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3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4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5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Ex6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Ex7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8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9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1.xml" ContentType="application/vnd.openxmlformats-officedocument.drawing+xml"/>
  <Override PartName="/xl/charts/chartEx10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2.xml" ContentType="application/vnd.openxmlformats-officedocument.drawing+xml"/>
  <Override PartName="/xl/charts/chartEx11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3.xml" ContentType="application/vnd.openxmlformats-officedocument.drawing+xml"/>
  <Override PartName="/xl/charts/chartEx12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drawings/drawing14.xml" ContentType="application/vnd.openxmlformats-officedocument.drawing+xml"/>
  <Override PartName="/xl/charts/chartEx13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4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15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Ex16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charts/chartEx17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harts/chartEx18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charts/chartEx19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charts/chartEx20.xml" ContentType="application/vnd.ms-office.chartex+xml"/>
  <Override PartName="/xl/charts/style25.xml" ContentType="application/vnd.ms-office.chartstyle+xml"/>
  <Override PartName="/xl/charts/colors25.xml" ContentType="application/vnd.ms-office.chartcolorstyle+xml"/>
  <Override PartName="/xl/charts/chartEx21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charts/chartEx22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charts/chartEx23.xml" ContentType="application/vnd.ms-office.chartex+xml"/>
  <Override PartName="/xl/charts/style28.xml" ContentType="application/vnd.ms-office.chartstyle+xml"/>
  <Override PartName="/xl/charts/colors28.xml" ContentType="application/vnd.ms-office.chartcolorstyle+xml"/>
  <Override PartName="/xl/charts/chart6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15.xml" ContentType="application/vnd.openxmlformats-officedocument.drawing+xml"/>
  <Override PartName="/xl/charts/chartEx24.xml" ContentType="application/vnd.ms-office.chartex+xml"/>
  <Override PartName="/xl/charts/style30.xml" ContentType="application/vnd.ms-office.chartstyle+xml"/>
  <Override PartName="/xl/charts/colors30.xml" ContentType="application/vnd.ms-office.chartcolorstyle+xml"/>
  <Override PartName="/xl/charts/chartEx25.xml" ContentType="application/vnd.ms-office.chartex+xml"/>
  <Override PartName="/xl/charts/style31.xml" ContentType="application/vnd.ms-office.chartstyle+xml"/>
  <Override PartName="/xl/charts/colors31.xml" ContentType="application/vnd.ms-office.chartcolorstyle+xml"/>
  <Override PartName="/xl/charts/chartEx26.xml" ContentType="application/vnd.ms-office.chartex+xml"/>
  <Override PartName="/xl/charts/style32.xml" ContentType="application/vnd.ms-office.chartstyle+xml"/>
  <Override PartName="/xl/charts/colors32.xml" ContentType="application/vnd.ms-office.chartcolorstyle+xml"/>
  <Override PartName="/xl/drawings/drawing16.xml" ContentType="application/vnd.openxmlformats-officedocument.drawing+xml"/>
  <Override PartName="/xl/charts/chartEx27.xml" ContentType="application/vnd.ms-office.chartex+xml"/>
  <Override PartName="/xl/charts/style33.xml" ContentType="application/vnd.ms-office.chartstyle+xml"/>
  <Override PartName="/xl/charts/colors33.xml" ContentType="application/vnd.ms-office.chartcolorstyle+xml"/>
  <Override PartName="/xl/drawings/drawing17.xml" ContentType="application/vnd.openxmlformats-officedocument.drawing+xml"/>
  <Override PartName="/xl/charts/chartEx28.xml" ContentType="application/vnd.ms-office.chartex+xml"/>
  <Override PartName="/xl/charts/style34.xml" ContentType="application/vnd.ms-office.chartstyle+xml"/>
  <Override PartName="/xl/charts/colors34.xml" ContentType="application/vnd.ms-office.chartcolorstyle+xml"/>
  <Override PartName="/xl/charts/chartEx29.xml" ContentType="application/vnd.ms-office.chartex+xml"/>
  <Override PartName="/xl/charts/style35.xml" ContentType="application/vnd.ms-office.chartstyle+xml"/>
  <Override PartName="/xl/charts/colors35.xml" ContentType="application/vnd.ms-office.chartcolorstyle+xml"/>
  <Override PartName="/xl/drawings/drawing18.xml" ContentType="application/vnd.openxmlformats-officedocument.drawing+xml"/>
  <Override PartName="/xl/charts/chartEx30.xml" ContentType="application/vnd.ms-office.chartex+xml"/>
  <Override PartName="/xl/charts/style36.xml" ContentType="application/vnd.ms-office.chartstyle+xml"/>
  <Override PartName="/xl/charts/colors36.xml" ContentType="application/vnd.ms-office.chartcolorstyle+xml"/>
  <Override PartName="/xl/charts/chartEx31.xml" ContentType="application/vnd.ms-office.chartex+xml"/>
  <Override PartName="/xl/charts/style37.xml" ContentType="application/vnd.ms-office.chartstyle+xml"/>
  <Override PartName="/xl/charts/colors37.xml" ContentType="application/vnd.ms-office.chartcolorstyle+xml"/>
  <Override PartName="/xl/charts/chartEx32.xml" ContentType="application/vnd.ms-office.chartex+xml"/>
  <Override PartName="/xl/charts/style38.xml" ContentType="application/vnd.ms-office.chartstyle+xml"/>
  <Override PartName="/xl/charts/colors38.xml" ContentType="application/vnd.ms-office.chartcolorstyle+xml"/>
  <Override PartName="/xl/drawings/drawing19.xml" ContentType="application/vnd.openxmlformats-officedocument.drawing+xml"/>
  <Override PartName="/xl/charts/chartEx33.xml" ContentType="application/vnd.ms-office.chartex+xml"/>
  <Override PartName="/xl/charts/style39.xml" ContentType="application/vnd.ms-office.chartstyle+xml"/>
  <Override PartName="/xl/charts/colors3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qris\Dropbox\Manuscript_ATPbiosensor\Data\"/>
    </mc:Choice>
  </mc:AlternateContent>
  <xr:revisionPtr revIDLastSave="0" documentId="13_ncr:1_{8D85BD62-E008-44EC-A419-0DFB13DD8D41}" xr6:coauthVersionLast="47" xr6:coauthVersionMax="47" xr10:uidLastSave="{00000000-0000-0000-0000-000000000000}"/>
  <bookViews>
    <workbookView xWindow="-108" yWindow="-108" windowWidth="23256" windowHeight="12456" tabRatio="757" xr2:uid="{5C656198-898D-46EA-A599-161981D292E4}"/>
  </bookViews>
  <sheets>
    <sheet name="Fig1c" sheetId="1" r:id="rId1"/>
    <sheet name="Fig1g" sheetId="2" r:id="rId2"/>
    <sheet name="Fig1h" sheetId="3" r:id="rId3"/>
    <sheet name="Fig1i" sheetId="4" r:id="rId4"/>
    <sheet name="Fig1k" sheetId="5" r:id="rId5"/>
    <sheet name="Fig1l" sheetId="6" r:id="rId6"/>
    <sheet name="Fig1m" sheetId="7" r:id="rId7"/>
    <sheet name="Fig1n" sheetId="8" r:id="rId8"/>
    <sheet name="Fig2f" sheetId="9" r:id="rId9"/>
    <sheet name="Fig2g" sheetId="10" r:id="rId10"/>
    <sheet name="Fig2h" sheetId="11" r:id="rId11"/>
    <sheet name="Fig2i" sheetId="12" r:id="rId12"/>
    <sheet name="Fig3f" sheetId="13" r:id="rId13"/>
    <sheet name="Fig3g" sheetId="14" r:id="rId14"/>
    <sheet name="Fig3h" sheetId="15" r:id="rId15"/>
    <sheet name="Fig3i" sheetId="16" r:id="rId16"/>
    <sheet name="Fig4b" sheetId="17" r:id="rId17"/>
    <sheet name="SuppFig1" sheetId="18" r:id="rId18"/>
    <sheet name="SuppFig2" sheetId="19" r:id="rId19"/>
    <sheet name="SuppFig3" sheetId="20" r:id="rId20"/>
    <sheet name="SuppFig4" sheetId="21" r:id="rId21"/>
    <sheet name="SuppFig5" sheetId="22" r:id="rId22"/>
    <sheet name="SuppFig6" sheetId="23" r:id="rId23"/>
    <sheet name="SuppFig7" sheetId="24" r:id="rId24"/>
    <sheet name="SuppFig8" sheetId="25" r:id="rId25"/>
    <sheet name="SuppFig9" sheetId="26" r:id="rId26"/>
    <sheet name="SuppFig10" sheetId="27" r:id="rId27"/>
    <sheet name="SuppFig11" sheetId="28" r:id="rId28"/>
    <sheet name="SuppFig12" sheetId="29" r:id="rId29"/>
    <sheet name="SuppFig13" sheetId="30" r:id="rId30"/>
    <sheet name="SuppFig14" sheetId="31" r:id="rId31"/>
  </sheets>
  <definedNames>
    <definedName name="_xlchart.v1.0" hidden="1">Fig1h!$B$3</definedName>
    <definedName name="_xlchart.v1.1" hidden="1">Fig1h!$B$4:$B$15</definedName>
    <definedName name="_xlchart.v1.10" hidden="1">Fig1i!$C$3</definedName>
    <definedName name="_xlchart.v1.100" hidden="1">SuppFig6!$AS$4:$AS$9</definedName>
    <definedName name="_xlchart.v1.101" hidden="1">SuppFig6!$AM$25:$AM$30</definedName>
    <definedName name="_xlchart.v1.102" hidden="1">SuppFig6!$AN$25:$AN$30</definedName>
    <definedName name="_xlchart.v1.103" hidden="1">SuppFig6!$AO$25:$AO$30</definedName>
    <definedName name="_xlchart.v1.104" hidden="1">SuppFig6!$AX$4:$AX$17</definedName>
    <definedName name="_xlchart.v1.105" hidden="1">SuppFig6!$AY$4:$AY$17</definedName>
    <definedName name="_xlchart.v1.106" hidden="1">SuppFig6!$AR$25:$AR$32</definedName>
    <definedName name="_xlchart.v1.107" hidden="1">SuppFig6!$AS$25:$AS$32</definedName>
    <definedName name="_xlchart.v1.108" hidden="1">SuppFig6!$AX$25:$AX$32</definedName>
    <definedName name="_xlchart.v1.109" hidden="1">SuppFig6!$AY$25:$AY$32</definedName>
    <definedName name="_xlchart.v1.11" hidden="1">Fig1i!$C$4:$C$15</definedName>
    <definedName name="_xlchart.v1.110" hidden="1">SuppFig6!$AU$47:$AU$56</definedName>
    <definedName name="_xlchart.v1.111" hidden="1">SuppFig6!$AV$47:$AV$56</definedName>
    <definedName name="_xlchart.v1.112" hidden="1">SuppFig6!$AU$4:$AU$9</definedName>
    <definedName name="_xlchart.v1.113" hidden="1">SuppFig6!$AV$4:$AV$9</definedName>
    <definedName name="_xlchart.v1.114" hidden="1">SuppFig8!$F$3</definedName>
    <definedName name="_xlchart.v1.115" hidden="1">SuppFig8!$F$4:$F$13</definedName>
    <definedName name="_xlchart.v1.116" hidden="1">SuppFig8!$G$3</definedName>
    <definedName name="_xlchart.v1.117" hidden="1">SuppFig8!$G$4:$G$13</definedName>
    <definedName name="_xlchart.v1.118" hidden="1">SuppFig8!$H$3</definedName>
    <definedName name="_xlchart.v1.119" hidden="1">SuppFig8!$H$4:$H$13</definedName>
    <definedName name="_xlchart.v1.12" hidden="1">Fig1i!$D$3</definedName>
    <definedName name="_xlchart.v1.120" hidden="1">SuppFig8!$I$3</definedName>
    <definedName name="_xlchart.v1.121" hidden="1">SuppFig8!$I$4:$I$13</definedName>
    <definedName name="_xlchart.v1.122" hidden="1">SuppFig8!$K$3</definedName>
    <definedName name="_xlchart.v1.123" hidden="1">SuppFig8!$K$4:$K$13</definedName>
    <definedName name="_xlchart.v1.124" hidden="1">SuppFig8!$L$3</definedName>
    <definedName name="_xlchart.v1.125" hidden="1">SuppFig8!$L$4:$L$13</definedName>
    <definedName name="_xlchart.v1.126" hidden="1">SuppFig8!$M$3</definedName>
    <definedName name="_xlchart.v1.127" hidden="1">SuppFig8!$M$4:$M$13</definedName>
    <definedName name="_xlchart.v1.128" hidden="1">SuppFig8!$N$3</definedName>
    <definedName name="_xlchart.v1.129" hidden="1">SuppFig8!$N$4:$N$13</definedName>
    <definedName name="_xlchart.v1.13" hidden="1">Fig1i!$D$4:$D$15</definedName>
    <definedName name="_xlchart.v1.130" hidden="1">SuppFig8!$O$3</definedName>
    <definedName name="_xlchart.v1.131" hidden="1">SuppFig8!$O$4:$O$13</definedName>
    <definedName name="_xlchart.v1.132" hidden="1">SuppFig8!$B$3</definedName>
    <definedName name="_xlchart.v1.133" hidden="1">SuppFig8!$B$4:$B$13</definedName>
    <definedName name="_xlchart.v1.134" hidden="1">SuppFig8!$C$3</definedName>
    <definedName name="_xlchart.v1.135" hidden="1">SuppFig8!$C$4:$C$13</definedName>
    <definedName name="_xlchart.v1.136" hidden="1">SuppFig8!$D$3</definedName>
    <definedName name="_xlchart.v1.137" hidden="1">SuppFig8!$D$4:$D$13</definedName>
    <definedName name="_xlchart.v1.138" hidden="1">SuppFig9!$C$27</definedName>
    <definedName name="_xlchart.v1.139" hidden="1">SuppFig9!$C$28:$C$36</definedName>
    <definedName name="_xlchart.v1.14" hidden="1">Fig1i!$E$3</definedName>
    <definedName name="_xlchart.v1.140" hidden="1">SuppFig9!$D$27</definedName>
    <definedName name="_xlchart.v1.141" hidden="1">SuppFig9!$D$28:$D$36</definedName>
    <definedName name="_xlchart.v1.142" hidden="1">SuppFig9!$E$27</definedName>
    <definedName name="_xlchart.v1.143" hidden="1">SuppFig9!$E$28:$E$36</definedName>
    <definedName name="_xlchart.v1.144" hidden="1">SuppFig9!$F$27</definedName>
    <definedName name="_xlchart.v1.145" hidden="1">SuppFig9!$F$28:$F$36</definedName>
    <definedName name="_xlchart.v1.146" hidden="1">SuppFig11!$B$28</definedName>
    <definedName name="_xlchart.v1.147" hidden="1">SuppFig11!$B$29:$B$37</definedName>
    <definedName name="_xlchart.v1.148" hidden="1">SuppFig11!$C$28</definedName>
    <definedName name="_xlchart.v1.149" hidden="1">SuppFig11!$C$29:$C$37</definedName>
    <definedName name="_xlchart.v1.15" hidden="1">Fig1i!$E$4:$E$15</definedName>
    <definedName name="_xlchart.v1.150" hidden="1">SuppFig11!$D$28</definedName>
    <definedName name="_xlchart.v1.151" hidden="1">SuppFig11!$D$29:$D$37</definedName>
    <definedName name="_xlchart.v1.152" hidden="1">SuppFig11!$E$28</definedName>
    <definedName name="_xlchart.v1.153" hidden="1">SuppFig11!$E$29:$E$37</definedName>
    <definedName name="_xlchart.v1.154" hidden="1">SuppFig11!$F$28</definedName>
    <definedName name="_xlchart.v1.155" hidden="1">SuppFig11!$F$29:$F$37</definedName>
    <definedName name="_xlchart.v1.156" hidden="1">SuppFig11!$BG$26</definedName>
    <definedName name="_xlchart.v1.157" hidden="1">SuppFig11!$BG$27:$BG$35</definedName>
    <definedName name="_xlchart.v1.158" hidden="1">SuppFig11!$BH$26</definedName>
    <definedName name="_xlchart.v1.159" hidden="1">SuppFig11!$BH$27:$BH$35</definedName>
    <definedName name="_xlchart.v1.16" hidden="1">Fig2g!$B$3</definedName>
    <definedName name="_xlchart.v1.160" hidden="1">SuppFig11!$BI$26</definedName>
    <definedName name="_xlchart.v1.161" hidden="1">SuppFig11!$BI$27:$BI$35</definedName>
    <definedName name="_xlchart.v1.162" hidden="1">SuppFig11!$BJ$26</definedName>
    <definedName name="_xlchart.v1.163" hidden="1">SuppFig11!$BJ$27:$BJ$35</definedName>
    <definedName name="_xlchart.v1.164" hidden="1">SuppFig11!$BK$26</definedName>
    <definedName name="_xlchart.v1.165" hidden="1">SuppFig11!$BK$27:$BK$35</definedName>
    <definedName name="_xlchart.v1.166" hidden="1">SuppFig12!$C$130:$C$137</definedName>
    <definedName name="_xlchart.v1.167" hidden="1">SuppFig12!$D$130:$D$137</definedName>
    <definedName name="_xlchart.v1.168" hidden="1">SuppFig12!$E$130:$E$137</definedName>
    <definedName name="_xlchart.v1.169" hidden="1">SuppFig12!$F$130:$F$137</definedName>
    <definedName name="_xlchart.v1.17" hidden="1">Fig2g!$B$4:$B$14</definedName>
    <definedName name="_xlchart.v1.170" hidden="1">SuppFig12!$C$32:$C$51</definedName>
    <definedName name="_xlchart.v1.171" hidden="1">SuppFig12!$D$32:$D$51</definedName>
    <definedName name="_xlchart.v1.172" hidden="1">SuppFig12!$E$32:$E$51</definedName>
    <definedName name="_xlchart.v1.173" hidden="1">SuppFig12!$F$32:$F$51</definedName>
    <definedName name="_xlchart.v1.174" hidden="1">SuppFig12!$C$81:$C$100</definedName>
    <definedName name="_xlchart.v1.175" hidden="1">SuppFig12!$D$81:$D$100</definedName>
    <definedName name="_xlchart.v1.176" hidden="1">SuppFig12!$E$81:$E$100</definedName>
    <definedName name="_xlchart.v1.177" hidden="1">SuppFig14!$C$29:$C$37</definedName>
    <definedName name="_xlchart.v1.178" hidden="1">SuppFig14!$D$29:$D$37</definedName>
    <definedName name="_xlchart.v1.18" hidden="1">Fig2g!$C$3</definedName>
    <definedName name="_xlchart.v1.19" hidden="1">Fig2g!$C$4:$C$14</definedName>
    <definedName name="_xlchart.v1.2" hidden="1">Fig1h!$C$3</definedName>
    <definedName name="_xlchart.v1.20" hidden="1">Fig2g!$D$3</definedName>
    <definedName name="_xlchart.v1.21" hidden="1">Fig2g!$D$4:$D$14</definedName>
    <definedName name="_xlchart.v1.22" hidden="1">Fig2g!$E$3</definedName>
    <definedName name="_xlchart.v1.23" hidden="1">Fig2g!$E$4:$E$14</definedName>
    <definedName name="_xlchart.v1.24" hidden="1">Fig2i!$B$3</definedName>
    <definedName name="_xlchart.v1.25" hidden="1">Fig2i!$B$4:$B$16</definedName>
    <definedName name="_xlchart.v1.26" hidden="1">Fig2i!$C$3</definedName>
    <definedName name="_xlchart.v1.27" hidden="1">Fig2i!$C$4:$C$16</definedName>
    <definedName name="_xlchart.v1.28" hidden="1">Fig2i!$D$3</definedName>
    <definedName name="_xlchart.v1.29" hidden="1">Fig2i!$D$4:$D$16</definedName>
    <definedName name="_xlchart.v1.3" hidden="1">Fig1h!$C$4:$C$15</definedName>
    <definedName name="_xlchart.v1.30" hidden="1">Fig2i!$E$3</definedName>
    <definedName name="_xlchart.v1.31" hidden="1">Fig2i!$E$4:$E$16</definedName>
    <definedName name="_xlchart.v1.32" hidden="1">Fig3g!$B$3</definedName>
    <definedName name="_xlchart.v1.33" hidden="1">Fig3g!$B$4:$B$14</definedName>
    <definedName name="_xlchart.v1.34" hidden="1">Fig3g!$C$3</definedName>
    <definedName name="_xlchart.v1.35" hidden="1">Fig3g!$C$4:$C$14</definedName>
    <definedName name="_xlchart.v1.36" hidden="1">Fig3g!$D$3</definedName>
    <definedName name="_xlchart.v1.37" hidden="1">Fig3g!$D$4:$D$14</definedName>
    <definedName name="_xlchart.v1.38" hidden="1">Fig3g!$E$3</definedName>
    <definedName name="_xlchart.v1.39" hidden="1">Fig3g!$E$4:$E$14</definedName>
    <definedName name="_xlchart.v1.4" hidden="1">Fig1h!$D$3</definedName>
    <definedName name="_xlchart.v1.40" hidden="1">Fig3g!$F$3</definedName>
    <definedName name="_xlchart.v1.41" hidden="1">Fig3g!$F$4:$F$14</definedName>
    <definedName name="_xlchart.v1.42" hidden="1">Fig3i!$B$3</definedName>
    <definedName name="_xlchart.v1.43" hidden="1">Fig3i!$B$4:$B$24</definedName>
    <definedName name="_xlchart.v1.44" hidden="1">Fig3i!$C$3</definedName>
    <definedName name="_xlchart.v1.45" hidden="1">Fig3i!$C$4:$C$24</definedName>
    <definedName name="_xlchart.v1.46" hidden="1">Fig3i!$D$3</definedName>
    <definedName name="_xlchart.v1.47" hidden="1">Fig3i!$D$4:$D$24</definedName>
    <definedName name="_xlchart.v1.48" hidden="1">Fig3i!$E$3</definedName>
    <definedName name="_xlchart.v1.49" hidden="1">Fig3i!$E$4:$E$24</definedName>
    <definedName name="_xlchart.v1.5" hidden="1">Fig1h!$D$4:$D$15</definedName>
    <definedName name="_xlchart.v1.50" hidden="1">Fig3i!$F$3</definedName>
    <definedName name="_xlchart.v1.51" hidden="1">Fig3i!$F$4:$F$24</definedName>
    <definedName name="_xlchart.v1.52" hidden="1">SuppFig2!$B$3</definedName>
    <definedName name="_xlchart.v1.53" hidden="1">SuppFig2!$B$4:$B$18</definedName>
    <definedName name="_xlchart.v1.54" hidden="1">SuppFig2!$C$3</definedName>
    <definedName name="_xlchart.v1.55" hidden="1">SuppFig2!$C$4:$C$18</definedName>
    <definedName name="_xlchart.v1.56" hidden="1">SuppFig2!$D$3</definedName>
    <definedName name="_xlchart.v1.57" hidden="1">SuppFig2!$D$4:$D$18</definedName>
    <definedName name="_xlchart.v1.58" hidden="1">SuppFig2!$K$3</definedName>
    <definedName name="_xlchart.v1.59" hidden="1">SuppFig2!$K$4:$K$13</definedName>
    <definedName name="_xlchart.v1.6" hidden="1">Fig1h!$E$3</definedName>
    <definedName name="_xlchart.v1.60" hidden="1">SuppFig2!$L$3</definedName>
    <definedName name="_xlchart.v1.61" hidden="1">SuppFig2!$L$4:$L$13</definedName>
    <definedName name="_xlchart.v1.62" hidden="1">SuppFig2!$M$3</definedName>
    <definedName name="_xlchart.v1.63" hidden="1">SuppFig2!$M$4:$M$13</definedName>
    <definedName name="_xlchart.v1.64" hidden="1">SuppFig2!$N$3</definedName>
    <definedName name="_xlchart.v1.65" hidden="1">SuppFig2!$N$4:$N$13</definedName>
    <definedName name="_xlchart.v1.66" hidden="1">SuppFig2!$O$3</definedName>
    <definedName name="_xlchart.v1.67" hidden="1">SuppFig2!$O$4:$O$13</definedName>
    <definedName name="_xlchart.v1.68" hidden="1">SuppFig2!$F$3</definedName>
    <definedName name="_xlchart.v1.69" hidden="1">SuppFig2!$F$4:$F$12</definedName>
    <definedName name="_xlchart.v1.7" hidden="1">Fig1h!$E$4:$E$15</definedName>
    <definedName name="_xlchart.v1.70" hidden="1">SuppFig2!$G$3</definedName>
    <definedName name="_xlchart.v1.71" hidden="1">SuppFig2!$G$4:$G$12</definedName>
    <definedName name="_xlchart.v1.72" hidden="1">SuppFig2!$H$3</definedName>
    <definedName name="_xlchart.v1.73" hidden="1">SuppFig2!$H$4:$H$12</definedName>
    <definedName name="_xlchart.v1.74" hidden="1">SuppFig2!$I$3</definedName>
    <definedName name="_xlchart.v1.75" hidden="1">SuppFig2!$I$4:$I$12</definedName>
    <definedName name="_xlchart.v1.76" hidden="1">SuppFig3!$B$3</definedName>
    <definedName name="_xlchart.v1.77" hidden="1">SuppFig3!$B$4:$B$13</definedName>
    <definedName name="_xlchart.v1.78" hidden="1">SuppFig3!$C$3</definedName>
    <definedName name="_xlchart.v1.79" hidden="1">SuppFig3!$C$4:$C$13</definedName>
    <definedName name="_xlchart.v1.8" hidden="1">Fig1i!$B$3</definedName>
    <definedName name="_xlchart.v1.80" hidden="1">SuppFig3!$D$3</definedName>
    <definedName name="_xlchart.v1.81" hidden="1">SuppFig3!$D$4:$D$13</definedName>
    <definedName name="_xlchart.v1.82" hidden="1">SuppFig4!$B$5:$B$14</definedName>
    <definedName name="_xlchart.v1.83" hidden="1">SuppFig4!$C$5:$C$14</definedName>
    <definedName name="_xlchart.v1.84" hidden="1">SuppFig5!$B$4</definedName>
    <definedName name="_xlchart.v1.85" hidden="1">SuppFig5!$B$5:$B$15</definedName>
    <definedName name="_xlchart.v1.86" hidden="1">SuppFig5!$C$4</definedName>
    <definedName name="_xlchart.v1.87" hidden="1">SuppFig5!$C$5:$C$15</definedName>
    <definedName name="_xlchart.v1.88" hidden="1">SuppFig6!$AM$4:$AM$9</definedName>
    <definedName name="_xlchart.v1.89" hidden="1">SuppFig6!$AN$4:$AN$9</definedName>
    <definedName name="_xlchart.v1.9" hidden="1">Fig1i!$B$4:$B$15</definedName>
    <definedName name="_xlchart.v1.90" hidden="1">SuppFig6!$AO$4:$AO$9</definedName>
    <definedName name="_xlchart.v1.91" hidden="1">SuppFig6!$AP$4:$AP$9</definedName>
    <definedName name="_xlchart.v1.92" hidden="1">SuppFig6!$AU$25:$AU$32</definedName>
    <definedName name="_xlchart.v1.93" hidden="1">SuppFig6!$AV$25:$AV$32</definedName>
    <definedName name="_xlchart.v1.94" hidden="1">SuppFig6!$C$27:$C$32</definedName>
    <definedName name="_xlchart.v1.95" hidden="1">SuppFig6!$D$27:$D$32</definedName>
    <definedName name="_xlchart.v1.96" hidden="1">SuppFig6!$E$27:$E$32</definedName>
    <definedName name="_xlchart.v1.97" hidden="1">SuppFig6!$AR$47:$AR$57</definedName>
    <definedName name="_xlchart.v1.98" hidden="1">SuppFig6!$AS$47:$AS$57</definedName>
    <definedName name="_xlchart.v1.99" hidden="1">SuppFig6!$AR$4:$AR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Q5" i="1"/>
  <c r="O5" i="1"/>
  <c r="M5" i="1"/>
  <c r="K5" i="1"/>
  <c r="I5" i="1"/>
  <c r="K3" i="1"/>
  <c r="Q3" i="1"/>
  <c r="O3" i="1"/>
  <c r="M3" i="1"/>
  <c r="I3" i="1"/>
  <c r="G5" i="1"/>
  <c r="G4" i="18" l="1"/>
  <c r="V6" i="18"/>
  <c r="J6" i="18"/>
  <c r="S6" i="18"/>
  <c r="P6" i="18"/>
  <c r="M6" i="18"/>
  <c r="G6" i="18"/>
  <c r="V4" i="18"/>
  <c r="S4" i="18"/>
  <c r="P4" i="18"/>
  <c r="M4" i="18"/>
  <c r="J4" i="18"/>
</calcChain>
</file>

<file path=xl/sharedStrings.xml><?xml version="1.0" encoding="utf-8"?>
<sst xmlns="http://schemas.openxmlformats.org/spreadsheetml/2006/main" count="2061" uniqueCount="181">
  <si>
    <t>[ADP]</t>
    <phoneticPr fontId="1"/>
  </si>
  <si>
    <t>I_NADH</t>
    <phoneticPr fontId="1"/>
  </si>
  <si>
    <t>Time (min)</t>
    <phoneticPr fontId="1"/>
  </si>
  <si>
    <t>I_NADH/I_NADH(t=0)</t>
    <phoneticPr fontId="1"/>
  </si>
  <si>
    <t>control</t>
    <phoneticPr fontId="1"/>
  </si>
  <si>
    <t>12.5 nM</t>
    <phoneticPr fontId="1"/>
  </si>
  <si>
    <t>25 nM</t>
    <phoneticPr fontId="1"/>
  </si>
  <si>
    <t>50 nM</t>
    <phoneticPr fontId="1"/>
  </si>
  <si>
    <t>actin</t>
    <phoneticPr fontId="1"/>
  </si>
  <si>
    <t>NaN</t>
  </si>
  <si>
    <t>ATP consumption rate (um/min)</t>
    <phoneticPr fontId="1"/>
  </si>
  <si>
    <t>Actin</t>
    <phoneticPr fontId="1"/>
  </si>
  <si>
    <t>ATPase activity (1/s)</t>
    <phoneticPr fontId="1"/>
  </si>
  <si>
    <t>Strain</t>
    <phoneticPr fontId="1"/>
  </si>
  <si>
    <t>Mechanical power (J/s)</t>
    <phoneticPr fontId="1"/>
  </si>
  <si>
    <t>ATP consumption rate (uM/min)</t>
    <phoneticPr fontId="1"/>
  </si>
  <si>
    <t>w/o crosslinker</t>
    <phoneticPr fontId="1"/>
  </si>
  <si>
    <t>fascin</t>
    <phoneticPr fontId="1"/>
  </si>
  <si>
    <t>fimbrin</t>
    <phoneticPr fontId="1"/>
  </si>
  <si>
    <t>actinin</t>
    <phoneticPr fontId="1"/>
  </si>
  <si>
    <t>Max mechanical power (J/s)</t>
    <phoneticPr fontId="1"/>
  </si>
  <si>
    <t>0vs1</t>
    <phoneticPr fontId="1"/>
  </si>
  <si>
    <t>1vs1</t>
    <phoneticPr fontId="1"/>
  </si>
  <si>
    <t>1vs0.1</t>
    <phoneticPr fontId="1"/>
  </si>
  <si>
    <t>w/o nucleator</t>
    <phoneticPr fontId="1"/>
  </si>
  <si>
    <t>Arp2/3</t>
    <phoneticPr fontId="1"/>
  </si>
  <si>
    <t>mDia1</t>
    <phoneticPr fontId="1"/>
  </si>
  <si>
    <t>1:1mix</t>
    <phoneticPr fontId="1"/>
  </si>
  <si>
    <t>mean</t>
    <phoneticPr fontId="1"/>
  </si>
  <si>
    <t>std</t>
    <phoneticPr fontId="1"/>
  </si>
  <si>
    <t>NADH (uM)</t>
    <phoneticPr fontId="1"/>
  </si>
  <si>
    <t>[NADH]=</t>
    <phoneticPr fontId="1"/>
  </si>
  <si>
    <t>uM</t>
    <phoneticPr fontId="1"/>
  </si>
  <si>
    <t>Intensity (a.u.)</t>
    <phoneticPr fontId="1"/>
  </si>
  <si>
    <t>OK</t>
    <phoneticPr fontId="1"/>
  </si>
  <si>
    <t>Droplet diameter (um)</t>
    <phoneticPr fontId="1"/>
  </si>
  <si>
    <t>1vs0</t>
    <phoneticPr fontId="1"/>
  </si>
  <si>
    <t>ATP consumption (uM/min)</t>
    <phoneticPr fontId="1"/>
  </si>
  <si>
    <t>Actin only</t>
    <phoneticPr fontId="1"/>
  </si>
  <si>
    <t>Control</t>
    <phoneticPr fontId="1"/>
  </si>
  <si>
    <t>Individual data</t>
    <phoneticPr fontId="1"/>
  </si>
  <si>
    <t>sn-blebbistatin</t>
    <phoneticPr fontId="1"/>
  </si>
  <si>
    <t>Myosin</t>
    <phoneticPr fontId="1"/>
  </si>
  <si>
    <t>Actomyosin</t>
    <phoneticPr fontId="1"/>
  </si>
  <si>
    <t>Myosin only</t>
    <phoneticPr fontId="1"/>
  </si>
  <si>
    <t>[NADH] uM</t>
    <phoneticPr fontId="1"/>
  </si>
  <si>
    <t>5 mM</t>
    <phoneticPr fontId="1"/>
  </si>
  <si>
    <t>1 mM</t>
    <phoneticPr fontId="1"/>
  </si>
  <si>
    <t>5mM</t>
    <phoneticPr fontId="1"/>
  </si>
  <si>
    <t>1mM</t>
    <phoneticPr fontId="1"/>
  </si>
  <si>
    <t>control</t>
    <phoneticPr fontId="1"/>
  </si>
  <si>
    <t>Efficiency</t>
    <phoneticPr fontId="1"/>
  </si>
  <si>
    <t>w/o crosslinker</t>
    <phoneticPr fontId="1"/>
  </si>
  <si>
    <t>fascin</t>
    <phoneticPr fontId="1"/>
  </si>
  <si>
    <t>fimbrin</t>
    <phoneticPr fontId="1"/>
  </si>
  <si>
    <t>actinin</t>
    <phoneticPr fontId="1"/>
  </si>
  <si>
    <t>w/o nucleator</t>
    <phoneticPr fontId="1"/>
  </si>
  <si>
    <t>1vs0</t>
    <phoneticPr fontId="1"/>
  </si>
  <si>
    <t>0vs1</t>
    <phoneticPr fontId="1"/>
  </si>
  <si>
    <t>1vs1</t>
    <phoneticPr fontId="1"/>
  </si>
  <si>
    <t>1vs0.1</t>
    <phoneticPr fontId="1"/>
  </si>
  <si>
    <t>12.5 nM</t>
    <phoneticPr fontId="1"/>
  </si>
  <si>
    <t>25 nM</t>
    <phoneticPr fontId="1"/>
  </si>
  <si>
    <t>50 nM</t>
    <phoneticPr fontId="1"/>
  </si>
  <si>
    <t>w/o Arp2/3</t>
    <phoneticPr fontId="1"/>
  </si>
  <si>
    <t>60 nM</t>
    <phoneticPr fontId="1"/>
  </si>
  <si>
    <t>6 nM</t>
    <phoneticPr fontId="1"/>
  </si>
  <si>
    <t>Gelsolin</t>
    <phoneticPr fontId="1"/>
  </si>
  <si>
    <t xml:space="preserve"> +Myosin</t>
    <phoneticPr fontId="1"/>
  </si>
  <si>
    <t xml:space="preserve"> -Myosin</t>
    <phoneticPr fontId="1"/>
  </si>
  <si>
    <t>Cofilin</t>
    <phoneticPr fontId="1"/>
  </si>
  <si>
    <t>Phalloidin</t>
    <phoneticPr fontId="1"/>
  </si>
  <si>
    <t>Total strain</t>
    <phoneticPr fontId="1"/>
  </si>
  <si>
    <t>Gelsolin+myosin</t>
    <phoneticPr fontId="1"/>
  </si>
  <si>
    <t>Gelsolin-myosin</t>
    <phoneticPr fontId="1"/>
  </si>
  <si>
    <t>Cofilin-myosin</t>
    <phoneticPr fontId="1"/>
  </si>
  <si>
    <t>Cofilin+myosin</t>
    <phoneticPr fontId="1"/>
  </si>
  <si>
    <t>Phallidin</t>
    <phoneticPr fontId="1"/>
  </si>
  <si>
    <t>Speed</t>
    <phoneticPr fontId="1"/>
  </si>
  <si>
    <t>Speed (um/min)</t>
    <phoneticPr fontId="1"/>
  </si>
  <si>
    <t>25 nM myo</t>
    <phoneticPr fontId="1"/>
  </si>
  <si>
    <t xml:space="preserve"> -Gelsolin</t>
    <phoneticPr fontId="1"/>
  </si>
  <si>
    <t xml:space="preserve"> +Gelsolin</t>
    <phoneticPr fontId="1"/>
  </si>
  <si>
    <t>50 nM myo</t>
    <phoneticPr fontId="1"/>
  </si>
  <si>
    <t>25 nM myo - gelsolin</t>
    <phoneticPr fontId="1"/>
  </si>
  <si>
    <t>25 nM myo + gelsolin</t>
    <phoneticPr fontId="1"/>
  </si>
  <si>
    <t>50 nM myo - gelsolin</t>
    <phoneticPr fontId="1"/>
  </si>
  <si>
    <t>50 nM myo + gelsolin</t>
    <phoneticPr fontId="1"/>
  </si>
  <si>
    <t>Cofilin/Actin</t>
    <phoneticPr fontId="1"/>
  </si>
  <si>
    <t>Non-severed</t>
    <phoneticPr fontId="1"/>
  </si>
  <si>
    <t>gelsolin</t>
    <phoneticPr fontId="1"/>
  </si>
  <si>
    <t>Cofilin/Actin = 0.1</t>
    <phoneticPr fontId="1"/>
  </si>
  <si>
    <t>Cofilin/Actin = 1</t>
    <phoneticPr fontId="1"/>
  </si>
  <si>
    <t>Full length</t>
    <phoneticPr fontId="1"/>
  </si>
  <si>
    <t>460 mM</t>
    <phoneticPr fontId="1"/>
  </si>
  <si>
    <t>HMM</t>
    <phoneticPr fontId="1"/>
  </si>
  <si>
    <t>46 mM</t>
    <phoneticPr fontId="1"/>
  </si>
  <si>
    <t>KCl 46 mM</t>
    <phoneticPr fontId="1"/>
  </si>
  <si>
    <t>KCl 460 mM</t>
    <phoneticPr fontId="1"/>
  </si>
  <si>
    <t>phalloidin</t>
    <phoneticPr fontId="1"/>
  </si>
  <si>
    <t>Strain</t>
    <phoneticPr fontId="1"/>
  </si>
  <si>
    <t>Time (min)</t>
    <phoneticPr fontId="1"/>
  </si>
  <si>
    <t>std</t>
    <phoneticPr fontId="1"/>
  </si>
  <si>
    <t>Individual data</t>
    <phoneticPr fontId="1"/>
  </si>
  <si>
    <t>Mechanical power (J/s)</t>
    <phoneticPr fontId="1"/>
  </si>
  <si>
    <t>Max power (J/s)</t>
    <phoneticPr fontId="1"/>
  </si>
  <si>
    <t>Fascin</t>
    <phoneticPr fontId="1"/>
  </si>
  <si>
    <t>Fimbrin</t>
    <phoneticPr fontId="1"/>
  </si>
  <si>
    <t>Actinin</t>
    <phoneticPr fontId="1"/>
  </si>
  <si>
    <t>Arp2/3</t>
    <phoneticPr fontId="1"/>
  </si>
  <si>
    <t>mDia1</t>
    <phoneticPr fontId="1"/>
  </si>
  <si>
    <t>H</t>
    <phoneticPr fontId="1"/>
  </si>
  <si>
    <t>L</t>
    <phoneticPr fontId="1"/>
  </si>
  <si>
    <t>E</t>
    <phoneticPr fontId="1"/>
  </si>
  <si>
    <t>PIV</t>
    <phoneticPr fontId="1"/>
  </si>
  <si>
    <t>Actinfluo</t>
    <phoneticPr fontId="1"/>
  </si>
  <si>
    <t>F</t>
    <phoneticPr fontId="1"/>
  </si>
  <si>
    <t>G</t>
    <phoneticPr fontId="1"/>
  </si>
  <si>
    <t>I</t>
    <phoneticPr fontId="1"/>
  </si>
  <si>
    <t>J</t>
    <phoneticPr fontId="1"/>
  </si>
  <si>
    <t>K</t>
    <phoneticPr fontId="1"/>
  </si>
  <si>
    <t>M</t>
    <phoneticPr fontId="1"/>
  </si>
  <si>
    <t>N</t>
    <phoneticPr fontId="1"/>
  </si>
  <si>
    <t>O</t>
    <phoneticPr fontId="1"/>
  </si>
  <si>
    <t>Power (J/s)</t>
    <phoneticPr fontId="1"/>
  </si>
  <si>
    <t>ATP consumption (J/s/m^3)</t>
    <phoneticPr fontId="1"/>
  </si>
  <si>
    <t>Mean</t>
    <phoneticPr fontId="1"/>
  </si>
  <si>
    <t>mean</t>
    <phoneticPr fontId="1"/>
  </si>
  <si>
    <t>std</t>
    <phoneticPr fontId="1"/>
  </si>
  <si>
    <t>Intensity</t>
    <phoneticPr fontId="1"/>
  </si>
  <si>
    <t>[ADP] 0 uM</t>
    <phoneticPr fontId="1"/>
  </si>
  <si>
    <t>[ADP] 100 uM</t>
    <phoneticPr fontId="1"/>
  </si>
  <si>
    <t>[ADP] 200 uM</t>
    <phoneticPr fontId="1"/>
  </si>
  <si>
    <t>[ADP] 300 uM</t>
    <phoneticPr fontId="1"/>
  </si>
  <si>
    <t>[ADP] 400 uM</t>
    <phoneticPr fontId="1"/>
  </si>
  <si>
    <t>[ADP] 350 uM</t>
    <phoneticPr fontId="1"/>
  </si>
  <si>
    <t>50nM</t>
    <phoneticPr fontId="1"/>
  </si>
  <si>
    <t>s</t>
    <phoneticPr fontId="1"/>
  </si>
  <si>
    <t>std</t>
    <phoneticPr fontId="1"/>
  </si>
  <si>
    <t>ATP consumption rate (J/s/m^3)</t>
    <phoneticPr fontId="1"/>
  </si>
  <si>
    <t>mean</t>
    <phoneticPr fontId="1"/>
  </si>
  <si>
    <t>Strain</t>
    <phoneticPr fontId="1"/>
  </si>
  <si>
    <t>NaN</t>
    <phoneticPr fontId="1"/>
  </si>
  <si>
    <t>Strain</t>
    <phoneticPr fontId="1"/>
  </si>
  <si>
    <t>[NADH] uM</t>
    <phoneticPr fontId="1"/>
  </si>
  <si>
    <t>mean</t>
    <phoneticPr fontId="1"/>
  </si>
  <si>
    <t>std</t>
    <phoneticPr fontId="1"/>
  </si>
  <si>
    <t>without sn-blebbistatin</t>
    <phoneticPr fontId="1"/>
  </si>
  <si>
    <t>Control</t>
    <phoneticPr fontId="1"/>
  </si>
  <si>
    <t>without phalloidin</t>
    <phoneticPr fontId="1"/>
  </si>
  <si>
    <t>Fig1c</t>
  </si>
  <si>
    <t>Fig1g</t>
  </si>
  <si>
    <t>Fig1h</t>
  </si>
  <si>
    <t>Fig1i</t>
  </si>
  <si>
    <t>Fig1k</t>
  </si>
  <si>
    <t>Fig1l</t>
  </si>
  <si>
    <t>Fig1m</t>
  </si>
  <si>
    <t>Fig1n</t>
  </si>
  <si>
    <t>Fig2f</t>
  </si>
  <si>
    <t>Fig2h</t>
  </si>
  <si>
    <t>Fig2i</t>
  </si>
  <si>
    <t>Fig3f</t>
  </si>
  <si>
    <t>Fig3g</t>
  </si>
  <si>
    <t>Fig3h</t>
  </si>
  <si>
    <t>Fig3i</t>
  </si>
  <si>
    <t>Fig4b</t>
  </si>
  <si>
    <t>SuppFig1</t>
  </si>
  <si>
    <t>SuppFig2</t>
  </si>
  <si>
    <t>SuppFig3</t>
  </si>
  <si>
    <t>SuppFig4</t>
  </si>
  <si>
    <t>SuppFig5</t>
  </si>
  <si>
    <t>SuppFig6</t>
  </si>
  <si>
    <t>SuppFig7</t>
  </si>
  <si>
    <t>SuppFig8</t>
  </si>
  <si>
    <t>SuppFig9</t>
  </si>
  <si>
    <t>SuppFig10</t>
  </si>
  <si>
    <t>SuppFig11</t>
  </si>
  <si>
    <t>SuppFig12</t>
  </si>
  <si>
    <t>SuppFig13</t>
  </si>
  <si>
    <t>SuppFig14</t>
  </si>
  <si>
    <t>Stra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indexed="8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20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23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Ex24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Ex25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Ex26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Ex27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Ex28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Ex29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0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Ex31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Ex32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Ex33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1n!$B$13:$B$15</c:f>
              <c:numCache>
                <c:formatCode>General</c:formatCode>
                <c:ptCount val="3"/>
                <c:pt idx="0">
                  <c:v>12.86299</c:v>
                </c:pt>
                <c:pt idx="1">
                  <c:v>35.158900000000003</c:v>
                </c:pt>
                <c:pt idx="2">
                  <c:v>51.811242419999999</c:v>
                </c:pt>
              </c:numCache>
            </c:numRef>
          </c:xVal>
          <c:yVal>
            <c:numRef>
              <c:f>Fig1n!$C$13:$C$15</c:f>
              <c:numCache>
                <c:formatCode>0.00E+00</c:formatCode>
                <c:ptCount val="3"/>
                <c:pt idx="0">
                  <c:v>7.3600000000000003E-16</c:v>
                </c:pt>
                <c:pt idx="1">
                  <c:v>3.6009999999999999E-15</c:v>
                </c:pt>
                <c:pt idx="2">
                  <c:v>1.512709999999999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80-4C7C-9A39-7965E3FAA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746895"/>
        <c:axId val="799252463"/>
      </c:scatterChart>
      <c:valAx>
        <c:axId val="7997468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252463"/>
        <c:crosses val="autoZero"/>
        <c:crossBetween val="midCat"/>
      </c:valAx>
      <c:valAx>
        <c:axId val="799252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7468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4b!$B$19:$B$26</c:f>
              <c:numCache>
                <c:formatCode>General</c:formatCode>
                <c:ptCount val="8"/>
                <c:pt idx="0">
                  <c:v>12.86299</c:v>
                </c:pt>
                <c:pt idx="1">
                  <c:v>51.811242419999999</c:v>
                </c:pt>
                <c:pt idx="2">
                  <c:v>50.661916669999997</c:v>
                </c:pt>
                <c:pt idx="3">
                  <c:v>23.350249999999999</c:v>
                </c:pt>
                <c:pt idx="4">
                  <c:v>44.957645829999997</c:v>
                </c:pt>
                <c:pt idx="5">
                  <c:v>23.432266670000001</c:v>
                </c:pt>
                <c:pt idx="6">
                  <c:v>57.610875</c:v>
                </c:pt>
                <c:pt idx="7">
                  <c:v>20.80833333</c:v>
                </c:pt>
              </c:numCache>
            </c:numRef>
          </c:xVal>
          <c:yVal>
            <c:numRef>
              <c:f>Fig4b!$C$19:$C$26</c:f>
              <c:numCache>
                <c:formatCode>0.00E+00</c:formatCode>
                <c:ptCount val="8"/>
                <c:pt idx="0">
                  <c:v>7.3565199999999997E-16</c:v>
                </c:pt>
                <c:pt idx="1">
                  <c:v>1.5127099999999999E-14</c:v>
                </c:pt>
                <c:pt idx="2">
                  <c:v>4.20193E-15</c:v>
                </c:pt>
                <c:pt idx="3">
                  <c:v>5.2359699999999998E-15</c:v>
                </c:pt>
                <c:pt idx="4">
                  <c:v>1.21455E-14</c:v>
                </c:pt>
                <c:pt idx="5">
                  <c:v>1.01248E-15</c:v>
                </c:pt>
                <c:pt idx="6">
                  <c:v>1.6846500000000001E-14</c:v>
                </c:pt>
                <c:pt idx="7">
                  <c:v>4.0930600000000003E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68-444A-88DF-BDF5363BE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783855"/>
        <c:axId val="799275775"/>
      </c:scatterChart>
      <c:valAx>
        <c:axId val="799783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275775"/>
        <c:crosses val="autoZero"/>
        <c:crossBetween val="midCat"/>
      </c:valAx>
      <c:valAx>
        <c:axId val="799275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783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5.6049203212407292E-2"/>
                  <c:y val="1.9191455234762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uppFig1!$B$4:$B$9</c:f>
              <c:numCache>
                <c:formatCode>0.00</c:formatCode>
                <c:ptCount val="6"/>
                <c:pt idx="0">
                  <c:v>46</c:v>
                </c:pt>
                <c:pt idx="1">
                  <c:v>92</c:v>
                </c:pt>
                <c:pt idx="2">
                  <c:v>184</c:v>
                </c:pt>
                <c:pt idx="3">
                  <c:v>276</c:v>
                </c:pt>
                <c:pt idx="4">
                  <c:v>368</c:v>
                </c:pt>
                <c:pt idx="5">
                  <c:v>460</c:v>
                </c:pt>
              </c:numCache>
            </c:numRef>
          </c:xVal>
          <c:yVal>
            <c:numRef>
              <c:f>SuppFig1!$C$4:$C$9</c:f>
              <c:numCache>
                <c:formatCode>General</c:formatCode>
                <c:ptCount val="6"/>
                <c:pt idx="0">
                  <c:v>4.2054514775047354</c:v>
                </c:pt>
                <c:pt idx="1">
                  <c:v>8.5672372117387035</c:v>
                </c:pt>
                <c:pt idx="2">
                  <c:v>18.872844301753236</c:v>
                </c:pt>
                <c:pt idx="3">
                  <c:v>30.983166793163264</c:v>
                </c:pt>
                <c:pt idx="4">
                  <c:v>44.85606162166399</c:v>
                </c:pt>
                <c:pt idx="5">
                  <c:v>55.12388455555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47-4BD9-945E-E1948ABFA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57232"/>
        <c:axId val="986928208"/>
      </c:scatterChart>
      <c:valAx>
        <c:axId val="96695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86928208"/>
        <c:crosses val="autoZero"/>
        <c:crossBetween val="midCat"/>
      </c:valAx>
      <c:valAx>
        <c:axId val="98692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6957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uppFig2!$Q$5:$Q$16</c:f>
              <c:numCache>
                <c:formatCode>General</c:formatCode>
                <c:ptCount val="12"/>
                <c:pt idx="0">
                  <c:v>40.709000000000003</c:v>
                </c:pt>
                <c:pt idx="1">
                  <c:v>65.566000000000003</c:v>
                </c:pt>
                <c:pt idx="2">
                  <c:v>56.468000000000004</c:v>
                </c:pt>
                <c:pt idx="3">
                  <c:v>53.747</c:v>
                </c:pt>
                <c:pt idx="4">
                  <c:v>66.316999999999993</c:v>
                </c:pt>
                <c:pt idx="5">
                  <c:v>60.875999999999998</c:v>
                </c:pt>
                <c:pt idx="6">
                  <c:v>46.430999999999997</c:v>
                </c:pt>
                <c:pt idx="7">
                  <c:v>64.816000000000003</c:v>
                </c:pt>
                <c:pt idx="8">
                  <c:v>50.746000000000002</c:v>
                </c:pt>
                <c:pt idx="9">
                  <c:v>64.253</c:v>
                </c:pt>
                <c:pt idx="10">
                  <c:v>52.247</c:v>
                </c:pt>
                <c:pt idx="11">
                  <c:v>78.228999999999999</c:v>
                </c:pt>
              </c:numCache>
            </c:numRef>
          </c:xVal>
          <c:yVal>
            <c:numRef>
              <c:f>SuppFig2!$R$5:$R$16</c:f>
              <c:numCache>
                <c:formatCode>General</c:formatCode>
                <c:ptCount val="12"/>
                <c:pt idx="0">
                  <c:v>13.260999999999999</c:v>
                </c:pt>
                <c:pt idx="1">
                  <c:v>9.6626999999999992</c:v>
                </c:pt>
                <c:pt idx="2">
                  <c:v>12.756</c:v>
                </c:pt>
                <c:pt idx="3">
                  <c:v>7.2733999999999996</c:v>
                </c:pt>
                <c:pt idx="4">
                  <c:v>12.173999999999999</c:v>
                </c:pt>
                <c:pt idx="5">
                  <c:v>15.798</c:v>
                </c:pt>
                <c:pt idx="6">
                  <c:v>10.845000000000001</c:v>
                </c:pt>
                <c:pt idx="7">
                  <c:v>14.643000000000001</c:v>
                </c:pt>
                <c:pt idx="8">
                  <c:v>15.634</c:v>
                </c:pt>
                <c:pt idx="9">
                  <c:v>13.076000000000001</c:v>
                </c:pt>
                <c:pt idx="10">
                  <c:v>32.316000000000003</c:v>
                </c:pt>
                <c:pt idx="11">
                  <c:v>22.30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13-4BD9-AF76-6DC48782722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uppFig2!$S$5:$S$13</c:f>
              <c:numCache>
                <c:formatCode>General</c:formatCode>
                <c:ptCount val="9"/>
                <c:pt idx="0">
                  <c:v>67.882999999999996</c:v>
                </c:pt>
                <c:pt idx="1">
                  <c:v>50.993000000000002</c:v>
                </c:pt>
                <c:pt idx="2">
                  <c:v>67.536000000000001</c:v>
                </c:pt>
                <c:pt idx="3">
                  <c:v>69.224000000000004</c:v>
                </c:pt>
                <c:pt idx="4">
                  <c:v>57.780999999999999</c:v>
                </c:pt>
                <c:pt idx="5">
                  <c:v>48.494999999999997</c:v>
                </c:pt>
                <c:pt idx="6">
                  <c:v>55.436</c:v>
                </c:pt>
                <c:pt idx="7">
                  <c:v>67.536000000000001</c:v>
                </c:pt>
                <c:pt idx="8">
                  <c:v>61.250999999999998</c:v>
                </c:pt>
              </c:numCache>
            </c:numRef>
          </c:xVal>
          <c:yVal>
            <c:numRef>
              <c:f>SuppFig2!$T$5:$T$13</c:f>
              <c:numCache>
                <c:formatCode>General</c:formatCode>
                <c:ptCount val="9"/>
                <c:pt idx="0">
                  <c:v>20.696999999999999</c:v>
                </c:pt>
                <c:pt idx="1">
                  <c:v>36.173000000000002</c:v>
                </c:pt>
                <c:pt idx="2">
                  <c:v>33.683999999999997</c:v>
                </c:pt>
                <c:pt idx="3">
                  <c:v>36.06</c:v>
                </c:pt>
                <c:pt idx="4">
                  <c:v>34.158999999999999</c:v>
                </c:pt>
                <c:pt idx="5">
                  <c:v>26.084</c:v>
                </c:pt>
                <c:pt idx="6">
                  <c:v>13.112</c:v>
                </c:pt>
                <c:pt idx="7">
                  <c:v>24.952999999999999</c:v>
                </c:pt>
                <c:pt idx="8">
                  <c:v>23.84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13-4BD9-AF76-6DC48782722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uppFig2!$U$5:$U$19</c:f>
              <c:numCache>
                <c:formatCode>General</c:formatCode>
                <c:ptCount val="15"/>
                <c:pt idx="0">
                  <c:v>68.192999999999998</c:v>
                </c:pt>
                <c:pt idx="1">
                  <c:v>50.183</c:v>
                </c:pt>
                <c:pt idx="2">
                  <c:v>38.363999999999997</c:v>
                </c:pt>
                <c:pt idx="3">
                  <c:v>65.847999999999999</c:v>
                </c:pt>
                <c:pt idx="4">
                  <c:v>55.53</c:v>
                </c:pt>
                <c:pt idx="5">
                  <c:v>77.385000000000005</c:v>
                </c:pt>
                <c:pt idx="6">
                  <c:v>63.033999999999999</c:v>
                </c:pt>
                <c:pt idx="7">
                  <c:v>36.582000000000001</c:v>
                </c:pt>
                <c:pt idx="8">
                  <c:v>82.918999999999997</c:v>
                </c:pt>
                <c:pt idx="9">
                  <c:v>57.124000000000002</c:v>
                </c:pt>
                <c:pt idx="10">
                  <c:v>62.095999999999997</c:v>
                </c:pt>
                <c:pt idx="11">
                  <c:v>73.539000000000001</c:v>
                </c:pt>
                <c:pt idx="12">
                  <c:v>63.503</c:v>
                </c:pt>
                <c:pt idx="13">
                  <c:v>73.444999999999993</c:v>
                </c:pt>
                <c:pt idx="14">
                  <c:v>64.91</c:v>
                </c:pt>
              </c:numCache>
            </c:numRef>
          </c:xVal>
          <c:yVal>
            <c:numRef>
              <c:f>SuppFig2!$V$5:$V$19</c:f>
              <c:numCache>
                <c:formatCode>General</c:formatCode>
                <c:ptCount val="15"/>
                <c:pt idx="0">
                  <c:v>62.722999999999999</c:v>
                </c:pt>
                <c:pt idx="1">
                  <c:v>36.145000000000003</c:v>
                </c:pt>
                <c:pt idx="2">
                  <c:v>43.11</c:v>
                </c:pt>
                <c:pt idx="3">
                  <c:v>63.012999999999998</c:v>
                </c:pt>
                <c:pt idx="4">
                  <c:v>61.948999999999998</c:v>
                </c:pt>
                <c:pt idx="5">
                  <c:v>101</c:v>
                </c:pt>
                <c:pt idx="6">
                  <c:v>45.798999999999999</c:v>
                </c:pt>
                <c:pt idx="7">
                  <c:v>42.207000000000001</c:v>
                </c:pt>
                <c:pt idx="8">
                  <c:v>55.759</c:v>
                </c:pt>
                <c:pt idx="9">
                  <c:v>32.753</c:v>
                </c:pt>
                <c:pt idx="10">
                  <c:v>50.375999999999998</c:v>
                </c:pt>
                <c:pt idx="11">
                  <c:v>44.052</c:v>
                </c:pt>
                <c:pt idx="12">
                  <c:v>38.634999999999998</c:v>
                </c:pt>
                <c:pt idx="13">
                  <c:v>32.317999999999998</c:v>
                </c:pt>
                <c:pt idx="14">
                  <c:v>38.781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13-4BD9-AF76-6DC487827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18192"/>
        <c:axId val="1110202832"/>
      </c:scatterChart>
      <c:valAx>
        <c:axId val="2025718192"/>
        <c:scaling>
          <c:orientation val="minMax"/>
          <c:max val="85"/>
          <c:min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0202832"/>
        <c:crosses val="autoZero"/>
        <c:crossBetween val="midCat"/>
      </c:valAx>
      <c:valAx>
        <c:axId val="111020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25718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uppFig3!$F$4:$F$2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uppFig3!$G$4:$G$24</c:f>
              <c:numCache>
                <c:formatCode>General</c:formatCode>
                <c:ptCount val="21"/>
                <c:pt idx="0">
                  <c:v>1</c:v>
                </c:pt>
                <c:pt idx="1">
                  <c:v>0.99587405885714297</c:v>
                </c:pt>
                <c:pt idx="2">
                  <c:v>0.99458734314285702</c:v>
                </c:pt>
                <c:pt idx="3">
                  <c:v>0.99198524485714301</c:v>
                </c:pt>
                <c:pt idx="4">
                  <c:v>0.98577904528571403</c:v>
                </c:pt>
                <c:pt idx="5">
                  <c:v>0.98512340899999995</c:v>
                </c:pt>
                <c:pt idx="6">
                  <c:v>0.99264908871428603</c:v>
                </c:pt>
                <c:pt idx="7">
                  <c:v>0.99060753742857099</c:v>
                </c:pt>
                <c:pt idx="8">
                  <c:v>0.98757075714285703</c:v>
                </c:pt>
                <c:pt idx="9">
                  <c:v>0.98347126528571405</c:v>
                </c:pt>
                <c:pt idx="10">
                  <c:v>0.98288060842857095</c:v>
                </c:pt>
                <c:pt idx="11">
                  <c:v>0.98047055642857095</c:v>
                </c:pt>
                <c:pt idx="12">
                  <c:v>0.98313269599999997</c:v>
                </c:pt>
                <c:pt idx="13">
                  <c:v>0.98344827671428603</c:v>
                </c:pt>
                <c:pt idx="14">
                  <c:v>0.98694476200000003</c:v>
                </c:pt>
                <c:pt idx="15">
                  <c:v>0.99065800271428595</c:v>
                </c:pt>
                <c:pt idx="16">
                  <c:v>0.99323542871428605</c:v>
                </c:pt>
                <c:pt idx="17">
                  <c:v>0.99856699171428598</c:v>
                </c:pt>
                <c:pt idx="18">
                  <c:v>1.0014666958571401</c:v>
                </c:pt>
                <c:pt idx="19">
                  <c:v>0.99357346416666703</c:v>
                </c:pt>
                <c:pt idx="20">
                  <c:v>0.9981983966666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B2-4CCF-B4FB-1E37E886660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ppFig3!$F$4:$F$2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uppFig3!$I$4:$I$24</c:f>
              <c:numCache>
                <c:formatCode>General</c:formatCode>
                <c:ptCount val="21"/>
                <c:pt idx="0">
                  <c:v>1</c:v>
                </c:pt>
                <c:pt idx="1">
                  <c:v>0.98030785065951698</c:v>
                </c:pt>
                <c:pt idx="2">
                  <c:v>0.96628801832677302</c:v>
                </c:pt>
                <c:pt idx="3">
                  <c:v>0.95292866457430603</c:v>
                </c:pt>
                <c:pt idx="4">
                  <c:v>0.94247643961387695</c:v>
                </c:pt>
                <c:pt idx="5">
                  <c:v>0.92795512459646901</c:v>
                </c:pt>
                <c:pt idx="6">
                  <c:v>0.91826754595627202</c:v>
                </c:pt>
                <c:pt idx="7">
                  <c:v>0.91287796442046498</c:v>
                </c:pt>
                <c:pt idx="8">
                  <c:v>0.90164136983258802</c:v>
                </c:pt>
                <c:pt idx="9">
                  <c:v>0.89043937313308397</c:v>
                </c:pt>
                <c:pt idx="10">
                  <c:v>0.88529758099884903</c:v>
                </c:pt>
                <c:pt idx="11">
                  <c:v>0.87872855977272402</c:v>
                </c:pt>
                <c:pt idx="12">
                  <c:v>0.86770604576906396</c:v>
                </c:pt>
                <c:pt idx="13">
                  <c:v>0.867749679293076</c:v>
                </c:pt>
                <c:pt idx="14">
                  <c:v>0.84649359955684</c:v>
                </c:pt>
                <c:pt idx="15">
                  <c:v>0.84171849025924805</c:v>
                </c:pt>
                <c:pt idx="16">
                  <c:v>0.83035185633554698</c:v>
                </c:pt>
                <c:pt idx="17">
                  <c:v>0.821623517182407</c:v>
                </c:pt>
                <c:pt idx="18">
                  <c:v>0.81255672401728296</c:v>
                </c:pt>
                <c:pt idx="19">
                  <c:v>0.80176655196758395</c:v>
                </c:pt>
                <c:pt idx="20">
                  <c:v>0.7928070914314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B2-4CCF-B4FB-1E37E886660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uppFig3!$F$4:$F$2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uppFig3!$K$4:$K$24</c:f>
              <c:numCache>
                <c:formatCode>General</c:formatCode>
                <c:ptCount val="21"/>
                <c:pt idx="0">
                  <c:v>1</c:v>
                </c:pt>
                <c:pt idx="1">
                  <c:v>1.00052090494072</c:v>
                </c:pt>
                <c:pt idx="2">
                  <c:v>0.99148503222121298</c:v>
                </c:pt>
                <c:pt idx="3">
                  <c:v>0.97082402701336201</c:v>
                </c:pt>
                <c:pt idx="4">
                  <c:v>0.953326034475658</c:v>
                </c:pt>
                <c:pt idx="5">
                  <c:v>0.93634545444419104</c:v>
                </c:pt>
                <c:pt idx="6">
                  <c:v>0.92325566783284496</c:v>
                </c:pt>
                <c:pt idx="7">
                  <c:v>0.90922606209975398</c:v>
                </c:pt>
                <c:pt idx="8">
                  <c:v>0.901252249627288</c:v>
                </c:pt>
                <c:pt idx="9">
                  <c:v>0.88859602801857696</c:v>
                </c:pt>
                <c:pt idx="10">
                  <c:v>0.87857068611655798</c:v>
                </c:pt>
                <c:pt idx="11">
                  <c:v>0.87061287283615496</c:v>
                </c:pt>
                <c:pt idx="12">
                  <c:v>0.86370403888064595</c:v>
                </c:pt>
                <c:pt idx="13">
                  <c:v>0.84973707101573803</c:v>
                </c:pt>
                <c:pt idx="14">
                  <c:v>0.84019972153209399</c:v>
                </c:pt>
                <c:pt idx="15">
                  <c:v>0.82837666342083804</c:v>
                </c:pt>
                <c:pt idx="16">
                  <c:v>0.82187403973615802</c:v>
                </c:pt>
                <c:pt idx="17">
                  <c:v>0.81034862093596205</c:v>
                </c:pt>
                <c:pt idx="18">
                  <c:v>0.80186055616500995</c:v>
                </c:pt>
                <c:pt idx="19">
                  <c:v>0.79397212115104998</c:v>
                </c:pt>
                <c:pt idx="20">
                  <c:v>0.78707805960586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B2-4CCF-B4FB-1E37E886660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uppFig3!$F$4:$F$2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uppFig3!$M$4:$M$24</c:f>
              <c:numCache>
                <c:formatCode>General</c:formatCode>
                <c:ptCount val="21"/>
                <c:pt idx="0">
                  <c:v>1</c:v>
                </c:pt>
                <c:pt idx="1">
                  <c:v>0.99769604848109095</c:v>
                </c:pt>
                <c:pt idx="2">
                  <c:v>0.98589117141583105</c:v>
                </c:pt>
                <c:pt idx="3">
                  <c:v>0.987123540618002</c:v>
                </c:pt>
                <c:pt idx="4">
                  <c:v>0.97515396999997395</c:v>
                </c:pt>
                <c:pt idx="5">
                  <c:v>0.96418036643826599</c:v>
                </c:pt>
                <c:pt idx="6">
                  <c:v>0.94895696669944296</c:v>
                </c:pt>
                <c:pt idx="7">
                  <c:v>0.93522220781804</c:v>
                </c:pt>
                <c:pt idx="8">
                  <c:v>0.90931994858228804</c:v>
                </c:pt>
                <c:pt idx="9">
                  <c:v>0.88858640399064204</c:v>
                </c:pt>
                <c:pt idx="10">
                  <c:v>0.893037854998603</c:v>
                </c:pt>
                <c:pt idx="11">
                  <c:v>0.87863365513941205</c:v>
                </c:pt>
                <c:pt idx="12">
                  <c:v>0.86736566480510502</c:v>
                </c:pt>
                <c:pt idx="13">
                  <c:v>0.85810905456689501</c:v>
                </c:pt>
                <c:pt idx="14">
                  <c:v>0.84498813943709306</c:v>
                </c:pt>
                <c:pt idx="15">
                  <c:v>0.83466067178127701</c:v>
                </c:pt>
                <c:pt idx="16">
                  <c:v>0.82711832333169699</c:v>
                </c:pt>
                <c:pt idx="17">
                  <c:v>0.81747571471736002</c:v>
                </c:pt>
                <c:pt idx="18">
                  <c:v>0.80235704738522695</c:v>
                </c:pt>
                <c:pt idx="19">
                  <c:v>0.78821951370671395</c:v>
                </c:pt>
                <c:pt idx="20">
                  <c:v>0.77608867559879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B2-4CCF-B4FB-1E37E8866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01872"/>
        <c:axId val="1110269792"/>
      </c:scatterChart>
      <c:valAx>
        <c:axId val="202570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0269792"/>
        <c:crosses val="autoZero"/>
        <c:crossBetween val="midCat"/>
      </c:valAx>
      <c:valAx>
        <c:axId val="1110269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2570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uppFig6!$BA$12:$BA$18</c:f>
              <c:numCache>
                <c:formatCode>General</c:formatCode>
                <c:ptCount val="7"/>
                <c:pt idx="0">
                  <c:v>64.821166669999997</c:v>
                </c:pt>
                <c:pt idx="1">
                  <c:v>61.382027780000001</c:v>
                </c:pt>
                <c:pt idx="2">
                  <c:v>31.318583329999999</c:v>
                </c:pt>
                <c:pt idx="3">
                  <c:v>48.028866669999999</c:v>
                </c:pt>
                <c:pt idx="4">
                  <c:v>23.432266670000001</c:v>
                </c:pt>
                <c:pt idx="5">
                  <c:v>59.324416669999998</c:v>
                </c:pt>
                <c:pt idx="6">
                  <c:v>12.86299</c:v>
                </c:pt>
              </c:numCache>
            </c:numRef>
          </c:xVal>
          <c:yVal>
            <c:numRef>
              <c:f>SuppFig6!$BB$12:$BB$18</c:f>
              <c:numCache>
                <c:formatCode>0.00E+00</c:formatCode>
                <c:ptCount val="7"/>
                <c:pt idx="0">
                  <c:v>2.6084800000000001E-14</c:v>
                </c:pt>
                <c:pt idx="1">
                  <c:v>2.9452400000000001E-15</c:v>
                </c:pt>
                <c:pt idx="2">
                  <c:v>7.3286899999999996E-15</c:v>
                </c:pt>
                <c:pt idx="3">
                  <c:v>9.3835400000000002E-15</c:v>
                </c:pt>
                <c:pt idx="4">
                  <c:v>4.80942E-15</c:v>
                </c:pt>
                <c:pt idx="5">
                  <c:v>2.0555499999999999E-14</c:v>
                </c:pt>
                <c:pt idx="6">
                  <c:v>9.1044299999999991E-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1A-4C0E-8ECC-2F2B6C902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958576"/>
        <c:axId val="1374751247"/>
      </c:scatterChart>
      <c:valAx>
        <c:axId val="349958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4751247"/>
        <c:crosses val="autoZero"/>
        <c:crossBetween val="midCat"/>
      </c:valAx>
      <c:valAx>
        <c:axId val="137475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9958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ja-JP" alt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  <a:ea typeface="游ゴシック" panose="020B0400000000000000" pitchFamily="50" charset="-128"/>
          </a:endParaRPr>
        </a:p>
      </cx:txPr>
    </cx:title>
    <cx:plotArea>
      <cx:plotAreaRegion>
        <cx:series layoutId="boxWhisker" uniqueId="{60157513-128E-48E8-A25D-A8285FD29315}">
          <cx:tx>
            <cx:txData>
              <cx:f>_xlchart.v1.0</cx:f>
              <cx:v>Acti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E5AA1B0-ADFD-45F9-9035-BD648DE0466B}">
          <cx:tx>
            <cx:txData>
              <cx:f>_xlchart.v1.2</cx:f>
              <cx:v>12.5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12ACE10-3AC9-4D95-85F6-7CCED29C3A3F}">
          <cx:tx>
            <cx:txData>
              <cx:f>_xlchart.v1.4</cx:f>
              <cx:v>25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524C0AFE-419B-4933-A306-0E7B80A59263}">
          <cx:tx>
            <cx:txData>
              <cx:f>_xlchart.v1.6</cx:f>
              <cx:v>50 nM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7</cx:f>
      </cx:numDim>
    </cx:data>
    <cx:data id="1">
      <cx:numDim type="val">
        <cx:f>_xlchart.v1.79</cx:f>
      </cx:numDim>
    </cx:data>
    <cx:data id="2">
      <cx:numDim type="val">
        <cx:f>_xlchart.v1.81</cx:f>
      </cx:numDim>
    </cx:data>
  </cx:chartData>
  <cx:chart>
    <cx:plotArea>
      <cx:plotAreaRegion>
        <cx:series layoutId="boxWhisker" uniqueId="{DA05C4BA-DB48-42CA-B9E7-FA093434A21E}">
          <cx:tx>
            <cx:txData>
              <cx:f>_xlchart.v1.76</cx:f>
              <cx:v>Actin only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2856F4D-DB51-4641-A644-8A202904AAD6}">
          <cx:tx>
            <cx:txData>
              <cx:f>_xlchart.v1.78</cx:f>
              <cx:v>Arp2/3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8AF3EEF-A7B2-4630-9F10-4B2E3E977E85}">
          <cx:tx>
            <cx:txData>
              <cx:f>_xlchart.v1.80</cx:f>
              <cx:v>mDia1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2</cx:f>
      </cx:numDim>
    </cx:data>
    <cx:data id="1">
      <cx:numDim type="val">
        <cx:f>_xlchart.v1.83</cx:f>
      </cx:numDim>
    </cx:data>
  </cx:chartData>
  <cx:chart>
    <cx:plotArea>
      <cx:plotAreaRegion>
        <cx:series layoutId="boxWhisker" uniqueId="{88524966-4CFF-4C83-AC9C-DB1A188082F3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C32FA34-55DD-484A-A6CE-4EDB5EBE1144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5</cx:f>
      </cx:numDim>
    </cx:data>
    <cx:data id="1">
      <cx:numDim type="val">
        <cx:f>_xlchart.v1.87</cx:f>
      </cx:numDim>
    </cx:data>
  </cx:chartData>
  <cx:chart>
    <cx:plotArea>
      <cx:plotAreaRegion>
        <cx:series layoutId="boxWhisker" uniqueId="{72F0B6FA-2D3C-4E45-821B-1EA758235A67}">
          <cx:tx>
            <cx:txData>
              <cx:f>_xlchart.v1.84</cx:f>
              <cx:v>Myosi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755CBD7-D070-4652-B8CC-D77460AD30B9}">
          <cx:tx>
            <cx:txData>
              <cx:f>_xlchart.v1.86</cx:f>
              <cx:v>Actomyos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4</cx:f>
      </cx:numDim>
    </cx:data>
    <cx:data id="1">
      <cx:numDim type="val">
        <cx:f>_xlchart.v1.95</cx:f>
      </cx:numDim>
    </cx:data>
    <cx:data id="2">
      <cx:numDim type="val">
        <cx:f>_xlchart.v1.96</cx:f>
      </cx:numDim>
    </cx:data>
  </cx:chartData>
  <cx:chart>
    <cx:plotArea>
      <cx:plotAreaRegion>
        <cx:series layoutId="boxWhisker" uniqueId="{11C32C9B-A8F8-43B3-BFC3-81F0F710B34D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E559291-D336-4250-9348-8B2A8A20D25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6679CD3-52F0-4169-AC14-5BB4DCB5FABC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8</cx:f>
      </cx:numDim>
    </cx:data>
    <cx:data id="1">
      <cx:numDim type="val">
        <cx:f>_xlchart.v1.89</cx:f>
      </cx:numDim>
    </cx:data>
    <cx:data id="2">
      <cx:numDim type="val">
        <cx:f>_xlchart.v1.90</cx:f>
      </cx:numDim>
    </cx:data>
    <cx:data id="3">
      <cx:numDim type="val">
        <cx:f>_xlchart.v1.91</cx:f>
      </cx:numDim>
    </cx:data>
  </cx:chartData>
  <cx:chart>
    <cx:plotArea>
      <cx:plotAreaRegion>
        <cx:series layoutId="boxWhisker" uniqueId="{20F6AFA3-45B3-4DC1-BC85-7262DE8D81B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3C47BBA-0822-404B-8923-56C8D8C2DFD8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B2FD3C2-E7C3-41F9-9355-ACCBF3C356D0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D3654F65-8553-4A11-8392-8EEBF2E1746C}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1</cx:f>
      </cx:numDim>
    </cx:data>
    <cx:data id="1">
      <cx:numDim type="val">
        <cx:f>_xlchart.v1.102</cx:f>
      </cx:numDim>
    </cx:data>
    <cx:data id="2">
      <cx:numDim type="val">
        <cx:f>_xlchart.v1.103</cx:f>
      </cx:numDim>
    </cx:data>
  </cx:chartData>
  <cx:chart>
    <cx:plotArea>
      <cx:plotAreaRegion>
        <cx:series layoutId="boxWhisker" uniqueId="{0AD320CF-15E7-4A68-ADB5-13E0D60289BE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7F2058C-B35D-40FF-A10E-4DA4BBC7C75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53C433E-5466-42EE-9BCC-1DF531423E90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9</cx:f>
      </cx:numDim>
    </cx:data>
    <cx:data id="1">
      <cx:numDim type="val">
        <cx:f>_xlchart.v1.100</cx:f>
      </cx:numDim>
    </cx:data>
  </cx:chartData>
  <cx:chart>
    <cx:plotArea>
      <cx:plotAreaRegion>
        <cx:series layoutId="boxWhisker" uniqueId="{93729F74-D275-4A75-8757-BDED004FAEE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CE22BD8-ED62-4B52-A9A0-32CDC6F9D3BC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2</cx:f>
      </cx:numDim>
    </cx:data>
    <cx:data id="1">
      <cx:numDim type="val">
        <cx:f>_xlchart.v1.113</cx:f>
      </cx:numDim>
    </cx:data>
  </cx:chartData>
  <cx:chart>
    <cx:plotArea>
      <cx:plotAreaRegion>
        <cx:series layoutId="boxWhisker" uniqueId="{44D26CF1-06C6-4364-BFE6-25013CC976FF}">
          <cx:dataId val="0"/>
          <cx:layoutPr>
            <cx:statistics quartileMethod="exclusive"/>
          </cx:layoutPr>
        </cx:series>
        <cx:series layoutId="boxWhisker" uniqueId="{DD15C318-2B9D-45C1-A24E-D40DC10D3E29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4</cx:f>
      </cx:numDim>
    </cx:data>
    <cx:data id="1">
      <cx:numDim type="val">
        <cx:f>_xlchart.v1.105</cx:f>
      </cx:numDim>
    </cx:data>
  </cx:chartData>
  <cx:chart>
    <cx:plotArea>
      <cx:plotAreaRegion>
        <cx:series layoutId="boxWhisker" uniqueId="{E72A5958-665D-4033-9C6B-83C293268FAB}">
          <cx:dataId val="0"/>
          <cx:layoutPr>
            <cx:statistics quartileMethod="exclusive"/>
          </cx:layoutPr>
        </cx:series>
        <cx:series layoutId="boxWhisker" uniqueId="{83B1DD8A-E5C5-4AC1-BE21-9C12AE159093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6</cx:f>
      </cx:numDim>
    </cx:data>
    <cx:data id="1">
      <cx:numDim type="val">
        <cx:f>_xlchart.v1.107</cx:f>
      </cx:numDim>
    </cx:data>
  </cx:chartData>
  <cx:chart>
    <cx:plotArea>
      <cx:plotAreaRegion>
        <cx:series layoutId="boxWhisker" uniqueId="{93729F74-D275-4A75-8757-BDED004FAEE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CE22BD8-ED62-4B52-A9A0-32CDC6F9D3BC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plotArea>
      <cx:plotAreaRegion>
        <cx:series layoutId="boxWhisker" uniqueId="{58903720-2144-43CE-BD75-7E5AC36629A9}">
          <cx:tx>
            <cx:txData>
              <cx:f>_xlchart.v1.8</cx:f>
              <cx:v>acti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1414A9E-216D-495D-A016-DDC17E4D6D3D}">
          <cx:tx>
            <cx:txData>
              <cx:f>_xlchart.v1.10</cx:f>
              <cx:v>12.5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81E8DC8-2A9F-43E9-90BF-937B22CF3C54}">
          <cx:tx>
            <cx:txData>
              <cx:f>_xlchart.v1.12</cx:f>
              <cx:v>25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E71154C-8A2C-466C-AB84-6FDB497ACA31}">
          <cx:tx>
            <cx:txData>
              <cx:f>_xlchart.v1.14</cx:f>
              <cx:v>50 nM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2</cx:f>
      </cx:numDim>
    </cx:data>
    <cx:data id="1">
      <cx:numDim type="val">
        <cx:f>_xlchart.v1.93</cx:f>
      </cx:numDim>
    </cx:data>
  </cx:chartData>
  <cx:chart>
    <cx:plotArea>
      <cx:plotAreaRegion>
        <cx:series layoutId="boxWhisker" uniqueId="{79842E7A-75BE-42C9-945A-9970F889BD42}">
          <cx:dataId val="0"/>
          <cx:layoutPr>
            <cx:statistics quartileMethod="exclusive"/>
          </cx:layoutPr>
        </cx:series>
        <cx:series layoutId="boxWhisker" uniqueId="{5314226A-6F20-4E1C-8BC6-AC819CB75C34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8</cx:f>
      </cx:numDim>
    </cx:data>
    <cx:data id="1">
      <cx:numDim type="val">
        <cx:f>_xlchart.v1.109</cx:f>
      </cx:numDim>
    </cx:data>
  </cx:chartData>
  <cx:chart>
    <cx:plotArea>
      <cx:plotAreaRegion>
        <cx:series layoutId="boxWhisker" uniqueId="{7F3AEA84-A60F-484B-9E4E-0306ACA67D4C}">
          <cx:dataId val="0"/>
          <cx:layoutPr>
            <cx:statistics quartileMethod="exclusive"/>
          </cx:layoutPr>
        </cx:series>
        <cx:series layoutId="boxWhisker" uniqueId="{320AA29F-6D59-4882-B986-57AB8E8DD757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7</cx:f>
      </cx:numDim>
    </cx:data>
    <cx:data id="1">
      <cx:numDim type="val">
        <cx:f>_xlchart.v1.98</cx:f>
      </cx:numDim>
    </cx:data>
  </cx:chartData>
  <cx:chart>
    <cx:plotArea>
      <cx:plotAreaRegion>
        <cx:series layoutId="boxWhisker" uniqueId="{93729F74-D275-4A75-8757-BDED004FAEE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CE22BD8-ED62-4B52-A9A0-32CDC6F9D3BC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0</cx:f>
      </cx:numDim>
    </cx:data>
    <cx:data id="1">
      <cx:numDim type="val">
        <cx:f>_xlchart.v1.111</cx:f>
      </cx:numDim>
    </cx:data>
  </cx:chartData>
  <cx:chart>
    <cx:plotArea>
      <cx:plotAreaRegion>
        <cx:series layoutId="boxWhisker" uniqueId="{98E807E3-FD78-48EA-8421-FAEED69AE25E}">
          <cx:dataId val="0"/>
          <cx:layoutPr>
            <cx:statistics quartileMethod="exclusive"/>
          </cx:layoutPr>
        </cx:series>
        <cx:series layoutId="boxWhisker" uniqueId="{85F70220-0C48-4E5F-A689-360FF4001221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3</cx:f>
      </cx:numDim>
    </cx:data>
    <cx:data id="1">
      <cx:numDim type="val">
        <cx:f>_xlchart.v1.135</cx:f>
      </cx:numDim>
    </cx:data>
    <cx:data id="2">
      <cx:numDim type="val">
        <cx:f>_xlchart.v1.137</cx:f>
      </cx:numDim>
    </cx:data>
  </cx:chartData>
  <cx:chart>
    <cx:plotArea>
      <cx:plotAreaRegion>
        <cx:series layoutId="boxWhisker" uniqueId="{5B90B371-BC16-4B8A-9884-2E63F513E59F}">
          <cx:tx>
            <cx:txData>
              <cx:f>_xlchart.v1.132</cx:f>
              <cx:v>12.5 nM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14C6D28-4129-4DA4-90BD-99F66A0C690B}">
          <cx:tx>
            <cx:txData>
              <cx:f>_xlchart.v1.134</cx:f>
              <cx:v>25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E392A0B-8785-47D8-B15A-6FF256CBBDFF}">
          <cx:tx>
            <cx:txData>
              <cx:f>_xlchart.v1.136</cx:f>
              <cx:v>50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5</cx:f>
      </cx:numDim>
    </cx:data>
    <cx:data id="1">
      <cx:numDim type="val">
        <cx:f>_xlchart.v1.117</cx:f>
      </cx:numDim>
    </cx:data>
    <cx:data id="2">
      <cx:numDim type="val">
        <cx:f>_xlchart.v1.119</cx:f>
      </cx:numDim>
    </cx:data>
    <cx:data id="3">
      <cx:numDim type="val">
        <cx:f>_xlchart.v1.121</cx:f>
      </cx:numDim>
    </cx:data>
  </cx:chartData>
  <cx:chart>
    <cx:plotArea>
      <cx:plotAreaRegion>
        <cx:series layoutId="boxWhisker" uniqueId="{1B2EF3FA-99D7-4E81-ACC0-5B9B719AEE91}">
          <cx:tx>
            <cx:txData>
              <cx:f>_xlchart.v1.114</cx:f>
              <cx:v>w/o crosslinke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B5E35A8-B7E2-42D2-9B7E-A9C145CB68B2}">
          <cx:tx>
            <cx:txData>
              <cx:f>_xlchart.v1.116</cx:f>
              <cx:v>fasc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473A776-C8CE-4288-83C3-E7E195E9E983}">
          <cx:tx>
            <cx:txData>
              <cx:f>_xlchart.v1.118</cx:f>
              <cx:v>fimbri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5F614B7-57B5-42C8-8E43-CDFCBB96359E}">
          <cx:tx>
            <cx:txData>
              <cx:f>_xlchart.v1.120</cx:f>
              <cx:v>actini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3</cx:f>
      </cx:numDim>
    </cx:data>
    <cx:data id="1">
      <cx:numDim type="val">
        <cx:f>_xlchart.v1.125</cx:f>
      </cx:numDim>
    </cx:data>
    <cx:data id="2">
      <cx:numDim type="val">
        <cx:f>_xlchart.v1.127</cx:f>
      </cx:numDim>
    </cx:data>
    <cx:data id="3">
      <cx:numDim type="val">
        <cx:f>_xlchart.v1.129</cx:f>
      </cx:numDim>
    </cx:data>
    <cx:data id="4">
      <cx:numDim type="val">
        <cx:f>_xlchart.v1.131</cx:f>
      </cx:numDim>
    </cx:data>
  </cx:chartData>
  <cx:chart>
    <cx:plotArea>
      <cx:plotAreaRegion>
        <cx:series layoutId="boxWhisker" uniqueId="{BD9AA7F2-E178-4ECC-884A-E56B58C1435A}">
          <cx:tx>
            <cx:txData>
              <cx:f>_xlchart.v1.122</cx:f>
              <cx:v>w/o nucleato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756A449-7861-4C27-83F9-DD00567BBE68}">
          <cx:tx>
            <cx:txData>
              <cx:f>_xlchart.v1.124</cx:f>
              <cx:v>1vs0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989AFEC-0D5A-482F-BB69-B2C556C649DA}">
          <cx:tx>
            <cx:txData>
              <cx:f>_xlchart.v1.126</cx:f>
              <cx:v>0vs1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4AF6332-81C2-4261-8393-76ADEC1702A4}">
          <cx:tx>
            <cx:txData>
              <cx:f>_xlchart.v1.128</cx:f>
              <cx:v>1vs1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447085DC-CFB6-440B-BD99-2DA31DF5CD6C}">
          <cx:tx>
            <cx:txData>
              <cx:f>_xlchart.v1.130</cx:f>
              <cx:v>1vs0.1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9</cx:f>
      </cx:numDim>
    </cx:data>
    <cx:data id="1">
      <cx:numDim type="val">
        <cx:f>_xlchart.v1.141</cx:f>
      </cx:numDim>
    </cx:data>
    <cx:data id="2">
      <cx:numDim type="val">
        <cx:f>_xlchart.v1.143</cx:f>
      </cx:numDim>
    </cx:data>
    <cx:data id="3">
      <cx:numDim type="val">
        <cx:f>_xlchart.v1.145</cx:f>
      </cx:numDim>
    </cx:data>
  </cx:chartData>
  <cx:chart>
    <cx:plotArea>
      <cx:plotAreaRegion>
        <cx:series layoutId="boxWhisker" uniqueId="{8B03E444-9946-4C87-B3B8-5CAB5717594D}">
          <cx:tx>
            <cx:txData>
              <cx:f>_xlchart.v1.138</cx:f>
              <cx:v>w/o crosslinke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8904EA9-A6C6-4097-B328-7015533823A8}">
          <cx:tx>
            <cx:txData>
              <cx:f>_xlchart.v1.140</cx:f>
              <cx:v>fasc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B765078-C808-4180-B155-781F58680886}">
          <cx:tx>
            <cx:txData>
              <cx:f>_xlchart.v1.142</cx:f>
              <cx:v>fimbri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DF225CA-F482-4D42-B00D-234AED471F90}">
          <cx:tx>
            <cx:txData>
              <cx:f>_xlchart.v1.144</cx:f>
              <cx:v>actini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7</cx:f>
      </cx:numDim>
    </cx:data>
    <cx:data id="1">
      <cx:numDim type="val">
        <cx:f>_xlchart.v1.149</cx:f>
      </cx:numDim>
    </cx:data>
    <cx:data id="2">
      <cx:numDim type="val">
        <cx:f>_xlchart.v1.151</cx:f>
      </cx:numDim>
    </cx:data>
    <cx:data id="3">
      <cx:numDim type="val">
        <cx:f>_xlchart.v1.153</cx:f>
      </cx:numDim>
    </cx:data>
    <cx:data id="4">
      <cx:numDim type="val">
        <cx:f>_xlchart.v1.155</cx:f>
      </cx:numDim>
    </cx:data>
  </cx:chartData>
  <cx:chart>
    <cx:plotArea>
      <cx:plotAreaRegion>
        <cx:series layoutId="boxWhisker" uniqueId="{3BB56610-1BBB-4A12-8CB9-3BA5AA5BC392}">
          <cx:tx>
            <cx:txData>
              <cx:f>_xlchart.v1.146</cx:f>
              <cx:v> +Myosi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8F25392-35A1-4E0A-8EA9-4D3A4023C3E8}">
          <cx:tx>
            <cx:txData>
              <cx:f>_xlchart.v1.148</cx:f>
              <cx:v> -Myos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CD0C6B6-B598-4232-A726-5CBE130ABCC1}">
          <cx:tx>
            <cx:txData>
              <cx:f>_xlchart.v1.150</cx:f>
              <cx:v> +Myosi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B770C09-B96B-4ED8-9C6F-E8EF9FE25244}">
          <cx:tx>
            <cx:txData>
              <cx:f>_xlchart.v1.152</cx:f>
              <cx:v> -Myosi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C1859062-0688-4DF0-AA12-04E0CDC8443C}">
          <cx:tx>
            <cx:txData>
              <cx:f>_xlchart.v1.154</cx:f>
              <cx:v>Phalloidin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7</cx:f>
      </cx:numDim>
    </cx:data>
    <cx:data id="1">
      <cx:numDim type="val">
        <cx:f>_xlchart.v1.159</cx:f>
      </cx:numDim>
    </cx:data>
    <cx:data id="2">
      <cx:numDim type="val">
        <cx:f>_xlchart.v1.161</cx:f>
      </cx:numDim>
    </cx:data>
    <cx:data id="3">
      <cx:numDim type="val">
        <cx:f>_xlchart.v1.163</cx:f>
      </cx:numDim>
    </cx:data>
    <cx:data id="4">
      <cx:numDim type="val">
        <cx:f>_xlchart.v1.165</cx:f>
      </cx:numDim>
    </cx:data>
  </cx:chartData>
  <cx:chart>
    <cx:plotArea>
      <cx:plotAreaRegion>
        <cx:series layoutId="boxWhisker" uniqueId="{D75D9A11-7757-46B4-8FC5-7F997E1C3777}">
          <cx:tx>
            <cx:txData>
              <cx:f>_xlchart.v1.156</cx:f>
              <cx:v> +Myosi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350CE27-8D0F-4458-BEC0-A1E982E5C2BB}">
          <cx:tx>
            <cx:txData>
              <cx:f>_xlchart.v1.158</cx:f>
              <cx:v> -Myos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0D162A6-5467-4C42-8F13-F47937EB4C95}">
          <cx:tx>
            <cx:txData>
              <cx:f>_xlchart.v1.160</cx:f>
              <cx:v> +Myosi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2E00752-DCEB-41A7-84FA-E92E36CE5EDA}">
          <cx:tx>
            <cx:txData>
              <cx:f>_xlchart.v1.162</cx:f>
              <cx:v> -Myosi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CC012400-2533-48D5-AAC4-C1E8096F364C}">
          <cx:tx>
            <cx:txData>
              <cx:f>_xlchart.v1.164</cx:f>
              <cx:v>Phalloidin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plotArea>
      <cx:plotAreaRegion>
        <cx:series layoutId="boxWhisker" uniqueId="{A0FB77CE-2153-4458-986D-4F48CD228B93}">
          <cx:tx>
            <cx:txData>
              <cx:f>_xlchart.v1.16</cx:f>
              <cx:v>w/o crosslinke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D5CFEDF-A63C-445E-86B7-11DAE3F8BCCE}">
          <cx:tx>
            <cx:txData>
              <cx:f>_xlchart.v1.18</cx:f>
              <cx:v>fasc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8133091-021D-4ABF-A69D-6BC5B6220808}">
          <cx:tx>
            <cx:txData>
              <cx:f>_xlchart.v1.20</cx:f>
              <cx:v>fimbri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5750AEE-29F2-4773-8017-666542A9E7E2}">
          <cx:tx>
            <cx:txData>
              <cx:f>_xlchart.v1.22</cx:f>
              <cx:v>actini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0</cx:f>
      </cx:numDim>
    </cx:data>
    <cx:data id="1">
      <cx:numDim type="val">
        <cx:f>_xlchart.v1.171</cx:f>
      </cx:numDim>
    </cx:data>
    <cx:data id="2">
      <cx:numDim type="val">
        <cx:f>_xlchart.v1.172</cx:f>
      </cx:numDim>
    </cx:data>
    <cx:data id="3">
      <cx:numDim type="val">
        <cx:f>_xlchart.v1.173</cx:f>
      </cx:numDim>
    </cx:data>
  </cx:chartData>
  <cx:chart>
    <cx:plotArea>
      <cx:plotAreaRegion>
        <cx:series layoutId="boxWhisker" uniqueId="{88881DF6-53E7-463D-A925-636A8008DB9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4D9ACA5-0867-4835-84FF-C4BF4C7A387F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4958614-015F-4195-AE71-196CFC4E6A19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C3A3161-7A17-4443-960C-18C87DED62F8}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4</cx:f>
      </cx:numDim>
    </cx:data>
    <cx:data id="1">
      <cx:numDim type="val">
        <cx:f>_xlchart.v1.175</cx:f>
      </cx:numDim>
    </cx:data>
    <cx:data id="2">
      <cx:numDim type="val">
        <cx:f>_xlchart.v1.176</cx:f>
      </cx:numDim>
    </cx:data>
  </cx:chartData>
  <cx:chart>
    <cx:plotArea>
      <cx:plotAreaRegion>
        <cx:series layoutId="boxWhisker" uniqueId="{4B5CC895-768D-4CEA-A002-6FE6CC95BFD0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7C1AC02-D83E-48F0-B5EF-F40EE289ABE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153C999-924E-492A-87CF-CCF9207F58A1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6</cx:f>
      </cx:numDim>
    </cx:data>
    <cx:data id="1">
      <cx:numDim type="val">
        <cx:f>_xlchart.v1.167</cx:f>
      </cx:numDim>
    </cx:data>
    <cx:data id="2">
      <cx:numDim type="val">
        <cx:f>_xlchart.v1.168</cx:f>
      </cx:numDim>
    </cx:data>
    <cx:data id="3">
      <cx:numDim type="val">
        <cx:f>_xlchart.v1.169</cx:f>
      </cx:numDim>
    </cx:data>
  </cx:chartData>
  <cx:chart>
    <cx:plotArea>
      <cx:plotAreaRegion>
        <cx:series layoutId="boxWhisker" uniqueId="{5CE19AD1-B2B8-4831-9F9D-8B657817B489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4E1C706-0206-473F-B275-65F843898CE3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C70CBBC-91D7-4E82-AD04-553A80A78320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72D0D1DB-D146-4828-94DA-3ECB69D705E5}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7</cx:f>
      </cx:numDim>
    </cx:data>
    <cx:data id="1">
      <cx:numDim type="val">
        <cx:f>_xlchart.v1.178</cx:f>
      </cx:numDim>
    </cx:data>
  </cx:chartData>
  <cx:chart>
    <cx:plotArea>
      <cx:plotAreaRegion>
        <cx:series layoutId="boxWhisker" uniqueId="{232351BF-7D97-4C98-A834-C336744B018F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1A35D86-117A-4030-BCBE-D54B46C3B217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</cx:chartData>
  <cx:chart>
    <cx:plotArea>
      <cx:plotAreaRegion>
        <cx:series layoutId="boxWhisker" uniqueId="{2E59786A-1575-4703-89A5-F8A1AFE2A41D}">
          <cx:tx>
            <cx:txData>
              <cx:f>_xlchart.v1.24</cx:f>
              <cx:v>w/o crosslinke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C8045A5-CF5A-4CF6-95BD-42789B678424}">
          <cx:tx>
            <cx:txData>
              <cx:f>_xlchart.v1.26</cx:f>
              <cx:v>fasc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1E652E5-7A4D-46D0-8CB7-28B7542C09CB}">
          <cx:tx>
            <cx:txData>
              <cx:f>_xlchart.v1.28</cx:f>
              <cx:v>fimbri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E54F872-3EA8-4295-96D7-CF873818C138}">
          <cx:tx>
            <cx:txData>
              <cx:f>_xlchart.v1.30</cx:f>
              <cx:v>actini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  <cx:data id="2">
      <cx:numDim type="val">
        <cx:f>_xlchart.v1.37</cx:f>
      </cx:numDim>
    </cx:data>
    <cx:data id="3">
      <cx:numDim type="val">
        <cx:f>_xlchart.v1.39</cx:f>
      </cx:numDim>
    </cx:data>
    <cx:data id="4">
      <cx:numDim type="val">
        <cx:f>_xlchart.v1.41</cx:f>
      </cx:numDim>
    </cx:data>
  </cx:chartData>
  <cx:chart>
    <cx:plotArea>
      <cx:plotAreaRegion>
        <cx:series layoutId="boxWhisker" uniqueId="{D3F2FCC2-FED0-4473-94EF-1F4654E7D23E}">
          <cx:tx>
            <cx:txData>
              <cx:f>_xlchart.v1.32</cx:f>
              <cx:v>w/o nucleato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89DC74E-2CF3-4FCC-AAB6-72BC2A1DBFFF}">
          <cx:tx>
            <cx:txData>
              <cx:f>_xlchart.v1.34</cx:f>
              <cx:v>0vs1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0A6046F-1EB1-4925-AFB8-60FF19A78810}">
          <cx:tx>
            <cx:txData>
              <cx:f>_xlchart.v1.36</cx:f>
              <cx:v>0vs1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726BD94E-6A5C-4012-8938-0E10266B19F6}">
          <cx:tx>
            <cx:txData>
              <cx:f>_xlchart.v1.38</cx:f>
              <cx:v>1vs1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5935194-1CD0-4FF0-8A56-CBE2D94F8A63}">
          <cx:tx>
            <cx:txData>
              <cx:f>_xlchart.v1.40</cx:f>
              <cx:v>1vs0.1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3</cx:f>
      </cx:numDim>
    </cx:data>
    <cx:data id="1">
      <cx:numDim type="val">
        <cx:f>_xlchart.v1.45</cx:f>
      </cx:numDim>
    </cx:data>
    <cx:data id="2">
      <cx:numDim type="val">
        <cx:f>_xlchart.v1.47</cx:f>
      </cx:numDim>
    </cx:data>
    <cx:data id="3">
      <cx:numDim type="val">
        <cx:f>_xlchart.v1.49</cx:f>
      </cx:numDim>
    </cx:data>
    <cx:data id="4">
      <cx:numDim type="val">
        <cx:f>_xlchart.v1.51</cx:f>
      </cx:numDim>
    </cx:data>
  </cx:chartData>
  <cx:chart>
    <cx:plotArea>
      <cx:plotAreaRegion>
        <cx:series layoutId="boxWhisker" uniqueId="{CC681892-6A5E-4F01-A3AB-4C9E4E5B511E}">
          <cx:tx>
            <cx:txData>
              <cx:f>_xlchart.v1.42</cx:f>
              <cx:v>w/o nucleato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490F18C-3D72-4C21-8AB8-ACB082133587}">
          <cx:tx>
            <cx:txData>
              <cx:f>_xlchart.v1.44</cx:f>
              <cx:v>0vs1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DE37FBC-32A9-44CA-8F71-D613CA8F7D88}">
          <cx:tx>
            <cx:txData>
              <cx:f>_xlchart.v1.46</cx:f>
              <cx:v>0vs1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4F11771-CB52-45F5-9EA7-AA99FB8F7558}">
          <cx:tx>
            <cx:txData>
              <cx:f>_xlchart.v1.48</cx:f>
              <cx:v>1vs1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E0D71E26-17DC-445C-8A25-B58BD6C6C4EB}">
          <cx:tx>
            <cx:txData>
              <cx:f>_xlchart.v1.50</cx:f>
              <cx:v>1vs0.1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3</cx:f>
      </cx:numDim>
    </cx:data>
    <cx:data id="1">
      <cx:numDim type="val">
        <cx:f>_xlchart.v1.55</cx:f>
      </cx:numDim>
    </cx:data>
    <cx:data id="2">
      <cx:numDim type="val">
        <cx:f>_xlchart.v1.57</cx:f>
      </cx:numDim>
    </cx:data>
  </cx:chartData>
  <cx:chart>
    <cx:plotArea>
      <cx:plotAreaRegion>
        <cx:series layoutId="boxWhisker" uniqueId="{1A7A2C23-FE6B-420B-A7D4-8AA7235C911C}">
          <cx:tx>
            <cx:txData>
              <cx:f>_xlchart.v1.52</cx:f>
              <cx:v>12.5 nM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8C99734-B44A-44AA-9D62-856BDB4A3BF9}">
          <cx:tx>
            <cx:txData>
              <cx:f>_xlchart.v1.54</cx:f>
              <cx:v>25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AAE4784-8DED-46E8-B3A5-104B49375624}">
          <cx:tx>
            <cx:txData>
              <cx:f>_xlchart.v1.56</cx:f>
              <cx:v>50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9</cx:f>
      </cx:numDim>
    </cx:data>
    <cx:data id="1">
      <cx:numDim type="val">
        <cx:f>_xlchart.v1.71</cx:f>
      </cx:numDim>
    </cx:data>
    <cx:data id="2">
      <cx:numDim type="val">
        <cx:f>_xlchart.v1.73</cx:f>
      </cx:numDim>
    </cx:data>
    <cx:data id="3">
      <cx:numDim type="val">
        <cx:f>_xlchart.v1.75</cx:f>
      </cx:numDim>
    </cx:data>
  </cx:chartData>
  <cx:chart>
    <cx:plotArea>
      <cx:plotAreaRegion>
        <cx:series layoutId="boxWhisker" uniqueId="{2CEE5911-700B-4A52-9E99-B5EE826B94BD}">
          <cx:tx>
            <cx:txData>
              <cx:f>_xlchart.v1.68</cx:f>
              <cx:v>w/o crosslinke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3A50E9F-CB97-45F6-AB0F-C04219905E31}">
          <cx:tx>
            <cx:txData>
              <cx:f>_xlchart.v1.70</cx:f>
              <cx:v>fascin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9B0576B-2B57-4AF5-AED9-0B858CFB5A8E}">
          <cx:tx>
            <cx:txData>
              <cx:f>_xlchart.v1.72</cx:f>
              <cx:v>fimbri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35CF3CC7-185B-465D-B19B-2B02DB656CF8}">
          <cx:tx>
            <cx:txData>
              <cx:f>_xlchart.v1.74</cx:f>
              <cx:v>actini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9</cx:f>
      </cx:numDim>
    </cx:data>
    <cx:data id="1">
      <cx:numDim type="val">
        <cx:f>_xlchart.v1.61</cx:f>
      </cx:numDim>
    </cx:data>
    <cx:data id="2">
      <cx:numDim type="val">
        <cx:f>_xlchart.v1.63</cx:f>
      </cx:numDim>
    </cx:data>
    <cx:data id="3">
      <cx:numDim type="val">
        <cx:f>_xlchart.v1.65</cx:f>
      </cx:numDim>
    </cx:data>
    <cx:data id="4">
      <cx:numDim type="val">
        <cx:f>_xlchart.v1.67</cx:f>
      </cx:numDim>
    </cx:data>
  </cx:chartData>
  <cx:chart>
    <cx:plotArea>
      <cx:plotAreaRegion>
        <cx:series layoutId="boxWhisker" uniqueId="{03C6B063-B954-4E1D-93AA-C67638F386CF}">
          <cx:tx>
            <cx:txData>
              <cx:f>_xlchart.v1.58</cx:f>
              <cx:v>w/o nucleato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8ED4C72-BC34-4393-8837-BD4453D433AB}">
          <cx:tx>
            <cx:txData>
              <cx:f>_xlchart.v1.60</cx:f>
              <cx:v>1vs0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6F1D813-FCE9-47B6-9518-A99B5F1F16D0}">
          <cx:tx>
            <cx:txData>
              <cx:f>_xlchart.v1.62</cx:f>
              <cx:v>0vs1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5AA9E8D0-4FC5-4247-BEC6-2371F3D9DF69}">
          <cx:tx>
            <cx:txData>
              <cx:f>_xlchart.v1.64</cx:f>
              <cx:v>1vs1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DFB7278F-B949-4588-97F6-BB8C82E764DC}">
          <cx:tx>
            <cx:txData>
              <cx:f>_xlchart.v1.66</cx:f>
              <cx:v>1vs0.1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3" Type="http://schemas.microsoft.com/office/2014/relationships/chartEx" Target="../charts/chartEx9.xml"/><Relationship Id="rId2" Type="http://schemas.microsoft.com/office/2014/relationships/chartEx" Target="../charts/chartEx8.xml"/><Relationship Id="rId1" Type="http://schemas.microsoft.com/office/2014/relationships/chartEx" Target="../charts/chartEx7.xml"/><Relationship Id="rId4" Type="http://schemas.openxmlformats.org/officeDocument/2006/relationships/chart" Target="../charts/chart4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microsoft.com/office/2014/relationships/chartEx" Target="../charts/chartEx10.xml"/></Relationships>
</file>

<file path=xl/drawings/_rels/drawing12.xml.rels><?xml version="1.0" encoding="UTF-8" standalone="yes"?>
<Relationships xmlns="http://schemas.openxmlformats.org/package/2006/relationships"><Relationship Id="rId1" Type="http://schemas.microsoft.com/office/2014/relationships/chartEx" Target="../charts/chartEx11.xml"/></Relationships>
</file>

<file path=xl/drawings/_rels/drawing13.xml.rels><?xml version="1.0" encoding="UTF-8" standalone="yes"?>
<Relationships xmlns="http://schemas.openxmlformats.org/package/2006/relationships"><Relationship Id="rId1" Type="http://schemas.microsoft.com/office/2014/relationships/chartEx" Target="../charts/chartEx12.xml"/></Relationships>
</file>

<file path=xl/drawings/_rels/drawing14.xml.rels><?xml version="1.0" encoding="UTF-8" standalone="yes"?>
<Relationships xmlns="http://schemas.openxmlformats.org/package/2006/relationships"><Relationship Id="rId8" Type="http://schemas.microsoft.com/office/2014/relationships/chartEx" Target="../charts/chartEx20.xml"/><Relationship Id="rId3" Type="http://schemas.microsoft.com/office/2014/relationships/chartEx" Target="../charts/chartEx15.xml"/><Relationship Id="rId7" Type="http://schemas.microsoft.com/office/2014/relationships/chartEx" Target="../charts/chartEx19.xml"/><Relationship Id="rId12" Type="http://schemas.openxmlformats.org/officeDocument/2006/relationships/chart" Target="../charts/chart6.xml"/><Relationship Id="rId2" Type="http://schemas.microsoft.com/office/2014/relationships/chartEx" Target="../charts/chartEx14.xml"/><Relationship Id="rId1" Type="http://schemas.microsoft.com/office/2014/relationships/chartEx" Target="../charts/chartEx13.xml"/><Relationship Id="rId6" Type="http://schemas.microsoft.com/office/2014/relationships/chartEx" Target="../charts/chartEx18.xml"/><Relationship Id="rId11" Type="http://schemas.microsoft.com/office/2014/relationships/chartEx" Target="../charts/chartEx23.xml"/><Relationship Id="rId5" Type="http://schemas.microsoft.com/office/2014/relationships/chartEx" Target="../charts/chartEx17.xml"/><Relationship Id="rId10" Type="http://schemas.microsoft.com/office/2014/relationships/chartEx" Target="../charts/chartEx22.xml"/><Relationship Id="rId4" Type="http://schemas.microsoft.com/office/2014/relationships/chartEx" Target="../charts/chartEx16.xml"/><Relationship Id="rId9" Type="http://schemas.microsoft.com/office/2014/relationships/chartEx" Target="../charts/chartEx21.xml"/></Relationships>
</file>

<file path=xl/drawings/_rels/drawing15.xml.rels><?xml version="1.0" encoding="UTF-8" standalone="yes"?>
<Relationships xmlns="http://schemas.openxmlformats.org/package/2006/relationships"><Relationship Id="rId3" Type="http://schemas.microsoft.com/office/2014/relationships/chartEx" Target="../charts/chartEx26.xml"/><Relationship Id="rId2" Type="http://schemas.microsoft.com/office/2014/relationships/chartEx" Target="../charts/chartEx25.xml"/><Relationship Id="rId1" Type="http://schemas.microsoft.com/office/2014/relationships/chartEx" Target="../charts/chartEx24.xml"/></Relationships>
</file>

<file path=xl/drawings/_rels/drawing16.xml.rels><?xml version="1.0" encoding="UTF-8" standalone="yes"?>
<Relationships xmlns="http://schemas.openxmlformats.org/package/2006/relationships"><Relationship Id="rId1" Type="http://schemas.microsoft.com/office/2014/relationships/chartEx" Target="../charts/chartEx27.xml"/></Relationships>
</file>

<file path=xl/drawings/_rels/drawing17.xml.rels><?xml version="1.0" encoding="UTF-8" standalone="yes"?>
<Relationships xmlns="http://schemas.openxmlformats.org/package/2006/relationships"><Relationship Id="rId2" Type="http://schemas.microsoft.com/office/2014/relationships/chartEx" Target="../charts/chartEx29.xml"/><Relationship Id="rId1" Type="http://schemas.microsoft.com/office/2014/relationships/chartEx" Target="../charts/chartEx28.xml"/></Relationships>
</file>

<file path=xl/drawings/_rels/drawing18.xml.rels><?xml version="1.0" encoding="UTF-8" standalone="yes"?>
<Relationships xmlns="http://schemas.openxmlformats.org/package/2006/relationships"><Relationship Id="rId3" Type="http://schemas.microsoft.com/office/2014/relationships/chartEx" Target="../charts/chartEx32.xml"/><Relationship Id="rId2" Type="http://schemas.microsoft.com/office/2014/relationships/chartEx" Target="../charts/chartEx31.xml"/><Relationship Id="rId1" Type="http://schemas.microsoft.com/office/2014/relationships/chartEx" Target="../charts/chartEx30.xml"/></Relationships>
</file>

<file path=xl/drawings/_rels/drawing19.xml.rels><?xml version="1.0" encoding="UTF-8" standalone="yes"?>
<Relationships xmlns="http://schemas.openxmlformats.org/package/2006/relationships"><Relationship Id="rId1" Type="http://schemas.microsoft.com/office/2014/relationships/chartEx" Target="../charts/chartEx33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</xdr:row>
      <xdr:rowOff>87630</xdr:rowOff>
    </xdr:from>
    <xdr:to>
      <xdr:col>9</xdr:col>
      <xdr:colOff>30480</xdr:colOff>
      <xdr:row>14</xdr:row>
      <xdr:rowOff>876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6ACF1A7E-4F60-BD75-6F65-205D4237BD0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48050" y="548640"/>
              <a:ext cx="258127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770</xdr:colOff>
      <xdr:row>19</xdr:row>
      <xdr:rowOff>11430</xdr:rowOff>
    </xdr:from>
    <xdr:to>
      <xdr:col>4</xdr:col>
      <xdr:colOff>45720</xdr:colOff>
      <xdr:row>27</xdr:row>
      <xdr:rowOff>1600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C944019D-80AA-0E56-6FDF-6242997BEEA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29615" y="4358640"/>
              <a:ext cx="1985010" cy="197548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</xdr:col>
      <xdr:colOff>278130</xdr:colOff>
      <xdr:row>19</xdr:row>
      <xdr:rowOff>11430</xdr:rowOff>
    </xdr:from>
    <xdr:to>
      <xdr:col>7</xdr:col>
      <xdr:colOff>434340</xdr:colOff>
      <xdr:row>27</xdr:row>
      <xdr:rowOff>609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728EDCB8-6111-845C-2218-900EEFDEE16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48940" y="4358640"/>
              <a:ext cx="2156460" cy="187071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7</xdr:col>
      <xdr:colOff>582931</xdr:colOff>
      <xdr:row>19</xdr:row>
      <xdr:rowOff>34290</xdr:rowOff>
    </xdr:from>
    <xdr:to>
      <xdr:col>11</xdr:col>
      <xdr:colOff>43544</xdr:colOff>
      <xdr:row>27</xdr:row>
      <xdr:rowOff>1741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7F99C2F0-ABFE-B954-2AA0-457B8FB22AE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253991" y="4377690"/>
              <a:ext cx="2125708" cy="196487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6</xdr:col>
      <xdr:colOff>1251856</xdr:colOff>
      <xdr:row>16</xdr:row>
      <xdr:rowOff>168729</xdr:rowOff>
    </xdr:from>
    <xdr:to>
      <xdr:col>19</xdr:col>
      <xdr:colOff>315685</xdr:colOff>
      <xdr:row>32</xdr:row>
      <xdr:rowOff>21771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BCE2419F-6066-C051-79E4-6CD9E5E8FA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7190</xdr:colOff>
      <xdr:row>13</xdr:row>
      <xdr:rowOff>95250</xdr:rowOff>
    </xdr:from>
    <xdr:to>
      <xdr:col>4</xdr:col>
      <xdr:colOff>274320</xdr:colOff>
      <xdr:row>24</xdr:row>
      <xdr:rowOff>609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AEAA805A-0A45-F45F-18F0-5EC77C9F882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7190" y="3063240"/>
              <a:ext cx="2566035" cy="248031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7</xdr:col>
      <xdr:colOff>415290</xdr:colOff>
      <xdr:row>8</xdr:row>
      <xdr:rowOff>148590</xdr:rowOff>
    </xdr:from>
    <xdr:to>
      <xdr:col>11</xdr:col>
      <xdr:colOff>548640</xdr:colOff>
      <xdr:row>20</xdr:row>
      <xdr:rowOff>14859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DAF715A-2860-040E-7956-3D399B45AA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6313</xdr:colOff>
      <xdr:row>14</xdr:row>
      <xdr:rowOff>206828</xdr:rowOff>
    </xdr:from>
    <xdr:to>
      <xdr:col>3</xdr:col>
      <xdr:colOff>457200</xdr:colOff>
      <xdr:row>26</xdr:row>
      <xdr:rowOff>9252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465F0581-E3D9-1B57-B3D4-909BAC5F881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4408" y="3411038"/>
              <a:ext cx="2736942" cy="26288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15</xdr:row>
      <xdr:rowOff>148590</xdr:rowOff>
    </xdr:from>
    <xdr:to>
      <xdr:col>3</xdr:col>
      <xdr:colOff>152400</xdr:colOff>
      <xdr:row>24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C0540724-D073-D880-B236-F6783F1F02F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8640" y="3577590"/>
              <a:ext cx="2213610" cy="206121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7764</xdr:colOff>
      <xdr:row>24</xdr:row>
      <xdr:rowOff>117764</xdr:rowOff>
    </xdr:from>
    <xdr:to>
      <xdr:col>9</xdr:col>
      <xdr:colOff>13854</xdr:colOff>
      <xdr:row>33</xdr:row>
      <xdr:rowOff>2216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C1806F7B-D900-1651-B27A-6631EE6CAF6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51514" y="5604164"/>
              <a:ext cx="2566900" cy="215940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38</xdr:col>
      <xdr:colOff>103909</xdr:colOff>
      <xdr:row>9</xdr:row>
      <xdr:rowOff>103910</xdr:rowOff>
    </xdr:from>
    <xdr:to>
      <xdr:col>42</xdr:col>
      <xdr:colOff>304800</xdr:colOff>
      <xdr:row>21</xdr:row>
      <xdr:rowOff>2078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D1CE747E-05CE-C1BE-D362-ADE64FC48E2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590904" y="2159405"/>
              <a:ext cx="2869796" cy="265816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38</xdr:col>
      <xdr:colOff>145473</xdr:colOff>
      <xdr:row>30</xdr:row>
      <xdr:rowOff>173182</xdr:rowOff>
    </xdr:from>
    <xdr:to>
      <xdr:col>42</xdr:col>
      <xdr:colOff>249382</xdr:colOff>
      <xdr:row>42</xdr:row>
      <xdr:rowOff>9005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40EAF02D-4F08-731B-6B4B-B2E88CF1281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632468" y="7027372"/>
              <a:ext cx="2769004" cy="266769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2</xdr:col>
      <xdr:colOff>436418</xdr:colOff>
      <xdr:row>9</xdr:row>
      <xdr:rowOff>103909</xdr:rowOff>
    </xdr:from>
    <xdr:to>
      <xdr:col>45</xdr:col>
      <xdr:colOff>96982</xdr:colOff>
      <xdr:row>21</xdr:row>
      <xdr:rowOff>2078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グラフ 4">
              <a:extLst>
                <a:ext uri="{FF2B5EF4-FFF2-40B4-BE49-F238E27FC236}">
                  <a16:creationId xmlns:a16="http://schemas.microsoft.com/office/drawing/2014/main" id="{22432924-8BE2-46D9-3F5D-07555AC6F50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596128" y="2159404"/>
              <a:ext cx="1653194" cy="265816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5</xdr:col>
      <xdr:colOff>83128</xdr:colOff>
      <xdr:row>9</xdr:row>
      <xdr:rowOff>138546</xdr:rowOff>
    </xdr:from>
    <xdr:to>
      <xdr:col>48</xdr:col>
      <xdr:colOff>145473</xdr:colOff>
      <xdr:row>21</xdr:row>
      <xdr:rowOff>5541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グラフ 5">
              <a:extLst>
                <a:ext uri="{FF2B5EF4-FFF2-40B4-BE49-F238E27FC236}">
                  <a16:creationId xmlns:a16="http://schemas.microsoft.com/office/drawing/2014/main" id="{8FBD3C14-5C02-4F71-9772-54EE5D5217A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241183" y="2192136"/>
              <a:ext cx="1658735" cy="266769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8</xdr:col>
      <xdr:colOff>138545</xdr:colOff>
      <xdr:row>9</xdr:row>
      <xdr:rowOff>110836</xdr:rowOff>
    </xdr:from>
    <xdr:to>
      <xdr:col>51</xdr:col>
      <xdr:colOff>270163</xdr:colOff>
      <xdr:row>21</xdr:row>
      <xdr:rowOff>2770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グラフ 6">
              <a:extLst>
                <a:ext uri="{FF2B5EF4-FFF2-40B4-BE49-F238E27FC236}">
                  <a16:creationId xmlns:a16="http://schemas.microsoft.com/office/drawing/2014/main" id="{4D551917-8E79-451E-8987-03F0BB72014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1891085" y="2168236"/>
              <a:ext cx="1668953" cy="265816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2</xdr:col>
      <xdr:colOff>547255</xdr:colOff>
      <xdr:row>32</xdr:row>
      <xdr:rowOff>117763</xdr:rowOff>
    </xdr:from>
    <xdr:to>
      <xdr:col>45</xdr:col>
      <xdr:colOff>207819</xdr:colOff>
      <xdr:row>42</xdr:row>
      <xdr:rowOff>1108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グラフ 7">
              <a:extLst>
                <a:ext uri="{FF2B5EF4-FFF2-40B4-BE49-F238E27FC236}">
                  <a16:creationId xmlns:a16="http://schemas.microsoft.com/office/drawing/2014/main" id="{6F0AFCE3-ADA6-4734-9FB7-AD5AF860E56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706965" y="7432963"/>
              <a:ext cx="1660814" cy="227907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6</xdr:col>
      <xdr:colOff>0</xdr:colOff>
      <xdr:row>32</xdr:row>
      <xdr:rowOff>69273</xdr:rowOff>
    </xdr:from>
    <xdr:to>
      <xdr:col>49</xdr:col>
      <xdr:colOff>131618</xdr:colOff>
      <xdr:row>42</xdr:row>
      <xdr:rowOff>6234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グラフ 8">
              <a:extLst>
                <a:ext uri="{FF2B5EF4-FFF2-40B4-BE49-F238E27FC236}">
                  <a16:creationId xmlns:a16="http://schemas.microsoft.com/office/drawing/2014/main" id="{28E7417E-C127-49D5-8DCD-D5B6C030B7C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422850" y="7382568"/>
              <a:ext cx="1668953" cy="22771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9</xdr:col>
      <xdr:colOff>110836</xdr:colOff>
      <xdr:row>31</xdr:row>
      <xdr:rowOff>207819</xdr:rowOff>
    </xdr:from>
    <xdr:to>
      <xdr:col>51</xdr:col>
      <xdr:colOff>436418</xdr:colOff>
      <xdr:row>41</xdr:row>
      <xdr:rowOff>2008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グラフ 9">
              <a:extLst>
                <a:ext uri="{FF2B5EF4-FFF2-40B4-BE49-F238E27FC236}">
                  <a16:creationId xmlns:a16="http://schemas.microsoft.com/office/drawing/2014/main" id="{A1734A3F-BF90-42EA-B150-CC1EBFCE61A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067211" y="7298229"/>
              <a:ext cx="1662892" cy="227716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2</xdr:col>
      <xdr:colOff>498763</xdr:colOff>
      <xdr:row>57</xdr:row>
      <xdr:rowOff>55418</xdr:rowOff>
    </xdr:from>
    <xdr:to>
      <xdr:col>45</xdr:col>
      <xdr:colOff>159327</xdr:colOff>
      <xdr:row>67</xdr:row>
      <xdr:rowOff>484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グラフ 10">
              <a:extLst>
                <a:ext uri="{FF2B5EF4-FFF2-40B4-BE49-F238E27FC236}">
                  <a16:creationId xmlns:a16="http://schemas.microsoft.com/office/drawing/2014/main" id="{7F4C40BC-405C-44B2-B5B7-79B0EEB2A99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654663" y="13089428"/>
              <a:ext cx="1662719" cy="22771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5</xdr:col>
      <xdr:colOff>138546</xdr:colOff>
      <xdr:row>57</xdr:row>
      <xdr:rowOff>55418</xdr:rowOff>
    </xdr:from>
    <xdr:to>
      <xdr:col>49</xdr:col>
      <xdr:colOff>6927</xdr:colOff>
      <xdr:row>67</xdr:row>
      <xdr:rowOff>484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グラフ 11">
              <a:extLst>
                <a:ext uri="{FF2B5EF4-FFF2-40B4-BE49-F238E27FC236}">
                  <a16:creationId xmlns:a16="http://schemas.microsoft.com/office/drawing/2014/main" id="{2B3D0759-39EB-4FB8-8767-424DD414EE8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290886" y="13089428"/>
              <a:ext cx="1674321" cy="22771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51</xdr:col>
      <xdr:colOff>602672</xdr:colOff>
      <xdr:row>18</xdr:row>
      <xdr:rowOff>145473</xdr:rowOff>
    </xdr:from>
    <xdr:to>
      <xdr:col>56</xdr:col>
      <xdr:colOff>110836</xdr:colOff>
      <xdr:row>28</xdr:row>
      <xdr:rowOff>207818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A8FB487C-52F8-EC4C-BB3D-A07AB1FC40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3390</xdr:colOff>
      <xdr:row>13</xdr:row>
      <xdr:rowOff>118110</xdr:rowOff>
    </xdr:from>
    <xdr:to>
      <xdr:col>3</xdr:col>
      <xdr:colOff>617220</xdr:colOff>
      <xdr:row>22</xdr:row>
      <xdr:rowOff>1676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C12E904A-ED82-2BD3-52C5-FC7788ACE61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53390" y="3091815"/>
              <a:ext cx="2165985" cy="210883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</xdr:col>
      <xdr:colOff>26670</xdr:colOff>
      <xdr:row>13</xdr:row>
      <xdr:rowOff>118110</xdr:rowOff>
    </xdr:from>
    <xdr:to>
      <xdr:col>7</xdr:col>
      <xdr:colOff>266700</xdr:colOff>
      <xdr:row>22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369FFD8E-FAB4-503A-4A47-5B1222FBA2A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691765" y="3091815"/>
              <a:ext cx="2242185" cy="208978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7</xdr:col>
      <xdr:colOff>240030</xdr:colOff>
      <xdr:row>13</xdr:row>
      <xdr:rowOff>53340</xdr:rowOff>
    </xdr:from>
    <xdr:to>
      <xdr:col>11</xdr:col>
      <xdr:colOff>259080</xdr:colOff>
      <xdr:row>23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グラフ 4">
              <a:extLst>
                <a:ext uri="{FF2B5EF4-FFF2-40B4-BE49-F238E27FC236}">
                  <a16:creationId xmlns:a16="http://schemas.microsoft.com/office/drawing/2014/main" id="{111E4DBD-4128-48A1-7791-4ED7234C67C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11090" y="3028950"/>
              <a:ext cx="2680335" cy="23050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53144</xdr:colOff>
      <xdr:row>25</xdr:row>
      <xdr:rowOff>179614</xdr:rowOff>
    </xdr:from>
    <xdr:to>
      <xdr:col>10</xdr:col>
      <xdr:colOff>587830</xdr:colOff>
      <xdr:row>36</xdr:row>
      <xdr:rowOff>20682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F99AEAF2-2D8B-6F25-3809-A149EEFFD27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007974" y="5892709"/>
              <a:ext cx="2603591" cy="254752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4117</xdr:colOff>
      <xdr:row>25</xdr:row>
      <xdr:rowOff>183776</xdr:rowOff>
    </xdr:from>
    <xdr:to>
      <xdr:col>10</xdr:col>
      <xdr:colOff>600635</xdr:colOff>
      <xdr:row>37</xdr:row>
      <xdr:rowOff>1299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F4C4F2FE-BF44-535B-BAC8-3F31C1BBF65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765637" y="5896871"/>
              <a:ext cx="3043518" cy="269512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63</xdr:col>
      <xdr:colOff>233082</xdr:colOff>
      <xdr:row>24</xdr:row>
      <xdr:rowOff>76201</xdr:rowOff>
    </xdr:from>
    <xdr:to>
      <xdr:col>67</xdr:col>
      <xdr:colOff>484094</xdr:colOff>
      <xdr:row>36</xdr:row>
      <xdr:rowOff>224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B9062D99-FFF7-E31C-38CF-C8D0A4A5855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850087" y="5562601"/>
              <a:ext cx="2914202" cy="26856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30</xdr:row>
      <xdr:rowOff>179070</xdr:rowOff>
    </xdr:from>
    <xdr:to>
      <xdr:col>11</xdr:col>
      <xdr:colOff>441960</xdr:colOff>
      <xdr:row>45</xdr:row>
      <xdr:rowOff>1447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72CD90FC-0959-84C8-F515-28EBA9978DB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053840" y="7035165"/>
              <a:ext cx="3566160" cy="339471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5</xdr:col>
      <xdr:colOff>206829</xdr:colOff>
      <xdr:row>78</xdr:row>
      <xdr:rowOff>125185</xdr:rowOff>
    </xdr:from>
    <xdr:to>
      <xdr:col>10</xdr:col>
      <xdr:colOff>0</xdr:colOff>
      <xdr:row>92</xdr:row>
      <xdr:rowOff>5442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00B3ACA0-907E-2C88-0AA3-31D118D9643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91989" y="17957890"/>
              <a:ext cx="3123111" cy="313154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7</xdr:col>
      <xdr:colOff>0</xdr:colOff>
      <xdr:row>125</xdr:row>
      <xdr:rowOff>125186</xdr:rowOff>
    </xdr:from>
    <xdr:to>
      <xdr:col>11</xdr:col>
      <xdr:colOff>283029</xdr:colOff>
      <xdr:row>137</xdr:row>
      <xdr:rowOff>12518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3257E515-1189-479C-3897-1B6DC242747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514850" y="28702091"/>
              <a:ext cx="2953839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0</xdr:colOff>
      <xdr:row>27</xdr:row>
      <xdr:rowOff>64770</xdr:rowOff>
    </xdr:from>
    <xdr:to>
      <xdr:col>7</xdr:col>
      <xdr:colOff>632460</xdr:colOff>
      <xdr:row>36</xdr:row>
      <xdr:rowOff>1828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01CF3E51-D37D-D4FD-8F2D-8FB17DE38DD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63265" y="6235065"/>
              <a:ext cx="2156460" cy="217551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5740</xdr:colOff>
      <xdr:row>2</xdr:row>
      <xdr:rowOff>163830</xdr:rowOff>
    </xdr:from>
    <xdr:to>
      <xdr:col>8</xdr:col>
      <xdr:colOff>335280</xdr:colOff>
      <xdr:row>14</xdr:row>
      <xdr:rowOff>1638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C9727847-60DF-8AF4-C2BD-750745E17B6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43300" y="624840"/>
              <a:ext cx="212407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2023</xdr:colOff>
      <xdr:row>15</xdr:row>
      <xdr:rowOff>165848</xdr:rowOff>
    </xdr:from>
    <xdr:to>
      <xdr:col>2</xdr:col>
      <xdr:colOff>1030941</xdr:colOff>
      <xdr:row>25</xdr:row>
      <xdr:rowOff>1075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A713AD2-DB43-8819-4FB1-4A022A93EB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6690</xdr:colOff>
      <xdr:row>2</xdr:row>
      <xdr:rowOff>148590</xdr:rowOff>
    </xdr:from>
    <xdr:to>
      <xdr:col>9</xdr:col>
      <xdr:colOff>274320</xdr:colOff>
      <xdr:row>14</xdr:row>
      <xdr:rowOff>1485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68C06D2C-B7EF-F9F5-658C-506A3BAE159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49040" y="605790"/>
              <a:ext cx="275653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0490</xdr:colOff>
      <xdr:row>3</xdr:row>
      <xdr:rowOff>87630</xdr:rowOff>
    </xdr:from>
    <xdr:to>
      <xdr:col>8</xdr:col>
      <xdr:colOff>586740</xdr:colOff>
      <xdr:row>15</xdr:row>
      <xdr:rowOff>876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9EE606D5-7A27-1A48-2DDB-28210075B5D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44240" y="777240"/>
              <a:ext cx="248031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7170</xdr:colOff>
      <xdr:row>1</xdr:row>
      <xdr:rowOff>224790</xdr:rowOff>
    </xdr:from>
    <xdr:to>
      <xdr:col>10</xdr:col>
      <xdr:colOff>76200</xdr:colOff>
      <xdr:row>13</xdr:row>
      <xdr:rowOff>2247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F38CF153-CD72-B95F-D6FA-5F5B595ECF6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15765" y="453390"/>
              <a:ext cx="252793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5</xdr:row>
      <xdr:rowOff>217170</xdr:rowOff>
    </xdr:from>
    <xdr:to>
      <xdr:col>9</xdr:col>
      <xdr:colOff>567690</xdr:colOff>
      <xdr:row>17</xdr:row>
      <xdr:rowOff>21717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3E09BB52-321F-A867-1313-352D381DA39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162425" y="1358265"/>
              <a:ext cx="241554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9229</xdr:colOff>
      <xdr:row>15</xdr:row>
      <xdr:rowOff>16328</xdr:rowOff>
    </xdr:from>
    <xdr:to>
      <xdr:col>10</xdr:col>
      <xdr:colOff>97971</xdr:colOff>
      <xdr:row>27</xdr:row>
      <xdr:rowOff>1632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E245A2A-3FC8-968D-909F-120AC2674F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9110</xdr:colOff>
      <xdr:row>9</xdr:row>
      <xdr:rowOff>148590</xdr:rowOff>
    </xdr:from>
    <xdr:to>
      <xdr:col>3</xdr:col>
      <xdr:colOff>891540</xdr:colOff>
      <xdr:row>21</xdr:row>
      <xdr:rowOff>1485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796A8AD-6CBB-C86C-A981-266C4463CD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4FACF-66AF-4D1B-9628-4F5D8DF82C55}">
  <dimension ref="A1:Q83"/>
  <sheetViews>
    <sheetView tabSelected="1" zoomScale="85" zoomScaleNormal="85" workbookViewId="0">
      <selection activeCell="B14" sqref="B14"/>
    </sheetView>
  </sheetViews>
  <sheetFormatPr defaultRowHeight="18" x14ac:dyDescent="0.45"/>
  <sheetData>
    <row r="1" spans="1:17" x14ac:dyDescent="0.45">
      <c r="A1" s="4" t="s">
        <v>150</v>
      </c>
      <c r="F1" t="s">
        <v>130</v>
      </c>
      <c r="H1" t="s">
        <v>131</v>
      </c>
      <c r="J1" t="s">
        <v>132</v>
      </c>
      <c r="L1" t="s">
        <v>133</v>
      </c>
      <c r="N1" t="s">
        <v>135</v>
      </c>
      <c r="P1" t="s">
        <v>134</v>
      </c>
    </row>
    <row r="2" spans="1:17" x14ac:dyDescent="0.45">
      <c r="B2" t="s">
        <v>0</v>
      </c>
      <c r="C2" t="s">
        <v>1</v>
      </c>
      <c r="D2" t="s">
        <v>29</v>
      </c>
      <c r="F2" t="s">
        <v>129</v>
      </c>
      <c r="G2" t="s">
        <v>127</v>
      </c>
      <c r="H2" t="s">
        <v>129</v>
      </c>
      <c r="I2" t="s">
        <v>127</v>
      </c>
      <c r="J2" t="s">
        <v>129</v>
      </c>
      <c r="K2" t="s">
        <v>127</v>
      </c>
      <c r="L2" t="s">
        <v>129</v>
      </c>
      <c r="M2" t="s">
        <v>127</v>
      </c>
      <c r="N2" t="s">
        <v>129</v>
      </c>
      <c r="O2" t="s">
        <v>127</v>
      </c>
      <c r="P2" t="s">
        <v>129</v>
      </c>
      <c r="Q2" t="s">
        <v>127</v>
      </c>
    </row>
    <row r="3" spans="1:17" x14ac:dyDescent="0.45">
      <c r="B3">
        <v>0</v>
      </c>
      <c r="C3">
        <v>75.572218676561519</v>
      </c>
      <c r="D3">
        <v>21.767543734484725</v>
      </c>
      <c r="F3">
        <v>99.478969696969699</v>
      </c>
      <c r="G3" s="3">
        <f>AVERAGE(F3:F51)</f>
        <v>75.572218676561519</v>
      </c>
      <c r="H3">
        <v>54.458122727272759</v>
      </c>
      <c r="I3" s="3">
        <f>AVERAGE(H3:H75)</f>
        <v>56.702632316313824</v>
      </c>
      <c r="J3">
        <v>39.499103910614522</v>
      </c>
      <c r="K3" s="3">
        <f>AVERAGE(J3:J83)</f>
        <v>33.222802676046626</v>
      </c>
      <c r="L3">
        <v>27.278175384615366</v>
      </c>
      <c r="M3" s="3">
        <f>AVERAGE(L3:L75)</f>
        <v>18.372778201516777</v>
      </c>
      <c r="N3">
        <v>13.373409523809546</v>
      </c>
      <c r="O3" s="3">
        <f>AVERAGE(N3:N75)</f>
        <v>12.505367732764764</v>
      </c>
      <c r="P3">
        <v>2.1298096774193485</v>
      </c>
      <c r="Q3" s="3">
        <f>AVERAGE(P3:P75)</f>
        <v>1.6002387683284367</v>
      </c>
    </row>
    <row r="4" spans="1:17" x14ac:dyDescent="0.45">
      <c r="B4">
        <v>100</v>
      </c>
      <c r="C4">
        <v>56.702632316313824</v>
      </c>
      <c r="D4">
        <v>15.612593184868773</v>
      </c>
      <c r="F4">
        <v>117.40816969696971</v>
      </c>
      <c r="G4" t="s">
        <v>128</v>
      </c>
      <c r="H4">
        <v>77.943322727272744</v>
      </c>
      <c r="I4" t="s">
        <v>128</v>
      </c>
      <c r="J4">
        <v>43.371103910614522</v>
      </c>
      <c r="K4" t="s">
        <v>128</v>
      </c>
      <c r="L4">
        <v>22.510175384615373</v>
      </c>
      <c r="M4" t="s">
        <v>128</v>
      </c>
      <c r="N4">
        <v>9.5182095238095439</v>
      </c>
      <c r="O4" t="s">
        <v>128</v>
      </c>
      <c r="P4">
        <v>1.145009677419347</v>
      </c>
      <c r="Q4" t="s">
        <v>128</v>
      </c>
    </row>
    <row r="5" spans="1:17" x14ac:dyDescent="0.45">
      <c r="B5">
        <v>200</v>
      </c>
      <c r="C5">
        <v>33.222802676046626</v>
      </c>
      <c r="D5">
        <v>9.2820765876971141</v>
      </c>
      <c r="F5">
        <v>77.684169696969718</v>
      </c>
      <c r="G5">
        <f>_xlfn.STDEV.P(F3:F51)</f>
        <v>21.767543734484725</v>
      </c>
      <c r="H5">
        <v>54.463322727272754</v>
      </c>
      <c r="I5">
        <f>_xlfn.STDEV.P(H3:H107)</f>
        <v>15.612593184868773</v>
      </c>
      <c r="J5">
        <v>71.451903910614533</v>
      </c>
      <c r="K5">
        <f>_xlfn.STDEV.P(J3:J107)</f>
        <v>9.2820765876971141</v>
      </c>
      <c r="L5">
        <v>15.947375384615368</v>
      </c>
      <c r="M5">
        <f>_xlfn.STDEV.P(L3:L107)</f>
        <v>5.2439311648228886</v>
      </c>
      <c r="N5">
        <v>15.919809523809551</v>
      </c>
      <c r="O5">
        <f>_xlfn.STDEV.P(N3:N107)</f>
        <v>2.7801138171777526</v>
      </c>
      <c r="P5">
        <v>1.3966096774193433</v>
      </c>
      <c r="Q5">
        <f>_xlfn.STDEV.P(P3:P107)</f>
        <v>0.50164116899078948</v>
      </c>
    </row>
    <row r="6" spans="1:17" x14ac:dyDescent="0.45">
      <c r="B6">
        <v>300</v>
      </c>
      <c r="C6">
        <v>18.372778201516777</v>
      </c>
      <c r="D6">
        <v>5.2439311648228886</v>
      </c>
      <c r="F6">
        <v>48.544169696969696</v>
      </c>
      <c r="H6">
        <v>68.351722727272758</v>
      </c>
      <c r="J6">
        <v>39.797103910614524</v>
      </c>
      <c r="L6">
        <v>24.824575384615372</v>
      </c>
      <c r="N6">
        <v>11.939409523809553</v>
      </c>
      <c r="P6">
        <v>0.75940967741934751</v>
      </c>
    </row>
    <row r="7" spans="1:17" x14ac:dyDescent="0.45">
      <c r="B7">
        <v>350</v>
      </c>
      <c r="C7">
        <v>12.505367732764764</v>
      </c>
      <c r="D7">
        <v>2.7801138171777526</v>
      </c>
      <c r="F7">
        <v>58.338969696969713</v>
      </c>
      <c r="H7">
        <v>88.22292272727276</v>
      </c>
      <c r="J7">
        <v>31.027503910614531</v>
      </c>
      <c r="L7">
        <v>29.024975384615363</v>
      </c>
      <c r="N7">
        <v>11.20060952380955</v>
      </c>
      <c r="P7">
        <v>1.4778096774193443</v>
      </c>
    </row>
    <row r="8" spans="1:17" x14ac:dyDescent="0.45">
      <c r="B8">
        <v>400</v>
      </c>
      <c r="C8">
        <v>1.6002387683284367</v>
      </c>
      <c r="D8">
        <v>0.50164116899078948</v>
      </c>
      <c r="F8">
        <v>65.332569696969699</v>
      </c>
      <c r="H8">
        <v>96.127322727272769</v>
      </c>
      <c r="J8">
        <v>45.937103910614532</v>
      </c>
      <c r="L8">
        <v>31.037775384615369</v>
      </c>
      <c r="N8">
        <v>14.774209523809549</v>
      </c>
      <c r="P8">
        <v>0.40540967741934542</v>
      </c>
    </row>
    <row r="9" spans="1:17" x14ac:dyDescent="0.45">
      <c r="E9">
        <v>0.4</v>
      </c>
      <c r="F9">
        <v>65.352569696969709</v>
      </c>
      <c r="H9">
        <v>85.423722727272761</v>
      </c>
      <c r="J9">
        <v>28.515903910614522</v>
      </c>
      <c r="L9">
        <v>15.658175384615374</v>
      </c>
      <c r="N9">
        <v>16.168609523809547</v>
      </c>
      <c r="P9">
        <v>1.0974096774193469</v>
      </c>
    </row>
    <row r="10" spans="1:17" x14ac:dyDescent="0.45">
      <c r="F10">
        <v>88.164569696969693</v>
      </c>
      <c r="H10">
        <v>43.390122727272747</v>
      </c>
      <c r="J10">
        <v>40.595903910614531</v>
      </c>
      <c r="L10">
        <v>19.070975384615366</v>
      </c>
      <c r="N10">
        <v>14.943009523809549</v>
      </c>
      <c r="P10">
        <v>2.0706096774193443</v>
      </c>
    </row>
    <row r="11" spans="1:17" x14ac:dyDescent="0.45">
      <c r="F11">
        <v>71.773369696969695</v>
      </c>
      <c r="H11">
        <v>55.494522727272738</v>
      </c>
      <c r="J11">
        <v>27.457503910614527</v>
      </c>
      <c r="L11">
        <v>18.864575384615371</v>
      </c>
      <c r="N11">
        <v>12.238609523809551</v>
      </c>
      <c r="P11">
        <v>1.4770096774193462</v>
      </c>
    </row>
    <row r="12" spans="1:17" x14ac:dyDescent="0.45">
      <c r="F12">
        <v>82.780969696969692</v>
      </c>
      <c r="H12">
        <v>70.492122727272758</v>
      </c>
      <c r="J12">
        <v>34.647503910614525</v>
      </c>
      <c r="L12">
        <v>12.549775384615367</v>
      </c>
      <c r="N12">
        <v>14.573009523809544</v>
      </c>
      <c r="P12">
        <v>0.43380967741934456</v>
      </c>
    </row>
    <row r="13" spans="1:17" x14ac:dyDescent="0.45">
      <c r="F13">
        <v>67.106169696969687</v>
      </c>
      <c r="H13">
        <v>35.750122727272746</v>
      </c>
      <c r="J13">
        <v>42.928303910614524</v>
      </c>
      <c r="L13">
        <v>35.186575384615374</v>
      </c>
      <c r="N13">
        <v>9.7938095238095517</v>
      </c>
      <c r="P13">
        <v>1.7502096774193434</v>
      </c>
    </row>
    <row r="14" spans="1:17" x14ac:dyDescent="0.45">
      <c r="F14">
        <v>67.244169696969706</v>
      </c>
      <c r="H14">
        <v>68.146922727272752</v>
      </c>
      <c r="J14">
        <v>45.680703910614525</v>
      </c>
      <c r="L14">
        <v>28.226975384615372</v>
      </c>
      <c r="N14">
        <v>11.496609523809543</v>
      </c>
      <c r="P14">
        <v>2.1746096774193462</v>
      </c>
    </row>
    <row r="15" spans="1:17" x14ac:dyDescent="0.45">
      <c r="F15">
        <v>72.2285696969697</v>
      </c>
      <c r="H15">
        <v>67.136922727272761</v>
      </c>
      <c r="J15">
        <v>59.957103910614528</v>
      </c>
      <c r="L15">
        <v>21.287775384615369</v>
      </c>
      <c r="N15">
        <v>16.12460952380955</v>
      </c>
      <c r="P15">
        <v>2.2238096774193479</v>
      </c>
    </row>
    <row r="16" spans="1:17" x14ac:dyDescent="0.45">
      <c r="F16">
        <v>99.528969696969696</v>
      </c>
      <c r="H16">
        <v>79.070922727272759</v>
      </c>
      <c r="J16">
        <v>29.406303910614522</v>
      </c>
      <c r="L16">
        <v>21.754575384615368</v>
      </c>
      <c r="N16">
        <v>8.7982095238095503</v>
      </c>
      <c r="P16">
        <v>2.2570096774193473</v>
      </c>
    </row>
    <row r="17" spans="6:16" x14ac:dyDescent="0.45">
      <c r="F17">
        <v>147.19376969696972</v>
      </c>
      <c r="H17">
        <v>51.500122727272746</v>
      </c>
      <c r="J17">
        <v>33.382303910614532</v>
      </c>
      <c r="L17">
        <v>19.128975384615369</v>
      </c>
      <c r="N17">
        <v>14.392609523809547</v>
      </c>
      <c r="P17">
        <v>1.2786096774193483</v>
      </c>
    </row>
    <row r="18" spans="6:16" x14ac:dyDescent="0.45">
      <c r="F18">
        <v>69.722569696969714</v>
      </c>
      <c r="H18">
        <v>73.352922727272741</v>
      </c>
      <c r="J18">
        <v>35.879103910614525</v>
      </c>
      <c r="L18">
        <v>16.760175384615373</v>
      </c>
      <c r="N18">
        <v>12.466209523809546</v>
      </c>
      <c r="P18">
        <v>2.1466096774193431</v>
      </c>
    </row>
    <row r="19" spans="6:16" x14ac:dyDescent="0.45">
      <c r="F19">
        <v>46.9665696969697</v>
      </c>
      <c r="H19">
        <v>51.200522727272734</v>
      </c>
      <c r="J19">
        <v>31.208703910614521</v>
      </c>
      <c r="L19">
        <v>14.748975384615363</v>
      </c>
      <c r="N19">
        <v>14.201809523809544</v>
      </c>
      <c r="P19">
        <v>1.9242096774193442</v>
      </c>
    </row>
    <row r="20" spans="6:16" x14ac:dyDescent="0.45">
      <c r="F20">
        <v>74.908969696969692</v>
      </c>
      <c r="H20">
        <v>48.359722727272754</v>
      </c>
      <c r="J20">
        <v>30.98950391061453</v>
      </c>
      <c r="L20">
        <v>26.562975384615374</v>
      </c>
      <c r="N20">
        <v>12.107409523809549</v>
      </c>
      <c r="P20">
        <v>1.7162096774193458</v>
      </c>
    </row>
    <row r="21" spans="6:16" x14ac:dyDescent="0.45">
      <c r="F21">
        <v>43.163769696969695</v>
      </c>
      <c r="H21">
        <v>91.08252272727276</v>
      </c>
      <c r="J21">
        <v>44.979103910614526</v>
      </c>
      <c r="L21">
        <v>23.478175384615369</v>
      </c>
      <c r="N21">
        <v>16.451809523809544</v>
      </c>
      <c r="P21">
        <v>1.3510096774193472</v>
      </c>
    </row>
    <row r="22" spans="6:16" x14ac:dyDescent="0.45">
      <c r="F22">
        <v>118.69976969696971</v>
      </c>
      <c r="H22">
        <v>57.375722727272752</v>
      </c>
      <c r="J22">
        <v>38.418703910614525</v>
      </c>
      <c r="L22">
        <v>12.471375384615369</v>
      </c>
      <c r="N22">
        <v>10.569009523809548</v>
      </c>
      <c r="P22">
        <v>1.7482096774193452</v>
      </c>
    </row>
    <row r="23" spans="6:16" x14ac:dyDescent="0.45">
      <c r="F23">
        <v>81.3933696969697</v>
      </c>
      <c r="H23">
        <v>53.058522727272752</v>
      </c>
      <c r="J23">
        <v>29.91790391061453</v>
      </c>
      <c r="L23">
        <v>16.106575384615365</v>
      </c>
      <c r="N23">
        <v>5.7770095238095456</v>
      </c>
      <c r="P23">
        <v>1.4770096774193462</v>
      </c>
    </row>
    <row r="24" spans="6:16" x14ac:dyDescent="0.45">
      <c r="F24">
        <v>59.565369696969697</v>
      </c>
      <c r="H24">
        <v>43.527322727272747</v>
      </c>
      <c r="J24">
        <v>31.169103910614524</v>
      </c>
      <c r="L24">
        <v>14.934975384615365</v>
      </c>
      <c r="N24">
        <v>7.396209523809552</v>
      </c>
      <c r="P24">
        <v>0.7430096774193431</v>
      </c>
    </row>
    <row r="25" spans="6:16" x14ac:dyDescent="0.45">
      <c r="F25">
        <v>88.162569696969697</v>
      </c>
      <c r="H25">
        <v>55.594122727272747</v>
      </c>
      <c r="J25">
        <v>52.26710391061453</v>
      </c>
      <c r="L25">
        <v>19.632975384615367</v>
      </c>
      <c r="N25">
        <v>9.1146095238095484</v>
      </c>
      <c r="P25">
        <v>2.4510096774193473</v>
      </c>
    </row>
    <row r="26" spans="6:16" x14ac:dyDescent="0.45">
      <c r="F26">
        <v>77.92736969696972</v>
      </c>
      <c r="H26">
        <v>25.837322727272745</v>
      </c>
      <c r="J26">
        <v>20.688303910614525</v>
      </c>
      <c r="L26">
        <v>17.547375384615368</v>
      </c>
      <c r="N26">
        <v>9.5614095238095445</v>
      </c>
      <c r="P26">
        <v>1.1110096774193436</v>
      </c>
    </row>
    <row r="27" spans="6:16" x14ac:dyDescent="0.45">
      <c r="F27">
        <v>44.132169696969697</v>
      </c>
      <c r="H27">
        <v>38.936122727272739</v>
      </c>
      <c r="J27">
        <v>23.563903910614524</v>
      </c>
      <c r="L27">
        <v>14.592175384615366</v>
      </c>
      <c r="N27">
        <v>9.725809523809545</v>
      </c>
      <c r="P27">
        <v>1.6090096774193456</v>
      </c>
    </row>
    <row r="28" spans="6:16" x14ac:dyDescent="0.45">
      <c r="F28">
        <v>49.658569696969693</v>
      </c>
      <c r="H28">
        <v>87.410922727272762</v>
      </c>
      <c r="J28">
        <v>27.903103910614529</v>
      </c>
      <c r="L28">
        <v>18.345775384615372</v>
      </c>
      <c r="N28">
        <v>10.340209523809547</v>
      </c>
      <c r="P28">
        <v>1.5534096774193473</v>
      </c>
    </row>
    <row r="29" spans="6:16" x14ac:dyDescent="0.45">
      <c r="F29">
        <v>89.336969696969717</v>
      </c>
      <c r="H29">
        <v>54.802122727272746</v>
      </c>
      <c r="J29">
        <v>35.130303910614522</v>
      </c>
      <c r="L29">
        <v>14.222975384615365</v>
      </c>
      <c r="N29">
        <v>14.750609523809551</v>
      </c>
      <c r="P29">
        <v>1.243809677419347</v>
      </c>
    </row>
    <row r="30" spans="6:16" x14ac:dyDescent="0.45">
      <c r="F30">
        <v>85.140569696969692</v>
      </c>
      <c r="H30">
        <v>39.567322727272739</v>
      </c>
      <c r="J30">
        <v>17.664703910614527</v>
      </c>
      <c r="L30">
        <v>22.854975384615372</v>
      </c>
      <c r="N30">
        <v>10.948609523809552</v>
      </c>
      <c r="P30">
        <v>1.7398096774193448</v>
      </c>
    </row>
    <row r="31" spans="6:16" x14ac:dyDescent="0.45">
      <c r="F31">
        <v>70.000969696969705</v>
      </c>
      <c r="H31">
        <v>49.544522727272749</v>
      </c>
      <c r="J31">
        <v>34.929103910614529</v>
      </c>
      <c r="L31">
        <v>18.300175384615368</v>
      </c>
      <c r="N31">
        <v>13.570609523809544</v>
      </c>
      <c r="P31">
        <v>1.5634096774193438</v>
      </c>
    </row>
    <row r="32" spans="6:16" x14ac:dyDescent="0.45">
      <c r="F32">
        <v>129.11296969696971</v>
      </c>
      <c r="H32">
        <v>42.677322727272745</v>
      </c>
      <c r="J32">
        <v>31.436703910614529</v>
      </c>
      <c r="L32">
        <v>18.191375384615373</v>
      </c>
      <c r="N32">
        <v>7.6650095238095508</v>
      </c>
      <c r="P32">
        <v>1.8726096774193479</v>
      </c>
    </row>
    <row r="33" spans="6:16" x14ac:dyDescent="0.45">
      <c r="F33">
        <v>65.815369696969697</v>
      </c>
      <c r="H33">
        <v>33.353722727272746</v>
      </c>
      <c r="J33">
        <v>32.525903910614524</v>
      </c>
      <c r="L33">
        <v>25.767775384615362</v>
      </c>
      <c r="N33">
        <v>14.152609523809549</v>
      </c>
      <c r="P33">
        <v>1.9034096774193472</v>
      </c>
    </row>
    <row r="34" spans="6:16" x14ac:dyDescent="0.45">
      <c r="F34">
        <v>63.881769696969698</v>
      </c>
      <c r="H34">
        <v>36.839722727272743</v>
      </c>
      <c r="J34">
        <v>30.02950391061453</v>
      </c>
      <c r="L34">
        <v>28.654175384615368</v>
      </c>
      <c r="N34">
        <v>15.604609523809547</v>
      </c>
      <c r="P34">
        <v>0.75260967741934337</v>
      </c>
    </row>
    <row r="35" spans="6:16" x14ac:dyDescent="0.45">
      <c r="F35">
        <v>108.14376969696971</v>
      </c>
      <c r="H35">
        <v>92.752522727272762</v>
      </c>
      <c r="J35">
        <v>27.399503910614524</v>
      </c>
      <c r="L35">
        <v>23.002975384615372</v>
      </c>
      <c r="N35">
        <v>15.637809523809546</v>
      </c>
      <c r="P35">
        <v>1.6446096774193451</v>
      </c>
    </row>
    <row r="36" spans="6:16" x14ac:dyDescent="0.45">
      <c r="F36">
        <v>69.741769696969712</v>
      </c>
      <c r="H36">
        <v>53.08212272727274</v>
      </c>
      <c r="J36">
        <v>33.354303910614526</v>
      </c>
      <c r="L36">
        <v>17.967375384615373</v>
      </c>
      <c r="N36">
        <v>13.070609523809544</v>
      </c>
      <c r="P36">
        <v>2.2790096774193445</v>
      </c>
    </row>
    <row r="37" spans="6:16" x14ac:dyDescent="0.45">
      <c r="F37">
        <v>73.458969696969689</v>
      </c>
      <c r="H37">
        <v>36.683722727272738</v>
      </c>
      <c r="J37">
        <v>41.964703910614531</v>
      </c>
      <c r="L37">
        <v>14.064175384615368</v>
      </c>
      <c r="N37">
        <v>14.334609523809554</v>
      </c>
      <c r="P37">
        <v>1.4854096774193466</v>
      </c>
    </row>
    <row r="38" spans="6:16" x14ac:dyDescent="0.45">
      <c r="F38">
        <v>80.294569696969688</v>
      </c>
      <c r="H38">
        <v>51.438522727272748</v>
      </c>
      <c r="J38">
        <v>36.296303910614533</v>
      </c>
      <c r="L38">
        <v>16.780175384615365</v>
      </c>
      <c r="N38">
        <v>13.72900952380955</v>
      </c>
      <c r="P38">
        <v>2.042609677419347</v>
      </c>
    </row>
    <row r="39" spans="6:16" x14ac:dyDescent="0.45">
      <c r="F39">
        <v>49.644169696969698</v>
      </c>
      <c r="H39">
        <v>58.012522727272746</v>
      </c>
      <c r="J39">
        <v>47.32510391061453</v>
      </c>
      <c r="L39">
        <v>15.55017538461537</v>
      </c>
      <c r="N39">
        <v>12.097409523809546</v>
      </c>
      <c r="P39">
        <v>2.4458096774193452</v>
      </c>
    </row>
    <row r="40" spans="6:16" x14ac:dyDescent="0.45">
      <c r="F40">
        <v>50.888969696969696</v>
      </c>
      <c r="H40">
        <v>52.750522727272738</v>
      </c>
      <c r="J40">
        <v>33.82510391061453</v>
      </c>
      <c r="L40">
        <v>17.820175384615364</v>
      </c>
      <c r="N40">
        <v>16.139809523809543</v>
      </c>
      <c r="P40">
        <v>1.8370096774193485</v>
      </c>
    </row>
    <row r="41" spans="6:16" x14ac:dyDescent="0.45">
      <c r="F41">
        <v>54.408169696969686</v>
      </c>
      <c r="H41">
        <v>48.964522727272751</v>
      </c>
      <c r="J41">
        <v>34.141503910614531</v>
      </c>
      <c r="L41">
        <v>16.978575384615368</v>
      </c>
      <c r="N41">
        <v>13.009009523809546</v>
      </c>
      <c r="P41">
        <v>1.1798096774193483</v>
      </c>
    </row>
    <row r="42" spans="6:16" x14ac:dyDescent="0.45">
      <c r="F42">
        <v>71.041769696969709</v>
      </c>
      <c r="H42">
        <v>56.272122727272745</v>
      </c>
      <c r="J42">
        <v>23.285503910614523</v>
      </c>
      <c r="L42">
        <v>17.367775384615364</v>
      </c>
      <c r="N42">
        <v>11.403409523809552</v>
      </c>
      <c r="P42">
        <v>2.0038096774193437</v>
      </c>
    </row>
    <row r="43" spans="6:16" x14ac:dyDescent="0.45">
      <c r="F43">
        <v>64.388569696969697</v>
      </c>
      <c r="H43">
        <v>37.546922727272744</v>
      </c>
      <c r="J43">
        <v>43.117103910614532</v>
      </c>
      <c r="L43">
        <v>17.401375384615363</v>
      </c>
      <c r="N43">
        <v>11.251009523809552</v>
      </c>
      <c r="P43">
        <v>2.1486096774193473</v>
      </c>
    </row>
    <row r="44" spans="6:16" x14ac:dyDescent="0.45">
      <c r="F44">
        <v>84.074569696969718</v>
      </c>
      <c r="H44">
        <v>61.348522727272758</v>
      </c>
      <c r="J44">
        <v>39.563903910614528</v>
      </c>
      <c r="L44">
        <v>24.216575384615368</v>
      </c>
      <c r="N44">
        <v>14.902209523809546</v>
      </c>
      <c r="P44">
        <v>1.6690096774193479</v>
      </c>
    </row>
    <row r="45" spans="6:16" x14ac:dyDescent="0.45">
      <c r="F45">
        <v>93.702969696969703</v>
      </c>
      <c r="H45">
        <v>74.614922727272756</v>
      </c>
      <c r="J45">
        <v>41.716303910614528</v>
      </c>
      <c r="L45">
        <v>17.358575384615364</v>
      </c>
      <c r="N45">
        <v>12.629409523809551</v>
      </c>
      <c r="P45">
        <v>2.4734096774193461</v>
      </c>
    </row>
    <row r="46" spans="6:16" x14ac:dyDescent="0.45">
      <c r="F46">
        <v>88.607369696969712</v>
      </c>
      <c r="H46">
        <v>56.804922727272746</v>
      </c>
      <c r="J46">
        <v>26.893903910614529</v>
      </c>
      <c r="L46">
        <v>19.717375384615373</v>
      </c>
      <c r="N46">
        <v>6.5290095238095489</v>
      </c>
      <c r="P46">
        <v>1.6698096774193461</v>
      </c>
    </row>
    <row r="47" spans="6:16" x14ac:dyDescent="0.45">
      <c r="F47">
        <v>64.845769696969711</v>
      </c>
      <c r="H47">
        <v>54.268922727272752</v>
      </c>
      <c r="J47">
        <v>37.637103910614535</v>
      </c>
      <c r="L47">
        <v>13.810975384615364</v>
      </c>
      <c r="N47">
        <v>9.9430095238095486</v>
      </c>
      <c r="P47">
        <v>0.76580967741934391</v>
      </c>
    </row>
    <row r="48" spans="6:16" x14ac:dyDescent="0.45">
      <c r="F48">
        <v>57.092169696969705</v>
      </c>
      <c r="H48">
        <v>49.60052272727274</v>
      </c>
      <c r="J48">
        <v>35.696703910614524</v>
      </c>
      <c r="L48">
        <v>19.903375384615373</v>
      </c>
      <c r="N48">
        <v>13.43860952380955</v>
      </c>
      <c r="P48">
        <v>0.90220967741934721</v>
      </c>
    </row>
    <row r="49" spans="6:16" x14ac:dyDescent="0.45">
      <c r="F49">
        <v>59.744969696969704</v>
      </c>
      <c r="H49">
        <v>51.482522727272752</v>
      </c>
      <c r="J49">
        <v>46.799903910614525</v>
      </c>
      <c r="L49">
        <v>9.9065753846153655</v>
      </c>
      <c r="N49">
        <v>12.403809523809542</v>
      </c>
      <c r="P49">
        <v>1.7046096774193473</v>
      </c>
    </row>
    <row r="50" spans="6:16" x14ac:dyDescent="0.45">
      <c r="F50">
        <v>74.892169696969702</v>
      </c>
      <c r="H50">
        <v>42.104122727272745</v>
      </c>
      <c r="J50">
        <v>40.116703910614525</v>
      </c>
      <c r="L50">
        <v>12.934975384615365</v>
      </c>
      <c r="N50">
        <v>13.003809523809544</v>
      </c>
      <c r="P50">
        <v>1.8290096774193445</v>
      </c>
    </row>
    <row r="51" spans="6:16" x14ac:dyDescent="0.45">
      <c r="F51">
        <v>72.318169696969704</v>
      </c>
      <c r="H51">
        <v>43.601322727272745</v>
      </c>
      <c r="J51">
        <v>28.031903910614531</v>
      </c>
      <c r="L51">
        <v>12.726575384615371</v>
      </c>
      <c r="N51">
        <v>12.803809523809543</v>
      </c>
      <c r="P51">
        <v>1.8018096774193453</v>
      </c>
    </row>
    <row r="52" spans="6:16" x14ac:dyDescent="0.45">
      <c r="H52">
        <v>75.692522727272745</v>
      </c>
      <c r="J52">
        <v>20.338303910614528</v>
      </c>
      <c r="L52">
        <v>15.449775384615368</v>
      </c>
      <c r="N52">
        <v>12.842609523809546</v>
      </c>
      <c r="P52">
        <v>1.0458096774193451</v>
      </c>
    </row>
    <row r="53" spans="6:16" x14ac:dyDescent="0.45">
      <c r="H53">
        <v>79.032922727272748</v>
      </c>
      <c r="J53">
        <v>21.347903910614527</v>
      </c>
      <c r="L53">
        <v>14.776975384615373</v>
      </c>
      <c r="N53">
        <v>12.905409523809551</v>
      </c>
      <c r="P53">
        <v>2.0086096774193436</v>
      </c>
    </row>
    <row r="54" spans="6:16" x14ac:dyDescent="0.45">
      <c r="H54">
        <v>41.546122727272746</v>
      </c>
      <c r="J54">
        <v>30.585903910614526</v>
      </c>
      <c r="L54">
        <v>12.884975384615366</v>
      </c>
      <c r="N54">
        <v>10.780209523809544</v>
      </c>
      <c r="P54">
        <v>1.2718096774193441</v>
      </c>
    </row>
    <row r="55" spans="6:16" x14ac:dyDescent="0.45">
      <c r="H55">
        <v>43.046522727272745</v>
      </c>
      <c r="J55">
        <v>33.288303910614523</v>
      </c>
      <c r="L55">
        <v>17.404175384615368</v>
      </c>
      <c r="N55">
        <v>11.085409523809545</v>
      </c>
      <c r="P55">
        <v>1.4166096774193477</v>
      </c>
    </row>
    <row r="56" spans="6:16" x14ac:dyDescent="0.45">
      <c r="H56">
        <v>76.319322727272748</v>
      </c>
      <c r="J56">
        <v>39.393903910614533</v>
      </c>
      <c r="L56">
        <v>15.155375384615372</v>
      </c>
      <c r="N56">
        <v>9.6658095238095427</v>
      </c>
      <c r="P56">
        <v>1.6386096774193448</v>
      </c>
    </row>
    <row r="57" spans="6:16" x14ac:dyDescent="0.45">
      <c r="H57">
        <v>75.430522727272759</v>
      </c>
      <c r="J57">
        <v>41.535503910614523</v>
      </c>
      <c r="L57">
        <v>24.635375384615369</v>
      </c>
      <c r="N57">
        <v>16.857409523809547</v>
      </c>
      <c r="P57">
        <v>1.7658096774193439</v>
      </c>
    </row>
    <row r="58" spans="6:16" x14ac:dyDescent="0.45">
      <c r="H58">
        <v>61.250922727272751</v>
      </c>
      <c r="J58">
        <v>23.025903910614524</v>
      </c>
      <c r="L58">
        <v>20.255375384615373</v>
      </c>
      <c r="N58">
        <v>14.665409523809553</v>
      </c>
    </row>
    <row r="59" spans="6:16" x14ac:dyDescent="0.45">
      <c r="H59">
        <v>58.736922727272763</v>
      </c>
      <c r="J59">
        <v>31.577503910614531</v>
      </c>
      <c r="L59">
        <v>18.250175384615371</v>
      </c>
      <c r="N59">
        <v>14.797009523809544</v>
      </c>
    </row>
    <row r="60" spans="6:16" x14ac:dyDescent="0.45">
      <c r="H60">
        <v>44.35332272727274</v>
      </c>
      <c r="J60">
        <v>23.065903910614523</v>
      </c>
      <c r="L60">
        <v>15.034575384615364</v>
      </c>
      <c r="N60">
        <v>9.3022095238095464</v>
      </c>
    </row>
    <row r="61" spans="6:16" x14ac:dyDescent="0.45">
      <c r="H61">
        <v>48.484922727272746</v>
      </c>
      <c r="J61">
        <v>24.833503910614525</v>
      </c>
      <c r="L61">
        <v>13.171375384615368</v>
      </c>
      <c r="N61">
        <v>14.627409523809554</v>
      </c>
    </row>
    <row r="62" spans="6:16" x14ac:dyDescent="0.45">
      <c r="H62">
        <v>64.998522727272757</v>
      </c>
      <c r="J62">
        <v>39.065103910614532</v>
      </c>
      <c r="L62">
        <v>12.922975384615365</v>
      </c>
      <c r="N62">
        <v>9.9658095238095434</v>
      </c>
    </row>
    <row r="63" spans="6:16" x14ac:dyDescent="0.45">
      <c r="H63">
        <v>44.656522727272744</v>
      </c>
      <c r="J63">
        <v>20.921903910614528</v>
      </c>
      <c r="L63">
        <v>14.154175384615366</v>
      </c>
      <c r="N63">
        <v>11.540609523809549</v>
      </c>
    </row>
    <row r="64" spans="6:16" x14ac:dyDescent="0.45">
      <c r="H64">
        <v>44.959322727272749</v>
      </c>
      <c r="J64">
        <v>28.21350391061452</v>
      </c>
      <c r="L64">
        <v>17.587775384615366</v>
      </c>
      <c r="N64">
        <v>12.673009523809544</v>
      </c>
    </row>
    <row r="65" spans="8:14" x14ac:dyDescent="0.45">
      <c r="H65">
        <v>44.59012272727275</v>
      </c>
      <c r="J65">
        <v>26.421503910614526</v>
      </c>
      <c r="L65">
        <v>23.723775384615369</v>
      </c>
      <c r="N65">
        <v>10.859409523809546</v>
      </c>
    </row>
    <row r="66" spans="8:14" x14ac:dyDescent="0.45">
      <c r="H66">
        <v>56.588522727272746</v>
      </c>
      <c r="J66">
        <v>26.180703910614525</v>
      </c>
      <c r="L66">
        <v>18.732575384615366</v>
      </c>
      <c r="N66">
        <v>10.17420952380955</v>
      </c>
    </row>
    <row r="67" spans="8:14" x14ac:dyDescent="0.45">
      <c r="H67">
        <v>60.549322727272738</v>
      </c>
      <c r="J67">
        <v>26.906703910614524</v>
      </c>
      <c r="L67">
        <v>10.51457538461537</v>
      </c>
      <c r="N67">
        <v>12.715409523809553</v>
      </c>
    </row>
    <row r="68" spans="8:14" x14ac:dyDescent="0.45">
      <c r="H68">
        <v>55.075322727272741</v>
      </c>
      <c r="J68">
        <v>31.426703910614528</v>
      </c>
      <c r="L68">
        <v>6.6601753846153713</v>
      </c>
      <c r="N68">
        <v>13.853409523809553</v>
      </c>
    </row>
    <row r="69" spans="8:14" x14ac:dyDescent="0.45">
      <c r="H69">
        <v>52.978922727272746</v>
      </c>
      <c r="J69">
        <v>26.764703910614529</v>
      </c>
      <c r="L69">
        <v>15.377375384615362</v>
      </c>
      <c r="N69">
        <v>22.564209523809549</v>
      </c>
    </row>
    <row r="70" spans="8:14" x14ac:dyDescent="0.45">
      <c r="H70">
        <v>57.345322727272745</v>
      </c>
      <c r="J70">
        <v>20.226303910614526</v>
      </c>
      <c r="L70">
        <v>12.253375384615374</v>
      </c>
    </row>
    <row r="71" spans="8:14" x14ac:dyDescent="0.45">
      <c r="H71">
        <v>46.94972272727275</v>
      </c>
      <c r="J71">
        <v>28.791903910614522</v>
      </c>
      <c r="L71">
        <v>16.986975384615363</v>
      </c>
    </row>
    <row r="72" spans="8:14" x14ac:dyDescent="0.45">
      <c r="H72">
        <v>65.460922727272759</v>
      </c>
      <c r="J72">
        <v>24.791103910614527</v>
      </c>
      <c r="L72">
        <v>17.299375384615367</v>
      </c>
    </row>
    <row r="73" spans="8:14" x14ac:dyDescent="0.45">
      <c r="H73">
        <v>64.286922727272767</v>
      </c>
      <c r="J73">
        <v>25.830303910614521</v>
      </c>
      <c r="L73">
        <v>18.203775384615366</v>
      </c>
    </row>
    <row r="74" spans="8:14" x14ac:dyDescent="0.45">
      <c r="H74">
        <v>46.809722727272749</v>
      </c>
      <c r="J74">
        <v>21.510703910614531</v>
      </c>
    </row>
    <row r="75" spans="8:14" x14ac:dyDescent="0.45">
      <c r="H75">
        <v>30.326922727272741</v>
      </c>
      <c r="J75">
        <v>22.376703910614527</v>
      </c>
    </row>
    <row r="76" spans="8:14" x14ac:dyDescent="0.45">
      <c r="J76">
        <v>33.589103910614533</v>
      </c>
    </row>
    <row r="77" spans="8:14" x14ac:dyDescent="0.45">
      <c r="J77">
        <v>39.415103910614533</v>
      </c>
    </row>
    <row r="78" spans="8:14" x14ac:dyDescent="0.45">
      <c r="J78">
        <v>28.869503910614526</v>
      </c>
    </row>
    <row r="79" spans="8:14" x14ac:dyDescent="0.45">
      <c r="J79">
        <v>28.341903910614519</v>
      </c>
    </row>
    <row r="80" spans="8:14" x14ac:dyDescent="0.45">
      <c r="J80">
        <v>26.111103910614521</v>
      </c>
    </row>
    <row r="81" spans="10:10" x14ac:dyDescent="0.45">
      <c r="J81">
        <v>25.929503910614528</v>
      </c>
    </row>
    <row r="82" spans="10:10" x14ac:dyDescent="0.45">
      <c r="J82">
        <v>26.352303910614523</v>
      </c>
    </row>
    <row r="83" spans="10:10" x14ac:dyDescent="0.45">
      <c r="J83">
        <v>44.49630391061452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BED7C-9915-440C-B9DA-478524386E0E}">
  <dimension ref="A1:E14"/>
  <sheetViews>
    <sheetView workbookViewId="0">
      <selection activeCell="E4" sqref="E4:E11"/>
    </sheetView>
  </sheetViews>
  <sheetFormatPr defaultRowHeight="18" x14ac:dyDescent="0.45"/>
  <cols>
    <col min="2" max="2" width="11.69921875" customWidth="1"/>
  </cols>
  <sheetData>
    <row r="1" spans="1:5" x14ac:dyDescent="0.45">
      <c r="A1" s="5" t="s">
        <v>159</v>
      </c>
    </row>
    <row r="2" spans="1:5" x14ac:dyDescent="0.45">
      <c r="B2" t="s">
        <v>20</v>
      </c>
    </row>
    <row r="3" spans="1:5" x14ac:dyDescent="0.45">
      <c r="B3" t="s">
        <v>16</v>
      </c>
      <c r="C3" t="s">
        <v>17</v>
      </c>
      <c r="D3" t="s">
        <v>18</v>
      </c>
      <c r="E3" t="s">
        <v>19</v>
      </c>
    </row>
    <row r="4" spans="1:5" x14ac:dyDescent="0.45">
      <c r="B4" s="1">
        <v>1.84711E-14</v>
      </c>
      <c r="C4" s="1">
        <v>1.22422E-14</v>
      </c>
      <c r="D4" s="1">
        <v>6.7791100000000002E-16</v>
      </c>
      <c r="E4" s="1">
        <v>2.3996599999999999E-14</v>
      </c>
    </row>
    <row r="5" spans="1:5" x14ac:dyDescent="0.45">
      <c r="B5" s="1">
        <v>1.6008800000000001E-14</v>
      </c>
      <c r="C5" s="1">
        <v>1.3753699999999999E-14</v>
      </c>
      <c r="D5" s="1">
        <v>1.9462199999999999E-15</v>
      </c>
      <c r="E5" s="1">
        <v>8.4466099999999994E-15</v>
      </c>
    </row>
    <row r="6" spans="1:5" x14ac:dyDescent="0.45">
      <c r="B6" s="1">
        <v>2.3417400000000001E-14</v>
      </c>
      <c r="C6" s="1">
        <v>6.3790699999999997E-15</v>
      </c>
      <c r="D6" s="1">
        <v>5.8304100000000002E-16</v>
      </c>
      <c r="E6" s="1">
        <v>1.7844200000000001E-14</v>
      </c>
    </row>
    <row r="7" spans="1:5" x14ac:dyDescent="0.45">
      <c r="B7" s="1">
        <v>8.7743100000000004E-15</v>
      </c>
      <c r="C7" s="1">
        <v>4.1936000000000001E-15</v>
      </c>
      <c r="D7" s="1">
        <v>1.1242400000000001E-16</v>
      </c>
      <c r="E7" s="1">
        <v>1.8880199999999999E-14</v>
      </c>
    </row>
    <row r="8" spans="1:5" x14ac:dyDescent="0.45">
      <c r="B8" s="1">
        <v>3.9815699999999999E-14</v>
      </c>
      <c r="C8" s="1">
        <v>3.6703100000000003E-15</v>
      </c>
      <c r="D8" s="1">
        <v>1.8596500000000002E-15</v>
      </c>
      <c r="E8" s="1">
        <v>4.3083499999999999E-15</v>
      </c>
    </row>
    <row r="9" spans="1:5" x14ac:dyDescent="0.45">
      <c r="B9" s="1">
        <v>7.1748799999999996E-15</v>
      </c>
      <c r="C9" s="1">
        <v>1.41193E-14</v>
      </c>
      <c r="D9" s="1">
        <v>8.8025699999999998E-16</v>
      </c>
      <c r="E9" s="1">
        <v>3.9773399999999997E-14</v>
      </c>
    </row>
    <row r="10" spans="1:5" x14ac:dyDescent="0.45">
      <c r="B10" s="1">
        <v>1.34702E-14</v>
      </c>
      <c r="C10" s="1">
        <v>9.6351399999999998E-15</v>
      </c>
      <c r="D10" s="1">
        <v>2.5626600000000001E-15</v>
      </c>
      <c r="E10" s="1">
        <v>7.6450399999999993E-15</v>
      </c>
    </row>
    <row r="11" spans="1:5" x14ac:dyDescent="0.45">
      <c r="B11" s="1">
        <v>1.01558E-14</v>
      </c>
      <c r="C11" s="1">
        <v>3.3559399999999999E-14</v>
      </c>
      <c r="E11" s="1">
        <v>1.38778E-14</v>
      </c>
    </row>
    <row r="12" spans="1:5" x14ac:dyDescent="0.45">
      <c r="B12" s="1">
        <v>7.80633E-15</v>
      </c>
    </row>
    <row r="13" spans="1:5" x14ac:dyDescent="0.45">
      <c r="B13" s="1">
        <v>1.06E-14</v>
      </c>
    </row>
    <row r="14" spans="1:5" x14ac:dyDescent="0.45">
      <c r="B14" s="1">
        <v>1.0732400000000001E-14</v>
      </c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F8A0E-7BB5-4B41-8321-FF02E9EBC0DC}">
  <dimension ref="A1:BD47"/>
  <sheetViews>
    <sheetView topLeftCell="AJ1" zoomScale="85" zoomScaleNormal="85" workbookViewId="0">
      <selection activeCell="BE22" sqref="BE22"/>
    </sheetView>
  </sheetViews>
  <sheetFormatPr defaultRowHeight="18" x14ac:dyDescent="0.45"/>
  <cols>
    <col min="2" max="2" width="11.69921875" customWidth="1"/>
    <col min="4" max="12" width="10.3984375" customWidth="1"/>
  </cols>
  <sheetData>
    <row r="1" spans="1:56" x14ac:dyDescent="0.45">
      <c r="A1" s="4" t="s">
        <v>159</v>
      </c>
      <c r="N1" t="s">
        <v>40</v>
      </c>
      <c r="W1" t="s">
        <v>40</v>
      </c>
      <c r="AH1" t="s">
        <v>40</v>
      </c>
      <c r="AO1" t="s">
        <v>40</v>
      </c>
      <c r="AW1" t="s">
        <v>40</v>
      </c>
    </row>
    <row r="2" spans="1:56" x14ac:dyDescent="0.45">
      <c r="C2" t="s">
        <v>3</v>
      </c>
      <c r="H2" t="s">
        <v>29</v>
      </c>
      <c r="N2" t="s">
        <v>39</v>
      </c>
      <c r="W2" t="s">
        <v>16</v>
      </c>
      <c r="AH2" t="s">
        <v>17</v>
      </c>
      <c r="AO2" t="s">
        <v>18</v>
      </c>
      <c r="AW2" t="s">
        <v>19</v>
      </c>
    </row>
    <row r="3" spans="1:56" x14ac:dyDescent="0.45">
      <c r="B3" t="s">
        <v>2</v>
      </c>
      <c r="C3" t="s">
        <v>4</v>
      </c>
      <c r="D3" t="s">
        <v>16</v>
      </c>
      <c r="E3" t="s">
        <v>17</v>
      </c>
      <c r="F3" t="s">
        <v>18</v>
      </c>
      <c r="G3" t="s">
        <v>19</v>
      </c>
      <c r="H3" t="s">
        <v>4</v>
      </c>
      <c r="I3" t="s">
        <v>16</v>
      </c>
      <c r="J3" t="s">
        <v>17</v>
      </c>
      <c r="K3" t="s">
        <v>18</v>
      </c>
      <c r="L3" t="s">
        <v>19</v>
      </c>
      <c r="N3" t="s">
        <v>2</v>
      </c>
      <c r="O3" t="s">
        <v>3</v>
      </c>
      <c r="W3" t="s">
        <v>2</v>
      </c>
      <c r="X3" t="s">
        <v>3</v>
      </c>
      <c r="AH3" t="s">
        <v>2</v>
      </c>
      <c r="AI3" t="s">
        <v>3</v>
      </c>
      <c r="AO3" t="s">
        <v>2</v>
      </c>
      <c r="AP3" t="s">
        <v>3</v>
      </c>
      <c r="AW3" t="s">
        <v>2</v>
      </c>
      <c r="AX3" t="s">
        <v>3</v>
      </c>
    </row>
    <row r="4" spans="1:56" x14ac:dyDescent="0.45">
      <c r="B4">
        <v>0</v>
      </c>
      <c r="C4">
        <v>1</v>
      </c>
      <c r="D4" s="1">
        <v>1</v>
      </c>
      <c r="E4" s="1">
        <v>1</v>
      </c>
      <c r="F4" s="1">
        <v>1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N4">
        <v>0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W4">
        <v>0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H4">
        <v>0</v>
      </c>
      <c r="AI4">
        <v>1</v>
      </c>
      <c r="AJ4">
        <v>1</v>
      </c>
      <c r="AK4">
        <v>1</v>
      </c>
      <c r="AL4">
        <v>1</v>
      </c>
      <c r="AM4">
        <v>1</v>
      </c>
      <c r="AO4">
        <v>0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W4">
        <v>0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</row>
    <row r="5" spans="1:56" x14ac:dyDescent="0.45">
      <c r="B5">
        <v>1</v>
      </c>
      <c r="C5" s="1">
        <v>0.99587405885714297</v>
      </c>
      <c r="D5" s="1">
        <v>0.924546075305823</v>
      </c>
      <c r="E5" s="1">
        <v>0.91458245399156302</v>
      </c>
      <c r="F5" s="1">
        <v>0.96070543112772799</v>
      </c>
      <c r="G5" s="1">
        <v>0.876250522122623</v>
      </c>
      <c r="H5" s="1">
        <v>4.6732845896944103E-3</v>
      </c>
      <c r="I5" s="1">
        <v>1.6991557752455901E-2</v>
      </c>
      <c r="J5" s="1">
        <v>1.12402139686458E-2</v>
      </c>
      <c r="K5" s="1">
        <v>7.4589447471251798E-3</v>
      </c>
      <c r="L5" s="1">
        <v>5.7708537466706698E-2</v>
      </c>
      <c r="N5">
        <v>1</v>
      </c>
      <c r="O5">
        <v>1.0017378690000001</v>
      </c>
      <c r="P5">
        <v>0.99602465399999995</v>
      </c>
      <c r="Q5">
        <v>0.99308752499999997</v>
      </c>
      <c r="R5">
        <v>0.98827010699999995</v>
      </c>
      <c r="S5">
        <v>0.99514283999999997</v>
      </c>
      <c r="T5">
        <v>1.0013831099999999</v>
      </c>
      <c r="U5">
        <v>0.995472307</v>
      </c>
      <c r="W5">
        <v>1</v>
      </c>
      <c r="X5">
        <v>0.940904634941926</v>
      </c>
      <c r="Y5">
        <v>0.93273268621211203</v>
      </c>
      <c r="Z5">
        <v>0.94437636533449199</v>
      </c>
      <c r="AA5">
        <v>0.94247902356020896</v>
      </c>
      <c r="AB5">
        <v>0.89803786047807499</v>
      </c>
      <c r="AC5">
        <v>0.91076358720325101</v>
      </c>
      <c r="AD5">
        <v>0.919482658891002</v>
      </c>
      <c r="AE5">
        <v>0.926024973662538</v>
      </c>
      <c r="AF5">
        <v>0.90611288746880303</v>
      </c>
      <c r="AH5">
        <v>1</v>
      </c>
      <c r="AI5">
        <v>0.92224910290497097</v>
      </c>
      <c r="AJ5">
        <v>0.91687412305540394</v>
      </c>
      <c r="AK5">
        <v>0.92335400300022996</v>
      </c>
      <c r="AL5">
        <v>0.91493853785579804</v>
      </c>
      <c r="AM5">
        <v>0.89549650314141405</v>
      </c>
      <c r="AO5">
        <v>1</v>
      </c>
      <c r="AP5">
        <v>0.96298470084062804</v>
      </c>
      <c r="AQ5">
        <v>0.97439875449584801</v>
      </c>
      <c r="AR5">
        <v>0.96026917117838295</v>
      </c>
      <c r="AS5">
        <v>0.95419891513751098</v>
      </c>
      <c r="AT5">
        <v>0.95723532793046195</v>
      </c>
      <c r="AU5">
        <v>0.95514571718353403</v>
      </c>
      <c r="AW5">
        <v>1</v>
      </c>
      <c r="AX5">
        <v>0.83029529269604396</v>
      </c>
      <c r="AY5">
        <v>0.79286675766461301</v>
      </c>
      <c r="AZ5">
        <v>0.91930039613495396</v>
      </c>
      <c r="BA5">
        <v>0.93214463175269002</v>
      </c>
      <c r="BB5">
        <v>0.87833413854946296</v>
      </c>
      <c r="BC5">
        <v>0.94301023209643897</v>
      </c>
      <c r="BD5">
        <v>0.837802205964154</v>
      </c>
    </row>
    <row r="6" spans="1:56" x14ac:dyDescent="0.45">
      <c r="B6">
        <v>2</v>
      </c>
      <c r="C6" s="1">
        <v>0.99458734314285702</v>
      </c>
      <c r="D6" s="1">
        <v>0.84209285187314398</v>
      </c>
      <c r="E6" s="1">
        <v>0.829223836297735</v>
      </c>
      <c r="F6" s="1">
        <v>0.93784735085489201</v>
      </c>
      <c r="G6" s="1">
        <v>0.76785956054732096</v>
      </c>
      <c r="H6" s="1">
        <v>1.2335737291451499E-2</v>
      </c>
      <c r="I6" s="1">
        <v>4.4535806247623197E-2</v>
      </c>
      <c r="J6" s="1">
        <v>2.0766430339096701E-2</v>
      </c>
      <c r="K6" s="1">
        <v>1.8078670210452799E-2</v>
      </c>
      <c r="L6" s="1">
        <v>8.2491007255542204E-2</v>
      </c>
      <c r="N6">
        <v>2</v>
      </c>
      <c r="O6">
        <v>0.99739794199999998</v>
      </c>
      <c r="P6">
        <v>0.98560481600000005</v>
      </c>
      <c r="Q6">
        <v>0.98592701900000002</v>
      </c>
      <c r="R6">
        <v>0.98441986199999998</v>
      </c>
      <c r="S6">
        <v>1.0021878740000001</v>
      </c>
      <c r="T6">
        <v>1.018067407</v>
      </c>
      <c r="U6">
        <v>0.98850648200000002</v>
      </c>
      <c r="W6">
        <v>2</v>
      </c>
      <c r="X6">
        <v>0.87956915307663996</v>
      </c>
      <c r="Y6">
        <v>0.88576958438188502</v>
      </c>
      <c r="Z6">
        <v>0.89975435500912104</v>
      </c>
      <c r="AA6">
        <v>0.86808469892997198</v>
      </c>
      <c r="AB6">
        <v>0.76490273353774896</v>
      </c>
      <c r="AC6">
        <v>0.80801971250381399</v>
      </c>
      <c r="AD6">
        <v>0.83839061815148697</v>
      </c>
      <c r="AE6">
        <v>0.82665639535246804</v>
      </c>
      <c r="AF6">
        <v>0.80768841591516105</v>
      </c>
      <c r="AH6">
        <v>2</v>
      </c>
      <c r="AI6">
        <v>0.83570282860301404</v>
      </c>
      <c r="AJ6">
        <v>0.82189813670456802</v>
      </c>
      <c r="AK6">
        <v>0.85269440004907804</v>
      </c>
      <c r="AL6">
        <v>0.83819180570933405</v>
      </c>
      <c r="AM6">
        <v>0.79763201042267995</v>
      </c>
      <c r="AO6">
        <v>2</v>
      </c>
      <c r="AP6">
        <v>0.93747186304279795</v>
      </c>
      <c r="AQ6">
        <v>0.96065967538463004</v>
      </c>
      <c r="AR6">
        <v>0.95098604068075898</v>
      </c>
      <c r="AS6">
        <v>0.90801738928083797</v>
      </c>
      <c r="AT6">
        <v>0.93080978115558599</v>
      </c>
      <c r="AU6">
        <v>0.93913935558474204</v>
      </c>
      <c r="AW6">
        <v>2</v>
      </c>
      <c r="AX6">
        <v>0.71246313457544197</v>
      </c>
      <c r="AY6">
        <v>0.67254588257329395</v>
      </c>
      <c r="AZ6">
        <v>0.82602434533427105</v>
      </c>
      <c r="BA6">
        <v>0.85523221593093901</v>
      </c>
      <c r="BB6">
        <v>0.76883600704324595</v>
      </c>
      <c r="BC6">
        <v>0.86389449844804</v>
      </c>
      <c r="BD6">
        <v>0.67602083992601603</v>
      </c>
    </row>
    <row r="7" spans="1:56" x14ac:dyDescent="0.45">
      <c r="B7">
        <v>3</v>
      </c>
      <c r="C7" s="1">
        <v>0.99198524485714301</v>
      </c>
      <c r="D7" s="1">
        <v>0.75098725605188799</v>
      </c>
      <c r="E7" s="1">
        <v>0.74729562076425604</v>
      </c>
      <c r="F7" s="1">
        <v>0.90688991780470096</v>
      </c>
      <c r="G7" s="1">
        <v>0.66587541018310403</v>
      </c>
      <c r="H7" s="1">
        <v>1.26645287360774E-2</v>
      </c>
      <c r="I7" s="1">
        <v>6.0700659187290402E-2</v>
      </c>
      <c r="J7" s="1">
        <v>3.10480074353741E-2</v>
      </c>
      <c r="K7" s="1">
        <v>3.6540729847451901E-2</v>
      </c>
      <c r="L7" s="1">
        <v>0.106040258701957</v>
      </c>
      <c r="N7">
        <v>3</v>
      </c>
      <c r="O7">
        <v>0.99140989000000002</v>
      </c>
      <c r="P7">
        <v>0.98273166599999995</v>
      </c>
      <c r="Q7">
        <v>0.98253616200000005</v>
      </c>
      <c r="R7">
        <v>0.98458206999999998</v>
      </c>
      <c r="S7">
        <v>1.00146888</v>
      </c>
      <c r="T7">
        <v>1.0163077709999999</v>
      </c>
      <c r="U7">
        <v>0.98486027499999995</v>
      </c>
      <c r="W7">
        <v>3</v>
      </c>
      <c r="X7">
        <v>0.78959142420642803</v>
      </c>
      <c r="Y7">
        <v>0.80570510986059896</v>
      </c>
      <c r="Z7">
        <v>0.82501484521255697</v>
      </c>
      <c r="AA7">
        <v>0.78882317914737798</v>
      </c>
      <c r="AB7">
        <v>0.62757111489754103</v>
      </c>
      <c r="AC7">
        <v>0.71348163405617904</v>
      </c>
      <c r="AD7">
        <v>0.75768656604473095</v>
      </c>
      <c r="AE7">
        <v>0.73253706317388001</v>
      </c>
      <c r="AF7">
        <v>0.71847436786769603</v>
      </c>
      <c r="AH7">
        <v>3</v>
      </c>
      <c r="AI7">
        <v>0.75545236868518595</v>
      </c>
      <c r="AJ7">
        <v>0.74668106769655196</v>
      </c>
      <c r="AK7">
        <v>0.780735813759455</v>
      </c>
      <c r="AL7">
        <v>0.75706149449599602</v>
      </c>
      <c r="AM7">
        <v>0.69654735918408905</v>
      </c>
      <c r="AO7">
        <v>3</v>
      </c>
      <c r="AP7">
        <v>0.92350440548230195</v>
      </c>
      <c r="AQ7">
        <v>0.94483795995368602</v>
      </c>
      <c r="AR7">
        <v>0.93273084170759302</v>
      </c>
      <c r="AS7">
        <v>0.84338367033754402</v>
      </c>
      <c r="AT7">
        <v>0.90607266383150198</v>
      </c>
      <c r="AU7">
        <v>0.89080996551557801</v>
      </c>
      <c r="AW7">
        <v>3</v>
      </c>
      <c r="AX7">
        <v>0.61102538595797395</v>
      </c>
      <c r="AY7">
        <v>0.57545650447934205</v>
      </c>
      <c r="AZ7">
        <v>0.73806662040993998</v>
      </c>
      <c r="BA7">
        <v>0.78693001387036998</v>
      </c>
      <c r="BB7">
        <v>0.64272996973346497</v>
      </c>
      <c r="BC7">
        <v>0.78682631750927701</v>
      </c>
      <c r="BD7">
        <v>0.52009305932136196</v>
      </c>
    </row>
    <row r="8" spans="1:56" x14ac:dyDescent="0.45">
      <c r="B8">
        <v>4</v>
      </c>
      <c r="C8" s="1">
        <v>0.98577904528571403</v>
      </c>
      <c r="D8" s="1">
        <v>0.68658499983258103</v>
      </c>
      <c r="E8" s="1">
        <v>0.67467788140301299</v>
      </c>
      <c r="F8" s="1">
        <v>0.86727042308813096</v>
      </c>
      <c r="G8" s="1">
        <v>0.56469608301061902</v>
      </c>
      <c r="H8" s="1">
        <v>9.3127376444000001E-3</v>
      </c>
      <c r="I8" s="1">
        <v>0.10733165451366</v>
      </c>
      <c r="J8" s="1">
        <v>4.1034525822382199E-2</v>
      </c>
      <c r="K8" s="1">
        <v>5.9324329601567E-2</v>
      </c>
      <c r="L8" s="1">
        <v>0.13403044449309501</v>
      </c>
      <c r="N8">
        <v>4</v>
      </c>
      <c r="O8">
        <v>0.98419003900000002</v>
      </c>
      <c r="P8">
        <v>0.97388460600000004</v>
      </c>
      <c r="Q8">
        <v>0.98060160600000001</v>
      </c>
      <c r="R8">
        <v>0.993679278</v>
      </c>
      <c r="S8">
        <v>0.98583701599999995</v>
      </c>
      <c r="T8">
        <v>1.0018510030000001</v>
      </c>
      <c r="U8">
        <v>0.98040976899999999</v>
      </c>
      <c r="W8">
        <v>4</v>
      </c>
      <c r="X8">
        <v>0.78192520706955704</v>
      </c>
      <c r="Y8">
        <v>0.80980898480906505</v>
      </c>
      <c r="Z8">
        <v>0.83162874334485704</v>
      </c>
      <c r="AA8">
        <v>0.71678631539971205</v>
      </c>
      <c r="AB8">
        <v>0.50494186147690501</v>
      </c>
      <c r="AC8">
        <v>0.60980942533895199</v>
      </c>
      <c r="AD8">
        <v>0.62520416662775902</v>
      </c>
      <c r="AE8">
        <v>0.63311933873676096</v>
      </c>
      <c r="AF8">
        <v>0.66604095568966504</v>
      </c>
      <c r="AH8">
        <v>4</v>
      </c>
      <c r="AI8">
        <v>0.67782822058968695</v>
      </c>
      <c r="AJ8">
        <v>0.67510939991174601</v>
      </c>
      <c r="AK8">
        <v>0.72028595666945106</v>
      </c>
      <c r="AL8">
        <v>0.69152743875065004</v>
      </c>
      <c r="AM8">
        <v>0.60863839109353102</v>
      </c>
      <c r="AO8">
        <v>4</v>
      </c>
      <c r="AP8">
        <v>0.90418587013055196</v>
      </c>
      <c r="AQ8">
        <v>0.92770070648638603</v>
      </c>
      <c r="AR8">
        <v>0.89256065591567402</v>
      </c>
      <c r="AS8">
        <v>0.75990287497192999</v>
      </c>
      <c r="AT8">
        <v>0.87185019348529702</v>
      </c>
      <c r="AU8">
        <v>0.84742223753894996</v>
      </c>
      <c r="AW8">
        <v>4</v>
      </c>
      <c r="AX8">
        <v>0.51209015031115201</v>
      </c>
      <c r="AY8">
        <v>0.478245326718234</v>
      </c>
      <c r="AZ8">
        <v>0.64686304417789198</v>
      </c>
      <c r="BA8">
        <v>0.716496228537985</v>
      </c>
      <c r="BB8">
        <v>0.52090316170045403</v>
      </c>
      <c r="BC8">
        <v>0.71875474769818903</v>
      </c>
      <c r="BD8">
        <v>0.35951992193042798</v>
      </c>
    </row>
    <row r="9" spans="1:56" x14ac:dyDescent="0.45">
      <c r="B9">
        <v>5</v>
      </c>
      <c r="C9" s="1">
        <v>0.98512340899999995</v>
      </c>
      <c r="D9" s="1">
        <v>0.58137458628948502</v>
      </c>
      <c r="E9" s="1">
        <v>0.599307066229952</v>
      </c>
      <c r="F9" s="1">
        <v>0.83469711606352903</v>
      </c>
      <c r="G9" s="1">
        <v>0.46242137779447201</v>
      </c>
      <c r="H9" s="1">
        <v>1.18257708808173E-2</v>
      </c>
      <c r="I9" s="1">
        <v>0.109144666495989</v>
      </c>
      <c r="J9" s="1">
        <v>4.5341165671817202E-2</v>
      </c>
      <c r="K9" s="1">
        <v>6.9888970625300598E-2</v>
      </c>
      <c r="L9" s="1">
        <v>0.164610399523827</v>
      </c>
      <c r="N9">
        <v>5</v>
      </c>
      <c r="O9">
        <v>0.97962431500000002</v>
      </c>
      <c r="P9">
        <v>0.96770259300000006</v>
      </c>
      <c r="Q9">
        <v>0.978805869</v>
      </c>
      <c r="R9">
        <v>1.002493029</v>
      </c>
      <c r="S9">
        <v>0.99176351399999996</v>
      </c>
      <c r="T9">
        <v>0.99501730300000002</v>
      </c>
      <c r="U9">
        <v>0.98045724000000001</v>
      </c>
      <c r="W9">
        <v>5</v>
      </c>
      <c r="X9">
        <v>0.66600711087006803</v>
      </c>
      <c r="Y9">
        <v>0.70275695070210098</v>
      </c>
      <c r="Z9">
        <v>0.72521575830665697</v>
      </c>
      <c r="AA9">
        <v>0.63779709124245298</v>
      </c>
      <c r="AB9">
        <v>0.39328237592357901</v>
      </c>
      <c r="AC9">
        <v>0.50814449497856395</v>
      </c>
      <c r="AD9">
        <v>0.51475249278873503</v>
      </c>
      <c r="AE9">
        <v>0.51688566265431801</v>
      </c>
      <c r="AF9">
        <v>0.56752933913889003</v>
      </c>
      <c r="AH9">
        <v>5</v>
      </c>
      <c r="AI9">
        <v>0.59788255825775405</v>
      </c>
      <c r="AJ9">
        <v>0.59368078399512303</v>
      </c>
      <c r="AK9">
        <v>0.65280454968883095</v>
      </c>
      <c r="AL9">
        <v>0.62217586942218395</v>
      </c>
      <c r="AM9">
        <v>0.52999156978586803</v>
      </c>
      <c r="AO9">
        <v>5</v>
      </c>
      <c r="AP9">
        <v>0.88131674801284499</v>
      </c>
      <c r="AQ9">
        <v>0.90891613087476397</v>
      </c>
      <c r="AR9">
        <v>0.87069959059242696</v>
      </c>
      <c r="AS9">
        <v>0.71519277283939398</v>
      </c>
      <c r="AT9">
        <v>0.83129314829234702</v>
      </c>
      <c r="AU9">
        <v>0.80076430576939595</v>
      </c>
      <c r="AW9">
        <v>5</v>
      </c>
      <c r="AX9">
        <v>0.41218166093377301</v>
      </c>
      <c r="AY9">
        <v>0.38431508301126799</v>
      </c>
      <c r="AZ9">
        <v>0.55502750824971203</v>
      </c>
      <c r="BA9">
        <v>0.64533451165248601</v>
      </c>
      <c r="BB9">
        <v>0.39153289158889099</v>
      </c>
      <c r="BC9">
        <v>0.65229972733043395</v>
      </c>
      <c r="BD9">
        <v>0.19625826179473899</v>
      </c>
    </row>
    <row r="10" spans="1:56" x14ac:dyDescent="0.45">
      <c r="B10">
        <v>6</v>
      </c>
      <c r="C10" s="1">
        <v>0.99264908871428603</v>
      </c>
      <c r="D10" s="1">
        <v>0.47160810144515802</v>
      </c>
      <c r="E10" s="1">
        <v>0.52048102142457997</v>
      </c>
      <c r="F10" s="1">
        <v>0.78555670234671204</v>
      </c>
      <c r="G10" s="1">
        <v>0.36302472999768998</v>
      </c>
      <c r="H10" s="1">
        <v>2.35405183565447E-2</v>
      </c>
      <c r="I10" s="1">
        <v>0.107642405245973</v>
      </c>
      <c r="J10" s="1">
        <v>4.9646662698460901E-2</v>
      </c>
      <c r="K10" s="1">
        <v>8.0733161777666096E-2</v>
      </c>
      <c r="L10" s="1">
        <v>0.18887983316088899</v>
      </c>
      <c r="N10">
        <v>6</v>
      </c>
      <c r="O10">
        <v>0.98047787200000003</v>
      </c>
      <c r="P10">
        <v>0.96804312000000003</v>
      </c>
      <c r="Q10">
        <v>0.98117723700000004</v>
      </c>
      <c r="R10">
        <v>1.0400611799999999</v>
      </c>
      <c r="S10">
        <v>0.99257310300000001</v>
      </c>
      <c r="T10">
        <v>1.0028884870000001</v>
      </c>
      <c r="U10">
        <v>0.98332262199999998</v>
      </c>
      <c r="W10">
        <v>6</v>
      </c>
      <c r="X10">
        <v>0.54061155141155404</v>
      </c>
      <c r="Y10">
        <v>0.58211045807131101</v>
      </c>
      <c r="Z10">
        <v>0.60482455760869203</v>
      </c>
      <c r="AA10">
        <v>0.55040082118377798</v>
      </c>
      <c r="AB10">
        <v>0.26995084113588103</v>
      </c>
      <c r="AC10">
        <v>0.40322869228772501</v>
      </c>
      <c r="AD10">
        <v>0.405947446841736</v>
      </c>
      <c r="AE10">
        <v>0.42700474974472902</v>
      </c>
      <c r="AF10">
        <v>0.46039379472101799</v>
      </c>
      <c r="AH10">
        <v>6</v>
      </c>
      <c r="AI10">
        <v>0.50104515524153603</v>
      </c>
      <c r="AJ10">
        <v>0.50075472127922604</v>
      </c>
      <c r="AK10">
        <v>0.58532969428316495</v>
      </c>
      <c r="AL10">
        <v>0.55537159252066004</v>
      </c>
      <c r="AM10">
        <v>0.45990394379831301</v>
      </c>
      <c r="AO10">
        <v>6</v>
      </c>
      <c r="AP10">
        <v>0.85648431737748398</v>
      </c>
      <c r="AQ10">
        <v>0.82997906678859201</v>
      </c>
      <c r="AR10">
        <v>0.84477365233071</v>
      </c>
      <c r="AS10">
        <v>0.64112873606644905</v>
      </c>
      <c r="AT10">
        <v>0.790043304934543</v>
      </c>
      <c r="AU10">
        <v>0.750931136582495</v>
      </c>
      <c r="AW10">
        <v>6</v>
      </c>
      <c r="AX10">
        <v>0.31003256203169799</v>
      </c>
      <c r="AY10">
        <v>0.28814469706179202</v>
      </c>
      <c r="AZ10">
        <v>0.46056922633125202</v>
      </c>
      <c r="BA10">
        <v>0.56803381337514003</v>
      </c>
      <c r="BB10">
        <v>0.26422113840782702</v>
      </c>
      <c r="BC10">
        <v>0.59103116630679098</v>
      </c>
      <c r="BD10">
        <v>5.9140506469333103E-2</v>
      </c>
    </row>
    <row r="11" spans="1:56" x14ac:dyDescent="0.45">
      <c r="B11">
        <v>7</v>
      </c>
      <c r="C11" s="1">
        <v>0.99060753742857099</v>
      </c>
      <c r="D11" s="1">
        <v>0.40729104469788902</v>
      </c>
      <c r="E11" s="1">
        <v>0.45923503219922701</v>
      </c>
      <c r="F11" s="1">
        <v>0.768506811242335</v>
      </c>
      <c r="G11" s="1">
        <v>0.28327531578693499</v>
      </c>
      <c r="H11" s="1">
        <v>2.1716506523569899E-2</v>
      </c>
      <c r="I11" s="1">
        <v>0.144800648691567</v>
      </c>
      <c r="J11" s="1">
        <v>5.4984173882409101E-2</v>
      </c>
      <c r="K11" s="1">
        <v>0.111191241721201</v>
      </c>
      <c r="L11" s="1">
        <v>0.17985602190091199</v>
      </c>
      <c r="N11">
        <v>7</v>
      </c>
      <c r="O11">
        <v>0.98545004999999997</v>
      </c>
      <c r="P11">
        <v>0.97073708000000003</v>
      </c>
      <c r="Q11">
        <v>0.97695378200000005</v>
      </c>
      <c r="R11">
        <v>1.035915122</v>
      </c>
      <c r="S11">
        <v>0.993632132</v>
      </c>
      <c r="T11">
        <v>0.99330854800000001</v>
      </c>
      <c r="U11">
        <v>0.97825604799999999</v>
      </c>
      <c r="W11">
        <v>7</v>
      </c>
      <c r="X11">
        <v>0.51941012000668696</v>
      </c>
      <c r="Y11">
        <v>0.56606086481290296</v>
      </c>
      <c r="Z11">
        <v>0.59423877546292803</v>
      </c>
      <c r="AA11">
        <v>0.46576442673775098</v>
      </c>
      <c r="AB11">
        <v>0.149860716124357</v>
      </c>
      <c r="AC11">
        <v>0.30307510672242099</v>
      </c>
      <c r="AD11">
        <v>0.30166553569431498</v>
      </c>
      <c r="AE11">
        <v>0.35036643856787902</v>
      </c>
      <c r="AF11">
        <v>0.41517741815175502</v>
      </c>
      <c r="AH11">
        <v>7</v>
      </c>
      <c r="AI11">
        <v>0.43341658292312002</v>
      </c>
      <c r="AJ11">
        <v>0.43557113191855401</v>
      </c>
      <c r="AK11">
        <v>0.52858358492829205</v>
      </c>
      <c r="AL11">
        <v>0.50343099041810202</v>
      </c>
      <c r="AM11">
        <v>0.39517287080806701</v>
      </c>
      <c r="AO11">
        <v>7</v>
      </c>
      <c r="AP11">
        <v>0.82326592516279495</v>
      </c>
      <c r="AQ11">
        <v>0.91227991087673299</v>
      </c>
      <c r="AR11">
        <v>0.82088065669798804</v>
      </c>
      <c r="AS11">
        <v>0.59020613353569995</v>
      </c>
      <c r="AT11">
        <v>0.75432056680217596</v>
      </c>
      <c r="AU11">
        <v>0.71008767437861398</v>
      </c>
      <c r="AW11">
        <v>7</v>
      </c>
      <c r="AX11">
        <v>0.210569159296151</v>
      </c>
      <c r="AY11">
        <v>0.18474698997959499</v>
      </c>
      <c r="AZ11">
        <v>0.36888533513907101</v>
      </c>
      <c r="BA11">
        <v>0.49237261089451101</v>
      </c>
      <c r="BB11">
        <v>0.15127875953484499</v>
      </c>
      <c r="BC11">
        <v>0.52268069089675595</v>
      </c>
      <c r="BD11">
        <v>5.2393664767617802E-2</v>
      </c>
    </row>
    <row r="12" spans="1:56" x14ac:dyDescent="0.45">
      <c r="B12">
        <v>8</v>
      </c>
      <c r="C12" s="1">
        <v>0.98757075714285703</v>
      </c>
      <c r="D12" s="1">
        <v>0.322646098607072</v>
      </c>
      <c r="E12" s="1">
        <v>0.411393805361909</v>
      </c>
      <c r="F12" s="1">
        <v>0.729800710447011</v>
      </c>
      <c r="G12" s="1">
        <v>0.21272896850945899</v>
      </c>
      <c r="H12" s="1">
        <v>1.8836514060625E-2</v>
      </c>
      <c r="I12" s="1">
        <v>0.16748698294106201</v>
      </c>
      <c r="J12" s="1">
        <v>5.72534113175849E-2</v>
      </c>
      <c r="K12" s="1">
        <v>0.13736759261294501</v>
      </c>
      <c r="L12" s="1">
        <v>0.17644173747344</v>
      </c>
      <c r="N12">
        <v>8</v>
      </c>
      <c r="O12">
        <v>0.98095696700000001</v>
      </c>
      <c r="P12">
        <v>0.96418283599999999</v>
      </c>
      <c r="Q12">
        <v>0.97653379699999998</v>
      </c>
      <c r="R12">
        <v>1.023800219</v>
      </c>
      <c r="S12">
        <v>0.99408262199999997</v>
      </c>
      <c r="T12">
        <v>0.99219237199999999</v>
      </c>
      <c r="U12">
        <v>0.98124648699999995</v>
      </c>
      <c r="W12">
        <v>8</v>
      </c>
      <c r="X12">
        <v>0.46831215358245998</v>
      </c>
      <c r="Y12">
        <v>0.52105084657543199</v>
      </c>
      <c r="Z12">
        <v>0.550296875931091</v>
      </c>
      <c r="AA12">
        <v>0.38348205160906201</v>
      </c>
      <c r="AB12">
        <v>6.5761402222677401E-2</v>
      </c>
      <c r="AC12">
        <v>0.20358137291728501</v>
      </c>
      <c r="AD12">
        <v>0.19439717607797199</v>
      </c>
      <c r="AE12">
        <v>0.216908114460799</v>
      </c>
      <c r="AF12">
        <v>0.300024894086873</v>
      </c>
      <c r="AH12">
        <v>8</v>
      </c>
      <c r="AI12">
        <v>0.39029439788613102</v>
      </c>
      <c r="AJ12">
        <v>0.408324855238278</v>
      </c>
      <c r="AK12">
        <v>0.47549499775611198</v>
      </c>
      <c r="AL12">
        <v>0.453680622681993</v>
      </c>
      <c r="AM12">
        <v>0.32917415324703297</v>
      </c>
      <c r="AO12">
        <v>8</v>
      </c>
      <c r="AP12">
        <v>0.79933734994084604</v>
      </c>
      <c r="AQ12">
        <v>0.90771702273003996</v>
      </c>
      <c r="AR12">
        <v>0.79204091792666498</v>
      </c>
      <c r="AS12">
        <v>0.50990534077437899</v>
      </c>
      <c r="AT12">
        <v>0.71318679890805203</v>
      </c>
      <c r="AU12">
        <v>0.65661683240208801</v>
      </c>
      <c r="AW12">
        <v>8</v>
      </c>
      <c r="AX12">
        <v>0.114847531161793</v>
      </c>
      <c r="AY12">
        <v>9.5414547333382199E-2</v>
      </c>
      <c r="AZ12">
        <v>0.27705146597365399</v>
      </c>
      <c r="BA12">
        <v>0.421107340642907</v>
      </c>
      <c r="BB12">
        <v>5.9709174987347999E-2</v>
      </c>
      <c r="BC12">
        <v>0.47014220564195203</v>
      </c>
      <c r="BD12">
        <v>5.0830513825172702E-2</v>
      </c>
    </row>
    <row r="13" spans="1:56" x14ac:dyDescent="0.45">
      <c r="B13">
        <v>9</v>
      </c>
      <c r="C13" s="1">
        <v>0.98347126528571405</v>
      </c>
      <c r="D13" s="1">
        <v>0.240016208625286</v>
      </c>
      <c r="E13" s="1">
        <v>0.349722678038838</v>
      </c>
      <c r="F13" s="1">
        <v>0.68566064676789995</v>
      </c>
      <c r="G13" s="1">
        <v>0.16031852175309999</v>
      </c>
      <c r="H13" s="1">
        <v>1.3372423965408499E-2</v>
      </c>
      <c r="I13" s="1">
        <v>0.16792093509865599</v>
      </c>
      <c r="J13" s="1">
        <v>6.6964865909483404E-2</v>
      </c>
      <c r="K13" s="1">
        <v>0.15613609416424801</v>
      </c>
      <c r="L13" s="1">
        <v>0.15864753225905801</v>
      </c>
      <c r="N13">
        <v>9</v>
      </c>
      <c r="O13">
        <v>0.98477829699999997</v>
      </c>
      <c r="P13">
        <v>0.96945624500000005</v>
      </c>
      <c r="Q13">
        <v>0.97443309</v>
      </c>
      <c r="R13">
        <v>1.011167752</v>
      </c>
      <c r="S13">
        <v>0.97848949900000004</v>
      </c>
      <c r="T13">
        <v>0.98359121199999999</v>
      </c>
      <c r="U13">
        <v>0.98238276199999996</v>
      </c>
      <c r="W13">
        <v>9</v>
      </c>
      <c r="X13">
        <v>0.39915550197198901</v>
      </c>
      <c r="Y13">
        <v>0.45271824997705001</v>
      </c>
      <c r="Z13">
        <v>0.47601646516483398</v>
      </c>
      <c r="AA13">
        <v>0.30138769807874399</v>
      </c>
      <c r="AB13">
        <v>5.7871906330224598E-2</v>
      </c>
      <c r="AC13">
        <v>0.112284217234889</v>
      </c>
      <c r="AD13">
        <v>0.10451755363894</v>
      </c>
      <c r="AE13">
        <v>9.1725305918317901E-2</v>
      </c>
      <c r="AF13">
        <v>0.164468979312585</v>
      </c>
      <c r="AH13">
        <v>9</v>
      </c>
      <c r="AI13">
        <v>0.32337147593078902</v>
      </c>
      <c r="AJ13">
        <v>0.32738524600990598</v>
      </c>
      <c r="AK13">
        <v>0.42496253981931997</v>
      </c>
      <c r="AL13">
        <v>0.40969426790937702</v>
      </c>
      <c r="AM13">
        <v>0.26319986052479799</v>
      </c>
      <c r="AO13">
        <v>9</v>
      </c>
      <c r="AP13">
        <v>0.76943430318843298</v>
      </c>
      <c r="AQ13">
        <v>0.88222952234905805</v>
      </c>
      <c r="AR13">
        <v>0.76507907881054504</v>
      </c>
      <c r="AS13">
        <v>0.43791983368097298</v>
      </c>
      <c r="AT13">
        <v>0.66339961734745101</v>
      </c>
      <c r="AU13">
        <v>0.59590152523094198</v>
      </c>
      <c r="AW13">
        <v>9</v>
      </c>
      <c r="AX13">
        <v>4.6203054417885997E-2</v>
      </c>
      <c r="AY13">
        <v>3.63871469773187E-2</v>
      </c>
      <c r="AZ13">
        <v>0.18152151356936</v>
      </c>
      <c r="BA13">
        <v>0.34691686354349099</v>
      </c>
      <c r="BB13">
        <v>5.1116683331175403E-2</v>
      </c>
      <c r="BC13">
        <v>0.41131075370664699</v>
      </c>
      <c r="BD13">
        <v>4.8773636725823702E-2</v>
      </c>
    </row>
    <row r="14" spans="1:56" x14ac:dyDescent="0.45">
      <c r="B14">
        <v>10</v>
      </c>
      <c r="C14" s="1">
        <v>0.98288060842857095</v>
      </c>
      <c r="D14" s="1">
        <v>0.17553058421079701</v>
      </c>
      <c r="E14" s="1">
        <v>0.289061649881387</v>
      </c>
      <c r="F14" s="1">
        <v>0.65662511300922199</v>
      </c>
      <c r="G14" s="1">
        <v>0.12620671716131701</v>
      </c>
      <c r="H14" s="1">
        <v>1.41925078409646E-2</v>
      </c>
      <c r="I14" s="1">
        <v>0.16125859152996799</v>
      </c>
      <c r="J14" s="1">
        <v>7.3522430848249304E-2</v>
      </c>
      <c r="K14" s="1">
        <v>0.17289170710461299</v>
      </c>
      <c r="L14" s="1">
        <v>0.13065735766610401</v>
      </c>
      <c r="N14">
        <v>10</v>
      </c>
      <c r="O14">
        <v>0.98519957599999997</v>
      </c>
      <c r="P14">
        <v>0.97328873000000005</v>
      </c>
      <c r="Q14">
        <v>0.96951752800000002</v>
      </c>
      <c r="R14">
        <v>1.012601769</v>
      </c>
      <c r="S14">
        <v>0.97905829499999997</v>
      </c>
      <c r="T14">
        <v>0.98347437199999999</v>
      </c>
      <c r="U14">
        <v>0.97702398899999998</v>
      </c>
      <c r="W14">
        <v>10</v>
      </c>
      <c r="X14">
        <v>0.33202347124988102</v>
      </c>
      <c r="Y14">
        <v>0.38402796127842098</v>
      </c>
      <c r="Z14">
        <v>0.40747318565363</v>
      </c>
      <c r="AA14">
        <v>0.21882362829577001</v>
      </c>
      <c r="AB14">
        <v>5.8481562727699297E-2</v>
      </c>
      <c r="AC14">
        <v>4.58211617665297E-2</v>
      </c>
      <c r="AD14">
        <v>5.6142369923740103E-2</v>
      </c>
      <c r="AE14">
        <v>6.3696468168607003E-3</v>
      </c>
      <c r="AF14">
        <v>7.0612270184643597E-2</v>
      </c>
      <c r="AH14">
        <v>10</v>
      </c>
      <c r="AI14">
        <v>0.25554201823129402</v>
      </c>
      <c r="AJ14">
        <v>0.25209033590666502</v>
      </c>
      <c r="AK14">
        <v>0.37050998307013699</v>
      </c>
      <c r="AL14">
        <v>0.36244322631842202</v>
      </c>
      <c r="AM14">
        <v>0.20472268588041601</v>
      </c>
      <c r="AO14">
        <v>10</v>
      </c>
      <c r="AP14">
        <v>0.74602813017335701</v>
      </c>
      <c r="AQ14">
        <v>0.87424396651998104</v>
      </c>
      <c r="AR14">
        <v>0.75411252768931103</v>
      </c>
      <c r="AS14">
        <v>0.38898529381144498</v>
      </c>
      <c r="AT14">
        <v>0.63064831689205803</v>
      </c>
      <c r="AU14">
        <v>0.54573244296918</v>
      </c>
      <c r="AW14">
        <v>10</v>
      </c>
      <c r="AX14">
        <v>4.1944127004458397E-2</v>
      </c>
      <c r="AY14">
        <v>3.4007547426685401E-2</v>
      </c>
      <c r="AZ14">
        <v>8.4916173967258798E-2</v>
      </c>
      <c r="BA14">
        <v>0.26943574071031101</v>
      </c>
      <c r="BB14">
        <v>4.96277099261958E-2</v>
      </c>
      <c r="BC14">
        <v>0.35558803094139302</v>
      </c>
      <c r="BD14">
        <v>4.7927690152916799E-2</v>
      </c>
    </row>
    <row r="15" spans="1:56" x14ac:dyDescent="0.45">
      <c r="B15">
        <v>11</v>
      </c>
      <c r="C15" s="1">
        <v>0.98047055642857095</v>
      </c>
      <c r="D15" s="1">
        <v>0.13712573724739299</v>
      </c>
      <c r="E15" s="1">
        <v>0.23151842882083601</v>
      </c>
      <c r="F15" s="1">
        <v>0.61220714077749205</v>
      </c>
      <c r="G15" s="1">
        <v>9.5950856105408405E-2</v>
      </c>
      <c r="H15" s="1">
        <v>1.0253978136054401E-2</v>
      </c>
      <c r="I15" s="1">
        <v>0.12241636075535201</v>
      </c>
      <c r="J15" s="1">
        <v>8.1922367991213496E-2</v>
      </c>
      <c r="K15" s="1">
        <v>0.19114186843140199</v>
      </c>
      <c r="L15" s="1">
        <v>0.104558984119691</v>
      </c>
      <c r="N15">
        <v>11</v>
      </c>
      <c r="O15">
        <v>0.98038213600000002</v>
      </c>
      <c r="P15">
        <v>0.971441204</v>
      </c>
      <c r="Q15">
        <v>0.97401289000000002</v>
      </c>
      <c r="R15">
        <v>1.0024468689999999</v>
      </c>
      <c r="S15">
        <v>0.97566244000000002</v>
      </c>
      <c r="T15">
        <v>0.98004913900000001</v>
      </c>
      <c r="U15">
        <v>0.979299217</v>
      </c>
      <c r="W15">
        <v>11</v>
      </c>
      <c r="X15">
        <v>0.25669522103758002</v>
      </c>
      <c r="Y15">
        <v>0.30082799089539097</v>
      </c>
      <c r="Z15">
        <v>0.320464055540087</v>
      </c>
      <c r="AA15">
        <v>0.132746705763539</v>
      </c>
      <c r="AB15">
        <v>5.8263711628551498E-2</v>
      </c>
      <c r="AC15">
        <v>3.6578618876349701E-2</v>
      </c>
      <c r="AD15">
        <v>5.1369396170519499E-2</v>
      </c>
      <c r="AE15">
        <v>6.5132749238839402E-3</v>
      </c>
      <c r="AF15">
        <v>7.0672660390637604E-2</v>
      </c>
      <c r="AH15">
        <v>11</v>
      </c>
      <c r="AI15">
        <v>0.19020056171748101</v>
      </c>
      <c r="AJ15">
        <v>0.19062021607818799</v>
      </c>
      <c r="AK15">
        <v>0.31883289746592502</v>
      </c>
      <c r="AL15">
        <v>0.31793117668507798</v>
      </c>
      <c r="AM15">
        <v>0.14000729215750701</v>
      </c>
      <c r="AO15">
        <v>11</v>
      </c>
      <c r="AP15">
        <v>0.71005666142363599</v>
      </c>
      <c r="AQ15">
        <v>0.84647125777304399</v>
      </c>
      <c r="AR15">
        <v>0.72410802188842804</v>
      </c>
      <c r="AS15">
        <v>0.30970955866775401</v>
      </c>
      <c r="AT15">
        <v>0.587174748609673</v>
      </c>
      <c r="AU15">
        <v>0.495722596302416</v>
      </c>
      <c r="AW15">
        <v>11</v>
      </c>
      <c r="AX15">
        <v>4.2370227102991799E-2</v>
      </c>
      <c r="AY15">
        <v>3.6829585520120098E-2</v>
      </c>
      <c r="AZ15">
        <v>1.7987784796064998E-2</v>
      </c>
      <c r="BA15">
        <v>0.18746300568695701</v>
      </c>
      <c r="BB15">
        <v>4.7090180801312199E-2</v>
      </c>
      <c r="BC15">
        <v>0.29532745990280701</v>
      </c>
      <c r="BD15">
        <v>4.45877489276056E-2</v>
      </c>
    </row>
    <row r="16" spans="1:56" x14ac:dyDescent="0.45">
      <c r="B16">
        <v>12</v>
      </c>
      <c r="C16" s="1">
        <v>0.98313269599999997</v>
      </c>
      <c r="D16" s="1">
        <v>0.1077577927463</v>
      </c>
      <c r="E16" s="1">
        <v>0.17762640760633899</v>
      </c>
      <c r="F16" s="1">
        <v>0.56995244072636397</v>
      </c>
      <c r="G16" s="1">
        <v>7.5260224017007493E-2</v>
      </c>
      <c r="H16" s="1">
        <v>1.0303497969291401E-2</v>
      </c>
      <c r="I16" s="1">
        <v>9.3208830251897801E-2</v>
      </c>
      <c r="J16" s="1">
        <v>8.6731910478940202E-2</v>
      </c>
      <c r="K16" s="1">
        <v>0.20943341491342099</v>
      </c>
      <c r="L16" s="1">
        <v>7.9735735804274593E-2</v>
      </c>
      <c r="N16">
        <v>12</v>
      </c>
      <c r="O16">
        <v>0.982121935</v>
      </c>
      <c r="P16">
        <v>0.97431065299999997</v>
      </c>
      <c r="Q16">
        <v>0.97900973700000005</v>
      </c>
      <c r="R16">
        <v>1.005387254</v>
      </c>
      <c r="S16">
        <v>0.97650254999999997</v>
      </c>
      <c r="T16">
        <v>0.98179479999999997</v>
      </c>
      <c r="U16">
        <v>0.98280194300000001</v>
      </c>
      <c r="W16">
        <v>12</v>
      </c>
      <c r="X16">
        <v>0.19572575709795101</v>
      </c>
      <c r="Y16">
        <v>0.23623525913933299</v>
      </c>
      <c r="Z16">
        <v>0.253853628431915</v>
      </c>
      <c r="AA16">
        <v>5.3460103218545697E-2</v>
      </c>
      <c r="AB16">
        <v>5.6920249453118202E-2</v>
      </c>
      <c r="AC16">
        <v>3.5124848096612801E-2</v>
      </c>
      <c r="AD16">
        <v>4.98335858213E-2</v>
      </c>
      <c r="AE16">
        <v>1.51314661857723E-2</v>
      </c>
      <c r="AF16">
        <v>7.3535237272149195E-2</v>
      </c>
      <c r="AH16">
        <v>12</v>
      </c>
      <c r="AI16">
        <v>0.12768954538084701</v>
      </c>
      <c r="AJ16">
        <v>0.137267025472596</v>
      </c>
      <c r="AK16">
        <v>0.27013612565540601</v>
      </c>
      <c r="AL16">
        <v>0.26981122873897201</v>
      </c>
      <c r="AM16">
        <v>8.3228112783875E-2</v>
      </c>
      <c r="AO16">
        <v>12</v>
      </c>
      <c r="AP16">
        <v>0.67939182390212005</v>
      </c>
      <c r="AQ16">
        <v>0.81900808012886706</v>
      </c>
      <c r="AR16">
        <v>0.70473606676731304</v>
      </c>
      <c r="AS16">
        <v>0.24010415843274199</v>
      </c>
      <c r="AT16">
        <v>0.53816134395455695</v>
      </c>
      <c r="AU16">
        <v>0.438313171172587</v>
      </c>
      <c r="AW16">
        <v>12</v>
      </c>
      <c r="AX16">
        <v>4.0495350155497302E-2</v>
      </c>
      <c r="AY16">
        <v>3.1533462798580401E-2</v>
      </c>
      <c r="AZ16">
        <v>1.43616128338884E-2</v>
      </c>
      <c r="BA16">
        <v>0.1164323937752</v>
      </c>
      <c r="BB16">
        <v>4.1192082066487702E-2</v>
      </c>
      <c r="BC16">
        <v>0.24068034665926299</v>
      </c>
      <c r="BD16">
        <v>4.2126319830135997E-2</v>
      </c>
    </row>
    <row r="17" spans="2:56" x14ac:dyDescent="0.45">
      <c r="B17">
        <v>13</v>
      </c>
      <c r="C17" s="1">
        <v>0.98344827671428603</v>
      </c>
      <c r="D17" s="1">
        <v>8.7078669921174495E-2</v>
      </c>
      <c r="E17" s="1">
        <v>0.121990065921961</v>
      </c>
      <c r="F17" s="1">
        <v>0.53190361071011705</v>
      </c>
      <c r="G17" s="1">
        <v>6.4780481511015994E-2</v>
      </c>
      <c r="H17" s="1">
        <v>7.33125307400784E-3</v>
      </c>
      <c r="I17" s="1">
        <v>7.6148333222835707E-2</v>
      </c>
      <c r="J17" s="1">
        <v>8.9960705969811899E-2</v>
      </c>
      <c r="K17" s="1">
        <v>0.22491233810085301</v>
      </c>
      <c r="L17" s="1">
        <v>5.98799078036319E-2</v>
      </c>
      <c r="N17">
        <v>13</v>
      </c>
      <c r="O17">
        <v>0.98715078999999994</v>
      </c>
      <c r="P17">
        <v>0.98019172300000001</v>
      </c>
      <c r="Q17">
        <v>0.97829317299999996</v>
      </c>
      <c r="R17">
        <v>0.99718513200000003</v>
      </c>
      <c r="S17">
        <v>0.97516533699999997</v>
      </c>
      <c r="T17">
        <v>0.98042927400000002</v>
      </c>
      <c r="U17">
        <v>0.98572250800000005</v>
      </c>
      <c r="W17">
        <v>13</v>
      </c>
      <c r="X17">
        <v>0.15224526490302501</v>
      </c>
      <c r="Y17">
        <v>0.194792131153464</v>
      </c>
      <c r="Z17">
        <v>0.20523901500509401</v>
      </c>
      <c r="AA17">
        <v>2.6680133381891499E-2</v>
      </c>
      <c r="AB17">
        <v>5.6078296058141498E-2</v>
      </c>
      <c r="AC17">
        <v>3.1845732227490799E-2</v>
      </c>
      <c r="AD17">
        <v>5.0761295222589702E-2</v>
      </c>
      <c r="AE17">
        <v>3.3908785222683301E-3</v>
      </c>
      <c r="AF17">
        <v>6.2675282816606601E-2</v>
      </c>
      <c r="AH17">
        <v>13</v>
      </c>
      <c r="AI17">
        <v>5.9631028005535699E-2</v>
      </c>
      <c r="AJ17">
        <v>7.3324357324720202E-2</v>
      </c>
      <c r="AK17">
        <v>0.21656495463991901</v>
      </c>
      <c r="AL17">
        <v>0.222505311712895</v>
      </c>
      <c r="AM17">
        <v>3.7924677926733499E-2</v>
      </c>
      <c r="AO17">
        <v>13</v>
      </c>
      <c r="AP17">
        <v>0.65035258174156496</v>
      </c>
      <c r="AQ17">
        <v>0.79512115981582299</v>
      </c>
      <c r="AR17">
        <v>0.69102165890167799</v>
      </c>
      <c r="AS17">
        <v>0.18632135962631399</v>
      </c>
      <c r="AT17">
        <v>0.488230850918913</v>
      </c>
      <c r="AU17">
        <v>0.38037405325640899</v>
      </c>
      <c r="AW17">
        <v>13</v>
      </c>
      <c r="AX17">
        <v>4.1859996963028001E-2</v>
      </c>
      <c r="AY17">
        <v>3.3854249034691197E-2</v>
      </c>
      <c r="AZ17">
        <v>1.16996492089281E-2</v>
      </c>
      <c r="BA17">
        <v>9.7842915894967006E-2</v>
      </c>
      <c r="BB17">
        <v>4.0040474117232001E-2</v>
      </c>
      <c r="BC17">
        <v>0.18704737409436201</v>
      </c>
      <c r="BD17">
        <v>4.1118711263903797E-2</v>
      </c>
    </row>
    <row r="18" spans="2:56" x14ac:dyDescent="0.45">
      <c r="B18">
        <v>14</v>
      </c>
      <c r="C18" s="1">
        <v>0.98694476200000003</v>
      </c>
      <c r="D18" s="1">
        <v>6.2502866860886602E-2</v>
      </c>
      <c r="E18" s="1">
        <v>8.6957451530333005E-2</v>
      </c>
      <c r="F18" s="1">
        <v>0.49558510551396201</v>
      </c>
      <c r="G18" s="1">
        <v>5.9036270171332797E-2</v>
      </c>
      <c r="H18" s="1">
        <v>7.2471474982853399E-3</v>
      </c>
      <c r="I18" s="1">
        <v>4.6428031896160099E-2</v>
      </c>
      <c r="J18" s="1">
        <v>7.4486194617023396E-2</v>
      </c>
      <c r="K18" s="1">
        <v>0.23996073726507799</v>
      </c>
      <c r="L18" s="1">
        <v>4.7216816538420997E-2</v>
      </c>
      <c r="N18">
        <v>14</v>
      </c>
      <c r="O18">
        <v>0.98575657100000003</v>
      </c>
      <c r="P18">
        <v>0.98465657900000003</v>
      </c>
      <c r="Q18">
        <v>0.99046794400000004</v>
      </c>
      <c r="R18">
        <v>0.99086791600000002</v>
      </c>
      <c r="S18">
        <v>0.97953698899999997</v>
      </c>
      <c r="T18">
        <v>0.97817817799999995</v>
      </c>
      <c r="U18">
        <v>0.99914915699999995</v>
      </c>
      <c r="W18">
        <v>14</v>
      </c>
      <c r="X18">
        <v>9.3079263444566407E-2</v>
      </c>
      <c r="Y18">
        <v>0.12959087617599599</v>
      </c>
      <c r="Z18">
        <v>0.13189555446968701</v>
      </c>
      <c r="AA18">
        <v>2.3189379062694301E-2</v>
      </c>
      <c r="AB18">
        <v>4.9328917154276203E-2</v>
      </c>
      <c r="AC18">
        <v>3.3250149046295502E-2</v>
      </c>
      <c r="AD18">
        <v>5.0266207032609998E-2</v>
      </c>
      <c r="AE18">
        <v>-2.30837851357861E-3</v>
      </c>
      <c r="AF18">
        <v>5.4233833875432701E-2</v>
      </c>
      <c r="AH18">
        <v>14</v>
      </c>
      <c r="AI18">
        <v>3.0213268289336299E-2</v>
      </c>
      <c r="AJ18">
        <v>3.9780833611998898E-2</v>
      </c>
      <c r="AK18">
        <v>0.163286824242829</v>
      </c>
      <c r="AL18">
        <v>0.17334937964830799</v>
      </c>
      <c r="AM18">
        <v>2.8156951859193601E-2</v>
      </c>
      <c r="AO18">
        <v>14</v>
      </c>
      <c r="AP18">
        <v>0.61518596213055798</v>
      </c>
      <c r="AQ18">
        <v>0.76754283839027204</v>
      </c>
      <c r="AR18">
        <v>0.68830908448177697</v>
      </c>
      <c r="AS18">
        <v>0.134990052007226</v>
      </c>
      <c r="AT18">
        <v>0.44477833237226599</v>
      </c>
      <c r="AU18">
        <v>0.32270436370166999</v>
      </c>
      <c r="AW18">
        <v>14</v>
      </c>
      <c r="AX18">
        <v>4.0689978088639403E-2</v>
      </c>
      <c r="AY18">
        <v>3.4048151641444001E-2</v>
      </c>
      <c r="AZ18">
        <v>1.0920254634899901E-2</v>
      </c>
      <c r="BA18">
        <v>9.8101299706839701E-2</v>
      </c>
      <c r="BB18">
        <v>4.2349066163054297E-2</v>
      </c>
      <c r="BC18">
        <v>0.147934191795592</v>
      </c>
      <c r="BD18">
        <v>3.9210949168860601E-2</v>
      </c>
    </row>
    <row r="19" spans="2:56" x14ac:dyDescent="0.45">
      <c r="B19">
        <v>15</v>
      </c>
      <c r="C19" s="1">
        <v>0.99065800271428595</v>
      </c>
      <c r="D19" s="1">
        <v>4.3581575595966003E-2</v>
      </c>
      <c r="E19" s="1">
        <v>6.5049947085515494E-2</v>
      </c>
      <c r="F19" s="1">
        <v>0.44845982669541101</v>
      </c>
      <c r="G19" s="1">
        <v>5.5982957317540098E-2</v>
      </c>
      <c r="H19" s="1">
        <v>1.02760048161551E-2</v>
      </c>
      <c r="I19" s="1">
        <v>2.3216089481237798E-2</v>
      </c>
      <c r="J19" s="1">
        <v>5.1580535563314101E-2</v>
      </c>
      <c r="K19" s="1">
        <v>0.261902682475876</v>
      </c>
      <c r="L19" s="1">
        <v>4.3370040789322703E-2</v>
      </c>
      <c r="N19">
        <v>15</v>
      </c>
      <c r="O19">
        <v>0.99307125600000001</v>
      </c>
      <c r="P19">
        <v>1.0020036889999999</v>
      </c>
      <c r="Q19">
        <v>0.99513306700000004</v>
      </c>
      <c r="R19">
        <v>0.97555091999999999</v>
      </c>
      <c r="S19">
        <v>0.98571164700000002</v>
      </c>
      <c r="T19">
        <v>0.98096919400000004</v>
      </c>
      <c r="U19">
        <v>1.002166246</v>
      </c>
      <c r="W19">
        <v>15</v>
      </c>
      <c r="X19">
        <v>6.9764821497319995E-2</v>
      </c>
      <c r="Y19">
        <v>7.0949103395337706E-2</v>
      </c>
      <c r="Z19">
        <v>6.1907378157320003E-2</v>
      </c>
      <c r="AA19">
        <v>2.10732582850277E-2</v>
      </c>
      <c r="AB19">
        <v>4.6355834915735403E-2</v>
      </c>
      <c r="AC19">
        <v>2.8794221890300599E-2</v>
      </c>
      <c r="AD19">
        <v>4.4405506457262302E-2</v>
      </c>
      <c r="AE19">
        <v>1.2645841502210301E-3</v>
      </c>
      <c r="AF19">
        <v>4.7719471615169699E-2</v>
      </c>
      <c r="AH19">
        <v>15</v>
      </c>
      <c r="AI19">
        <v>2.43642671776447E-2</v>
      </c>
      <c r="AJ19">
        <v>3.2937669008102799E-2</v>
      </c>
      <c r="AK19">
        <v>0.112619574613222</v>
      </c>
      <c r="AL19">
        <v>0.129503189520324</v>
      </c>
      <c r="AM19">
        <v>2.5825035108284301E-2</v>
      </c>
      <c r="AO19">
        <v>15</v>
      </c>
      <c r="AP19">
        <v>0.57716921231671003</v>
      </c>
      <c r="AQ19">
        <v>0.74035519428475605</v>
      </c>
      <c r="AR19">
        <v>0.66903241980361305</v>
      </c>
      <c r="AS19">
        <v>5.7144370283397902E-2</v>
      </c>
      <c r="AT19">
        <v>0.38756218011808502</v>
      </c>
      <c r="AU19">
        <v>0.259495583365906</v>
      </c>
      <c r="AW19">
        <v>15</v>
      </c>
      <c r="AX19">
        <v>4.0622102032245901E-2</v>
      </c>
      <c r="AY19">
        <v>3.4380757622360203E-2</v>
      </c>
      <c r="AZ19">
        <v>1.0089144984250601E-2</v>
      </c>
      <c r="BA19">
        <v>9.3071060002507797E-2</v>
      </c>
      <c r="BB19">
        <v>4.2110544791047602E-2</v>
      </c>
      <c r="BC19">
        <v>0.13645136675080199</v>
      </c>
      <c r="BD19">
        <v>3.51557250395663E-2</v>
      </c>
    </row>
    <row r="20" spans="2:56" x14ac:dyDescent="0.45">
      <c r="B20">
        <v>16</v>
      </c>
      <c r="C20" s="1">
        <v>0.99323542871428605</v>
      </c>
      <c r="D20" s="1">
        <v>3.7226101461080102E-2</v>
      </c>
      <c r="E20" s="1">
        <v>4.9807947779052099E-2</v>
      </c>
      <c r="F20" s="1">
        <v>0.402858229234553</v>
      </c>
      <c r="G20" s="1">
        <v>5.5461867983435401E-2</v>
      </c>
      <c r="H20" s="1">
        <v>1.1910357395225699E-2</v>
      </c>
      <c r="I20" s="1">
        <v>2.1014548845324599E-2</v>
      </c>
      <c r="J20" s="1">
        <v>3.0320844608642199E-2</v>
      </c>
      <c r="K20" s="1">
        <v>0.28107782778774798</v>
      </c>
      <c r="L20" s="1">
        <v>4.2681841665688398E-2</v>
      </c>
      <c r="N20">
        <v>16</v>
      </c>
      <c r="O20">
        <v>0.99659508299999999</v>
      </c>
      <c r="P20">
        <v>1.010303079</v>
      </c>
      <c r="Q20">
        <v>0.99681637099999998</v>
      </c>
      <c r="R20">
        <v>0.98454989800000003</v>
      </c>
      <c r="S20">
        <v>0.98354450599999999</v>
      </c>
      <c r="T20">
        <v>0.97718107300000001</v>
      </c>
      <c r="U20">
        <v>1.0036579910000001</v>
      </c>
      <c r="W20">
        <v>16</v>
      </c>
      <c r="X20">
        <v>7.17596592810259E-2</v>
      </c>
      <c r="Y20">
        <v>4.4568974298363498E-2</v>
      </c>
      <c r="Z20">
        <v>3.4100355114655902E-2</v>
      </c>
      <c r="AA20">
        <v>2.2255729250540101E-2</v>
      </c>
      <c r="AB20">
        <v>4.75960118337194E-2</v>
      </c>
      <c r="AC20">
        <v>3.1875397983395302E-2</v>
      </c>
      <c r="AD20">
        <v>5.1414402904085499E-2</v>
      </c>
      <c r="AE20">
        <v>-4.1559214655409703E-3</v>
      </c>
      <c r="AF20">
        <v>3.5620303949476503E-2</v>
      </c>
      <c r="AH20">
        <v>16</v>
      </c>
      <c r="AI20">
        <v>2.78280004935514E-2</v>
      </c>
      <c r="AJ20">
        <v>3.4596641632324801E-2</v>
      </c>
      <c r="AK20">
        <v>7.0844652665045194E-2</v>
      </c>
      <c r="AL20">
        <v>9.2453161547720694E-2</v>
      </c>
      <c r="AM20">
        <v>2.3317282556618499E-2</v>
      </c>
      <c r="AO20">
        <v>16</v>
      </c>
      <c r="AP20">
        <v>0.53173893471755596</v>
      </c>
      <c r="AQ20">
        <v>0.71009882769941401</v>
      </c>
      <c r="AR20">
        <v>0.65206543761080704</v>
      </c>
      <c r="AS20">
        <v>-2.0325911603322401E-2</v>
      </c>
      <c r="AT20">
        <v>0.33685454302928902</v>
      </c>
      <c r="AU20">
        <v>0.206717543953573</v>
      </c>
      <c r="AW20">
        <v>16</v>
      </c>
      <c r="AX20">
        <v>4.03438969299049E-2</v>
      </c>
      <c r="AY20">
        <v>3.5071182797624299E-2</v>
      </c>
      <c r="AZ20">
        <v>7.2213695575304203E-3</v>
      </c>
      <c r="BA20">
        <v>9.5854730218487699E-2</v>
      </c>
      <c r="BB20">
        <v>3.8723165556440203E-2</v>
      </c>
      <c r="BC20">
        <v>0.13156089734325399</v>
      </c>
      <c r="BD20">
        <v>3.9457833480805997E-2</v>
      </c>
    </row>
    <row r="21" spans="2:56" x14ac:dyDescent="0.45">
      <c r="B21">
        <v>17</v>
      </c>
      <c r="C21" s="1">
        <v>0.99856699171428598</v>
      </c>
      <c r="D21" s="1">
        <v>3.5486826595900203E-2</v>
      </c>
      <c r="E21" s="1">
        <v>3.7339788355663699E-2</v>
      </c>
      <c r="F21" s="1">
        <v>0.36947038275433203</v>
      </c>
      <c r="G21" s="1">
        <v>5.3812991858100803E-2</v>
      </c>
      <c r="H21" s="1">
        <v>1.0704900513469799E-2</v>
      </c>
      <c r="I21" s="1">
        <v>2.0528778212813799E-2</v>
      </c>
      <c r="J21" s="1">
        <v>1.2782270987071701E-2</v>
      </c>
      <c r="K21" s="1">
        <v>0.27983947329867898</v>
      </c>
      <c r="L21" s="1">
        <v>4.0750744792058403E-2</v>
      </c>
      <c r="N21">
        <v>17</v>
      </c>
      <c r="O21">
        <v>1.00326797</v>
      </c>
      <c r="P21">
        <v>1.008412018</v>
      </c>
      <c r="Q21">
        <v>1.0004506520000001</v>
      </c>
      <c r="R21">
        <v>0.98449292099999997</v>
      </c>
      <c r="S21">
        <v>0.99334588599999996</v>
      </c>
      <c r="T21">
        <v>0.98704690100000003</v>
      </c>
      <c r="U21">
        <v>1.0129525939999999</v>
      </c>
      <c r="W21">
        <v>17</v>
      </c>
      <c r="X21">
        <v>6.9357575386394796E-2</v>
      </c>
      <c r="Y21">
        <v>3.9850235098629901E-2</v>
      </c>
      <c r="Z21">
        <v>3.3569030125051601E-2</v>
      </c>
      <c r="AA21">
        <v>1.84473786178109E-2</v>
      </c>
      <c r="AB21">
        <v>4.7276619231334298E-2</v>
      </c>
      <c r="AC21">
        <v>2.9220228558229099E-2</v>
      </c>
      <c r="AD21">
        <v>5.3016987129459403E-2</v>
      </c>
      <c r="AE21">
        <v>-1.9518504613626E-3</v>
      </c>
      <c r="AF21">
        <v>3.0595235677554102E-2</v>
      </c>
      <c r="AH21">
        <v>17</v>
      </c>
      <c r="AI21">
        <v>2.7877014681470001E-2</v>
      </c>
      <c r="AJ21">
        <v>4.1315432974237003E-2</v>
      </c>
      <c r="AK21">
        <v>4.0524994167903297E-2</v>
      </c>
      <c r="AL21">
        <v>5.4852305667905103E-2</v>
      </c>
      <c r="AM21">
        <v>2.2129194286802999E-2</v>
      </c>
      <c r="AO21">
        <v>17</v>
      </c>
      <c r="AP21">
        <v>0.49064158684502002</v>
      </c>
      <c r="AQ21">
        <v>0.68029234035519104</v>
      </c>
      <c r="AR21">
        <v>0.63076439589902</v>
      </c>
      <c r="AS21">
        <v>-3.3956249540964802E-2</v>
      </c>
      <c r="AT21">
        <v>0.28462641625187701</v>
      </c>
      <c r="AU21">
        <v>0.164453806715851</v>
      </c>
      <c r="AW21">
        <v>17</v>
      </c>
      <c r="AX21">
        <v>4.1265735918254297E-2</v>
      </c>
      <c r="AY21">
        <v>3.7896643732437202E-2</v>
      </c>
      <c r="AZ21">
        <v>5.3999460016622798E-3</v>
      </c>
      <c r="BA21">
        <v>9.6305717383707204E-2</v>
      </c>
      <c r="BB21">
        <v>3.7074551779162898E-2</v>
      </c>
      <c r="BC21">
        <v>0.123058251599034</v>
      </c>
      <c r="BD21">
        <v>3.56900965924477E-2</v>
      </c>
    </row>
    <row r="22" spans="2:56" x14ac:dyDescent="0.45">
      <c r="B22">
        <v>18</v>
      </c>
      <c r="C22" s="1">
        <v>1.0014666958571401</v>
      </c>
      <c r="D22" s="1">
        <v>3.4618469768702503E-2</v>
      </c>
      <c r="E22" s="1">
        <v>3.3256012464383401E-2</v>
      </c>
      <c r="F22" s="1">
        <v>0.33738036451188302</v>
      </c>
      <c r="G22" s="1">
        <v>5.17054137376887E-2</v>
      </c>
      <c r="H22" s="1">
        <v>1.40097694202585E-2</v>
      </c>
      <c r="I22" s="1">
        <v>2.16637153151217E-2</v>
      </c>
      <c r="J22" s="1">
        <v>9.5261741868576198E-3</v>
      </c>
      <c r="K22" s="1">
        <v>0.27016201590713901</v>
      </c>
      <c r="L22" s="1">
        <v>3.8424028925967503E-2</v>
      </c>
      <c r="N22">
        <v>18</v>
      </c>
      <c r="O22">
        <v>1.0002021210000001</v>
      </c>
      <c r="P22">
        <v>1.015995368</v>
      </c>
      <c r="Q22">
        <v>1.005674118</v>
      </c>
      <c r="R22">
        <v>0.97976351699999997</v>
      </c>
      <c r="S22">
        <v>0.99744663899999997</v>
      </c>
      <c r="T22">
        <v>0.99099762800000002</v>
      </c>
      <c r="U22">
        <v>1.0201874799999999</v>
      </c>
      <c r="W22">
        <v>18</v>
      </c>
      <c r="X22">
        <v>7.2385482719956901E-2</v>
      </c>
      <c r="Y22">
        <v>4.4050203734834398E-2</v>
      </c>
      <c r="Z22">
        <v>3.2340279720111297E-2</v>
      </c>
      <c r="AA22">
        <v>2.02842650412518E-2</v>
      </c>
      <c r="AB22">
        <v>4.8962284251932102E-2</v>
      </c>
      <c r="AC22">
        <v>2.5648930253978901E-2</v>
      </c>
      <c r="AD22">
        <v>4.6696108466141299E-2</v>
      </c>
      <c r="AE22">
        <v>-4.27788635830931E-3</v>
      </c>
      <c r="AF22">
        <v>2.5476560088424902E-2</v>
      </c>
      <c r="AH22">
        <v>18</v>
      </c>
      <c r="AI22">
        <v>2.9651555583458999E-2</v>
      </c>
      <c r="AJ22">
        <v>4.0283882961271403E-2</v>
      </c>
      <c r="AK22">
        <v>3.5175835225722103E-2</v>
      </c>
      <c r="AL22">
        <v>4.2472373466896703E-2</v>
      </c>
      <c r="AM22">
        <v>1.8696415084567701E-2</v>
      </c>
      <c r="AO22">
        <v>18</v>
      </c>
      <c r="AP22">
        <v>0.43938479206468001</v>
      </c>
      <c r="AQ22">
        <v>0.64188973351637102</v>
      </c>
      <c r="AR22">
        <v>0.606417554915891</v>
      </c>
      <c r="AS22">
        <v>-3.3393063967417501E-2</v>
      </c>
      <c r="AT22">
        <v>0.23747058097041199</v>
      </c>
      <c r="AU22">
        <v>0.132512589571362</v>
      </c>
      <c r="AW22">
        <v>18</v>
      </c>
      <c r="AX22">
        <v>3.9772439947103798E-2</v>
      </c>
      <c r="AY22">
        <v>3.45980755382959E-2</v>
      </c>
      <c r="AZ22">
        <v>6.2349927410332504E-3</v>
      </c>
      <c r="BA22">
        <v>9.4497491953616203E-2</v>
      </c>
      <c r="BB22">
        <v>3.7369878506594602E-2</v>
      </c>
      <c r="BC22">
        <v>0.115097445176618</v>
      </c>
      <c r="BD22">
        <v>3.4367572300558903E-2</v>
      </c>
    </row>
    <row r="23" spans="2:56" x14ac:dyDescent="0.45">
      <c r="B23">
        <v>19</v>
      </c>
      <c r="C23" s="1">
        <v>0.99357346416666703</v>
      </c>
      <c r="D23" s="1">
        <v>3.3233280895957298E-2</v>
      </c>
      <c r="E23" s="1">
        <v>3.26419731971943E-2</v>
      </c>
      <c r="F23" s="1">
        <v>0.31769452688152899</v>
      </c>
      <c r="G23" s="1">
        <v>5.2103009757842302E-2</v>
      </c>
      <c r="H23" s="1">
        <v>1.49626354934628E-2</v>
      </c>
      <c r="I23" s="1">
        <v>1.9609619126305201E-2</v>
      </c>
      <c r="J23" s="1">
        <v>1.12801658601218E-2</v>
      </c>
      <c r="K23" s="1">
        <v>0.25734933669839599</v>
      </c>
      <c r="L23" s="1">
        <v>3.7909494546851698E-2</v>
      </c>
      <c r="N23">
        <v>19</v>
      </c>
      <c r="O23">
        <v>0.99695646299999996</v>
      </c>
      <c r="P23">
        <v>1.0170458389999999</v>
      </c>
      <c r="Q23" t="s">
        <v>142</v>
      </c>
      <c r="R23">
        <v>0.97742697499999998</v>
      </c>
      <c r="S23">
        <v>1.001290362</v>
      </c>
      <c r="T23">
        <v>0.99014809800000003</v>
      </c>
      <c r="U23">
        <v>0.978573048</v>
      </c>
      <c r="W23">
        <v>19</v>
      </c>
      <c r="X23">
        <v>7.1279570189595298E-2</v>
      </c>
      <c r="Y23">
        <v>4.2066646931657098E-2</v>
      </c>
      <c r="Z23">
        <v>3.0615213646376899E-2</v>
      </c>
      <c r="AA23">
        <v>1.80633204601192E-2</v>
      </c>
      <c r="AB23">
        <v>4.2799387647706702E-2</v>
      </c>
      <c r="AC23">
        <v>2.5089148771994502E-2</v>
      </c>
      <c r="AD23">
        <v>4.2410918875338301E-2</v>
      </c>
      <c r="AE23">
        <v>1.4712175868919499E-3</v>
      </c>
      <c r="AF23">
        <v>2.53041039539359E-2</v>
      </c>
      <c r="AH23">
        <v>19</v>
      </c>
      <c r="AI23">
        <v>3.1380148679981797E-2</v>
      </c>
      <c r="AJ23">
        <v>4.7209064846205101E-2</v>
      </c>
      <c r="AK23">
        <v>3.3361440521251499E-2</v>
      </c>
      <c r="AL23">
        <v>3.5536976599143302E-2</v>
      </c>
      <c r="AM23">
        <v>1.5722235339389701E-2</v>
      </c>
      <c r="AO23">
        <v>19</v>
      </c>
      <c r="AP23">
        <v>0.392623957269714</v>
      </c>
      <c r="AQ23">
        <v>0.61689995376334705</v>
      </c>
      <c r="AR23">
        <v>0.58562175908150804</v>
      </c>
      <c r="AS23">
        <v>-2.47347555864082E-2</v>
      </c>
      <c r="AT23">
        <v>0.200067979856446</v>
      </c>
      <c r="AU23">
        <v>0.13568826690457</v>
      </c>
      <c r="AW23">
        <v>19</v>
      </c>
      <c r="AX23">
        <v>3.7972543275306497E-2</v>
      </c>
      <c r="AY23">
        <v>3.2430622819527501E-2</v>
      </c>
      <c r="AZ23">
        <v>7.8650054944097905E-3</v>
      </c>
      <c r="BA23">
        <v>9.8180689014555095E-2</v>
      </c>
      <c r="BB23">
        <v>4.0696437997882702E-2</v>
      </c>
      <c r="BC23">
        <v>0.11177060939873799</v>
      </c>
      <c r="BD23">
        <v>3.5805160304476703E-2</v>
      </c>
    </row>
    <row r="24" spans="2:56" x14ac:dyDescent="0.45">
      <c r="B24">
        <v>20</v>
      </c>
      <c r="C24">
        <v>0.99819839666666699</v>
      </c>
      <c r="D24">
        <v>3.5025255427318699E-2</v>
      </c>
      <c r="E24">
        <v>3.2219540930323601E-2</v>
      </c>
      <c r="F24">
        <v>0.28918631567950298</v>
      </c>
      <c r="G24">
        <v>4.8424158836680699E-2</v>
      </c>
      <c r="H24">
        <v>1.8741684408992001E-2</v>
      </c>
      <c r="I24">
        <v>2.0769373023790901E-2</v>
      </c>
      <c r="J24">
        <v>9.5742935103225093E-3</v>
      </c>
      <c r="K24">
        <v>0.24469155523868399</v>
      </c>
      <c r="L24">
        <v>3.5866572124271801E-2</v>
      </c>
      <c r="N24">
        <v>20</v>
      </c>
      <c r="O24">
        <v>1.0021584750000001</v>
      </c>
      <c r="P24">
        <v>1.0290904789999999</v>
      </c>
      <c r="Q24" t="s">
        <v>142</v>
      </c>
      <c r="R24">
        <v>0.98023150000000003</v>
      </c>
      <c r="S24">
        <v>1.003551737</v>
      </c>
      <c r="T24">
        <v>0.99676169000000003</v>
      </c>
      <c r="U24">
        <v>0.97739649900000003</v>
      </c>
      <c r="W24">
        <v>20</v>
      </c>
      <c r="X24">
        <v>7.6516015220303699E-2</v>
      </c>
      <c r="Y24">
        <v>4.4095821315277901E-2</v>
      </c>
      <c r="Z24">
        <v>3.2133665307672997E-2</v>
      </c>
      <c r="AA24">
        <v>1.7787976027070499E-2</v>
      </c>
      <c r="AB24">
        <v>4.29033090483181E-2</v>
      </c>
      <c r="AC24">
        <v>2.7071621872671901E-2</v>
      </c>
      <c r="AD24">
        <v>4.7446787950818303E-2</v>
      </c>
      <c r="AE24">
        <v>5.0605969909217202E-3</v>
      </c>
      <c r="AF24">
        <v>2.2211505112813099E-2</v>
      </c>
      <c r="AH24">
        <v>20</v>
      </c>
      <c r="AI24">
        <v>2.8248292043156001E-2</v>
      </c>
      <c r="AJ24">
        <v>4.4077344841438597E-2</v>
      </c>
      <c r="AK24">
        <v>3.2375558737466198E-2</v>
      </c>
      <c r="AL24">
        <v>3.7630227350328102E-2</v>
      </c>
      <c r="AM24">
        <v>1.8766281679228999E-2</v>
      </c>
      <c r="AO24">
        <v>20</v>
      </c>
      <c r="AP24">
        <v>0.33308433390244302</v>
      </c>
      <c r="AQ24">
        <v>0.57513595489634595</v>
      </c>
      <c r="AR24">
        <v>0.56613430243583795</v>
      </c>
      <c r="AS24">
        <v>-1.6158278704908699E-2</v>
      </c>
      <c r="AT24">
        <v>0.15078307645908201</v>
      </c>
      <c r="AU24">
        <v>0.126138505088215</v>
      </c>
      <c r="AW24">
        <v>20</v>
      </c>
      <c r="AX24">
        <v>3.9202405467588401E-2</v>
      </c>
      <c r="AY24">
        <v>3.6017914016573803E-2</v>
      </c>
      <c r="AZ24">
        <v>-7.5867774151574998E-4</v>
      </c>
      <c r="BA24">
        <v>8.88507530223452E-2</v>
      </c>
      <c r="BB24">
        <v>4.0048491262571699E-2</v>
      </c>
      <c r="BC24">
        <v>0.103893809166926</v>
      </c>
      <c r="BD24">
        <v>3.1714416662275299E-2</v>
      </c>
    </row>
    <row r="26" spans="2:56" x14ac:dyDescent="0.45">
      <c r="N26" t="s">
        <v>2</v>
      </c>
      <c r="O26" t="s">
        <v>45</v>
      </c>
      <c r="W26" t="s">
        <v>2</v>
      </c>
      <c r="X26" t="s">
        <v>45</v>
      </c>
      <c r="AH26" t="s">
        <v>2</v>
      </c>
      <c r="AI26" t="s">
        <v>45</v>
      </c>
      <c r="AO26" t="s">
        <v>2</v>
      </c>
      <c r="AP26" t="s">
        <v>45</v>
      </c>
      <c r="AW26" t="s">
        <v>2</v>
      </c>
      <c r="AX26" t="s">
        <v>45</v>
      </c>
    </row>
    <row r="27" spans="2:56" x14ac:dyDescent="0.45">
      <c r="N27">
        <v>0</v>
      </c>
      <c r="O27">
        <v>468.38763853367431</v>
      </c>
      <c r="P27">
        <v>446.07391304347817</v>
      </c>
      <c r="Q27">
        <v>349.65777493606146</v>
      </c>
      <c r="R27">
        <v>434.87406649616378</v>
      </c>
      <c r="S27">
        <v>521.82855924978685</v>
      </c>
      <c r="T27">
        <v>408.52421142369997</v>
      </c>
      <c r="U27">
        <v>349.44680306905371</v>
      </c>
      <c r="W27">
        <v>0</v>
      </c>
      <c r="X27">
        <v>921.95156669999994</v>
      </c>
      <c r="Y27">
        <v>574.18433300000004</v>
      </c>
      <c r="Z27">
        <v>686.43948079999996</v>
      </c>
      <c r="AA27">
        <v>787.43240820000005</v>
      </c>
      <c r="AB27">
        <v>853.80152190000001</v>
      </c>
      <c r="AC27">
        <v>619.60295429999996</v>
      </c>
      <c r="AD27">
        <v>444.73545209999997</v>
      </c>
      <c r="AE27">
        <v>420.72694719999998</v>
      </c>
      <c r="AF27">
        <v>616.51387650000004</v>
      </c>
      <c r="AH27">
        <v>0</v>
      </c>
      <c r="AI27">
        <v>703.71521929999994</v>
      </c>
      <c r="AJ27">
        <v>311.6695613</v>
      </c>
      <c r="AK27">
        <v>856.45055409999998</v>
      </c>
      <c r="AL27">
        <v>555.56734870000003</v>
      </c>
      <c r="AM27">
        <v>714.4530264</v>
      </c>
      <c r="AO27">
        <v>0</v>
      </c>
      <c r="AP27">
        <v>652.358653</v>
      </c>
      <c r="AQ27">
        <v>470.02190960000001</v>
      </c>
      <c r="AR27">
        <v>747.68883210000001</v>
      </c>
      <c r="AS27">
        <v>364.28303499999998</v>
      </c>
      <c r="AT27">
        <v>404.91244669999998</v>
      </c>
      <c r="AU27">
        <v>477.5458653</v>
      </c>
      <c r="AW27">
        <v>0</v>
      </c>
      <c r="AX27">
        <v>606.23410060000003</v>
      </c>
      <c r="AY27">
        <v>436.1522592</v>
      </c>
      <c r="AZ27">
        <v>544.40861040000004</v>
      </c>
      <c r="BA27">
        <v>448.23554990000002</v>
      </c>
      <c r="BB27">
        <v>361.12105709999997</v>
      </c>
      <c r="BC27">
        <v>433.67791990000001</v>
      </c>
      <c r="BD27">
        <v>543.48098890000006</v>
      </c>
    </row>
    <row r="28" spans="2:56" x14ac:dyDescent="0.45">
      <c r="N28">
        <v>1</v>
      </c>
      <c r="O28">
        <v>469.20163489066522</v>
      </c>
      <c r="P28">
        <v>444.30061489755639</v>
      </c>
      <c r="Q28">
        <v>347.24077430826031</v>
      </c>
      <c r="R28">
        <v>429.77304022768891</v>
      </c>
      <c r="S28">
        <v>519.29395444494105</v>
      </c>
      <c r="T28">
        <v>409.08924534576215</v>
      </c>
      <c r="U28">
        <v>347.86461522492556</v>
      </c>
      <c r="W28">
        <v>1</v>
      </c>
      <c r="X28">
        <v>867.46850229999995</v>
      </c>
      <c r="Y28">
        <v>535.56049529999996</v>
      </c>
      <c r="Z28">
        <v>648.25722189999999</v>
      </c>
      <c r="AA28">
        <v>742.1385272</v>
      </c>
      <c r="AB28">
        <v>766.74609199999998</v>
      </c>
      <c r="AC28">
        <v>564.31180930000005</v>
      </c>
      <c r="AD28">
        <v>408.926536</v>
      </c>
      <c r="AE28">
        <v>389.60366019999998</v>
      </c>
      <c r="AF28">
        <v>558.63116879999995</v>
      </c>
      <c r="AH28">
        <v>1</v>
      </c>
      <c r="AI28">
        <v>649.00072969999997</v>
      </c>
      <c r="AJ28">
        <v>285.76175569999998</v>
      </c>
      <c r="AK28">
        <v>790.80704749999995</v>
      </c>
      <c r="AL28">
        <v>508.30997769999999</v>
      </c>
      <c r="AM28">
        <v>639.79018680000001</v>
      </c>
      <c r="AO28">
        <v>1</v>
      </c>
      <c r="AP28">
        <v>628.21140230000003</v>
      </c>
      <c r="AQ28">
        <v>457.98876330000002</v>
      </c>
      <c r="AR28">
        <v>717.98253509999995</v>
      </c>
      <c r="AS28">
        <v>347.59847680000001</v>
      </c>
      <c r="AT28">
        <v>387.59649869999998</v>
      </c>
      <c r="AU28">
        <v>456.12588799999997</v>
      </c>
      <c r="AW28">
        <v>1</v>
      </c>
      <c r="AX28">
        <v>503.35332</v>
      </c>
      <c r="AY28">
        <v>345.81062759999998</v>
      </c>
      <c r="AZ28">
        <v>500.4750512</v>
      </c>
      <c r="BA28">
        <v>417.82036160000001</v>
      </c>
      <c r="BB28">
        <v>317.18495259999997</v>
      </c>
      <c r="BC28">
        <v>408.96271589999998</v>
      </c>
      <c r="BD28">
        <v>455.32957140000002</v>
      </c>
    </row>
    <row r="29" spans="2:56" x14ac:dyDescent="0.45">
      <c r="N29">
        <v>2</v>
      </c>
      <c r="O29">
        <v>467.16886673172667</v>
      </c>
      <c r="P29">
        <v>439.65259698761736</v>
      </c>
      <c r="Q29">
        <v>344.73704771288396</v>
      </c>
      <c r="R29">
        <v>428.09866852753242</v>
      </c>
      <c r="S29">
        <v>522.9702543870269</v>
      </c>
      <c r="T29">
        <v>415.90518462084606</v>
      </c>
      <c r="U29">
        <v>345.43042994793711</v>
      </c>
      <c r="W29">
        <v>2</v>
      </c>
      <c r="X29">
        <v>810.9201587</v>
      </c>
      <c r="Y29">
        <v>508.59501799999998</v>
      </c>
      <c r="Z29">
        <v>617.62691229999996</v>
      </c>
      <c r="AA29">
        <v>683.55802500000004</v>
      </c>
      <c r="AB29">
        <v>653.07511799999997</v>
      </c>
      <c r="AC29">
        <v>500.65140100000002</v>
      </c>
      <c r="AD29">
        <v>372.86203060000003</v>
      </c>
      <c r="AE29">
        <v>347.79662159999998</v>
      </c>
      <c r="AF29">
        <v>497.95111630000002</v>
      </c>
      <c r="AH29">
        <v>2</v>
      </c>
      <c r="AI29">
        <v>588.09679930000004</v>
      </c>
      <c r="AJ29">
        <v>256.16063170000001</v>
      </c>
      <c r="AK29">
        <v>730.29059140000004</v>
      </c>
      <c r="AL29">
        <v>465.67199920000002</v>
      </c>
      <c r="AM29">
        <v>569.87060380000003</v>
      </c>
      <c r="AO29">
        <v>2</v>
      </c>
      <c r="AP29">
        <v>611.56788180000001</v>
      </c>
      <c r="AQ29">
        <v>451.53109510000002</v>
      </c>
      <c r="AR29">
        <v>711.04164209999999</v>
      </c>
      <c r="AS29">
        <v>330.77533039999997</v>
      </c>
      <c r="AT29">
        <v>376.89646590000001</v>
      </c>
      <c r="AU29">
        <v>448.48211620000001</v>
      </c>
      <c r="AW29">
        <v>2</v>
      </c>
      <c r="AX29">
        <v>431.91944760000001</v>
      </c>
      <c r="AY29">
        <v>293.33240610000001</v>
      </c>
      <c r="AZ29">
        <v>449.69476600000002</v>
      </c>
      <c r="BA29">
        <v>383.34548260000003</v>
      </c>
      <c r="BB29">
        <v>277.64287159999998</v>
      </c>
      <c r="BC29">
        <v>374.65196909999997</v>
      </c>
      <c r="BD29">
        <v>367.40447460000001</v>
      </c>
    </row>
    <row r="30" spans="2:56" x14ac:dyDescent="0.45">
      <c r="N30">
        <v>3</v>
      </c>
      <c r="O30">
        <v>464.36413719602979</v>
      </c>
      <c r="P30">
        <v>438.3709597243564</v>
      </c>
      <c r="Q30">
        <v>343.5514081991376</v>
      </c>
      <c r="R30">
        <v>428.16920858011065</v>
      </c>
      <c r="S30">
        <v>522.59506278389767</v>
      </c>
      <c r="T30">
        <v>415.18633071155324</v>
      </c>
      <c r="U30">
        <v>344.15627456845908</v>
      </c>
      <c r="W30">
        <v>3</v>
      </c>
      <c r="X30">
        <v>727.96505060000004</v>
      </c>
      <c r="Y30">
        <v>462.6232511</v>
      </c>
      <c r="Z30">
        <v>566.32276200000001</v>
      </c>
      <c r="AA30">
        <v>621.14493560000005</v>
      </c>
      <c r="AB30">
        <v>535.82117300000004</v>
      </c>
      <c r="AC30">
        <v>442.07532830000002</v>
      </c>
      <c r="AD30">
        <v>336.9700775</v>
      </c>
      <c r="AE30">
        <v>308.19808230000001</v>
      </c>
      <c r="AF30">
        <v>442.94941770000003</v>
      </c>
      <c r="AH30">
        <v>3</v>
      </c>
      <c r="AI30">
        <v>531.62332930000002</v>
      </c>
      <c r="AJ30">
        <v>232.71776080000001</v>
      </c>
      <c r="AK30">
        <v>668.66162029999998</v>
      </c>
      <c r="AL30">
        <v>420.59864729999998</v>
      </c>
      <c r="AM30">
        <v>497.65036880000002</v>
      </c>
      <c r="AO30">
        <v>3</v>
      </c>
      <c r="AP30">
        <v>602.45609000000002</v>
      </c>
      <c r="AQ30">
        <v>444.09454219999998</v>
      </c>
      <c r="AR30">
        <v>697.39243369999997</v>
      </c>
      <c r="AS30">
        <v>307.23036309999998</v>
      </c>
      <c r="AT30">
        <v>366.88009920000002</v>
      </c>
      <c r="AU30">
        <v>425.40261579999998</v>
      </c>
      <c r="AW30">
        <v>3</v>
      </c>
      <c r="AX30">
        <v>370.4244253</v>
      </c>
      <c r="AY30">
        <v>250.98665449999999</v>
      </c>
      <c r="AZ30">
        <v>401.80982319999998</v>
      </c>
      <c r="BA30">
        <v>352.7300075</v>
      </c>
      <c r="BB30">
        <v>232.1033261</v>
      </c>
      <c r="BC30">
        <v>341.22920069999998</v>
      </c>
      <c r="BD30">
        <v>282.66069019999998</v>
      </c>
    </row>
    <row r="31" spans="2:56" x14ac:dyDescent="0.45">
      <c r="N31">
        <v>4</v>
      </c>
      <c r="O31">
        <v>460.98244823557479</v>
      </c>
      <c r="P31">
        <v>434.42451705122602</v>
      </c>
      <c r="Q31">
        <v>342.87497565268842</v>
      </c>
      <c r="R31">
        <v>432.12534841683203</v>
      </c>
      <c r="S31">
        <v>514.43790971438898</v>
      </c>
      <c r="T31">
        <v>409.28039096461794</v>
      </c>
      <c r="U31">
        <v>342.60105947471942</v>
      </c>
      <c r="W31">
        <v>4</v>
      </c>
      <c r="X31">
        <v>720.89716969999995</v>
      </c>
      <c r="Y31">
        <v>464.97963179999999</v>
      </c>
      <c r="Z31">
        <v>570.86280280000005</v>
      </c>
      <c r="AA31">
        <v>564.42077449999999</v>
      </c>
      <c r="AB31">
        <v>431.12012979999997</v>
      </c>
      <c r="AC31">
        <v>377.8397215</v>
      </c>
      <c r="AD31">
        <v>278.05045769999998</v>
      </c>
      <c r="AE31">
        <v>266.37036660000001</v>
      </c>
      <c r="AF31">
        <v>410.6234915</v>
      </c>
      <c r="AH31">
        <v>4</v>
      </c>
      <c r="AI31">
        <v>476.99803489999999</v>
      </c>
      <c r="AJ31">
        <v>210.41105049999999</v>
      </c>
      <c r="AK31">
        <v>616.88930670000002</v>
      </c>
      <c r="AL31">
        <v>384.19006569999999</v>
      </c>
      <c r="AM31">
        <v>434.84354050000002</v>
      </c>
      <c r="AO31">
        <v>4</v>
      </c>
      <c r="AP31">
        <v>589.85347630000001</v>
      </c>
      <c r="AQ31">
        <v>436.0396576</v>
      </c>
      <c r="AR31">
        <v>667.35763440000005</v>
      </c>
      <c r="AS31">
        <v>276.81972560000003</v>
      </c>
      <c r="AT31">
        <v>353.02299499999998</v>
      </c>
      <c r="AU31">
        <v>404.68298570000002</v>
      </c>
      <c r="AW31">
        <v>4</v>
      </c>
      <c r="AX31">
        <v>310.44651169999997</v>
      </c>
      <c r="AY31">
        <v>208.5877797</v>
      </c>
      <c r="AZ31">
        <v>352.15781099999998</v>
      </c>
      <c r="BA31">
        <v>321.15908100000001</v>
      </c>
      <c r="BB31">
        <v>188.10910039999999</v>
      </c>
      <c r="BC31">
        <v>311.70806390000001</v>
      </c>
      <c r="BD31">
        <v>195.3922427</v>
      </c>
    </row>
    <row r="32" spans="2:56" x14ac:dyDescent="0.45">
      <c r="N32">
        <v>5</v>
      </c>
      <c r="O32">
        <v>458.84391955301828</v>
      </c>
      <c r="P32">
        <v>431.66688232183037</v>
      </c>
      <c r="Q32">
        <v>342.24708224889798</v>
      </c>
      <c r="R32">
        <v>435.95822015528665</v>
      </c>
      <c r="S32">
        <v>517.53052562712571</v>
      </c>
      <c r="T32">
        <v>406.48865906101179</v>
      </c>
      <c r="U32">
        <v>342.61764806390795</v>
      </c>
      <c r="W32">
        <v>5</v>
      </c>
      <c r="X32">
        <v>614.02629930000001</v>
      </c>
      <c r="Y32">
        <v>403.51203099999998</v>
      </c>
      <c r="Z32">
        <v>497.81672859999998</v>
      </c>
      <c r="AA32">
        <v>502.22209950000001</v>
      </c>
      <c r="AB32">
        <v>335.78509109999999</v>
      </c>
      <c r="AC32">
        <v>314.8478303</v>
      </c>
      <c r="AD32">
        <v>228.9286826</v>
      </c>
      <c r="AE32">
        <v>217.4677269</v>
      </c>
      <c r="AF32">
        <v>349.88971290000001</v>
      </c>
      <c r="AH32">
        <v>5</v>
      </c>
      <c r="AI32">
        <v>420.73905559999997</v>
      </c>
      <c r="AJ32">
        <v>185.0322295</v>
      </c>
      <c r="AK32">
        <v>559.09481830000004</v>
      </c>
      <c r="AL32">
        <v>345.66059819999998</v>
      </c>
      <c r="AM32">
        <v>378.65408100000002</v>
      </c>
      <c r="AO32">
        <v>5</v>
      </c>
      <c r="AP32">
        <v>574.93460660000005</v>
      </c>
      <c r="AQ32">
        <v>427.21049549999998</v>
      </c>
      <c r="AR32">
        <v>651.01235999999994</v>
      </c>
      <c r="AS32">
        <v>260.53259389999999</v>
      </c>
      <c r="AT32">
        <v>336.6009426</v>
      </c>
      <c r="AU32">
        <v>382.4016833</v>
      </c>
      <c r="AW32">
        <v>5</v>
      </c>
      <c r="AX32">
        <v>249.8785785</v>
      </c>
      <c r="AY32">
        <v>167.61989170000001</v>
      </c>
      <c r="AZ32">
        <v>302.16175449999997</v>
      </c>
      <c r="BA32">
        <v>289.26186969999998</v>
      </c>
      <c r="BB32">
        <v>141.39077169999999</v>
      </c>
      <c r="BC32">
        <v>282.88798889999998</v>
      </c>
      <c r="BD32">
        <v>106.6626342</v>
      </c>
    </row>
    <row r="33" spans="14:56" x14ac:dyDescent="0.45">
      <c r="N33">
        <v>6</v>
      </c>
      <c r="O33">
        <v>459.24371510060217</v>
      </c>
      <c r="P33">
        <v>431.8187825332173</v>
      </c>
      <c r="Q33">
        <v>343.07624950733259</v>
      </c>
      <c r="R33">
        <v>452.29563475139855</v>
      </c>
      <c r="S33">
        <v>517.95299228858028</v>
      </c>
      <c r="T33">
        <v>409.70422829758263</v>
      </c>
      <c r="U33">
        <v>343.61894664337956</v>
      </c>
      <c r="W33">
        <v>6</v>
      </c>
      <c r="X33">
        <v>498.41766680000001</v>
      </c>
      <c r="Y33">
        <v>334.2387051</v>
      </c>
      <c r="Z33">
        <v>415.17545530000001</v>
      </c>
      <c r="AA33">
        <v>433.4034441</v>
      </c>
      <c r="AB33">
        <v>230.48443900000001</v>
      </c>
      <c r="AC33">
        <v>249.841689</v>
      </c>
      <c r="AD33">
        <v>180.53922130000001</v>
      </c>
      <c r="AE33">
        <v>179.6524048</v>
      </c>
      <c r="AF33">
        <v>283.83916310000001</v>
      </c>
      <c r="AH33">
        <v>6</v>
      </c>
      <c r="AI33">
        <v>352.5931013</v>
      </c>
      <c r="AJ33">
        <v>156.07000429999999</v>
      </c>
      <c r="AK33">
        <v>501.30594100000002</v>
      </c>
      <c r="AL33">
        <v>308.54632320000002</v>
      </c>
      <c r="AM33">
        <v>328.57976450000001</v>
      </c>
      <c r="AO33">
        <v>6</v>
      </c>
      <c r="AP33">
        <v>558.73495560000003</v>
      </c>
      <c r="AQ33">
        <v>390.10834590000002</v>
      </c>
      <c r="AR33">
        <v>631.62782549999997</v>
      </c>
      <c r="AS33">
        <v>233.55232179999999</v>
      </c>
      <c r="AT33">
        <v>319.89836759999997</v>
      </c>
      <c r="AU33">
        <v>358.60405939999998</v>
      </c>
      <c r="AW33">
        <v>6</v>
      </c>
      <c r="AX33">
        <v>187.95231140000001</v>
      </c>
      <c r="AY33">
        <v>125.67496060000001</v>
      </c>
      <c r="AZ33">
        <v>250.7378525</v>
      </c>
      <c r="BA33">
        <v>254.6129487</v>
      </c>
      <c r="BB33">
        <v>95.415816809999995</v>
      </c>
      <c r="BC33">
        <v>256.3171668</v>
      </c>
      <c r="BD33">
        <v>32.141740939999998</v>
      </c>
    </row>
    <row r="34" spans="14:56" x14ac:dyDescent="0.45">
      <c r="N34">
        <v>7</v>
      </c>
      <c r="O34">
        <v>461.57262181239122</v>
      </c>
      <c r="P34">
        <v>433.02048781199994</v>
      </c>
      <c r="Q34">
        <v>341.59948562949</v>
      </c>
      <c r="R34">
        <v>450.49262164900966</v>
      </c>
      <c r="S34">
        <v>518.50562386585398</v>
      </c>
      <c r="T34">
        <v>405.79059127212042</v>
      </c>
      <c r="U34">
        <v>341.84844855656678</v>
      </c>
      <c r="W34">
        <v>7</v>
      </c>
      <c r="X34">
        <v>478.87097390000002</v>
      </c>
      <c r="Y34">
        <v>325.02328010000002</v>
      </c>
      <c r="Z34">
        <v>407.90895649999999</v>
      </c>
      <c r="AA34">
        <v>366.75800420000002</v>
      </c>
      <c r="AB34">
        <v>127.9513075</v>
      </c>
      <c r="AC34">
        <v>187.78623150000001</v>
      </c>
      <c r="AD34">
        <v>134.16135840000001</v>
      </c>
      <c r="AE34">
        <v>147.4086021</v>
      </c>
      <c r="AF34">
        <v>255.96263949999999</v>
      </c>
      <c r="AH34">
        <v>7</v>
      </c>
      <c r="AI34">
        <v>305.00184569999999</v>
      </c>
      <c r="AJ34">
        <v>135.7542636</v>
      </c>
      <c r="AK34">
        <v>452.70570420000001</v>
      </c>
      <c r="AL34">
        <v>279.68982060000002</v>
      </c>
      <c r="AM34">
        <v>282.33245349999999</v>
      </c>
      <c r="AO34">
        <v>7</v>
      </c>
      <c r="AP34">
        <v>537.06465000000003</v>
      </c>
      <c r="AQ34">
        <v>428.79154579999999</v>
      </c>
      <c r="AR34">
        <v>613.76329950000002</v>
      </c>
      <c r="AS34">
        <v>215.0020816</v>
      </c>
      <c r="AT34">
        <v>305.43378630000001</v>
      </c>
      <c r="AU34">
        <v>339.09943290000001</v>
      </c>
      <c r="AW34">
        <v>7</v>
      </c>
      <c r="AX34">
        <v>127.6542049</v>
      </c>
      <c r="AY34">
        <v>80.577817060000001</v>
      </c>
      <c r="AZ34">
        <v>200.82435269999999</v>
      </c>
      <c r="BA34">
        <v>220.69890799999999</v>
      </c>
      <c r="BB34">
        <v>54.629945560000003</v>
      </c>
      <c r="BC34">
        <v>226.6750748</v>
      </c>
      <c r="BD34">
        <v>28.47496074</v>
      </c>
    </row>
    <row r="35" spans="14:56" x14ac:dyDescent="0.45">
      <c r="N35">
        <v>8</v>
      </c>
      <c r="O35">
        <v>459.46811727628545</v>
      </c>
      <c r="P35">
        <v>430.09681054387818</v>
      </c>
      <c r="Q35">
        <v>341.4526346088835</v>
      </c>
      <c r="R35">
        <v>445.22416451619301</v>
      </c>
      <c r="S35">
        <v>518.74070241351035</v>
      </c>
      <c r="T35">
        <v>405.33460635191034</v>
      </c>
      <c r="U35">
        <v>342.8934479048898</v>
      </c>
      <c r="W35">
        <v>8</v>
      </c>
      <c r="X35">
        <v>431.76112369999998</v>
      </c>
      <c r="Y35">
        <v>299.17923280000002</v>
      </c>
      <c r="Z35">
        <v>377.7455018</v>
      </c>
      <c r="AA35">
        <v>301.9661954</v>
      </c>
      <c r="AB35">
        <v>56.147185299999997</v>
      </c>
      <c r="AC35">
        <v>126.1396201</v>
      </c>
      <c r="AD35">
        <v>86.455315990000003</v>
      </c>
      <c r="AE35">
        <v>91.259088820000002</v>
      </c>
      <c r="AF35">
        <v>184.96951050000001</v>
      </c>
      <c r="AH35">
        <v>8</v>
      </c>
      <c r="AI35">
        <v>274.65610779999997</v>
      </c>
      <c r="AJ35">
        <v>127.2624285</v>
      </c>
      <c r="AK35">
        <v>407.23795430000001</v>
      </c>
      <c r="AL35">
        <v>252.05014069999999</v>
      </c>
      <c r="AM35">
        <v>235.17947000000001</v>
      </c>
      <c r="AO35">
        <v>8</v>
      </c>
      <c r="AP35">
        <v>521.45463689999997</v>
      </c>
      <c r="AQ35">
        <v>426.64688840000002</v>
      </c>
      <c r="AR35">
        <v>592.20014890000004</v>
      </c>
      <c r="AS35">
        <v>185.74986509999999</v>
      </c>
      <c r="AT35">
        <v>288.77821169999999</v>
      </c>
      <c r="AU35">
        <v>313.5646534</v>
      </c>
      <c r="AW35">
        <v>8</v>
      </c>
      <c r="AX35">
        <v>69.624489760000003</v>
      </c>
      <c r="AY35">
        <v>41.615270379999998</v>
      </c>
      <c r="AZ35">
        <v>150.8292036</v>
      </c>
      <c r="BA35">
        <v>188.7552804</v>
      </c>
      <c r="BB35">
        <v>21.562240389999999</v>
      </c>
      <c r="BC35">
        <v>203.89029379999999</v>
      </c>
      <c r="BD35">
        <v>27.62541792</v>
      </c>
    </row>
    <row r="36" spans="14:56" x14ac:dyDescent="0.45">
      <c r="N36">
        <v>9</v>
      </c>
      <c r="O36">
        <v>461.25798101104328</v>
      </c>
      <c r="P36">
        <v>432.44914073158685</v>
      </c>
      <c r="Q36">
        <v>340.71810607347089</v>
      </c>
      <c r="R36">
        <v>439.73063222202444</v>
      </c>
      <c r="S36">
        <v>510.60376550421574</v>
      </c>
      <c r="T36">
        <v>401.82082424558132</v>
      </c>
      <c r="U36">
        <v>343.29051557104708</v>
      </c>
      <c r="W36">
        <v>9</v>
      </c>
      <c r="X36">
        <v>368.0020404</v>
      </c>
      <c r="Y36">
        <v>259.9437264</v>
      </c>
      <c r="Z36">
        <v>326.75649520000002</v>
      </c>
      <c r="AA36">
        <v>237.3224409</v>
      </c>
      <c r="AB36">
        <v>49.411121700000002</v>
      </c>
      <c r="AC36">
        <v>69.571632719999997</v>
      </c>
      <c r="AD36">
        <v>46.482661469999996</v>
      </c>
      <c r="AE36">
        <v>38.59130794</v>
      </c>
      <c r="AF36">
        <v>101.397408</v>
      </c>
      <c r="AH36">
        <v>9</v>
      </c>
      <c r="AI36">
        <v>227.5614291</v>
      </c>
      <c r="AJ36">
        <v>102.036016</v>
      </c>
      <c r="AK36">
        <v>363.9594027</v>
      </c>
      <c r="AL36">
        <v>227.6127582</v>
      </c>
      <c r="AM36">
        <v>188.04393690000001</v>
      </c>
      <c r="AO36">
        <v>9</v>
      </c>
      <c r="AP36">
        <v>501.94712559999999</v>
      </c>
      <c r="AQ36">
        <v>414.66720479999998</v>
      </c>
      <c r="AR36">
        <v>572.04108289999999</v>
      </c>
      <c r="AS36">
        <v>159.5267661</v>
      </c>
      <c r="AT36">
        <v>268.61876219999999</v>
      </c>
      <c r="AU36">
        <v>284.57030950000001</v>
      </c>
      <c r="AW36">
        <v>9</v>
      </c>
      <c r="AX36">
        <v>28.009867140000001</v>
      </c>
      <c r="AY36">
        <v>15.87033636</v>
      </c>
      <c r="AZ36">
        <v>98.821874960000002</v>
      </c>
      <c r="BA36">
        <v>155.5004711</v>
      </c>
      <c r="BB36">
        <v>18.459310720000001</v>
      </c>
      <c r="BC36">
        <v>178.3763921</v>
      </c>
      <c r="BD36">
        <v>26.507544320000001</v>
      </c>
    </row>
    <row r="37" spans="14:56" x14ac:dyDescent="0.45">
      <c r="N37">
        <v>10</v>
      </c>
      <c r="O37">
        <v>461.45530288701718</v>
      </c>
      <c r="P37">
        <v>434.15871231221735</v>
      </c>
      <c r="Q37">
        <v>338.99934160199064</v>
      </c>
      <c r="R37">
        <v>440.35424902623907</v>
      </c>
      <c r="S37">
        <v>510.90057950140272</v>
      </c>
      <c r="T37">
        <v>401.77309227671856</v>
      </c>
      <c r="U37">
        <v>341.41790947782431</v>
      </c>
      <c r="W37">
        <v>10</v>
      </c>
      <c r="X37">
        <v>306.10955949999999</v>
      </c>
      <c r="Y37">
        <v>220.50283880000001</v>
      </c>
      <c r="Z37">
        <v>279.70568200000002</v>
      </c>
      <c r="AA37">
        <v>172.3088166</v>
      </c>
      <c r="AB37">
        <v>49.931647259999998</v>
      </c>
      <c r="AC37">
        <v>28.3909272</v>
      </c>
      <c r="AD37">
        <v>24.968502269999998</v>
      </c>
      <c r="AE37">
        <v>2.6798820600000002</v>
      </c>
      <c r="AF37">
        <v>43.533444420000002</v>
      </c>
      <c r="AH37">
        <v>10</v>
      </c>
      <c r="AI37">
        <v>179.82880739999999</v>
      </c>
      <c r="AJ37">
        <v>78.568884400000002</v>
      </c>
      <c r="AK37">
        <v>317.32348030000003</v>
      </c>
      <c r="AL37">
        <v>201.36162229999999</v>
      </c>
      <c r="AM37">
        <v>146.26474250000001</v>
      </c>
      <c r="AO37">
        <v>10</v>
      </c>
      <c r="AP37">
        <v>486.67790609999997</v>
      </c>
      <c r="AQ37">
        <v>410.91381860000001</v>
      </c>
      <c r="AR37">
        <v>563.84151510000004</v>
      </c>
      <c r="AS37">
        <v>141.70074339999999</v>
      </c>
      <c r="AT37">
        <v>255.35735299999999</v>
      </c>
      <c r="AU37">
        <v>260.61227170000001</v>
      </c>
      <c r="AW37">
        <v>10</v>
      </c>
      <c r="AX37">
        <v>25.427960110000001</v>
      </c>
      <c r="AY37">
        <v>14.83246864</v>
      </c>
      <c r="AZ37">
        <v>46.229096269999999</v>
      </c>
      <c r="BA37">
        <v>120.7706774</v>
      </c>
      <c r="BB37">
        <v>17.921611070000001</v>
      </c>
      <c r="BC37">
        <v>154.2106776</v>
      </c>
      <c r="BD37">
        <v>26.047788440000001</v>
      </c>
    </row>
    <row r="38" spans="14:56" x14ac:dyDescent="0.45">
      <c r="N38">
        <v>11</v>
      </c>
      <c r="O38">
        <v>459.1988735416395</v>
      </c>
      <c r="P38">
        <v>433.33457915994779</v>
      </c>
      <c r="Q38">
        <v>340.57117987644278</v>
      </c>
      <c r="R38">
        <v>435.93814636837715</v>
      </c>
      <c r="S38">
        <v>509.12852537933156</v>
      </c>
      <c r="T38">
        <v>400.37380166645113</v>
      </c>
      <c r="U38">
        <v>342.21298062867749</v>
      </c>
      <c r="W38">
        <v>11</v>
      </c>
      <c r="X38">
        <v>236.66056119999999</v>
      </c>
      <c r="Y38">
        <v>172.7307193</v>
      </c>
      <c r="Z38">
        <v>219.97917989999999</v>
      </c>
      <c r="AA38">
        <v>104.52905819999999</v>
      </c>
      <c r="AB38">
        <v>49.745645660000001</v>
      </c>
      <c r="AC38">
        <v>22.664220319999998</v>
      </c>
      <c r="AD38">
        <v>22.845791630000001</v>
      </c>
      <c r="AE38">
        <v>2.7403102750000001</v>
      </c>
      <c r="AF38">
        <v>43.570675819999998</v>
      </c>
      <c r="AH38">
        <v>11</v>
      </c>
      <c r="AI38">
        <v>133.84702999999999</v>
      </c>
      <c r="AJ38">
        <v>59.410519119999996</v>
      </c>
      <c r="AK38">
        <v>273.0646117</v>
      </c>
      <c r="AL38">
        <v>176.63218090000001</v>
      </c>
      <c r="AM38">
        <v>100.02863360000001</v>
      </c>
      <c r="AO38">
        <v>11</v>
      </c>
      <c r="AP38">
        <v>463.2116072</v>
      </c>
      <c r="AQ38">
        <v>397.86003699999998</v>
      </c>
      <c r="AR38">
        <v>541.40748120000001</v>
      </c>
      <c r="AS38">
        <v>112.821938</v>
      </c>
      <c r="AT38">
        <v>237.7543641</v>
      </c>
      <c r="AU38">
        <v>236.73027619999999</v>
      </c>
      <c r="AW38">
        <v>11</v>
      </c>
      <c r="AX38">
        <v>25.68627652</v>
      </c>
      <c r="AY38">
        <v>16.06330693</v>
      </c>
      <c r="AZ38">
        <v>9.7927049250000007</v>
      </c>
      <c r="BA38">
        <v>84.027583440000001</v>
      </c>
      <c r="BB38">
        <v>17.005255869999999</v>
      </c>
      <c r="BC38">
        <v>128.0769985</v>
      </c>
      <c r="BD38">
        <v>24.23259388</v>
      </c>
    </row>
    <row r="39" spans="14:56" x14ac:dyDescent="0.45">
      <c r="N39">
        <v>12</v>
      </c>
      <c r="O39">
        <v>460.01377388677275</v>
      </c>
      <c r="P39">
        <v>434.61456550365642</v>
      </c>
      <c r="Q39">
        <v>342.31836628015867</v>
      </c>
      <c r="R39">
        <v>437.2168435503915</v>
      </c>
      <c r="S39">
        <v>509.56691877024286</v>
      </c>
      <c r="T39">
        <v>401.08694644988924</v>
      </c>
      <c r="U39">
        <v>343.43699703140436</v>
      </c>
      <c r="W39">
        <v>12</v>
      </c>
      <c r="X39">
        <v>180.44966840000001</v>
      </c>
      <c r="Y39">
        <v>135.64258469999999</v>
      </c>
      <c r="Z39">
        <v>174.25515290000001</v>
      </c>
      <c r="AA39">
        <v>42.09621782</v>
      </c>
      <c r="AB39">
        <v>48.598595609999997</v>
      </c>
      <c r="AC39">
        <v>21.763459650000001</v>
      </c>
      <c r="AD39">
        <v>22.162762319999999</v>
      </c>
      <c r="AE39">
        <v>6.366215575</v>
      </c>
      <c r="AF39">
        <v>45.335494189999999</v>
      </c>
      <c r="AH39">
        <v>12</v>
      </c>
      <c r="AI39">
        <v>89.857076430000006</v>
      </c>
      <c r="AJ39">
        <v>42.781953610000002</v>
      </c>
      <c r="AK39">
        <v>231.35823450000001</v>
      </c>
      <c r="AL39">
        <v>149.89830900000001</v>
      </c>
      <c r="AM39">
        <v>59.462577060000001</v>
      </c>
      <c r="AO39">
        <v>12</v>
      </c>
      <c r="AP39">
        <v>443.20713510000002</v>
      </c>
      <c r="AQ39">
        <v>384.95174179999998</v>
      </c>
      <c r="AR39">
        <v>526.92328669999995</v>
      </c>
      <c r="AS39">
        <v>87.465871550000003</v>
      </c>
      <c r="AT39">
        <v>217.90822650000001</v>
      </c>
      <c r="AU39">
        <v>209.31464260000001</v>
      </c>
      <c r="AW39">
        <v>12</v>
      </c>
      <c r="AX39">
        <v>24.549662179999999</v>
      </c>
      <c r="AY39">
        <v>13.75339104</v>
      </c>
      <c r="AZ39">
        <v>7.8185856859999996</v>
      </c>
      <c r="BA39">
        <v>52.189138049999997</v>
      </c>
      <c r="BB39">
        <v>14.87532822</v>
      </c>
      <c r="BC39">
        <v>104.3777521</v>
      </c>
      <c r="BD39">
        <v>22.894853959999999</v>
      </c>
    </row>
    <row r="40" spans="14:56" x14ac:dyDescent="0.45">
      <c r="N40">
        <v>13</v>
      </c>
      <c r="O40">
        <v>462.36922740475103</v>
      </c>
      <c r="P40">
        <v>437.23795741143903</v>
      </c>
      <c r="Q40">
        <v>342.06781410631942</v>
      </c>
      <c r="R40">
        <v>433.6499534023539</v>
      </c>
      <c r="S40">
        <v>508.86912283704282</v>
      </c>
      <c r="T40">
        <v>400.52909601756068</v>
      </c>
      <c r="U40">
        <v>344.4575791338097</v>
      </c>
      <c r="W40">
        <v>13</v>
      </c>
      <c r="X40">
        <v>140.36276050000001</v>
      </c>
      <c r="Y40">
        <v>111.8465899</v>
      </c>
      <c r="Z40">
        <v>140.88416290000001</v>
      </c>
      <c r="AA40">
        <v>21.008801680000001</v>
      </c>
      <c r="AB40">
        <v>47.87973452</v>
      </c>
      <c r="AC40">
        <v>19.731709769999998</v>
      </c>
      <c r="AD40">
        <v>22.575347579999999</v>
      </c>
      <c r="AE40">
        <v>1.4266339690000001</v>
      </c>
      <c r="AF40">
        <v>38.640181570000003</v>
      </c>
      <c r="AH40">
        <v>13</v>
      </c>
      <c r="AI40">
        <v>41.963261950000003</v>
      </c>
      <c r="AJ40">
        <v>22.852970280000001</v>
      </c>
      <c r="AK40">
        <v>185.47717539999999</v>
      </c>
      <c r="AL40">
        <v>123.6166861</v>
      </c>
      <c r="AM40">
        <v>27.095400919999999</v>
      </c>
      <c r="AO40">
        <v>13</v>
      </c>
      <c r="AP40">
        <v>424.26313420000002</v>
      </c>
      <c r="AQ40">
        <v>373.72436590000001</v>
      </c>
      <c r="AR40">
        <v>516.66917709999996</v>
      </c>
      <c r="AS40">
        <v>67.873710369999998</v>
      </c>
      <c r="AT40">
        <v>197.69074839999999</v>
      </c>
      <c r="AU40">
        <v>181.64605639999999</v>
      </c>
      <c r="AW40">
        <v>13</v>
      </c>
      <c r="AX40">
        <v>25.376957610000002</v>
      </c>
      <c r="AY40">
        <v>14.7656072</v>
      </c>
      <c r="AZ40">
        <v>6.3693897679999996</v>
      </c>
      <c r="BA40">
        <v>43.856673209999997</v>
      </c>
      <c r="BB40">
        <v>14.459458339999999</v>
      </c>
      <c r="BC40">
        <v>81.118316120000003</v>
      </c>
      <c r="BD40">
        <v>22.34723786</v>
      </c>
    </row>
    <row r="41" spans="14:56" x14ac:dyDescent="0.45">
      <c r="N41">
        <v>14</v>
      </c>
      <c r="O41">
        <v>461.71619245974227</v>
      </c>
      <c r="P41">
        <v>439.22961319853471</v>
      </c>
      <c r="Q41">
        <v>346.32481744453554</v>
      </c>
      <c r="R41">
        <v>430.90275999149924</v>
      </c>
      <c r="S41">
        <v>511.15037570174422</v>
      </c>
      <c r="T41">
        <v>399.60946879932163</v>
      </c>
      <c r="U41">
        <v>349.14947870279002</v>
      </c>
      <c r="W41">
        <v>14</v>
      </c>
      <c r="X41">
        <v>85.814572760000004</v>
      </c>
      <c r="Y41">
        <v>74.409050800000003</v>
      </c>
      <c r="Z41">
        <v>90.538315929999996</v>
      </c>
      <c r="AA41">
        <v>18.2600686</v>
      </c>
      <c r="AB41">
        <v>42.11710454</v>
      </c>
      <c r="AC41">
        <v>20.601890579999999</v>
      </c>
      <c r="AD41">
        <v>22.355164309999999</v>
      </c>
      <c r="AE41">
        <v>-0.97119704500000004</v>
      </c>
      <c r="AF41">
        <v>33.435911160000003</v>
      </c>
      <c r="AH41">
        <v>14</v>
      </c>
      <c r="AI41">
        <v>21.261536719999999</v>
      </c>
      <c r="AJ41">
        <v>12.39847496</v>
      </c>
      <c r="AK41">
        <v>139.8470911</v>
      </c>
      <c r="AL41">
        <v>96.307255249999997</v>
      </c>
      <c r="AM41">
        <v>20.116819469999999</v>
      </c>
      <c r="AO41">
        <v>14</v>
      </c>
      <c r="AP41">
        <v>401.32188559999997</v>
      </c>
      <c r="AQ41">
        <v>360.76195059999998</v>
      </c>
      <c r="AR41">
        <v>514.64101549999998</v>
      </c>
      <c r="AS41">
        <v>49.174585839999999</v>
      </c>
      <c r="AT41">
        <v>180.09628280000001</v>
      </c>
      <c r="AU41">
        <v>154.10613459999999</v>
      </c>
      <c r="AW41">
        <v>14</v>
      </c>
      <c r="AX41">
        <v>24.667652270000001</v>
      </c>
      <c r="AY41">
        <v>14.85017826</v>
      </c>
      <c r="AZ41">
        <v>5.9450806509999996</v>
      </c>
      <c r="BA41">
        <v>43.972490020000002</v>
      </c>
      <c r="BB41">
        <v>15.29313954</v>
      </c>
      <c r="BC41">
        <v>64.155792579999996</v>
      </c>
      <c r="BD41">
        <v>21.310405429999999</v>
      </c>
    </row>
    <row r="42" spans="14:56" x14ac:dyDescent="0.45">
      <c r="N42">
        <v>15</v>
      </c>
      <c r="O42">
        <v>465.14230049350994</v>
      </c>
      <c r="P42">
        <v>446.96770643623034</v>
      </c>
      <c r="Q42">
        <v>347.95601397251852</v>
      </c>
      <c r="R42">
        <v>424.24179565447378</v>
      </c>
      <c r="S42">
        <v>514.37248858974442</v>
      </c>
      <c r="T42">
        <v>400.74966640979261</v>
      </c>
      <c r="U42">
        <v>350.20379080841485</v>
      </c>
      <c r="W42">
        <v>15</v>
      </c>
      <c r="X42">
        <v>64.319786480000005</v>
      </c>
      <c r="Y42">
        <v>40.737863609999998</v>
      </c>
      <c r="Z42">
        <v>42.495668520000002</v>
      </c>
      <c r="AA42">
        <v>16.593766519999999</v>
      </c>
      <c r="AB42">
        <v>39.578682399999998</v>
      </c>
      <c r="AC42">
        <v>17.840984949999999</v>
      </c>
      <c r="AD42">
        <v>19.748702990000002</v>
      </c>
      <c r="AE42">
        <v>0.53204462900000005</v>
      </c>
      <c r="AF42">
        <v>29.419716430000001</v>
      </c>
      <c r="AH42">
        <v>15</v>
      </c>
      <c r="AI42">
        <v>17.145505620000002</v>
      </c>
      <c r="AJ42">
        <v>10.265668850000001</v>
      </c>
      <c r="AK42">
        <v>96.453097080000006</v>
      </c>
      <c r="AL42">
        <v>71.947743650000007</v>
      </c>
      <c r="AM42">
        <v>18.450774490000001</v>
      </c>
      <c r="AO42">
        <v>15</v>
      </c>
      <c r="AP42">
        <v>376.52132990000001</v>
      </c>
      <c r="AQ42">
        <v>347.98316219999998</v>
      </c>
      <c r="AR42">
        <v>500.22806859999997</v>
      </c>
      <c r="AS42">
        <v>20.81672464</v>
      </c>
      <c r="AT42">
        <v>156.9287506</v>
      </c>
      <c r="AU42">
        <v>123.9210429</v>
      </c>
      <c r="AW42">
        <v>15</v>
      </c>
      <c r="AX42">
        <v>24.626503490000001</v>
      </c>
      <c r="AY42">
        <v>14.995245110000001</v>
      </c>
      <c r="AZ42">
        <v>5.4926174010000004</v>
      </c>
      <c r="BA42">
        <v>41.717757759999998</v>
      </c>
      <c r="BB42">
        <v>15.207004449999999</v>
      </c>
      <c r="BC42">
        <v>59.175944899999998</v>
      </c>
      <c r="BD42">
        <v>19.106468209999999</v>
      </c>
    </row>
    <row r="43" spans="14:56" x14ac:dyDescent="0.45">
      <c r="N43">
        <v>16</v>
      </c>
      <c r="O43">
        <v>466.79281750064115</v>
      </c>
      <c r="P43">
        <v>450.6698478094043</v>
      </c>
      <c r="Q43">
        <v>348.54459430369951</v>
      </c>
      <c r="R43">
        <v>428.1552178116433</v>
      </c>
      <c r="S43">
        <v>513.24161252402337</v>
      </c>
      <c r="T43">
        <v>399.20212726549005</v>
      </c>
      <c r="U43">
        <v>350.72507632965909</v>
      </c>
      <c r="W43">
        <v>16</v>
      </c>
      <c r="X43">
        <v>66.158930299999994</v>
      </c>
      <c r="Y43">
        <v>25.590806780000001</v>
      </c>
      <c r="Z43">
        <v>23.407830059999998</v>
      </c>
      <c r="AA43">
        <v>17.524882479999999</v>
      </c>
      <c r="AB43">
        <v>40.637547339999998</v>
      </c>
      <c r="AC43">
        <v>19.750090759999999</v>
      </c>
      <c r="AD43">
        <v>22.865807719999999</v>
      </c>
      <c r="AE43">
        <v>-1.748508151</v>
      </c>
      <c r="AF43">
        <v>21.960411669999999</v>
      </c>
      <c r="AH43">
        <v>16</v>
      </c>
      <c r="AI43">
        <v>19.582987469999999</v>
      </c>
      <c r="AJ43">
        <v>10.78272012</v>
      </c>
      <c r="AK43">
        <v>60.674942029999997</v>
      </c>
      <c r="AL43">
        <v>51.363957839999998</v>
      </c>
      <c r="AM43">
        <v>16.659103089999999</v>
      </c>
      <c r="AO43">
        <v>16</v>
      </c>
      <c r="AP43">
        <v>346.8844952</v>
      </c>
      <c r="AQ43">
        <v>333.76200699999998</v>
      </c>
      <c r="AR43">
        <v>487.54204549999997</v>
      </c>
      <c r="AS43">
        <v>-7.4043847679999999</v>
      </c>
      <c r="AT43">
        <v>136.3965972</v>
      </c>
      <c r="AU43">
        <v>98.717108400000001</v>
      </c>
      <c r="AW43">
        <v>16</v>
      </c>
      <c r="AX43">
        <v>24.457846069999999</v>
      </c>
      <c r="AY43">
        <v>15.29637561</v>
      </c>
      <c r="AZ43">
        <v>3.9313757659999999</v>
      </c>
      <c r="BA43">
        <v>42.965497710000001</v>
      </c>
      <c r="BB43">
        <v>13.983750479999999</v>
      </c>
      <c r="BC43">
        <v>57.055056299999997</v>
      </c>
      <c r="BD43">
        <v>21.444582359999998</v>
      </c>
    </row>
    <row r="44" spans="14:56" x14ac:dyDescent="0.45">
      <c r="N44">
        <v>17</v>
      </c>
      <c r="O44">
        <v>469.9183152847732</v>
      </c>
      <c r="P44">
        <v>449.82629482933038</v>
      </c>
      <c r="Q44">
        <v>349.81534891165194</v>
      </c>
      <c r="R44">
        <v>428.13043999195656</v>
      </c>
      <c r="S44">
        <v>518.3562525280829</v>
      </c>
      <c r="T44">
        <v>403.23255686923187</v>
      </c>
      <c r="U44">
        <v>353.9730456338051</v>
      </c>
      <c r="W44">
        <v>17</v>
      </c>
      <c r="X44">
        <v>63.944325290000002</v>
      </c>
      <c r="Y44">
        <v>22.881380660000001</v>
      </c>
      <c r="Z44">
        <v>23.04310761</v>
      </c>
      <c r="AA44">
        <v>14.52606377</v>
      </c>
      <c r="AB44">
        <v>40.364849450000001</v>
      </c>
      <c r="AC44">
        <v>18.104939940000001</v>
      </c>
      <c r="AD44">
        <v>23.578533740000001</v>
      </c>
      <c r="AE44">
        <v>-0.82119608600000005</v>
      </c>
      <c r="AF44">
        <v>18.862387349999999</v>
      </c>
      <c r="AH44">
        <v>17</v>
      </c>
      <c r="AI44">
        <v>19.617479500000002</v>
      </c>
      <c r="AJ44">
        <v>12.87676287</v>
      </c>
      <c r="AK44">
        <v>34.707653710000002</v>
      </c>
      <c r="AL44">
        <v>30.474150030000001</v>
      </c>
      <c r="AM44">
        <v>15.810269829999999</v>
      </c>
      <c r="AO44">
        <v>17</v>
      </c>
      <c r="AP44">
        <v>320.07428470000002</v>
      </c>
      <c r="AQ44">
        <v>319.75230490000001</v>
      </c>
      <c r="AR44">
        <v>471.61549450000001</v>
      </c>
      <c r="AS44">
        <v>-12.36968564</v>
      </c>
      <c r="AT44">
        <v>115.24877859999999</v>
      </c>
      <c r="AU44">
        <v>78.534235429999995</v>
      </c>
      <c r="AW44">
        <v>17</v>
      </c>
      <c r="AX44">
        <v>25.0166963</v>
      </c>
      <c r="AY44">
        <v>16.52870678</v>
      </c>
      <c r="AZ44">
        <v>2.9397770990000001</v>
      </c>
      <c r="BA44">
        <v>43.167646189999999</v>
      </c>
      <c r="BB44">
        <v>13.388401330000001</v>
      </c>
      <c r="BC44">
        <v>53.367646579999999</v>
      </c>
      <c r="BD44">
        <v>19.396888990000001</v>
      </c>
    </row>
    <row r="45" spans="14:56" x14ac:dyDescent="0.45">
      <c r="N45">
        <v>18</v>
      </c>
      <c r="O45">
        <v>468.48230951156239</v>
      </c>
      <c r="P45">
        <v>453.20902943780862</v>
      </c>
      <c r="Q45">
        <v>351.64177441066602</v>
      </c>
      <c r="R45">
        <v>426.07374484237334</v>
      </c>
      <c r="S45">
        <v>520.49614255791221</v>
      </c>
      <c r="T45">
        <v>404.84652450145722</v>
      </c>
      <c r="U45">
        <v>356.50125341707417</v>
      </c>
      <c r="W45">
        <v>18</v>
      </c>
      <c r="X45">
        <v>66.735909199999995</v>
      </c>
      <c r="Y45">
        <v>25.29293685</v>
      </c>
      <c r="Z45">
        <v>22.19964482</v>
      </c>
      <c r="AA45">
        <v>15.97248767</v>
      </c>
      <c r="AB45">
        <v>41.804072810000001</v>
      </c>
      <c r="AC45">
        <v>15.892152960000001</v>
      </c>
      <c r="AD45">
        <v>20.767414909999999</v>
      </c>
      <c r="AE45">
        <v>-1.7998220680000001</v>
      </c>
      <c r="AF45">
        <v>15.70665282</v>
      </c>
      <c r="AH45">
        <v>18</v>
      </c>
      <c r="AI45">
        <v>20.86625094</v>
      </c>
      <c r="AJ45">
        <v>12.555260130000001</v>
      </c>
      <c r="AK45">
        <v>30.126363569999999</v>
      </c>
      <c r="AL45">
        <v>23.596263919999998</v>
      </c>
      <c r="AM45">
        <v>13.357710340000001</v>
      </c>
      <c r="AO45">
        <v>18</v>
      </c>
      <c r="AP45">
        <v>286.63647109999999</v>
      </c>
      <c r="AQ45">
        <v>301.70223829999998</v>
      </c>
      <c r="AR45">
        <v>453.41163340000003</v>
      </c>
      <c r="AS45">
        <v>-12.164526690000001</v>
      </c>
      <c r="AT45">
        <v>96.154793960000006</v>
      </c>
      <c r="AU45">
        <v>63.28083925</v>
      </c>
      <c r="AW45">
        <v>18</v>
      </c>
      <c r="AX45">
        <v>24.11140936</v>
      </c>
      <c r="AY45">
        <v>15.09002881</v>
      </c>
      <c r="AZ45">
        <v>3.3943837339999998</v>
      </c>
      <c r="BA45">
        <v>42.357135270000001</v>
      </c>
      <c r="BB45">
        <v>13.49505003</v>
      </c>
      <c r="BC45">
        <v>49.915220609999999</v>
      </c>
      <c r="BD45">
        <v>18.678122179999999</v>
      </c>
    </row>
    <row r="46" spans="14:56" x14ac:dyDescent="0.45">
      <c r="N46">
        <v>19</v>
      </c>
      <c r="O46">
        <v>466.96208342545441</v>
      </c>
      <c r="P46">
        <v>453.67761714731728</v>
      </c>
      <c r="Q46" t="s">
        <v>142</v>
      </c>
      <c r="R46">
        <v>425.05764332129422</v>
      </c>
      <c r="S46">
        <v>522.50190699315749</v>
      </c>
      <c r="T46">
        <v>404.49947092812641</v>
      </c>
      <c r="U46">
        <v>341.95922319313962</v>
      </c>
      <c r="W46">
        <v>19</v>
      </c>
      <c r="X46">
        <v>65.716311410000003</v>
      </c>
      <c r="Y46">
        <v>24.154009609999999</v>
      </c>
      <c r="Z46">
        <v>21.015491359999999</v>
      </c>
      <c r="AA46">
        <v>14.22364393</v>
      </c>
      <c r="AB46">
        <v>36.542182310000001</v>
      </c>
      <c r="AC46">
        <v>15.5453107</v>
      </c>
      <c r="AD46">
        <v>18.861639180000001</v>
      </c>
      <c r="AE46">
        <v>0.61898088399999995</v>
      </c>
      <c r="AF46">
        <v>15.600331219999999</v>
      </c>
      <c r="AH46">
        <v>19</v>
      </c>
      <c r="AI46">
        <v>22.082688210000001</v>
      </c>
      <c r="AJ46">
        <v>14.713628529999999</v>
      </c>
      <c r="AK46">
        <v>28.572424219999998</v>
      </c>
      <c r="AL46">
        <v>19.743183869999999</v>
      </c>
      <c r="AM46">
        <v>11.232798620000001</v>
      </c>
      <c r="AO46">
        <v>19</v>
      </c>
      <c r="AP46">
        <v>256.13163589999999</v>
      </c>
      <c r="AQ46">
        <v>289.95649429999997</v>
      </c>
      <c r="AR46">
        <v>437.86284910000001</v>
      </c>
      <c r="AS46">
        <v>-9.0104518349999996</v>
      </c>
      <c r="AT46">
        <v>81.010015229999993</v>
      </c>
      <c r="AU46">
        <v>64.797370830000006</v>
      </c>
      <c r="AW46">
        <v>19</v>
      </c>
      <c r="AX46">
        <v>23.020250619999999</v>
      </c>
      <c r="AY46">
        <v>14.14468941</v>
      </c>
      <c r="AZ46">
        <v>4.2817767120000001</v>
      </c>
      <c r="BA46">
        <v>44.008075130000002</v>
      </c>
      <c r="BB46">
        <v>14.696340709999999</v>
      </c>
      <c r="BC46">
        <v>48.472445389999997</v>
      </c>
      <c r="BD46">
        <v>19.45942393</v>
      </c>
    </row>
    <row r="47" spans="14:56" x14ac:dyDescent="0.45">
      <c r="N47">
        <v>20</v>
      </c>
      <c r="O47">
        <v>469.39864154175831</v>
      </c>
      <c r="P47">
        <v>459.05041684331729</v>
      </c>
      <c r="Q47" t="s">
        <v>142</v>
      </c>
      <c r="R47">
        <v>426.27725851263438</v>
      </c>
      <c r="S47">
        <v>523.68195705133098</v>
      </c>
      <c r="T47">
        <v>407.20128338460449</v>
      </c>
      <c r="U47">
        <v>341.54808190643558</v>
      </c>
      <c r="W47">
        <v>20</v>
      </c>
      <c r="X47">
        <v>70.544060110000004</v>
      </c>
      <c r="Y47">
        <v>25.319129749999998</v>
      </c>
      <c r="Z47">
        <v>22.05781653</v>
      </c>
      <c r="AA47">
        <v>14.006828799999999</v>
      </c>
      <c r="AB47">
        <v>36.630910559999997</v>
      </c>
      <c r="AC47">
        <v>16.773656890000002</v>
      </c>
      <c r="AD47">
        <v>21.101268690000001</v>
      </c>
      <c r="AE47">
        <v>2.129129523</v>
      </c>
      <c r="AF47">
        <v>13.69370112</v>
      </c>
      <c r="AH47">
        <v>20</v>
      </c>
      <c r="AI47">
        <v>19.878753029999999</v>
      </c>
      <c r="AJ47">
        <v>13.737566729999999</v>
      </c>
      <c r="AK47">
        <v>27.728065220000001</v>
      </c>
      <c r="AL47">
        <v>20.906125639999999</v>
      </c>
      <c r="AM47">
        <v>13.40762674</v>
      </c>
      <c r="AO47">
        <v>20</v>
      </c>
      <c r="AP47">
        <v>217.29044740000001</v>
      </c>
      <c r="AQ47">
        <v>270.32649980000002</v>
      </c>
      <c r="AR47">
        <v>423.2922954</v>
      </c>
      <c r="AS47">
        <v>-5.8861868069999996</v>
      </c>
      <c r="AT47">
        <v>61.05394441</v>
      </c>
      <c r="AU47">
        <v>60.236921559999999</v>
      </c>
      <c r="AW47">
        <v>20</v>
      </c>
      <c r="AX47">
        <v>23.765835020000001</v>
      </c>
      <c r="AY47">
        <v>15.709294570000001</v>
      </c>
      <c r="AZ47">
        <v>-0.413030695</v>
      </c>
      <c r="BA47">
        <v>39.826066140000002</v>
      </c>
      <c r="BB47">
        <v>14.462353500000001</v>
      </c>
      <c r="BC47">
        <v>45.05645105</v>
      </c>
      <c r="BD47">
        <v>17.23618253000000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B9750-30CA-4E95-ABA1-ED2EB7269F18}">
  <dimension ref="A1:E16"/>
  <sheetViews>
    <sheetView workbookViewId="0">
      <selection activeCell="M16" sqref="M16"/>
    </sheetView>
  </sheetViews>
  <sheetFormatPr defaultRowHeight="18" x14ac:dyDescent="0.45"/>
  <sheetData>
    <row r="1" spans="1:5" x14ac:dyDescent="0.45">
      <c r="A1" s="4" t="s">
        <v>160</v>
      </c>
    </row>
    <row r="2" spans="1:5" x14ac:dyDescent="0.45">
      <c r="B2" t="s">
        <v>15</v>
      </c>
    </row>
    <row r="3" spans="1:5" x14ac:dyDescent="0.45">
      <c r="B3" t="s">
        <v>16</v>
      </c>
      <c r="C3" t="s">
        <v>17</v>
      </c>
      <c r="D3" t="s">
        <v>18</v>
      </c>
      <c r="E3" t="s">
        <v>19</v>
      </c>
    </row>
    <row r="4" spans="1:5" x14ac:dyDescent="0.45">
      <c r="B4">
        <v>62.722999999999999</v>
      </c>
      <c r="C4">
        <v>51.234000000000002</v>
      </c>
      <c r="D4">
        <v>23.442</v>
      </c>
      <c r="E4">
        <v>62.844999999999999</v>
      </c>
    </row>
    <row r="5" spans="1:5" x14ac:dyDescent="0.45">
      <c r="B5">
        <v>36.145000000000003</v>
      </c>
      <c r="C5">
        <v>22.324999999999999</v>
      </c>
      <c r="D5">
        <v>10.821999999999999</v>
      </c>
      <c r="E5">
        <v>46.531999999999996</v>
      </c>
    </row>
    <row r="6" spans="1:5" x14ac:dyDescent="0.45">
      <c r="B6">
        <v>43.11</v>
      </c>
      <c r="C6">
        <v>50.387</v>
      </c>
      <c r="D6">
        <v>15.734999999999999</v>
      </c>
      <c r="E6">
        <v>49.514000000000003</v>
      </c>
    </row>
    <row r="7" spans="1:5" x14ac:dyDescent="0.45">
      <c r="B7">
        <v>63.014299999999999</v>
      </c>
      <c r="C7">
        <v>30.637</v>
      </c>
      <c r="D7">
        <v>20.123999999999999</v>
      </c>
      <c r="E7">
        <v>32.411999999999999</v>
      </c>
    </row>
    <row r="8" spans="1:5" x14ac:dyDescent="0.45">
      <c r="B8">
        <v>61.948999999999998</v>
      </c>
      <c r="C8">
        <v>54.871000000000002</v>
      </c>
      <c r="D8">
        <v>16.969000000000001</v>
      </c>
      <c r="E8">
        <v>44.323</v>
      </c>
    </row>
    <row r="9" spans="1:5" x14ac:dyDescent="0.45">
      <c r="B9">
        <v>45.779000000000003</v>
      </c>
      <c r="D9">
        <v>24.154</v>
      </c>
      <c r="E9">
        <v>27.96</v>
      </c>
    </row>
    <row r="10" spans="1:5" x14ac:dyDescent="0.45">
      <c r="B10">
        <v>42.207000000000001</v>
      </c>
      <c r="E10">
        <v>78.457999999999998</v>
      </c>
    </row>
    <row r="11" spans="1:5" x14ac:dyDescent="0.45">
      <c r="B11">
        <v>55.759</v>
      </c>
      <c r="E11">
        <v>19.265999999999998</v>
      </c>
    </row>
    <row r="12" spans="1:5" x14ac:dyDescent="0.45">
      <c r="B12">
        <v>50.375999999999998</v>
      </c>
      <c r="E12">
        <v>53.091999999999999</v>
      </c>
    </row>
    <row r="13" spans="1:5" x14ac:dyDescent="0.45">
      <c r="B13">
        <v>47.491</v>
      </c>
    </row>
    <row r="14" spans="1:5" x14ac:dyDescent="0.45">
      <c r="B14">
        <v>69.881</v>
      </c>
    </row>
    <row r="15" spans="1:5" x14ac:dyDescent="0.45">
      <c r="B15">
        <v>45.850999999999999</v>
      </c>
    </row>
    <row r="16" spans="1:5" x14ac:dyDescent="0.45">
      <c r="B16">
        <v>28.056999999999999</v>
      </c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14D12-81B9-4734-8E38-B1D7D5006597}">
  <dimension ref="A1:CD48"/>
  <sheetViews>
    <sheetView topLeftCell="BG1" zoomScale="85" zoomScaleNormal="85" workbookViewId="0">
      <selection activeCell="BS28" sqref="BS28"/>
    </sheetView>
  </sheetViews>
  <sheetFormatPr defaultRowHeight="18" x14ac:dyDescent="0.45"/>
  <cols>
    <col min="3" max="3" width="12" customWidth="1"/>
  </cols>
  <sheetData>
    <row r="1" spans="1:82" x14ac:dyDescent="0.45">
      <c r="A1" s="4" t="s">
        <v>161</v>
      </c>
      <c r="Z1" t="s">
        <v>40</v>
      </c>
      <c r="AL1" t="s">
        <v>40</v>
      </c>
      <c r="AW1" t="s">
        <v>40</v>
      </c>
      <c r="BH1" t="s">
        <v>40</v>
      </c>
      <c r="BR1" t="s">
        <v>40</v>
      </c>
    </row>
    <row r="2" spans="1:82" x14ac:dyDescent="0.45">
      <c r="C2" t="s">
        <v>14</v>
      </c>
      <c r="H2" t="s">
        <v>29</v>
      </c>
      <c r="O2" t="s">
        <v>13</v>
      </c>
      <c r="T2" t="s">
        <v>29</v>
      </c>
      <c r="Z2" t="s">
        <v>36</v>
      </c>
      <c r="AL2" t="s">
        <v>21</v>
      </c>
      <c r="AW2" t="s">
        <v>22</v>
      </c>
      <c r="BH2" t="s">
        <v>23</v>
      </c>
      <c r="BR2" t="s">
        <v>16</v>
      </c>
    </row>
    <row r="3" spans="1:82" x14ac:dyDescent="0.45">
      <c r="B3" t="s">
        <v>2</v>
      </c>
      <c r="C3" t="s">
        <v>24</v>
      </c>
      <c r="D3" s="2" t="s">
        <v>36</v>
      </c>
      <c r="E3" s="2" t="s">
        <v>21</v>
      </c>
      <c r="F3" s="2" t="s">
        <v>22</v>
      </c>
      <c r="G3" s="2" t="s">
        <v>23</v>
      </c>
      <c r="H3" t="s">
        <v>24</v>
      </c>
      <c r="I3" s="2" t="s">
        <v>36</v>
      </c>
      <c r="J3" s="2" t="s">
        <v>21</v>
      </c>
      <c r="K3" s="2" t="s">
        <v>22</v>
      </c>
      <c r="L3" s="2" t="s">
        <v>23</v>
      </c>
      <c r="N3" t="s">
        <v>2</v>
      </c>
      <c r="O3" t="s">
        <v>24</v>
      </c>
      <c r="P3" s="2" t="s">
        <v>36</v>
      </c>
      <c r="Q3" s="2" t="s">
        <v>21</v>
      </c>
      <c r="R3" s="2" t="s">
        <v>22</v>
      </c>
      <c r="S3" s="2" t="s">
        <v>23</v>
      </c>
      <c r="T3" t="s">
        <v>24</v>
      </c>
      <c r="U3" s="2" t="s">
        <v>36</v>
      </c>
      <c r="V3" s="2" t="s">
        <v>21</v>
      </c>
      <c r="W3" s="2" t="s">
        <v>22</v>
      </c>
      <c r="X3" s="2" t="s">
        <v>23</v>
      </c>
      <c r="Z3" t="s">
        <v>2</v>
      </c>
      <c r="AA3" t="s">
        <v>14</v>
      </c>
      <c r="AL3" t="s">
        <v>2</v>
      </c>
      <c r="AM3" t="s">
        <v>14</v>
      </c>
      <c r="AW3" t="s">
        <v>2</v>
      </c>
      <c r="AX3" t="s">
        <v>14</v>
      </c>
      <c r="BH3" t="s">
        <v>2</v>
      </c>
      <c r="BI3" t="s">
        <v>14</v>
      </c>
      <c r="BR3" t="s">
        <v>2</v>
      </c>
      <c r="BS3" t="s">
        <v>14</v>
      </c>
    </row>
    <row r="4" spans="1:82" x14ac:dyDescent="0.45">
      <c r="B4">
        <v>0</v>
      </c>
      <c r="C4" s="1">
        <v>9.92588916666667E-15</v>
      </c>
      <c r="D4" s="1">
        <v>4.0676640000000004E-15</v>
      </c>
      <c r="E4" s="1">
        <v>6.2251099999999999E-15</v>
      </c>
      <c r="F4" s="1">
        <v>2.8373612222222202E-15</v>
      </c>
      <c r="G4" s="1">
        <v>4.3615453750000001E-15</v>
      </c>
      <c r="H4" s="1">
        <v>1.0429969274170299E-14</v>
      </c>
      <c r="I4" s="1">
        <v>1.8602221335827401E-15</v>
      </c>
      <c r="J4" s="1">
        <v>3.6935714649645E-15</v>
      </c>
      <c r="K4" s="1">
        <v>2.4406807619325099E-15</v>
      </c>
      <c r="L4" s="1">
        <v>4.5332185704608504E-15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Z4">
        <v>0</v>
      </c>
      <c r="AA4" s="1">
        <v>7.1107499999999998E-15</v>
      </c>
      <c r="AB4" s="1">
        <v>1.9145200000000002E-15</v>
      </c>
      <c r="AC4" s="1">
        <v>3.3347399999999998E-15</v>
      </c>
      <c r="AD4" s="1">
        <v>3.7161999999999999E-15</v>
      </c>
      <c r="AE4" s="1">
        <v>6.71704E-15</v>
      </c>
      <c r="AF4" s="1">
        <v>3.6049099999999996E-15</v>
      </c>
      <c r="AG4" s="1">
        <v>5.78404E-15</v>
      </c>
      <c r="AH4" s="1">
        <v>2.16696E-15</v>
      </c>
      <c r="AI4" s="1">
        <v>3.9255199999999999E-15</v>
      </c>
      <c r="AJ4" s="1">
        <v>2.4019600000000001E-15</v>
      </c>
      <c r="AL4">
        <v>0</v>
      </c>
      <c r="AM4" s="1">
        <v>1.35406E-15</v>
      </c>
      <c r="AN4" s="1">
        <v>4.4401699999999997E-15</v>
      </c>
      <c r="AO4" s="1">
        <v>6.8947900000000002E-15</v>
      </c>
      <c r="AP4" s="1">
        <v>4.5872300000000002E-15</v>
      </c>
      <c r="AQ4" s="1">
        <v>3.0641699999999999E-15</v>
      </c>
      <c r="AR4" s="1">
        <v>7.8940499999999998E-15</v>
      </c>
      <c r="AS4" s="1">
        <v>1.18556E-14</v>
      </c>
      <c r="AT4" s="1">
        <v>4.1903199999999998E-15</v>
      </c>
      <c r="AU4" s="1">
        <v>1.1745600000000001E-14</v>
      </c>
      <c r="AW4">
        <v>0</v>
      </c>
      <c r="AX4" s="1">
        <v>1.3061000000000001E-15</v>
      </c>
      <c r="AY4" s="1">
        <v>5.2494500000000001E-15</v>
      </c>
      <c r="AZ4" s="1">
        <v>5.5451000000000001E-16</v>
      </c>
      <c r="BA4" s="1">
        <v>6.8386799999999997E-16</v>
      </c>
      <c r="BB4" s="1">
        <v>3.00513E-15</v>
      </c>
      <c r="BC4" s="1">
        <v>7.4664299999999999E-16</v>
      </c>
      <c r="BD4" s="1">
        <v>1.5791999999999999E-15</v>
      </c>
      <c r="BE4" s="1">
        <v>5.5091800000000001E-15</v>
      </c>
      <c r="BF4" s="1">
        <v>6.9021699999999999E-15</v>
      </c>
      <c r="BH4">
        <v>0</v>
      </c>
      <c r="BI4" s="1">
        <v>1.8461300000000001E-16</v>
      </c>
      <c r="BJ4" s="1">
        <v>1.33607E-14</v>
      </c>
      <c r="BK4" s="1">
        <v>3.6333099999999999E-15</v>
      </c>
      <c r="BL4" s="1">
        <v>1.37148E-15</v>
      </c>
      <c r="BM4" s="1">
        <v>9.2307100000000005E-15</v>
      </c>
      <c r="BN4" s="1">
        <v>2.5810399999999998E-15</v>
      </c>
      <c r="BO4" s="1">
        <v>1.8908899999999998E-15</v>
      </c>
      <c r="BP4" s="1">
        <v>2.6396200000000001E-15</v>
      </c>
      <c r="BR4">
        <v>0</v>
      </c>
      <c r="BS4" s="1">
        <v>3.8958500000000004E-15</v>
      </c>
      <c r="BT4" s="1">
        <v>1.2490000000000001E-14</v>
      </c>
      <c r="BU4" s="1">
        <v>1.5487800000000001E-14</v>
      </c>
      <c r="BV4" s="1">
        <v>1.1596099999999999E-15</v>
      </c>
      <c r="BW4" s="1">
        <v>2.2686299999999999E-15</v>
      </c>
      <c r="BX4" s="1">
        <v>5.9598700000000003E-15</v>
      </c>
      <c r="BY4" s="1">
        <v>3.9815699999999999E-14</v>
      </c>
      <c r="BZ4" s="1">
        <v>2.5268E-15</v>
      </c>
      <c r="CA4" s="1">
        <v>1.1796599999999999E-14</v>
      </c>
      <c r="CB4" s="1">
        <v>1.01558E-14</v>
      </c>
      <c r="CC4" s="1">
        <v>6.6912400000000002E-15</v>
      </c>
      <c r="CD4" s="1">
        <v>6.8627700000000001E-15</v>
      </c>
    </row>
    <row r="5" spans="1:82" x14ac:dyDescent="0.45">
      <c r="B5">
        <v>1</v>
      </c>
      <c r="C5" s="1">
        <v>8.3458452500000006E-15</v>
      </c>
      <c r="D5" s="1">
        <v>4.1182410000000003E-15</v>
      </c>
      <c r="E5" s="1">
        <v>4.9554900000000004E-15</v>
      </c>
      <c r="F5" s="1">
        <v>2.4247163333333301E-15</v>
      </c>
      <c r="G5" s="1">
        <v>4.418484E-15</v>
      </c>
      <c r="H5" s="1">
        <v>8.1847128753540998E-15</v>
      </c>
      <c r="I5" s="1">
        <v>1.8870349641549699E-15</v>
      </c>
      <c r="J5" s="1">
        <v>2.34844790453184E-15</v>
      </c>
      <c r="K5" s="1">
        <v>1.93810281879174E-15</v>
      </c>
      <c r="L5" s="1">
        <v>4.6067928654792901E-15</v>
      </c>
      <c r="N5">
        <v>1</v>
      </c>
      <c r="O5">
        <v>0.1054824952</v>
      </c>
      <c r="P5">
        <v>5.2599200800000002E-2</v>
      </c>
      <c r="Q5">
        <v>7.8294956999999998E-2</v>
      </c>
      <c r="R5">
        <v>3.8190701666666702E-2</v>
      </c>
      <c r="S5">
        <v>5.4465901249999997E-2</v>
      </c>
      <c r="T5">
        <v>1.5430555495917301E-2</v>
      </c>
      <c r="U5">
        <v>1.1791583456798999E-2</v>
      </c>
      <c r="V5">
        <v>1.59069459489618E-2</v>
      </c>
      <c r="W5">
        <v>1.36750984058684E-2</v>
      </c>
      <c r="X5">
        <v>1.5788956460037699E-2</v>
      </c>
      <c r="Z5">
        <v>1</v>
      </c>
      <c r="AA5" s="1">
        <v>7.2066199999999996E-15</v>
      </c>
      <c r="AB5" s="1">
        <v>1.9372100000000002E-15</v>
      </c>
      <c r="AC5" s="1">
        <v>3.37384E-15</v>
      </c>
      <c r="AD5" s="1">
        <v>3.7589299999999997E-15</v>
      </c>
      <c r="AE5" s="1">
        <v>6.79614E-15</v>
      </c>
      <c r="AF5" s="1">
        <v>3.6533400000000003E-15</v>
      </c>
      <c r="AG5" s="1">
        <v>5.8717599999999998E-15</v>
      </c>
      <c r="AH5" s="1">
        <v>2.1943499999999999E-15</v>
      </c>
      <c r="AI5" s="1">
        <v>3.9703799999999996E-15</v>
      </c>
      <c r="AJ5" s="1">
        <v>2.4198399999999999E-15</v>
      </c>
      <c r="AL5">
        <v>1</v>
      </c>
      <c r="AM5" s="1">
        <v>1.58225E-15</v>
      </c>
      <c r="AN5" s="1">
        <v>4.0317599999999999E-15</v>
      </c>
      <c r="AO5" s="1">
        <v>5.5706899999999998E-15</v>
      </c>
      <c r="AP5" s="1">
        <v>4.2034599999999999E-15</v>
      </c>
      <c r="AQ5" s="1">
        <v>3.19888E-15</v>
      </c>
      <c r="AR5" s="1">
        <v>6.4072800000000003E-15</v>
      </c>
      <c r="AS5" s="1">
        <v>5.9895300000000001E-15</v>
      </c>
      <c r="AT5" s="1">
        <v>3.8227299999999997E-15</v>
      </c>
      <c r="AU5" s="1">
        <v>9.7928300000000002E-15</v>
      </c>
      <c r="AW5">
        <v>1</v>
      </c>
      <c r="AX5" s="1">
        <v>1.02192E-15</v>
      </c>
      <c r="AY5" s="1">
        <v>5.4716900000000004E-15</v>
      </c>
      <c r="AZ5" s="1">
        <v>4.6591000000000001E-16</v>
      </c>
      <c r="BA5" s="1">
        <v>1.05268E-15</v>
      </c>
      <c r="BB5" s="1">
        <v>2.6187200000000001E-15</v>
      </c>
      <c r="BC5" s="1">
        <v>5.6133700000000001E-16</v>
      </c>
      <c r="BD5" s="1">
        <v>1.65999E-15</v>
      </c>
      <c r="BE5" s="1">
        <v>3.9882800000000002E-15</v>
      </c>
      <c r="BF5" s="1">
        <v>4.9819200000000003E-15</v>
      </c>
      <c r="BH5">
        <v>1</v>
      </c>
      <c r="BI5" s="1">
        <v>1.4999200000000001E-16</v>
      </c>
      <c r="BJ5" s="1">
        <v>1.3555700000000001E-14</v>
      </c>
      <c r="BK5" s="1">
        <v>3.68467E-15</v>
      </c>
      <c r="BL5" s="1">
        <v>1.39111E-15</v>
      </c>
      <c r="BM5" s="1">
        <v>9.37087E-15</v>
      </c>
      <c r="BN5" s="1">
        <v>2.61426E-15</v>
      </c>
      <c r="BO5" s="1">
        <v>1.8977399999999999E-15</v>
      </c>
      <c r="BP5" s="1">
        <v>2.68353E-15</v>
      </c>
      <c r="BR5">
        <v>1</v>
      </c>
      <c r="BS5" s="1">
        <v>2.8760299999999999E-15</v>
      </c>
      <c r="BT5" s="1">
        <v>1.0614300000000001E-14</v>
      </c>
      <c r="BU5" s="1">
        <v>1.15969E-14</v>
      </c>
      <c r="BV5" s="1">
        <v>7.5497299999999997E-16</v>
      </c>
      <c r="BW5" s="1">
        <v>2.3051899999999999E-15</v>
      </c>
      <c r="BX5" s="1">
        <v>7.7537899999999993E-15</v>
      </c>
      <c r="BY5" s="1">
        <v>3.1679200000000002E-14</v>
      </c>
      <c r="BZ5" s="1">
        <v>2.55682E-15</v>
      </c>
      <c r="CA5" s="1">
        <v>1.0438800000000001E-14</v>
      </c>
      <c r="CB5" s="1">
        <v>8.22391E-15</v>
      </c>
      <c r="CC5" s="1">
        <v>5.9667299999999998E-15</v>
      </c>
      <c r="CD5" s="1">
        <v>5.3835E-15</v>
      </c>
    </row>
    <row r="6" spans="1:82" x14ac:dyDescent="0.45">
      <c r="B6">
        <v>2</v>
      </c>
      <c r="C6" s="1">
        <v>9.0612400000000005E-15</v>
      </c>
      <c r="D6" s="1">
        <v>3.7542560000000003E-15</v>
      </c>
      <c r="E6" s="1">
        <v>5.0303566666666704E-15</v>
      </c>
      <c r="F6" s="1">
        <v>2.3140779999999999E-15</v>
      </c>
      <c r="G6" s="1">
        <v>3.7669068750000001E-15</v>
      </c>
      <c r="H6" s="1">
        <v>7.17453174490915E-15</v>
      </c>
      <c r="I6" s="1">
        <v>1.6980735966461101E-15</v>
      </c>
      <c r="J6" s="1">
        <v>2.2056509405728701E-15</v>
      </c>
      <c r="K6" s="1">
        <v>2.01601128893094E-15</v>
      </c>
      <c r="L6" s="1">
        <v>4.14531036021338E-15</v>
      </c>
      <c r="N6">
        <v>2</v>
      </c>
      <c r="O6">
        <v>0.1882914725</v>
      </c>
      <c r="P6">
        <v>0.1051984019</v>
      </c>
      <c r="Q6">
        <v>0.14649624859999999</v>
      </c>
      <c r="R6">
        <v>7.6381403555555602E-2</v>
      </c>
      <c r="S6">
        <v>0.10893180275</v>
      </c>
      <c r="T6">
        <v>2.5336788479749801E-2</v>
      </c>
      <c r="U6">
        <v>2.3583166871969902E-2</v>
      </c>
      <c r="V6">
        <v>3.2035177396073103E-2</v>
      </c>
      <c r="W6">
        <v>2.7350196657766598E-2</v>
      </c>
      <c r="X6">
        <v>3.1577913162231797E-2</v>
      </c>
      <c r="Z6">
        <v>2</v>
      </c>
      <c r="AA6" s="1">
        <v>6.5735799999999998E-15</v>
      </c>
      <c r="AB6" s="1">
        <v>1.6613400000000001E-15</v>
      </c>
      <c r="AC6" s="1">
        <v>3.0307500000000002E-15</v>
      </c>
      <c r="AD6" s="1">
        <v>3.6466200000000001E-15</v>
      </c>
      <c r="AE6" s="1">
        <v>6.0062999999999998E-15</v>
      </c>
      <c r="AF6" s="1">
        <v>3.2986399999999999E-15</v>
      </c>
      <c r="AG6" s="1">
        <v>5.4278700000000004E-15</v>
      </c>
      <c r="AH6" s="1">
        <v>2.0491000000000001E-15</v>
      </c>
      <c r="AI6" s="1">
        <v>3.52471E-15</v>
      </c>
      <c r="AJ6" s="1">
        <v>2.3236499999999998E-15</v>
      </c>
      <c r="AL6">
        <v>2</v>
      </c>
      <c r="AM6" s="1">
        <v>2.0071299999999999E-15</v>
      </c>
      <c r="AN6" s="1">
        <v>3.7945500000000001E-15</v>
      </c>
      <c r="AO6" s="1">
        <v>5.1757000000000001E-15</v>
      </c>
      <c r="AP6" s="1">
        <v>4.6223000000000002E-15</v>
      </c>
      <c r="AQ6" s="1">
        <v>3.2703800000000001E-15</v>
      </c>
      <c r="AR6" s="1">
        <v>5.3405900000000003E-15</v>
      </c>
      <c r="AS6" s="1">
        <v>7.2010199999999996E-15</v>
      </c>
      <c r="AT6" s="1">
        <v>4.3875699999999996E-15</v>
      </c>
      <c r="AU6" s="1">
        <v>9.4739699999999996E-15</v>
      </c>
      <c r="AW6">
        <v>2</v>
      </c>
      <c r="AX6" s="1">
        <v>7.5074599999999995E-16</v>
      </c>
      <c r="AY6" s="1">
        <v>6.4714499999999999E-15</v>
      </c>
      <c r="AZ6" s="1">
        <v>6.04646E-16</v>
      </c>
      <c r="BA6" s="1">
        <v>1.3826399999999999E-15</v>
      </c>
      <c r="BB6" s="1">
        <v>3.55647E-15</v>
      </c>
      <c r="BC6" s="1">
        <v>3.7431000000000001E-16</v>
      </c>
      <c r="BD6" s="1">
        <v>1.1460100000000001E-15</v>
      </c>
      <c r="BE6" s="1">
        <v>3.7691699999999997E-15</v>
      </c>
      <c r="BF6" s="1">
        <v>2.77126E-15</v>
      </c>
      <c r="BH6">
        <v>2</v>
      </c>
      <c r="BI6" s="1">
        <v>1.51035E-16</v>
      </c>
      <c r="BJ6" s="1">
        <v>1.1665E-14</v>
      </c>
      <c r="BK6" s="1">
        <v>2.51495E-15</v>
      </c>
      <c r="BL6" s="1">
        <v>1.09137E-15</v>
      </c>
      <c r="BM6" s="1">
        <v>8.8725600000000007E-15</v>
      </c>
      <c r="BN6" s="1">
        <v>1.9311000000000002E-15</v>
      </c>
      <c r="BO6" s="1">
        <v>1.73299E-15</v>
      </c>
      <c r="BP6" s="1">
        <v>2.1762499999999998E-15</v>
      </c>
      <c r="BR6">
        <v>2</v>
      </c>
      <c r="BS6" s="1">
        <v>1.66626E-15</v>
      </c>
      <c r="BT6" s="1">
        <v>1.26913E-14</v>
      </c>
      <c r="BU6" s="1">
        <v>1.3917499999999999E-14</v>
      </c>
      <c r="BV6" s="1">
        <v>1.2728699999999999E-15</v>
      </c>
      <c r="BW6" s="1">
        <v>2.74053E-15</v>
      </c>
      <c r="BX6" s="1">
        <v>8.7743100000000004E-15</v>
      </c>
      <c r="BY6" s="1">
        <v>2.6974599999999999E-14</v>
      </c>
      <c r="BZ6" s="1">
        <v>4.2104099999999997E-15</v>
      </c>
      <c r="CA6" s="1">
        <v>1.34702E-14</v>
      </c>
      <c r="CB6" s="1">
        <v>9.0888399999999996E-15</v>
      </c>
      <c r="CC6" s="1">
        <v>7.80633E-15</v>
      </c>
      <c r="CD6" s="1">
        <v>6.1217300000000002E-15</v>
      </c>
    </row>
    <row r="7" spans="1:82" x14ac:dyDescent="0.45">
      <c r="B7">
        <v>3</v>
      </c>
      <c r="C7" s="1">
        <v>8.7228433333333307E-15</v>
      </c>
      <c r="D7" s="1">
        <v>3.509572E-15</v>
      </c>
      <c r="E7" s="1">
        <v>4.2437399999999998E-15</v>
      </c>
      <c r="F7" s="1">
        <v>2.0256145555555602E-15</v>
      </c>
      <c r="G7" s="1">
        <v>3.4805231249999998E-15</v>
      </c>
      <c r="H7" s="1">
        <v>5.8375093565170598E-15</v>
      </c>
      <c r="I7" s="1">
        <v>1.5313327124784701E-15</v>
      </c>
      <c r="J7" s="1">
        <v>1.44011545251587E-15</v>
      </c>
      <c r="K7" s="1">
        <v>2.1345809208913299E-15</v>
      </c>
      <c r="L7" s="1">
        <v>3.6315147122250102E-15</v>
      </c>
      <c r="N7">
        <v>3</v>
      </c>
      <c r="O7">
        <v>0.27990901950000002</v>
      </c>
      <c r="P7">
        <v>0.151560998</v>
      </c>
      <c r="Q7">
        <v>0.20991666680000001</v>
      </c>
      <c r="R7">
        <v>0.10789647600000001</v>
      </c>
      <c r="S7">
        <v>0.15368639812500001</v>
      </c>
      <c r="T7">
        <v>4.4837217638182901E-2</v>
      </c>
      <c r="U7">
        <v>3.2928044880022697E-2</v>
      </c>
      <c r="V7">
        <v>4.0791195757238899E-2</v>
      </c>
      <c r="W7">
        <v>3.3171115018930303E-2</v>
      </c>
      <c r="X7">
        <v>4.2990308950008903E-2</v>
      </c>
      <c r="Z7">
        <v>3</v>
      </c>
      <c r="AA7" s="1">
        <v>5.9095800000000001E-15</v>
      </c>
      <c r="AB7" s="1">
        <v>1.3658500000000001E-15</v>
      </c>
      <c r="AC7" s="1">
        <v>2.6801199999999999E-15</v>
      </c>
      <c r="AD7" s="1">
        <v>3.91149E-15</v>
      </c>
      <c r="AE7" s="1">
        <v>5.4195999999999999E-15</v>
      </c>
      <c r="AF7" s="1">
        <v>2.9939599999999998E-15</v>
      </c>
      <c r="AG7" s="1">
        <v>4.9825900000000004E-15</v>
      </c>
      <c r="AH7" s="1">
        <v>1.8829100000000001E-15</v>
      </c>
      <c r="AI7" s="1">
        <v>3.5215700000000001E-15</v>
      </c>
      <c r="AJ7" s="1">
        <v>2.4280500000000001E-15</v>
      </c>
      <c r="AL7">
        <v>3</v>
      </c>
      <c r="AM7" s="1">
        <v>1.9441499999999998E-15</v>
      </c>
      <c r="AN7" s="1">
        <v>3.2126999999999999E-15</v>
      </c>
      <c r="AO7" s="1">
        <v>4.8911499999999998E-15</v>
      </c>
      <c r="AP7" s="1">
        <v>3.6314800000000004E-15</v>
      </c>
      <c r="AQ7" s="1">
        <v>3.6427999999999999E-15</v>
      </c>
      <c r="AR7" s="1">
        <v>3.7784499999999997E-15</v>
      </c>
      <c r="AS7" s="1">
        <v>5.9302900000000004E-15</v>
      </c>
      <c r="AT7" s="1">
        <v>4.4754300000000002E-15</v>
      </c>
      <c r="AU7" s="1">
        <v>6.6872100000000001E-15</v>
      </c>
      <c r="AW7">
        <v>3</v>
      </c>
      <c r="AX7" s="1">
        <v>4.3574600000000001E-16</v>
      </c>
      <c r="AY7" s="1">
        <v>7.2604400000000001E-15</v>
      </c>
      <c r="AZ7" s="1">
        <v>4.5310100000000002E-16</v>
      </c>
      <c r="BA7" s="1">
        <v>1.5951500000000001E-15</v>
      </c>
      <c r="BB7" s="1">
        <v>2.1469400000000001E-15</v>
      </c>
      <c r="BC7" s="1">
        <v>3.3868399999999998E-16</v>
      </c>
      <c r="BD7" s="1">
        <v>1.76255E-15</v>
      </c>
      <c r="BE7" s="1">
        <v>2.7954300000000001E-15</v>
      </c>
      <c r="BF7" s="1">
        <v>1.4424900000000001E-15</v>
      </c>
      <c r="BH7">
        <v>3</v>
      </c>
      <c r="BI7" s="1">
        <v>1.20505E-16</v>
      </c>
      <c r="BJ7" s="1">
        <v>9.7797499999999996E-15</v>
      </c>
      <c r="BK7" s="1">
        <v>2.22334E-15</v>
      </c>
      <c r="BL7" s="1">
        <v>1.0039E-15</v>
      </c>
      <c r="BM7" s="1">
        <v>8.6740700000000002E-15</v>
      </c>
      <c r="BN7" s="1">
        <v>1.6552899999999999E-15</v>
      </c>
      <c r="BO7" s="1">
        <v>2.2794800000000001E-15</v>
      </c>
      <c r="BP7" s="1">
        <v>2.1078500000000001E-15</v>
      </c>
      <c r="BR7">
        <v>3</v>
      </c>
      <c r="BS7" s="1">
        <v>2.78938E-15</v>
      </c>
      <c r="BT7" s="1">
        <v>1.56053E-14</v>
      </c>
      <c r="BU7" s="1">
        <v>1.2015E-14</v>
      </c>
      <c r="BV7" s="1">
        <v>1.4136099999999999E-15</v>
      </c>
      <c r="BW7" s="1">
        <v>2.8220799999999999E-15</v>
      </c>
      <c r="BX7" s="1">
        <v>8.1973599999999996E-15</v>
      </c>
      <c r="BY7" s="1">
        <v>2.1509699999999998E-14</v>
      </c>
      <c r="BZ7" s="1">
        <v>6.1080200000000002E-15</v>
      </c>
      <c r="CA7" s="1">
        <v>1.1770099999999999E-14</v>
      </c>
      <c r="CB7" s="1">
        <v>9.6561899999999996E-15</v>
      </c>
      <c r="CC7" s="1">
        <v>5.51014E-15</v>
      </c>
      <c r="CD7" s="1">
        <v>7.2772399999999999E-15</v>
      </c>
    </row>
    <row r="8" spans="1:82" x14ac:dyDescent="0.45">
      <c r="B8">
        <v>4</v>
      </c>
      <c r="C8" s="1">
        <v>8.1203758333333298E-15</v>
      </c>
      <c r="D8" s="1">
        <v>3.3568399999999999E-15</v>
      </c>
      <c r="E8" s="1">
        <v>4.3047122222222197E-15</v>
      </c>
      <c r="F8" s="1">
        <v>1.7273009999999999E-15</v>
      </c>
      <c r="G8" s="1">
        <v>3.3147193750000001E-15</v>
      </c>
      <c r="H8" s="1">
        <v>5.2766215641561301E-15</v>
      </c>
      <c r="I8" s="1">
        <v>1.4696572734711501E-15</v>
      </c>
      <c r="J8" s="1">
        <v>1.8081407655778502E-15</v>
      </c>
      <c r="K8" s="1">
        <v>1.50678364591536E-15</v>
      </c>
      <c r="L8" s="1">
        <v>3.3459886242478902E-15</v>
      </c>
      <c r="N8">
        <v>4</v>
      </c>
      <c r="O8">
        <v>0.38824067670000001</v>
      </c>
      <c r="P8">
        <v>0.1940760171</v>
      </c>
      <c r="Q8">
        <v>0.26792986949999997</v>
      </c>
      <c r="R8">
        <v>0.13760636566666701</v>
      </c>
      <c r="S8">
        <v>0.19354224275000001</v>
      </c>
      <c r="T8">
        <v>6.2603635548703296E-2</v>
      </c>
      <c r="U8">
        <v>4.0063657594635399E-2</v>
      </c>
      <c r="V8">
        <v>4.9060352534818698E-2</v>
      </c>
      <c r="W8">
        <v>3.6303396386015097E-2</v>
      </c>
      <c r="X8">
        <v>5.1079152685334403E-2</v>
      </c>
      <c r="Z8">
        <v>4</v>
      </c>
      <c r="AA8" s="1">
        <v>4.8663000000000002E-15</v>
      </c>
      <c r="AB8" s="1">
        <v>1.2079E-15</v>
      </c>
      <c r="AC8" s="1">
        <v>2.2862199999999999E-15</v>
      </c>
      <c r="AD8" s="1">
        <v>4.24444E-15</v>
      </c>
      <c r="AE8" s="1">
        <v>5.5800900000000003E-15</v>
      </c>
      <c r="AF8" s="1">
        <v>3.0722700000000001E-15</v>
      </c>
      <c r="AG8" s="1">
        <v>4.6571500000000003E-15</v>
      </c>
      <c r="AH8" s="1">
        <v>1.61053E-15</v>
      </c>
      <c r="AI8" s="1">
        <v>3.5784200000000003E-15</v>
      </c>
      <c r="AJ8" s="1">
        <v>2.4650799999999998E-15</v>
      </c>
      <c r="AL8">
        <v>4</v>
      </c>
      <c r="AM8" s="1">
        <v>1.1388000000000001E-15</v>
      </c>
      <c r="AN8" s="1">
        <v>2.8255800000000001E-15</v>
      </c>
      <c r="AO8" s="1">
        <v>5.56519E-15</v>
      </c>
      <c r="AP8" s="1">
        <v>3.9267100000000003E-15</v>
      </c>
      <c r="AQ8" s="1">
        <v>2.9836400000000001E-15</v>
      </c>
      <c r="AR8" s="1">
        <v>4.9910099999999998E-15</v>
      </c>
      <c r="AS8" s="1">
        <v>5.1081999999999997E-15</v>
      </c>
      <c r="AT8" s="1">
        <v>4.8989900000000004E-15</v>
      </c>
      <c r="AU8" s="1">
        <v>7.3042900000000002E-15</v>
      </c>
      <c r="AW8">
        <v>4</v>
      </c>
      <c r="AX8" s="1">
        <v>3.5114399999999999E-16</v>
      </c>
      <c r="AY8" s="1">
        <v>5.1153099999999999E-15</v>
      </c>
      <c r="AZ8" s="1">
        <v>4.1786900000000001E-16</v>
      </c>
      <c r="BA8" s="1">
        <v>1.3631299999999999E-15</v>
      </c>
      <c r="BB8" s="1">
        <v>2.36925E-15</v>
      </c>
      <c r="BC8" s="1">
        <v>4.1778600000000001E-16</v>
      </c>
      <c r="BD8" s="1">
        <v>1.7876900000000001E-15</v>
      </c>
      <c r="BE8" s="1">
        <v>2.48498E-15</v>
      </c>
      <c r="BF8" s="1">
        <v>1.23855E-15</v>
      </c>
      <c r="BH8">
        <v>4</v>
      </c>
      <c r="BI8" s="1">
        <v>2.20366E-16</v>
      </c>
      <c r="BJ8" s="1">
        <v>8.7857100000000005E-15</v>
      </c>
      <c r="BK8" s="1">
        <v>2.5494399999999999E-15</v>
      </c>
      <c r="BL8" s="1">
        <v>9.7373899999999991E-16</v>
      </c>
      <c r="BM8" s="1">
        <v>8.4131400000000001E-15</v>
      </c>
      <c r="BN8" s="1">
        <v>1.33114E-15</v>
      </c>
      <c r="BO8" s="1">
        <v>2.2311100000000001E-15</v>
      </c>
      <c r="BP8" s="1">
        <v>2.0131100000000001E-15</v>
      </c>
      <c r="BR8">
        <v>4</v>
      </c>
      <c r="BS8" s="1">
        <v>2.8449000000000001E-15</v>
      </c>
      <c r="BT8" s="1">
        <v>1.4993100000000001E-14</v>
      </c>
      <c r="BU8" s="1">
        <v>1.26114E-14</v>
      </c>
      <c r="BV8" s="1">
        <v>2.1710899999999999E-15</v>
      </c>
      <c r="BW8" s="1">
        <v>2.4890799999999998E-15</v>
      </c>
      <c r="BX8" s="1">
        <v>6.4182799999999998E-15</v>
      </c>
      <c r="BY8" s="1">
        <v>1.8380200000000002E-14</v>
      </c>
      <c r="BZ8" s="1">
        <v>6.47428E-15</v>
      </c>
      <c r="CA8" s="1">
        <v>1.09354E-14</v>
      </c>
      <c r="CB8" s="1">
        <v>7.3104300000000007E-15</v>
      </c>
      <c r="CC8" s="1">
        <v>3.35728E-15</v>
      </c>
      <c r="CD8" s="1">
        <v>9.4590700000000001E-15</v>
      </c>
    </row>
    <row r="9" spans="1:82" x14ac:dyDescent="0.45">
      <c r="B9">
        <v>5</v>
      </c>
      <c r="C9" s="1">
        <v>7.0182583333333397E-15</v>
      </c>
      <c r="D9" s="1">
        <v>3.220109E-15</v>
      </c>
      <c r="E9" s="1">
        <v>4.0957588888888897E-15</v>
      </c>
      <c r="F9" s="1">
        <v>1.4992903333333301E-15</v>
      </c>
      <c r="G9" s="1">
        <v>3.29180425E-15</v>
      </c>
      <c r="H9" s="1">
        <v>5.5189153503298103E-15</v>
      </c>
      <c r="I9" s="1">
        <v>1.44513372042905E-15</v>
      </c>
      <c r="J9" s="1">
        <v>2.0806628005484501E-15</v>
      </c>
      <c r="K9" s="1">
        <v>1.2434914952604201E-15</v>
      </c>
      <c r="L9" s="1">
        <v>3.3683430254773098E-15</v>
      </c>
      <c r="N9">
        <v>5</v>
      </c>
      <c r="O9">
        <v>0.50198089509999999</v>
      </c>
      <c r="P9">
        <v>0.23413723219999999</v>
      </c>
      <c r="Q9">
        <v>0.3233835411</v>
      </c>
      <c r="R9">
        <v>0.162969870444444</v>
      </c>
      <c r="S9">
        <v>0.23209333225000001</v>
      </c>
      <c r="T9">
        <v>9.2483076921024795E-2</v>
      </c>
      <c r="U9">
        <v>4.5125580946830203E-2</v>
      </c>
      <c r="V9">
        <v>5.0121317377054699E-2</v>
      </c>
      <c r="W9">
        <v>3.8894323449243803E-2</v>
      </c>
      <c r="X9">
        <v>5.9617348272719001E-2</v>
      </c>
      <c r="Z9">
        <v>5</v>
      </c>
      <c r="AA9" s="1">
        <v>4.3533499999999996E-15</v>
      </c>
      <c r="AB9" s="1">
        <v>1.1606899999999999E-15</v>
      </c>
      <c r="AC9" s="1">
        <v>1.8722300000000001E-15</v>
      </c>
      <c r="AD9" s="1">
        <v>4.4291499999999998E-15</v>
      </c>
      <c r="AE9" s="1">
        <v>5.6087299999999999E-15</v>
      </c>
      <c r="AF9" s="1">
        <v>3.2601600000000001E-15</v>
      </c>
      <c r="AG9" s="1">
        <v>4.2726799999999998E-15</v>
      </c>
      <c r="AH9" s="1">
        <v>1.7465599999999999E-15</v>
      </c>
      <c r="AI9" s="1">
        <v>3.2784000000000002E-15</v>
      </c>
      <c r="AJ9" s="1">
        <v>2.21914E-15</v>
      </c>
      <c r="AL9">
        <v>5</v>
      </c>
      <c r="AM9" s="1">
        <v>1.3433300000000001E-15</v>
      </c>
      <c r="AN9" s="1">
        <v>2.25361E-15</v>
      </c>
      <c r="AO9" s="1">
        <v>5.7707800000000003E-15</v>
      </c>
      <c r="AP9" s="1">
        <v>3.4360699999999998E-15</v>
      </c>
      <c r="AQ9" s="1">
        <v>2.27938E-15</v>
      </c>
      <c r="AR9" s="1">
        <v>4.4161099999999999E-15</v>
      </c>
      <c r="AS9" s="1">
        <v>6.0853900000000001E-15</v>
      </c>
      <c r="AT9" s="1">
        <v>3.6011899999999997E-15</v>
      </c>
      <c r="AU9" s="1">
        <v>7.67597E-15</v>
      </c>
      <c r="AW9">
        <v>5</v>
      </c>
      <c r="AX9" s="1">
        <v>5.3976600000000002E-16</v>
      </c>
      <c r="AY9" s="1">
        <v>4.0184300000000001E-15</v>
      </c>
      <c r="AZ9" s="1">
        <v>3.5433800000000002E-16</v>
      </c>
      <c r="BA9" s="1">
        <v>5.4010000000000004E-16</v>
      </c>
      <c r="BB9" s="1">
        <v>1.5326599999999999E-15</v>
      </c>
      <c r="BC9" s="1">
        <v>4.2778899999999998E-16</v>
      </c>
      <c r="BD9" s="1">
        <v>2.7659899999999998E-15</v>
      </c>
      <c r="BE9" s="1">
        <v>1.8427200000000001E-15</v>
      </c>
      <c r="BF9" s="1">
        <v>1.4718199999999999E-15</v>
      </c>
      <c r="BH9">
        <v>5</v>
      </c>
      <c r="BI9" s="1">
        <v>2.3801E-16</v>
      </c>
      <c r="BJ9" s="1">
        <v>8.4105000000000005E-15</v>
      </c>
      <c r="BK9" s="1">
        <v>2.97192E-15</v>
      </c>
      <c r="BL9" s="1">
        <v>9.4575399999999991E-16</v>
      </c>
      <c r="BM9" s="1">
        <v>8.7678399999999993E-15</v>
      </c>
      <c r="BN9" s="1">
        <v>1.16772E-15</v>
      </c>
      <c r="BO9" s="1">
        <v>1.8679600000000001E-15</v>
      </c>
      <c r="BP9" s="1">
        <v>1.9647299999999999E-15</v>
      </c>
      <c r="BR9">
        <v>5</v>
      </c>
      <c r="BS9" s="1">
        <v>1.97615E-15</v>
      </c>
      <c r="BT9" s="1">
        <v>1.7176E-14</v>
      </c>
      <c r="BU9" s="1">
        <v>1.33584E-14</v>
      </c>
      <c r="BV9" s="1">
        <v>2.5051799999999998E-15</v>
      </c>
      <c r="BW9" s="1">
        <v>1.9582700000000002E-15</v>
      </c>
      <c r="BX9" s="1">
        <v>2.4456999999999999E-15</v>
      </c>
      <c r="BY9" s="1">
        <v>1.42542E-14</v>
      </c>
      <c r="BZ9" s="1">
        <v>6.2050999999999998E-15</v>
      </c>
      <c r="CA9" s="1">
        <v>7.3274899999999995E-15</v>
      </c>
      <c r="CB9" s="1">
        <v>5.9226599999999999E-15</v>
      </c>
      <c r="CC9" s="1">
        <v>1.03355E-15</v>
      </c>
      <c r="CD9" s="1">
        <v>1.00564E-14</v>
      </c>
    </row>
    <row r="10" spans="1:82" x14ac:dyDescent="0.45">
      <c r="B10">
        <v>6</v>
      </c>
      <c r="C10" s="1">
        <v>6.0832847583333298E-15</v>
      </c>
      <c r="D10" s="1">
        <v>3.0467489999999998E-15</v>
      </c>
      <c r="E10" s="1">
        <v>4.31370711111111E-15</v>
      </c>
      <c r="F10" s="1">
        <v>1.77534631111111E-15</v>
      </c>
      <c r="G10" s="1">
        <v>3.1938244999999999E-15</v>
      </c>
      <c r="H10" s="1">
        <v>5.5520467887995901E-15</v>
      </c>
      <c r="I10" s="1">
        <v>1.39699509106312E-15</v>
      </c>
      <c r="J10" s="1">
        <v>2.5336811784802598E-15</v>
      </c>
      <c r="K10" s="1">
        <v>1.46575009501314E-15</v>
      </c>
      <c r="L10" s="1">
        <v>3.28463598147618E-15</v>
      </c>
      <c r="N10">
        <v>6</v>
      </c>
      <c r="O10">
        <v>0.61072273860000004</v>
      </c>
      <c r="P10">
        <v>0.27326269669999997</v>
      </c>
      <c r="Q10">
        <v>0.37105438829999998</v>
      </c>
      <c r="R10">
        <v>0.18564867088888901</v>
      </c>
      <c r="S10">
        <v>0.271098809</v>
      </c>
      <c r="T10">
        <v>0.12671594392261001</v>
      </c>
      <c r="U10">
        <v>5.0989282943667801E-2</v>
      </c>
      <c r="V10">
        <v>4.8527197421508697E-2</v>
      </c>
      <c r="W10">
        <v>3.9491430699044899E-2</v>
      </c>
      <c r="X10">
        <v>7.0534444265529295E-2</v>
      </c>
      <c r="Z10">
        <v>6</v>
      </c>
      <c r="AA10" s="1">
        <v>4.4009599999999996E-15</v>
      </c>
      <c r="AB10" s="1">
        <v>1.01666E-15</v>
      </c>
      <c r="AC10" s="1">
        <v>1.5018800000000001E-15</v>
      </c>
      <c r="AD10" s="1">
        <v>4.2864400000000003E-15</v>
      </c>
      <c r="AE10" s="1">
        <v>5.1908699999999999E-15</v>
      </c>
      <c r="AF10" s="1">
        <v>3.4051500000000001E-15</v>
      </c>
      <c r="AG10" s="1">
        <v>3.8635100000000003E-15</v>
      </c>
      <c r="AH10" s="1">
        <v>2.13685E-15</v>
      </c>
      <c r="AI10" s="1">
        <v>2.8042700000000001E-15</v>
      </c>
      <c r="AJ10" s="1">
        <v>1.8608999999999999E-15</v>
      </c>
      <c r="AL10">
        <v>6</v>
      </c>
      <c r="AM10" s="1">
        <v>7.8434400000000001E-16</v>
      </c>
      <c r="AN10" s="1">
        <v>2.59694E-15</v>
      </c>
      <c r="AO10" s="1">
        <v>7.1370100000000004E-15</v>
      </c>
      <c r="AP10" s="1">
        <v>3.6431000000000004E-15</v>
      </c>
      <c r="AQ10" s="1">
        <v>1.8750199999999998E-15</v>
      </c>
      <c r="AR10" s="1">
        <v>5.4464800000000001E-15</v>
      </c>
      <c r="AS10" s="1">
        <v>5.8034699999999996E-15</v>
      </c>
      <c r="AT10" s="1">
        <v>3.13703E-15</v>
      </c>
      <c r="AU10" s="1">
        <v>8.3999699999999999E-15</v>
      </c>
      <c r="AW10">
        <v>6</v>
      </c>
      <c r="AX10" s="1">
        <v>6.9393899999999997E-16</v>
      </c>
      <c r="AY10" s="1">
        <v>3.9906399999999997E-15</v>
      </c>
      <c r="AZ10" s="1">
        <v>7.6200800000000002E-17</v>
      </c>
      <c r="BA10" s="1">
        <v>6.7732000000000003E-16</v>
      </c>
      <c r="BB10" s="1">
        <v>1.2264400000000001E-15</v>
      </c>
      <c r="BC10" s="1">
        <v>3.8296699999999999E-16</v>
      </c>
      <c r="BD10" s="1">
        <v>3.4331000000000001E-15</v>
      </c>
      <c r="BE10" s="1">
        <v>3.0080300000000001E-15</v>
      </c>
      <c r="BF10" s="1">
        <v>2.48948E-15</v>
      </c>
      <c r="BH10">
        <v>6</v>
      </c>
      <c r="BI10" s="1">
        <v>2.94523E-16</v>
      </c>
      <c r="BJ10" s="1">
        <v>8.1842800000000005E-15</v>
      </c>
      <c r="BK10" s="1">
        <v>3.05931E-15</v>
      </c>
      <c r="BL10" s="1">
        <v>8.9877300000000006E-16</v>
      </c>
      <c r="BM10" s="1">
        <v>8.4939999999999996E-15</v>
      </c>
      <c r="BN10" s="1">
        <v>1.2634199999999999E-15</v>
      </c>
      <c r="BO10" s="1">
        <v>1.1716899999999999E-15</v>
      </c>
      <c r="BP10" s="1">
        <v>2.1846E-15</v>
      </c>
      <c r="BR10">
        <v>6</v>
      </c>
      <c r="BS10" s="1">
        <v>1.9307100000000002E-15</v>
      </c>
      <c r="BT10" s="1">
        <v>1.84711E-14</v>
      </c>
      <c r="BU10" s="1">
        <v>1.20216E-14</v>
      </c>
      <c r="BV10" s="1">
        <v>2.50278E-15</v>
      </c>
      <c r="BW10" s="1">
        <v>2.3395400000000001E-15</v>
      </c>
      <c r="BX10" s="1">
        <v>3.5987099999999999E-17</v>
      </c>
      <c r="BY10" s="1">
        <v>9.1054299999999993E-15</v>
      </c>
      <c r="BZ10" s="1">
        <v>4.9898099999999997E-15</v>
      </c>
      <c r="CA10" s="1">
        <v>7.5250799999999996E-15</v>
      </c>
      <c r="CB10" s="1">
        <v>2.2065600000000001E-15</v>
      </c>
      <c r="CC10" s="1">
        <v>1.3405199999999999E-15</v>
      </c>
      <c r="CD10" s="1">
        <v>1.05303E-14</v>
      </c>
    </row>
    <row r="11" spans="1:82" x14ac:dyDescent="0.45">
      <c r="B11">
        <v>7</v>
      </c>
      <c r="C11" s="1">
        <v>5.8711579483333303E-15</v>
      </c>
      <c r="D11" s="1">
        <v>2.8558159999999999E-15</v>
      </c>
      <c r="E11" s="1">
        <v>3.8915149999999999E-15</v>
      </c>
      <c r="F11" s="1">
        <v>2.04373322222222E-15</v>
      </c>
      <c r="G11" s="1">
        <v>3.0652259999999998E-15</v>
      </c>
      <c r="H11" s="1">
        <v>6.0593326900215297E-15</v>
      </c>
      <c r="I11" s="1">
        <v>1.2979381662741501E-15</v>
      </c>
      <c r="J11" s="1">
        <v>2.32687112192532E-15</v>
      </c>
      <c r="K11" s="1">
        <v>1.6685503009202201E-15</v>
      </c>
      <c r="L11" s="1">
        <v>3.2111250989236501E-15</v>
      </c>
      <c r="N11">
        <v>7</v>
      </c>
      <c r="O11">
        <v>0.71567191699999999</v>
      </c>
      <c r="P11">
        <v>0.31075898969999999</v>
      </c>
      <c r="Q11">
        <v>0.42403227519999998</v>
      </c>
      <c r="R11">
        <v>0.21018592411111101</v>
      </c>
      <c r="S11">
        <v>0.31010628237499999</v>
      </c>
      <c r="T11">
        <v>0.15921914260085099</v>
      </c>
      <c r="U11">
        <v>5.7312246099443999E-2</v>
      </c>
      <c r="V11">
        <v>4.8014588244953998E-2</v>
      </c>
      <c r="W11">
        <v>4.2843670071517903E-2</v>
      </c>
      <c r="X11">
        <v>8.1645088065663701E-2</v>
      </c>
      <c r="Z11">
        <v>7</v>
      </c>
      <c r="AA11" s="1">
        <v>4.5257700000000002E-15</v>
      </c>
      <c r="AB11" s="1">
        <v>1.0861399999999999E-15</v>
      </c>
      <c r="AC11" s="1">
        <v>1.2410700000000001E-15</v>
      </c>
      <c r="AD11" s="1">
        <v>3.8887000000000003E-15</v>
      </c>
      <c r="AE11" s="1">
        <v>4.5814200000000002E-15</v>
      </c>
      <c r="AF11" s="1">
        <v>3.3449500000000001E-15</v>
      </c>
      <c r="AG11" s="1">
        <v>3.4480399999999999E-15</v>
      </c>
      <c r="AH11" s="1">
        <v>2.3270099999999999E-15</v>
      </c>
      <c r="AI11" s="1">
        <v>2.52933E-15</v>
      </c>
      <c r="AJ11" s="1">
        <v>1.58573E-15</v>
      </c>
      <c r="AL11">
        <v>7</v>
      </c>
      <c r="AM11" s="1">
        <v>5.0499500000000003E-16</v>
      </c>
      <c r="AN11" s="1">
        <v>2.6340299999999999E-15</v>
      </c>
      <c r="AO11" s="1">
        <v>6.0491400000000003E-15</v>
      </c>
      <c r="AP11" s="1">
        <v>3.93696E-15</v>
      </c>
      <c r="AQ11" s="1">
        <v>1.64232E-15</v>
      </c>
      <c r="AR11" s="1">
        <v>3.9933400000000003E-15</v>
      </c>
      <c r="AS11" s="1">
        <v>6.0788799999999999E-15</v>
      </c>
      <c r="AT11" s="1">
        <v>2.55512E-15</v>
      </c>
      <c r="AU11" s="1">
        <v>7.6288500000000001E-15</v>
      </c>
      <c r="AW11">
        <v>7</v>
      </c>
      <c r="AX11" s="1">
        <v>4.8002599999999996E-16</v>
      </c>
      <c r="AY11" s="1">
        <v>3.9976000000000001E-15</v>
      </c>
      <c r="AZ11" s="1">
        <v>2.6945000000000002E-16</v>
      </c>
      <c r="BA11" s="1">
        <v>7.1652599999999996E-16</v>
      </c>
      <c r="BB11" s="1">
        <v>1.3982799999999999E-15</v>
      </c>
      <c r="BC11" s="1">
        <v>4.6051699999999998E-16</v>
      </c>
      <c r="BD11" s="1">
        <v>3.5743100000000003E-15</v>
      </c>
      <c r="BE11" s="1">
        <v>3.8538299999999998E-15</v>
      </c>
      <c r="BF11" s="1">
        <v>3.6430599999999997E-15</v>
      </c>
      <c r="BH11">
        <v>7</v>
      </c>
      <c r="BI11" s="1">
        <v>1.6167699999999999E-16</v>
      </c>
      <c r="BJ11" s="1">
        <v>7.50721E-15</v>
      </c>
      <c r="BK11" s="1">
        <v>3.2014899999999999E-15</v>
      </c>
      <c r="BL11" s="1">
        <v>8.0498000000000002E-16</v>
      </c>
      <c r="BM11" s="1">
        <v>8.56256E-15</v>
      </c>
      <c r="BN11" s="1">
        <v>1.3421000000000001E-15</v>
      </c>
      <c r="BO11" s="1">
        <v>9.1567099999999997E-16</v>
      </c>
      <c r="BP11" s="1">
        <v>2.0261199999999999E-15</v>
      </c>
      <c r="BR11">
        <v>7</v>
      </c>
      <c r="BS11" s="1">
        <v>2.4865000000000001E-15</v>
      </c>
      <c r="BT11" s="1">
        <v>1.8340499999999999E-14</v>
      </c>
      <c r="BU11" s="1">
        <v>1.6008800000000001E-14</v>
      </c>
      <c r="BV11" s="1">
        <v>2.0158299999999999E-15</v>
      </c>
      <c r="BW11" s="1">
        <v>1.70411E-15</v>
      </c>
      <c r="BX11" s="1">
        <v>3.0353800000000002E-18</v>
      </c>
      <c r="BY11" s="1">
        <v>7.5761699999999994E-15</v>
      </c>
      <c r="BZ11" s="1">
        <v>5.1519200000000003E-15</v>
      </c>
      <c r="CA11" s="1">
        <v>4.3843500000000003E-15</v>
      </c>
      <c r="CB11" s="1">
        <v>1.2945700000000001E-15</v>
      </c>
      <c r="CC11" s="1">
        <v>1.22281E-15</v>
      </c>
      <c r="CD11" s="1">
        <v>1.0265300000000001E-14</v>
      </c>
    </row>
    <row r="12" spans="1:82" x14ac:dyDescent="0.45">
      <c r="B12">
        <v>8</v>
      </c>
      <c r="C12" s="1">
        <v>5.8530977433333302E-15</v>
      </c>
      <c r="D12" s="1">
        <v>2.692083E-15</v>
      </c>
      <c r="E12" s="1">
        <v>4.1612640000000002E-15</v>
      </c>
      <c r="F12" s="1">
        <v>2.1748336666666698E-15</v>
      </c>
      <c r="G12" s="1">
        <v>2.9260861250000001E-15</v>
      </c>
      <c r="H12" s="1">
        <v>5.78180765497643E-15</v>
      </c>
      <c r="I12" s="1">
        <v>1.17843500117788E-15</v>
      </c>
      <c r="J12" s="1">
        <v>2.53376395707138E-15</v>
      </c>
      <c r="K12" s="1">
        <v>1.8633165364936E-15</v>
      </c>
      <c r="L12" s="1">
        <v>3.1034121256508502E-15</v>
      </c>
      <c r="N12">
        <v>8</v>
      </c>
      <c r="O12">
        <v>0.8149766987</v>
      </c>
      <c r="P12">
        <v>0.3460590154</v>
      </c>
      <c r="Q12">
        <v>0.46997616320000002</v>
      </c>
      <c r="R12">
        <v>0.237513128111111</v>
      </c>
      <c r="S12">
        <v>0.346867516125</v>
      </c>
      <c r="T12">
        <v>0.18629481369283801</v>
      </c>
      <c r="U12">
        <v>6.4347821666350502E-2</v>
      </c>
      <c r="V12">
        <v>5.4456364809599901E-2</v>
      </c>
      <c r="W12">
        <v>4.9782835362442497E-2</v>
      </c>
      <c r="X12">
        <v>9.2821237725285499E-2</v>
      </c>
      <c r="Z12">
        <v>8</v>
      </c>
      <c r="AA12" s="1">
        <v>4.1666100000000001E-15</v>
      </c>
      <c r="AB12" s="1">
        <v>1.2716E-15</v>
      </c>
      <c r="AC12" s="1">
        <v>1.1238499999999999E-15</v>
      </c>
      <c r="AD12" s="1">
        <v>3.5072800000000001E-15</v>
      </c>
      <c r="AE12" s="1">
        <v>4.2143099999999996E-15</v>
      </c>
      <c r="AF12" s="1">
        <v>3.2228400000000001E-15</v>
      </c>
      <c r="AG12" s="1">
        <v>3.2427799999999998E-15</v>
      </c>
      <c r="AH12" s="1">
        <v>2.0620100000000002E-15</v>
      </c>
      <c r="AI12" s="1">
        <v>2.7865600000000001E-15</v>
      </c>
      <c r="AJ12" s="1">
        <v>1.32299E-15</v>
      </c>
      <c r="AL12">
        <v>8</v>
      </c>
      <c r="AM12" s="1">
        <v>9.6286000000000001E-17</v>
      </c>
      <c r="AN12" s="1">
        <v>2.56874E-15</v>
      </c>
      <c r="AO12" s="1">
        <v>5.51195E-15</v>
      </c>
      <c r="AP12" s="1">
        <v>3.9655000000000002E-15</v>
      </c>
      <c r="AQ12" s="1">
        <v>2.2405799999999998E-15</v>
      </c>
      <c r="AR12" s="1">
        <v>6.3492600000000002E-15</v>
      </c>
      <c r="AS12" s="1">
        <v>5.5850500000000003E-15</v>
      </c>
      <c r="AT12" s="1">
        <v>2.7402499999999999E-15</v>
      </c>
      <c r="AU12" s="1">
        <v>8.3937599999999994E-15</v>
      </c>
      <c r="AW12">
        <v>8</v>
      </c>
      <c r="AX12" s="1">
        <v>3.3140500000000001E-16</v>
      </c>
      <c r="AY12" s="1">
        <v>3.7890600000000001E-15</v>
      </c>
      <c r="AZ12" s="1">
        <v>2.3338199999999999E-16</v>
      </c>
      <c r="BA12" s="1">
        <v>6.8329600000000001E-16</v>
      </c>
      <c r="BB12" s="1">
        <v>1.63117E-15</v>
      </c>
      <c r="BC12" s="1">
        <v>4.3889000000000002E-16</v>
      </c>
      <c r="BD12" s="1">
        <v>4.5802900000000001E-15</v>
      </c>
      <c r="BE12" s="1">
        <v>4.4064499999999996E-15</v>
      </c>
      <c r="BF12" s="1">
        <v>3.4795600000000001E-15</v>
      </c>
      <c r="BH12">
        <v>8</v>
      </c>
      <c r="BI12" s="1">
        <v>1.29003E-16</v>
      </c>
      <c r="BJ12" s="1">
        <v>7.1797900000000007E-15</v>
      </c>
      <c r="BK12" s="1">
        <v>3.2777E-15</v>
      </c>
      <c r="BL12" s="1">
        <v>7.5373799999999996E-16</v>
      </c>
      <c r="BM12" s="1">
        <v>8.1891100000000003E-15</v>
      </c>
      <c r="BN12" s="1">
        <v>1.21014E-15</v>
      </c>
      <c r="BO12" s="1">
        <v>6.4603800000000001E-16</v>
      </c>
      <c r="BP12" s="1">
        <v>2.0231700000000001E-15</v>
      </c>
      <c r="BR12">
        <v>8</v>
      </c>
      <c r="BS12" s="1">
        <v>1.9172599999999999E-15</v>
      </c>
      <c r="BT12" s="1">
        <v>1.7729799999999999E-14</v>
      </c>
      <c r="BU12" s="1">
        <v>1.5943399999999999E-14</v>
      </c>
      <c r="BV12" s="1">
        <v>2.0943700000000001E-15</v>
      </c>
      <c r="BW12" s="1">
        <v>1.68299E-15</v>
      </c>
      <c r="BX12" s="1">
        <v>1.24292E-18</v>
      </c>
      <c r="BY12" s="1">
        <v>4.6006399999999998E-15</v>
      </c>
      <c r="BZ12" s="1">
        <v>5.4784099999999998E-15</v>
      </c>
      <c r="CA12" s="1">
        <v>4.2566800000000004E-15</v>
      </c>
      <c r="CB12" s="1">
        <v>3.51614E-15</v>
      </c>
      <c r="CC12" s="1">
        <v>2.44474E-15</v>
      </c>
      <c r="CD12" s="1">
        <v>1.0571500000000001E-14</v>
      </c>
    </row>
    <row r="13" spans="1:82" x14ac:dyDescent="0.45">
      <c r="B13">
        <v>9</v>
      </c>
      <c r="C13" s="1">
        <v>6.4128441818181803E-15</v>
      </c>
      <c r="D13" s="1">
        <v>2.6009420000000001E-15</v>
      </c>
      <c r="E13" s="1">
        <v>4.0058955555555599E-15</v>
      </c>
      <c r="F13" s="1">
        <v>1.8404325555555602E-15</v>
      </c>
      <c r="G13" s="1">
        <v>2.707008875E-15</v>
      </c>
      <c r="H13" s="1">
        <v>5.6804990558341203E-15</v>
      </c>
      <c r="I13" s="1">
        <v>1.1494302222289701E-15</v>
      </c>
      <c r="J13" s="1">
        <v>2.4820990673375199E-15</v>
      </c>
      <c r="K13" s="1">
        <v>1.6355809065213E-15</v>
      </c>
      <c r="L13" s="1">
        <v>2.67490870548192E-15</v>
      </c>
      <c r="N13">
        <v>9</v>
      </c>
      <c r="O13">
        <v>0.91758346940000002</v>
      </c>
      <c r="P13">
        <v>0.37879645810000001</v>
      </c>
      <c r="Q13">
        <v>0.51167823020000003</v>
      </c>
      <c r="R13">
        <v>0.26605232133333301</v>
      </c>
      <c r="S13">
        <v>0.38073426324999998</v>
      </c>
      <c r="T13">
        <v>0.20817887031373</v>
      </c>
      <c r="U13">
        <v>7.0827049469406198E-2</v>
      </c>
      <c r="V13">
        <v>6.2744035232921797E-2</v>
      </c>
      <c r="W13">
        <v>5.6215617341135803E-2</v>
      </c>
      <c r="X13">
        <v>0.104285269558095</v>
      </c>
      <c r="Z13">
        <v>9</v>
      </c>
      <c r="AA13" s="1">
        <v>3.8798400000000003E-15</v>
      </c>
      <c r="AB13" s="1">
        <v>1.3622200000000001E-15</v>
      </c>
      <c r="AC13" s="1">
        <v>1.1413E-15</v>
      </c>
      <c r="AD13" s="1">
        <v>3.4746299999999998E-15</v>
      </c>
      <c r="AE13" s="1">
        <v>4.1646600000000001E-15</v>
      </c>
      <c r="AF13" s="1">
        <v>2.9466699999999998E-15</v>
      </c>
      <c r="AG13" s="1">
        <v>3.1989599999999998E-15</v>
      </c>
      <c r="AH13" s="1">
        <v>1.78971E-15</v>
      </c>
      <c r="AI13" s="1">
        <v>2.9158200000000001E-15</v>
      </c>
      <c r="AJ13" s="1">
        <v>1.1356099999999999E-15</v>
      </c>
      <c r="AL13">
        <v>9</v>
      </c>
      <c r="AM13" s="1">
        <v>3.6032999999999998E-16</v>
      </c>
      <c r="AN13" s="1">
        <v>2.5155399999999999E-15</v>
      </c>
      <c r="AO13" s="1">
        <v>4.13388E-15</v>
      </c>
      <c r="AP13" s="1">
        <v>3.6637499999999996E-15</v>
      </c>
      <c r="AQ13" s="1">
        <v>1.8162499999999999E-15</v>
      </c>
      <c r="AR13" s="1">
        <v>7.6535199999999998E-15</v>
      </c>
      <c r="AS13" s="1">
        <v>5.67993E-15</v>
      </c>
      <c r="AT13" s="1">
        <v>2.8477999999999999E-15</v>
      </c>
      <c r="AU13" s="1">
        <v>7.3820600000000007E-15</v>
      </c>
      <c r="AW13">
        <v>9</v>
      </c>
      <c r="AX13" s="1">
        <v>1.45427E-16</v>
      </c>
      <c r="AY13" s="1">
        <v>3.6184299999999999E-15</v>
      </c>
      <c r="AZ13" s="1">
        <v>2.0979E-16</v>
      </c>
      <c r="BA13" s="1">
        <v>5.2698500000000002E-16</v>
      </c>
      <c r="BB13" s="1">
        <v>1.5960599999999999E-15</v>
      </c>
      <c r="BC13" s="1">
        <v>5.6420099999999999E-16</v>
      </c>
      <c r="BD13" s="1">
        <v>4.4111899999999998E-15</v>
      </c>
      <c r="BE13" s="1">
        <v>3.46892E-15</v>
      </c>
      <c r="BF13" s="1">
        <v>2.02289E-15</v>
      </c>
      <c r="BH13">
        <v>9</v>
      </c>
      <c r="BI13" s="1">
        <v>1.5209500000000001E-16</v>
      </c>
      <c r="BJ13" s="1">
        <v>6.4933200000000004E-15</v>
      </c>
      <c r="BK13" s="1">
        <v>3.3329699999999998E-15</v>
      </c>
      <c r="BL13" s="1">
        <v>6.4867500000000003E-16</v>
      </c>
      <c r="BM13" s="1">
        <v>6.9598E-15</v>
      </c>
      <c r="BN13" s="1">
        <v>1.3777000000000001E-15</v>
      </c>
      <c r="BO13" s="1">
        <v>6.2661099999999996E-16</v>
      </c>
      <c r="BP13" s="1">
        <v>2.0649000000000001E-15</v>
      </c>
      <c r="BR13">
        <v>9</v>
      </c>
      <c r="BS13" s="1">
        <v>1.6868799999999999E-15</v>
      </c>
      <c r="BT13" s="1">
        <v>1.7292799999999999E-14</v>
      </c>
      <c r="BU13" s="1">
        <v>1.5857200000000001E-14</v>
      </c>
      <c r="BV13" s="1">
        <v>2.4471199999999998E-15</v>
      </c>
      <c r="BW13" s="1">
        <v>9.5403599999999995E-16</v>
      </c>
      <c r="BX13" t="s">
        <v>9</v>
      </c>
      <c r="BY13" s="1">
        <v>5.22335E-15</v>
      </c>
      <c r="BZ13" s="1">
        <v>6.5676299999999998E-15</v>
      </c>
      <c r="CA13" s="1">
        <v>2.6146100000000001E-15</v>
      </c>
      <c r="CB13" s="1">
        <v>4.8110800000000001E-15</v>
      </c>
      <c r="CC13" s="1">
        <v>2.7494799999999999E-15</v>
      </c>
      <c r="CD13" s="1">
        <v>1.03371E-14</v>
      </c>
    </row>
    <row r="14" spans="1:82" x14ac:dyDescent="0.45">
      <c r="B14">
        <v>10</v>
      </c>
      <c r="C14" s="1">
        <v>5.1861806250000001E-15</v>
      </c>
      <c r="D14" s="1">
        <v>2.5649999000000001E-15</v>
      </c>
      <c r="E14" s="1">
        <v>3.9317932222222197E-15</v>
      </c>
      <c r="F14" s="1">
        <v>1.6281691111111099E-15</v>
      </c>
      <c r="G14" s="1">
        <v>2.5000114999999999E-15</v>
      </c>
      <c r="H14" s="1">
        <v>4.5664461096787504E-15</v>
      </c>
      <c r="I14" s="1">
        <v>1.1770250925202599E-15</v>
      </c>
      <c r="J14" s="1">
        <v>2.8066769129173798E-15</v>
      </c>
      <c r="K14" s="1">
        <v>1.8169431253341001E-15</v>
      </c>
      <c r="L14" s="1">
        <v>2.4799666886945998E-15</v>
      </c>
      <c r="N14">
        <v>10</v>
      </c>
      <c r="O14">
        <v>1.0238842403999999</v>
      </c>
      <c r="P14">
        <v>0.4098586615</v>
      </c>
      <c r="Q14">
        <v>0.55399684339999999</v>
      </c>
      <c r="R14">
        <v>0.29088103333333298</v>
      </c>
      <c r="S14">
        <v>0.41358810000000001</v>
      </c>
      <c r="T14">
        <v>0.23442795511453299</v>
      </c>
      <c r="U14">
        <v>7.6692556207023199E-2</v>
      </c>
      <c r="V14">
        <v>7.0447571560113401E-2</v>
      </c>
      <c r="W14">
        <v>6.2003741902066797E-2</v>
      </c>
      <c r="X14">
        <v>0.11474594001206</v>
      </c>
      <c r="Z14">
        <v>10</v>
      </c>
      <c r="AA14" s="1">
        <v>3.6138400000000004E-15</v>
      </c>
      <c r="AB14" s="1">
        <v>1.21224E-15</v>
      </c>
      <c r="AC14" s="1">
        <v>1.2151999999999999E-15</v>
      </c>
      <c r="AD14" s="1">
        <v>3.53718E-15</v>
      </c>
      <c r="AE14" s="1">
        <v>4.2351800000000003E-15</v>
      </c>
      <c r="AF14" s="1">
        <v>2.6676299999999999E-15</v>
      </c>
      <c r="AG14" s="1">
        <v>3.36686E-15</v>
      </c>
      <c r="AH14" s="1">
        <v>1.86623E-15</v>
      </c>
      <c r="AI14" s="1">
        <v>2.9990399999999999E-15</v>
      </c>
      <c r="AJ14" s="1">
        <v>9.3659900000000006E-16</v>
      </c>
      <c r="AL14">
        <v>10</v>
      </c>
      <c r="AM14" s="1">
        <v>4.8807900000000002E-16</v>
      </c>
      <c r="AN14" s="1">
        <v>2.2861200000000002E-15</v>
      </c>
      <c r="AO14" s="1">
        <v>4.4355400000000003E-15</v>
      </c>
      <c r="AP14" s="1">
        <v>2.9882600000000002E-15</v>
      </c>
      <c r="AQ14" s="1">
        <v>1.41124E-15</v>
      </c>
      <c r="AR14" s="1">
        <v>9.5664199999999998E-15</v>
      </c>
      <c r="AS14" s="1">
        <v>5.4237099999999999E-15</v>
      </c>
      <c r="AT14" s="1">
        <v>2.5831500000000002E-15</v>
      </c>
      <c r="AU14" s="1">
        <v>6.2036199999999996E-15</v>
      </c>
      <c r="AW14">
        <v>10</v>
      </c>
      <c r="AX14" s="1">
        <v>2.5921200000000001E-16</v>
      </c>
      <c r="AY14" s="1">
        <v>3.1619399999999999E-15</v>
      </c>
      <c r="AZ14" s="1">
        <v>1.5795300000000001E-16</v>
      </c>
      <c r="BA14" s="1">
        <v>5.4256800000000002E-16</v>
      </c>
      <c r="BB14" s="1">
        <v>9.0117400000000008E-16</v>
      </c>
      <c r="BC14" s="1">
        <v>5.68565E-16</v>
      </c>
      <c r="BD14" s="1">
        <v>5.77366E-15</v>
      </c>
      <c r="BE14" s="1">
        <v>1.70255E-15</v>
      </c>
      <c r="BF14" s="1">
        <v>1.5859E-15</v>
      </c>
      <c r="BH14">
        <v>10</v>
      </c>
      <c r="BI14" s="1">
        <v>1.19635E-16</v>
      </c>
      <c r="BJ14" s="1">
        <v>6.0913300000000003E-15</v>
      </c>
      <c r="BK14" s="1">
        <v>2.9965299999999998E-15</v>
      </c>
      <c r="BL14" s="1">
        <v>5.3371099999999997E-16</v>
      </c>
      <c r="BM14" s="1">
        <v>6.3751900000000002E-15</v>
      </c>
      <c r="BN14" s="1">
        <v>1.45662E-15</v>
      </c>
      <c r="BO14" s="1">
        <v>5.2096599999999999E-16</v>
      </c>
      <c r="BP14" s="1">
        <v>1.9061100000000001E-15</v>
      </c>
      <c r="BR14">
        <v>10</v>
      </c>
      <c r="BS14" s="1">
        <v>1.6331499999999999E-15</v>
      </c>
      <c r="BT14" s="1">
        <v>1.4403100000000001E-14</v>
      </c>
      <c r="BU14" s="1">
        <v>1.17571E-14</v>
      </c>
      <c r="BV14" s="1">
        <v>2.2976500000000002E-15</v>
      </c>
      <c r="BW14" s="1">
        <v>1.3409400000000001E-15</v>
      </c>
      <c r="BX14" s="1">
        <v>2.4775000000000001E-18</v>
      </c>
      <c r="BY14" s="1">
        <v>3.44299E-15</v>
      </c>
      <c r="BZ14" s="1">
        <v>5.9294800000000003E-15</v>
      </c>
      <c r="CA14" s="1">
        <v>3.2590100000000001E-15</v>
      </c>
      <c r="CB14" s="1">
        <v>4.2557700000000001E-15</v>
      </c>
      <c r="CC14" s="1">
        <v>3.4786999999999999E-15</v>
      </c>
      <c r="CD14" s="1">
        <v>1.04338E-14</v>
      </c>
    </row>
    <row r="15" spans="1:82" x14ac:dyDescent="0.45">
      <c r="B15">
        <v>11</v>
      </c>
      <c r="C15" s="1">
        <v>4.8095426641666702E-15</v>
      </c>
      <c r="D15" s="1">
        <v>2.5086423000000001E-15</v>
      </c>
      <c r="E15" s="1">
        <v>3.6724968888888904E-15</v>
      </c>
      <c r="F15" s="1">
        <v>1.55424533333333E-15</v>
      </c>
      <c r="G15" s="1">
        <v>2.3662410250000002E-15</v>
      </c>
      <c r="H15" s="1">
        <v>4.02571051073907E-15</v>
      </c>
      <c r="I15" s="1">
        <v>1.23252974066601E-15</v>
      </c>
      <c r="J15" s="1">
        <v>2.6642451985613298E-15</v>
      </c>
      <c r="K15" s="1">
        <v>1.80444984518821E-15</v>
      </c>
      <c r="L15" s="1">
        <v>2.3938685231762E-15</v>
      </c>
      <c r="N15">
        <v>11</v>
      </c>
      <c r="O15">
        <v>1.1229975298999999</v>
      </c>
      <c r="P15">
        <v>0.44005130170000001</v>
      </c>
      <c r="Q15">
        <v>0.60021390100000005</v>
      </c>
      <c r="R15">
        <v>0.31461729666666699</v>
      </c>
      <c r="S15">
        <v>0.44297333150000001</v>
      </c>
      <c r="T15">
        <v>0.258187894654751</v>
      </c>
      <c r="U15">
        <v>8.3879904064069005E-2</v>
      </c>
      <c r="V15">
        <v>8.4841433749533707E-2</v>
      </c>
      <c r="W15">
        <v>6.7569408306929202E-2</v>
      </c>
      <c r="X15">
        <v>0.12393906815828</v>
      </c>
      <c r="Z15">
        <v>11</v>
      </c>
      <c r="AA15" s="1">
        <v>3.44947E-15</v>
      </c>
      <c r="AB15" s="1">
        <v>9.6677500000000002E-16</v>
      </c>
      <c r="AC15" s="1">
        <v>1.2476999999999999E-15</v>
      </c>
      <c r="AD15" s="1">
        <v>3.5044199999999999E-15</v>
      </c>
      <c r="AE15" s="1">
        <v>4.5465E-15</v>
      </c>
      <c r="AF15" s="1">
        <v>2.3166499999999999E-15</v>
      </c>
      <c r="AG15" s="1">
        <v>3.37446E-15</v>
      </c>
      <c r="AH15" s="1">
        <v>2.14252E-15</v>
      </c>
      <c r="AI15" s="1">
        <v>2.68013E-15</v>
      </c>
      <c r="AJ15" s="1">
        <v>8.5779800000000002E-16</v>
      </c>
      <c r="AL15">
        <v>11</v>
      </c>
      <c r="AM15" s="1">
        <v>6.6141199999999997E-16</v>
      </c>
      <c r="AN15" s="1">
        <v>2.2814600000000002E-15</v>
      </c>
      <c r="AO15" s="1">
        <v>5.0152900000000003E-15</v>
      </c>
      <c r="AP15" s="1">
        <v>1.8980300000000002E-15</v>
      </c>
      <c r="AQ15" s="1">
        <v>1.4040799999999999E-15</v>
      </c>
      <c r="AR15" s="1">
        <v>8.9392199999999993E-15</v>
      </c>
      <c r="AS15" s="1">
        <v>5.2921300000000003E-15</v>
      </c>
      <c r="AT15" s="1">
        <v>2.1522999999999999E-15</v>
      </c>
      <c r="AU15" s="1">
        <v>5.4085499999999999E-15</v>
      </c>
      <c r="AW15">
        <v>11</v>
      </c>
      <c r="AX15" s="1">
        <v>1.5228600000000001E-16</v>
      </c>
      <c r="AY15" s="1">
        <v>3.9004799999999998E-15</v>
      </c>
      <c r="AZ15" s="1">
        <v>5.2647099999999997E-16</v>
      </c>
      <c r="BA15" s="1">
        <v>9.2406399999999994E-16</v>
      </c>
      <c r="BB15" s="1">
        <v>1.1461299999999999E-15</v>
      </c>
      <c r="BC15" s="1">
        <v>5.5965199999999997E-16</v>
      </c>
      <c r="BD15" s="1">
        <v>5.3661700000000002E-15</v>
      </c>
      <c r="BE15" s="1">
        <v>6.89244E-16</v>
      </c>
      <c r="BF15" s="1">
        <v>7.23711E-16</v>
      </c>
      <c r="BH15">
        <v>11</v>
      </c>
      <c r="BI15" s="1">
        <v>8.3422200000000006E-17</v>
      </c>
      <c r="BJ15" s="1">
        <v>5.5148800000000002E-15</v>
      </c>
      <c r="BK15" s="1">
        <v>3.1331399999999999E-15</v>
      </c>
      <c r="BL15" s="1">
        <v>4.9311799999999998E-16</v>
      </c>
      <c r="BM15" s="1">
        <v>6.3344699999999998E-15</v>
      </c>
      <c r="BN15" s="1">
        <v>1.2403000000000001E-15</v>
      </c>
      <c r="BO15" s="1">
        <v>5.6888800000000003E-16</v>
      </c>
      <c r="BP15" s="1">
        <v>1.5617100000000001E-15</v>
      </c>
      <c r="BR15">
        <v>11</v>
      </c>
      <c r="BS15" s="1">
        <v>1.68336E-15</v>
      </c>
      <c r="BT15" s="1">
        <v>1.28719E-14</v>
      </c>
      <c r="BU15" s="1">
        <v>1.0531E-14</v>
      </c>
      <c r="BV15" s="1">
        <v>2.0857199999999999E-15</v>
      </c>
      <c r="BW15" s="1">
        <v>1.2402699999999999E-15</v>
      </c>
      <c r="BX15" s="1">
        <v>5.4319700000000001E-18</v>
      </c>
      <c r="BY15" s="1">
        <v>3.13409E-15</v>
      </c>
      <c r="BZ15" s="1">
        <v>6.5884199999999999E-15</v>
      </c>
      <c r="CA15" s="1">
        <v>3.6617700000000003E-15</v>
      </c>
      <c r="CB15" s="1">
        <v>4.1931599999999997E-15</v>
      </c>
      <c r="CC15" s="1">
        <v>2.88924E-15</v>
      </c>
      <c r="CD15" s="1">
        <v>8.8301500000000001E-15</v>
      </c>
    </row>
    <row r="16" spans="1:82" x14ac:dyDescent="0.45">
      <c r="B16">
        <v>12</v>
      </c>
      <c r="C16" s="1">
        <v>3.7239445516666701E-15</v>
      </c>
      <c r="D16" s="1">
        <v>2.4377446E-15</v>
      </c>
      <c r="E16" s="1">
        <v>3.5728962222222196E-15</v>
      </c>
      <c r="F16" s="1">
        <v>1.5387946666666701E-15</v>
      </c>
      <c r="G16" s="1">
        <v>2.4836244999999999E-15</v>
      </c>
      <c r="H16" s="1">
        <v>2.8094450398822799E-15</v>
      </c>
      <c r="I16" s="1">
        <v>1.2244880001147099E-15</v>
      </c>
      <c r="J16" s="1">
        <v>2.5966040676725102E-15</v>
      </c>
      <c r="K16" s="1">
        <v>1.5324138227419999E-15</v>
      </c>
      <c r="L16" s="1">
        <v>2.65241427800248E-15</v>
      </c>
      <c r="N16">
        <v>12</v>
      </c>
      <c r="O16">
        <v>1.2185373277</v>
      </c>
      <c r="P16">
        <v>0.46991798369999999</v>
      </c>
      <c r="Q16">
        <v>0.63904337050000004</v>
      </c>
      <c r="R16">
        <v>0.33845339288888898</v>
      </c>
      <c r="S16">
        <v>0.47094912374999998</v>
      </c>
      <c r="T16">
        <v>0.28077855936632201</v>
      </c>
      <c r="U16">
        <v>9.1993149405346197E-2</v>
      </c>
      <c r="V16">
        <v>9.0776853831114598E-2</v>
      </c>
      <c r="W16">
        <v>7.4529334122749105E-2</v>
      </c>
      <c r="X16">
        <v>0.13256101646903101</v>
      </c>
      <c r="Z16">
        <v>12</v>
      </c>
      <c r="AA16" s="1">
        <v>3.3515099999999999E-15</v>
      </c>
      <c r="AB16" s="1">
        <v>7.7599600000000002E-16</v>
      </c>
      <c r="AC16" s="1">
        <v>1.2280399999999999E-15</v>
      </c>
      <c r="AD16" s="1">
        <v>3.27019E-15</v>
      </c>
      <c r="AE16" s="1">
        <v>4.4883799999999998E-15</v>
      </c>
      <c r="AF16" s="1">
        <v>2.06611E-15</v>
      </c>
      <c r="AG16" s="1">
        <v>3.40893E-15</v>
      </c>
      <c r="AH16" s="1">
        <v>2.2300800000000001E-15</v>
      </c>
      <c r="AI16" s="1">
        <v>2.6578699999999999E-15</v>
      </c>
      <c r="AJ16" s="1">
        <v>9.0033999999999995E-16</v>
      </c>
      <c r="AL16">
        <v>12</v>
      </c>
      <c r="AM16" s="1">
        <v>9.2441600000000007E-16</v>
      </c>
      <c r="AN16" s="1">
        <v>2.4496999999999999E-15</v>
      </c>
      <c r="AO16" s="1">
        <v>5.4095600000000003E-15</v>
      </c>
      <c r="AP16" s="1">
        <v>1.2069300000000001E-15</v>
      </c>
      <c r="AQ16" s="1">
        <v>1.0671100000000001E-15</v>
      </c>
      <c r="AR16" s="1">
        <v>8.5250800000000001E-15</v>
      </c>
      <c r="AS16" s="1">
        <v>5.3455299999999999E-15</v>
      </c>
      <c r="AT16" s="1">
        <v>2.4427599999999999E-15</v>
      </c>
      <c r="AU16" s="1">
        <v>4.7849799999999999E-15</v>
      </c>
      <c r="AW16">
        <v>12</v>
      </c>
      <c r="AX16" s="1">
        <v>1.3290900000000001E-16</v>
      </c>
      <c r="AY16" s="1">
        <v>4.4801999999999997E-15</v>
      </c>
      <c r="AZ16" s="1">
        <v>5.2278599999999999E-16</v>
      </c>
      <c r="BA16" s="1">
        <v>1.0974700000000001E-15</v>
      </c>
      <c r="BB16" s="1">
        <v>1.5014599999999999E-15</v>
      </c>
      <c r="BC16" s="1">
        <v>4.8455300000000001E-16</v>
      </c>
      <c r="BD16" s="1">
        <v>3.7818600000000003E-15</v>
      </c>
      <c r="BE16" s="1">
        <v>1.04786E-15</v>
      </c>
      <c r="BF16" s="1">
        <v>8.0005400000000002E-16</v>
      </c>
      <c r="BH16">
        <v>12</v>
      </c>
      <c r="BI16" s="1">
        <v>6.2817000000000001E-17</v>
      </c>
      <c r="BJ16" s="1">
        <v>5.6553700000000002E-15</v>
      </c>
      <c r="BK16" s="1">
        <v>3.4169E-15</v>
      </c>
      <c r="BL16" s="1">
        <v>6.1084399999999995E-16</v>
      </c>
      <c r="BM16" s="1">
        <v>7.1546199999999995E-15</v>
      </c>
      <c r="BN16" s="1">
        <v>9.4334900000000002E-16</v>
      </c>
      <c r="BO16" s="1">
        <v>5.4900599999999995E-16</v>
      </c>
      <c r="BP16" s="1">
        <v>1.4760900000000001E-15</v>
      </c>
      <c r="BR16">
        <v>12</v>
      </c>
      <c r="BS16" s="1">
        <v>2.0692400000000001E-15</v>
      </c>
      <c r="BT16" s="1">
        <v>9.2446299999999997E-15</v>
      </c>
      <c r="BU16" s="1">
        <v>6.0943299999999998E-15</v>
      </c>
      <c r="BV16" s="1">
        <v>1.8358199999999999E-15</v>
      </c>
      <c r="BW16" s="1">
        <v>1.13566E-15</v>
      </c>
      <c r="BX16" s="1">
        <v>1.3946199999999999E-18</v>
      </c>
      <c r="BY16" s="1">
        <v>2.5567600000000002E-15</v>
      </c>
      <c r="BZ16" s="1">
        <v>6.5525099999999997E-15</v>
      </c>
      <c r="CA16" s="1">
        <v>2.15575E-15</v>
      </c>
      <c r="CB16" s="1">
        <v>4.00717E-15</v>
      </c>
      <c r="CC16" s="1">
        <v>2.2033900000000001E-15</v>
      </c>
      <c r="CD16" s="1">
        <v>6.83068E-15</v>
      </c>
    </row>
    <row r="17" spans="2:82" x14ac:dyDescent="0.45">
      <c r="B17">
        <v>13</v>
      </c>
      <c r="C17" s="1">
        <v>3.9289531350000003E-15</v>
      </c>
      <c r="D17" s="1">
        <v>2.2867612999999999E-15</v>
      </c>
      <c r="E17" s="1">
        <v>3.3791678888888898E-15</v>
      </c>
      <c r="F17" s="1">
        <v>1.60942366666667E-15</v>
      </c>
      <c r="G17" s="1">
        <v>2.4428463125000001E-15</v>
      </c>
      <c r="H17" s="1">
        <v>3.7200368366316801E-15</v>
      </c>
      <c r="I17" s="1">
        <v>1.0949267971385201E-15</v>
      </c>
      <c r="J17" s="1">
        <v>2.5046924138409898E-15</v>
      </c>
      <c r="K17" s="1">
        <v>1.4742715537900399E-15</v>
      </c>
      <c r="L17" s="1">
        <v>2.7054695570813999E-15</v>
      </c>
      <c r="N17">
        <v>13</v>
      </c>
      <c r="O17">
        <v>1.3037850967</v>
      </c>
      <c r="P17">
        <v>0.4989807269</v>
      </c>
      <c r="Q17">
        <v>0.68333662399999995</v>
      </c>
      <c r="R17">
        <v>0.36274686922222199</v>
      </c>
      <c r="S17">
        <v>0.49881561824999998</v>
      </c>
      <c r="T17">
        <v>0.307761741573991</v>
      </c>
      <c r="U17">
        <v>0.1012118889879</v>
      </c>
      <c r="V17">
        <v>9.3275391480908201E-2</v>
      </c>
      <c r="W17">
        <v>8.0139142281072398E-2</v>
      </c>
      <c r="X17">
        <v>0.14187074595603399</v>
      </c>
      <c r="Z17">
        <v>13</v>
      </c>
      <c r="AA17" s="1">
        <v>3.01735E-15</v>
      </c>
      <c r="AB17" s="1">
        <v>8.09532E-16</v>
      </c>
      <c r="AC17" s="1">
        <v>1.2498699999999999E-15</v>
      </c>
      <c r="AD17" s="1">
        <v>2.9326599999999998E-15</v>
      </c>
      <c r="AE17" s="1">
        <v>4.0875499999999999E-15</v>
      </c>
      <c r="AF17" s="1">
        <v>1.9121500000000001E-15</v>
      </c>
      <c r="AG17" s="1">
        <v>3.2530299999999999E-15</v>
      </c>
      <c r="AH17" s="1">
        <v>1.9362200000000001E-15</v>
      </c>
      <c r="AI17" s="1">
        <v>2.7654600000000002E-15</v>
      </c>
      <c r="AJ17" s="1">
        <v>9.0379100000000006E-16</v>
      </c>
      <c r="AL17">
        <v>13</v>
      </c>
      <c r="AM17" s="1">
        <v>8.0900100000000005E-16</v>
      </c>
      <c r="AN17" s="1">
        <v>2.6913099999999999E-15</v>
      </c>
      <c r="AO17" s="1">
        <v>5.4147700000000002E-15</v>
      </c>
      <c r="AP17" s="1">
        <v>6.7501E-16</v>
      </c>
      <c r="AQ17" s="1">
        <v>1.3885199999999999E-15</v>
      </c>
      <c r="AR17" s="1">
        <v>7.9894500000000005E-15</v>
      </c>
      <c r="AS17" s="1">
        <v>5.7352800000000004E-15</v>
      </c>
      <c r="AT17" s="1">
        <v>2.44605E-15</v>
      </c>
      <c r="AU17" s="1">
        <v>3.2631200000000001E-15</v>
      </c>
      <c r="AW17">
        <v>13</v>
      </c>
      <c r="AX17" s="1">
        <v>3.2777499999999999E-16</v>
      </c>
      <c r="AY17" s="1">
        <v>3.7185600000000002E-15</v>
      </c>
      <c r="AZ17" s="1">
        <v>4.7802399999999999E-16</v>
      </c>
      <c r="BA17" s="1">
        <v>7.7518600000000001E-16</v>
      </c>
      <c r="BB17" s="1">
        <v>1.3645400000000001E-15</v>
      </c>
      <c r="BC17" s="1">
        <v>8.92752E-16</v>
      </c>
      <c r="BD17" s="1">
        <v>4.4978200000000002E-15</v>
      </c>
      <c r="BE17" s="1">
        <v>1.4310400000000001E-15</v>
      </c>
      <c r="BF17" s="1">
        <v>9.9911600000000008E-16</v>
      </c>
      <c r="BH17">
        <v>13</v>
      </c>
      <c r="BI17" s="1">
        <v>7.7280500000000004E-17</v>
      </c>
      <c r="BJ17" s="1">
        <v>4.8669300000000004E-15</v>
      </c>
      <c r="BK17" s="1">
        <v>3.1925900000000001E-15</v>
      </c>
      <c r="BL17" s="1">
        <v>5.8665499999999996E-16</v>
      </c>
      <c r="BM17" s="1">
        <v>7.8197600000000007E-15</v>
      </c>
      <c r="BN17" s="1">
        <v>9.9373199999999991E-16</v>
      </c>
      <c r="BO17" s="1">
        <v>4.5548300000000001E-16</v>
      </c>
      <c r="BP17" s="1">
        <v>1.5503400000000001E-15</v>
      </c>
      <c r="BR17">
        <v>13</v>
      </c>
      <c r="BS17" s="1">
        <v>2.0950600000000002E-15</v>
      </c>
      <c r="BT17" s="1">
        <v>1.1250999999999999E-14</v>
      </c>
      <c r="BU17" s="1">
        <v>8.6568400000000005E-15</v>
      </c>
      <c r="BV17" s="1">
        <v>2.1312800000000002E-15</v>
      </c>
      <c r="BW17" s="1">
        <v>3.77599E-16</v>
      </c>
      <c r="BX17" s="1">
        <v>2.5539199999999998E-18</v>
      </c>
      <c r="BY17" s="1">
        <v>3.4512700000000002E-15</v>
      </c>
      <c r="BZ17" s="1">
        <v>7.1748799999999996E-15</v>
      </c>
      <c r="CA17" s="1">
        <v>8.9714799999999996E-16</v>
      </c>
      <c r="CB17" s="1">
        <v>4.5895600000000004E-15</v>
      </c>
      <c r="CC17" s="1">
        <v>7.0336700000000003E-17</v>
      </c>
      <c r="CD17" s="1">
        <v>6.4499099999999999E-15</v>
      </c>
    </row>
    <row r="18" spans="2:82" x14ac:dyDescent="0.45">
      <c r="B18">
        <v>14</v>
      </c>
      <c r="C18" s="1">
        <v>4.3529256572727299E-15</v>
      </c>
      <c r="D18" s="1">
        <v>2.2167429000000001E-15</v>
      </c>
      <c r="E18" s="1">
        <v>3.0970257777777801E-15</v>
      </c>
      <c r="F18" s="1">
        <v>1.37020222222222E-15</v>
      </c>
      <c r="G18" s="1">
        <v>2.2880438125000001E-15</v>
      </c>
      <c r="H18" s="1">
        <v>4.1935077327842398E-15</v>
      </c>
      <c r="I18" s="1">
        <v>1.0265594406030301E-15</v>
      </c>
      <c r="J18" s="1">
        <v>2.3961155314751001E-15</v>
      </c>
      <c r="K18" s="1">
        <v>1.41404087693777E-15</v>
      </c>
      <c r="L18" s="1">
        <v>2.61988759919737E-15</v>
      </c>
      <c r="N18">
        <v>14</v>
      </c>
      <c r="O18">
        <v>1.3811212137</v>
      </c>
      <c r="P18">
        <v>0.52594097090000003</v>
      </c>
      <c r="Q18">
        <v>0.72834733819999997</v>
      </c>
      <c r="R18">
        <v>0.38483595811111099</v>
      </c>
      <c r="S18">
        <v>0.52568153299999998</v>
      </c>
      <c r="T18">
        <v>0.33154939809808498</v>
      </c>
      <c r="U18">
        <v>0.108436256713153</v>
      </c>
      <c r="V18">
        <v>0.103532110888805</v>
      </c>
      <c r="W18">
        <v>8.5989749072204205E-2</v>
      </c>
      <c r="X18">
        <v>0.15257298371321301</v>
      </c>
      <c r="Z18">
        <v>14</v>
      </c>
      <c r="AA18" s="1">
        <v>2.8522299999999998E-15</v>
      </c>
      <c r="AB18" s="1">
        <v>8.5312799999999999E-16</v>
      </c>
      <c r="AC18" s="1">
        <v>1.2800800000000001E-15</v>
      </c>
      <c r="AD18" s="1">
        <v>2.85449E-15</v>
      </c>
      <c r="AE18" s="1">
        <v>3.7193100000000001E-15</v>
      </c>
      <c r="AF18" s="1">
        <v>1.8707299999999999E-15</v>
      </c>
      <c r="AG18" s="1">
        <v>3.1597300000000002E-15</v>
      </c>
      <c r="AH18" s="1">
        <v>1.5707800000000001E-15</v>
      </c>
      <c r="AI18" s="1">
        <v>3.04323E-15</v>
      </c>
      <c r="AJ18" s="1">
        <v>9.6372100000000003E-16</v>
      </c>
      <c r="AL18">
        <v>14</v>
      </c>
      <c r="AM18" s="1">
        <v>6.9838399999999999E-16</v>
      </c>
      <c r="AN18" s="1">
        <v>2.8928199999999999E-15</v>
      </c>
      <c r="AO18" s="1">
        <v>3.7001700000000003E-15</v>
      </c>
      <c r="AP18" s="1">
        <v>4.6560299999999997E-16</v>
      </c>
      <c r="AQ18" s="1">
        <v>8.5519499999999999E-16</v>
      </c>
      <c r="AR18" s="1">
        <v>7.6481900000000001E-15</v>
      </c>
      <c r="AS18" s="1">
        <v>5.6677599999999996E-15</v>
      </c>
      <c r="AT18" s="1">
        <v>2.4882799999999999E-15</v>
      </c>
      <c r="AU18" s="1">
        <v>3.4568299999999998E-15</v>
      </c>
      <c r="AW18">
        <v>14</v>
      </c>
      <c r="AX18" s="1">
        <v>2.7892699999999998E-16</v>
      </c>
      <c r="AY18" s="1">
        <v>3.2040100000000002E-15</v>
      </c>
      <c r="AZ18" s="1">
        <v>1.3541100000000001E-16</v>
      </c>
      <c r="BA18" s="1">
        <v>5.7411099999999999E-16</v>
      </c>
      <c r="BB18" s="1">
        <v>7.5432E-16</v>
      </c>
      <c r="BC18" s="1">
        <v>6.4639099999999996E-16</v>
      </c>
      <c r="BD18" s="1">
        <v>4.2549699999999998E-15</v>
      </c>
      <c r="BE18" s="1">
        <v>1.1281799999999999E-15</v>
      </c>
      <c r="BF18" s="1">
        <v>1.3555E-15</v>
      </c>
      <c r="BH18">
        <v>14</v>
      </c>
      <c r="BI18" s="1">
        <v>3.28715E-17</v>
      </c>
      <c r="BJ18" s="1">
        <v>4.0904599999999998E-15</v>
      </c>
      <c r="BK18" s="1">
        <v>2.6721200000000001E-15</v>
      </c>
      <c r="BL18" s="1">
        <v>5.1497499999999995E-16</v>
      </c>
      <c r="BM18" s="1">
        <v>7.8587899999999993E-15</v>
      </c>
      <c r="BN18" s="1">
        <v>1.27346E-15</v>
      </c>
      <c r="BO18" s="1">
        <v>3.5020400000000002E-16</v>
      </c>
      <c r="BP18" s="1">
        <v>1.5114700000000001E-15</v>
      </c>
      <c r="BR18">
        <v>14</v>
      </c>
      <c r="BS18" s="1">
        <v>2.7526400000000001E-15</v>
      </c>
      <c r="BT18" s="1">
        <v>1.00833E-14</v>
      </c>
      <c r="BU18" s="1">
        <v>1.1767E-14</v>
      </c>
      <c r="BV18" s="1">
        <v>2.1645E-15</v>
      </c>
      <c r="BW18" s="1">
        <v>3.9475400000000002E-16</v>
      </c>
      <c r="BX18" t="s">
        <v>9</v>
      </c>
      <c r="BY18" s="1">
        <v>3.5227499999999999E-15</v>
      </c>
      <c r="BZ18" s="1">
        <v>6.4818800000000003E-15</v>
      </c>
      <c r="CA18" s="1">
        <v>4.6425299999999997E-18</v>
      </c>
      <c r="CB18" s="1">
        <v>2.1059999999999999E-15</v>
      </c>
      <c r="CC18" s="1">
        <v>6.8615700000000004E-17</v>
      </c>
      <c r="CD18" s="1">
        <v>8.5360999999999992E-15</v>
      </c>
    </row>
    <row r="19" spans="2:82" x14ac:dyDescent="0.45">
      <c r="B19">
        <v>15</v>
      </c>
      <c r="C19" s="1">
        <v>4.1932476216666703E-15</v>
      </c>
      <c r="D19" s="1">
        <v>2.2176403999999998E-15</v>
      </c>
      <c r="E19" s="1">
        <v>3.0184338888888899E-15</v>
      </c>
      <c r="F19" s="1">
        <v>1.56424977777778E-15</v>
      </c>
      <c r="G19" s="1">
        <v>2.0743883250000001E-15</v>
      </c>
      <c r="H19" s="1">
        <v>5.2166883179178603E-15</v>
      </c>
      <c r="I19" s="1">
        <v>1.06735476786922E-15</v>
      </c>
      <c r="J19" s="1">
        <v>2.1177404801537599E-15</v>
      </c>
      <c r="K19" s="1">
        <v>1.4082625928870499E-15</v>
      </c>
      <c r="L19" s="1">
        <v>2.3437498855085501E-15</v>
      </c>
      <c r="N19">
        <v>15</v>
      </c>
      <c r="O19">
        <v>1.4570685808999999</v>
      </c>
      <c r="P19">
        <v>0.55248020480000004</v>
      </c>
      <c r="Q19">
        <v>0.76913542170000004</v>
      </c>
      <c r="R19">
        <v>0.40457213577777801</v>
      </c>
      <c r="S19">
        <v>0.55178343475000002</v>
      </c>
      <c r="T19">
        <v>0.360267372778032</v>
      </c>
      <c r="U19">
        <v>0.114780597480511</v>
      </c>
      <c r="V19">
        <v>0.117253846946545</v>
      </c>
      <c r="W19">
        <v>9.1789985434279298E-2</v>
      </c>
      <c r="X19">
        <v>0.162537558194597</v>
      </c>
      <c r="Z19">
        <v>15</v>
      </c>
      <c r="AA19" s="1">
        <v>2.5957600000000002E-15</v>
      </c>
      <c r="AB19" s="1">
        <v>8.8483799999999996E-16</v>
      </c>
      <c r="AC19" s="1">
        <v>1.29381E-15</v>
      </c>
      <c r="AD19" s="1">
        <v>2.9166099999999999E-15</v>
      </c>
      <c r="AE19" s="1">
        <v>3.8679199999999999E-15</v>
      </c>
      <c r="AF19" s="1">
        <v>1.8740500000000001E-15</v>
      </c>
      <c r="AG19" s="1">
        <v>3.0085199999999998E-15</v>
      </c>
      <c r="AH19" s="1">
        <v>1.5626299999999999E-15</v>
      </c>
      <c r="AI19" s="1">
        <v>3.3233200000000001E-15</v>
      </c>
      <c r="AJ19" s="1">
        <v>8.4894600000000005E-16</v>
      </c>
      <c r="AL19">
        <v>15</v>
      </c>
      <c r="AM19" s="1">
        <v>5.0206299999999997E-16</v>
      </c>
      <c r="AN19" s="1">
        <v>3.06218E-15</v>
      </c>
      <c r="AO19" s="1">
        <v>3.8941900000000003E-15</v>
      </c>
      <c r="AP19" s="1">
        <v>4.7391099999999996E-16</v>
      </c>
      <c r="AQ19" s="1">
        <v>7.6210100000000002E-16</v>
      </c>
      <c r="AR19" s="1">
        <v>6.6050699999999999E-15</v>
      </c>
      <c r="AS19" s="1">
        <v>4.8459899999999997E-15</v>
      </c>
      <c r="AT19" s="1">
        <v>2.99815E-15</v>
      </c>
      <c r="AU19" s="1">
        <v>4.0222500000000002E-15</v>
      </c>
      <c r="AW19">
        <v>15</v>
      </c>
      <c r="AX19" s="1">
        <v>3.7364499999999998E-16</v>
      </c>
      <c r="AY19" s="1">
        <v>3.8794399999999998E-15</v>
      </c>
      <c r="AZ19" s="1">
        <v>1.77744E-16</v>
      </c>
      <c r="BA19" s="1">
        <v>5.5071699999999995E-16</v>
      </c>
      <c r="BB19" s="1">
        <v>8.66019E-16</v>
      </c>
      <c r="BC19" s="1">
        <v>5.0858300000000002E-16</v>
      </c>
      <c r="BD19" s="1">
        <v>3.3506099999999998E-15</v>
      </c>
      <c r="BE19" s="1">
        <v>1.6505900000000001E-15</v>
      </c>
      <c r="BF19" s="1">
        <v>2.7209000000000001E-15</v>
      </c>
      <c r="BH19">
        <v>15</v>
      </c>
      <c r="BI19" s="1">
        <v>9.6688600000000005E-17</v>
      </c>
      <c r="BJ19" s="1">
        <v>3.4772400000000001E-15</v>
      </c>
      <c r="BK19" s="1">
        <v>2.1901900000000002E-15</v>
      </c>
      <c r="BL19" s="1">
        <v>4.42087E-16</v>
      </c>
      <c r="BM19" s="1">
        <v>7.17557E-15</v>
      </c>
      <c r="BN19" s="1">
        <v>1.4707E-15</v>
      </c>
      <c r="BO19" s="1">
        <v>3.1734100000000001E-16</v>
      </c>
      <c r="BP19" s="1">
        <v>1.4252899999999999E-15</v>
      </c>
      <c r="BR19">
        <v>15</v>
      </c>
      <c r="BS19" s="1">
        <v>3.7609799999999998E-15</v>
      </c>
      <c r="BT19" s="1">
        <v>1.34746E-14</v>
      </c>
      <c r="BU19" s="1">
        <v>1.4156E-14</v>
      </c>
      <c r="BV19" s="1">
        <v>2.0167600000000001E-15</v>
      </c>
      <c r="BW19" s="1">
        <v>6.9985199999999996E-16</v>
      </c>
      <c r="BX19" s="1">
        <v>4.0287500000000002E-18</v>
      </c>
      <c r="BY19" s="1">
        <v>1.0687E-15</v>
      </c>
      <c r="BZ19" s="1">
        <v>5.4906399999999996E-15</v>
      </c>
      <c r="CA19" s="1">
        <v>5.4931100000000002E-18</v>
      </c>
      <c r="CB19" s="1">
        <v>7.4683000000000005E-16</v>
      </c>
      <c r="CC19" s="1">
        <v>7.2357599999999995E-17</v>
      </c>
      <c r="CD19" s="1">
        <v>8.8227299999999997E-15</v>
      </c>
    </row>
    <row r="20" spans="2:82" x14ac:dyDescent="0.45">
      <c r="B20">
        <v>16</v>
      </c>
      <c r="C20" s="1">
        <v>3.8139821600000001E-15</v>
      </c>
      <c r="D20" s="1">
        <v>2.2869211999999999E-15</v>
      </c>
      <c r="E20" s="1">
        <v>2.9314554444444401E-15</v>
      </c>
      <c r="F20" s="1">
        <v>1.8589924444444402E-15</v>
      </c>
      <c r="G20" s="1">
        <v>1.9562366874999998E-15</v>
      </c>
      <c r="H20" s="1">
        <v>4.3808787254369001E-15</v>
      </c>
      <c r="I20" s="1">
        <v>1.18225531562018E-15</v>
      </c>
      <c r="J20" s="1">
        <v>2.0048722094668E-15</v>
      </c>
      <c r="K20" s="1">
        <v>1.52166848094864E-15</v>
      </c>
      <c r="L20" s="1">
        <v>2.1162728172985599E-15</v>
      </c>
      <c r="N20">
        <v>16</v>
      </c>
      <c r="O20">
        <v>1.5264175197000001</v>
      </c>
      <c r="P20">
        <v>0.5789655776</v>
      </c>
      <c r="Q20">
        <v>0.80920415069999996</v>
      </c>
      <c r="R20">
        <v>0.42497814277777801</v>
      </c>
      <c r="S20">
        <v>0.57567827562499996</v>
      </c>
      <c r="T20">
        <v>0.38355631801134199</v>
      </c>
      <c r="U20">
        <v>0.122047666680638</v>
      </c>
      <c r="V20">
        <v>0.124060104115949</v>
      </c>
      <c r="W20">
        <v>9.65898721900912E-2</v>
      </c>
      <c r="X20">
        <v>0.17079177387552999</v>
      </c>
      <c r="Z20">
        <v>16</v>
      </c>
      <c r="AA20" s="1">
        <v>2.42258E-15</v>
      </c>
      <c r="AB20" s="1">
        <v>1.0619400000000001E-15</v>
      </c>
      <c r="AC20" s="1">
        <v>1.27615E-15</v>
      </c>
      <c r="AD20" s="1">
        <v>2.9144499999999999E-15</v>
      </c>
      <c r="AE20" s="1">
        <v>4.2182699999999998E-15</v>
      </c>
      <c r="AF20" s="1">
        <v>1.8249200000000001E-15</v>
      </c>
      <c r="AG20" s="1">
        <v>3.0405399999999999E-15</v>
      </c>
      <c r="AH20" s="1">
        <v>1.7474199999999999E-15</v>
      </c>
      <c r="AI20" s="1">
        <v>3.7339400000000001E-15</v>
      </c>
      <c r="AJ20" s="1">
        <v>6.29002E-16</v>
      </c>
      <c r="AL20">
        <v>16</v>
      </c>
      <c r="AM20" s="1">
        <v>5.4064799999999998E-16</v>
      </c>
      <c r="AN20" s="1">
        <v>2.5563000000000001E-15</v>
      </c>
      <c r="AO20" s="1">
        <v>3.2055799999999999E-15</v>
      </c>
      <c r="AP20" s="1">
        <v>1.0727499999999999E-15</v>
      </c>
      <c r="AQ20" s="1">
        <v>4.6300100000000005E-16</v>
      </c>
      <c r="AR20" s="1">
        <v>6.33648E-15</v>
      </c>
      <c r="AS20" s="1">
        <v>4.7437600000000004E-15</v>
      </c>
      <c r="AT20" s="1">
        <v>3.2249E-15</v>
      </c>
      <c r="AU20" s="1">
        <v>4.2396800000000003E-15</v>
      </c>
      <c r="AW20">
        <v>16</v>
      </c>
      <c r="AX20" s="1">
        <v>3.4674299999999999E-16</v>
      </c>
      <c r="AY20" s="1">
        <v>4.7976100000000003E-15</v>
      </c>
      <c r="AZ20" s="1">
        <v>3.03006E-16</v>
      </c>
      <c r="BA20" s="1">
        <v>1.66006E-15</v>
      </c>
      <c r="BB20" s="1">
        <v>9.9541999999999991E-16</v>
      </c>
      <c r="BC20" s="1">
        <v>6.4862300000000003E-16</v>
      </c>
      <c r="BD20" s="1">
        <v>2.7364500000000001E-15</v>
      </c>
      <c r="BE20" s="1">
        <v>1.9153900000000001E-15</v>
      </c>
      <c r="BF20" s="1">
        <v>3.32763E-15</v>
      </c>
      <c r="BH20">
        <v>16</v>
      </c>
      <c r="BI20" s="1">
        <v>8.4260499999999996E-17</v>
      </c>
      <c r="BJ20" s="1">
        <v>3.3041400000000001E-15</v>
      </c>
      <c r="BK20" s="1">
        <v>2.1445399999999999E-15</v>
      </c>
      <c r="BL20" s="1">
        <v>4.7282699999999998E-16</v>
      </c>
      <c r="BM20" s="1">
        <v>6.4860300000000002E-15</v>
      </c>
      <c r="BN20" s="1">
        <v>1.4910099999999999E-15</v>
      </c>
      <c r="BO20" s="1">
        <v>3.1545599999999998E-16</v>
      </c>
      <c r="BP20" s="1">
        <v>1.35163E-15</v>
      </c>
      <c r="BR20">
        <v>16</v>
      </c>
      <c r="BS20" s="1">
        <v>3.9271400000000001E-15</v>
      </c>
      <c r="BT20" s="1">
        <v>1.21511E-14</v>
      </c>
      <c r="BU20" s="1">
        <v>1.14076E-14</v>
      </c>
      <c r="BV20" s="1">
        <v>1.9912700000000001E-15</v>
      </c>
      <c r="BW20" s="1">
        <v>8.7426899999999999E-16</v>
      </c>
      <c r="BX20" s="1">
        <v>6.7381100000000001E-18</v>
      </c>
      <c r="BY20" s="1">
        <v>4.4763699999999996E-16</v>
      </c>
      <c r="BZ20" s="1">
        <v>4.67647E-15</v>
      </c>
      <c r="CA20" s="1">
        <v>1.5498500000000001E-18</v>
      </c>
      <c r="CB20" s="1">
        <v>2.6117900000000002E-15</v>
      </c>
      <c r="CC20" s="1">
        <v>1.18196E-18</v>
      </c>
      <c r="CD20" s="1">
        <v>7.6710399999999993E-15</v>
      </c>
    </row>
    <row r="21" spans="2:82" x14ac:dyDescent="0.45">
      <c r="B21">
        <v>17</v>
      </c>
      <c r="C21" s="1">
        <v>3.9427834849999999E-15</v>
      </c>
      <c r="D21" s="1">
        <v>2.3498805000000001E-15</v>
      </c>
      <c r="E21" s="1">
        <v>3.0422153333333302E-15</v>
      </c>
      <c r="F21" s="1">
        <v>1.6165451250000001E-15</v>
      </c>
      <c r="G21" s="1">
        <v>2.12487545E-15</v>
      </c>
      <c r="H21" s="1">
        <v>4.6963634234713602E-15</v>
      </c>
      <c r="I21" s="1">
        <v>1.33745007398501E-15</v>
      </c>
      <c r="J21" s="1">
        <v>2.00103896825774E-15</v>
      </c>
      <c r="K21" s="1">
        <v>1.15337930119075E-15</v>
      </c>
      <c r="L21" s="1">
        <v>2.3117476953112799E-15</v>
      </c>
      <c r="N21">
        <v>17</v>
      </c>
      <c r="O21">
        <v>1.5930463671999999</v>
      </c>
      <c r="P21">
        <v>0.60641890799999998</v>
      </c>
      <c r="Q21">
        <v>0.84779056559999999</v>
      </c>
      <c r="R21">
        <v>0.44781501066666701</v>
      </c>
      <c r="S21">
        <v>0.59960607224999996</v>
      </c>
      <c r="T21">
        <v>0.404936879979227</v>
      </c>
      <c r="U21">
        <v>0.131645852830928</v>
      </c>
      <c r="V21">
        <v>0.128600375373503</v>
      </c>
      <c r="W21">
        <v>0.10010949805988099</v>
      </c>
      <c r="X21">
        <v>0.17833656976035001</v>
      </c>
      <c r="Z21">
        <v>17</v>
      </c>
      <c r="AA21" s="1">
        <v>2.2762299999999999E-15</v>
      </c>
      <c r="AB21" s="1">
        <v>1.1884899999999999E-15</v>
      </c>
      <c r="AC21" s="1">
        <v>1.22718E-15</v>
      </c>
      <c r="AD21" s="1">
        <v>2.93747E-15</v>
      </c>
      <c r="AE21" s="1">
        <v>4.8971900000000002E-15</v>
      </c>
      <c r="AF21" s="1">
        <v>1.7467E-15</v>
      </c>
      <c r="AG21" s="1">
        <v>3.1338499999999998E-15</v>
      </c>
      <c r="AH21" s="1">
        <v>1.7743800000000001E-15</v>
      </c>
      <c r="AI21" s="1">
        <v>3.7815299999999997E-15</v>
      </c>
      <c r="AJ21" s="1">
        <v>5.3578499999999999E-16</v>
      </c>
      <c r="AL21">
        <v>17</v>
      </c>
      <c r="AM21" s="1">
        <v>1.04445E-15</v>
      </c>
      <c r="AN21" s="1">
        <v>2.6494E-15</v>
      </c>
      <c r="AO21" s="1">
        <v>3.3682699999999998E-15</v>
      </c>
      <c r="AP21" s="1">
        <v>1.13033E-15</v>
      </c>
      <c r="AQ21" s="1">
        <v>6.37448E-16</v>
      </c>
      <c r="AR21" s="1">
        <v>6.4184599999999998E-15</v>
      </c>
      <c r="AS21" s="1">
        <v>5.5151799999999998E-15</v>
      </c>
      <c r="AT21" s="1">
        <v>2.7219899999999999E-15</v>
      </c>
      <c r="AU21" s="1">
        <v>3.8944100000000001E-15</v>
      </c>
      <c r="AW21">
        <v>17</v>
      </c>
      <c r="AX21" s="1">
        <v>5.3456699999999998E-16</v>
      </c>
      <c r="AY21" s="1">
        <v>3.8716200000000004E-15</v>
      </c>
      <c r="AZ21" s="1">
        <v>6.0406200000000003E-16</v>
      </c>
      <c r="BA21" s="1">
        <v>1.9889099999999998E-15</v>
      </c>
      <c r="BB21" s="1">
        <v>1.08039E-15</v>
      </c>
      <c r="BC21" s="1">
        <v>6.1449199999999999E-16</v>
      </c>
      <c r="BD21" s="1">
        <v>1.9008099999999998E-15</v>
      </c>
      <c r="BE21" s="1">
        <v>2.33751E-15</v>
      </c>
      <c r="BF21" t="s">
        <v>9</v>
      </c>
      <c r="BH21">
        <v>17</v>
      </c>
      <c r="BI21" s="1">
        <v>8.98916E-17</v>
      </c>
      <c r="BJ21" s="1">
        <v>3.76253E-15</v>
      </c>
      <c r="BK21" s="1">
        <v>1.9812100000000001E-15</v>
      </c>
      <c r="BL21" s="1">
        <v>6.0597900000000002E-16</v>
      </c>
      <c r="BM21" s="1">
        <v>7.0669999999999999E-15</v>
      </c>
      <c r="BN21" s="1">
        <v>1.7273100000000001E-15</v>
      </c>
      <c r="BO21" s="1">
        <v>3.3984300000000002E-16</v>
      </c>
      <c r="BP21" s="1">
        <v>1.4252400000000001E-15</v>
      </c>
      <c r="BR21">
        <v>17</v>
      </c>
      <c r="BS21" s="1">
        <v>3.5972599999999996E-15</v>
      </c>
      <c r="BT21" s="1">
        <v>1.52611E-14</v>
      </c>
      <c r="BU21" s="1">
        <v>1.02656E-14</v>
      </c>
      <c r="BV21" s="1">
        <v>1.34314E-15</v>
      </c>
      <c r="BW21" s="1">
        <v>7.38312E-16</v>
      </c>
      <c r="BX21" s="1">
        <v>6.6396499999999999E-18</v>
      </c>
      <c r="BY21" s="1">
        <v>1.6975800000000001E-15</v>
      </c>
      <c r="BZ21" s="1">
        <v>4.1174599999999997E-15</v>
      </c>
      <c r="CA21" s="1">
        <v>1.14424E-17</v>
      </c>
      <c r="CB21" s="1">
        <v>3.90405E-15</v>
      </c>
      <c r="CC21" s="1">
        <v>6.0377700000000003E-18</v>
      </c>
      <c r="CD21" s="1">
        <v>6.3647800000000001E-15</v>
      </c>
    </row>
    <row r="22" spans="2:82" x14ac:dyDescent="0.45">
      <c r="B22">
        <v>18</v>
      </c>
      <c r="C22" s="1">
        <v>3.44302063181818E-15</v>
      </c>
      <c r="D22" s="1">
        <v>2.3379672222222201E-15</v>
      </c>
      <c r="E22" s="1">
        <v>2.8740647777777799E-15</v>
      </c>
      <c r="F22" s="1">
        <v>2.1486511666666699E-15</v>
      </c>
      <c r="G22" s="1">
        <v>2.6536333749999999E-15</v>
      </c>
      <c r="H22" s="1">
        <v>3.8987783250238001E-15</v>
      </c>
      <c r="I22" s="1">
        <v>1.47427160558E-15</v>
      </c>
      <c r="J22" s="1">
        <v>1.9384442299484499E-15</v>
      </c>
      <c r="K22" s="1">
        <v>1.8425315515169201E-15</v>
      </c>
      <c r="L22" s="1">
        <v>3.10175094723586E-15</v>
      </c>
      <c r="N22">
        <v>18</v>
      </c>
      <c r="O22">
        <v>1.6519702429000001</v>
      </c>
      <c r="P22">
        <v>0.63462878460000005</v>
      </c>
      <c r="Q22">
        <v>0.89218437149999996</v>
      </c>
      <c r="R22">
        <v>0.46110252149999997</v>
      </c>
      <c r="S22">
        <v>0.62475815300000004</v>
      </c>
      <c r="T22">
        <v>0.42178873903943298</v>
      </c>
      <c r="U22">
        <v>0.142125508540909</v>
      </c>
      <c r="V22">
        <v>0.13758348595617201</v>
      </c>
      <c r="W22">
        <v>0.10480454657355499</v>
      </c>
      <c r="X22">
        <v>0.18552901856148499</v>
      </c>
      <c r="Z22">
        <v>18</v>
      </c>
      <c r="AA22" s="1">
        <v>2.4272999999999998E-15</v>
      </c>
      <c r="AB22" s="1">
        <v>1.31603E-15</v>
      </c>
      <c r="AC22" s="1">
        <v>1.1909699999999999E-15</v>
      </c>
      <c r="AD22" s="1">
        <v>3.1476799999999999E-15</v>
      </c>
      <c r="AE22" s="1">
        <v>5.4529200000000003E-15</v>
      </c>
      <c r="AF22" s="1">
        <v>1.70488E-15</v>
      </c>
      <c r="AG22" s="1">
        <v>3.3671499999999999E-15</v>
      </c>
      <c r="AH22" s="1">
        <v>1.8047100000000001E-15</v>
      </c>
      <c r="AI22" t="s">
        <v>9</v>
      </c>
      <c r="AJ22" s="1">
        <v>6.3006500000000001E-16</v>
      </c>
      <c r="AL22">
        <v>18</v>
      </c>
      <c r="AM22" s="1">
        <v>9.537230000000001E-16</v>
      </c>
      <c r="AN22" s="1">
        <v>2.0927400000000002E-15</v>
      </c>
      <c r="AO22" s="1">
        <v>2.61982E-15</v>
      </c>
      <c r="AP22" s="1">
        <v>1.5062800000000001E-15</v>
      </c>
      <c r="AQ22" s="1">
        <v>7.2868000000000004E-16</v>
      </c>
      <c r="AR22" s="1">
        <v>5.8810099999999997E-15</v>
      </c>
      <c r="AS22" s="1">
        <v>6.0466300000000002E-15</v>
      </c>
      <c r="AT22" s="1">
        <v>2.8247100000000001E-15</v>
      </c>
      <c r="AU22" s="1">
        <v>3.2129900000000002E-15</v>
      </c>
      <c r="AW22">
        <v>18</v>
      </c>
      <c r="AX22" t="s">
        <v>9</v>
      </c>
      <c r="AY22" s="1">
        <v>4.8861700000000003E-15</v>
      </c>
      <c r="AZ22" s="1">
        <v>3.89723E-16</v>
      </c>
      <c r="BA22" s="1">
        <v>3.8357500000000001E-15</v>
      </c>
      <c r="BB22" t="s">
        <v>9</v>
      </c>
      <c r="BC22" s="1">
        <v>3.7913399999999998E-16</v>
      </c>
      <c r="BD22" s="1">
        <v>1.6384400000000001E-15</v>
      </c>
      <c r="BE22" s="1">
        <v>1.7626900000000001E-15</v>
      </c>
      <c r="BF22" t="s">
        <v>9</v>
      </c>
      <c r="BH22">
        <v>18</v>
      </c>
      <c r="BI22" s="1">
        <v>1.21082E-16</v>
      </c>
      <c r="BJ22" s="1">
        <v>4.4620199999999999E-15</v>
      </c>
      <c r="BK22" s="1">
        <v>2.1319999999999999E-15</v>
      </c>
      <c r="BL22" s="1">
        <v>7.1762399999999998E-16</v>
      </c>
      <c r="BM22" s="1">
        <v>9.5358999999999994E-15</v>
      </c>
      <c r="BN22" s="1">
        <v>2.1137599999999999E-15</v>
      </c>
      <c r="BO22" s="1">
        <v>3.6978099999999998E-16</v>
      </c>
      <c r="BP22" s="1">
        <v>1.7769000000000001E-15</v>
      </c>
      <c r="BR22">
        <v>18</v>
      </c>
      <c r="BS22" s="1">
        <v>1.0121399999999999E-15</v>
      </c>
      <c r="BT22" s="1">
        <v>1.2975800000000001E-14</v>
      </c>
      <c r="BU22" s="1">
        <v>1.92441E-15</v>
      </c>
      <c r="BV22" s="1">
        <v>1.60649E-15</v>
      </c>
      <c r="BW22" s="1">
        <v>6.9305200000000003E-16</v>
      </c>
      <c r="BX22" s="1">
        <v>1.4027499999999999E-18</v>
      </c>
      <c r="BY22" s="1">
        <v>3.02348E-15</v>
      </c>
      <c r="BZ22" s="1">
        <v>3.8807000000000001E-15</v>
      </c>
      <c r="CA22" s="1">
        <v>1.1552199999999999E-17</v>
      </c>
      <c r="CB22" s="1">
        <v>5.7263399999999999E-15</v>
      </c>
      <c r="CC22" t="s">
        <v>9</v>
      </c>
      <c r="CD22" s="1">
        <v>7.01786E-15</v>
      </c>
    </row>
    <row r="23" spans="2:82" x14ac:dyDescent="0.45">
      <c r="B23">
        <v>19</v>
      </c>
      <c r="C23" s="1">
        <v>2.9465637111111098E-15</v>
      </c>
      <c r="D23" s="1">
        <v>2.3607887777777801E-15</v>
      </c>
      <c r="E23" s="1">
        <v>3.0028364444444399E-15</v>
      </c>
      <c r="F23" s="1">
        <v>2.3802791666666701E-15</v>
      </c>
      <c r="G23" s="1">
        <v>2.68524145E-15</v>
      </c>
      <c r="H23" s="1">
        <v>4.1082432173457798E-15</v>
      </c>
      <c r="I23" s="1">
        <v>1.4928570064421599E-15</v>
      </c>
      <c r="J23" s="1">
        <v>2.0272391262968399E-15</v>
      </c>
      <c r="K23" s="1">
        <v>1.9133219354996599E-15</v>
      </c>
      <c r="L23" s="1">
        <v>3.1688974319482E-15</v>
      </c>
      <c r="N23">
        <v>19</v>
      </c>
      <c r="O23">
        <v>1.73281748555556</v>
      </c>
      <c r="P23">
        <v>0.64272718544444396</v>
      </c>
      <c r="Q23">
        <v>0.93449014409999998</v>
      </c>
      <c r="R23">
        <v>0.498893051333333</v>
      </c>
      <c r="S23">
        <v>0.65399930737500001</v>
      </c>
      <c r="T23">
        <v>0.464311311839052</v>
      </c>
      <c r="U23">
        <v>0.144751560325733</v>
      </c>
      <c r="V23">
        <v>0.14123618651768899</v>
      </c>
      <c r="W23">
        <v>0.12317134813207201</v>
      </c>
      <c r="X23">
        <v>0.194850138435116</v>
      </c>
      <c r="Z23">
        <v>19</v>
      </c>
      <c r="AA23" s="1">
        <v>2.4402599999999999E-15</v>
      </c>
      <c r="AB23" s="1">
        <v>1.3283799999999999E-15</v>
      </c>
      <c r="AC23" s="1">
        <v>1.1965399999999999E-15</v>
      </c>
      <c r="AD23" s="1">
        <v>3.1859E-15</v>
      </c>
      <c r="AE23" s="1">
        <v>5.5145499999999996E-15</v>
      </c>
      <c r="AF23" s="1">
        <v>1.71806E-15</v>
      </c>
      <c r="AG23" s="1">
        <v>3.4034500000000001E-15</v>
      </c>
      <c r="AH23" s="1">
        <v>1.8285599999999999E-15</v>
      </c>
      <c r="AI23" t="s">
        <v>9</v>
      </c>
      <c r="AJ23" s="1">
        <v>6.3139900000000005E-16</v>
      </c>
      <c r="AL23">
        <v>19</v>
      </c>
      <c r="AM23" s="1">
        <v>1.28979E-15</v>
      </c>
      <c r="AN23" s="1">
        <v>2.2432699999999999E-15</v>
      </c>
      <c r="AO23" s="1">
        <v>3.04583E-15</v>
      </c>
      <c r="AP23" s="1">
        <v>1.74623E-15</v>
      </c>
      <c r="AQ23" s="1">
        <v>9.7915800000000008E-16</v>
      </c>
      <c r="AR23" s="1">
        <v>6.62412E-15</v>
      </c>
      <c r="AS23" s="1">
        <v>6.1630899999999997E-15</v>
      </c>
      <c r="AT23" s="1">
        <v>2.3808800000000001E-15</v>
      </c>
      <c r="AU23" s="1">
        <v>2.5531599999999999E-15</v>
      </c>
      <c r="AW23">
        <v>19</v>
      </c>
      <c r="AX23" t="s">
        <v>9</v>
      </c>
      <c r="AY23" s="1">
        <v>4.0372899999999998E-15</v>
      </c>
      <c r="AZ23" s="1">
        <v>3.76365E-16</v>
      </c>
      <c r="BA23" s="1">
        <v>5.0321500000000003E-15</v>
      </c>
      <c r="BB23" t="s">
        <v>9</v>
      </c>
      <c r="BC23" s="1">
        <v>3.4164000000000002E-16</v>
      </c>
      <c r="BD23" s="1">
        <v>2.6463099999999998E-15</v>
      </c>
      <c r="BE23" s="1">
        <v>1.8479199999999999E-15</v>
      </c>
      <c r="BF23" t="s">
        <v>9</v>
      </c>
      <c r="BH23">
        <v>19</v>
      </c>
      <c r="BI23" s="1">
        <v>7.3079599999999994E-17</v>
      </c>
      <c r="BJ23" s="1">
        <v>4.4871799999999997E-15</v>
      </c>
      <c r="BK23" s="1">
        <v>2.1541099999999998E-15</v>
      </c>
      <c r="BL23" s="1">
        <v>7.2389000000000001E-16</v>
      </c>
      <c r="BM23" s="1">
        <v>9.7319600000000005E-15</v>
      </c>
      <c r="BN23" s="1">
        <v>2.13949E-15</v>
      </c>
      <c r="BO23" s="1">
        <v>3.70052E-16</v>
      </c>
      <c r="BP23" s="1">
        <v>1.8021699999999999E-15</v>
      </c>
      <c r="BR23">
        <v>19</v>
      </c>
      <c r="BS23" s="1">
        <v>9.6658599999999993E-16</v>
      </c>
      <c r="BT23" s="1">
        <v>1.32924E-14</v>
      </c>
      <c r="BU23" s="1">
        <v>2.15435E-15</v>
      </c>
      <c r="BV23" s="1">
        <v>1.96021E-15</v>
      </c>
      <c r="BW23" s="1">
        <v>9.1591600000000003E-16</v>
      </c>
      <c r="BX23" s="1">
        <v>1.1229299999999999E-17</v>
      </c>
      <c r="BY23" s="1">
        <v>3.1949199999999999E-15</v>
      </c>
      <c r="BZ23" s="1">
        <v>4.0010700000000001E-15</v>
      </c>
      <c r="CA23" s="1">
        <v>2.23921E-17</v>
      </c>
      <c r="CB23" t="s">
        <v>9</v>
      </c>
      <c r="CC23" t="s">
        <v>9</v>
      </c>
      <c r="CD23" t="s">
        <v>9</v>
      </c>
    </row>
    <row r="24" spans="2:82" x14ac:dyDescent="0.45">
      <c r="N24">
        <v>20</v>
      </c>
      <c r="O24">
        <v>1.80540227925</v>
      </c>
      <c r="P24">
        <v>0.67029280566666705</v>
      </c>
      <c r="Q24">
        <v>0.98030531590000003</v>
      </c>
      <c r="R24">
        <v>0.52603451933333301</v>
      </c>
      <c r="S24">
        <v>0.68324046187499998</v>
      </c>
      <c r="T24">
        <v>0.51015833511257103</v>
      </c>
      <c r="U24">
        <v>0.1538168297285</v>
      </c>
      <c r="V24">
        <v>0.14259634335986501</v>
      </c>
      <c r="W24">
        <v>0.13066776301196101</v>
      </c>
      <c r="X24">
        <v>0.204587547241976</v>
      </c>
      <c r="AS24" s="1"/>
    </row>
    <row r="25" spans="2:82" x14ac:dyDescent="0.45">
      <c r="Z25" t="s">
        <v>40</v>
      </c>
      <c r="AL25" t="s">
        <v>40</v>
      </c>
      <c r="AW25" t="s">
        <v>40</v>
      </c>
      <c r="BH25" t="s">
        <v>40</v>
      </c>
      <c r="BR25" t="s">
        <v>40</v>
      </c>
    </row>
    <row r="26" spans="2:82" x14ac:dyDescent="0.45">
      <c r="Z26" t="s">
        <v>36</v>
      </c>
      <c r="AL26" t="s">
        <v>21</v>
      </c>
      <c r="AW26" t="s">
        <v>22</v>
      </c>
      <c r="BH26" t="s">
        <v>23</v>
      </c>
      <c r="BR26" t="s">
        <v>16</v>
      </c>
    </row>
    <row r="27" spans="2:82" x14ac:dyDescent="0.45">
      <c r="Z27" t="s">
        <v>2</v>
      </c>
      <c r="AA27" t="s">
        <v>143</v>
      </c>
      <c r="AL27" t="s">
        <v>2</v>
      </c>
      <c r="AM27" t="s">
        <v>143</v>
      </c>
      <c r="AW27" t="s">
        <v>2</v>
      </c>
      <c r="AX27" t="s">
        <v>143</v>
      </c>
      <c r="BH27" t="s">
        <v>2</v>
      </c>
      <c r="BI27" t="s">
        <v>143</v>
      </c>
      <c r="BR27" t="s">
        <v>2</v>
      </c>
      <c r="BS27" t="s">
        <v>180</v>
      </c>
    </row>
    <row r="28" spans="2:82" x14ac:dyDescent="0.45"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</row>
    <row r="29" spans="2:82" x14ac:dyDescent="0.45">
      <c r="Z29">
        <v>1</v>
      </c>
      <c r="AA29">
        <v>5.9239683000000001E-2</v>
      </c>
      <c r="AB29">
        <v>4.7321942999999998E-2</v>
      </c>
      <c r="AC29">
        <v>5.6973339999999997E-2</v>
      </c>
      <c r="AD29">
        <v>3.8326590000000001E-2</v>
      </c>
      <c r="AE29">
        <v>4.5152475999999997E-2</v>
      </c>
      <c r="AF29">
        <v>5.1083640999999999E-2</v>
      </c>
      <c r="AG29">
        <v>6.7772187999999997E-2</v>
      </c>
      <c r="AH29">
        <v>6.5313279000000002E-2</v>
      </c>
      <c r="AI29">
        <v>6.2454315000000003E-2</v>
      </c>
      <c r="AJ29">
        <v>3.2354553000000001E-2</v>
      </c>
      <c r="AL29">
        <v>1</v>
      </c>
      <c r="AM29">
        <v>6.7996208000000002E-2</v>
      </c>
      <c r="AN29">
        <v>6.8808848000000006E-2</v>
      </c>
      <c r="AO29">
        <v>5.8089426999999999E-2</v>
      </c>
      <c r="AP29">
        <v>7.9233609999999996E-2</v>
      </c>
      <c r="AQ29">
        <v>6.5695191E-2</v>
      </c>
      <c r="AR29">
        <v>7.1842477000000002E-2</v>
      </c>
      <c r="AS29">
        <v>8.2373395000000002E-2</v>
      </c>
      <c r="AT29">
        <v>0.111623899</v>
      </c>
      <c r="AU29">
        <v>9.6707626000000005E-2</v>
      </c>
      <c r="AW29">
        <v>1</v>
      </c>
      <c r="AX29">
        <v>3.8078037000000002E-2</v>
      </c>
      <c r="AY29">
        <v>4.4876813000000002E-2</v>
      </c>
      <c r="AZ29">
        <v>2.8414066000000002E-2</v>
      </c>
      <c r="BA29">
        <v>2.9950917000000001E-2</v>
      </c>
      <c r="BB29">
        <v>3.9406291000000003E-2</v>
      </c>
      <c r="BC29">
        <v>3.7733645000000003E-2</v>
      </c>
      <c r="BD29">
        <v>2.4997082E-2</v>
      </c>
      <c r="BE29">
        <v>2.9794614000000001E-2</v>
      </c>
      <c r="BF29">
        <v>7.0464849999999996E-2</v>
      </c>
      <c r="BH29">
        <v>1</v>
      </c>
      <c r="BI29">
        <v>5.6824661999999998E-2</v>
      </c>
      <c r="BJ29">
        <v>6.4418928E-2</v>
      </c>
      <c r="BK29">
        <v>5.9818244999999999E-2</v>
      </c>
      <c r="BL29">
        <v>5.7820745999999999E-2</v>
      </c>
      <c r="BM29">
        <v>5.6126427999999999E-2</v>
      </c>
      <c r="BN29">
        <v>4.6362337000000003E-2</v>
      </c>
      <c r="BO29">
        <v>2.0477230999999999E-2</v>
      </c>
      <c r="BP29">
        <v>7.3878632999999999E-2</v>
      </c>
      <c r="BR29">
        <v>1</v>
      </c>
      <c r="BS29">
        <v>0.11078764200000001</v>
      </c>
      <c r="BT29">
        <v>0.100402093</v>
      </c>
      <c r="BU29">
        <v>0.105351944</v>
      </c>
      <c r="BV29">
        <v>9.4814772000000005E-2</v>
      </c>
      <c r="BW29">
        <v>0.131186736</v>
      </c>
      <c r="BX29">
        <v>7.8429852999999994E-2</v>
      </c>
      <c r="BY29">
        <v>0.11564342399999999</v>
      </c>
      <c r="BZ29">
        <v>0.123647786</v>
      </c>
      <c r="CA29">
        <v>0.10000247399999999</v>
      </c>
      <c r="CB29">
        <v>9.4558227999999994E-2</v>
      </c>
    </row>
    <row r="30" spans="2:82" x14ac:dyDescent="0.45">
      <c r="Z30">
        <v>2</v>
      </c>
      <c r="AA30">
        <v>0.118479366</v>
      </c>
      <c r="AB30">
        <v>9.4643886999999996E-2</v>
      </c>
      <c r="AC30">
        <v>0.11394667999999999</v>
      </c>
      <c r="AD30">
        <v>7.6653180000000001E-2</v>
      </c>
      <c r="AE30">
        <v>9.0304950999999994E-2</v>
      </c>
      <c r="AF30">
        <v>0.102167283</v>
      </c>
      <c r="AG30">
        <v>0.13554437699999999</v>
      </c>
      <c r="AH30">
        <v>0.130626558</v>
      </c>
      <c r="AI30">
        <v>0.12490863000000001</v>
      </c>
      <c r="AJ30">
        <v>6.4709107000000002E-2</v>
      </c>
      <c r="AL30">
        <v>2</v>
      </c>
      <c r="AM30">
        <v>0.128562449</v>
      </c>
      <c r="AN30">
        <v>0.13807882699999999</v>
      </c>
      <c r="AO30">
        <v>0.109926146</v>
      </c>
      <c r="AP30">
        <v>0.14472653499999999</v>
      </c>
      <c r="AQ30">
        <v>0.123422673</v>
      </c>
      <c r="AR30">
        <v>0.13282901599999999</v>
      </c>
      <c r="AS30">
        <v>0.14725559499999999</v>
      </c>
      <c r="AT30">
        <v>0.22541928999999999</v>
      </c>
      <c r="AU30">
        <v>0.16998385199999999</v>
      </c>
      <c r="AW30">
        <v>2</v>
      </c>
      <c r="AX30">
        <v>7.6156073000000005E-2</v>
      </c>
      <c r="AY30">
        <v>8.9753626000000003E-2</v>
      </c>
      <c r="AZ30">
        <v>5.6828133000000003E-2</v>
      </c>
      <c r="BA30">
        <v>5.9901834000000001E-2</v>
      </c>
      <c r="BB30">
        <v>7.8812583000000005E-2</v>
      </c>
      <c r="BC30">
        <v>7.5467290000000006E-2</v>
      </c>
      <c r="BD30">
        <v>4.9994164000000001E-2</v>
      </c>
      <c r="BE30">
        <v>5.9589229000000001E-2</v>
      </c>
      <c r="BF30">
        <v>0.14092969999999999</v>
      </c>
      <c r="BH30">
        <v>2</v>
      </c>
      <c r="BI30">
        <v>0.113649324</v>
      </c>
      <c r="BJ30">
        <v>0.128837857</v>
      </c>
      <c r="BK30">
        <v>0.119636491</v>
      </c>
      <c r="BL30">
        <v>0.115641493</v>
      </c>
      <c r="BM30">
        <v>0.112252856</v>
      </c>
      <c r="BN30">
        <v>9.2724672999999994E-2</v>
      </c>
      <c r="BO30">
        <v>4.0954461999999997E-2</v>
      </c>
      <c r="BP30">
        <v>0.147757266</v>
      </c>
      <c r="BR30">
        <v>2</v>
      </c>
      <c r="BS30">
        <v>0.20569523000000001</v>
      </c>
      <c r="BT30">
        <v>0.17387090699999999</v>
      </c>
      <c r="BU30">
        <v>0.193870192</v>
      </c>
      <c r="BV30">
        <v>0.17886722499999999</v>
      </c>
      <c r="BW30">
        <v>0.22836977899999999</v>
      </c>
      <c r="BX30">
        <v>0.14395817299999999</v>
      </c>
      <c r="BY30">
        <v>0.17707936599999999</v>
      </c>
      <c r="BZ30">
        <v>0.216109363</v>
      </c>
      <c r="CA30">
        <v>0.20000494899999999</v>
      </c>
      <c r="CB30">
        <v>0.16508954100000001</v>
      </c>
    </row>
    <row r="31" spans="2:82" x14ac:dyDescent="0.45">
      <c r="Z31">
        <v>3</v>
      </c>
      <c r="AA31">
        <v>0.16794093700000001</v>
      </c>
      <c r="AB31">
        <v>0.13820696599999999</v>
      </c>
      <c r="AC31">
        <v>0.16526985799999999</v>
      </c>
      <c r="AD31">
        <v>0.115048619</v>
      </c>
      <c r="AE31">
        <v>0.130162203</v>
      </c>
      <c r="AF31">
        <v>0.14319543400000001</v>
      </c>
      <c r="AG31">
        <v>0.19891134499999999</v>
      </c>
      <c r="AH31">
        <v>0.185989339</v>
      </c>
      <c r="AI31">
        <v>0.176159503</v>
      </c>
      <c r="AJ31">
        <v>9.4725775999999998E-2</v>
      </c>
      <c r="AL31">
        <v>3</v>
      </c>
      <c r="AM31">
        <v>0.208507427</v>
      </c>
      <c r="AN31">
        <v>0.226271467</v>
      </c>
      <c r="AO31">
        <v>0.15782489699999999</v>
      </c>
      <c r="AP31">
        <v>0.21153251000000001</v>
      </c>
      <c r="AQ31">
        <v>0.196020956</v>
      </c>
      <c r="AR31">
        <v>0.18228228899999999</v>
      </c>
      <c r="AS31">
        <v>0.205083829</v>
      </c>
      <c r="AT31">
        <v>0.30508038700000001</v>
      </c>
      <c r="AU31">
        <v>0.23382138</v>
      </c>
      <c r="AW31">
        <v>3</v>
      </c>
      <c r="AX31">
        <v>0.102131386</v>
      </c>
      <c r="AY31">
        <v>0.13680531500000001</v>
      </c>
      <c r="AZ31">
        <v>8.4079655000000003E-2</v>
      </c>
      <c r="BA31">
        <v>9.4448039999999997E-2</v>
      </c>
      <c r="BB31">
        <v>0.110114093</v>
      </c>
      <c r="BC31">
        <v>0.10545968</v>
      </c>
      <c r="BD31">
        <v>7.2955085000000003E-2</v>
      </c>
      <c r="BE31">
        <v>8.3857919000000003E-2</v>
      </c>
      <c r="BF31">
        <v>0.18121711099999999</v>
      </c>
      <c r="BH31">
        <v>3</v>
      </c>
      <c r="BI31">
        <v>0.16939029899999999</v>
      </c>
      <c r="BJ31">
        <v>0.181763753</v>
      </c>
      <c r="BK31">
        <v>0.15684303699999999</v>
      </c>
      <c r="BL31">
        <v>0.165834759</v>
      </c>
      <c r="BM31">
        <v>0.16616909599999999</v>
      </c>
      <c r="BN31">
        <v>0.12752377300000001</v>
      </c>
      <c r="BO31">
        <v>6.0721219999999999E-2</v>
      </c>
      <c r="BP31">
        <v>0.20124524799999999</v>
      </c>
      <c r="BR31">
        <v>3</v>
      </c>
      <c r="BS31">
        <v>0.32464280299999998</v>
      </c>
      <c r="BT31">
        <v>0.25246238399999998</v>
      </c>
      <c r="BU31">
        <v>0.30044190900000001</v>
      </c>
      <c r="BV31">
        <v>0.29716055899999999</v>
      </c>
      <c r="BW31">
        <v>0.32747817699999998</v>
      </c>
      <c r="BX31">
        <v>0.208204585</v>
      </c>
      <c r="BY31">
        <v>0.27678689699999998</v>
      </c>
      <c r="BZ31">
        <v>0.32445734100000001</v>
      </c>
      <c r="CA31">
        <v>0.27980354800000001</v>
      </c>
      <c r="CB31">
        <v>0.20765199200000001</v>
      </c>
    </row>
    <row r="32" spans="2:82" x14ac:dyDescent="0.45">
      <c r="Z32">
        <v>4</v>
      </c>
      <c r="AA32">
        <v>0.211795226</v>
      </c>
      <c r="AB32">
        <v>0.174903384</v>
      </c>
      <c r="AC32">
        <v>0.21000993200000001</v>
      </c>
      <c r="AD32">
        <v>0.15555219200000001</v>
      </c>
      <c r="AE32">
        <v>0.16518472300000001</v>
      </c>
      <c r="AF32">
        <v>0.182612527</v>
      </c>
      <c r="AG32">
        <v>0.25486998300000002</v>
      </c>
      <c r="AH32">
        <v>0.234264628</v>
      </c>
      <c r="AI32">
        <v>0.22618207400000001</v>
      </c>
      <c r="AJ32">
        <v>0.12538550200000001</v>
      </c>
      <c r="AL32">
        <v>4</v>
      </c>
      <c r="AM32">
        <v>0.26769968100000002</v>
      </c>
      <c r="AN32">
        <v>0.28954136699999999</v>
      </c>
      <c r="AO32">
        <v>0.21760084299999999</v>
      </c>
      <c r="AP32">
        <v>0.26618329000000002</v>
      </c>
      <c r="AQ32">
        <v>0.25548301200000001</v>
      </c>
      <c r="AR32">
        <v>0.21340820299999999</v>
      </c>
      <c r="AS32">
        <v>0.263574419</v>
      </c>
      <c r="AT32">
        <v>0.38183060299999999</v>
      </c>
      <c r="AU32">
        <v>0.29712133400000001</v>
      </c>
      <c r="AW32">
        <v>4</v>
      </c>
      <c r="AX32">
        <v>0.120640626</v>
      </c>
      <c r="AY32">
        <v>0.186971585</v>
      </c>
      <c r="AZ32">
        <v>0.113030268</v>
      </c>
      <c r="BA32">
        <v>0.12834870800000001</v>
      </c>
      <c r="BB32">
        <v>0.14251828699999999</v>
      </c>
      <c r="BC32">
        <v>0.13091841100000001</v>
      </c>
      <c r="BD32">
        <v>0.101535917</v>
      </c>
      <c r="BE32">
        <v>0.107308679</v>
      </c>
      <c r="BF32">
        <v>0.20718481</v>
      </c>
      <c r="BH32">
        <v>4</v>
      </c>
      <c r="BI32">
        <v>0.20877256499999999</v>
      </c>
      <c r="BJ32">
        <v>0.22771147999999999</v>
      </c>
      <c r="BK32">
        <v>0.187059164</v>
      </c>
      <c r="BL32">
        <v>0.21127105199999999</v>
      </c>
      <c r="BM32">
        <v>0.219515613</v>
      </c>
      <c r="BN32">
        <v>0.16022272500000001</v>
      </c>
      <c r="BO32">
        <v>8.5337436000000003E-2</v>
      </c>
      <c r="BP32">
        <v>0.248447907</v>
      </c>
      <c r="BR32">
        <v>4</v>
      </c>
      <c r="BS32">
        <v>0.43807895200000002</v>
      </c>
      <c r="BT32">
        <v>0.33341432500000001</v>
      </c>
      <c r="BU32">
        <v>0.41987325199999997</v>
      </c>
      <c r="BV32">
        <v>0.47038634099999999</v>
      </c>
      <c r="BW32">
        <v>0.41632581699999999</v>
      </c>
      <c r="BX32">
        <v>0.298420458</v>
      </c>
      <c r="BY32">
        <v>0.39386341600000002</v>
      </c>
      <c r="BZ32">
        <v>0.44715540599999998</v>
      </c>
      <c r="CA32">
        <v>0.37397250999999998</v>
      </c>
      <c r="CB32">
        <v>0.29091629000000002</v>
      </c>
    </row>
    <row r="33" spans="26:80" x14ac:dyDescent="0.45">
      <c r="Z33">
        <v>5</v>
      </c>
      <c r="AA33">
        <v>0.25128311800000003</v>
      </c>
      <c r="AB33">
        <v>0.20417518000000001</v>
      </c>
      <c r="AC33">
        <v>0.247574029</v>
      </c>
      <c r="AD33">
        <v>0.19716349799999999</v>
      </c>
      <c r="AE33">
        <v>0.20171519800000001</v>
      </c>
      <c r="AF33">
        <v>0.223489308</v>
      </c>
      <c r="AG33">
        <v>0.30539433599999999</v>
      </c>
      <c r="AH33">
        <v>0.27512314700000001</v>
      </c>
      <c r="AI33">
        <v>0.277422273</v>
      </c>
      <c r="AJ33">
        <v>0.15803223499999999</v>
      </c>
      <c r="AL33">
        <v>5</v>
      </c>
      <c r="AM33">
        <v>0.33459588499999998</v>
      </c>
      <c r="AN33">
        <v>0.34514485099999997</v>
      </c>
      <c r="AO33">
        <v>0.27688385399999998</v>
      </c>
      <c r="AP33">
        <v>0.31540447199999999</v>
      </c>
      <c r="AQ33">
        <v>0.31900697500000003</v>
      </c>
      <c r="AR33">
        <v>0.24541243500000001</v>
      </c>
      <c r="AS33">
        <v>0.31931567900000002</v>
      </c>
      <c r="AT33">
        <v>0.43365126900000001</v>
      </c>
      <c r="AU33">
        <v>0.34966212600000002</v>
      </c>
      <c r="AW33">
        <v>5</v>
      </c>
      <c r="AX33">
        <v>0.13933055499999999</v>
      </c>
      <c r="AY33">
        <v>0.22704902599999999</v>
      </c>
      <c r="AZ33">
        <v>0.140470872</v>
      </c>
      <c r="BA33">
        <v>0.15450323199999999</v>
      </c>
      <c r="BB33">
        <v>0.16973674999999999</v>
      </c>
      <c r="BC33">
        <v>0.15077201000000001</v>
      </c>
      <c r="BD33">
        <v>0.13015550200000001</v>
      </c>
      <c r="BE33">
        <v>0.126492627</v>
      </c>
      <c r="BF33">
        <v>0.22821826000000001</v>
      </c>
      <c r="BH33">
        <v>5</v>
      </c>
      <c r="BI33">
        <v>0.24785802700000001</v>
      </c>
      <c r="BJ33">
        <v>0.26493227200000002</v>
      </c>
      <c r="BK33">
        <v>0.22709818500000001</v>
      </c>
      <c r="BL33">
        <v>0.25573903799999997</v>
      </c>
      <c r="BM33">
        <v>0.27417825800000001</v>
      </c>
      <c r="BN33">
        <v>0.186235702</v>
      </c>
      <c r="BO33">
        <v>0.107941571</v>
      </c>
      <c r="BP33">
        <v>0.29276360499999998</v>
      </c>
      <c r="BR33">
        <v>5</v>
      </c>
      <c r="BS33">
        <v>0.52865034099999997</v>
      </c>
      <c r="BT33">
        <v>0.40004419400000002</v>
      </c>
      <c r="BU33">
        <v>0.52491390599999999</v>
      </c>
      <c r="BV33">
        <v>0.66117548599999998</v>
      </c>
      <c r="BW33">
        <v>0.51186823000000004</v>
      </c>
      <c r="BX33">
        <v>0.38227812100000003</v>
      </c>
      <c r="BY33">
        <v>0.55767216900000005</v>
      </c>
      <c r="BZ33">
        <v>0.59158412800000004</v>
      </c>
      <c r="CA33">
        <v>0.47728623100000001</v>
      </c>
      <c r="CB33">
        <v>0.38433614500000002</v>
      </c>
    </row>
    <row r="34" spans="26:80" x14ac:dyDescent="0.45">
      <c r="Z34">
        <v>6</v>
      </c>
      <c r="AA34">
        <v>0.29096035399999998</v>
      </c>
      <c r="AB34">
        <v>0.23179761900000001</v>
      </c>
      <c r="AC34">
        <v>0.28058345200000001</v>
      </c>
      <c r="AD34">
        <v>0.240227407</v>
      </c>
      <c r="AE34">
        <v>0.23775170800000001</v>
      </c>
      <c r="AF34">
        <v>0.26673413200000001</v>
      </c>
      <c r="AG34">
        <v>0.35328686300000001</v>
      </c>
      <c r="AH34">
        <v>0.31755238299999999</v>
      </c>
      <c r="AI34">
        <v>0.32762991299999999</v>
      </c>
      <c r="AJ34">
        <v>0.186103136</v>
      </c>
      <c r="AL34">
        <v>6</v>
      </c>
      <c r="AM34">
        <v>0.386867925</v>
      </c>
      <c r="AN34">
        <v>0.39237527100000003</v>
      </c>
      <c r="AO34">
        <v>0.32119841799999999</v>
      </c>
      <c r="AP34">
        <v>0.36477674799999998</v>
      </c>
      <c r="AQ34">
        <v>0.37408172699999998</v>
      </c>
      <c r="AR34">
        <v>0.283703278</v>
      </c>
      <c r="AS34">
        <v>0.37312953399999998</v>
      </c>
      <c r="AT34">
        <v>0.46624382399999997</v>
      </c>
      <c r="AU34">
        <v>0.39899599899999999</v>
      </c>
      <c r="AW34">
        <v>6</v>
      </c>
      <c r="AX34">
        <v>0.166490412</v>
      </c>
      <c r="AY34">
        <v>0.25514253399999998</v>
      </c>
      <c r="AZ34">
        <v>0.15886299300000001</v>
      </c>
      <c r="BA34">
        <v>0.175009475</v>
      </c>
      <c r="BB34">
        <v>0.19292928500000001</v>
      </c>
      <c r="BC34">
        <v>0.16816009400000001</v>
      </c>
      <c r="BD34">
        <v>0.16412360300000001</v>
      </c>
      <c r="BE34">
        <v>0.14285753100000001</v>
      </c>
      <c r="BF34">
        <v>0.24726211100000001</v>
      </c>
      <c r="BH34">
        <v>6</v>
      </c>
      <c r="BI34">
        <v>0.30298161400000001</v>
      </c>
      <c r="BJ34">
        <v>0.30144291299999998</v>
      </c>
      <c r="BK34">
        <v>0.27444113399999998</v>
      </c>
      <c r="BL34">
        <v>0.29739622399999999</v>
      </c>
      <c r="BM34">
        <v>0.32652808999999999</v>
      </c>
      <c r="BN34">
        <v>0.20667532499999999</v>
      </c>
      <c r="BO34">
        <v>0.12591038099999999</v>
      </c>
      <c r="BP34">
        <v>0.33341479099999999</v>
      </c>
      <c r="BR34">
        <v>6</v>
      </c>
      <c r="BS34">
        <v>0.62498304999999998</v>
      </c>
      <c r="BT34">
        <v>0.47389354500000003</v>
      </c>
      <c r="BU34">
        <v>0.62698810699999996</v>
      </c>
      <c r="BV34">
        <v>0.84377312100000001</v>
      </c>
      <c r="BW34">
        <v>0.60526123499999995</v>
      </c>
      <c r="BX34">
        <v>0.475946013</v>
      </c>
      <c r="BY34">
        <v>0.73301152700000005</v>
      </c>
      <c r="BZ34">
        <v>0.705142728</v>
      </c>
      <c r="CA34">
        <v>0.57352214700000004</v>
      </c>
      <c r="CB34">
        <v>0.44470591300000001</v>
      </c>
    </row>
    <row r="35" spans="26:80" x14ac:dyDescent="0.45">
      <c r="Z35">
        <v>7</v>
      </c>
      <c r="AA35">
        <v>0.32782279199999997</v>
      </c>
      <c r="AB35">
        <v>0.25631525999999999</v>
      </c>
      <c r="AC35">
        <v>0.31027990999999999</v>
      </c>
      <c r="AD35">
        <v>0.285364118</v>
      </c>
      <c r="AE35">
        <v>0.27061575199999999</v>
      </c>
      <c r="AF35">
        <v>0.31129630600000002</v>
      </c>
      <c r="AG35">
        <v>0.395864573</v>
      </c>
      <c r="AH35">
        <v>0.369155964</v>
      </c>
      <c r="AI35">
        <v>0.36971865500000001</v>
      </c>
      <c r="AJ35">
        <v>0.21115656699999999</v>
      </c>
      <c r="AL35">
        <v>7</v>
      </c>
      <c r="AM35">
        <v>0.43384348099999998</v>
      </c>
      <c r="AN35">
        <v>0.45216960699999997</v>
      </c>
      <c r="AO35">
        <v>0.364946936</v>
      </c>
      <c r="AP35">
        <v>0.41927605899999998</v>
      </c>
      <c r="AQ35">
        <v>0.42205774400000001</v>
      </c>
      <c r="AR35">
        <v>0.34624869200000002</v>
      </c>
      <c r="AS35">
        <v>0.43489780300000003</v>
      </c>
      <c r="AT35">
        <v>0.51462012099999999</v>
      </c>
      <c r="AU35">
        <v>0.45743391300000003</v>
      </c>
      <c r="AW35">
        <v>7</v>
      </c>
      <c r="AX35">
        <v>0.194330166</v>
      </c>
      <c r="AY35">
        <v>0.28310032499999999</v>
      </c>
      <c r="AZ35">
        <v>0.172542898</v>
      </c>
      <c r="BA35">
        <v>0.19470459800000001</v>
      </c>
      <c r="BB35">
        <v>0.21163966200000001</v>
      </c>
      <c r="BC35">
        <v>0.193201595</v>
      </c>
      <c r="BD35">
        <v>0.20387575299999999</v>
      </c>
      <c r="BE35">
        <v>0.16010808000000001</v>
      </c>
      <c r="BF35">
        <v>0.27817024000000001</v>
      </c>
      <c r="BH35">
        <v>7</v>
      </c>
      <c r="BI35">
        <v>0.34840444599999998</v>
      </c>
      <c r="BJ35">
        <v>0.33898215799999998</v>
      </c>
      <c r="BK35">
        <v>0.32989490900000001</v>
      </c>
      <c r="BL35">
        <v>0.33493016199999998</v>
      </c>
      <c r="BM35">
        <v>0.37389340500000001</v>
      </c>
      <c r="BN35">
        <v>0.233670243</v>
      </c>
      <c r="BO35">
        <v>0.141106185</v>
      </c>
      <c r="BP35">
        <v>0.37996875099999999</v>
      </c>
      <c r="BR35">
        <v>7</v>
      </c>
      <c r="BS35">
        <v>0.70703156199999995</v>
      </c>
      <c r="BT35">
        <v>0.52314393100000001</v>
      </c>
      <c r="BU35">
        <v>0.72026648000000004</v>
      </c>
      <c r="BV35">
        <v>0.99513022600000001</v>
      </c>
      <c r="BW35">
        <v>0.69655130300000001</v>
      </c>
      <c r="BX35">
        <v>0.60151809599999995</v>
      </c>
      <c r="BY35">
        <v>0.913615862</v>
      </c>
      <c r="BZ35">
        <v>0.81544950999999999</v>
      </c>
      <c r="CA35">
        <v>0.69144539299999996</v>
      </c>
      <c r="CB35">
        <v>0.492566807</v>
      </c>
    </row>
    <row r="36" spans="26:80" x14ac:dyDescent="0.45">
      <c r="Z36">
        <v>8</v>
      </c>
      <c r="AA36">
        <v>0.36624807500000001</v>
      </c>
      <c r="AB36">
        <v>0.28219581300000002</v>
      </c>
      <c r="AC36">
        <v>0.33514110499999999</v>
      </c>
      <c r="AD36">
        <v>0.32645732100000002</v>
      </c>
      <c r="AE36">
        <v>0.298956689</v>
      </c>
      <c r="AF36">
        <v>0.35428797099999998</v>
      </c>
      <c r="AG36">
        <v>0.43534098300000001</v>
      </c>
      <c r="AH36">
        <v>0.42166794299999999</v>
      </c>
      <c r="AI36">
        <v>0.40663142899999999</v>
      </c>
      <c r="AJ36">
        <v>0.23366282499999999</v>
      </c>
      <c r="AL36">
        <v>8</v>
      </c>
      <c r="AM36">
        <v>0.43621997499999998</v>
      </c>
      <c r="AN36">
        <v>0.50875237699999998</v>
      </c>
      <c r="AO36">
        <v>0.39933849799999999</v>
      </c>
      <c r="AP36">
        <v>0.49852713599999998</v>
      </c>
      <c r="AQ36">
        <v>0.45851037900000002</v>
      </c>
      <c r="AR36">
        <v>0.40579493300000002</v>
      </c>
      <c r="AS36">
        <v>0.49534154899999999</v>
      </c>
      <c r="AT36">
        <v>0.56597975199999995</v>
      </c>
      <c r="AU36">
        <v>0.51088845900000002</v>
      </c>
      <c r="AW36">
        <v>8</v>
      </c>
      <c r="AX36">
        <v>0.219578475</v>
      </c>
      <c r="AY36">
        <v>0.31590869199999999</v>
      </c>
      <c r="AZ36">
        <v>0.184270305</v>
      </c>
      <c r="BA36">
        <v>0.21480327599999999</v>
      </c>
      <c r="BB36">
        <v>0.23733187</v>
      </c>
      <c r="BC36">
        <v>0.21452732499999999</v>
      </c>
      <c r="BD36">
        <v>0.250378612</v>
      </c>
      <c r="BE36">
        <v>0.18339470799999999</v>
      </c>
      <c r="BF36">
        <v>0.31742489000000002</v>
      </c>
      <c r="BH36">
        <v>8</v>
      </c>
      <c r="BI36">
        <v>0.386532406</v>
      </c>
      <c r="BJ36">
        <v>0.37868328499999998</v>
      </c>
      <c r="BK36">
        <v>0.38451546800000003</v>
      </c>
      <c r="BL36">
        <v>0.36496783199999999</v>
      </c>
      <c r="BM36">
        <v>0.41853371</v>
      </c>
      <c r="BN36">
        <v>0.260469756</v>
      </c>
      <c r="BO36">
        <v>0.15450951499999999</v>
      </c>
      <c r="BP36">
        <v>0.426728157</v>
      </c>
      <c r="BR36">
        <v>8</v>
      </c>
      <c r="BS36">
        <v>0.79348671999999998</v>
      </c>
      <c r="BT36">
        <v>0.57323642500000005</v>
      </c>
      <c r="BU36">
        <v>0.80211848200000002</v>
      </c>
      <c r="BV36">
        <v>1.1390002850000001</v>
      </c>
      <c r="BW36">
        <v>0.79172730400000002</v>
      </c>
      <c r="BX36">
        <v>0.71933019099999995</v>
      </c>
      <c r="BY36">
        <v>1.037893679</v>
      </c>
      <c r="BZ36">
        <v>0.93727946600000001</v>
      </c>
      <c r="CA36">
        <v>0.81265689100000005</v>
      </c>
      <c r="CB36">
        <v>0.54303754400000004</v>
      </c>
    </row>
    <row r="37" spans="26:80" x14ac:dyDescent="0.45">
      <c r="Z37">
        <v>9</v>
      </c>
      <c r="AA37">
        <v>0.40077462699999999</v>
      </c>
      <c r="AB37">
        <v>0.313204276</v>
      </c>
      <c r="AC37">
        <v>0.35524998299999999</v>
      </c>
      <c r="AD37">
        <v>0.36492153500000002</v>
      </c>
      <c r="AE37">
        <v>0.32490317899999999</v>
      </c>
      <c r="AF37">
        <v>0.393772715</v>
      </c>
      <c r="AG37">
        <v>0.47034051500000001</v>
      </c>
      <c r="AH37">
        <v>0.46892539500000002</v>
      </c>
      <c r="AI37">
        <v>0.44301216599999999</v>
      </c>
      <c r="AJ37">
        <v>0.25286018999999998</v>
      </c>
      <c r="AL37">
        <v>9</v>
      </c>
      <c r="AM37">
        <v>0.43866474999999999</v>
      </c>
      <c r="AN37">
        <v>0.55957346500000005</v>
      </c>
      <c r="AO37">
        <v>0.43515662500000002</v>
      </c>
      <c r="AP37">
        <v>0.55714312499999996</v>
      </c>
      <c r="AQ37">
        <v>0.50148103799999999</v>
      </c>
      <c r="AR37">
        <v>0.46262693599999999</v>
      </c>
      <c r="AS37">
        <v>0.53840865500000001</v>
      </c>
      <c r="AT37">
        <v>0.62315506499999995</v>
      </c>
      <c r="AU37">
        <v>0.54485440100000004</v>
      </c>
      <c r="AW37">
        <v>9</v>
      </c>
      <c r="AX37">
        <v>0.24465657499999999</v>
      </c>
      <c r="AY37">
        <v>0.34504406500000001</v>
      </c>
      <c r="AZ37">
        <v>0.20087179599999999</v>
      </c>
      <c r="BA37">
        <v>0.234528507</v>
      </c>
      <c r="BB37">
        <v>0.27141522400000001</v>
      </c>
      <c r="BC37">
        <v>0.23622852799999999</v>
      </c>
      <c r="BD37">
        <v>0.29757225500000001</v>
      </c>
      <c r="BE37">
        <v>0.208196881</v>
      </c>
      <c r="BF37">
        <v>0.35595706100000002</v>
      </c>
      <c r="BH37">
        <v>9</v>
      </c>
      <c r="BI37">
        <v>0.41274288399999998</v>
      </c>
      <c r="BJ37">
        <v>0.41944661</v>
      </c>
      <c r="BK37">
        <v>0.43474083800000002</v>
      </c>
      <c r="BL37">
        <v>0.39435065699999999</v>
      </c>
      <c r="BM37">
        <v>0.46105484299999999</v>
      </c>
      <c r="BN37">
        <v>0.28417468800000001</v>
      </c>
      <c r="BO37">
        <v>0.165940691</v>
      </c>
      <c r="BP37">
        <v>0.47342289500000001</v>
      </c>
      <c r="BR37">
        <v>9</v>
      </c>
      <c r="BS37">
        <v>0.88988360899999996</v>
      </c>
      <c r="BT37">
        <v>0.64136616300000004</v>
      </c>
      <c r="BU37">
        <v>0.88111984499999996</v>
      </c>
      <c r="BV37">
        <v>1.26482553</v>
      </c>
      <c r="BW37">
        <v>0.87763930899999998</v>
      </c>
      <c r="BX37">
        <v>0.89298288199999998</v>
      </c>
      <c r="BY37">
        <v>1.1518919679999999</v>
      </c>
      <c r="BZ37">
        <v>1.063103731</v>
      </c>
      <c r="CA37">
        <v>0.93102431799999996</v>
      </c>
      <c r="CB37">
        <v>0.58199733899999995</v>
      </c>
    </row>
    <row r="38" spans="26:80" x14ac:dyDescent="0.45">
      <c r="Z38">
        <v>10</v>
      </c>
      <c r="AA38">
        <v>0.43165111499999997</v>
      </c>
      <c r="AB38">
        <v>0.34687858900000001</v>
      </c>
      <c r="AC38">
        <v>0.37549120000000002</v>
      </c>
      <c r="AD38">
        <v>0.40138663899999999</v>
      </c>
      <c r="AE38">
        <v>0.34936031699999998</v>
      </c>
      <c r="AF38">
        <v>0.429760753</v>
      </c>
      <c r="AG38">
        <v>0.50410249299999998</v>
      </c>
      <c r="AH38">
        <v>0.50812912300000002</v>
      </c>
      <c r="AI38">
        <v>0.481605481</v>
      </c>
      <c r="AJ38">
        <v>0.27022090500000001</v>
      </c>
      <c r="AL38">
        <v>10</v>
      </c>
      <c r="AM38">
        <v>0.46757945299999998</v>
      </c>
      <c r="AN38">
        <v>0.61534130799999998</v>
      </c>
      <c r="AO38">
        <v>0.460301346</v>
      </c>
      <c r="AP38">
        <v>0.61584382100000001</v>
      </c>
      <c r="AQ38">
        <v>0.53173007400000005</v>
      </c>
      <c r="AR38">
        <v>0.52670336100000004</v>
      </c>
      <c r="AS38">
        <v>0.58266080600000003</v>
      </c>
      <c r="AT38">
        <v>0.67468054200000005</v>
      </c>
      <c r="AU38">
        <v>0.57309208</v>
      </c>
      <c r="AW38">
        <v>10</v>
      </c>
      <c r="AX38">
        <v>0.26040090500000002</v>
      </c>
      <c r="AY38">
        <v>0.371812806</v>
      </c>
      <c r="AZ38">
        <v>0.21421720399999999</v>
      </c>
      <c r="BA38">
        <v>0.25206414199999999</v>
      </c>
      <c r="BB38">
        <v>0.29895577299999998</v>
      </c>
      <c r="BC38">
        <v>0.26583758899999999</v>
      </c>
      <c r="BD38">
        <v>0.34042148</v>
      </c>
      <c r="BE38">
        <v>0.22894558600000001</v>
      </c>
      <c r="BF38">
        <v>0.38527381500000002</v>
      </c>
      <c r="BH38">
        <v>10</v>
      </c>
      <c r="BI38">
        <v>0.43913619999999998</v>
      </c>
      <c r="BJ38">
        <v>0.45712044000000002</v>
      </c>
      <c r="BK38">
        <v>0.48500232599999998</v>
      </c>
      <c r="BL38">
        <v>0.420016314</v>
      </c>
      <c r="BM38">
        <v>0.50107312500000001</v>
      </c>
      <c r="BN38">
        <v>0.30997696299999999</v>
      </c>
      <c r="BO38">
        <v>0.178580552</v>
      </c>
      <c r="BP38">
        <v>0.51779887999999996</v>
      </c>
      <c r="BR38">
        <v>10</v>
      </c>
      <c r="BS38">
        <v>0.99068946999999996</v>
      </c>
      <c r="BT38">
        <v>0.73502775200000003</v>
      </c>
      <c r="BU38">
        <v>0.968080524</v>
      </c>
      <c r="BV38">
        <v>1.4107944050000001</v>
      </c>
      <c r="BW38">
        <v>0.96387534399999997</v>
      </c>
      <c r="BX38">
        <v>1.0732083699999999</v>
      </c>
      <c r="BY38">
        <v>1.281450414</v>
      </c>
      <c r="BZ38">
        <v>1.1652847390000001</v>
      </c>
      <c r="CA38">
        <v>1.0325173400000001</v>
      </c>
      <c r="CB38">
        <v>0.61791404599999999</v>
      </c>
    </row>
    <row r="39" spans="26:80" x14ac:dyDescent="0.45">
      <c r="Z39">
        <v>11</v>
      </c>
      <c r="AA39">
        <v>0.45809662499999998</v>
      </c>
      <c r="AB39">
        <v>0.377189198</v>
      </c>
      <c r="AC39">
        <v>0.39824801300000001</v>
      </c>
      <c r="AD39">
        <v>0.43768561900000003</v>
      </c>
      <c r="AE39">
        <v>0.374670852</v>
      </c>
      <c r="AF39">
        <v>0.461288908</v>
      </c>
      <c r="AG39">
        <v>0.54114239500000005</v>
      </c>
      <c r="AH39">
        <v>0.54709660800000004</v>
      </c>
      <c r="AI39">
        <v>0.52102804000000003</v>
      </c>
      <c r="AJ39">
        <v>0.284066759</v>
      </c>
      <c r="AL39">
        <v>11</v>
      </c>
      <c r="AM39">
        <v>0.49758345199999998</v>
      </c>
      <c r="AN39">
        <v>0.68496404700000002</v>
      </c>
      <c r="AO39">
        <v>0.48348390400000002</v>
      </c>
      <c r="AP39">
        <v>0.67474287399999999</v>
      </c>
      <c r="AQ39">
        <v>0.55495329199999999</v>
      </c>
      <c r="AR39">
        <v>0.60555001900000005</v>
      </c>
      <c r="AS39">
        <v>0.63524386200000005</v>
      </c>
      <c r="AT39">
        <v>0.73719482800000002</v>
      </c>
      <c r="AU39">
        <v>0.60437558599999996</v>
      </c>
      <c r="AW39">
        <v>11</v>
      </c>
      <c r="AX39">
        <v>0.27387294299999998</v>
      </c>
      <c r="AY39">
        <v>0.40188317699999998</v>
      </c>
      <c r="AZ39">
        <v>0.230835807</v>
      </c>
      <c r="BA39">
        <v>0.271370791</v>
      </c>
      <c r="BB39">
        <v>0.31907107499999998</v>
      </c>
      <c r="BC39">
        <v>0.29970745199999999</v>
      </c>
      <c r="BD39">
        <v>0.38582533099999999</v>
      </c>
      <c r="BE39">
        <v>0.244331834</v>
      </c>
      <c r="BF39">
        <v>0.40465726000000002</v>
      </c>
      <c r="BH39">
        <v>11</v>
      </c>
      <c r="BI39">
        <v>0.45995907600000002</v>
      </c>
      <c r="BJ39">
        <v>0.48938041100000002</v>
      </c>
      <c r="BK39">
        <v>0.52781890799999998</v>
      </c>
      <c r="BL39">
        <v>0.44002005500000002</v>
      </c>
      <c r="BM39">
        <v>0.53706891400000001</v>
      </c>
      <c r="BN39">
        <v>0.340907179</v>
      </c>
      <c r="BO39">
        <v>0.18833554399999999</v>
      </c>
      <c r="BP39">
        <v>0.56029656500000002</v>
      </c>
      <c r="BR39">
        <v>11</v>
      </c>
      <c r="BS39">
        <v>1.128840759</v>
      </c>
      <c r="BT39">
        <v>0.830608075</v>
      </c>
      <c r="BU39">
        <v>1.064005987</v>
      </c>
      <c r="BV39">
        <v>1.545206439</v>
      </c>
      <c r="BW39">
        <v>1.0095786099999999</v>
      </c>
      <c r="BX39">
        <v>1.20103158</v>
      </c>
      <c r="BY39">
        <v>1.409668363</v>
      </c>
      <c r="BZ39">
        <v>1.256132332</v>
      </c>
      <c r="CA39">
        <v>1.124315459</v>
      </c>
      <c r="CB39">
        <v>0.66058769500000003</v>
      </c>
    </row>
    <row r="40" spans="26:80" x14ac:dyDescent="0.45">
      <c r="Z40">
        <v>12</v>
      </c>
      <c r="AA40">
        <v>0.48476356700000001</v>
      </c>
      <c r="AB40">
        <v>0.40141070499999998</v>
      </c>
      <c r="AC40">
        <v>0.42199519800000002</v>
      </c>
      <c r="AD40">
        <v>0.47394245400000001</v>
      </c>
      <c r="AE40">
        <v>0.401742826</v>
      </c>
      <c r="AF40">
        <v>0.48774857599999999</v>
      </c>
      <c r="AG40">
        <v>0.577747181</v>
      </c>
      <c r="AH40">
        <v>0.59149673800000002</v>
      </c>
      <c r="AI40">
        <v>0.56001452100000004</v>
      </c>
      <c r="AJ40">
        <v>0.29831807100000002</v>
      </c>
      <c r="AL40">
        <v>12</v>
      </c>
      <c r="AM40">
        <v>0.52233976900000001</v>
      </c>
      <c r="AN40">
        <v>0.72387054500000003</v>
      </c>
      <c r="AO40">
        <v>0.507460456</v>
      </c>
      <c r="AP40">
        <v>0.69593649300000004</v>
      </c>
      <c r="AQ40">
        <v>0.59166275199999996</v>
      </c>
      <c r="AR40">
        <v>0.67420551699999998</v>
      </c>
      <c r="AS40">
        <v>0.69618407199999999</v>
      </c>
      <c r="AT40">
        <v>0.77856902900000002</v>
      </c>
      <c r="AU40">
        <v>0.64223991800000002</v>
      </c>
      <c r="AW40">
        <v>12</v>
      </c>
      <c r="AX40">
        <v>0.28713318300000001</v>
      </c>
      <c r="AY40">
        <v>0.43808235899999998</v>
      </c>
      <c r="AZ40">
        <v>0.25707909099999998</v>
      </c>
      <c r="BA40">
        <v>0.29305840999999999</v>
      </c>
      <c r="BB40">
        <v>0.33966980600000002</v>
      </c>
      <c r="BC40">
        <v>0.32382883000000001</v>
      </c>
      <c r="BD40">
        <v>0.43394179100000002</v>
      </c>
      <c r="BE40">
        <v>0.25341236700000003</v>
      </c>
      <c r="BF40">
        <v>0.41987469900000002</v>
      </c>
      <c r="BH40">
        <v>12</v>
      </c>
      <c r="BI40">
        <v>0.47830274</v>
      </c>
      <c r="BJ40">
        <v>0.51869448299999998</v>
      </c>
      <c r="BK40">
        <v>0.57019901900000003</v>
      </c>
      <c r="BL40">
        <v>0.45980664500000001</v>
      </c>
      <c r="BM40">
        <v>0.57647613600000003</v>
      </c>
      <c r="BN40">
        <v>0.36830573799999999</v>
      </c>
      <c r="BO40">
        <v>0.199970024</v>
      </c>
      <c r="BP40">
        <v>0.59583820499999995</v>
      </c>
      <c r="BR40">
        <v>12</v>
      </c>
      <c r="BS40">
        <v>1.2797842960000001</v>
      </c>
      <c r="BT40">
        <v>0.93614435500000004</v>
      </c>
      <c r="BU40">
        <v>1.151768838</v>
      </c>
      <c r="BV40">
        <v>1.6805256180000001</v>
      </c>
      <c r="BW40">
        <v>1.061559326</v>
      </c>
      <c r="BX40">
        <v>1.323311991</v>
      </c>
      <c r="BY40">
        <v>1.517105476</v>
      </c>
      <c r="BZ40">
        <v>1.3393934169999999</v>
      </c>
      <c r="CA40">
        <v>1.195147205</v>
      </c>
      <c r="CB40">
        <v>0.700632755</v>
      </c>
    </row>
    <row r="41" spans="26:80" x14ac:dyDescent="0.45">
      <c r="Z41">
        <v>13</v>
      </c>
      <c r="AA41">
        <v>0.51159496900000001</v>
      </c>
      <c r="AB41">
        <v>0.41903965300000001</v>
      </c>
      <c r="AC41">
        <v>0.44566868100000001</v>
      </c>
      <c r="AD41">
        <v>0.50810792199999999</v>
      </c>
      <c r="AE41">
        <v>0.42954428700000002</v>
      </c>
      <c r="AF41">
        <v>0.51063707800000002</v>
      </c>
      <c r="AG41">
        <v>0.61470122800000004</v>
      </c>
      <c r="AH41">
        <v>0.63895804899999997</v>
      </c>
      <c r="AI41">
        <v>0.59903318299999997</v>
      </c>
      <c r="AJ41">
        <v>0.31252221899999999</v>
      </c>
      <c r="AL41">
        <v>13</v>
      </c>
      <c r="AM41">
        <v>0.56922146200000001</v>
      </c>
      <c r="AN41">
        <v>0.80518295100000004</v>
      </c>
      <c r="AO41">
        <v>0.55547279999999999</v>
      </c>
      <c r="AP41">
        <v>0.698233993</v>
      </c>
      <c r="AQ41">
        <v>0.63719661400000005</v>
      </c>
      <c r="AR41">
        <v>0.73764919900000003</v>
      </c>
      <c r="AS41">
        <v>0.73947576999999998</v>
      </c>
      <c r="AT41">
        <v>0.81391217900000001</v>
      </c>
      <c r="AU41">
        <v>0.68627949200000005</v>
      </c>
      <c r="AW41">
        <v>13</v>
      </c>
      <c r="AX41">
        <v>0.29944601999999998</v>
      </c>
      <c r="AY41">
        <v>0.47414738000000001</v>
      </c>
      <c r="AZ41">
        <v>0.28990845799999998</v>
      </c>
      <c r="BA41">
        <v>0.31410843500000002</v>
      </c>
      <c r="BB41">
        <v>0.36546395300000001</v>
      </c>
      <c r="BC41">
        <v>0.34870362700000002</v>
      </c>
      <c r="BD41">
        <v>0.47486834700000002</v>
      </c>
      <c r="BE41">
        <v>0.26495939699999999</v>
      </c>
      <c r="BF41">
        <v>0.433116206</v>
      </c>
      <c r="BH41">
        <v>13</v>
      </c>
      <c r="BI41">
        <v>0.49409751000000002</v>
      </c>
      <c r="BJ41">
        <v>0.54729128999999999</v>
      </c>
      <c r="BK41">
        <v>0.61415217700000002</v>
      </c>
      <c r="BL41">
        <v>0.48613868799999999</v>
      </c>
      <c r="BM41">
        <v>0.61828149600000004</v>
      </c>
      <c r="BN41">
        <v>0.38855519799999999</v>
      </c>
      <c r="BO41">
        <v>0.21301736900000001</v>
      </c>
      <c r="BP41">
        <v>0.62899121800000002</v>
      </c>
      <c r="BR41">
        <v>13</v>
      </c>
      <c r="BS41">
        <v>1.428928878</v>
      </c>
      <c r="BT41">
        <v>1.0161928629999999</v>
      </c>
      <c r="BU41">
        <v>1.2171680949999999</v>
      </c>
      <c r="BV41">
        <v>1.8188437230000001</v>
      </c>
      <c r="BW41">
        <v>1.1031900649999999</v>
      </c>
      <c r="BX41">
        <v>1.4544015109999999</v>
      </c>
      <c r="BY41">
        <v>1.6029589909999999</v>
      </c>
      <c r="BZ41">
        <v>1.399855048</v>
      </c>
      <c r="CA41">
        <v>1.255858159</v>
      </c>
      <c r="CB41">
        <v>0.74045363399999997</v>
      </c>
    </row>
    <row r="42" spans="26:80" x14ac:dyDescent="0.45">
      <c r="Z42">
        <v>14</v>
      </c>
      <c r="AA42">
        <v>0.53413873599999995</v>
      </c>
      <c r="AB42">
        <v>0.43714542499999998</v>
      </c>
      <c r="AC42">
        <v>0.46948258399999998</v>
      </c>
      <c r="AD42">
        <v>0.53609971300000003</v>
      </c>
      <c r="AE42">
        <v>0.45695771400000001</v>
      </c>
      <c r="AF42">
        <v>0.534013976</v>
      </c>
      <c r="AG42">
        <v>0.65103655800000004</v>
      </c>
      <c r="AH42">
        <v>0.67821499900000004</v>
      </c>
      <c r="AI42">
        <v>0.63431413199999997</v>
      </c>
      <c r="AJ42">
        <v>0.32800587199999998</v>
      </c>
      <c r="AL42">
        <v>14</v>
      </c>
      <c r="AM42">
        <v>0.60426295100000005</v>
      </c>
      <c r="AN42">
        <v>0.90644309899999997</v>
      </c>
      <c r="AO42">
        <v>0.60683956500000003</v>
      </c>
      <c r="AP42">
        <v>0.70056544700000001</v>
      </c>
      <c r="AQ42">
        <v>0.69228888700000002</v>
      </c>
      <c r="AR42">
        <v>0.79628938299999996</v>
      </c>
      <c r="AS42">
        <v>0.78953013800000005</v>
      </c>
      <c r="AT42">
        <v>0.84108190199999999</v>
      </c>
      <c r="AU42">
        <v>0.72477108099999998</v>
      </c>
      <c r="AW42">
        <v>14</v>
      </c>
      <c r="AX42">
        <v>0.31125409999999998</v>
      </c>
      <c r="AY42">
        <v>0.50417240399999996</v>
      </c>
      <c r="AZ42">
        <v>0.31177705900000002</v>
      </c>
      <c r="BA42">
        <v>0.330003243</v>
      </c>
      <c r="BB42">
        <v>0.39346154100000003</v>
      </c>
      <c r="BC42">
        <v>0.37586150899999998</v>
      </c>
      <c r="BD42">
        <v>0.50969528900000005</v>
      </c>
      <c r="BE42">
        <v>0.27846813500000001</v>
      </c>
      <c r="BF42">
        <v>0.44883034300000002</v>
      </c>
      <c r="BH42">
        <v>14</v>
      </c>
      <c r="BI42">
        <v>0.50871347600000005</v>
      </c>
      <c r="BJ42">
        <v>0.57190416200000005</v>
      </c>
      <c r="BK42">
        <v>0.66145811799999998</v>
      </c>
      <c r="BL42">
        <v>0.51305111699999995</v>
      </c>
      <c r="BM42">
        <v>0.66079778499999997</v>
      </c>
      <c r="BN42">
        <v>0.40755113999999998</v>
      </c>
      <c r="BO42">
        <v>0.22261555699999999</v>
      </c>
      <c r="BP42">
        <v>0.659360909</v>
      </c>
      <c r="BR42">
        <v>14</v>
      </c>
      <c r="BS42">
        <v>1.447237916</v>
      </c>
      <c r="BT42">
        <v>1.0922037339999999</v>
      </c>
      <c r="BU42">
        <v>1.292884879</v>
      </c>
      <c r="BV42">
        <v>1.9682231299999999</v>
      </c>
      <c r="BW42">
        <v>1.152806481</v>
      </c>
      <c r="BX42">
        <v>1.5820565740000001</v>
      </c>
      <c r="BY42">
        <v>1.684032717</v>
      </c>
      <c r="BZ42">
        <v>1.486226134</v>
      </c>
      <c r="CA42">
        <v>1.315517568</v>
      </c>
      <c r="CB42">
        <v>0.79002300400000003</v>
      </c>
    </row>
    <row r="43" spans="26:80" x14ac:dyDescent="0.45">
      <c r="Z43">
        <v>15</v>
      </c>
      <c r="AA43">
        <v>0.55348066299999998</v>
      </c>
      <c r="AB43">
        <v>0.45835658200000001</v>
      </c>
      <c r="AC43">
        <v>0.493327917</v>
      </c>
      <c r="AD43">
        <v>0.56309694399999999</v>
      </c>
      <c r="AE43">
        <v>0.48130564199999998</v>
      </c>
      <c r="AF43">
        <v>0.55840480699999995</v>
      </c>
      <c r="AG43">
        <v>0.68602076199999995</v>
      </c>
      <c r="AH43">
        <v>0.713336937</v>
      </c>
      <c r="AI43">
        <v>0.672234043</v>
      </c>
      <c r="AJ43">
        <v>0.34523775099999998</v>
      </c>
      <c r="AL43">
        <v>15</v>
      </c>
      <c r="AM43">
        <v>0.62365005699999998</v>
      </c>
      <c r="AN43">
        <v>0.99584140200000004</v>
      </c>
      <c r="AO43">
        <v>0.66348168600000001</v>
      </c>
      <c r="AP43">
        <v>0.70268534599999999</v>
      </c>
      <c r="AQ43">
        <v>0.73233439099999997</v>
      </c>
      <c r="AR43">
        <v>0.83607260500000002</v>
      </c>
      <c r="AS43">
        <v>0.83759269000000003</v>
      </c>
      <c r="AT43">
        <v>0.88047657300000004</v>
      </c>
      <c r="AU43">
        <v>0.76248457300000005</v>
      </c>
      <c r="AW43">
        <v>15</v>
      </c>
      <c r="AX43">
        <v>0.32853930100000001</v>
      </c>
      <c r="AY43">
        <v>0.52774784500000005</v>
      </c>
      <c r="AZ43">
        <v>0.32347463900000001</v>
      </c>
      <c r="BA43">
        <v>0.344063071</v>
      </c>
      <c r="BB43">
        <v>0.41468268600000002</v>
      </c>
      <c r="BC43">
        <v>0.39740190600000003</v>
      </c>
      <c r="BD43">
        <v>0.543632381</v>
      </c>
      <c r="BE43">
        <v>0.29251284599999999</v>
      </c>
      <c r="BF43">
        <v>0.46909454699999997</v>
      </c>
      <c r="BH43">
        <v>15</v>
      </c>
      <c r="BI43">
        <v>0.52274614500000005</v>
      </c>
      <c r="BJ43">
        <v>0.59344778300000001</v>
      </c>
      <c r="BK43">
        <v>0.70394742200000004</v>
      </c>
      <c r="BL43">
        <v>0.53660383099999998</v>
      </c>
      <c r="BM43">
        <v>0.70378230100000005</v>
      </c>
      <c r="BN43">
        <v>0.43672777899999998</v>
      </c>
      <c r="BO43">
        <v>0.22913409100000001</v>
      </c>
      <c r="BP43">
        <v>0.68787812599999998</v>
      </c>
      <c r="BR43">
        <v>15</v>
      </c>
      <c r="BS43">
        <v>1.469834163</v>
      </c>
      <c r="BT43">
        <v>1.169892113</v>
      </c>
      <c r="BU43">
        <v>1.295062095</v>
      </c>
      <c r="BV43">
        <v>2.098281815</v>
      </c>
      <c r="BW43">
        <v>1.2032266009999999</v>
      </c>
      <c r="BX43">
        <v>1.739289334</v>
      </c>
      <c r="BY43">
        <v>1.7734916199999999</v>
      </c>
      <c r="BZ43">
        <v>1.598331921</v>
      </c>
      <c r="CA43">
        <v>1.381167085</v>
      </c>
      <c r="CB43">
        <v>0.84210906200000002</v>
      </c>
    </row>
    <row r="44" spans="26:80" x14ac:dyDescent="0.45">
      <c r="Z44">
        <v>16</v>
      </c>
      <c r="AA44">
        <v>0.57109450399999995</v>
      </c>
      <c r="AB44">
        <v>0.47910679699999997</v>
      </c>
      <c r="AC44">
        <v>0.51816442200000001</v>
      </c>
      <c r="AD44">
        <v>0.59200462799999998</v>
      </c>
      <c r="AE44">
        <v>0.50574818099999996</v>
      </c>
      <c r="AF44">
        <v>0.58359744800000002</v>
      </c>
      <c r="AG44">
        <v>0.71975733799999997</v>
      </c>
      <c r="AH44">
        <v>0.75054763999999996</v>
      </c>
      <c r="AI44">
        <v>0.71034102899999996</v>
      </c>
      <c r="AJ44">
        <v>0.35929378899999997</v>
      </c>
      <c r="AL44">
        <v>16</v>
      </c>
      <c r="AM44">
        <v>0.64474592399999997</v>
      </c>
      <c r="AN44">
        <v>1.056055424</v>
      </c>
      <c r="AO44">
        <v>0.72556415600000002</v>
      </c>
      <c r="AP44">
        <v>0.70488198000000002</v>
      </c>
      <c r="AQ44">
        <v>0.75919823399999997</v>
      </c>
      <c r="AR44">
        <v>0.87006331999999997</v>
      </c>
      <c r="AS44">
        <v>0.88014393899999999</v>
      </c>
      <c r="AT44">
        <v>0.925031088</v>
      </c>
      <c r="AU44">
        <v>0.80658331699999997</v>
      </c>
      <c r="AW44">
        <v>16</v>
      </c>
      <c r="AX44">
        <v>0.345277475</v>
      </c>
      <c r="AY44">
        <v>0.55175867000000001</v>
      </c>
      <c r="AZ44">
        <v>0.333127016</v>
      </c>
      <c r="BA44">
        <v>0.37391020400000002</v>
      </c>
      <c r="BB44">
        <v>0.43369939299999999</v>
      </c>
      <c r="BC44">
        <v>0.41035325900000003</v>
      </c>
      <c r="BD44">
        <v>0.57086587300000002</v>
      </c>
      <c r="BE44">
        <v>0.306419424</v>
      </c>
      <c r="BF44">
        <v>0.49939197099999999</v>
      </c>
      <c r="BH44">
        <v>16</v>
      </c>
      <c r="BI44">
        <v>0.53705785699999997</v>
      </c>
      <c r="BJ44">
        <v>0.61170528599999996</v>
      </c>
      <c r="BK44">
        <v>0.73647184499999996</v>
      </c>
      <c r="BL44">
        <v>0.55649195100000004</v>
      </c>
      <c r="BM44">
        <v>0.74379277700000002</v>
      </c>
      <c r="BN44">
        <v>0.46811420999999998</v>
      </c>
      <c r="BO44">
        <v>0.23565544999999999</v>
      </c>
      <c r="BP44">
        <v>0.71613682899999997</v>
      </c>
      <c r="BR44">
        <v>16</v>
      </c>
      <c r="BS44">
        <v>1.4857098040000001</v>
      </c>
      <c r="BT44">
        <v>1.2221724490000001</v>
      </c>
      <c r="BU44">
        <v>1.2975910390000001</v>
      </c>
      <c r="BV44">
        <v>2.2135582390000001</v>
      </c>
      <c r="BW44">
        <v>1.2425831350000001</v>
      </c>
      <c r="BX44">
        <v>1.9005902640000001</v>
      </c>
      <c r="BY44">
        <v>1.8445316979999999</v>
      </c>
      <c r="BZ44">
        <v>1.6788808589999999</v>
      </c>
      <c r="CA44">
        <v>1.447115116</v>
      </c>
      <c r="CB44">
        <v>0.93144259399999996</v>
      </c>
    </row>
    <row r="45" spans="26:80" x14ac:dyDescent="0.45">
      <c r="Z45">
        <v>17</v>
      </c>
      <c r="AA45">
        <v>0.58702918100000001</v>
      </c>
      <c r="AB45">
        <v>0.50295460000000003</v>
      </c>
      <c r="AC45">
        <v>0.54160091700000002</v>
      </c>
      <c r="AD45">
        <v>0.62100615299999995</v>
      </c>
      <c r="AE45">
        <v>0.53087507599999995</v>
      </c>
      <c r="AF45">
        <v>0.60716378100000001</v>
      </c>
      <c r="AG45">
        <v>0.75153626600000001</v>
      </c>
      <c r="AH45">
        <v>0.79168650900000004</v>
      </c>
      <c r="AI45">
        <v>0.760087395</v>
      </c>
      <c r="AJ45">
        <v>0.370249202</v>
      </c>
      <c r="AL45">
        <v>17</v>
      </c>
      <c r="AM45">
        <v>0.67369489100000002</v>
      </c>
      <c r="AN45">
        <v>1.102439733</v>
      </c>
      <c r="AO45">
        <v>0.75931167200000005</v>
      </c>
      <c r="AP45">
        <v>0.73638336400000004</v>
      </c>
      <c r="AQ45">
        <v>0.76500297299999998</v>
      </c>
      <c r="AR45">
        <v>0.90197462399999995</v>
      </c>
      <c r="AS45">
        <v>0.93042191100000005</v>
      </c>
      <c r="AT45">
        <v>0.96837957699999999</v>
      </c>
      <c r="AU45">
        <v>0.83963445400000003</v>
      </c>
      <c r="AW45">
        <v>17</v>
      </c>
      <c r="AX45">
        <v>0.36714475499999999</v>
      </c>
      <c r="AY45">
        <v>0.57998796900000005</v>
      </c>
      <c r="AZ45">
        <v>0.34649833099999999</v>
      </c>
      <c r="BA45">
        <v>0.41327592099999999</v>
      </c>
      <c r="BB45">
        <v>0.45149901599999998</v>
      </c>
      <c r="BC45">
        <v>0.42600680200000002</v>
      </c>
      <c r="BD45">
        <v>0.59474564100000005</v>
      </c>
      <c r="BE45">
        <v>0.32148726700000002</v>
      </c>
      <c r="BF45">
        <v>0.52968939400000004</v>
      </c>
      <c r="BH45">
        <v>17</v>
      </c>
      <c r="BI45">
        <v>0.55700454600000004</v>
      </c>
      <c r="BJ45">
        <v>0.62791859699999997</v>
      </c>
      <c r="BK45">
        <v>0.76398141200000003</v>
      </c>
      <c r="BL45">
        <v>0.57811793700000003</v>
      </c>
      <c r="BM45">
        <v>0.78375881800000002</v>
      </c>
      <c r="BN45">
        <v>0.49937017299999997</v>
      </c>
      <c r="BO45">
        <v>0.242361246</v>
      </c>
      <c r="BP45">
        <v>0.74433584900000005</v>
      </c>
      <c r="BR45">
        <v>17</v>
      </c>
      <c r="BS45">
        <v>1.488050058</v>
      </c>
      <c r="BT45">
        <v>1.3154345380000001</v>
      </c>
      <c r="BU45">
        <v>1.299731604</v>
      </c>
      <c r="BV45">
        <v>2.310714677</v>
      </c>
      <c r="BW45">
        <v>1.263550489</v>
      </c>
      <c r="BX45">
        <v>2.0406055429999999</v>
      </c>
      <c r="BY45">
        <v>1.922043264</v>
      </c>
      <c r="BZ45">
        <v>1.7629791370000001</v>
      </c>
      <c r="CA45">
        <v>1.512303416</v>
      </c>
      <c r="CB45">
        <v>1.0150509459999999</v>
      </c>
    </row>
    <row r="46" spans="26:80" x14ac:dyDescent="0.45">
      <c r="Z46">
        <v>18</v>
      </c>
      <c r="AA46">
        <v>0.602586807</v>
      </c>
      <c r="AB46">
        <v>0.52882723600000003</v>
      </c>
      <c r="AC46">
        <v>0.56136351100000004</v>
      </c>
      <c r="AD46">
        <v>0.65109131600000003</v>
      </c>
      <c r="AE46">
        <v>0.56084288000000004</v>
      </c>
      <c r="AF46">
        <v>0.63157153200000005</v>
      </c>
      <c r="AG46">
        <v>0.78346423899999995</v>
      </c>
      <c r="AH46">
        <v>0.83666686499999998</v>
      </c>
      <c r="AI46">
        <v>0.80983375999999996</v>
      </c>
      <c r="AJ46">
        <v>0.38003969999999998</v>
      </c>
      <c r="AL46">
        <v>18</v>
      </c>
      <c r="AM46">
        <v>0.723744901</v>
      </c>
      <c r="AN46">
        <v>1.1564246890000001</v>
      </c>
      <c r="AO46">
        <v>0.78819080900000005</v>
      </c>
      <c r="AP46">
        <v>0.74052940099999998</v>
      </c>
      <c r="AQ46">
        <v>0.791320197</v>
      </c>
      <c r="AR46">
        <v>0.96080177499999997</v>
      </c>
      <c r="AS46">
        <v>0.97663420999999995</v>
      </c>
      <c r="AT46">
        <v>1.0143070249999999</v>
      </c>
      <c r="AU46">
        <v>0.91065327600000001</v>
      </c>
      <c r="AW46">
        <v>18</v>
      </c>
      <c r="AX46">
        <v>0.38901203499999998</v>
      </c>
      <c r="AY46">
        <v>0.60727789899999995</v>
      </c>
      <c r="AZ46">
        <v>0.36345516300000003</v>
      </c>
      <c r="BA46">
        <v>0.46121284000000001</v>
      </c>
      <c r="BB46">
        <v>0.46929863799999999</v>
      </c>
      <c r="BC46">
        <v>0.442118713</v>
      </c>
      <c r="BD46">
        <v>0.61924532700000001</v>
      </c>
      <c r="BE46">
        <v>0.33719955699999998</v>
      </c>
      <c r="BF46" t="s">
        <v>9</v>
      </c>
      <c r="BH46">
        <v>18</v>
      </c>
      <c r="BI46">
        <v>0.57568794899999998</v>
      </c>
      <c r="BJ46">
        <v>0.64823702699999997</v>
      </c>
      <c r="BK46">
        <v>0.792073578</v>
      </c>
      <c r="BL46">
        <v>0.60523856300000001</v>
      </c>
      <c r="BM46">
        <v>0.82182680399999997</v>
      </c>
      <c r="BN46">
        <v>0.532225897</v>
      </c>
      <c r="BO46">
        <v>0.25013254099999999</v>
      </c>
      <c r="BP46">
        <v>0.77264286500000001</v>
      </c>
      <c r="BR46">
        <v>18</v>
      </c>
      <c r="BS46">
        <v>1.490493045</v>
      </c>
      <c r="BT46">
        <v>1.401212216</v>
      </c>
      <c r="BU46">
        <v>1.302031787</v>
      </c>
      <c r="BV46">
        <v>2.39988796</v>
      </c>
      <c r="BW46">
        <v>1.2977447259999999</v>
      </c>
      <c r="BX46">
        <v>2.1424311500000002</v>
      </c>
      <c r="BY46">
        <v>1.9693051290000001</v>
      </c>
      <c r="BZ46">
        <v>1.8444880969999999</v>
      </c>
      <c r="CA46">
        <v>1.588007766</v>
      </c>
      <c r="CB46">
        <v>1.0841005530000001</v>
      </c>
    </row>
    <row r="47" spans="26:80" x14ac:dyDescent="0.45">
      <c r="Z47">
        <v>19</v>
      </c>
      <c r="AA47">
        <v>0.621122022</v>
      </c>
      <c r="AB47">
        <v>0.55787273100000001</v>
      </c>
      <c r="AC47">
        <v>0.58131622699999996</v>
      </c>
      <c r="AD47">
        <v>0.68300377499999998</v>
      </c>
      <c r="AE47">
        <v>0.59281362199999998</v>
      </c>
      <c r="AF47">
        <v>0.65641669400000002</v>
      </c>
      <c r="AG47">
        <v>0.81873688700000002</v>
      </c>
      <c r="AH47">
        <v>0.88242704599999999</v>
      </c>
      <c r="AI47" t="s">
        <v>9</v>
      </c>
      <c r="AJ47">
        <v>0.390835665</v>
      </c>
      <c r="AL47">
        <v>19</v>
      </c>
      <c r="AM47">
        <v>0.77757163600000001</v>
      </c>
      <c r="AN47">
        <v>1.195747838</v>
      </c>
      <c r="AO47">
        <v>0.81159066499999999</v>
      </c>
      <c r="AP47">
        <v>0.76250352499999996</v>
      </c>
      <c r="AQ47">
        <v>0.81924821299999995</v>
      </c>
      <c r="AR47">
        <v>1.010671844</v>
      </c>
      <c r="AS47">
        <v>1.030126697</v>
      </c>
      <c r="AT47">
        <v>1.0397589650000001</v>
      </c>
      <c r="AU47">
        <v>0.98232340299999998</v>
      </c>
      <c r="AW47">
        <v>19</v>
      </c>
      <c r="AX47" t="s">
        <v>9</v>
      </c>
      <c r="AY47">
        <v>0.63486079600000001</v>
      </c>
      <c r="AZ47">
        <v>0.38043781100000001</v>
      </c>
      <c r="BA47">
        <v>0.53095901000000001</v>
      </c>
      <c r="BB47" t="s">
        <v>9</v>
      </c>
      <c r="BC47">
        <v>0.454659433</v>
      </c>
      <c r="BD47">
        <v>0.63823807700000001</v>
      </c>
      <c r="BE47">
        <v>0.35420318099999998</v>
      </c>
      <c r="BF47" t="s">
        <v>9</v>
      </c>
      <c r="BH47">
        <v>19</v>
      </c>
      <c r="BI47">
        <v>0.59182142000000004</v>
      </c>
      <c r="BJ47">
        <v>0.67200112000000001</v>
      </c>
      <c r="BK47">
        <v>0.82485974200000001</v>
      </c>
      <c r="BL47">
        <v>0.63507261699999995</v>
      </c>
      <c r="BM47">
        <v>0.87132010800000004</v>
      </c>
      <c r="BN47">
        <v>0.57417022500000003</v>
      </c>
      <c r="BO47">
        <v>0.25902398599999998</v>
      </c>
      <c r="BP47">
        <v>0.80372524099999998</v>
      </c>
      <c r="BR47">
        <v>19</v>
      </c>
      <c r="BS47" t="s">
        <v>9</v>
      </c>
      <c r="BT47">
        <v>1.5360890460000001</v>
      </c>
      <c r="BU47">
        <v>1.3042920549999999</v>
      </c>
      <c r="BV47">
        <v>2.478861829</v>
      </c>
      <c r="BW47">
        <v>1.3368954</v>
      </c>
      <c r="BX47">
        <v>2.269899074</v>
      </c>
      <c r="BY47">
        <v>2.0211952530000001</v>
      </c>
      <c r="BZ47">
        <v>1.8757841660000001</v>
      </c>
      <c r="CA47">
        <v>1.666010362</v>
      </c>
      <c r="CB47">
        <v>1.106330185</v>
      </c>
    </row>
    <row r="48" spans="26:80" x14ac:dyDescent="0.45">
      <c r="Z48">
        <v>20</v>
      </c>
      <c r="AA48">
        <v>0.63965723699999999</v>
      </c>
      <c r="AB48">
        <v>0.58691822699999996</v>
      </c>
      <c r="AC48">
        <v>0.60126894200000003</v>
      </c>
      <c r="AD48">
        <v>0.71491623400000004</v>
      </c>
      <c r="AE48">
        <v>0.62478436400000004</v>
      </c>
      <c r="AF48">
        <v>0.681261856</v>
      </c>
      <c r="AG48">
        <v>0.85400953499999999</v>
      </c>
      <c r="AH48">
        <v>0.92818722600000003</v>
      </c>
      <c r="AI48" t="s">
        <v>9</v>
      </c>
      <c r="AJ48">
        <v>0.40163163000000002</v>
      </c>
      <c r="AL48">
        <v>20</v>
      </c>
      <c r="AM48">
        <v>0.83564460500000004</v>
      </c>
      <c r="AN48">
        <v>1.23260824</v>
      </c>
      <c r="AO48">
        <v>0.83800688099999998</v>
      </c>
      <c r="AP48">
        <v>0.82096585600000005</v>
      </c>
      <c r="AQ48">
        <v>0.84989775400000001</v>
      </c>
      <c r="AR48">
        <v>1.0606320359999999</v>
      </c>
      <c r="AS48">
        <v>1.0807439350000001</v>
      </c>
      <c r="AT48">
        <v>1.0527958260000001</v>
      </c>
      <c r="AU48">
        <v>1.091542013</v>
      </c>
      <c r="AW48">
        <v>20</v>
      </c>
      <c r="AX48" t="s">
        <v>9</v>
      </c>
      <c r="AY48">
        <v>0.66244369199999997</v>
      </c>
      <c r="AZ48">
        <v>0.39742045999999998</v>
      </c>
      <c r="BA48">
        <v>0.60070517999999995</v>
      </c>
      <c r="BB48" t="s">
        <v>9</v>
      </c>
      <c r="BC48">
        <v>0.46720015300000001</v>
      </c>
      <c r="BD48">
        <v>0.65723082700000002</v>
      </c>
      <c r="BE48">
        <v>0.371206804</v>
      </c>
      <c r="BF48" t="s">
        <v>9</v>
      </c>
      <c r="BH48">
        <v>20</v>
      </c>
      <c r="BI48">
        <v>0.60795489199999997</v>
      </c>
      <c r="BJ48">
        <v>0.69576521300000005</v>
      </c>
      <c r="BK48">
        <v>0.85764590600000001</v>
      </c>
      <c r="BL48">
        <v>0.66490667199999998</v>
      </c>
      <c r="BM48">
        <v>0.920813412</v>
      </c>
      <c r="BN48">
        <v>0.61611455199999998</v>
      </c>
      <c r="BO48">
        <v>0.26791543099999998</v>
      </c>
      <c r="BP48">
        <v>0.83480761699999995</v>
      </c>
      <c r="BR48">
        <v>20</v>
      </c>
      <c r="BS48" t="s">
        <v>9</v>
      </c>
      <c r="BT48" t="s">
        <v>9</v>
      </c>
      <c r="BU48">
        <v>1.3066219059999999</v>
      </c>
      <c r="BV48">
        <v>2.541054607</v>
      </c>
      <c r="BW48">
        <v>1.3817832999999999</v>
      </c>
      <c r="BX48">
        <v>2.3595337860000001</v>
      </c>
      <c r="BY48">
        <v>2.0761665200000001</v>
      </c>
      <c r="BZ48">
        <v>1.9055725020000001</v>
      </c>
      <c r="CA48">
        <v>1.744012959</v>
      </c>
      <c r="CB48">
        <v>1.1284726540000001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25FCB-E80B-4E2C-AF7B-6BFB54C62213}">
  <dimension ref="A1:F14"/>
  <sheetViews>
    <sheetView workbookViewId="0">
      <selection activeCell="F4" sqref="F4:F11"/>
    </sheetView>
  </sheetViews>
  <sheetFormatPr defaultRowHeight="18" x14ac:dyDescent="0.45"/>
  <sheetData>
    <row r="1" spans="1:6" x14ac:dyDescent="0.45">
      <c r="A1" s="4" t="s">
        <v>162</v>
      </c>
    </row>
    <row r="2" spans="1:6" x14ac:dyDescent="0.45">
      <c r="B2" t="s">
        <v>20</v>
      </c>
    </row>
    <row r="3" spans="1:6" x14ac:dyDescent="0.45">
      <c r="B3" t="s">
        <v>24</v>
      </c>
      <c r="C3" s="2" t="s">
        <v>21</v>
      </c>
      <c r="D3" s="2" t="s">
        <v>21</v>
      </c>
      <c r="E3" s="2" t="s">
        <v>22</v>
      </c>
      <c r="F3" s="2" t="s">
        <v>23</v>
      </c>
    </row>
    <row r="4" spans="1:6" x14ac:dyDescent="0.45">
      <c r="B4" s="1">
        <v>1.84711E-14</v>
      </c>
      <c r="C4" s="1">
        <v>7.2066199999999996E-15</v>
      </c>
      <c r="D4" s="1">
        <v>2.0071299999999999E-15</v>
      </c>
      <c r="E4" s="1">
        <v>1.3061000000000001E-15</v>
      </c>
      <c r="F4" s="1">
        <v>2.94523E-16</v>
      </c>
    </row>
    <row r="5" spans="1:6" x14ac:dyDescent="0.45">
      <c r="B5" s="1">
        <v>1.6008800000000001E-14</v>
      </c>
      <c r="C5" s="1">
        <v>1.9372100000000002E-15</v>
      </c>
      <c r="D5" s="1">
        <v>4.4401699999999997E-15</v>
      </c>
      <c r="E5" s="1">
        <v>6.1499900000000004E-15</v>
      </c>
      <c r="F5" s="1">
        <v>9.1559100000000001E-15</v>
      </c>
    </row>
    <row r="6" spans="1:6" x14ac:dyDescent="0.45">
      <c r="B6" s="1">
        <v>2.3417400000000001E-14</v>
      </c>
      <c r="C6" s="1">
        <v>3.37384E-15</v>
      </c>
      <c r="D6" s="1">
        <v>7.1370100000000004E-15</v>
      </c>
      <c r="E6" s="1">
        <v>7.2604400000000001E-15</v>
      </c>
      <c r="F6" s="1">
        <v>3.68467E-15</v>
      </c>
    </row>
    <row r="7" spans="1:6" x14ac:dyDescent="0.45">
      <c r="B7" s="1">
        <v>8.7743100000000004E-15</v>
      </c>
      <c r="C7" s="1">
        <v>4.4291499999999998E-15</v>
      </c>
      <c r="D7" s="1">
        <v>4.6223000000000002E-15</v>
      </c>
      <c r="E7" s="1">
        <v>6.04646E-16</v>
      </c>
      <c r="F7" s="1">
        <v>1.39111E-15</v>
      </c>
    </row>
    <row r="8" spans="1:6" x14ac:dyDescent="0.45">
      <c r="B8" s="1">
        <v>3.9815699999999999E-14</v>
      </c>
      <c r="C8" s="1">
        <v>2.4538200000000001E-15</v>
      </c>
      <c r="D8" s="1">
        <v>3.6427999999999999E-15</v>
      </c>
      <c r="E8" s="1">
        <v>5.0321500000000003E-15</v>
      </c>
      <c r="F8" s="1">
        <v>6.1976100000000001E-15</v>
      </c>
    </row>
    <row r="9" spans="1:6" x14ac:dyDescent="0.45">
      <c r="B9" s="1">
        <v>7.1748799999999996E-15</v>
      </c>
      <c r="C9" s="1">
        <v>6.79614E-15</v>
      </c>
      <c r="D9" s="1">
        <v>9.5664199999999998E-15</v>
      </c>
      <c r="E9" s="1">
        <v>3.55647E-15</v>
      </c>
      <c r="F9" s="1">
        <v>2.61426E-15</v>
      </c>
    </row>
    <row r="10" spans="1:6" x14ac:dyDescent="0.45">
      <c r="B10" s="1">
        <v>1.34702E-14</v>
      </c>
      <c r="C10" s="1">
        <v>3.6533400000000003E-15</v>
      </c>
      <c r="D10" s="1">
        <v>1.18556E-14</v>
      </c>
      <c r="E10" s="1">
        <v>8.92752E-16</v>
      </c>
      <c r="F10" s="1">
        <v>2.2794800000000001E-15</v>
      </c>
    </row>
    <row r="11" spans="1:6" x14ac:dyDescent="0.45">
      <c r="B11" s="1">
        <v>1.01558E-14</v>
      </c>
      <c r="C11" s="1">
        <v>5.8717599999999998E-15</v>
      </c>
      <c r="D11" s="1">
        <v>4.8989900000000004E-15</v>
      </c>
      <c r="E11" s="1">
        <v>5.77366E-15</v>
      </c>
      <c r="F11" s="1">
        <v>2.68353E-15</v>
      </c>
    </row>
    <row r="12" spans="1:6" x14ac:dyDescent="0.45">
      <c r="B12" s="1">
        <v>7.80633E-15</v>
      </c>
      <c r="C12" s="1">
        <v>2.3270099999999999E-15</v>
      </c>
      <c r="D12" s="1">
        <v>1.1745600000000001E-14</v>
      </c>
      <c r="E12" s="1">
        <v>5.5091800000000001E-15</v>
      </c>
    </row>
    <row r="13" spans="1:6" x14ac:dyDescent="0.45">
      <c r="B13" s="1">
        <v>1.06E-14</v>
      </c>
      <c r="C13" s="1">
        <v>3.9703799999999996E-15</v>
      </c>
      <c r="D13" s="1">
        <v>9.9976699999999998E-15</v>
      </c>
      <c r="E13" s="1">
        <v>6.9021699999999999E-15</v>
      </c>
    </row>
    <row r="14" spans="1:6" x14ac:dyDescent="0.45">
      <c r="B14" s="1">
        <v>1.0732400000000001E-14</v>
      </c>
      <c r="C14" s="1">
        <v>2.4650799999999998E-15</v>
      </c>
    </row>
  </sheetData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0EDE6-1D99-496F-80BD-847A46672358}">
  <dimension ref="A1:DJ47"/>
  <sheetViews>
    <sheetView topLeftCell="CU1" zoomScale="85" zoomScaleNormal="85" workbookViewId="0">
      <selection activeCell="DC4" sqref="DC4:DJ4"/>
    </sheetView>
  </sheetViews>
  <sheetFormatPr defaultRowHeight="18" x14ac:dyDescent="0.45"/>
  <cols>
    <col min="15" max="15" width="8.8984375" customWidth="1"/>
  </cols>
  <sheetData>
    <row r="1" spans="1:114" x14ac:dyDescent="0.45">
      <c r="A1" s="4" t="s">
        <v>163</v>
      </c>
      <c r="P1" t="s">
        <v>40</v>
      </c>
      <c r="AD1" t="s">
        <v>40</v>
      </c>
      <c r="AW1" t="s">
        <v>40</v>
      </c>
      <c r="BN1" t="s">
        <v>40</v>
      </c>
      <c r="CJ1" t="s">
        <v>40</v>
      </c>
      <c r="DB1" t="s">
        <v>40</v>
      </c>
    </row>
    <row r="2" spans="1:114" x14ac:dyDescent="0.45">
      <c r="C2" t="s">
        <v>3</v>
      </c>
      <c r="I2" t="s">
        <v>29</v>
      </c>
      <c r="P2" t="s">
        <v>39</v>
      </c>
      <c r="AD2" t="s">
        <v>24</v>
      </c>
      <c r="AW2" t="s">
        <v>36</v>
      </c>
      <c r="BN2" t="s">
        <v>21</v>
      </c>
      <c r="CJ2" t="s">
        <v>22</v>
      </c>
      <c r="DB2" t="s">
        <v>23</v>
      </c>
    </row>
    <row r="3" spans="1:114" x14ac:dyDescent="0.45">
      <c r="B3" t="s">
        <v>2</v>
      </c>
      <c r="C3" t="s">
        <v>4</v>
      </c>
      <c r="D3" t="s">
        <v>24</v>
      </c>
      <c r="E3" s="2" t="s">
        <v>36</v>
      </c>
      <c r="F3" s="2" t="s">
        <v>21</v>
      </c>
      <c r="G3" s="2" t="s">
        <v>22</v>
      </c>
      <c r="H3" s="2" t="s">
        <v>23</v>
      </c>
      <c r="I3" s="2" t="s">
        <v>4</v>
      </c>
      <c r="J3" t="s">
        <v>24</v>
      </c>
      <c r="K3" s="2" t="s">
        <v>36</v>
      </c>
      <c r="L3" s="2" t="s">
        <v>21</v>
      </c>
      <c r="M3" s="2" t="s">
        <v>22</v>
      </c>
      <c r="N3" s="2" t="s">
        <v>23</v>
      </c>
      <c r="P3" t="s">
        <v>2</v>
      </c>
      <c r="Q3" t="s">
        <v>3</v>
      </c>
      <c r="AD3" t="s">
        <v>2</v>
      </c>
      <c r="AE3" t="s">
        <v>3</v>
      </c>
      <c r="AW3" t="s">
        <v>2</v>
      </c>
      <c r="AX3" t="s">
        <v>3</v>
      </c>
      <c r="BN3" t="s">
        <v>2</v>
      </c>
      <c r="BO3" t="s">
        <v>3</v>
      </c>
      <c r="CJ3" t="s">
        <v>2</v>
      </c>
      <c r="CK3" t="s">
        <v>3</v>
      </c>
      <c r="DB3" t="s">
        <v>2</v>
      </c>
      <c r="DC3" t="s">
        <v>3</v>
      </c>
    </row>
    <row r="4" spans="1:114" x14ac:dyDescent="0.45">
      <c r="B4">
        <v>0</v>
      </c>
      <c r="C4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D4">
        <v>0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W4">
        <v>0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N4">
        <v>0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J4">
        <v>0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B4">
        <v>0</v>
      </c>
      <c r="DC4">
        <v>1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</row>
    <row r="5" spans="1:114" x14ac:dyDescent="0.45">
      <c r="B5">
        <v>1</v>
      </c>
      <c r="C5">
        <v>0.99274033941666695</v>
      </c>
      <c r="D5" s="1">
        <v>0.92374764774219298</v>
      </c>
      <c r="E5" s="1">
        <v>0.92964764784537302</v>
      </c>
      <c r="F5" s="1">
        <v>0.92657893060445495</v>
      </c>
      <c r="G5" s="1">
        <v>0.93425526838433404</v>
      </c>
      <c r="H5" s="1">
        <v>0.93749455480759403</v>
      </c>
      <c r="I5" s="1">
        <v>2.0663198515882299E-2</v>
      </c>
      <c r="J5" s="1">
        <v>2.0211614172264299E-2</v>
      </c>
      <c r="K5" s="1">
        <v>4.3685947609934397E-2</v>
      </c>
      <c r="L5" s="1">
        <v>2.7152403335548098E-2</v>
      </c>
      <c r="M5" s="1">
        <v>1.9309252869039801E-2</v>
      </c>
      <c r="N5" s="1">
        <v>5.2285443238477898E-2</v>
      </c>
      <c r="P5">
        <v>1</v>
      </c>
      <c r="Q5">
        <v>1.004667067</v>
      </c>
      <c r="R5">
        <v>1.0052341060000001</v>
      </c>
      <c r="S5">
        <v>0.99885138699999998</v>
      </c>
      <c r="T5">
        <v>0.99911141699999995</v>
      </c>
      <c r="U5">
        <v>0.95582538299999997</v>
      </c>
      <c r="V5">
        <v>0.95846878800000002</v>
      </c>
      <c r="W5">
        <v>1.0184078990000001</v>
      </c>
      <c r="X5">
        <v>1.015634371</v>
      </c>
      <c r="Y5">
        <v>0.96896530599999997</v>
      </c>
      <c r="Z5">
        <v>0.99588142000000002</v>
      </c>
      <c r="AA5">
        <v>0.99436349899999998</v>
      </c>
      <c r="AB5">
        <v>0.99747342999999999</v>
      </c>
      <c r="AD5">
        <v>1</v>
      </c>
      <c r="AE5">
        <v>0.940904634941926</v>
      </c>
      <c r="AF5">
        <v>0.93273268621211203</v>
      </c>
      <c r="AG5">
        <v>0.94437636533449199</v>
      </c>
      <c r="AH5">
        <v>0.94247902356020896</v>
      </c>
      <c r="AI5">
        <v>0.89803786047807499</v>
      </c>
      <c r="AJ5">
        <v>0.91076358720325101</v>
      </c>
      <c r="AK5">
        <v>0.919482658891002</v>
      </c>
      <c r="AL5">
        <v>0.926024973662538</v>
      </c>
      <c r="AM5">
        <v>0.90611288746880303</v>
      </c>
      <c r="AN5">
        <v>0.95439397235545798</v>
      </c>
      <c r="AO5">
        <v>0.95886721920711404</v>
      </c>
      <c r="AP5">
        <v>0.90183016761583401</v>
      </c>
      <c r="AQ5">
        <v>0.90025323910138799</v>
      </c>
      <c r="AR5">
        <v>0.89449786146610399</v>
      </c>
      <c r="AS5">
        <v>0.91419293194505902</v>
      </c>
      <c r="AT5">
        <v>0.93103443366333605</v>
      </c>
      <c r="AU5">
        <v>0.927725508510583</v>
      </c>
      <c r="AW5">
        <v>1</v>
      </c>
      <c r="AX5">
        <v>0.85112793598218095</v>
      </c>
      <c r="AY5">
        <v>0.82328421960131204</v>
      </c>
      <c r="AZ5">
        <v>1.00922631381633</v>
      </c>
      <c r="BA5">
        <v>0.94494969962064701</v>
      </c>
      <c r="BB5">
        <v>0.94542547766370499</v>
      </c>
      <c r="BC5">
        <v>0.95326503228118298</v>
      </c>
      <c r="BD5">
        <v>0.95961256321570099</v>
      </c>
      <c r="BE5">
        <v>0.92180360600786404</v>
      </c>
      <c r="BF5">
        <v>0.90891629016001096</v>
      </c>
      <c r="BG5">
        <v>0.93882721628330801</v>
      </c>
      <c r="BH5">
        <v>0.93092310139920398</v>
      </c>
      <c r="BI5">
        <v>0.94059277791878104</v>
      </c>
      <c r="BJ5">
        <v>0.94032021179815495</v>
      </c>
      <c r="BK5">
        <v>0.94051430458513796</v>
      </c>
      <c r="BL5">
        <v>0.935925967347085</v>
      </c>
      <c r="BN5">
        <v>1</v>
      </c>
      <c r="BO5">
        <v>0.91780249954237203</v>
      </c>
      <c r="BP5">
        <v>0.93365454435054596</v>
      </c>
      <c r="BQ5">
        <v>0.93140829257892399</v>
      </c>
      <c r="BR5">
        <v>0.90461913356794599</v>
      </c>
      <c r="BS5">
        <v>1.0001803161487199</v>
      </c>
      <c r="BT5">
        <v>0.93215026708328896</v>
      </c>
      <c r="BU5">
        <v>0.94696583534827705</v>
      </c>
      <c r="BV5">
        <v>0.92983274883663303</v>
      </c>
      <c r="BW5">
        <v>0.93504796742269003</v>
      </c>
      <c r="BX5">
        <v>0.93320027539280404</v>
      </c>
      <c r="BY5">
        <v>0.93179952394378096</v>
      </c>
      <c r="BZ5">
        <v>0.94195649476638099</v>
      </c>
      <c r="CA5">
        <v>0.89856763289654795</v>
      </c>
      <c r="CB5">
        <v>0.90674918159592699</v>
      </c>
      <c r="CC5">
        <v>0.91804718928623597</v>
      </c>
      <c r="CD5">
        <v>0.93356627485598298</v>
      </c>
      <c r="CE5">
        <v>0.90638680531097404</v>
      </c>
      <c r="CF5">
        <v>0.862098121004506</v>
      </c>
      <c r="CG5">
        <v>0.90976244826638797</v>
      </c>
      <c r="CH5">
        <v>0.95778305989016999</v>
      </c>
      <c r="CJ5">
        <v>1</v>
      </c>
      <c r="CK5">
        <v>0.94558407941624001</v>
      </c>
      <c r="CL5">
        <v>0.94091316416265003</v>
      </c>
      <c r="CM5">
        <v>0.92269381480712298</v>
      </c>
      <c r="CN5">
        <v>0.912400710421988</v>
      </c>
      <c r="CO5">
        <v>0.94208370609314696</v>
      </c>
      <c r="CP5">
        <v>0.91882038992596704</v>
      </c>
      <c r="CQ5">
        <v>0.95654663571074205</v>
      </c>
      <c r="CR5">
        <v>0.947356963466368</v>
      </c>
      <c r="CS5">
        <v>0.92588846240723099</v>
      </c>
      <c r="CT5">
        <v>0.91447449415603599</v>
      </c>
      <c r="CU5">
        <v>0.91447449415603599</v>
      </c>
      <c r="CV5">
        <v>0.92136973808126699</v>
      </c>
      <c r="CW5">
        <v>0.97834408541403595</v>
      </c>
      <c r="CX5">
        <v>0.95968608466359395</v>
      </c>
      <c r="CY5">
        <v>0.92152192881688999</v>
      </c>
      <c r="CZ5">
        <v>0.925925542450036</v>
      </c>
      <c r="DB5">
        <v>1</v>
      </c>
      <c r="DC5">
        <v>0.94320181506727696</v>
      </c>
      <c r="DD5">
        <v>0.93191167511273698</v>
      </c>
      <c r="DE5">
        <v>1.03502659520852</v>
      </c>
      <c r="DF5">
        <v>0.97717999676291101</v>
      </c>
      <c r="DG5">
        <v>0.93125712930637805</v>
      </c>
      <c r="DH5">
        <v>0.93064184738865896</v>
      </c>
      <c r="DI5">
        <v>0.884857819620541</v>
      </c>
      <c r="DJ5">
        <v>0.865879559993737</v>
      </c>
    </row>
    <row r="6" spans="1:114" x14ac:dyDescent="0.45">
      <c r="B6">
        <v>2</v>
      </c>
      <c r="C6">
        <v>0.99252507624999997</v>
      </c>
      <c r="D6" s="1">
        <v>0.84774441594719996</v>
      </c>
      <c r="E6" s="1">
        <v>0.86517151848562601</v>
      </c>
      <c r="F6" s="1">
        <v>0.86905887326466202</v>
      </c>
      <c r="G6" s="1">
        <v>0.89237824299132296</v>
      </c>
      <c r="H6" s="1">
        <v>0.85848265463608298</v>
      </c>
      <c r="I6" s="1">
        <v>2.17428569621998E-2</v>
      </c>
      <c r="J6" s="1">
        <v>4.0008407655285599E-2</v>
      </c>
      <c r="K6" s="1">
        <v>5.0123264807237902E-2</v>
      </c>
      <c r="L6" s="1">
        <v>3.6048044546810903E-2</v>
      </c>
      <c r="M6" s="1">
        <v>4.1590885085206197E-2</v>
      </c>
      <c r="N6" s="1">
        <v>7.5798128150882702E-2</v>
      </c>
      <c r="P6">
        <v>2</v>
      </c>
      <c r="Q6">
        <v>1.0018552919999999</v>
      </c>
      <c r="R6">
        <v>1.0080063889999999</v>
      </c>
      <c r="S6">
        <v>1.005023888</v>
      </c>
      <c r="T6">
        <v>1.0054034060000001</v>
      </c>
      <c r="U6">
        <v>0.95705897299999998</v>
      </c>
      <c r="V6">
        <v>0.95617293400000003</v>
      </c>
      <c r="W6">
        <v>1.0168459510000001</v>
      </c>
      <c r="X6">
        <v>1.0194595950000001</v>
      </c>
      <c r="Y6">
        <v>0.96773751600000002</v>
      </c>
      <c r="Z6">
        <v>0.99433747699999997</v>
      </c>
      <c r="AA6">
        <v>0.98642892299999996</v>
      </c>
      <c r="AB6">
        <v>0.99197057099999997</v>
      </c>
      <c r="AD6">
        <v>2</v>
      </c>
      <c r="AE6">
        <v>0.87956915307663996</v>
      </c>
      <c r="AF6">
        <v>0.88576958438188502</v>
      </c>
      <c r="AG6">
        <v>0.89975435500912104</v>
      </c>
      <c r="AH6">
        <v>0.86808469892997198</v>
      </c>
      <c r="AI6">
        <v>0.76490273353774896</v>
      </c>
      <c r="AJ6">
        <v>0.80801971250381399</v>
      </c>
      <c r="AK6">
        <v>0.83839061815148697</v>
      </c>
      <c r="AL6">
        <v>0.82665639535246804</v>
      </c>
      <c r="AM6">
        <v>0.80768841591516105</v>
      </c>
      <c r="AN6">
        <v>0.89757547236744095</v>
      </c>
      <c r="AO6">
        <v>0.90510420387732604</v>
      </c>
      <c r="AP6">
        <v>0.82127904136516405</v>
      </c>
      <c r="AQ6">
        <v>0.82789771144959601</v>
      </c>
      <c r="AR6">
        <v>0.81090776246798102</v>
      </c>
      <c r="AS6">
        <v>0.832997943874628</v>
      </c>
      <c r="AT6">
        <v>0.85987285898971999</v>
      </c>
      <c r="AU6">
        <v>0.87718440985224799</v>
      </c>
      <c r="AW6">
        <v>2</v>
      </c>
      <c r="AX6">
        <v>0.79429379743872697</v>
      </c>
      <c r="AY6">
        <v>0.751162070258939</v>
      </c>
      <c r="AZ6">
        <v>0.93571814225820305</v>
      </c>
      <c r="BA6">
        <v>0.88341623521735602</v>
      </c>
      <c r="BB6">
        <v>0.886741492473898</v>
      </c>
      <c r="BC6">
        <v>0.910974688782621</v>
      </c>
      <c r="BD6">
        <v>0.94400332753572602</v>
      </c>
      <c r="BE6">
        <v>0.82145332852252995</v>
      </c>
      <c r="BF6">
        <v>0.87134429266588698</v>
      </c>
      <c r="BG6">
        <v>0.84473190010644905</v>
      </c>
      <c r="BH6">
        <v>0.85319455817220602</v>
      </c>
      <c r="BI6">
        <v>0.85405263656834995</v>
      </c>
      <c r="BJ6">
        <v>0.868361660942497</v>
      </c>
      <c r="BK6">
        <v>0.88314334005760298</v>
      </c>
      <c r="BL6">
        <v>0.87498130628339199</v>
      </c>
      <c r="BN6">
        <v>2</v>
      </c>
      <c r="BO6">
        <v>0.84629060996439498</v>
      </c>
      <c r="BP6">
        <v>0.85734657727207897</v>
      </c>
      <c r="BQ6">
        <v>0.874945727954065</v>
      </c>
      <c r="BR6">
        <v>0.84289693675352095</v>
      </c>
      <c r="BS6">
        <v>0.94054036337153002</v>
      </c>
      <c r="BT6">
        <v>0.87272429740903101</v>
      </c>
      <c r="BU6">
        <v>0.89034411499932198</v>
      </c>
      <c r="BV6">
        <v>0.88467008582017304</v>
      </c>
      <c r="BW6">
        <v>0.88761855875135698</v>
      </c>
      <c r="BX6">
        <v>0.88431241952739303</v>
      </c>
      <c r="BY6">
        <v>0.861730173729646</v>
      </c>
      <c r="BZ6">
        <v>0.88123694219364102</v>
      </c>
      <c r="CA6">
        <v>0.83896489775032201</v>
      </c>
      <c r="CB6">
        <v>0.84705791290439503</v>
      </c>
      <c r="CC6">
        <v>0.86353514812429299</v>
      </c>
      <c r="CD6">
        <v>0.88878702178589497</v>
      </c>
      <c r="CE6">
        <v>0.85738021641383499</v>
      </c>
      <c r="CF6">
        <v>0.78119982064101201</v>
      </c>
      <c r="CG6">
        <v>0.83416094318438805</v>
      </c>
      <c r="CH6">
        <v>0.945434696742948</v>
      </c>
      <c r="CJ6">
        <v>2</v>
      </c>
      <c r="CK6">
        <v>0.93469057362671304</v>
      </c>
      <c r="CL6">
        <v>0.93245295560882302</v>
      </c>
      <c r="CM6">
        <v>0.85654326350908405</v>
      </c>
      <c r="CN6">
        <v>0.857753317976086</v>
      </c>
      <c r="CO6">
        <v>0.91927031864757602</v>
      </c>
      <c r="CP6">
        <v>0.88899223697374696</v>
      </c>
      <c r="CQ6">
        <v>0.95750909866089595</v>
      </c>
      <c r="CR6">
        <v>0.92957910109998498</v>
      </c>
      <c r="CS6">
        <v>0.94231960693547501</v>
      </c>
      <c r="CT6">
        <v>0.90285013063212205</v>
      </c>
      <c r="CU6">
        <v>0.90285013063212205</v>
      </c>
      <c r="CV6">
        <v>0.846778269119705</v>
      </c>
      <c r="CW6">
        <v>0.83876522655057795</v>
      </c>
      <c r="CX6">
        <v>0.81942113995343402</v>
      </c>
      <c r="CY6">
        <v>0.86904949706977797</v>
      </c>
      <c r="CZ6">
        <v>0.87922702086504401</v>
      </c>
      <c r="DB6">
        <v>2</v>
      </c>
      <c r="DC6">
        <v>0.92742834657153606</v>
      </c>
      <c r="DD6">
        <v>0.894181759263875</v>
      </c>
      <c r="DE6">
        <v>0.93870107423332005</v>
      </c>
      <c r="DF6">
        <v>0.896681402181706</v>
      </c>
      <c r="DG6">
        <v>0.86376497360533999</v>
      </c>
      <c r="DH6">
        <v>0.85745596991275497</v>
      </c>
      <c r="DI6">
        <v>0.75948362730341201</v>
      </c>
      <c r="DJ6">
        <v>0.73016408401671695</v>
      </c>
    </row>
    <row r="7" spans="1:114" x14ac:dyDescent="0.45">
      <c r="B7">
        <v>3</v>
      </c>
      <c r="C7">
        <v>1.00832893283333</v>
      </c>
      <c r="D7" s="1">
        <v>0.76153296829317696</v>
      </c>
      <c r="E7" s="1">
        <v>0.81364674391263803</v>
      </c>
      <c r="F7" s="1">
        <v>0.81461286193652105</v>
      </c>
      <c r="G7" s="1">
        <v>0.84713464485706502</v>
      </c>
      <c r="H7" s="1">
        <v>0.84280342370998496</v>
      </c>
      <c r="I7" s="1">
        <v>3.2911724684243103E-2</v>
      </c>
      <c r="J7" s="1">
        <v>6.3228876270431306E-2</v>
      </c>
      <c r="K7" s="1">
        <v>4.90849573053753E-2</v>
      </c>
      <c r="L7" s="1">
        <v>3.9645978235340898E-2</v>
      </c>
      <c r="M7" s="1">
        <v>4.1389181283202903E-2</v>
      </c>
      <c r="N7" s="1">
        <v>6.5735526056700605E-2</v>
      </c>
      <c r="P7">
        <v>3</v>
      </c>
      <c r="Q7">
        <v>1.0005722889999999</v>
      </c>
      <c r="R7">
        <v>1.0122370570000001</v>
      </c>
      <c r="S7">
        <v>1.069374853</v>
      </c>
      <c r="T7">
        <v>1.069297213</v>
      </c>
      <c r="U7">
        <v>0.98354941500000004</v>
      </c>
      <c r="V7">
        <v>0.98009382899999997</v>
      </c>
      <c r="W7">
        <v>1.0206593260000001</v>
      </c>
      <c r="X7">
        <v>1.023072701</v>
      </c>
      <c r="Y7">
        <v>0.96632202499999997</v>
      </c>
      <c r="Z7">
        <v>0.99412239800000002</v>
      </c>
      <c r="AA7">
        <v>0.98991657499999997</v>
      </c>
      <c r="AB7">
        <v>0.99072951300000001</v>
      </c>
      <c r="AD7">
        <v>3</v>
      </c>
      <c r="AE7">
        <v>0.78959142420642803</v>
      </c>
      <c r="AF7">
        <v>0.80570510986059896</v>
      </c>
      <c r="AG7">
        <v>0.82501484521255697</v>
      </c>
      <c r="AH7">
        <v>0.78882317914737798</v>
      </c>
      <c r="AI7">
        <v>0.62757111489754103</v>
      </c>
      <c r="AJ7">
        <v>0.71348163405617904</v>
      </c>
      <c r="AK7">
        <v>0.75768656604473095</v>
      </c>
      <c r="AL7">
        <v>0.73253706317388001</v>
      </c>
      <c r="AM7">
        <v>0.71847436786769603</v>
      </c>
      <c r="AN7">
        <v>0.85424324136122198</v>
      </c>
      <c r="AO7">
        <v>0.85162040806009098</v>
      </c>
      <c r="AP7">
        <v>0.68528737942147799</v>
      </c>
      <c r="AQ7">
        <v>0.67753146155475996</v>
      </c>
      <c r="AR7">
        <v>0.74540050518535395</v>
      </c>
      <c r="AS7">
        <v>0.76868028821468104</v>
      </c>
      <c r="AT7">
        <v>0.79020013815650603</v>
      </c>
      <c r="AU7">
        <v>0.81421173456292695</v>
      </c>
      <c r="AW7">
        <v>3</v>
      </c>
      <c r="AX7">
        <v>0.88000664023620201</v>
      </c>
      <c r="AY7">
        <v>0.81300619559575205</v>
      </c>
      <c r="AZ7">
        <v>0.82173226094709595</v>
      </c>
      <c r="BA7">
        <v>0.78039883120049003</v>
      </c>
      <c r="BB7">
        <v>0.85499869968335795</v>
      </c>
      <c r="BC7">
        <v>0.88008027179720905</v>
      </c>
      <c r="BD7">
        <v>0.90811392865570495</v>
      </c>
      <c r="BE7">
        <v>0.73313792661458099</v>
      </c>
      <c r="BF7">
        <v>0.776397619897923</v>
      </c>
      <c r="BG7">
        <v>0.77919429565297205</v>
      </c>
      <c r="BH7">
        <v>0.78362420712791403</v>
      </c>
      <c r="BI7">
        <v>0.75852381364496801</v>
      </c>
      <c r="BJ7">
        <v>0.804863757511319</v>
      </c>
      <c r="BK7">
        <v>0.81916227810432596</v>
      </c>
      <c r="BL7">
        <v>0.81146043201975004</v>
      </c>
      <c r="BN7">
        <v>3</v>
      </c>
      <c r="BO7">
        <v>0.765498055334351</v>
      </c>
      <c r="BP7">
        <v>0.78230902568460003</v>
      </c>
      <c r="BQ7">
        <v>0.81269519663510204</v>
      </c>
      <c r="BR7">
        <v>0.76617127209999702</v>
      </c>
      <c r="BS7">
        <v>0.87433382936513804</v>
      </c>
      <c r="BT7">
        <v>0.82381481824069502</v>
      </c>
      <c r="BU7">
        <v>0.84375150980846902</v>
      </c>
      <c r="BV7">
        <v>0.84135802445658903</v>
      </c>
      <c r="BW7">
        <v>0.836806102407741</v>
      </c>
      <c r="BX7">
        <v>0.83817535966826595</v>
      </c>
      <c r="BY7">
        <v>0.79297151178735203</v>
      </c>
      <c r="BZ7">
        <v>0.82295432291913795</v>
      </c>
      <c r="CA7">
        <v>0.79402516659589295</v>
      </c>
      <c r="CB7">
        <v>0.79519122459187297</v>
      </c>
      <c r="CC7">
        <v>0.85052777778370503</v>
      </c>
      <c r="CD7">
        <v>0.86583606673689495</v>
      </c>
      <c r="CE7">
        <v>0.81572413982119896</v>
      </c>
      <c r="CF7">
        <v>0.74470523375155695</v>
      </c>
      <c r="CG7">
        <v>0.75087162441455102</v>
      </c>
      <c r="CH7">
        <v>0.874536976627309</v>
      </c>
      <c r="CJ7">
        <v>3</v>
      </c>
      <c r="CK7">
        <v>0.883693773515696</v>
      </c>
      <c r="CL7">
        <v>0.884789274700302</v>
      </c>
      <c r="CM7">
        <v>0.82203236760178999</v>
      </c>
      <c r="CN7">
        <v>0.82818913995396204</v>
      </c>
      <c r="CO7">
        <v>0.83049160302370995</v>
      </c>
      <c r="CP7">
        <v>0.77918120022644899</v>
      </c>
      <c r="CQ7">
        <v>0.92595519140312399</v>
      </c>
      <c r="CR7">
        <v>0.89465752558700296</v>
      </c>
      <c r="CS7">
        <v>0.87346286283097996</v>
      </c>
      <c r="CT7">
        <v>0.828670609524916</v>
      </c>
      <c r="CU7">
        <v>0.828670609524916</v>
      </c>
      <c r="CV7">
        <v>0.78340973245395096</v>
      </c>
      <c r="CW7">
        <v>0.88319485706095002</v>
      </c>
      <c r="CX7">
        <v>0.866922689427569</v>
      </c>
      <c r="CY7">
        <v>0.81646726755075805</v>
      </c>
      <c r="CZ7">
        <v>0.824365613326971</v>
      </c>
      <c r="DB7">
        <v>3</v>
      </c>
      <c r="DC7">
        <v>0.89731216271118397</v>
      </c>
      <c r="DD7">
        <v>0.8567684361954</v>
      </c>
      <c r="DE7">
        <v>0.91775605536474003</v>
      </c>
      <c r="DF7">
        <v>0.87886926884958005</v>
      </c>
      <c r="DG7">
        <v>0.856320079655291</v>
      </c>
      <c r="DH7">
        <v>0.84393704711942197</v>
      </c>
      <c r="DI7">
        <v>0.76953981149429096</v>
      </c>
      <c r="DJ7">
        <v>0.72192452828997</v>
      </c>
    </row>
    <row r="8" spans="1:114" x14ac:dyDescent="0.45">
      <c r="B8">
        <v>4</v>
      </c>
      <c r="C8">
        <v>1.003943872</v>
      </c>
      <c r="D8" s="1">
        <v>0.69673520795266797</v>
      </c>
      <c r="E8" s="1">
        <v>0.75496228198926296</v>
      </c>
      <c r="F8" s="1">
        <v>0.75974198183731301</v>
      </c>
      <c r="G8" s="1">
        <v>0.80454445709855504</v>
      </c>
      <c r="H8" s="1">
        <v>0.75874606779728104</v>
      </c>
      <c r="I8" s="1">
        <v>3.7997951561581499E-2</v>
      </c>
      <c r="J8" s="1">
        <v>8.4389350752306302E-2</v>
      </c>
      <c r="K8" s="1">
        <v>5.82617308826908E-2</v>
      </c>
      <c r="L8" s="1">
        <v>4.0140728872823203E-2</v>
      </c>
      <c r="M8" s="1">
        <v>5.1114294546742302E-2</v>
      </c>
      <c r="N8" s="1">
        <v>8.7300260900303198E-2</v>
      </c>
      <c r="P8">
        <v>4</v>
      </c>
      <c r="Q8">
        <v>0.99827682600000001</v>
      </c>
      <c r="R8">
        <v>1.005697807</v>
      </c>
      <c r="S8">
        <v>1.0750006780000001</v>
      </c>
      <c r="T8">
        <v>1.069858838</v>
      </c>
      <c r="U8">
        <v>0.96322081599999998</v>
      </c>
      <c r="V8">
        <v>0.96316311200000004</v>
      </c>
      <c r="W8">
        <v>1.0192595090000001</v>
      </c>
      <c r="X8">
        <v>1.02651754</v>
      </c>
      <c r="Y8">
        <v>0.96475365700000004</v>
      </c>
      <c r="Z8">
        <v>0.988147522</v>
      </c>
      <c r="AA8">
        <v>0.98464067300000002</v>
      </c>
      <c r="AB8">
        <v>0.98878948600000005</v>
      </c>
      <c r="AD8">
        <v>4</v>
      </c>
      <c r="AE8">
        <v>0.78192520706955704</v>
      </c>
      <c r="AF8">
        <v>0.80980898480906505</v>
      </c>
      <c r="AG8">
        <v>0.83162874334485704</v>
      </c>
      <c r="AH8">
        <v>0.71678631539971205</v>
      </c>
      <c r="AI8">
        <v>0.50494186147690501</v>
      </c>
      <c r="AJ8">
        <v>0.60980942533895199</v>
      </c>
      <c r="AK8">
        <v>0.62520416662775902</v>
      </c>
      <c r="AL8">
        <v>0.63311933873676096</v>
      </c>
      <c r="AM8">
        <v>0.66604095568966504</v>
      </c>
      <c r="AN8">
        <v>0.772154947923271</v>
      </c>
      <c r="AO8">
        <v>0.76561169621805503</v>
      </c>
      <c r="AP8">
        <v>0.69617553427869105</v>
      </c>
      <c r="AQ8">
        <v>0.67961822930743199</v>
      </c>
      <c r="AR8">
        <v>0.62996400190453805</v>
      </c>
      <c r="AS8">
        <v>0.64859269193504898</v>
      </c>
      <c r="AT8">
        <v>0.72697084784183796</v>
      </c>
      <c r="AU8">
        <v>0.74614558729325298</v>
      </c>
      <c r="AW8">
        <v>4</v>
      </c>
      <c r="AX8">
        <v>0.81126300263038698</v>
      </c>
      <c r="AY8">
        <v>0.742710784644662</v>
      </c>
      <c r="AZ8">
        <v>0.83012784094590397</v>
      </c>
      <c r="BA8">
        <v>0.79719432530040601</v>
      </c>
      <c r="BB8">
        <v>0.78303738006481505</v>
      </c>
      <c r="BC8">
        <v>0.81633961672837696</v>
      </c>
      <c r="BD8">
        <v>0.83484450633038199</v>
      </c>
      <c r="BE8">
        <v>0.64419166257165905</v>
      </c>
      <c r="BF8">
        <v>0.75773343715081898</v>
      </c>
      <c r="BG8">
        <v>0.70720360279363903</v>
      </c>
      <c r="BH8">
        <v>0.70939374383910703</v>
      </c>
      <c r="BI8">
        <v>0.66475721028173296</v>
      </c>
      <c r="BJ8">
        <v>0.72401416761559001</v>
      </c>
      <c r="BK8">
        <v>0.75663312052883602</v>
      </c>
      <c r="BL8">
        <v>0.74498982841262595</v>
      </c>
      <c r="BN8">
        <v>4</v>
      </c>
      <c r="BO8">
        <v>0.68309173105985799</v>
      </c>
      <c r="BP8">
        <v>0.70176369889461698</v>
      </c>
      <c r="BQ8">
        <v>0.75338924084778702</v>
      </c>
      <c r="BR8">
        <v>0.68513759758096904</v>
      </c>
      <c r="BS8">
        <v>0.78863114193031403</v>
      </c>
      <c r="BT8">
        <v>0.76655062752261804</v>
      </c>
      <c r="BU8">
        <v>0.79731496707862604</v>
      </c>
      <c r="BV8">
        <v>0.795692262561291</v>
      </c>
      <c r="BW8">
        <v>0.78908511675328497</v>
      </c>
      <c r="BX8">
        <v>0.79572446061004998</v>
      </c>
      <c r="BY8">
        <v>0.73188839572028197</v>
      </c>
      <c r="BZ8">
        <v>0.76565558580612003</v>
      </c>
      <c r="CA8">
        <v>0.76832941184442605</v>
      </c>
      <c r="CB8">
        <v>0.76647608431062197</v>
      </c>
      <c r="CC8">
        <v>0.78531437955475103</v>
      </c>
      <c r="CD8">
        <v>0.81379808368088002</v>
      </c>
      <c r="CE8">
        <v>0.76366954816168797</v>
      </c>
      <c r="CF8">
        <v>0.70428625478468898</v>
      </c>
      <c r="CG8">
        <v>0.73603454901333798</v>
      </c>
      <c r="CH8">
        <v>0.80300649903004995</v>
      </c>
      <c r="CJ8">
        <v>4</v>
      </c>
      <c r="CK8">
        <v>0.82079705906804501</v>
      </c>
      <c r="CL8">
        <v>0.83334152363928904</v>
      </c>
      <c r="CM8">
        <v>0.75675749787096103</v>
      </c>
      <c r="CN8">
        <v>0.77619534544220803</v>
      </c>
      <c r="CO8">
        <v>0.83038615924415404</v>
      </c>
      <c r="CP8">
        <v>0.75600905948369501</v>
      </c>
      <c r="CQ8">
        <v>0.88007646599613298</v>
      </c>
      <c r="CR8">
        <v>0.86141469909875101</v>
      </c>
      <c r="CS8">
        <v>0.81932748084420803</v>
      </c>
      <c r="CT8">
        <v>0.77586905445763399</v>
      </c>
      <c r="CU8">
        <v>0.77586905445763399</v>
      </c>
      <c r="CV8">
        <v>0.71465365142041404</v>
      </c>
      <c r="CW8">
        <v>0.87704597135171902</v>
      </c>
      <c r="CX8">
        <v>0.86937788587592801</v>
      </c>
      <c r="CY8">
        <v>0.75392671951222101</v>
      </c>
      <c r="CZ8">
        <v>0.771663685813883</v>
      </c>
      <c r="DB8">
        <v>4</v>
      </c>
      <c r="DC8">
        <v>0.861969677888476</v>
      </c>
      <c r="DD8">
        <v>0.82415093016851604</v>
      </c>
      <c r="DE8">
        <v>0.82847304327728999</v>
      </c>
      <c r="DF8">
        <v>0.800159295178823</v>
      </c>
      <c r="DG8">
        <v>0.74622910095151995</v>
      </c>
      <c r="DH8">
        <v>0.730714289302003</v>
      </c>
      <c r="DI8">
        <v>0.67292952038878795</v>
      </c>
      <c r="DJ8">
        <v>0.60534268522283297</v>
      </c>
    </row>
    <row r="9" spans="1:114" x14ac:dyDescent="0.45">
      <c r="B9">
        <v>5</v>
      </c>
      <c r="C9">
        <v>1.0059843671666699</v>
      </c>
      <c r="D9" s="1">
        <v>0.61000462752704598</v>
      </c>
      <c r="E9" s="1">
        <v>0.68737358744835497</v>
      </c>
      <c r="F9" s="1">
        <v>0.70275944093744303</v>
      </c>
      <c r="G9" s="1">
        <v>0.763720113146241</v>
      </c>
      <c r="H9" s="1">
        <v>0.72168396012483504</v>
      </c>
      <c r="I9" s="1">
        <v>3.59919702176359E-2</v>
      </c>
      <c r="J9" s="1">
        <v>8.6755813430523201E-2</v>
      </c>
      <c r="K9" s="1">
        <v>7.2585399887968596E-2</v>
      </c>
      <c r="L9" s="1">
        <v>5.6056115189430003E-2</v>
      </c>
      <c r="M9" s="1">
        <v>5.8099628442680497E-2</v>
      </c>
      <c r="N9" s="1">
        <v>0.10410411898852499</v>
      </c>
      <c r="P9">
        <v>5</v>
      </c>
      <c r="Q9">
        <v>0.99749234600000003</v>
      </c>
      <c r="R9">
        <v>1.0053118219999999</v>
      </c>
      <c r="S9">
        <v>1.07209446</v>
      </c>
      <c r="T9">
        <v>1.0725773199999999</v>
      </c>
      <c r="U9">
        <v>0.98169609300000005</v>
      </c>
      <c r="V9">
        <v>0.98459524499999995</v>
      </c>
      <c r="W9">
        <v>1.0264748690000001</v>
      </c>
      <c r="X9">
        <v>1.023308039</v>
      </c>
      <c r="Y9">
        <v>0.963265806</v>
      </c>
      <c r="Z9">
        <v>0.98354153200000005</v>
      </c>
      <c r="AA9">
        <v>0.98099408099999996</v>
      </c>
      <c r="AB9">
        <v>0.980460793</v>
      </c>
      <c r="AD9">
        <v>5</v>
      </c>
      <c r="AE9">
        <v>0.66600711087006803</v>
      </c>
      <c r="AF9">
        <v>0.70275695070210098</v>
      </c>
      <c r="AG9">
        <v>0.72521575830665697</v>
      </c>
      <c r="AH9">
        <v>0.63779709124245298</v>
      </c>
      <c r="AI9">
        <v>0.39328237592357901</v>
      </c>
      <c r="AJ9">
        <v>0.50814449497856395</v>
      </c>
      <c r="AK9">
        <v>0.51475249278873503</v>
      </c>
      <c r="AL9">
        <v>0.51688566265431801</v>
      </c>
      <c r="AM9">
        <v>0.56752933913889003</v>
      </c>
      <c r="AN9">
        <v>0.69599088810502696</v>
      </c>
      <c r="AO9">
        <v>0.68985911520257004</v>
      </c>
      <c r="AP9">
        <v>0.63289206477833004</v>
      </c>
      <c r="AQ9">
        <v>0.60373981101210195</v>
      </c>
      <c r="AR9">
        <v>0.59757047580838596</v>
      </c>
      <c r="AS9">
        <v>0.61826423180134504</v>
      </c>
      <c r="AT9">
        <v>0.65419852106103205</v>
      </c>
      <c r="AU9">
        <v>0.64519228358561498</v>
      </c>
      <c r="AW9">
        <v>5</v>
      </c>
      <c r="AX9">
        <v>0.73301307266161597</v>
      </c>
      <c r="AY9">
        <v>0.67048677280991797</v>
      </c>
      <c r="AZ9">
        <v>0.77869214176438395</v>
      </c>
      <c r="BA9">
        <v>0.74849890100278205</v>
      </c>
      <c r="BB9">
        <v>0.72795719308199602</v>
      </c>
      <c r="BC9">
        <v>0.77097283715341403</v>
      </c>
      <c r="BD9">
        <v>0.791242283346546</v>
      </c>
      <c r="BE9">
        <v>0.55483348709104996</v>
      </c>
      <c r="BF9">
        <v>0.70494398610245101</v>
      </c>
      <c r="BG9">
        <v>0.63308237221514696</v>
      </c>
      <c r="BH9">
        <v>0.63491578645412206</v>
      </c>
      <c r="BI9">
        <v>0.56873758222015702</v>
      </c>
      <c r="BJ9">
        <v>0.64488173709063101</v>
      </c>
      <c r="BK9">
        <v>0.68085682866741604</v>
      </c>
      <c r="BL9">
        <v>0.66748883006370296</v>
      </c>
      <c r="BN9">
        <v>5</v>
      </c>
      <c r="BO9">
        <v>0.60821561496015097</v>
      </c>
      <c r="BP9">
        <v>0.62226054092016603</v>
      </c>
      <c r="BQ9">
        <v>0.68052724007022702</v>
      </c>
      <c r="BR9">
        <v>0.60372836019068199</v>
      </c>
      <c r="BS9">
        <v>0.71282758752952302</v>
      </c>
      <c r="BT9">
        <v>0.71253498471135301</v>
      </c>
      <c r="BU9">
        <v>0.75603618580877496</v>
      </c>
      <c r="BV9">
        <v>0.75151698431497405</v>
      </c>
      <c r="BW9">
        <v>0.73959772829755499</v>
      </c>
      <c r="BX9">
        <v>0.74681834038419503</v>
      </c>
      <c r="BY9">
        <v>0.67681228435421903</v>
      </c>
      <c r="BZ9">
        <v>0.716733187139455</v>
      </c>
      <c r="CA9">
        <v>0.71370200963428398</v>
      </c>
      <c r="CB9">
        <v>0.70584974775558396</v>
      </c>
      <c r="CC9">
        <v>0.73899749703051598</v>
      </c>
      <c r="CD9">
        <v>0.83714642435423703</v>
      </c>
      <c r="CE9">
        <v>0.711797113111999</v>
      </c>
      <c r="CF9">
        <v>0.66013856027911</v>
      </c>
      <c r="CG9">
        <v>0.64862828605272804</v>
      </c>
      <c r="CH9">
        <v>0.71132014184912395</v>
      </c>
      <c r="CJ9">
        <v>5</v>
      </c>
      <c r="CK9">
        <v>0.77827532315804804</v>
      </c>
      <c r="CL9">
        <v>0.79898730019920305</v>
      </c>
      <c r="CM9">
        <v>0.71943161283092705</v>
      </c>
      <c r="CN9">
        <v>0.74763778371002998</v>
      </c>
      <c r="CO9">
        <v>0.84765882526117697</v>
      </c>
      <c r="CP9">
        <v>0.75181964200780604</v>
      </c>
      <c r="CQ9">
        <v>0.84486211655057797</v>
      </c>
      <c r="CR9">
        <v>0.82753471228890396</v>
      </c>
      <c r="CS9">
        <v>0.77125773203582704</v>
      </c>
      <c r="CT9">
        <v>0.72573566869239503</v>
      </c>
      <c r="CU9">
        <v>0.72573566869239503</v>
      </c>
      <c r="CV9">
        <v>0.64963693754197804</v>
      </c>
      <c r="CW9">
        <v>0.81676325357215995</v>
      </c>
      <c r="CX9">
        <v>0.81204729220829197</v>
      </c>
      <c r="CY9">
        <v>0.69220161950881098</v>
      </c>
      <c r="CZ9">
        <v>0.70993632208132695</v>
      </c>
      <c r="DB9">
        <v>5</v>
      </c>
      <c r="DC9">
        <v>0.836343291525386</v>
      </c>
      <c r="DD9">
        <v>0.80342062092776401</v>
      </c>
      <c r="DE9">
        <v>0.76640691149518203</v>
      </c>
      <c r="DF9">
        <v>0.74953544318490795</v>
      </c>
      <c r="DG9">
        <v>0.75789411221941305</v>
      </c>
      <c r="DH9">
        <v>0.72976244390685097</v>
      </c>
      <c r="DI9">
        <v>0.60259190688077502</v>
      </c>
      <c r="DJ9">
        <v>0.527516950858406</v>
      </c>
    </row>
    <row r="10" spans="1:114" x14ac:dyDescent="0.45">
      <c r="B10">
        <v>6</v>
      </c>
      <c r="C10">
        <v>1.00118480475</v>
      </c>
      <c r="D10" s="1">
        <v>0.52383742383034204</v>
      </c>
      <c r="E10" s="1">
        <v>0.63288089377465995</v>
      </c>
      <c r="F10" s="1">
        <v>0.657877431611812</v>
      </c>
      <c r="G10" s="1">
        <v>0.70907364680154406</v>
      </c>
      <c r="H10" s="1">
        <v>0.69899334926889101</v>
      </c>
      <c r="I10" s="1">
        <v>4.0702313925928803E-2</v>
      </c>
      <c r="J10" s="1">
        <v>9.6559603201776603E-2</v>
      </c>
      <c r="K10" s="1">
        <v>0.100785893596992</v>
      </c>
      <c r="L10" s="1">
        <v>6.2107333775262799E-2</v>
      </c>
      <c r="M10" s="1">
        <v>6.0921966010120503E-2</v>
      </c>
      <c r="N10" s="1">
        <v>9.6765267923124301E-2</v>
      </c>
      <c r="P10">
        <v>6</v>
      </c>
      <c r="Q10">
        <v>0.98833161400000002</v>
      </c>
      <c r="R10">
        <v>0.999255012</v>
      </c>
      <c r="S10">
        <v>1.0755508789999999</v>
      </c>
      <c r="T10">
        <v>1.070016437</v>
      </c>
      <c r="U10">
        <v>0.95634586499999996</v>
      </c>
      <c r="V10">
        <v>0.95900829300000001</v>
      </c>
      <c r="W10">
        <v>1.0276993160000001</v>
      </c>
      <c r="X10">
        <v>1.0264217980000001</v>
      </c>
      <c r="Y10">
        <v>0.95987603200000005</v>
      </c>
      <c r="Z10">
        <v>0.98917982299999996</v>
      </c>
      <c r="AA10">
        <v>0.978708511</v>
      </c>
      <c r="AB10">
        <v>0.98382407699999996</v>
      </c>
      <c r="AD10">
        <v>6</v>
      </c>
      <c r="AE10">
        <v>0.54061155141155404</v>
      </c>
      <c r="AF10">
        <v>0.58211045807131101</v>
      </c>
      <c r="AG10">
        <v>0.60482455760869203</v>
      </c>
      <c r="AH10">
        <v>0.55040082118377798</v>
      </c>
      <c r="AI10">
        <v>0.26995084113588103</v>
      </c>
      <c r="AJ10">
        <v>0.40322869228772501</v>
      </c>
      <c r="AK10">
        <v>0.405947446841736</v>
      </c>
      <c r="AL10">
        <v>0.42700474974472902</v>
      </c>
      <c r="AM10">
        <v>0.46039379472101799</v>
      </c>
      <c r="AN10">
        <v>0.59938487638285398</v>
      </c>
      <c r="AO10">
        <v>0.591606619338234</v>
      </c>
      <c r="AP10">
        <v>0.58398628308557599</v>
      </c>
      <c r="AQ10">
        <v>0.5445148137211</v>
      </c>
      <c r="AR10">
        <v>0.55215057569390302</v>
      </c>
      <c r="AS10">
        <v>0.57273501623231404</v>
      </c>
      <c r="AT10">
        <v>0.59913200679554102</v>
      </c>
      <c r="AU10">
        <v>0.61725310085986695</v>
      </c>
      <c r="AW10">
        <v>6</v>
      </c>
      <c r="AX10">
        <v>0.67229994509580604</v>
      </c>
      <c r="AY10">
        <v>0.61736254826090098</v>
      </c>
      <c r="AZ10">
        <v>0.69674198723482095</v>
      </c>
      <c r="BA10">
        <v>0.67682652615248895</v>
      </c>
      <c r="BB10">
        <v>0.742619414483495</v>
      </c>
      <c r="BC10">
        <v>0.79127524202576605</v>
      </c>
      <c r="BD10">
        <v>0.81101236750372296</v>
      </c>
      <c r="BE10">
        <v>0.482648488087357</v>
      </c>
      <c r="BF10">
        <v>0.63623867204403906</v>
      </c>
      <c r="BG10">
        <v>0.55722788385265898</v>
      </c>
      <c r="BH10">
        <v>0.55725009444557505</v>
      </c>
      <c r="BI10">
        <v>0.473602834196097</v>
      </c>
      <c r="BJ10">
        <v>0.56443430085377999</v>
      </c>
      <c r="BK10">
        <v>0.61416382628732802</v>
      </c>
      <c r="BL10">
        <v>0.59950927609606397</v>
      </c>
      <c r="BN10">
        <v>6</v>
      </c>
      <c r="BO10">
        <v>0.54007578219165997</v>
      </c>
      <c r="BP10">
        <v>0.56035567510871898</v>
      </c>
      <c r="BQ10">
        <v>0.64058759510131802</v>
      </c>
      <c r="BR10">
        <v>0.55013294131080404</v>
      </c>
      <c r="BS10">
        <v>0.66264022091855601</v>
      </c>
      <c r="BT10">
        <v>0.65384984954256797</v>
      </c>
      <c r="BU10">
        <v>0.70380268292562698</v>
      </c>
      <c r="BV10">
        <v>0.70355795591990899</v>
      </c>
      <c r="BW10">
        <v>0.664931517526831</v>
      </c>
      <c r="BX10">
        <v>0.71232815971677599</v>
      </c>
      <c r="BY10">
        <v>0.61810493407715805</v>
      </c>
      <c r="BZ10">
        <v>0.66565149163430204</v>
      </c>
      <c r="CA10">
        <v>0.71713091365720305</v>
      </c>
      <c r="CB10">
        <v>0.68979166514554202</v>
      </c>
      <c r="CC10">
        <v>0.69332835707182106</v>
      </c>
      <c r="CD10">
        <v>0.79668950626394497</v>
      </c>
      <c r="CE10">
        <v>0.66178362514028999</v>
      </c>
      <c r="CF10">
        <v>0.60693118546178404</v>
      </c>
      <c r="CG10">
        <v>0.63114130925010103</v>
      </c>
      <c r="CH10">
        <v>0.68473326427131997</v>
      </c>
      <c r="CJ10">
        <v>6</v>
      </c>
      <c r="CK10">
        <v>0.72435686381685205</v>
      </c>
      <c r="CL10">
        <v>0.75424733927877796</v>
      </c>
      <c r="CM10">
        <v>0.67797220949636605</v>
      </c>
      <c r="CN10">
        <v>0.71405528671945895</v>
      </c>
      <c r="CO10">
        <v>0.82271072462957096</v>
      </c>
      <c r="CP10">
        <v>0.70793195875122505</v>
      </c>
      <c r="CQ10">
        <v>0.80297386459061904</v>
      </c>
      <c r="CR10">
        <v>0.78660710094634301</v>
      </c>
      <c r="CS10">
        <v>0.71622195751535001</v>
      </c>
      <c r="CT10">
        <v>0.67468706420687397</v>
      </c>
      <c r="CU10">
        <v>0.67468706420687397</v>
      </c>
      <c r="CV10">
        <v>0.60028574459137796</v>
      </c>
      <c r="CW10">
        <v>0.707830565457918</v>
      </c>
      <c r="CX10">
        <v>0.70604983178342096</v>
      </c>
      <c r="CY10">
        <v>0.63047802861310898</v>
      </c>
      <c r="CZ10">
        <v>0.644082744220565</v>
      </c>
      <c r="DB10">
        <v>6</v>
      </c>
      <c r="DC10">
        <v>0.80408724701160095</v>
      </c>
      <c r="DD10">
        <v>0.76310259871060404</v>
      </c>
      <c r="DE10">
        <v>0.78083903591350101</v>
      </c>
      <c r="DF10">
        <v>0.76617048371907304</v>
      </c>
      <c r="DG10">
        <v>0.68562921895643802</v>
      </c>
      <c r="DH10">
        <v>0.65414910422240402</v>
      </c>
      <c r="DI10">
        <v>0.60888588051105996</v>
      </c>
      <c r="DJ10">
        <v>0.52908322510644801</v>
      </c>
    </row>
    <row r="11" spans="1:114" x14ac:dyDescent="0.45">
      <c r="B11">
        <v>7</v>
      </c>
      <c r="C11">
        <v>1.00300018058333</v>
      </c>
      <c r="D11" s="1">
        <v>0.46348265182558102</v>
      </c>
      <c r="E11" s="1">
        <v>0.56483348986023296</v>
      </c>
      <c r="F11" s="1">
        <v>0.60156225657359397</v>
      </c>
      <c r="G11" s="1">
        <v>0.65187157663665996</v>
      </c>
      <c r="H11" s="1">
        <v>0.62676539422831201</v>
      </c>
      <c r="I11" s="1">
        <v>3.8875448714705302E-2</v>
      </c>
      <c r="J11" s="1">
        <v>0.120147605966099</v>
      </c>
      <c r="K11" s="1">
        <v>0.10357288588574801</v>
      </c>
      <c r="L11" s="1">
        <v>7.1388746858511501E-2</v>
      </c>
      <c r="M11" s="1">
        <v>7.5573418242424806E-2</v>
      </c>
      <c r="N11" s="1">
        <v>8.7726265547969307E-2</v>
      </c>
      <c r="P11">
        <v>7</v>
      </c>
      <c r="Q11">
        <v>1.007575149</v>
      </c>
      <c r="R11">
        <v>1.0028579470000001</v>
      </c>
      <c r="S11">
        <v>1.0763323650000001</v>
      </c>
      <c r="T11">
        <v>1.071445462</v>
      </c>
      <c r="U11">
        <v>0.96299853499999999</v>
      </c>
      <c r="V11">
        <v>0.96244787300000001</v>
      </c>
      <c r="W11">
        <v>1.0166349180000001</v>
      </c>
      <c r="X11">
        <v>1.019212164</v>
      </c>
      <c r="Y11">
        <v>0.95941197</v>
      </c>
      <c r="Z11">
        <v>0.98640310099999995</v>
      </c>
      <c r="AA11">
        <v>0.98041340399999999</v>
      </c>
      <c r="AB11">
        <v>0.99026927899999995</v>
      </c>
      <c r="AD11">
        <v>7</v>
      </c>
      <c r="AE11">
        <v>0.51941012000668696</v>
      </c>
      <c r="AF11">
        <v>0.56606086481290296</v>
      </c>
      <c r="AG11">
        <v>0.59423877546292803</v>
      </c>
      <c r="AH11">
        <v>0.46576442673775098</v>
      </c>
      <c r="AI11">
        <v>0.149860716124357</v>
      </c>
      <c r="AJ11">
        <v>0.30307510672242099</v>
      </c>
      <c r="AK11">
        <v>0.30166553569431498</v>
      </c>
      <c r="AL11">
        <v>0.35036643856787902</v>
      </c>
      <c r="AM11">
        <v>0.41517741815175502</v>
      </c>
      <c r="AN11">
        <v>0.55364206255394599</v>
      </c>
      <c r="AO11">
        <v>0.539830954550652</v>
      </c>
      <c r="AP11">
        <v>0.53896707625407803</v>
      </c>
      <c r="AQ11">
        <v>0.48905057799659202</v>
      </c>
      <c r="AR11">
        <v>0.51035442693103295</v>
      </c>
      <c r="AS11">
        <v>0.519769267535936</v>
      </c>
      <c r="AT11">
        <v>0.52752121701772403</v>
      </c>
      <c r="AU11">
        <v>0.53445009591391701</v>
      </c>
      <c r="AW11">
        <v>7</v>
      </c>
      <c r="AX11">
        <v>0.61616267242115397</v>
      </c>
      <c r="AY11">
        <v>0.56841975327981398</v>
      </c>
      <c r="AZ11">
        <v>0.63974309376419802</v>
      </c>
      <c r="BA11">
        <v>0.62726607912071997</v>
      </c>
      <c r="BB11">
        <v>0.66970387623302596</v>
      </c>
      <c r="BC11">
        <v>0.72118599712404097</v>
      </c>
      <c r="BD11">
        <v>0.73147994808876304</v>
      </c>
      <c r="BE11">
        <v>0.43449563508836703</v>
      </c>
      <c r="BF11">
        <v>0.57014403233559596</v>
      </c>
      <c r="BG11">
        <v>0.48334904212721003</v>
      </c>
      <c r="BH11">
        <v>0.48125860675215099</v>
      </c>
      <c r="BI11">
        <v>0.377412357964033</v>
      </c>
      <c r="BJ11">
        <v>0.47911831872178001</v>
      </c>
      <c r="BK11">
        <v>0.54260990933130204</v>
      </c>
      <c r="BL11">
        <v>0.53015302555134003</v>
      </c>
      <c r="BN11">
        <v>7</v>
      </c>
      <c r="BO11">
        <v>0.470415623218288</v>
      </c>
      <c r="BP11">
        <v>0.49450811846777298</v>
      </c>
      <c r="BQ11">
        <v>0.58753886997209304</v>
      </c>
      <c r="BR11">
        <v>0.47815462281417498</v>
      </c>
      <c r="BS11">
        <v>0.59275159208879402</v>
      </c>
      <c r="BT11">
        <v>0.59310210116412798</v>
      </c>
      <c r="BU11">
        <v>0.65432089246282399</v>
      </c>
      <c r="BV11">
        <v>0.66274727492550201</v>
      </c>
      <c r="BW11">
        <v>0.61321957345145095</v>
      </c>
      <c r="BX11">
        <v>0.66352050113789995</v>
      </c>
      <c r="BY11">
        <v>0.55710980591473103</v>
      </c>
      <c r="BZ11">
        <v>0.61645686623495299</v>
      </c>
      <c r="CA11">
        <v>0.69170817268476104</v>
      </c>
      <c r="CB11">
        <v>0.657042772830155</v>
      </c>
      <c r="CC11">
        <v>0.65604477632466696</v>
      </c>
      <c r="CD11">
        <v>0.74831331715662497</v>
      </c>
      <c r="CE11">
        <v>0.58845455877640096</v>
      </c>
      <c r="CF11">
        <v>0.54644825391621699</v>
      </c>
      <c r="CG11">
        <v>0.57643101678768305</v>
      </c>
      <c r="CH11">
        <v>0.58295642114275803</v>
      </c>
      <c r="CJ11">
        <v>7</v>
      </c>
      <c r="CK11">
        <v>0.68612940871558903</v>
      </c>
      <c r="CL11">
        <v>0.71546853330996596</v>
      </c>
      <c r="CM11">
        <v>0.58023653534012498</v>
      </c>
      <c r="CN11">
        <v>0.62692281608825096</v>
      </c>
      <c r="CO11">
        <v>0.79590411634866598</v>
      </c>
      <c r="CP11">
        <v>0.66244018689693795</v>
      </c>
      <c r="CQ11">
        <v>0.77013349460721303</v>
      </c>
      <c r="CR11">
        <v>0.753794080835122</v>
      </c>
      <c r="CS11">
        <v>0.66837640973616896</v>
      </c>
      <c r="CT11">
        <v>0.62649500979379502</v>
      </c>
      <c r="CU11">
        <v>0.62649500979379502</v>
      </c>
      <c r="CV11">
        <v>0.54342004664777199</v>
      </c>
      <c r="CW11">
        <v>0.61955659279735498</v>
      </c>
      <c r="CX11">
        <v>0.61736983051585603</v>
      </c>
      <c r="CY11">
        <v>0.56400337566082104</v>
      </c>
      <c r="CZ11">
        <v>0.57319977909912201</v>
      </c>
      <c r="DB11">
        <v>7</v>
      </c>
      <c r="DC11">
        <v>0.69755489406385496</v>
      </c>
      <c r="DD11">
        <v>0.66201492672965701</v>
      </c>
      <c r="DE11">
        <v>0.71514042173411396</v>
      </c>
      <c r="DF11">
        <v>0.71471596476158905</v>
      </c>
      <c r="DG11">
        <v>0.62079542845899105</v>
      </c>
      <c r="DH11">
        <v>0.58209094942203599</v>
      </c>
      <c r="DI11">
        <v>0.55086511324691001</v>
      </c>
      <c r="DJ11">
        <v>0.47094545540934002</v>
      </c>
    </row>
    <row r="12" spans="1:114" x14ac:dyDescent="0.45">
      <c r="B12">
        <v>8</v>
      </c>
      <c r="C12">
        <v>1.0052490616666701</v>
      </c>
      <c r="D12" s="1">
        <v>0.39692628315641298</v>
      </c>
      <c r="E12" s="1">
        <v>0.49442478800994699</v>
      </c>
      <c r="F12" s="1">
        <v>0.54493314488009703</v>
      </c>
      <c r="G12" s="1">
        <v>0.603697005602162</v>
      </c>
      <c r="H12" s="1">
        <v>0.58924368067524902</v>
      </c>
      <c r="I12" s="1">
        <v>3.5091271859911802E-2</v>
      </c>
      <c r="J12" s="1">
        <v>0.14660650317431001</v>
      </c>
      <c r="K12" s="1">
        <v>0.119079493008483</v>
      </c>
      <c r="L12" s="1">
        <v>8.0311436845974402E-2</v>
      </c>
      <c r="M12" s="1">
        <v>7.4661107476923699E-2</v>
      </c>
      <c r="N12" s="1">
        <v>9.50136520898998E-2</v>
      </c>
      <c r="P12">
        <v>8</v>
      </c>
      <c r="Q12">
        <v>1.005588529</v>
      </c>
      <c r="R12">
        <v>1.006197526</v>
      </c>
      <c r="S12">
        <v>1.0752156230000001</v>
      </c>
      <c r="T12">
        <v>1.0668719689999999</v>
      </c>
      <c r="U12">
        <v>0.98008728099999998</v>
      </c>
      <c r="V12">
        <v>0.98217553199999996</v>
      </c>
      <c r="W12">
        <v>1.0199460810000001</v>
      </c>
      <c r="X12">
        <v>1.019760065</v>
      </c>
      <c r="Y12">
        <v>0.97626520900000002</v>
      </c>
      <c r="Z12">
        <v>0.97998366999999997</v>
      </c>
      <c r="AA12">
        <v>0.97386059800000002</v>
      </c>
      <c r="AB12">
        <v>0.97703665699999998</v>
      </c>
      <c r="AD12">
        <v>8</v>
      </c>
      <c r="AE12">
        <v>0.46831215358245998</v>
      </c>
      <c r="AF12">
        <v>0.52105084657543199</v>
      </c>
      <c r="AG12">
        <v>0.550296875931091</v>
      </c>
      <c r="AH12">
        <v>0.38348205160906201</v>
      </c>
      <c r="AI12">
        <v>6.5761402222677401E-2</v>
      </c>
      <c r="AJ12">
        <v>0.20358137291728501</v>
      </c>
      <c r="AK12">
        <v>0.19439717607797199</v>
      </c>
      <c r="AL12">
        <v>0.216908114460799</v>
      </c>
      <c r="AM12">
        <v>0.300024894086873</v>
      </c>
      <c r="AN12">
        <v>0.49406511645742601</v>
      </c>
      <c r="AO12">
        <v>0.47901909761324801</v>
      </c>
      <c r="AP12">
        <v>0.45040252025747501</v>
      </c>
      <c r="AQ12">
        <v>0.39670974751191901</v>
      </c>
      <c r="AR12">
        <v>0.53179433690190103</v>
      </c>
      <c r="AS12">
        <v>0.53594319340581698</v>
      </c>
      <c r="AT12">
        <v>0.48596301017308902</v>
      </c>
      <c r="AU12">
        <v>0.47003490387450098</v>
      </c>
      <c r="AW12">
        <v>8</v>
      </c>
      <c r="AX12">
        <v>0.53548262834335303</v>
      </c>
      <c r="AY12">
        <v>0.49800247783177398</v>
      </c>
      <c r="AZ12">
        <v>0.58801375541567302</v>
      </c>
      <c r="BA12">
        <v>0.58071274025102204</v>
      </c>
      <c r="BB12">
        <v>0.61351442498110198</v>
      </c>
      <c r="BC12">
        <v>0.67613284020542697</v>
      </c>
      <c r="BD12">
        <v>0.6822537755393</v>
      </c>
      <c r="BE12">
        <v>0.33491833190471099</v>
      </c>
      <c r="BF12">
        <v>0.49795179856264998</v>
      </c>
      <c r="BG12">
        <v>0.40515668464607102</v>
      </c>
      <c r="BH12">
        <v>0.403294172405819</v>
      </c>
      <c r="BI12">
        <v>0.28530880650899798</v>
      </c>
      <c r="BJ12">
        <v>0.39246380153152499</v>
      </c>
      <c r="BK12">
        <v>0.46948716866442097</v>
      </c>
      <c r="BL12">
        <v>0.45367841335735698</v>
      </c>
      <c r="BN12">
        <v>8</v>
      </c>
      <c r="BO12">
        <v>0.40602811140225697</v>
      </c>
      <c r="BP12">
        <v>0.430832149597906</v>
      </c>
      <c r="BQ12">
        <v>0.54485435160588902</v>
      </c>
      <c r="BR12">
        <v>0.41497418792019303</v>
      </c>
      <c r="BS12">
        <v>0.54607389556091201</v>
      </c>
      <c r="BT12">
        <v>0.54217148262818204</v>
      </c>
      <c r="BU12">
        <v>0.61246312910076095</v>
      </c>
      <c r="BV12">
        <v>0.61826726140506805</v>
      </c>
      <c r="BW12">
        <v>0.56183529347539396</v>
      </c>
      <c r="BX12">
        <v>0.61318177517411798</v>
      </c>
      <c r="BY12">
        <v>0.49645403199002602</v>
      </c>
      <c r="BZ12">
        <v>0.56205942330383296</v>
      </c>
      <c r="CA12">
        <v>0.65408434553570105</v>
      </c>
      <c r="CB12">
        <v>0.61352376050489799</v>
      </c>
      <c r="CC12">
        <v>0.60295521488947401</v>
      </c>
      <c r="CD12">
        <v>0.69314677698231397</v>
      </c>
      <c r="CE12">
        <v>0.46275317091235502</v>
      </c>
      <c r="CF12">
        <v>0.48821241570643498</v>
      </c>
      <c r="CG12">
        <v>0.48296099484433602</v>
      </c>
      <c r="CH12">
        <v>0.55183112506188103</v>
      </c>
      <c r="CJ12">
        <v>8</v>
      </c>
      <c r="CK12">
        <v>0.63657062789308805</v>
      </c>
      <c r="CL12">
        <v>0.66893920715573596</v>
      </c>
      <c r="CM12">
        <v>0.55915847079478298</v>
      </c>
      <c r="CN12">
        <v>0.61486625941649897</v>
      </c>
      <c r="CO12">
        <v>0.757843606317114</v>
      </c>
      <c r="CP12">
        <v>0.61364200918216205</v>
      </c>
      <c r="CQ12">
        <v>0.71203698411314698</v>
      </c>
      <c r="CR12">
        <v>0.69337712352898795</v>
      </c>
      <c r="CS12">
        <v>0.57503624706846201</v>
      </c>
      <c r="CT12">
        <v>0.53988797879772998</v>
      </c>
      <c r="CU12">
        <v>0.53988797879772998</v>
      </c>
      <c r="CV12">
        <v>0.46703884832906201</v>
      </c>
      <c r="CW12">
        <v>0.56561120481720895</v>
      </c>
      <c r="CX12">
        <v>0.56253796205825801</v>
      </c>
      <c r="CY12">
        <v>0.56520120776961502</v>
      </c>
      <c r="CZ12">
        <v>0.58751637359500197</v>
      </c>
      <c r="DB12">
        <v>8</v>
      </c>
      <c r="DC12">
        <v>0.69228676492753005</v>
      </c>
      <c r="DD12">
        <v>0.64781892571154698</v>
      </c>
      <c r="DE12">
        <v>0.65944757844992996</v>
      </c>
      <c r="DF12">
        <v>0.66415629204818505</v>
      </c>
      <c r="DG12">
        <v>0.58750047581814802</v>
      </c>
      <c r="DH12">
        <v>0.54189017374231996</v>
      </c>
      <c r="DI12">
        <v>0.50023441452933903</v>
      </c>
      <c r="DJ12">
        <v>0.42061482017499502</v>
      </c>
    </row>
    <row r="13" spans="1:114" x14ac:dyDescent="0.45">
      <c r="B13">
        <v>9</v>
      </c>
      <c r="C13">
        <v>1.00884732666667</v>
      </c>
      <c r="D13" s="1">
        <v>0.32769876845366702</v>
      </c>
      <c r="E13" s="1">
        <v>0.41000595157679998</v>
      </c>
      <c r="F13" s="1">
        <v>0.497329631190637</v>
      </c>
      <c r="G13" s="1">
        <v>0.56261809928075601</v>
      </c>
      <c r="H13" s="1">
        <v>0.54292144848519197</v>
      </c>
      <c r="I13" s="1">
        <v>3.4777608295928603E-2</v>
      </c>
      <c r="J13" s="1">
        <v>0.15726269393359499</v>
      </c>
      <c r="K13" s="1">
        <v>0.113084368869768</v>
      </c>
      <c r="L13" s="1">
        <v>8.8278699084162707E-2</v>
      </c>
      <c r="M13" s="1">
        <v>8.4082233063447198E-2</v>
      </c>
      <c r="N13" s="1">
        <v>0.111177740909068</v>
      </c>
      <c r="P13">
        <v>9</v>
      </c>
      <c r="Q13">
        <v>1.011541265</v>
      </c>
      <c r="R13">
        <v>1.009538338</v>
      </c>
      <c r="S13">
        <v>1.0763470580000001</v>
      </c>
      <c r="T13">
        <v>1.0693686490000001</v>
      </c>
      <c r="U13">
        <v>0.97710737199999997</v>
      </c>
      <c r="V13">
        <v>0.97360676099999999</v>
      </c>
      <c r="W13">
        <v>1.02309078</v>
      </c>
      <c r="X13">
        <v>1.021877294</v>
      </c>
      <c r="Y13">
        <v>1.001324189</v>
      </c>
      <c r="Z13">
        <v>0.98111319799999996</v>
      </c>
      <c r="AA13">
        <v>0.97632903599999998</v>
      </c>
      <c r="AB13">
        <v>0.98492398000000003</v>
      </c>
      <c r="AD13">
        <v>9</v>
      </c>
      <c r="AE13">
        <v>0.39915550197198901</v>
      </c>
      <c r="AF13">
        <v>0.45271824997705001</v>
      </c>
      <c r="AG13">
        <v>0.47601646516483398</v>
      </c>
      <c r="AH13">
        <v>0.30138769807874399</v>
      </c>
      <c r="AI13">
        <v>5.7871906330224598E-2</v>
      </c>
      <c r="AJ13">
        <v>0.112284217234889</v>
      </c>
      <c r="AK13">
        <v>0.10451755363894</v>
      </c>
      <c r="AL13">
        <v>9.1725305918317901E-2</v>
      </c>
      <c r="AM13">
        <v>0.164468979312585</v>
      </c>
      <c r="AN13">
        <v>0.47974415454890401</v>
      </c>
      <c r="AO13">
        <v>0.45840533534320999</v>
      </c>
      <c r="AP13">
        <v>0.393112933007082</v>
      </c>
      <c r="AQ13">
        <v>0.333124401280047</v>
      </c>
      <c r="AR13">
        <v>0.47861981249415497</v>
      </c>
      <c r="AS13">
        <v>0.47921899761585801</v>
      </c>
      <c r="AT13">
        <v>0.42447080194400399</v>
      </c>
      <c r="AU13">
        <v>0.36403674985151002</v>
      </c>
      <c r="AW13">
        <v>9</v>
      </c>
      <c r="AX13">
        <v>0.487550560721693</v>
      </c>
      <c r="AY13">
        <v>0.46263046544798703</v>
      </c>
      <c r="AZ13">
        <v>0.47968943552882098</v>
      </c>
      <c r="BA13">
        <v>0.48120966620901701</v>
      </c>
      <c r="BB13">
        <v>0.478257067867986</v>
      </c>
      <c r="BC13">
        <v>0.52580414335430903</v>
      </c>
      <c r="BD13">
        <v>0.61344362985657697</v>
      </c>
      <c r="BE13">
        <v>0.24830766040951199</v>
      </c>
      <c r="BF13">
        <v>0.44424614438861199</v>
      </c>
      <c r="BG13">
        <v>0.32650071428238397</v>
      </c>
      <c r="BH13">
        <v>0.32625471244558402</v>
      </c>
      <c r="BI13">
        <v>0.191233585362377</v>
      </c>
      <c r="BJ13">
        <v>0.306693730546446</v>
      </c>
      <c r="BK13">
        <v>0.39803000036533198</v>
      </c>
      <c r="BL13">
        <v>0.38023775686536698</v>
      </c>
      <c r="BN13">
        <v>9</v>
      </c>
      <c r="BO13">
        <v>0.331884397854317</v>
      </c>
      <c r="BP13">
        <v>0.35710343501449399</v>
      </c>
      <c r="BQ13">
        <v>0.49222164731886398</v>
      </c>
      <c r="BR13">
        <v>0.34494723400372401</v>
      </c>
      <c r="BS13">
        <v>0.49397226775708297</v>
      </c>
      <c r="BT13">
        <v>0.48192101814420302</v>
      </c>
      <c r="BU13">
        <v>0.55770823983651197</v>
      </c>
      <c r="BV13">
        <v>0.57831071821922397</v>
      </c>
      <c r="BW13">
        <v>0.51272798321161905</v>
      </c>
      <c r="BX13">
        <v>0.56420037094664099</v>
      </c>
      <c r="BY13">
        <v>0.43643172149037601</v>
      </c>
      <c r="BZ13">
        <v>0.51235347506534901</v>
      </c>
      <c r="CA13">
        <v>0.60384482954944596</v>
      </c>
      <c r="CB13">
        <v>0.58130469734805401</v>
      </c>
      <c r="CC13">
        <v>0.56422693245209599</v>
      </c>
      <c r="CD13">
        <v>0.65443368252328904</v>
      </c>
      <c r="CE13">
        <v>0.42855576930393802</v>
      </c>
      <c r="CF13">
        <v>0.45413066001081698</v>
      </c>
      <c r="CG13">
        <v>0.45050928148706998</v>
      </c>
      <c r="CH13">
        <v>0.54580426227562695</v>
      </c>
      <c r="CJ13">
        <v>9</v>
      </c>
      <c r="CK13">
        <v>0.59433849740210298</v>
      </c>
      <c r="CL13">
        <v>0.62143513884378199</v>
      </c>
      <c r="CM13">
        <v>0.53860931362406295</v>
      </c>
      <c r="CN13">
        <v>0.60819043608018597</v>
      </c>
      <c r="CO13">
        <v>0.73035276297416696</v>
      </c>
      <c r="CP13">
        <v>0.57695360440904697</v>
      </c>
      <c r="CQ13">
        <v>0.68809870517279903</v>
      </c>
      <c r="CR13">
        <v>0.66893093087018196</v>
      </c>
      <c r="CS13">
        <v>0.52954385183034103</v>
      </c>
      <c r="CT13">
        <v>0.495248388613729</v>
      </c>
      <c r="CU13">
        <v>0.495248388613729</v>
      </c>
      <c r="CV13">
        <v>0.41415190232990801</v>
      </c>
      <c r="CW13">
        <v>0.50416774811791198</v>
      </c>
      <c r="CX13">
        <v>0.50653435461220297</v>
      </c>
      <c r="CY13">
        <v>0.50413196805288696</v>
      </c>
      <c r="CZ13">
        <v>0.52595359694506005</v>
      </c>
      <c r="DB13">
        <v>9</v>
      </c>
      <c r="DC13">
        <v>0.68021714262154798</v>
      </c>
      <c r="DD13">
        <v>0.63714465101998996</v>
      </c>
      <c r="DE13">
        <v>0.60546779688650298</v>
      </c>
      <c r="DF13">
        <v>0.62026150395884605</v>
      </c>
      <c r="DG13">
        <v>0.52701974747136904</v>
      </c>
      <c r="DH13">
        <v>0.473131340921493</v>
      </c>
      <c r="DI13">
        <v>0.43854949272295501</v>
      </c>
      <c r="DJ13">
        <v>0.36157991227883102</v>
      </c>
    </row>
    <row r="14" spans="1:114" x14ac:dyDescent="0.45">
      <c r="B14">
        <v>10</v>
      </c>
      <c r="C14">
        <v>1.0032337155</v>
      </c>
      <c r="D14" s="1">
        <v>0.27022507002080498</v>
      </c>
      <c r="E14" s="1">
        <v>0.35827738425061001</v>
      </c>
      <c r="F14" s="1">
        <v>0.45462447466751199</v>
      </c>
      <c r="G14" s="1">
        <v>0.52699276829018105</v>
      </c>
      <c r="H14" s="1">
        <v>0.47217750226984401</v>
      </c>
      <c r="I14" s="1">
        <v>4.2307852990111701E-2</v>
      </c>
      <c r="J14" s="1">
        <v>0.157728881113881</v>
      </c>
      <c r="K14" s="1">
        <v>0.140644707182942</v>
      </c>
      <c r="L14" s="1">
        <v>9.2046147627261099E-2</v>
      </c>
      <c r="M14" s="1">
        <v>9.4970843178874498E-2</v>
      </c>
      <c r="N14" s="1">
        <v>8.6586115289847804E-2</v>
      </c>
      <c r="P14">
        <v>10</v>
      </c>
      <c r="Q14">
        <v>1.0077489019999999</v>
      </c>
      <c r="R14">
        <v>1.0037722689999999</v>
      </c>
      <c r="S14">
        <v>1.0857679659999999</v>
      </c>
      <c r="T14">
        <v>1.0782474280000001</v>
      </c>
      <c r="U14">
        <v>0.96583340100000004</v>
      </c>
      <c r="V14">
        <v>0.96466965900000001</v>
      </c>
      <c r="W14">
        <v>1.021454901</v>
      </c>
      <c r="X14">
        <v>1.018486856</v>
      </c>
      <c r="Y14">
        <v>0.96333248500000002</v>
      </c>
      <c r="Z14">
        <v>0.97381103599999996</v>
      </c>
      <c r="AA14">
        <v>0.97385723300000004</v>
      </c>
      <c r="AB14">
        <v>0.98182245000000001</v>
      </c>
      <c r="AD14">
        <v>10</v>
      </c>
      <c r="AE14">
        <v>0.33202347124988102</v>
      </c>
      <c r="AF14">
        <v>0.38402796127842098</v>
      </c>
      <c r="AG14">
        <v>0.40747318565363</v>
      </c>
      <c r="AH14">
        <v>0.21882362829577001</v>
      </c>
      <c r="AI14">
        <v>5.8481562727699297E-2</v>
      </c>
      <c r="AJ14">
        <v>4.58211617665297E-2</v>
      </c>
      <c r="AK14">
        <v>5.6142369923740103E-2</v>
      </c>
      <c r="AL14">
        <v>6.3696468168607003E-3</v>
      </c>
      <c r="AM14">
        <v>7.0612270184643597E-2</v>
      </c>
      <c r="AN14">
        <v>0.39405727210200697</v>
      </c>
      <c r="AO14">
        <v>0.36857406450040803</v>
      </c>
      <c r="AP14">
        <v>0.36203953515139398</v>
      </c>
      <c r="AQ14">
        <v>0.29374665872986</v>
      </c>
      <c r="AR14">
        <v>0.43705668587103502</v>
      </c>
      <c r="AS14">
        <v>0.42756305836682001</v>
      </c>
      <c r="AT14">
        <v>0.41336580704249498</v>
      </c>
      <c r="AU14">
        <v>0.31764785069248702</v>
      </c>
      <c r="AW14">
        <v>10</v>
      </c>
      <c r="AX14">
        <v>0.46548387413311598</v>
      </c>
      <c r="AY14">
        <v>0.45328010607056402</v>
      </c>
      <c r="AZ14">
        <v>0.45441655691966398</v>
      </c>
      <c r="BA14">
        <v>0.46633195100166702</v>
      </c>
      <c r="BB14">
        <v>0.44787957774257597</v>
      </c>
      <c r="BC14">
        <v>0.525424158937571</v>
      </c>
      <c r="BD14">
        <v>0.57499397272401498</v>
      </c>
      <c r="BE14">
        <v>0.16569771943001901</v>
      </c>
      <c r="BF14">
        <v>0.376756207371298</v>
      </c>
      <c r="BG14">
        <v>0.25036670977443598</v>
      </c>
      <c r="BH14">
        <v>0.24750239172378</v>
      </c>
      <c r="BI14">
        <v>9.7683785728144595E-2</v>
      </c>
      <c r="BJ14">
        <v>0.219255674553337</v>
      </c>
      <c r="BK14">
        <v>0.32342205623786202</v>
      </c>
      <c r="BL14">
        <v>0.30566602141110599</v>
      </c>
      <c r="BN14">
        <v>10</v>
      </c>
      <c r="BO14">
        <v>0.26163708348298897</v>
      </c>
      <c r="BP14">
        <v>0.29397139163494401</v>
      </c>
      <c r="BQ14">
        <v>0.43976763143323599</v>
      </c>
      <c r="BR14">
        <v>0.285012555856132</v>
      </c>
      <c r="BS14">
        <v>0.427013318117272</v>
      </c>
      <c r="BT14">
        <v>0.42940507418354601</v>
      </c>
      <c r="BU14">
        <v>0.51620977058359896</v>
      </c>
      <c r="BV14">
        <v>0.53080153840633804</v>
      </c>
      <c r="BW14">
        <v>0.45993193891172401</v>
      </c>
      <c r="BX14">
        <v>0.51187634767819001</v>
      </c>
      <c r="BY14">
        <v>0.37996874009414</v>
      </c>
      <c r="BZ14">
        <v>0.46134604770422299</v>
      </c>
      <c r="CA14">
        <v>0.56609083463702103</v>
      </c>
      <c r="CB14">
        <v>0.53684173238139299</v>
      </c>
      <c r="CC14">
        <v>0.52030421502086499</v>
      </c>
      <c r="CD14">
        <v>0.603608534143246</v>
      </c>
      <c r="CE14">
        <v>0.46285476887541399</v>
      </c>
      <c r="CF14">
        <v>0.494913751748912</v>
      </c>
      <c r="CG14">
        <v>0.42692489047306198</v>
      </c>
      <c r="CH14">
        <v>0.48400932798399299</v>
      </c>
      <c r="CJ14">
        <v>10</v>
      </c>
      <c r="CK14">
        <v>0.56144514540427004</v>
      </c>
      <c r="CL14">
        <v>0.59172822225086197</v>
      </c>
      <c r="CM14">
        <v>0.51872260816301496</v>
      </c>
      <c r="CN14">
        <v>0.59389401341104497</v>
      </c>
      <c r="CO14">
        <v>0.70110454059724103</v>
      </c>
      <c r="CP14">
        <v>0.53628720799211205</v>
      </c>
      <c r="CQ14">
        <v>0.67244522268981699</v>
      </c>
      <c r="CR14">
        <v>0.65411927531157499</v>
      </c>
      <c r="CS14">
        <v>0.49963115762884702</v>
      </c>
      <c r="CT14">
        <v>0.46722098836824999</v>
      </c>
      <c r="CU14">
        <v>0.46722098836824999</v>
      </c>
      <c r="CV14">
        <v>0.36429843315235999</v>
      </c>
      <c r="CW14">
        <v>0.45297080314984101</v>
      </c>
      <c r="CX14">
        <v>0.44900112930981101</v>
      </c>
      <c r="CY14">
        <v>0.44238824710207197</v>
      </c>
      <c r="CZ14">
        <v>0.45940630974353203</v>
      </c>
      <c r="DB14">
        <v>10</v>
      </c>
      <c r="DC14">
        <v>0.56662786690938505</v>
      </c>
      <c r="DD14">
        <v>0.53160927711911199</v>
      </c>
      <c r="DE14">
        <v>0.53426013259052596</v>
      </c>
      <c r="DF14">
        <v>0.55101204795161995</v>
      </c>
      <c r="DG14">
        <v>0.46035065937469999</v>
      </c>
      <c r="DH14">
        <v>0.402450662884973</v>
      </c>
      <c r="DI14">
        <v>0.39886673542808398</v>
      </c>
      <c r="DJ14">
        <v>0.33224263590035102</v>
      </c>
    </row>
    <row r="15" spans="1:114" x14ac:dyDescent="0.45">
      <c r="B15">
        <v>11</v>
      </c>
      <c r="C15">
        <v>1.00104068466667</v>
      </c>
      <c r="D15" s="1">
        <v>0.224729555648255</v>
      </c>
      <c r="E15" s="1">
        <v>0.29232352197039202</v>
      </c>
      <c r="F15" s="1">
        <v>0.39950188234758699</v>
      </c>
      <c r="G15" s="1">
        <v>0.47546568059119299</v>
      </c>
      <c r="H15" s="1">
        <v>0.45863436346457398</v>
      </c>
      <c r="I15" s="1">
        <v>4.0484954403234102E-2</v>
      </c>
      <c r="J15" s="1">
        <v>0.134497844073377</v>
      </c>
      <c r="K15" s="1">
        <v>0.148758996044519</v>
      </c>
      <c r="L15" s="1">
        <v>9.7636167980795496E-2</v>
      </c>
      <c r="M15" s="1">
        <v>8.7181083434098597E-2</v>
      </c>
      <c r="N15" s="1">
        <v>0.11645351180175199</v>
      </c>
      <c r="P15">
        <v>11</v>
      </c>
      <c r="Q15">
        <v>1.0202630699999999</v>
      </c>
      <c r="R15">
        <v>1.014753802</v>
      </c>
      <c r="S15">
        <v>1.079025092</v>
      </c>
      <c r="T15">
        <v>1.069170698</v>
      </c>
      <c r="U15">
        <v>0.96743260900000005</v>
      </c>
      <c r="V15">
        <v>0.96702050299999998</v>
      </c>
      <c r="W15">
        <v>1.0090551560000001</v>
      </c>
      <c r="X15">
        <v>1.008759494</v>
      </c>
      <c r="Y15">
        <v>0.95483987000000003</v>
      </c>
      <c r="Z15">
        <v>0.97139355299999997</v>
      </c>
      <c r="AA15">
        <v>0.973365853</v>
      </c>
      <c r="AB15">
        <v>0.977408516</v>
      </c>
      <c r="AD15">
        <v>11</v>
      </c>
      <c r="AE15">
        <v>0.25669522103758002</v>
      </c>
      <c r="AF15">
        <v>0.30082799089539097</v>
      </c>
      <c r="AG15">
        <v>0.320464055540087</v>
      </c>
      <c r="AH15">
        <v>0.132746705763539</v>
      </c>
      <c r="AI15">
        <v>5.8263711628551498E-2</v>
      </c>
      <c r="AJ15">
        <v>3.6578618876349701E-2</v>
      </c>
      <c r="AK15">
        <v>5.1369396170519499E-2</v>
      </c>
      <c r="AL15">
        <v>6.5132749238839402E-3</v>
      </c>
      <c r="AM15">
        <v>7.0672660390637604E-2</v>
      </c>
      <c r="AN15">
        <v>0.33569076027447098</v>
      </c>
      <c r="AO15">
        <v>0.309401681811456</v>
      </c>
      <c r="AP15">
        <v>0.31939217380162299</v>
      </c>
      <c r="AQ15">
        <v>0.23934839757381299</v>
      </c>
      <c r="AR15">
        <v>0.40166995320919002</v>
      </c>
      <c r="AS15">
        <v>0.37928780681076801</v>
      </c>
      <c r="AT15">
        <v>0.35109336499488603</v>
      </c>
      <c r="AU15">
        <v>0.25038667231759698</v>
      </c>
      <c r="AW15">
        <v>11</v>
      </c>
      <c r="AX15">
        <v>0.38475689090734499</v>
      </c>
      <c r="AY15">
        <v>0.38758853337006399</v>
      </c>
      <c r="AZ15">
        <v>0.39709280494579002</v>
      </c>
      <c r="BA15">
        <v>0.41671602773856697</v>
      </c>
      <c r="BB15">
        <v>0.39924970141222299</v>
      </c>
      <c r="BC15">
        <v>0.486259909475105</v>
      </c>
      <c r="BD15">
        <v>0.51321145161378701</v>
      </c>
      <c r="BE15">
        <v>9.6377362789007007E-2</v>
      </c>
      <c r="BF15">
        <v>0.31975357087577799</v>
      </c>
      <c r="BG15">
        <v>0.17086788733688399</v>
      </c>
      <c r="BH15">
        <v>0.16617172039306299</v>
      </c>
      <c r="BI15">
        <v>3.3072173766972898E-2</v>
      </c>
      <c r="BJ15">
        <v>0.13353975579195301</v>
      </c>
      <c r="BK15">
        <v>0.25039749540585698</v>
      </c>
      <c r="BL15">
        <v>0.22979754373348299</v>
      </c>
      <c r="BN15">
        <v>11</v>
      </c>
      <c r="BO15">
        <v>0.18923024147220799</v>
      </c>
      <c r="BP15">
        <v>0.227481920762303</v>
      </c>
      <c r="BQ15">
        <v>0.37503138108353001</v>
      </c>
      <c r="BR15">
        <v>0.222514468401209</v>
      </c>
      <c r="BS15">
        <v>0.36196956010887499</v>
      </c>
      <c r="BT15">
        <v>0.36895765561314697</v>
      </c>
      <c r="BU15">
        <v>0.46200145335491799</v>
      </c>
      <c r="BV15">
        <v>0.49437042144937599</v>
      </c>
      <c r="BW15">
        <v>0.40604659573145202</v>
      </c>
      <c r="BX15">
        <v>0.45553404085889099</v>
      </c>
      <c r="BY15">
        <v>0.32475654712422097</v>
      </c>
      <c r="BZ15">
        <v>0.41541928646329401</v>
      </c>
      <c r="CA15">
        <v>0.52781737268690299</v>
      </c>
      <c r="CB15">
        <v>0.492057412897345</v>
      </c>
      <c r="CC15">
        <v>0.46230536243288201</v>
      </c>
      <c r="CD15">
        <v>0.53810332733048005</v>
      </c>
      <c r="CE15">
        <v>0.40593758362749199</v>
      </c>
      <c r="CF15">
        <v>0.43481471833912599</v>
      </c>
      <c r="CG15">
        <v>0.38740576597758802</v>
      </c>
      <c r="CH15">
        <v>0.43828253123650202</v>
      </c>
      <c r="CJ15">
        <v>11</v>
      </c>
      <c r="CK15">
        <v>0.50451007263882597</v>
      </c>
      <c r="CL15">
        <v>0.53727133317157405</v>
      </c>
      <c r="CM15">
        <v>0.46642047084400401</v>
      </c>
      <c r="CN15">
        <v>0.54771319635951798</v>
      </c>
      <c r="CO15">
        <v>0.64398566298951299</v>
      </c>
      <c r="CP15">
        <v>0.47318680735415197</v>
      </c>
      <c r="CQ15">
        <v>0.59972848462165396</v>
      </c>
      <c r="CR15">
        <v>0.58605453388156403</v>
      </c>
      <c r="CS15">
        <v>0.445695486134351</v>
      </c>
      <c r="CT15">
        <v>0.41773444899353701</v>
      </c>
      <c r="CU15">
        <v>0.41773444899353701</v>
      </c>
      <c r="CV15">
        <v>0.32068393724960897</v>
      </c>
      <c r="CW15">
        <v>0.41507653933935701</v>
      </c>
      <c r="CX15">
        <v>0.406523999280619</v>
      </c>
      <c r="CY15">
        <v>0.40403007213662201</v>
      </c>
      <c r="CZ15">
        <v>0.42110139547065101</v>
      </c>
      <c r="DB15">
        <v>11</v>
      </c>
      <c r="DC15">
        <v>0.60498259812983302</v>
      </c>
      <c r="DD15">
        <v>0.57402952113496297</v>
      </c>
      <c r="DE15">
        <v>0.51598729619976902</v>
      </c>
      <c r="DF15">
        <v>0.53562242647747405</v>
      </c>
      <c r="DG15">
        <v>0.43844674834474301</v>
      </c>
      <c r="DH15">
        <v>0.36980397098910101</v>
      </c>
      <c r="DI15">
        <v>0.34228243605495001</v>
      </c>
      <c r="DJ15">
        <v>0.28791991038575698</v>
      </c>
    </row>
    <row r="16" spans="1:114" x14ac:dyDescent="0.45">
      <c r="B16">
        <v>12</v>
      </c>
      <c r="C16">
        <v>1.0051629291666699</v>
      </c>
      <c r="D16" s="1">
        <v>0.19003499010967301</v>
      </c>
      <c r="E16" s="1">
        <v>0.24682693270505199</v>
      </c>
      <c r="F16" s="1">
        <v>0.35159056061028099</v>
      </c>
      <c r="G16" s="1">
        <v>0.42958137141693598</v>
      </c>
      <c r="H16" s="1">
        <v>0.40130898630617201</v>
      </c>
      <c r="I16" s="1">
        <v>4.2314982416342503E-2</v>
      </c>
      <c r="J16" s="1">
        <v>0.117503157429195</v>
      </c>
      <c r="K16" s="1">
        <v>0.16173695652970499</v>
      </c>
      <c r="L16" s="1">
        <v>0.10658274774879201</v>
      </c>
      <c r="M16" s="1">
        <v>0.115050572334713</v>
      </c>
      <c r="N16" s="1">
        <v>0.113188419199555</v>
      </c>
      <c r="P16">
        <v>12</v>
      </c>
      <c r="Q16">
        <v>1.029295418</v>
      </c>
      <c r="R16">
        <v>1.025552437</v>
      </c>
      <c r="S16">
        <v>1.084048213</v>
      </c>
      <c r="T16">
        <v>1.0765718369999999</v>
      </c>
      <c r="U16">
        <v>0.97830495799999995</v>
      </c>
      <c r="V16">
        <v>0.97692242900000004</v>
      </c>
      <c r="W16">
        <v>1.010425844</v>
      </c>
      <c r="X16">
        <v>1.0073268550000001</v>
      </c>
      <c r="Y16">
        <v>0.95123632000000002</v>
      </c>
      <c r="Z16">
        <v>0.977737776</v>
      </c>
      <c r="AA16">
        <v>0.97206102999999999</v>
      </c>
      <c r="AB16">
        <v>0.97247203299999996</v>
      </c>
      <c r="AD16">
        <v>12</v>
      </c>
      <c r="AE16">
        <v>0.19572575709795101</v>
      </c>
      <c r="AF16">
        <v>0.23623525913933299</v>
      </c>
      <c r="AG16">
        <v>0.253853628431915</v>
      </c>
      <c r="AH16">
        <v>5.3460103218545697E-2</v>
      </c>
      <c r="AI16">
        <v>5.6920249453118202E-2</v>
      </c>
      <c r="AJ16">
        <v>3.5124848096612801E-2</v>
      </c>
      <c r="AK16">
        <v>4.98335858213E-2</v>
      </c>
      <c r="AL16">
        <v>1.51314661857723E-2</v>
      </c>
      <c r="AM16">
        <v>7.3535237272149195E-2</v>
      </c>
      <c r="AN16">
        <v>0.28225537977249998</v>
      </c>
      <c r="AO16">
        <v>0.252229107205101</v>
      </c>
      <c r="AP16">
        <v>0.31556543807090398</v>
      </c>
      <c r="AQ16">
        <v>0.21786668830780001</v>
      </c>
      <c r="AR16">
        <v>0.36249252193832698</v>
      </c>
      <c r="AS16">
        <v>0.333511158850751</v>
      </c>
      <c r="AT16">
        <v>0.295498592493526</v>
      </c>
      <c r="AU16">
        <v>0.20135581050883999</v>
      </c>
      <c r="AW16">
        <v>12</v>
      </c>
      <c r="AX16">
        <v>0.36292874008255599</v>
      </c>
      <c r="AY16">
        <v>0.37740126350612302</v>
      </c>
      <c r="AZ16">
        <v>0.34913703886252401</v>
      </c>
      <c r="BA16">
        <v>0.37738413242129998</v>
      </c>
      <c r="BB16">
        <v>0.36829738408298701</v>
      </c>
      <c r="BC16">
        <v>0.47626669247224901</v>
      </c>
      <c r="BD16">
        <v>0.47942859434413598</v>
      </c>
      <c r="BE16">
        <v>4.3464945885412498E-2</v>
      </c>
      <c r="BF16">
        <v>0.26760639283523202</v>
      </c>
      <c r="BG16">
        <v>9.4697249225472402E-2</v>
      </c>
      <c r="BH16">
        <v>8.6691041161731694E-2</v>
      </c>
      <c r="BI16">
        <v>2.6140222997148702E-2</v>
      </c>
      <c r="BJ16">
        <v>6.35897568058401E-2</v>
      </c>
      <c r="BK16">
        <v>0.17758779043511999</v>
      </c>
      <c r="BL16">
        <v>0.15178274545794701</v>
      </c>
      <c r="BN16">
        <v>12</v>
      </c>
      <c r="BO16">
        <v>0.122489564550463</v>
      </c>
      <c r="BP16">
        <v>0.16826071596867501</v>
      </c>
      <c r="BQ16">
        <v>0.32420822525199899</v>
      </c>
      <c r="BR16">
        <v>0.167090973587221</v>
      </c>
      <c r="BS16">
        <v>0.29986416088705498</v>
      </c>
      <c r="BT16">
        <v>0.31283274363173602</v>
      </c>
      <c r="BU16">
        <v>0.41767527727345699</v>
      </c>
      <c r="BV16">
        <v>0.45435265056334201</v>
      </c>
      <c r="BW16">
        <v>0.356317081069493</v>
      </c>
      <c r="BX16">
        <v>0.40155675134542901</v>
      </c>
      <c r="BY16">
        <v>0.27289587112233399</v>
      </c>
      <c r="BZ16">
        <v>0.372033343991236</v>
      </c>
      <c r="CA16">
        <v>0.50092271771824304</v>
      </c>
      <c r="CB16">
        <v>0.45988240072687497</v>
      </c>
      <c r="CC16">
        <v>0.43019288961111501</v>
      </c>
      <c r="CD16">
        <v>0.50803755466976297</v>
      </c>
      <c r="CE16">
        <v>0.35511920040024297</v>
      </c>
      <c r="CF16">
        <v>0.38541263022134098</v>
      </c>
      <c r="CG16">
        <v>0.34277793707804899</v>
      </c>
      <c r="CH16">
        <v>0.37988852253755501</v>
      </c>
      <c r="CJ16">
        <v>12</v>
      </c>
      <c r="CK16">
        <v>0.468032947869092</v>
      </c>
      <c r="CL16">
        <v>0.50284489048245495</v>
      </c>
      <c r="CM16">
        <v>0.40351123657099702</v>
      </c>
      <c r="CN16">
        <v>0.48388994444661698</v>
      </c>
      <c r="CO16">
        <v>0.65934807043621002</v>
      </c>
      <c r="CP16">
        <v>0.46828982332001301</v>
      </c>
      <c r="CQ16">
        <v>0.60318022299802898</v>
      </c>
      <c r="CR16">
        <v>0.58420949305165304</v>
      </c>
      <c r="CS16">
        <v>0.40141334254181499</v>
      </c>
      <c r="CT16">
        <v>0.36888717336139998</v>
      </c>
      <c r="CU16">
        <v>0.36888717336139998</v>
      </c>
      <c r="CV16">
        <v>0.26784742889232399</v>
      </c>
      <c r="CW16">
        <v>0.32489958154161203</v>
      </c>
      <c r="CX16">
        <v>0.315465693414959</v>
      </c>
      <c r="CY16">
        <v>0.319149022468528</v>
      </c>
      <c r="CZ16">
        <v>0.33344589791387302</v>
      </c>
      <c r="DB16">
        <v>12</v>
      </c>
      <c r="DC16">
        <v>0.50031024325125595</v>
      </c>
      <c r="DD16">
        <v>0.47032902281756001</v>
      </c>
      <c r="DE16">
        <v>0.50636451113773195</v>
      </c>
      <c r="DF16">
        <v>0.53351512222643105</v>
      </c>
      <c r="DG16">
        <v>0.35584091837937298</v>
      </c>
      <c r="DH16">
        <v>0.28987884270992598</v>
      </c>
      <c r="DI16">
        <v>0.302312600701718</v>
      </c>
      <c r="DJ16">
        <v>0.251920629225381</v>
      </c>
    </row>
    <row r="17" spans="2:114" x14ac:dyDescent="0.45">
      <c r="B17">
        <v>13</v>
      </c>
      <c r="C17">
        <v>1.0025371345</v>
      </c>
      <c r="D17" s="1">
        <v>0.154904874879504</v>
      </c>
      <c r="E17" s="1">
        <v>0.191095035805011</v>
      </c>
      <c r="F17" s="1">
        <v>0.29845489116820101</v>
      </c>
      <c r="G17" s="1">
        <v>0.38933686776660098</v>
      </c>
      <c r="H17" s="1">
        <v>0.38053754668221002</v>
      </c>
      <c r="I17" s="1">
        <v>4.04577096563754E-2</v>
      </c>
      <c r="J17" s="1">
        <v>0.10083272118941</v>
      </c>
      <c r="K17" s="1">
        <v>0.14530693853573701</v>
      </c>
      <c r="L17" s="1">
        <v>0.104611721090188</v>
      </c>
      <c r="M17" s="1">
        <v>0.12276382035849499</v>
      </c>
      <c r="N17" s="1">
        <v>0.13221015438747</v>
      </c>
      <c r="P17">
        <v>13</v>
      </c>
      <c r="Q17">
        <v>1.015689646</v>
      </c>
      <c r="R17">
        <v>1.0153561710000001</v>
      </c>
      <c r="S17">
        <v>1.0821146159999999</v>
      </c>
      <c r="T17">
        <v>1.0774687220000001</v>
      </c>
      <c r="U17">
        <v>0.98726304099999995</v>
      </c>
      <c r="V17">
        <v>0.98499188900000001</v>
      </c>
      <c r="W17">
        <v>1.0056999129999999</v>
      </c>
      <c r="X17">
        <v>0.99421364700000003</v>
      </c>
      <c r="Y17">
        <v>0.96369887099999996</v>
      </c>
      <c r="Z17">
        <v>0.96710318799999995</v>
      </c>
      <c r="AA17">
        <v>0.96636050399999995</v>
      </c>
      <c r="AB17">
        <v>0.97048540599999999</v>
      </c>
      <c r="AD17">
        <v>13</v>
      </c>
      <c r="AE17">
        <v>0.15224526490302501</v>
      </c>
      <c r="AF17">
        <v>0.194792131153464</v>
      </c>
      <c r="AG17">
        <v>0.20523901500509401</v>
      </c>
      <c r="AH17">
        <v>2.6680133381891499E-2</v>
      </c>
      <c r="AI17">
        <v>5.6078296058141498E-2</v>
      </c>
      <c r="AJ17">
        <v>3.1845732227490799E-2</v>
      </c>
      <c r="AK17">
        <v>5.0761295222589702E-2</v>
      </c>
      <c r="AL17">
        <v>3.3908785222683301E-3</v>
      </c>
      <c r="AM17">
        <v>6.2675282816606601E-2</v>
      </c>
      <c r="AN17">
        <v>0.246615747338092</v>
      </c>
      <c r="AO17">
        <v>0.212031391814543</v>
      </c>
      <c r="AP17">
        <v>0.265004735032706</v>
      </c>
      <c r="AQ17">
        <v>0.16024766736780399</v>
      </c>
      <c r="AR17">
        <v>0.32052589569928902</v>
      </c>
      <c r="AS17">
        <v>0.28088487458911698</v>
      </c>
      <c r="AT17">
        <v>0.238170943239986</v>
      </c>
      <c r="AU17">
        <v>0.126193588579465</v>
      </c>
      <c r="AW17">
        <v>13</v>
      </c>
      <c r="AX17">
        <v>0.30557022432306702</v>
      </c>
      <c r="AY17">
        <v>0.34121113082031501</v>
      </c>
      <c r="AZ17">
        <v>0.26600208253199698</v>
      </c>
      <c r="BA17">
        <v>0.298095995214672</v>
      </c>
      <c r="BB17">
        <v>0.294651474464659</v>
      </c>
      <c r="BC17">
        <v>0.40835527618067402</v>
      </c>
      <c r="BD17">
        <v>0.38661661576614498</v>
      </c>
      <c r="BE17">
        <v>3.34376359987291E-2</v>
      </c>
      <c r="BF17">
        <v>0.21453885836245801</v>
      </c>
      <c r="BG17">
        <v>4.9503301623553E-2</v>
      </c>
      <c r="BH17">
        <v>3.2981559851645303E-2</v>
      </c>
      <c r="BI17">
        <v>2.3688434771601801E-2</v>
      </c>
      <c r="BJ17">
        <v>1.57594132303676E-2</v>
      </c>
      <c r="BK17">
        <v>0.107784553365444</v>
      </c>
      <c r="BL17">
        <v>8.8228980569841006E-2</v>
      </c>
      <c r="BN17">
        <v>13</v>
      </c>
      <c r="BO17">
        <v>6.7204206964684002E-2</v>
      </c>
      <c r="BP17">
        <v>0.120227265990401</v>
      </c>
      <c r="BQ17">
        <v>0.27848346063178397</v>
      </c>
      <c r="BR17">
        <v>0.118865107198676</v>
      </c>
      <c r="BS17">
        <v>0.25557226546187201</v>
      </c>
      <c r="BT17">
        <v>0.25266215855526297</v>
      </c>
      <c r="BU17">
        <v>0.36313560556639801</v>
      </c>
      <c r="BV17">
        <v>0.410847840231856</v>
      </c>
      <c r="BW17">
        <v>0.304647906016491</v>
      </c>
      <c r="BX17">
        <v>0.34700379113931301</v>
      </c>
      <c r="BY17">
        <v>0.210318467992614</v>
      </c>
      <c r="BZ17">
        <v>0.323046286337899</v>
      </c>
      <c r="CA17">
        <v>0.465419699756774</v>
      </c>
      <c r="CB17">
        <v>0.41047096075672002</v>
      </c>
      <c r="CC17">
        <v>0.34797689980794599</v>
      </c>
      <c r="CD17">
        <v>0.413321862085402</v>
      </c>
      <c r="CE17">
        <v>0.31327684955892199</v>
      </c>
      <c r="CF17">
        <v>0.34088059083733002</v>
      </c>
      <c r="CG17">
        <v>0.31078042507683701</v>
      </c>
      <c r="CH17">
        <v>0.31495617339683601</v>
      </c>
      <c r="CJ17">
        <v>13</v>
      </c>
      <c r="CK17">
        <v>0.43330013863893602</v>
      </c>
      <c r="CL17">
        <v>0.46442555289890203</v>
      </c>
      <c r="CM17">
        <v>0.36992929815111197</v>
      </c>
      <c r="CN17">
        <v>0.45925213290898398</v>
      </c>
      <c r="CO17">
        <v>0.62819656660515599</v>
      </c>
      <c r="CP17">
        <v>0.43288485476093203</v>
      </c>
      <c r="CQ17">
        <v>0.57475515493007401</v>
      </c>
      <c r="CR17">
        <v>0.55421575701591097</v>
      </c>
      <c r="CS17">
        <v>0.34805507961718402</v>
      </c>
      <c r="CT17">
        <v>0.31830963028100201</v>
      </c>
      <c r="CU17">
        <v>0.31830963028100201</v>
      </c>
      <c r="CV17">
        <v>0.20805167550887699</v>
      </c>
      <c r="CW17">
        <v>0.28487801772375998</v>
      </c>
      <c r="CX17">
        <v>0.27343206886153898</v>
      </c>
      <c r="CY17">
        <v>0.27348276149339501</v>
      </c>
      <c r="CZ17">
        <v>0.28791156458883999</v>
      </c>
      <c r="DB17">
        <v>13</v>
      </c>
      <c r="DC17">
        <v>0.53099820191478797</v>
      </c>
      <c r="DD17">
        <v>0.50378599928476597</v>
      </c>
      <c r="DE17">
        <v>0.45716405939101501</v>
      </c>
      <c r="DF17">
        <v>0.49105034225419197</v>
      </c>
      <c r="DG17">
        <v>0.35609949625801901</v>
      </c>
      <c r="DH17">
        <v>0.27359047266187198</v>
      </c>
      <c r="DI17">
        <v>0.22403569293381201</v>
      </c>
      <c r="DJ17">
        <v>0.20757610875921401</v>
      </c>
    </row>
    <row r="18" spans="2:114" x14ac:dyDescent="0.45">
      <c r="B18">
        <v>14</v>
      </c>
      <c r="C18">
        <v>1.00423603325</v>
      </c>
      <c r="D18" s="1">
        <v>0.119482339542597</v>
      </c>
      <c r="E18" s="1">
        <v>0.15730822807387099</v>
      </c>
      <c r="F18" s="1">
        <v>0.26418226259411998</v>
      </c>
      <c r="G18" s="1">
        <v>0.35751569512424197</v>
      </c>
      <c r="H18" s="1">
        <v>0.334790828808403</v>
      </c>
      <c r="I18" s="1">
        <v>4.2095314021721002E-2</v>
      </c>
      <c r="J18" s="1">
        <v>8.3317274269227803E-2</v>
      </c>
      <c r="K18" s="1">
        <v>0.13066999503240101</v>
      </c>
      <c r="L18" s="1">
        <v>0.117211002168783</v>
      </c>
      <c r="M18" s="1">
        <v>0.13415578399500799</v>
      </c>
      <c r="N18" s="1">
        <v>0.13290415164764199</v>
      </c>
      <c r="P18">
        <v>14</v>
      </c>
      <c r="Q18">
        <v>1.019945619</v>
      </c>
      <c r="R18">
        <v>1.024003301</v>
      </c>
      <c r="S18">
        <v>1.088989419</v>
      </c>
      <c r="T18">
        <v>1.0775570619999999</v>
      </c>
      <c r="U18">
        <v>0.98360470099999997</v>
      </c>
      <c r="V18">
        <v>0.98475971900000003</v>
      </c>
      <c r="W18">
        <v>1.000912442</v>
      </c>
      <c r="X18">
        <v>0.99708826900000003</v>
      </c>
      <c r="Y18">
        <v>0.954056142</v>
      </c>
      <c r="Z18">
        <v>0.97065679199999999</v>
      </c>
      <c r="AA18">
        <v>0.97077430899999995</v>
      </c>
      <c r="AB18">
        <v>0.97848462400000003</v>
      </c>
      <c r="AD18">
        <v>14</v>
      </c>
      <c r="AE18">
        <v>9.3079263444566407E-2</v>
      </c>
      <c r="AF18">
        <v>0.12959087617599599</v>
      </c>
      <c r="AG18">
        <v>0.13189555446968701</v>
      </c>
      <c r="AH18">
        <v>2.3189379062694301E-2</v>
      </c>
      <c r="AI18">
        <v>4.9328917154276203E-2</v>
      </c>
      <c r="AJ18">
        <v>3.3250149046295502E-2</v>
      </c>
      <c r="AK18">
        <v>5.0266207032609998E-2</v>
      </c>
      <c r="AL18">
        <v>-2.30837851357861E-3</v>
      </c>
      <c r="AM18">
        <v>5.4233833875432701E-2</v>
      </c>
      <c r="AN18">
        <v>0.18573188612593799</v>
      </c>
      <c r="AO18">
        <v>0.14898391846737499</v>
      </c>
      <c r="AP18">
        <v>0.231093905355753</v>
      </c>
      <c r="AQ18">
        <v>0.12076462755430301</v>
      </c>
      <c r="AR18">
        <v>0.28398534268919101</v>
      </c>
      <c r="AS18">
        <v>0.23824535875578601</v>
      </c>
      <c r="AT18">
        <v>0.18238126265059201</v>
      </c>
      <c r="AU18">
        <v>7.7487668877236404E-2</v>
      </c>
      <c r="AW18">
        <v>14</v>
      </c>
      <c r="AX18">
        <v>0.25491669628364699</v>
      </c>
      <c r="AY18">
        <v>0.307541395247522</v>
      </c>
      <c r="AZ18">
        <v>0.20173608709385901</v>
      </c>
      <c r="BA18">
        <v>0.236560240766678</v>
      </c>
      <c r="BB18">
        <v>0.25133375134715502</v>
      </c>
      <c r="BC18">
        <v>0.38089042790373301</v>
      </c>
      <c r="BD18">
        <v>0.333361453223883</v>
      </c>
      <c r="BE18">
        <v>3.4413203226108802E-2</v>
      </c>
      <c r="BF18">
        <v>0.16087586832739401</v>
      </c>
      <c r="BG18">
        <v>4.3747068502435302E-2</v>
      </c>
      <c r="BH18">
        <v>3.0117628987912901E-2</v>
      </c>
      <c r="BI18">
        <v>2.26860591214425E-2</v>
      </c>
      <c r="BJ18">
        <v>1.2532821652947401E-2</v>
      </c>
      <c r="BK18">
        <v>5.2339151689284699E-2</v>
      </c>
      <c r="BL18">
        <v>3.6571567734066397E-2</v>
      </c>
      <c r="BN18">
        <v>14</v>
      </c>
      <c r="BO18">
        <v>2.7483944345711601E-2</v>
      </c>
      <c r="BP18">
        <v>6.5186472829674103E-2</v>
      </c>
      <c r="BQ18">
        <v>0.23080680427611899</v>
      </c>
      <c r="BR18">
        <v>7.0339214677358403E-2</v>
      </c>
      <c r="BS18">
        <v>0.19090526438021299</v>
      </c>
      <c r="BT18">
        <v>0.188587158431338</v>
      </c>
      <c r="BU18">
        <v>0.30856363664289899</v>
      </c>
      <c r="BV18">
        <v>0.37129576975314998</v>
      </c>
      <c r="BW18">
        <v>0.25159066361087901</v>
      </c>
      <c r="BX18">
        <v>0.29231568146413101</v>
      </c>
      <c r="BY18">
        <v>0.159632318870644</v>
      </c>
      <c r="BZ18">
        <v>0.27162230980782598</v>
      </c>
      <c r="CA18">
        <v>0.43712497714448401</v>
      </c>
      <c r="CB18">
        <v>0.37565934790320699</v>
      </c>
      <c r="CC18">
        <v>0.35722925188988902</v>
      </c>
      <c r="CD18">
        <v>0.42705628520836603</v>
      </c>
      <c r="CE18">
        <v>0.31812393439083803</v>
      </c>
      <c r="CF18">
        <v>0.35413655072193601</v>
      </c>
      <c r="CG18">
        <v>0.298852691657853</v>
      </c>
      <c r="CH18">
        <v>0.28713297387587999</v>
      </c>
      <c r="CJ18">
        <v>14</v>
      </c>
      <c r="CK18">
        <v>0.39087832123939298</v>
      </c>
      <c r="CL18">
        <v>0.42597036353545498</v>
      </c>
      <c r="CM18">
        <v>0.36637546109605901</v>
      </c>
      <c r="CN18">
        <v>0.47665598083046701</v>
      </c>
      <c r="CO18">
        <v>0.63362466569293596</v>
      </c>
      <c r="CP18">
        <v>0.42104861589300402</v>
      </c>
      <c r="CQ18">
        <v>0.53031948525865602</v>
      </c>
      <c r="CR18">
        <v>0.51551959807774705</v>
      </c>
      <c r="CS18">
        <v>0.29096276191320403</v>
      </c>
      <c r="CT18">
        <v>0.26962564179573201</v>
      </c>
      <c r="CU18">
        <v>0.26962564179573201</v>
      </c>
      <c r="CV18">
        <v>0.146970322998353</v>
      </c>
      <c r="CW18">
        <v>0.26420978535031803</v>
      </c>
      <c r="CX18">
        <v>0.23977922293454099</v>
      </c>
      <c r="CY18">
        <v>0.232632940004246</v>
      </c>
      <c r="CZ18">
        <v>0.24605231357203</v>
      </c>
      <c r="DB18">
        <v>14</v>
      </c>
      <c r="DC18">
        <v>0.497878351806536</v>
      </c>
      <c r="DD18">
        <v>0.47088252912349299</v>
      </c>
      <c r="DE18">
        <v>0.39774273232303697</v>
      </c>
      <c r="DF18">
        <v>0.43896175770377899</v>
      </c>
      <c r="DG18">
        <v>0.29880320051942</v>
      </c>
      <c r="DH18">
        <v>0.210551836027046</v>
      </c>
      <c r="DI18">
        <v>0.19012139908231401</v>
      </c>
      <c r="DJ18">
        <v>0.17338482388159801</v>
      </c>
    </row>
    <row r="19" spans="2:114" x14ac:dyDescent="0.45">
      <c r="B19">
        <v>15</v>
      </c>
      <c r="C19">
        <v>1.002553383</v>
      </c>
      <c r="D19" s="1">
        <v>9.0739890504221807E-2</v>
      </c>
      <c r="E19" s="1">
        <v>0.124172156472354</v>
      </c>
      <c r="F19" s="1">
        <v>0.221258732340748</v>
      </c>
      <c r="G19" s="1">
        <v>0.31206862676539199</v>
      </c>
      <c r="H19" s="1">
        <v>0.29534776373731497</v>
      </c>
      <c r="I19" s="1">
        <v>4.4454299476553702E-2</v>
      </c>
      <c r="J19" s="1">
        <v>6.9750993309125306E-2</v>
      </c>
      <c r="K19" s="1">
        <v>0.106626933911074</v>
      </c>
      <c r="L19" s="1">
        <v>0.108761837580701</v>
      </c>
      <c r="M19" s="1">
        <v>0.14127314130464999</v>
      </c>
      <c r="N19" s="1">
        <v>0.137848492077178</v>
      </c>
      <c r="P19">
        <v>15</v>
      </c>
      <c r="Q19">
        <v>1.025264239</v>
      </c>
      <c r="R19">
        <v>1.0257871890000001</v>
      </c>
      <c r="S19">
        <v>1.086772944</v>
      </c>
      <c r="T19">
        <v>1.083557691</v>
      </c>
      <c r="U19">
        <v>0.98477582799999996</v>
      </c>
      <c r="V19">
        <v>0.98479425600000003</v>
      </c>
      <c r="W19">
        <v>0.99281457299999998</v>
      </c>
      <c r="X19">
        <v>0.99072049600000001</v>
      </c>
      <c r="Y19">
        <v>0.95119718099999995</v>
      </c>
      <c r="Z19">
        <v>0.96605028299999995</v>
      </c>
      <c r="AA19">
        <v>0.96906224200000002</v>
      </c>
      <c r="AB19">
        <v>0.96984367400000004</v>
      </c>
      <c r="AD19">
        <v>15</v>
      </c>
      <c r="AE19">
        <v>6.9764821497319995E-2</v>
      </c>
      <c r="AF19">
        <v>7.0949103395337706E-2</v>
      </c>
      <c r="AG19">
        <v>6.1907378157320003E-2</v>
      </c>
      <c r="AH19">
        <v>2.10732582850277E-2</v>
      </c>
      <c r="AI19">
        <v>4.6355834915735403E-2</v>
      </c>
      <c r="AJ19">
        <v>2.8794221890300599E-2</v>
      </c>
      <c r="AK19">
        <v>4.4405506457262302E-2</v>
      </c>
      <c r="AL19">
        <v>1.2645841502210301E-3</v>
      </c>
      <c r="AM19">
        <v>4.7719471615169699E-2</v>
      </c>
      <c r="AN19">
        <v>0.131441487503277</v>
      </c>
      <c r="AO19">
        <v>9.8005189340068896E-2</v>
      </c>
      <c r="AP19">
        <v>0.19379279025545901</v>
      </c>
      <c r="AQ19">
        <v>7.9344714513081893E-2</v>
      </c>
      <c r="AR19">
        <v>0.25599479370483202</v>
      </c>
      <c r="AS19">
        <v>0.197889147168721</v>
      </c>
      <c r="AT19">
        <v>0.130028932806313</v>
      </c>
      <c r="AU19">
        <v>6.3846902916323306E-2</v>
      </c>
      <c r="AW19">
        <v>15</v>
      </c>
      <c r="AX19">
        <v>0.19919985143955701</v>
      </c>
      <c r="AY19">
        <v>0.27034035788789501</v>
      </c>
      <c r="AZ19">
        <v>0.15605620871415299</v>
      </c>
      <c r="BA19">
        <v>0.193032654584155</v>
      </c>
      <c r="BB19">
        <v>0.18152840320927399</v>
      </c>
      <c r="BC19">
        <v>0.31899501847681799</v>
      </c>
      <c r="BD19">
        <v>0.25186999071243799</v>
      </c>
      <c r="BE19">
        <v>3.0598968998689701E-2</v>
      </c>
      <c r="BF19">
        <v>0.112445279322174</v>
      </c>
      <c r="BG19">
        <v>3.2678368855003199E-2</v>
      </c>
      <c r="BH19">
        <v>2.4990799655155799E-2</v>
      </c>
      <c r="BI19">
        <v>1.9968003958926499E-2</v>
      </c>
      <c r="BJ19">
        <v>4.9857689266045203E-3</v>
      </c>
      <c r="BK19">
        <v>3.8211466263035801E-2</v>
      </c>
      <c r="BL19">
        <v>2.7681206081431702E-2</v>
      </c>
      <c r="BN19">
        <v>15</v>
      </c>
      <c r="BO19">
        <v>1.72770140970561E-2</v>
      </c>
      <c r="BP19">
        <v>2.7904168681278301E-2</v>
      </c>
      <c r="BQ19">
        <v>0.180851248414958</v>
      </c>
      <c r="BR19">
        <v>6.2026070764332801E-2</v>
      </c>
      <c r="BS19">
        <v>0.15095722138440101</v>
      </c>
      <c r="BT19">
        <v>0.12736427954688201</v>
      </c>
      <c r="BU19">
        <v>0.25867394087946199</v>
      </c>
      <c r="BV19">
        <v>0.32821590273208101</v>
      </c>
      <c r="BW19">
        <v>0.19614093207584199</v>
      </c>
      <c r="BX19">
        <v>0.240040853057158</v>
      </c>
      <c r="BY19">
        <v>0.139241691094525</v>
      </c>
      <c r="BZ19">
        <v>0.22356349597846201</v>
      </c>
      <c r="CA19">
        <v>0.40061902501042002</v>
      </c>
      <c r="CB19">
        <v>0.27024032930268199</v>
      </c>
      <c r="CC19">
        <v>0.31764680418668001</v>
      </c>
      <c r="CD19">
        <v>0.37534546106725702</v>
      </c>
      <c r="CE19">
        <v>0.28759809760320099</v>
      </c>
      <c r="CF19">
        <v>0.32567693908406498</v>
      </c>
      <c r="CG19">
        <v>0.25600367576699101</v>
      </c>
      <c r="CH19">
        <v>0.239787496087215</v>
      </c>
      <c r="CJ19">
        <v>15</v>
      </c>
      <c r="CK19">
        <v>0.369898593405524</v>
      </c>
      <c r="CL19">
        <v>0.40338222121320999</v>
      </c>
      <c r="CM19">
        <v>0.32495240169567802</v>
      </c>
      <c r="CN19">
        <v>0.43996498540699802</v>
      </c>
      <c r="CO19">
        <v>0.56278618081596099</v>
      </c>
      <c r="CP19">
        <v>0.35464674349940201</v>
      </c>
      <c r="CQ19">
        <v>0.50894992063148603</v>
      </c>
      <c r="CR19">
        <v>0.49735825592150201</v>
      </c>
      <c r="CS19">
        <v>0.24068617948846999</v>
      </c>
      <c r="CT19">
        <v>0.219480712804486</v>
      </c>
      <c r="CU19">
        <v>0.219480712804486</v>
      </c>
      <c r="CV19">
        <v>8.4114773738898793E-2</v>
      </c>
      <c r="CW19">
        <v>0.221795658685563</v>
      </c>
      <c r="CX19">
        <v>0.1907863260048</v>
      </c>
      <c r="CY19">
        <v>0.171516133815864</v>
      </c>
      <c r="CZ19">
        <v>0.18329822831394099</v>
      </c>
      <c r="DB19">
        <v>15</v>
      </c>
      <c r="DC19">
        <v>0.46438029606383402</v>
      </c>
      <c r="DD19">
        <v>0.43995586664373298</v>
      </c>
      <c r="DE19">
        <v>0.35734353279506598</v>
      </c>
      <c r="DF19">
        <v>0.40548387014195703</v>
      </c>
      <c r="DG19">
        <v>0.25268472649631801</v>
      </c>
      <c r="DH19">
        <v>0.158167578805777</v>
      </c>
      <c r="DI19">
        <v>0.15024463896029899</v>
      </c>
      <c r="DJ19">
        <v>0.13452159999153401</v>
      </c>
    </row>
    <row r="20" spans="2:114" x14ac:dyDescent="0.45">
      <c r="B20">
        <v>16</v>
      </c>
      <c r="C20">
        <v>1.0033078102499999</v>
      </c>
      <c r="D20" s="1">
        <v>6.8328882321302103E-2</v>
      </c>
      <c r="E20" s="1">
        <v>9.2394596141392796E-2</v>
      </c>
      <c r="F20" s="1">
        <v>0.18412047839451501</v>
      </c>
      <c r="G20" s="1">
        <v>0.26958080919745903</v>
      </c>
      <c r="H20" s="1">
        <v>0.258046131627582</v>
      </c>
      <c r="I20" s="1">
        <v>4.2658823724936103E-2</v>
      </c>
      <c r="J20" s="1">
        <v>5.1702271123665898E-2</v>
      </c>
      <c r="K20" s="1">
        <v>8.3549572688282905E-2</v>
      </c>
      <c r="L20" s="1">
        <v>9.7019631185363595E-2</v>
      </c>
      <c r="M20" s="1">
        <v>0.148180066513106</v>
      </c>
      <c r="N20" s="1">
        <v>0.13740302413550601</v>
      </c>
      <c r="P20">
        <v>16</v>
      </c>
      <c r="Q20">
        <v>1.0307079509999999</v>
      </c>
      <c r="R20">
        <v>1.0279084089999999</v>
      </c>
      <c r="S20">
        <v>1.0834703139999999</v>
      </c>
      <c r="T20">
        <v>1.0792762810000001</v>
      </c>
      <c r="U20">
        <v>0.98601583500000001</v>
      </c>
      <c r="V20">
        <v>0.98462430499999998</v>
      </c>
      <c r="W20">
        <v>0.99187287999999996</v>
      </c>
      <c r="X20">
        <v>0.98341603399999999</v>
      </c>
      <c r="Y20">
        <v>0.95364327599999998</v>
      </c>
      <c r="Z20">
        <v>0.96733152099999997</v>
      </c>
      <c r="AA20">
        <v>0.97745313</v>
      </c>
      <c r="AB20">
        <v>0.97397378700000004</v>
      </c>
      <c r="AD20">
        <v>16</v>
      </c>
      <c r="AE20">
        <v>7.17596592810259E-2</v>
      </c>
      <c r="AF20">
        <v>4.4568974298363498E-2</v>
      </c>
      <c r="AG20">
        <v>3.4100355114655902E-2</v>
      </c>
      <c r="AH20">
        <v>2.2255729250540101E-2</v>
      </c>
      <c r="AI20">
        <v>4.75960118337194E-2</v>
      </c>
      <c r="AJ20">
        <v>3.1875397983395302E-2</v>
      </c>
      <c r="AK20">
        <v>5.1414402904085499E-2</v>
      </c>
      <c r="AL20">
        <v>-4.1559214655409703E-3</v>
      </c>
      <c r="AM20">
        <v>3.5620303949476503E-2</v>
      </c>
      <c r="AN20">
        <v>8.7088212276478505E-2</v>
      </c>
      <c r="AO20">
        <v>5.2206541203271999E-2</v>
      </c>
      <c r="AP20">
        <v>0.154084553223617</v>
      </c>
      <c r="AQ20">
        <v>5.3326463676798497E-2</v>
      </c>
      <c r="AR20">
        <v>0.19895451525538199</v>
      </c>
      <c r="AS20">
        <v>0.139645024694799</v>
      </c>
      <c r="AT20">
        <v>8.0115238078291795E-2</v>
      </c>
      <c r="AU20">
        <v>6.1135537903775197E-2</v>
      </c>
      <c r="AW20">
        <v>16</v>
      </c>
      <c r="AX20">
        <v>0.145442189312985</v>
      </c>
      <c r="AY20">
        <v>0.24001075663131999</v>
      </c>
      <c r="AZ20">
        <v>0.10512243564818401</v>
      </c>
      <c r="BA20">
        <v>0.136793982016536</v>
      </c>
      <c r="BB20">
        <v>0.116340761965274</v>
      </c>
      <c r="BC20">
        <v>0.25825518131682801</v>
      </c>
      <c r="BD20">
        <v>0.16909347617920101</v>
      </c>
      <c r="BE20">
        <v>3.3514147454282203E-2</v>
      </c>
      <c r="BF20">
        <v>6.4968825471786298E-2</v>
      </c>
      <c r="BG20">
        <v>2.6922183928529599E-2</v>
      </c>
      <c r="BH20">
        <v>2.04606219262084E-2</v>
      </c>
      <c r="BI20">
        <v>1.26936603918044E-2</v>
      </c>
      <c r="BJ20">
        <v>-2.4610649364467801E-3</v>
      </c>
      <c r="BK20">
        <v>3.4488748030006899E-2</v>
      </c>
      <c r="BL20">
        <v>2.42730367843924E-2</v>
      </c>
      <c r="BN20">
        <v>16</v>
      </c>
      <c r="BO20">
        <v>1.6050628663786901E-2</v>
      </c>
      <c r="BP20">
        <v>1.9917660456866802E-2</v>
      </c>
      <c r="BQ20">
        <v>0.134809824025826</v>
      </c>
      <c r="BR20">
        <v>5.3349591296242199E-2</v>
      </c>
      <c r="BS20">
        <v>0.117095099527692</v>
      </c>
      <c r="BT20">
        <v>7.9873544988524697E-2</v>
      </c>
      <c r="BU20">
        <v>0.21123849897376301</v>
      </c>
      <c r="BV20">
        <v>0.28589546333340599</v>
      </c>
      <c r="BW20">
        <v>0.14400358656235501</v>
      </c>
      <c r="BX20">
        <v>0.19204503650231899</v>
      </c>
      <c r="BY20">
        <v>0.12589600426735501</v>
      </c>
      <c r="BZ20">
        <v>0.178233473485854</v>
      </c>
      <c r="CA20">
        <v>0.36528938262125699</v>
      </c>
      <c r="CB20">
        <v>0.24631957741680299</v>
      </c>
      <c r="CC20">
        <v>0.26324650691874601</v>
      </c>
      <c r="CD20">
        <v>0.30166639456137201</v>
      </c>
      <c r="CE20">
        <v>0.249837948383375</v>
      </c>
      <c r="CF20">
        <v>0.28156154993635402</v>
      </c>
      <c r="CG20">
        <v>0.228335185717153</v>
      </c>
      <c r="CH20">
        <v>0.18774461025124201</v>
      </c>
      <c r="CJ20">
        <v>16</v>
      </c>
      <c r="CK20">
        <v>0.32566825415787598</v>
      </c>
      <c r="CL20">
        <v>0.365244727872162</v>
      </c>
      <c r="CM20">
        <v>0.27455890780253001</v>
      </c>
      <c r="CN20">
        <v>0.390823486832101</v>
      </c>
      <c r="CO20">
        <v>0.53460001327950502</v>
      </c>
      <c r="CP20">
        <v>0.325184041713382</v>
      </c>
      <c r="CQ20">
        <v>0.48519640872403202</v>
      </c>
      <c r="CR20">
        <v>0.467650327014483</v>
      </c>
      <c r="CS20">
        <v>0.18823795635388599</v>
      </c>
      <c r="CT20">
        <v>0.17092205924267501</v>
      </c>
      <c r="CU20">
        <v>0.17092205924267501</v>
      </c>
      <c r="CV20">
        <v>4.2514133647087803E-2</v>
      </c>
      <c r="CW20">
        <v>0.17555445334168601</v>
      </c>
      <c r="CX20">
        <v>0.13889424421465499</v>
      </c>
      <c r="CY20">
        <v>0.12645634775393799</v>
      </c>
      <c r="CZ20">
        <v>0.130865525966673</v>
      </c>
      <c r="DB20">
        <v>16</v>
      </c>
      <c r="DC20">
        <v>0.42800663434258801</v>
      </c>
      <c r="DD20">
        <v>0.41112128638609002</v>
      </c>
      <c r="DE20">
        <v>0.30685411123901701</v>
      </c>
      <c r="DF20">
        <v>0.36210733138155299</v>
      </c>
      <c r="DG20">
        <v>0.22503750497803901</v>
      </c>
      <c r="DH20">
        <v>0.11955080045559099</v>
      </c>
      <c r="DI20">
        <v>0.109529160091208</v>
      </c>
      <c r="DJ20">
        <v>0.102162224146573</v>
      </c>
    </row>
    <row r="21" spans="2:114" x14ac:dyDescent="0.45">
      <c r="B21">
        <v>17</v>
      </c>
      <c r="C21">
        <v>1.0109567975</v>
      </c>
      <c r="D21" s="1">
        <v>5.5698479990669902E-2</v>
      </c>
      <c r="E21" s="1">
        <v>7.3152745630392396E-2</v>
      </c>
      <c r="F21" s="1">
        <v>0.148532275557653</v>
      </c>
      <c r="G21" s="1">
        <v>0.23933415040057901</v>
      </c>
      <c r="H21" s="1">
        <v>0.22057120556366</v>
      </c>
      <c r="I21" s="1">
        <v>4.2984112882066897E-2</v>
      </c>
      <c r="J21" s="1">
        <v>3.8909482737237398E-2</v>
      </c>
      <c r="K21" s="1">
        <v>6.7702452128776403E-2</v>
      </c>
      <c r="L21" s="1">
        <v>8.63408679445484E-2</v>
      </c>
      <c r="M21" s="1">
        <v>0.15873727475596</v>
      </c>
      <c r="N21" s="1">
        <v>0.1350144448792</v>
      </c>
      <c r="P21">
        <v>17</v>
      </c>
      <c r="Q21">
        <v>1.0470775830000001</v>
      </c>
      <c r="R21">
        <v>1.0407964590000001</v>
      </c>
      <c r="S21">
        <v>1.087346368</v>
      </c>
      <c r="T21">
        <v>1.0847441630000001</v>
      </c>
      <c r="U21">
        <v>0.98993495200000003</v>
      </c>
      <c r="V21">
        <v>0.98870102000000004</v>
      </c>
      <c r="W21">
        <v>0.99050493299999998</v>
      </c>
      <c r="X21">
        <v>0.98910647600000001</v>
      </c>
      <c r="Y21">
        <v>0.95454802699999997</v>
      </c>
      <c r="Z21">
        <v>0.98613783300000002</v>
      </c>
      <c r="AA21">
        <v>0.98548089000000005</v>
      </c>
      <c r="AB21">
        <v>0.98710286599999997</v>
      </c>
      <c r="AD21">
        <v>17</v>
      </c>
      <c r="AE21">
        <v>6.9357575386394796E-2</v>
      </c>
      <c r="AF21">
        <v>3.9850235098629901E-2</v>
      </c>
      <c r="AG21">
        <v>3.3569030125051601E-2</v>
      </c>
      <c r="AH21">
        <v>1.84473786178109E-2</v>
      </c>
      <c r="AI21">
        <v>4.7276619231334298E-2</v>
      </c>
      <c r="AJ21">
        <v>2.9220228558229099E-2</v>
      </c>
      <c r="AK21">
        <v>5.3016987129459403E-2</v>
      </c>
      <c r="AL21">
        <v>-1.9518504613626E-3</v>
      </c>
      <c r="AM21">
        <v>3.0595235677554102E-2</v>
      </c>
      <c r="AN21">
        <v>5.8911851603303297E-2</v>
      </c>
      <c r="AO21">
        <v>3.6594824352024199E-2</v>
      </c>
      <c r="AP21">
        <v>0.12355144319125599</v>
      </c>
      <c r="AQ21">
        <v>5.3240762237528501E-2</v>
      </c>
      <c r="AR21">
        <v>0.157937187002751</v>
      </c>
      <c r="AS21">
        <v>9.5327026894625494E-2</v>
      </c>
      <c r="AT21">
        <v>4.3161264959264103E-2</v>
      </c>
      <c r="AU21">
        <v>5.8768360237533998E-2</v>
      </c>
      <c r="AW21">
        <v>17</v>
      </c>
      <c r="AX21">
        <v>9.1950691844527893E-2</v>
      </c>
      <c r="AY21">
        <v>0.205428017830521</v>
      </c>
      <c r="AZ21">
        <v>7.0145889289628602E-2</v>
      </c>
      <c r="BA21">
        <v>0.10437507491732199</v>
      </c>
      <c r="BB21">
        <v>7.9926463965397695E-2</v>
      </c>
      <c r="BC21">
        <v>0.22519727630095701</v>
      </c>
      <c r="BD21">
        <v>0.12323336030297199</v>
      </c>
      <c r="BE21">
        <v>3.1784690420757697E-2</v>
      </c>
      <c r="BF21">
        <v>3.8322144461413299E-2</v>
      </c>
      <c r="BG21">
        <v>2.5395282643388001E-2</v>
      </c>
      <c r="BH21">
        <v>1.9253964041479801E-2</v>
      </c>
      <c r="BI21">
        <v>1.7405739170582701E-2</v>
      </c>
      <c r="BJ21">
        <v>4.7194667786952301E-3</v>
      </c>
      <c r="BK21">
        <v>3.5221167857889403E-2</v>
      </c>
      <c r="BL21">
        <v>2.4931954630355298E-2</v>
      </c>
      <c r="BN21">
        <v>17</v>
      </c>
      <c r="BO21">
        <v>1.53606609541075E-2</v>
      </c>
      <c r="BP21">
        <v>1.54272263771668E-2</v>
      </c>
      <c r="BQ21">
        <v>9.8586055290197094E-2</v>
      </c>
      <c r="BR21">
        <v>5.1608182010083901E-2</v>
      </c>
      <c r="BS21">
        <v>7.7844063191022606E-2</v>
      </c>
      <c r="BT21">
        <v>5.4741714171860002E-2</v>
      </c>
      <c r="BU21">
        <v>0.15632645955106</v>
      </c>
      <c r="BV21">
        <v>0.24223449280040399</v>
      </c>
      <c r="BW21">
        <v>9.6742491661893595E-2</v>
      </c>
      <c r="BX21">
        <v>0.14237902036493399</v>
      </c>
      <c r="BY21">
        <v>0.112928460762331</v>
      </c>
      <c r="BZ21">
        <v>0.13616776598317901</v>
      </c>
      <c r="CA21">
        <v>0.33446633499085598</v>
      </c>
      <c r="CB21">
        <v>0.21849998386021599</v>
      </c>
      <c r="CC21">
        <v>0.20933056250663701</v>
      </c>
      <c r="CD21">
        <v>0.26023676689862302</v>
      </c>
      <c r="CE21">
        <v>0.20235424586536599</v>
      </c>
      <c r="CF21">
        <v>0.23539264853640099</v>
      </c>
      <c r="CG21">
        <v>0.18106693315529501</v>
      </c>
      <c r="CH21">
        <v>0.12895144222141899</v>
      </c>
      <c r="CJ21">
        <v>17</v>
      </c>
      <c r="CK21">
        <v>0.29236053129234502</v>
      </c>
      <c r="CL21">
        <v>0.32606367917895501</v>
      </c>
      <c r="CM21">
        <v>0.23491461889249601</v>
      </c>
      <c r="CN21">
        <v>0.35873762851774099</v>
      </c>
      <c r="CO21">
        <v>0.57094606569655804</v>
      </c>
      <c r="CP21">
        <v>0.32694419601756503</v>
      </c>
      <c r="CQ21">
        <v>0.44796679188240401</v>
      </c>
      <c r="CR21">
        <v>0.43291777801076298</v>
      </c>
      <c r="CS21">
        <v>0.14573490966227801</v>
      </c>
      <c r="CT21">
        <v>0.124413751087256</v>
      </c>
      <c r="CU21">
        <v>0.124413751087256</v>
      </c>
      <c r="CV21">
        <v>3.2100113631211999E-2</v>
      </c>
      <c r="CW21">
        <v>0.14086698573752299</v>
      </c>
      <c r="CX21">
        <v>7.8390029442376497E-2</v>
      </c>
      <c r="CY21">
        <v>9.0602450606394394E-2</v>
      </c>
      <c r="CZ21">
        <v>0.101973125666137</v>
      </c>
      <c r="DB21">
        <v>17</v>
      </c>
      <c r="DC21">
        <v>0.38901927854535701</v>
      </c>
      <c r="DD21">
        <v>0.37642239430201402</v>
      </c>
      <c r="DE21">
        <v>0.26358129010576198</v>
      </c>
      <c r="DF21">
        <v>0.32078448242871299</v>
      </c>
      <c r="DG21">
        <v>0.18236920044981</v>
      </c>
      <c r="DH21">
        <v>7.7280563180336798E-2</v>
      </c>
      <c r="DI21">
        <v>6.8976798808200901E-2</v>
      </c>
      <c r="DJ21">
        <v>8.6135636689085304E-2</v>
      </c>
    </row>
    <row r="22" spans="2:114" x14ac:dyDescent="0.45">
      <c r="B22">
        <v>18</v>
      </c>
      <c r="C22">
        <v>1.01211920133333</v>
      </c>
      <c r="D22" s="1">
        <v>4.7855713445016497E-2</v>
      </c>
      <c r="E22" s="1">
        <v>5.54437128458398E-2</v>
      </c>
      <c r="F22" s="1">
        <v>0.11954817967549</v>
      </c>
      <c r="G22" s="1">
        <v>0.22680880753742999</v>
      </c>
      <c r="H22" s="1">
        <v>0.19439202607616399</v>
      </c>
      <c r="I22" s="1">
        <v>3.9033225996441601E-2</v>
      </c>
      <c r="J22" s="1">
        <v>3.1587237706395897E-2</v>
      </c>
      <c r="K22" s="1">
        <v>5.4893236451800602E-2</v>
      </c>
      <c r="L22" s="1">
        <v>7.7459412098023206E-2</v>
      </c>
      <c r="M22" s="1">
        <v>0.157916733967047</v>
      </c>
      <c r="N22" s="1">
        <v>0.13316870160569</v>
      </c>
      <c r="P22">
        <v>18</v>
      </c>
      <c r="Q22">
        <v>1.0374339100000001</v>
      </c>
      <c r="R22">
        <v>1.0348648309999999</v>
      </c>
      <c r="S22">
        <v>1.0852050550000001</v>
      </c>
      <c r="T22">
        <v>1.081696062</v>
      </c>
      <c r="U22">
        <v>0.99856673100000004</v>
      </c>
      <c r="V22">
        <v>0.99585276199999995</v>
      </c>
      <c r="W22">
        <v>0.99154688999999996</v>
      </c>
      <c r="X22">
        <v>0.98559573300000003</v>
      </c>
      <c r="Y22">
        <v>0.96266710200000005</v>
      </c>
      <c r="Z22">
        <v>0.98743410300000001</v>
      </c>
      <c r="AA22">
        <v>0.99126024400000001</v>
      </c>
      <c r="AB22">
        <v>0.99330699300000003</v>
      </c>
      <c r="AD22">
        <v>18</v>
      </c>
      <c r="AE22">
        <v>7.2385482719956901E-2</v>
      </c>
      <c r="AF22">
        <v>4.4050203734834398E-2</v>
      </c>
      <c r="AG22">
        <v>3.2340279720111297E-2</v>
      </c>
      <c r="AH22">
        <v>2.02842650412518E-2</v>
      </c>
      <c r="AI22">
        <v>4.8962284251932102E-2</v>
      </c>
      <c r="AJ22">
        <v>2.5648930253978901E-2</v>
      </c>
      <c r="AK22">
        <v>4.6696108466141299E-2</v>
      </c>
      <c r="AL22">
        <v>-4.27788635830931E-3</v>
      </c>
      <c r="AM22">
        <v>2.5476560088424902E-2</v>
      </c>
      <c r="AN22">
        <v>3.6913984219885801E-2</v>
      </c>
      <c r="AO22">
        <v>2.87046303644806E-2</v>
      </c>
      <c r="AP22">
        <v>9.1847641161709001E-2</v>
      </c>
      <c r="AQ22">
        <v>5.2924597120523199E-2</v>
      </c>
      <c r="AR22">
        <v>0.13475667201265501</v>
      </c>
      <c r="AS22">
        <v>6.6668398041156401E-2</v>
      </c>
      <c r="AT22">
        <v>3.3594248245503201E-2</v>
      </c>
      <c r="AU22">
        <v>5.6570729481045801E-2</v>
      </c>
      <c r="AW22">
        <v>18</v>
      </c>
      <c r="AX22">
        <v>4.7625532621171203E-2</v>
      </c>
      <c r="AY22">
        <v>0.17472456424650401</v>
      </c>
      <c r="AZ22">
        <v>5.4697438826142503E-2</v>
      </c>
      <c r="BA22">
        <v>5.8935647519197901E-2</v>
      </c>
      <c r="BB22">
        <v>4.1007833609115002E-2</v>
      </c>
      <c r="BC22">
        <v>0.19284179900885201</v>
      </c>
      <c r="BD22">
        <v>6.9841539181299706E-2</v>
      </c>
      <c r="BE22">
        <v>3.1967079723517901E-2</v>
      </c>
      <c r="BF22">
        <v>2.7441521375731599E-2</v>
      </c>
      <c r="BG22">
        <v>3.0589342018238999E-2</v>
      </c>
      <c r="BH22">
        <v>2.34975812305399E-2</v>
      </c>
      <c r="BI22">
        <v>1.67885335133817E-2</v>
      </c>
      <c r="BJ22">
        <v>3.5591768687295001E-3</v>
      </c>
      <c r="BK22">
        <v>3.3483688637592102E-2</v>
      </c>
      <c r="BL22">
        <v>2.4654414307582799E-2</v>
      </c>
      <c r="BN22">
        <v>18</v>
      </c>
      <c r="BO22">
        <v>1.3704296028978999E-2</v>
      </c>
      <c r="BP22">
        <v>1.15967952642561E-2</v>
      </c>
      <c r="BQ22">
        <v>5.2705141483446002E-2</v>
      </c>
      <c r="BR22">
        <v>4.4770562287923303E-2</v>
      </c>
      <c r="BS22">
        <v>5.1247519279703703E-2</v>
      </c>
      <c r="BT22">
        <v>5.0943990432949997E-2</v>
      </c>
      <c r="BU22">
        <v>0.11471428506918099</v>
      </c>
      <c r="BV22">
        <v>0.200353262144154</v>
      </c>
      <c r="BW22">
        <v>5.5203152863117402E-2</v>
      </c>
      <c r="BX22">
        <v>0.103202384846171</v>
      </c>
      <c r="BY22">
        <v>0.11184103699495999</v>
      </c>
      <c r="BZ22">
        <v>0.102678494039288</v>
      </c>
      <c r="CA22">
        <v>0.30153125500936501</v>
      </c>
      <c r="CB22">
        <v>0.20066673332413301</v>
      </c>
      <c r="CC22">
        <v>0.17572729966051601</v>
      </c>
      <c r="CD22">
        <v>0.21241434694366201</v>
      </c>
      <c r="CE22">
        <v>0.16176670475753099</v>
      </c>
      <c r="CF22">
        <v>0.199396637949082</v>
      </c>
      <c r="CG22">
        <v>0.13184479552968101</v>
      </c>
      <c r="CH22">
        <v>9.46548996016984E-2</v>
      </c>
      <c r="CJ22">
        <v>18</v>
      </c>
      <c r="CK22">
        <v>0.249572825663568</v>
      </c>
      <c r="CL22">
        <v>0.28251153876353502</v>
      </c>
      <c r="CM22">
        <v>0.19543599292643901</v>
      </c>
      <c r="CN22">
        <v>0.323833681867295</v>
      </c>
      <c r="CO22">
        <v>0.526278358965374</v>
      </c>
      <c r="CP22">
        <v>0.287835005048512</v>
      </c>
      <c r="CQ22">
        <v>0.43178624226594903</v>
      </c>
      <c r="CR22">
        <v>0.41525958277733199</v>
      </c>
      <c r="CS22">
        <v>0.10102712173760001</v>
      </c>
      <c r="CT22">
        <v>8.5018086891028993E-2</v>
      </c>
      <c r="CU22">
        <v>8.5018086891028993E-2</v>
      </c>
      <c r="CV22">
        <v>2.9482567421094799E-2</v>
      </c>
      <c r="CW22">
        <v>0.111331525860093</v>
      </c>
      <c r="CX22">
        <v>5.09326884451703E-2</v>
      </c>
      <c r="CY22" t="s">
        <v>9</v>
      </c>
      <c r="CZ22" t="s">
        <v>9</v>
      </c>
      <c r="DB22">
        <v>18</v>
      </c>
      <c r="DC22">
        <v>0.37397611566007</v>
      </c>
      <c r="DD22">
        <v>0.36305788044279802</v>
      </c>
      <c r="DE22">
        <v>0.21292079891665799</v>
      </c>
      <c r="DF22">
        <v>0.27389158536126601</v>
      </c>
      <c r="DG22">
        <v>0.14922938386308299</v>
      </c>
      <c r="DH22">
        <v>5.4911112769999902E-2</v>
      </c>
      <c r="DI22">
        <v>4.06153793085854E-2</v>
      </c>
      <c r="DJ22">
        <v>8.6533952286850097E-2</v>
      </c>
    </row>
    <row r="23" spans="2:114" x14ac:dyDescent="0.45">
      <c r="B23">
        <v>19</v>
      </c>
      <c r="C23">
        <v>1.0103710800833301</v>
      </c>
      <c r="D23" s="1">
        <v>4.1223201438314497E-2</v>
      </c>
      <c r="E23" s="1">
        <v>3.7386694798768598E-2</v>
      </c>
      <c r="F23" s="1">
        <v>0.100812801839882</v>
      </c>
      <c r="G23" s="1">
        <v>0.185859221244499</v>
      </c>
      <c r="H23" s="1">
        <v>0.170811512033896</v>
      </c>
      <c r="I23" s="1">
        <v>3.5922738465406098E-2</v>
      </c>
      <c r="J23" s="1">
        <v>2.18323022384312E-2</v>
      </c>
      <c r="K23" s="1">
        <v>3.5847351323216502E-2</v>
      </c>
      <c r="L23" s="1">
        <v>6.8968445338009804E-2</v>
      </c>
      <c r="M23" s="1">
        <v>0.16293556415312699</v>
      </c>
      <c r="N23" s="1">
        <v>0.119488978871996</v>
      </c>
      <c r="P23">
        <v>19</v>
      </c>
      <c r="Q23">
        <v>1.005134438</v>
      </c>
      <c r="R23">
        <v>1.0080753229999999</v>
      </c>
      <c r="S23">
        <v>1.080287459</v>
      </c>
      <c r="T23">
        <v>1.084420503</v>
      </c>
      <c r="U23">
        <v>1.000615501</v>
      </c>
      <c r="V23">
        <v>0.996202755</v>
      </c>
      <c r="W23">
        <v>0.98807805400000004</v>
      </c>
      <c r="X23">
        <v>0.98411115800000004</v>
      </c>
      <c r="Y23">
        <v>0.96411840999999998</v>
      </c>
      <c r="Z23">
        <v>0.99947343</v>
      </c>
      <c r="AA23">
        <v>1.003303364</v>
      </c>
      <c r="AB23">
        <v>1.010632566</v>
      </c>
      <c r="AD23">
        <v>19</v>
      </c>
      <c r="AE23">
        <v>7.1279570189595298E-2</v>
      </c>
      <c r="AF23">
        <v>4.2066646931657098E-2</v>
      </c>
      <c r="AG23">
        <v>3.0615213646376899E-2</v>
      </c>
      <c r="AH23">
        <v>1.80633204601192E-2</v>
      </c>
      <c r="AI23">
        <v>4.2799387647706702E-2</v>
      </c>
      <c r="AJ23">
        <v>2.5089148771994502E-2</v>
      </c>
      <c r="AK23">
        <v>4.2410918875338301E-2</v>
      </c>
      <c r="AL23">
        <v>1.4712175868919499E-3</v>
      </c>
      <c r="AM23">
        <v>2.53041039539359E-2</v>
      </c>
      <c r="AN23">
        <v>3.7195121431251303E-2</v>
      </c>
      <c r="AO23">
        <v>3.0657480389186299E-2</v>
      </c>
      <c r="AP23">
        <v>6.7496481324884797E-2</v>
      </c>
      <c r="AQ23">
        <v>5.2226132940979803E-2</v>
      </c>
      <c r="AR23">
        <v>9.3224438383104999E-2</v>
      </c>
      <c r="AS23">
        <v>3.73317361429936E-2</v>
      </c>
      <c r="AT23">
        <v>2.92032348323274E-2</v>
      </c>
      <c r="AU23">
        <v>5.43602709430017E-2</v>
      </c>
      <c r="AW23">
        <v>19</v>
      </c>
      <c r="AX23">
        <v>2.5164632129814301E-2</v>
      </c>
      <c r="AY23">
        <v>0.145641802998696</v>
      </c>
      <c r="AZ23">
        <v>4.9675236656134901E-2</v>
      </c>
      <c r="BA23">
        <v>3.8972242780802899E-2</v>
      </c>
      <c r="BB23" t="s">
        <v>9</v>
      </c>
      <c r="BC23" t="s">
        <v>9</v>
      </c>
      <c r="BD23" t="s">
        <v>9</v>
      </c>
      <c r="BE23">
        <v>3.1766521761981199E-2</v>
      </c>
      <c r="BF23">
        <v>1.9871264042540401E-2</v>
      </c>
      <c r="BG23">
        <v>2.98927786907227E-2</v>
      </c>
      <c r="BH23">
        <v>2.35001383609755E-2</v>
      </c>
      <c r="BI23">
        <v>1.77951976109436E-2</v>
      </c>
      <c r="BJ23">
        <v>5.2187726072489603E-3</v>
      </c>
      <c r="BK23">
        <v>3.3254567139083799E-2</v>
      </c>
      <c r="BL23">
        <v>2.7887182806277899E-2</v>
      </c>
      <c r="BN23">
        <v>19</v>
      </c>
      <c r="BO23">
        <v>1.2392533531487801E-2</v>
      </c>
      <c r="BP23">
        <v>1.0785681572354501E-2</v>
      </c>
      <c r="BQ23">
        <v>2.7805669928912001E-2</v>
      </c>
      <c r="BR23">
        <v>4.8575382811068699E-2</v>
      </c>
      <c r="BS23">
        <v>5.1627291395894698E-2</v>
      </c>
      <c r="BT23">
        <v>5.2055714319825697E-2</v>
      </c>
      <c r="BU23">
        <v>8.4587900459448903E-2</v>
      </c>
      <c r="BV23">
        <v>0.156298094706634</v>
      </c>
      <c r="BW23">
        <v>3.6114499426849703E-2</v>
      </c>
      <c r="BX23">
        <v>5.5450892687883599E-2</v>
      </c>
      <c r="BY23">
        <v>0.105765908755785</v>
      </c>
      <c r="BZ23">
        <v>9.2800950822459496E-2</v>
      </c>
      <c r="CA23">
        <v>0.25738921161827</v>
      </c>
      <c r="CB23">
        <v>0.18097416578900499</v>
      </c>
      <c r="CC23">
        <v>0.162775887446584</v>
      </c>
      <c r="CD23">
        <v>0.19454417539056601</v>
      </c>
      <c r="CE23">
        <v>0.120417006389855</v>
      </c>
      <c r="CF23">
        <v>0.157061346366174</v>
      </c>
      <c r="CG23">
        <v>0.10802092153870101</v>
      </c>
      <c r="CH23" t="s">
        <v>9</v>
      </c>
      <c r="CJ23">
        <v>19</v>
      </c>
      <c r="CK23" t="s">
        <v>9</v>
      </c>
      <c r="CL23" t="s">
        <v>9</v>
      </c>
      <c r="CM23">
        <v>0.15999224278152099</v>
      </c>
      <c r="CN23">
        <v>0.29324147761492098</v>
      </c>
      <c r="CO23">
        <v>0.495236841650393</v>
      </c>
      <c r="CP23">
        <v>0.262640193824979</v>
      </c>
      <c r="CQ23">
        <v>0.37001950290742203</v>
      </c>
      <c r="CR23">
        <v>0.35795198910496201</v>
      </c>
      <c r="CS23">
        <v>5.9611424379957097E-2</v>
      </c>
      <c r="CT23">
        <v>4.9334444941964102E-2</v>
      </c>
      <c r="CU23">
        <v>4.9334444941964102E-2</v>
      </c>
      <c r="CV23">
        <v>3.1081072500180201E-2</v>
      </c>
      <c r="CW23">
        <v>7.4433123470131798E-2</v>
      </c>
      <c r="CX23">
        <v>2.7433896815594602E-2</v>
      </c>
      <c r="CY23" t="s">
        <v>9</v>
      </c>
      <c r="CZ23" t="s">
        <v>9</v>
      </c>
      <c r="DB23">
        <v>19</v>
      </c>
      <c r="DC23">
        <v>0.33219838255911599</v>
      </c>
      <c r="DD23">
        <v>0.32148411191817</v>
      </c>
      <c r="DE23">
        <v>0.179423815488263</v>
      </c>
      <c r="DF23">
        <v>0.25300967022517901</v>
      </c>
      <c r="DG23">
        <v>0.11411144746749501</v>
      </c>
      <c r="DH23">
        <v>4.8260001724178402E-2</v>
      </c>
      <c r="DI23">
        <v>3.5250550840587001E-2</v>
      </c>
      <c r="DJ23">
        <v>8.2754116048175702E-2</v>
      </c>
    </row>
    <row r="24" spans="2:114" x14ac:dyDescent="0.45">
      <c r="B24">
        <v>20</v>
      </c>
      <c r="C24">
        <v>1.00616908508333</v>
      </c>
      <c r="D24">
        <v>3.8480605495259501E-2</v>
      </c>
      <c r="E24">
        <v>3.1227345246522001E-2</v>
      </c>
      <c r="F24">
        <v>8.38227835906796E-2</v>
      </c>
      <c r="G24">
        <v>0.17960456068394601</v>
      </c>
      <c r="H24">
        <v>0.14372988482368401</v>
      </c>
      <c r="I24">
        <v>3.7094230844663102E-2</v>
      </c>
      <c r="J24">
        <v>1.67671766078284E-2</v>
      </c>
      <c r="K24">
        <v>2.8706799410595101E-2</v>
      </c>
      <c r="L24">
        <v>5.4687144921595703E-2</v>
      </c>
      <c r="M24">
        <v>0.17081683328245201</v>
      </c>
      <c r="N24">
        <v>0.107323021115259</v>
      </c>
      <c r="P24">
        <v>20</v>
      </c>
      <c r="Q24">
        <v>0.97784221599999999</v>
      </c>
      <c r="R24">
        <v>0.97188923199999999</v>
      </c>
      <c r="S24">
        <v>1.0744505019999999</v>
      </c>
      <c r="T24">
        <v>1.0799780210000001</v>
      </c>
      <c r="U24">
        <v>1.0081448230000001</v>
      </c>
      <c r="V24">
        <v>1.0070132389999999</v>
      </c>
      <c r="W24">
        <v>0.98672340999999997</v>
      </c>
      <c r="X24">
        <v>0.978824048</v>
      </c>
      <c r="Y24">
        <v>0.96375076500000001</v>
      </c>
      <c r="Z24">
        <v>1.0015445569999999</v>
      </c>
      <c r="AA24">
        <v>1.0080290860000001</v>
      </c>
      <c r="AB24">
        <v>1.015839122</v>
      </c>
      <c r="AD24">
        <v>20</v>
      </c>
      <c r="AE24">
        <v>7.6516015220303699E-2</v>
      </c>
      <c r="AF24">
        <v>4.4095821315277901E-2</v>
      </c>
      <c r="AG24">
        <v>3.2133665307672997E-2</v>
      </c>
      <c r="AH24">
        <v>1.7787976027070499E-2</v>
      </c>
      <c r="AI24">
        <v>4.29033090483181E-2</v>
      </c>
      <c r="AJ24">
        <v>2.7071621872671901E-2</v>
      </c>
      <c r="AK24">
        <v>4.7446787950818303E-2</v>
      </c>
      <c r="AL24">
        <v>5.0605969909217202E-3</v>
      </c>
      <c r="AM24">
        <v>2.2211505112813099E-2</v>
      </c>
      <c r="AN24">
        <v>3.6701977795516302E-2</v>
      </c>
      <c r="AO24">
        <v>3.3313463808203297E-2</v>
      </c>
      <c r="AP24">
        <v>4.7466865259650402E-2</v>
      </c>
      <c r="AQ24">
        <v>4.5630753053273597E-2</v>
      </c>
      <c r="AR24">
        <v>6.0802364280569697E-2</v>
      </c>
      <c r="AS24">
        <v>2.9909464407147101E-2</v>
      </c>
      <c r="AT24">
        <v>3.3256140749724397E-2</v>
      </c>
      <c r="AU24">
        <v>5.1861965219459599E-2</v>
      </c>
      <c r="AW24">
        <v>20</v>
      </c>
      <c r="AX24">
        <v>2.0051416169457801E-2</v>
      </c>
      <c r="AY24">
        <v>0.115278882395235</v>
      </c>
      <c r="AZ24">
        <v>4.6879061751356699E-2</v>
      </c>
      <c r="BA24">
        <v>3.3104427160005799E-2</v>
      </c>
      <c r="BB24" t="s">
        <v>9</v>
      </c>
      <c r="BC24" t="s">
        <v>9</v>
      </c>
      <c r="BD24" t="s">
        <v>9</v>
      </c>
      <c r="BE24">
        <v>2.95731111513804E-2</v>
      </c>
      <c r="BF24">
        <v>1.40141481421132E-2</v>
      </c>
      <c r="BG24">
        <v>3.0043191385548802E-2</v>
      </c>
      <c r="BH24">
        <v>2.1345064946887201E-2</v>
      </c>
      <c r="BI24">
        <v>1.42185433782439E-2</v>
      </c>
      <c r="BJ24">
        <v>2.64289889354431E-3</v>
      </c>
      <c r="BK24">
        <v>2.6206604582294499E-2</v>
      </c>
      <c r="BL24">
        <v>2.1370793002195999E-2</v>
      </c>
      <c r="BN24">
        <v>20</v>
      </c>
      <c r="BO24">
        <v>1.6214095042912501E-2</v>
      </c>
      <c r="BP24">
        <v>1.6466495322503601E-2</v>
      </c>
      <c r="BQ24">
        <v>2.6280433484231799E-2</v>
      </c>
      <c r="BR24">
        <v>4.6614025452645702E-2</v>
      </c>
      <c r="BS24">
        <v>5.5468750791000901E-2</v>
      </c>
      <c r="BT24">
        <v>5.1153795130959703E-2</v>
      </c>
      <c r="BU24">
        <v>7.4400914388482495E-2</v>
      </c>
      <c r="BV24">
        <v>0.10610661416931901</v>
      </c>
      <c r="BW24">
        <v>3.2167437222713098E-2</v>
      </c>
      <c r="BX24">
        <v>3.9688101508748498E-2</v>
      </c>
      <c r="BY24">
        <v>0.102642329705456</v>
      </c>
      <c r="BZ24">
        <v>8.8982304359737502E-2</v>
      </c>
      <c r="CA24">
        <v>0.22979138412394901</v>
      </c>
      <c r="CB24">
        <v>0.16762737747085499</v>
      </c>
      <c r="CC24">
        <v>0.102311176995667</v>
      </c>
      <c r="CD24">
        <v>0.12975609780429601</v>
      </c>
      <c r="CE24">
        <v>9.0049877075792095E-2</v>
      </c>
      <c r="CF24">
        <v>0.124907452215326</v>
      </c>
      <c r="CG24">
        <v>9.2004225958315602E-2</v>
      </c>
      <c r="CH24" t="s">
        <v>9</v>
      </c>
      <c r="CJ24">
        <v>20</v>
      </c>
      <c r="CK24" t="s">
        <v>9</v>
      </c>
      <c r="CL24" t="s">
        <v>9</v>
      </c>
      <c r="CM24">
        <v>0.11940365192977601</v>
      </c>
      <c r="CN24">
        <v>0.25545868045887798</v>
      </c>
      <c r="CO24">
        <v>0.47340652290990998</v>
      </c>
      <c r="CP24">
        <v>0.234789070848233</v>
      </c>
      <c r="CQ24">
        <v>0.38526827118067503</v>
      </c>
      <c r="CR24">
        <v>0.36781081473830801</v>
      </c>
      <c r="CS24">
        <v>2.85450269055262E-2</v>
      </c>
      <c r="CT24">
        <v>2.3017317974596999E-2</v>
      </c>
      <c r="CU24">
        <v>2.3017317974596999E-2</v>
      </c>
      <c r="CV24" t="s">
        <v>9</v>
      </c>
      <c r="CW24">
        <v>4.1539910797260902E-2</v>
      </c>
      <c r="CX24">
        <v>2.3393581805649301E-2</v>
      </c>
      <c r="CY24" t="s">
        <v>9</v>
      </c>
      <c r="CZ24" t="s">
        <v>9</v>
      </c>
      <c r="DB24">
        <v>20</v>
      </c>
      <c r="DC24">
        <v>0.29909982666248702</v>
      </c>
      <c r="DD24">
        <v>0.29198261110650198</v>
      </c>
      <c r="DE24">
        <v>0.127195347387041</v>
      </c>
      <c r="DF24">
        <v>0.19863431252458799</v>
      </c>
      <c r="DG24">
        <v>7.8196352035012504E-2</v>
      </c>
      <c r="DH24">
        <v>3.8673487616848003E-2</v>
      </c>
      <c r="DI24">
        <v>3.3532466662280602E-2</v>
      </c>
      <c r="DJ24">
        <v>8.2524674594717295E-2</v>
      </c>
    </row>
    <row r="26" spans="2:114" x14ac:dyDescent="0.45">
      <c r="P26" t="s">
        <v>2</v>
      </c>
      <c r="Q26" t="s">
        <v>45</v>
      </c>
      <c r="AD26" t="s">
        <v>2</v>
      </c>
      <c r="AE26" t="s">
        <v>144</v>
      </c>
      <c r="AW26" t="s">
        <v>2</v>
      </c>
      <c r="AX26" t="s">
        <v>144</v>
      </c>
      <c r="BN26" t="s">
        <v>2</v>
      </c>
      <c r="BO26" t="s">
        <v>144</v>
      </c>
      <c r="CJ26" t="s">
        <v>2</v>
      </c>
      <c r="CK26" t="s">
        <v>144</v>
      </c>
      <c r="DB26" t="s">
        <v>2</v>
      </c>
      <c r="DC26" t="s">
        <v>144</v>
      </c>
    </row>
    <row r="27" spans="2:114" x14ac:dyDescent="0.45">
      <c r="P27">
        <v>0</v>
      </c>
      <c r="Q27">
        <v>485.109462915601</v>
      </c>
      <c r="R27">
        <v>551.78976982097174</v>
      </c>
      <c r="S27">
        <v>362.27058823529416</v>
      </c>
      <c r="T27">
        <v>486.16146632566074</v>
      </c>
      <c r="U27">
        <v>571.40358056265984</v>
      </c>
      <c r="V27">
        <v>482.96624040920699</v>
      </c>
      <c r="W27">
        <v>291.28294970161977</v>
      </c>
      <c r="X27">
        <v>228.78678601875549</v>
      </c>
      <c r="Y27">
        <v>396.25541346973563</v>
      </c>
      <c r="Z27">
        <v>380.4875532821826</v>
      </c>
      <c r="AA27">
        <v>432.30426257459499</v>
      </c>
      <c r="AB27">
        <v>246.34347826086957</v>
      </c>
      <c r="AD27">
        <v>0</v>
      </c>
      <c r="AE27">
        <v>921.95156669999994</v>
      </c>
      <c r="AF27">
        <v>574.18433300000004</v>
      </c>
      <c r="AG27">
        <v>686.43948079999996</v>
      </c>
      <c r="AH27">
        <v>787.43240820000005</v>
      </c>
      <c r="AI27">
        <v>853.80152190000001</v>
      </c>
      <c r="AJ27">
        <v>619.60295429999996</v>
      </c>
      <c r="AK27">
        <v>444.73545209999997</v>
      </c>
      <c r="AL27">
        <v>420.72694719999998</v>
      </c>
      <c r="AM27">
        <v>616.51387650000004</v>
      </c>
      <c r="AN27">
        <v>551.74578010000005</v>
      </c>
      <c r="AO27">
        <v>599.03478259999997</v>
      </c>
      <c r="AP27">
        <v>693.0147485</v>
      </c>
      <c r="AQ27">
        <v>513.23128729999996</v>
      </c>
      <c r="AR27">
        <v>642.56641090000005</v>
      </c>
      <c r="AS27">
        <v>701.06342710000001</v>
      </c>
      <c r="AT27">
        <v>648.91406649999999</v>
      </c>
      <c r="AU27">
        <v>611.08150039999998</v>
      </c>
      <c r="AW27">
        <v>0</v>
      </c>
      <c r="AX27">
        <v>814.91679450000004</v>
      </c>
      <c r="AY27">
        <v>788.73094630000003</v>
      </c>
      <c r="AZ27">
        <v>623.4277323</v>
      </c>
      <c r="BA27">
        <v>541.38681159999999</v>
      </c>
      <c r="BB27">
        <v>528.3566922</v>
      </c>
      <c r="BC27">
        <v>672.85285590000001</v>
      </c>
      <c r="BD27">
        <v>497.47348679999999</v>
      </c>
      <c r="BE27">
        <v>524.86427960000003</v>
      </c>
      <c r="BF27">
        <v>629.40213129999995</v>
      </c>
      <c r="BG27">
        <v>734.93643689999999</v>
      </c>
      <c r="BH27">
        <v>847.27394809999998</v>
      </c>
      <c r="BI27">
        <v>714.48701879999999</v>
      </c>
      <c r="BJ27">
        <v>496.15487910000002</v>
      </c>
      <c r="BK27">
        <v>778.03043869999999</v>
      </c>
      <c r="BL27">
        <v>514.1145927</v>
      </c>
      <c r="BN27">
        <v>0</v>
      </c>
      <c r="BO27">
        <v>408.83554989999999</v>
      </c>
      <c r="BP27">
        <v>250.9898551</v>
      </c>
      <c r="BQ27">
        <v>277.65652169999998</v>
      </c>
      <c r="BR27">
        <v>274.8935209</v>
      </c>
      <c r="BS27">
        <v>262.42463770000001</v>
      </c>
      <c r="BT27">
        <v>491.28556689999999</v>
      </c>
      <c r="BU27">
        <v>282.52341860000001</v>
      </c>
      <c r="BV27">
        <v>636.03401529999996</v>
      </c>
      <c r="BW27">
        <v>659.36274509999998</v>
      </c>
      <c r="BX27">
        <v>350.0916454</v>
      </c>
      <c r="BY27">
        <v>586.80451830000004</v>
      </c>
      <c r="BZ27">
        <v>540.85907929999996</v>
      </c>
      <c r="CA27">
        <v>593.01549020000004</v>
      </c>
      <c r="CB27">
        <v>394.4724382</v>
      </c>
      <c r="CC27">
        <v>474.70602730000002</v>
      </c>
      <c r="CD27">
        <v>370.08283890000001</v>
      </c>
      <c r="CE27">
        <v>695.15566920000003</v>
      </c>
      <c r="CF27">
        <v>491.11048590000001</v>
      </c>
      <c r="CG27">
        <v>730.4273657</v>
      </c>
      <c r="CH27">
        <v>520.83682859999999</v>
      </c>
      <c r="CJ27">
        <v>0</v>
      </c>
      <c r="CK27">
        <v>579.73742540000001</v>
      </c>
      <c r="CL27">
        <v>391.12702469999999</v>
      </c>
      <c r="CM27">
        <v>814.73017900000002</v>
      </c>
      <c r="CN27">
        <v>424.81202050000002</v>
      </c>
      <c r="CO27">
        <v>528.18383630000005</v>
      </c>
      <c r="CP27">
        <v>704.62629159999994</v>
      </c>
      <c r="CQ27">
        <v>436.67530260000001</v>
      </c>
      <c r="CR27">
        <v>542.12713550000001</v>
      </c>
      <c r="CS27">
        <v>465.16334189999998</v>
      </c>
      <c r="CT27">
        <v>615.64245519999997</v>
      </c>
      <c r="CU27">
        <v>615.64245519999997</v>
      </c>
      <c r="CV27">
        <v>744.55106560000002</v>
      </c>
      <c r="CW27">
        <v>371.85140660000002</v>
      </c>
      <c r="CX27">
        <v>542.65959080000005</v>
      </c>
      <c r="CY27">
        <v>510.50034099999999</v>
      </c>
      <c r="CZ27">
        <v>412.09795400000002</v>
      </c>
      <c r="DB27">
        <v>0</v>
      </c>
      <c r="DC27">
        <v>663.72966750000001</v>
      </c>
      <c r="DD27">
        <v>386.82088659999999</v>
      </c>
      <c r="DE27">
        <v>523.67681159999995</v>
      </c>
      <c r="DF27">
        <v>413.4091219</v>
      </c>
      <c r="DG27">
        <v>545.29761299999996</v>
      </c>
      <c r="DH27">
        <v>653.39991469999995</v>
      </c>
      <c r="DI27">
        <v>508.16666670000001</v>
      </c>
      <c r="DJ27">
        <v>587.38832049999996</v>
      </c>
    </row>
    <row r="28" spans="2:114" x14ac:dyDescent="0.45">
      <c r="P28">
        <v>1</v>
      </c>
      <c r="Q28">
        <v>487.37350128136217</v>
      </c>
      <c r="R28">
        <v>554.67789596593036</v>
      </c>
      <c r="S28">
        <v>361.85447952812945</v>
      </c>
      <c r="T28">
        <v>485.72947151142864</v>
      </c>
      <c r="U28">
        <v>546.16204623887575</v>
      </c>
      <c r="V28">
        <v>462.90806708992932</v>
      </c>
      <c r="W28">
        <v>296.64485682014924</v>
      </c>
      <c r="X28">
        <v>232.36372351127031</v>
      </c>
      <c r="Y28">
        <v>383.9577479668589</v>
      </c>
      <c r="Z28">
        <v>378.92048485498566</v>
      </c>
      <c r="AA28">
        <v>429.86757916628903</v>
      </c>
      <c r="AB28">
        <v>245.721074219</v>
      </c>
      <c r="AD28">
        <v>1</v>
      </c>
      <c r="AE28">
        <v>867.46850229999995</v>
      </c>
      <c r="AF28">
        <v>535.56049529999996</v>
      </c>
      <c r="AG28">
        <v>648.25722189999999</v>
      </c>
      <c r="AH28">
        <v>742.1385272</v>
      </c>
      <c r="AI28">
        <v>766.74609199999998</v>
      </c>
      <c r="AJ28">
        <v>564.31180930000005</v>
      </c>
      <c r="AK28">
        <v>408.926536</v>
      </c>
      <c r="AL28">
        <v>389.60366019999998</v>
      </c>
      <c r="AM28">
        <v>558.63116879999995</v>
      </c>
      <c r="AN28">
        <v>526.58284679999997</v>
      </c>
      <c r="AO28">
        <v>574.39481620000004</v>
      </c>
      <c r="AP28">
        <v>624.98160680000001</v>
      </c>
      <c r="AQ28">
        <v>462.03812879999998</v>
      </c>
      <c r="AR28">
        <v>574.77428039999995</v>
      </c>
      <c r="AS28">
        <v>640.90722989999995</v>
      </c>
      <c r="AT28">
        <v>604.16134039999997</v>
      </c>
      <c r="AU28">
        <v>566.91589569999996</v>
      </c>
      <c r="AW28">
        <v>1</v>
      </c>
      <c r="AX28">
        <v>693.59844929999997</v>
      </c>
      <c r="AY28">
        <v>649.34974160000002</v>
      </c>
      <c r="AZ28">
        <v>629.17967220000003</v>
      </c>
      <c r="BA28">
        <v>511.583305</v>
      </c>
      <c r="BB28">
        <v>499.52187809999998</v>
      </c>
      <c r="BC28">
        <v>641.40709939999999</v>
      </c>
      <c r="BD28">
        <v>477.38180779999999</v>
      </c>
      <c r="BE28">
        <v>483.8217856</v>
      </c>
      <c r="BF28">
        <v>572.07385020000004</v>
      </c>
      <c r="BG28">
        <v>689.97832919999996</v>
      </c>
      <c r="BH28">
        <v>788.74689149999995</v>
      </c>
      <c r="BI28">
        <v>672.04132979999997</v>
      </c>
      <c r="BJ28">
        <v>466.54446100000001</v>
      </c>
      <c r="BK28">
        <v>731.74875699999996</v>
      </c>
      <c r="BL28">
        <v>481.17319750000001</v>
      </c>
      <c r="BN28">
        <v>1</v>
      </c>
      <c r="BO28">
        <v>375.23028959999999</v>
      </c>
      <c r="BP28">
        <v>234.33781880000001</v>
      </c>
      <c r="BQ28">
        <v>258.6115868</v>
      </c>
      <c r="BR28">
        <v>248.67393870000001</v>
      </c>
      <c r="BS28">
        <v>262.4719571</v>
      </c>
      <c r="BT28">
        <v>457.95197239999999</v>
      </c>
      <c r="BU28">
        <v>267.54002509999998</v>
      </c>
      <c r="BV28">
        <v>591.40525679999996</v>
      </c>
      <c r="BW28">
        <v>616.53579460000003</v>
      </c>
      <c r="BX28">
        <v>326.70561989999999</v>
      </c>
      <c r="BY28">
        <v>546.78417079999997</v>
      </c>
      <c r="BZ28">
        <v>509.46572250000003</v>
      </c>
      <c r="CA28">
        <v>532.86452529999997</v>
      </c>
      <c r="CB28">
        <v>357.68756050000002</v>
      </c>
      <c r="CC28">
        <v>435.8025341</v>
      </c>
      <c r="CD28">
        <v>345.49685729999999</v>
      </c>
      <c r="CE28">
        <v>630.07992620000005</v>
      </c>
      <c r="CF28">
        <v>423.38542710000002</v>
      </c>
      <c r="CG28">
        <v>664.51538849999997</v>
      </c>
      <c r="CH28">
        <v>498.84869140000001</v>
      </c>
      <c r="CJ28">
        <v>1</v>
      </c>
      <c r="CK28">
        <v>548.19047969999997</v>
      </c>
      <c r="CL28">
        <v>368.01656639999999</v>
      </c>
      <c r="CM28">
        <v>751.74649690000001</v>
      </c>
      <c r="CN28">
        <v>387.59878930000002</v>
      </c>
      <c r="CO28">
        <v>497.59338600000001</v>
      </c>
      <c r="CP28">
        <v>647.42500399999994</v>
      </c>
      <c r="CQ28">
        <v>417.70029160000001</v>
      </c>
      <c r="CR28">
        <v>513.58791689999998</v>
      </c>
      <c r="CS28">
        <v>430.68937140000003</v>
      </c>
      <c r="CT28">
        <v>562.98932279999997</v>
      </c>
      <c r="CU28">
        <v>562.98932279999997</v>
      </c>
      <c r="CV28">
        <v>686.00682029999996</v>
      </c>
      <c r="CW28">
        <v>363.79862429999997</v>
      </c>
      <c r="CX28">
        <v>520.78285800000003</v>
      </c>
      <c r="CY28">
        <v>470.43725890000002</v>
      </c>
      <c r="CZ28">
        <v>381.57202160000003</v>
      </c>
      <c r="DB28">
        <v>1</v>
      </c>
      <c r="DC28">
        <v>626.03102709999996</v>
      </c>
      <c r="DD28">
        <v>360.48290040000001</v>
      </c>
      <c r="DE28">
        <v>542.01942729999996</v>
      </c>
      <c r="DF28">
        <v>403.97512440000003</v>
      </c>
      <c r="DG28">
        <v>507.81228970000001</v>
      </c>
      <c r="DH28">
        <v>608.08130370000003</v>
      </c>
      <c r="DI28">
        <v>449.65524870000002</v>
      </c>
      <c r="DJ28">
        <v>508.60754050000003</v>
      </c>
    </row>
    <row r="29" spans="2:114" x14ac:dyDescent="0.45">
      <c r="P29">
        <v>2</v>
      </c>
      <c r="Q29">
        <v>486.00948262127253</v>
      </c>
      <c r="R29">
        <v>556.20761336437886</v>
      </c>
      <c r="S29">
        <v>364.09059509628241</v>
      </c>
      <c r="T29">
        <v>488.78839410977366</v>
      </c>
      <c r="U29">
        <v>546.86692398182197</v>
      </c>
      <c r="V29">
        <v>461.79924711502082</v>
      </c>
      <c r="W29">
        <v>296.18988799942872</v>
      </c>
      <c r="X29">
        <v>233.23888421603215</v>
      </c>
      <c r="Y29">
        <v>383.47122953275488</v>
      </c>
      <c r="Z29">
        <v>378.3330337605085</v>
      </c>
      <c r="AA29">
        <v>426.43742813976695</v>
      </c>
      <c r="AB29">
        <v>244.36548079256087</v>
      </c>
      <c r="AD29">
        <v>2</v>
      </c>
      <c r="AE29">
        <v>810.9201587</v>
      </c>
      <c r="AF29">
        <v>508.59501799999998</v>
      </c>
      <c r="AG29">
        <v>617.62691229999996</v>
      </c>
      <c r="AH29">
        <v>683.55802500000004</v>
      </c>
      <c r="AI29">
        <v>653.07511799999997</v>
      </c>
      <c r="AJ29">
        <v>500.65140100000002</v>
      </c>
      <c r="AK29">
        <v>372.86203060000003</v>
      </c>
      <c r="AL29">
        <v>347.79662159999998</v>
      </c>
      <c r="AM29">
        <v>497.95111630000002</v>
      </c>
      <c r="AN29">
        <v>495.23347919999998</v>
      </c>
      <c r="AO29">
        <v>542.18889999999999</v>
      </c>
      <c r="AP29">
        <v>569.15848830000004</v>
      </c>
      <c r="AQ29">
        <v>424.90300819999999</v>
      </c>
      <c r="AR29">
        <v>521.06209049999995</v>
      </c>
      <c r="AS29">
        <v>583.98439329999997</v>
      </c>
      <c r="AT29">
        <v>557.98359359999995</v>
      </c>
      <c r="AU29">
        <v>536.0311653</v>
      </c>
      <c r="AW29">
        <v>2</v>
      </c>
      <c r="AX29">
        <v>647.28335530000004</v>
      </c>
      <c r="AY29">
        <v>592.46477049999999</v>
      </c>
      <c r="AZ29">
        <v>583.35263950000001</v>
      </c>
      <c r="BA29">
        <v>478.26989889999999</v>
      </c>
      <c r="BB29">
        <v>468.51580180000002</v>
      </c>
      <c r="BC29">
        <v>612.95192099999997</v>
      </c>
      <c r="BD29">
        <v>469.61662690000003</v>
      </c>
      <c r="BE29">
        <v>431.15150949999997</v>
      </c>
      <c r="BF29">
        <v>548.42595489999997</v>
      </c>
      <c r="BG29">
        <v>620.82425279999995</v>
      </c>
      <c r="BH29">
        <v>722.88952180000001</v>
      </c>
      <c r="BI29">
        <v>610.20952220000004</v>
      </c>
      <c r="BJ29">
        <v>430.84187489999999</v>
      </c>
      <c r="BK29">
        <v>687.11240029999999</v>
      </c>
      <c r="BL29">
        <v>449.8406579</v>
      </c>
      <c r="BN29">
        <v>2</v>
      </c>
      <c r="BO29">
        <v>345.9936869</v>
      </c>
      <c r="BP29">
        <v>215.18529319999999</v>
      </c>
      <c r="BQ29">
        <v>242.93438750000001</v>
      </c>
      <c r="BR29">
        <v>231.70690669999999</v>
      </c>
      <c r="BS29">
        <v>246.8209641</v>
      </c>
      <c r="BT29">
        <v>428.75685120000003</v>
      </c>
      <c r="BU29">
        <v>251.54306310000001</v>
      </c>
      <c r="BV29">
        <v>562.68026689999999</v>
      </c>
      <c r="BW29">
        <v>585.26260950000005</v>
      </c>
      <c r="BX29">
        <v>309.59039000000001</v>
      </c>
      <c r="BY29">
        <v>505.66715950000003</v>
      </c>
      <c r="BZ29">
        <v>476.62500119999999</v>
      </c>
      <c r="CA29">
        <v>497.51918010000003</v>
      </c>
      <c r="CB29">
        <v>334.14100020000001</v>
      </c>
      <c r="CC29">
        <v>409.92533959999997</v>
      </c>
      <c r="CD29">
        <v>328.92482419999999</v>
      </c>
      <c r="CE29">
        <v>596.01271810000003</v>
      </c>
      <c r="CF29">
        <v>383.65542349999998</v>
      </c>
      <c r="CG29">
        <v>609.29398030000004</v>
      </c>
      <c r="CH29">
        <v>492.41720909999998</v>
      </c>
      <c r="CJ29">
        <v>2</v>
      </c>
      <c r="CK29">
        <v>541.87510669999995</v>
      </c>
      <c r="CL29">
        <v>364.70755020000001</v>
      </c>
      <c r="CM29">
        <v>697.85164640000005</v>
      </c>
      <c r="CN29">
        <v>364.38392010000001</v>
      </c>
      <c r="CO29">
        <v>485.5437235</v>
      </c>
      <c r="CP29">
        <v>626.4073032</v>
      </c>
      <c r="CQ29">
        <v>418.12057540000001</v>
      </c>
      <c r="CR29">
        <v>503.95005529999997</v>
      </c>
      <c r="CS29">
        <v>438.3325375</v>
      </c>
      <c r="CT29">
        <v>555.83287110000003</v>
      </c>
      <c r="CU29">
        <v>555.83287110000003</v>
      </c>
      <c r="CV29">
        <v>630.46966259999999</v>
      </c>
      <c r="CW29">
        <v>311.89602930000001</v>
      </c>
      <c r="CX29">
        <v>444.6667405</v>
      </c>
      <c r="CY29">
        <v>443.65006460000001</v>
      </c>
      <c r="CZ29">
        <v>362.32765640000002</v>
      </c>
      <c r="DB29">
        <v>2</v>
      </c>
      <c r="DC29">
        <v>615.56170810000003</v>
      </c>
      <c r="DD29">
        <v>345.88818090000001</v>
      </c>
      <c r="DE29">
        <v>491.57598560000002</v>
      </c>
      <c r="DF29">
        <v>370.69627109999999</v>
      </c>
      <c r="DG29">
        <v>471.00897830000002</v>
      </c>
      <c r="DH29">
        <v>560.26165760000004</v>
      </c>
      <c r="DI29">
        <v>385.94426329999999</v>
      </c>
      <c r="DJ29">
        <v>428.88985500000001</v>
      </c>
    </row>
    <row r="30" spans="2:114" x14ac:dyDescent="0.45">
      <c r="P30">
        <v>3</v>
      </c>
      <c r="Q30">
        <v>485.3870857250235</v>
      </c>
      <c r="R30">
        <v>558.54205268628789</v>
      </c>
      <c r="S30">
        <v>387.40305704034125</v>
      </c>
      <c r="T30">
        <v>519.85110101002238</v>
      </c>
      <c r="U30">
        <v>562.00365739130939</v>
      </c>
      <c r="V30">
        <v>473.35223184039421</v>
      </c>
      <c r="W30">
        <v>297.30065911774722</v>
      </c>
      <c r="X30">
        <v>234.06551512531721</v>
      </c>
      <c r="Y30">
        <v>382.91033356128719</v>
      </c>
      <c r="Z30">
        <v>378.25119887803612</v>
      </c>
      <c r="AA30">
        <v>427.94515496574377</v>
      </c>
      <c r="AB30">
        <v>244.0597542481174</v>
      </c>
      <c r="AD30">
        <v>3</v>
      </c>
      <c r="AE30">
        <v>727.96505060000004</v>
      </c>
      <c r="AF30">
        <v>462.6232511</v>
      </c>
      <c r="AG30">
        <v>566.32276200000001</v>
      </c>
      <c r="AH30">
        <v>621.14493560000005</v>
      </c>
      <c r="AI30">
        <v>535.82117300000004</v>
      </c>
      <c r="AJ30">
        <v>442.07532830000002</v>
      </c>
      <c r="AK30">
        <v>336.9700775</v>
      </c>
      <c r="AL30">
        <v>308.19808230000001</v>
      </c>
      <c r="AM30">
        <v>442.94941770000003</v>
      </c>
      <c r="AN30">
        <v>471.32510359999998</v>
      </c>
      <c r="AO30">
        <v>510.15024599999998</v>
      </c>
      <c r="AP30">
        <v>474.91426089999999</v>
      </c>
      <c r="AQ30">
        <v>347.73034419999999</v>
      </c>
      <c r="AR30">
        <v>478.96932729999997</v>
      </c>
      <c r="AS30">
        <v>538.89363719999994</v>
      </c>
      <c r="AT30">
        <v>512.77198499999997</v>
      </c>
      <c r="AU30">
        <v>497.54972839999999</v>
      </c>
      <c r="AW30">
        <v>3</v>
      </c>
      <c r="AX30">
        <v>717.13219040000001</v>
      </c>
      <c r="AY30">
        <v>641.24314600000002</v>
      </c>
      <c r="AZ30">
        <v>512.29067999999995</v>
      </c>
      <c r="BA30">
        <v>422.497635</v>
      </c>
      <c r="BB30">
        <v>451.7442848</v>
      </c>
      <c r="BC30">
        <v>592.16452430000004</v>
      </c>
      <c r="BD30">
        <v>451.76260250000001</v>
      </c>
      <c r="BE30">
        <v>384.79790969999999</v>
      </c>
      <c r="BF30">
        <v>488.66631669999998</v>
      </c>
      <c r="BG30">
        <v>572.6582793</v>
      </c>
      <c r="BH30">
        <v>663.94437579999999</v>
      </c>
      <c r="BI30">
        <v>541.95541830000002</v>
      </c>
      <c r="BJ30">
        <v>399.33708030000003</v>
      </c>
      <c r="BK30">
        <v>637.33318659999998</v>
      </c>
      <c r="BL30">
        <v>417.1836495</v>
      </c>
      <c r="BN30">
        <v>3</v>
      </c>
      <c r="BO30">
        <v>312.9628184</v>
      </c>
      <c r="BP30">
        <v>196.351629</v>
      </c>
      <c r="BQ30">
        <v>225.65012150000001</v>
      </c>
      <c r="BR30">
        <v>210.6155186</v>
      </c>
      <c r="BS30">
        <v>229.44673839999999</v>
      </c>
      <c r="BT30">
        <v>404.72833000000003</v>
      </c>
      <c r="BU30">
        <v>238.379561</v>
      </c>
      <c r="BV30">
        <v>535.13232259999995</v>
      </c>
      <c r="BW30">
        <v>551.75876879999998</v>
      </c>
      <c r="BX30">
        <v>293.43819079999997</v>
      </c>
      <c r="BY30">
        <v>465.31926600000003</v>
      </c>
      <c r="BZ30">
        <v>445.1023174</v>
      </c>
      <c r="CA30">
        <v>470.86922340000001</v>
      </c>
      <c r="CB30">
        <v>313.68102119999998</v>
      </c>
      <c r="CC30">
        <v>403.75066249999998</v>
      </c>
      <c r="CD30">
        <v>320.4310696</v>
      </c>
      <c r="CE30">
        <v>567.05526029999999</v>
      </c>
      <c r="CF30">
        <v>365.73254919999999</v>
      </c>
      <c r="CG30">
        <v>548.45718260000001</v>
      </c>
      <c r="CH30">
        <v>455.49106540000002</v>
      </c>
      <c r="CJ30">
        <v>3</v>
      </c>
      <c r="CK30">
        <v>512.31035310000004</v>
      </c>
      <c r="CL30">
        <v>346.06499650000001</v>
      </c>
      <c r="CM30">
        <v>669.73457800000006</v>
      </c>
      <c r="CN30">
        <v>351.82470189999998</v>
      </c>
      <c r="CO30">
        <v>438.65224089999998</v>
      </c>
      <c r="CP30">
        <v>549.03155960000004</v>
      </c>
      <c r="CQ30">
        <v>404.34176339999999</v>
      </c>
      <c r="CR30">
        <v>485.01812159999997</v>
      </c>
      <c r="CS30">
        <v>406.30290430000002</v>
      </c>
      <c r="CT30">
        <v>510.16480860000001</v>
      </c>
      <c r="CU30">
        <v>510.16480860000001</v>
      </c>
      <c r="CV30">
        <v>583.28855109999995</v>
      </c>
      <c r="CW30">
        <v>328.4172499</v>
      </c>
      <c r="CX30">
        <v>470.44391189999999</v>
      </c>
      <c r="CY30">
        <v>416.80681850000002</v>
      </c>
      <c r="CZ30">
        <v>339.71938260000002</v>
      </c>
      <c r="DB30">
        <v>3</v>
      </c>
      <c r="DC30">
        <v>595.57270340000002</v>
      </c>
      <c r="DD30">
        <v>331.41592609999998</v>
      </c>
      <c r="DE30">
        <v>480.6075649</v>
      </c>
      <c r="DF30">
        <v>363.33257270000001</v>
      </c>
      <c r="DG30">
        <v>466.94929539999998</v>
      </c>
      <c r="DH30">
        <v>551.42839460000005</v>
      </c>
      <c r="DI30">
        <v>391.05448089999999</v>
      </c>
      <c r="DJ30">
        <v>424.05003620000002</v>
      </c>
    </row>
    <row r="31" spans="2:114" x14ac:dyDescent="0.45">
      <c r="P31">
        <v>4</v>
      </c>
      <c r="Q31">
        <v>484.27353490195094</v>
      </c>
      <c r="R31">
        <v>554.93376143398609</v>
      </c>
      <c r="S31">
        <v>389.44112797240012</v>
      </c>
      <c r="T31">
        <v>520.12414144354761</v>
      </c>
      <c r="U31">
        <v>550.38782313488696</v>
      </c>
      <c r="V31">
        <v>465.17526710347198</v>
      </c>
      <c r="W31">
        <v>296.89291629294468</v>
      </c>
      <c r="X31">
        <v>234.85364876847925</v>
      </c>
      <c r="Y31">
        <v>382.2888592509745</v>
      </c>
      <c r="Z31">
        <v>375.97783292763171</v>
      </c>
      <c r="AA31">
        <v>425.66436004221794</v>
      </c>
      <c r="AB31">
        <v>243.5818412490174</v>
      </c>
      <c r="AD31">
        <v>4</v>
      </c>
      <c r="AE31">
        <v>720.89716969999995</v>
      </c>
      <c r="AF31">
        <v>464.97963179999999</v>
      </c>
      <c r="AG31">
        <v>570.86280280000005</v>
      </c>
      <c r="AH31">
        <v>564.42077449999999</v>
      </c>
      <c r="AI31">
        <v>431.12012979999997</v>
      </c>
      <c r="AJ31">
        <v>377.8397215</v>
      </c>
      <c r="AK31">
        <v>278.05045769999998</v>
      </c>
      <c r="AL31">
        <v>266.37036660000001</v>
      </c>
      <c r="AM31">
        <v>410.6234915</v>
      </c>
      <c r="AN31">
        <v>426.03323410000002</v>
      </c>
      <c r="AO31">
        <v>458.62803600000001</v>
      </c>
      <c r="AP31">
        <v>482.45991279999998</v>
      </c>
      <c r="AQ31">
        <v>348.80133869999997</v>
      </c>
      <c r="AR31">
        <v>404.79370770000003</v>
      </c>
      <c r="AS31">
        <v>454.70461540000002</v>
      </c>
      <c r="AT31">
        <v>471.74160910000001</v>
      </c>
      <c r="AU31">
        <v>455.95576499999999</v>
      </c>
      <c r="AW31">
        <v>4</v>
      </c>
      <c r="AX31">
        <v>661.11184560000004</v>
      </c>
      <c r="AY31">
        <v>585.79898000000003</v>
      </c>
      <c r="AZ31">
        <v>517.52471739999999</v>
      </c>
      <c r="BA31">
        <v>431.59049399999998</v>
      </c>
      <c r="BB31">
        <v>413.72304000000003</v>
      </c>
      <c r="BC31">
        <v>549.27644250000003</v>
      </c>
      <c r="BD31">
        <v>415.31300750000003</v>
      </c>
      <c r="BE31">
        <v>338.1131929</v>
      </c>
      <c r="BF31">
        <v>476.91904030000001</v>
      </c>
      <c r="BG31">
        <v>519.74969599999997</v>
      </c>
      <c r="BH31">
        <v>601.05083809999996</v>
      </c>
      <c r="BI31">
        <v>474.96039739999998</v>
      </c>
      <c r="BJ31">
        <v>359.22316180000001</v>
      </c>
      <c r="BK31">
        <v>588.68359869999995</v>
      </c>
      <c r="BL31">
        <v>383.01014220000002</v>
      </c>
      <c r="BN31">
        <v>4</v>
      </c>
      <c r="BO31">
        <v>279.27218349999998</v>
      </c>
      <c r="BP31">
        <v>176.1355691</v>
      </c>
      <c r="BQ31">
        <v>209.18343609999999</v>
      </c>
      <c r="BR31">
        <v>188.33988650000001</v>
      </c>
      <c r="BS31">
        <v>206.95624169999999</v>
      </c>
      <c r="BT31">
        <v>376.59525960000002</v>
      </c>
      <c r="BU31">
        <v>225.2601502</v>
      </c>
      <c r="BV31">
        <v>506.08734470000002</v>
      </c>
      <c r="BW31">
        <v>520.29332869999996</v>
      </c>
      <c r="BX31">
        <v>278.57648569999998</v>
      </c>
      <c r="BY31">
        <v>429.47541749999999</v>
      </c>
      <c r="BZ31">
        <v>414.11177520000001</v>
      </c>
      <c r="CA31">
        <v>455.6312428</v>
      </c>
      <c r="CB31">
        <v>302.35368979999998</v>
      </c>
      <c r="CC31">
        <v>372.79346930000003</v>
      </c>
      <c r="CD31">
        <v>301.17270509999997</v>
      </c>
      <c r="CE31">
        <v>530.86921580000001</v>
      </c>
      <c r="CF31">
        <v>345.8823648</v>
      </c>
      <c r="CG31">
        <v>537.61977669999999</v>
      </c>
      <c r="CH31">
        <v>418.23535829999997</v>
      </c>
      <c r="CJ31">
        <v>4</v>
      </c>
      <c r="CK31">
        <v>475.84677379999999</v>
      </c>
      <c r="CL31">
        <v>325.94239069999998</v>
      </c>
      <c r="CM31">
        <v>616.55317170000001</v>
      </c>
      <c r="CN31">
        <v>329.73711300000002</v>
      </c>
      <c r="CO31">
        <v>438.59654719999997</v>
      </c>
      <c r="CP31">
        <v>532.70385999999996</v>
      </c>
      <c r="CQ31">
        <v>384.30765709999997</v>
      </c>
      <c r="CR31">
        <v>466.99628330000002</v>
      </c>
      <c r="CS31">
        <v>381.12110910000001</v>
      </c>
      <c r="CT31">
        <v>477.65792959999999</v>
      </c>
      <c r="CU31">
        <v>477.65792959999999</v>
      </c>
      <c r="CV31">
        <v>532.09613769999999</v>
      </c>
      <c r="CW31">
        <v>326.13077809999999</v>
      </c>
      <c r="CX31">
        <v>471.77624780000002</v>
      </c>
      <c r="CY31">
        <v>384.87984740000002</v>
      </c>
      <c r="CZ31">
        <v>318.00102609999999</v>
      </c>
      <c r="DB31">
        <v>4</v>
      </c>
      <c r="DC31">
        <v>572.11484770000004</v>
      </c>
      <c r="DD31">
        <v>318.79879349999999</v>
      </c>
      <c r="DE31">
        <v>433.85212180000002</v>
      </c>
      <c r="DF31">
        <v>330.79315159999999</v>
      </c>
      <c r="DG31">
        <v>406.91694749999999</v>
      </c>
      <c r="DH31">
        <v>477.44865429999999</v>
      </c>
      <c r="DI31">
        <v>341.96035130000001</v>
      </c>
      <c r="DJ31">
        <v>355.57122320000002</v>
      </c>
    </row>
    <row r="32" spans="2:114" x14ac:dyDescent="0.45">
      <c r="P32">
        <v>5</v>
      </c>
      <c r="Q32">
        <v>483.89297623048287</v>
      </c>
      <c r="R32">
        <v>554.72077885968167</v>
      </c>
      <c r="S32">
        <v>388.38829066800002</v>
      </c>
      <c r="T32">
        <v>521.44576263884744</v>
      </c>
      <c r="U32">
        <v>560.94466256457395</v>
      </c>
      <c r="V32">
        <v>475.52626380243203</v>
      </c>
      <c r="W32">
        <v>298.99462763690377</v>
      </c>
      <c r="X32">
        <v>234.1193573499653</v>
      </c>
      <c r="Y32">
        <v>381.69929023778815</v>
      </c>
      <c r="Z32">
        <v>374.22531106208953</v>
      </c>
      <c r="AA32">
        <v>424.08792277674752</v>
      </c>
      <c r="AB32">
        <v>241.53012204603044</v>
      </c>
      <c r="AD32">
        <v>5</v>
      </c>
      <c r="AE32">
        <v>614.02629930000001</v>
      </c>
      <c r="AF32">
        <v>403.51203099999998</v>
      </c>
      <c r="AG32">
        <v>497.81672859999998</v>
      </c>
      <c r="AH32">
        <v>502.22209950000001</v>
      </c>
      <c r="AI32">
        <v>335.78509109999999</v>
      </c>
      <c r="AJ32">
        <v>314.8478303</v>
      </c>
      <c r="AK32">
        <v>228.9286826</v>
      </c>
      <c r="AL32">
        <v>217.4677269</v>
      </c>
      <c r="AM32">
        <v>349.88971290000001</v>
      </c>
      <c r="AN32">
        <v>384.01003550000001</v>
      </c>
      <c r="AO32">
        <v>413.2496051</v>
      </c>
      <c r="AP32">
        <v>438.60353509999999</v>
      </c>
      <c r="AQ32">
        <v>309.85816039999997</v>
      </c>
      <c r="AR32">
        <v>383.9787159</v>
      </c>
      <c r="AS32">
        <v>433.44244120000002</v>
      </c>
      <c r="AT32">
        <v>424.51862260000001</v>
      </c>
      <c r="AU32">
        <v>394.26506869999997</v>
      </c>
      <c r="AW32">
        <v>5</v>
      </c>
      <c r="AX32">
        <v>597.34466350000002</v>
      </c>
      <c r="AY32">
        <v>528.83366679999995</v>
      </c>
      <c r="AZ32">
        <v>485.45827609999998</v>
      </c>
      <c r="BA32">
        <v>405.22743350000002</v>
      </c>
      <c r="BB32">
        <v>384.62105459999998</v>
      </c>
      <c r="BC32">
        <v>518.75127529999997</v>
      </c>
      <c r="BD32">
        <v>393.62205760000001</v>
      </c>
      <c r="BE32">
        <v>291.21227850000002</v>
      </c>
      <c r="BF32">
        <v>443.6932473</v>
      </c>
      <c r="BG32">
        <v>465.27530289999999</v>
      </c>
      <c r="BH32">
        <v>537.94760510000003</v>
      </c>
      <c r="BI32">
        <v>406.35561960000001</v>
      </c>
      <c r="BJ32">
        <v>319.96122029999998</v>
      </c>
      <c r="BK32">
        <v>529.7273371</v>
      </c>
      <c r="BL32">
        <v>343.16574800000001</v>
      </c>
      <c r="BN32">
        <v>5</v>
      </c>
      <c r="BO32">
        <v>248.66016540000001</v>
      </c>
      <c r="BP32">
        <v>156.181083</v>
      </c>
      <c r="BQ32">
        <v>188.95282639999999</v>
      </c>
      <c r="BR32">
        <v>165.9610146</v>
      </c>
      <c r="BS32">
        <v>187.06352140000001</v>
      </c>
      <c r="BT32">
        <v>350.05815389999998</v>
      </c>
      <c r="BU32">
        <v>213.59792780000001</v>
      </c>
      <c r="BV32">
        <v>477.99036510000002</v>
      </c>
      <c r="BW32">
        <v>487.66318840000002</v>
      </c>
      <c r="BX32">
        <v>261.45486160000002</v>
      </c>
      <c r="BY32">
        <v>397.15650649999998</v>
      </c>
      <c r="BZ32">
        <v>387.6516517</v>
      </c>
      <c r="CA32">
        <v>423.23634709999999</v>
      </c>
      <c r="CB32">
        <v>278.43827099999999</v>
      </c>
      <c r="CC32">
        <v>350.80656599999998</v>
      </c>
      <c r="CD32">
        <v>309.81352529999998</v>
      </c>
      <c r="CE32">
        <v>494.8097985</v>
      </c>
      <c r="CF32">
        <v>324.20096910000001</v>
      </c>
      <c r="CG32">
        <v>473.7758503</v>
      </c>
      <c r="CH32">
        <v>370.48172679999999</v>
      </c>
      <c r="CJ32">
        <v>5</v>
      </c>
      <c r="CK32">
        <v>451.19533209999997</v>
      </c>
      <c r="CL32">
        <v>312.50552549999998</v>
      </c>
      <c r="CM32">
        <v>586.1426467</v>
      </c>
      <c r="CN32">
        <v>317.60551750000002</v>
      </c>
      <c r="CO32">
        <v>447.7196902</v>
      </c>
      <c r="CP32">
        <v>529.75188630000002</v>
      </c>
      <c r="CQ32">
        <v>368.9304204</v>
      </c>
      <c r="CR32">
        <v>448.62902309999998</v>
      </c>
      <c r="CS32">
        <v>358.76082409999998</v>
      </c>
      <c r="CT32">
        <v>446.79368890000001</v>
      </c>
      <c r="CU32">
        <v>446.79368890000001</v>
      </c>
      <c r="CV32">
        <v>483.68787409999999</v>
      </c>
      <c r="CW32">
        <v>303.71456469999998</v>
      </c>
      <c r="CX32">
        <v>440.66525130000002</v>
      </c>
      <c r="CY32">
        <v>353.36916280000003</v>
      </c>
      <c r="CZ32">
        <v>292.56330580000002</v>
      </c>
      <c r="DB32">
        <v>5</v>
      </c>
      <c r="DC32">
        <v>555.10585479999997</v>
      </c>
      <c r="DD32">
        <v>310.77987689999998</v>
      </c>
      <c r="DE32">
        <v>401.34952779999998</v>
      </c>
      <c r="DF32">
        <v>309.86478940000001</v>
      </c>
      <c r="DG32">
        <v>413.27785030000001</v>
      </c>
      <c r="DH32">
        <v>476.82671859999999</v>
      </c>
      <c r="DI32">
        <v>306.21712070000001</v>
      </c>
      <c r="DJ32">
        <v>309.85729579999997</v>
      </c>
    </row>
    <row r="33" spans="16:114" x14ac:dyDescent="0.45">
      <c r="P33">
        <v>6</v>
      </c>
      <c r="Q33">
        <v>479.44901845004915</v>
      </c>
      <c r="R33">
        <v>551.37869306393236</v>
      </c>
      <c r="S33">
        <v>389.6404496123177</v>
      </c>
      <c r="T33">
        <v>520.20076000447898</v>
      </c>
      <c r="U33">
        <v>546.45945151729404</v>
      </c>
      <c r="V33">
        <v>463.16862979146123</v>
      </c>
      <c r="W33">
        <v>299.3512881708171</v>
      </c>
      <c r="X33">
        <v>234.83174426401229</v>
      </c>
      <c r="Y33">
        <v>380.35607393984918</v>
      </c>
      <c r="Z33">
        <v>376.37061060937242</v>
      </c>
      <c r="AA33">
        <v>423.0998611233349</v>
      </c>
      <c r="AB33">
        <v>242.35864512496954</v>
      </c>
      <c r="AD33">
        <v>6</v>
      </c>
      <c r="AE33">
        <v>498.41766680000001</v>
      </c>
      <c r="AF33">
        <v>334.2387051</v>
      </c>
      <c r="AG33">
        <v>415.17545530000001</v>
      </c>
      <c r="AH33">
        <v>433.4034441</v>
      </c>
      <c r="AI33">
        <v>230.48443900000001</v>
      </c>
      <c r="AJ33">
        <v>249.841689</v>
      </c>
      <c r="AK33">
        <v>180.53922130000001</v>
      </c>
      <c r="AL33">
        <v>179.6524048</v>
      </c>
      <c r="AM33">
        <v>283.83916310000001</v>
      </c>
      <c r="AN33">
        <v>330.70807619999999</v>
      </c>
      <c r="AO33">
        <v>354.39294260000003</v>
      </c>
      <c r="AP33">
        <v>404.71110709999999</v>
      </c>
      <c r="AQ33">
        <v>279.46203880000002</v>
      </c>
      <c r="AR33">
        <v>354.79341369999997</v>
      </c>
      <c r="AS33">
        <v>401.52357330000001</v>
      </c>
      <c r="AT33">
        <v>388.78518689999999</v>
      </c>
      <c r="AU33">
        <v>377.19195100000002</v>
      </c>
      <c r="AW33">
        <v>6</v>
      </c>
      <c r="AX33">
        <v>547.86851620000004</v>
      </c>
      <c r="AY33">
        <v>486.93294689999999</v>
      </c>
      <c r="AZ33">
        <v>434.3682771</v>
      </c>
      <c r="BA33">
        <v>366.42495500000001</v>
      </c>
      <c r="BB33">
        <v>392.36793740000002</v>
      </c>
      <c r="BC33">
        <v>532.41180640000005</v>
      </c>
      <c r="BD33">
        <v>403.45715030000002</v>
      </c>
      <c r="BE33">
        <v>253.324951</v>
      </c>
      <c r="BF33">
        <v>400.44997619999998</v>
      </c>
      <c r="BG33">
        <v>409.52707550000002</v>
      </c>
      <c r="BH33">
        <v>472.14348760000001</v>
      </c>
      <c r="BI33">
        <v>338.38307709999998</v>
      </c>
      <c r="BJ33">
        <v>280.04683230000001</v>
      </c>
      <c r="BK33">
        <v>477.83815120000003</v>
      </c>
      <c r="BL33">
        <v>308.21646729999998</v>
      </c>
      <c r="BN33">
        <v>6</v>
      </c>
      <c r="BO33">
        <v>220.8021794</v>
      </c>
      <c r="BP33">
        <v>140.64358970000001</v>
      </c>
      <c r="BQ33">
        <v>177.86332350000001</v>
      </c>
      <c r="BR33">
        <v>151.22798119999999</v>
      </c>
      <c r="BS33">
        <v>173.89311989999999</v>
      </c>
      <c r="BT33">
        <v>321.22699399999999</v>
      </c>
      <c r="BU33">
        <v>198.84074000000001</v>
      </c>
      <c r="BV33">
        <v>447.48679170000003</v>
      </c>
      <c r="BW33">
        <v>438.43107070000002</v>
      </c>
      <c r="BX33">
        <v>249.38013749999999</v>
      </c>
      <c r="BY33">
        <v>362.70676809999998</v>
      </c>
      <c r="BZ33">
        <v>360.0236529</v>
      </c>
      <c r="CA33">
        <v>425.26974030000002</v>
      </c>
      <c r="CB33">
        <v>272.10379999999998</v>
      </c>
      <c r="CC33">
        <v>329.12714999999997</v>
      </c>
      <c r="CD33">
        <v>294.84111419999999</v>
      </c>
      <c r="CE33">
        <v>460.04263880000002</v>
      </c>
      <c r="CF33">
        <v>298.07026939999997</v>
      </c>
      <c r="CG33">
        <v>461.00288389999997</v>
      </c>
      <c r="CH33">
        <v>356.6343018</v>
      </c>
      <c r="CJ33">
        <v>6</v>
      </c>
      <c r="CK33">
        <v>419.9367833</v>
      </c>
      <c r="CL33">
        <v>295.00651770000002</v>
      </c>
      <c r="CM33">
        <v>552.36441960000002</v>
      </c>
      <c r="CN33">
        <v>303.33926910000002</v>
      </c>
      <c r="CO33">
        <v>434.54250669999999</v>
      </c>
      <c r="CP33">
        <v>498.82747080000001</v>
      </c>
      <c r="CQ33">
        <v>350.63885529999999</v>
      </c>
      <c r="CR33">
        <v>426.44105439999998</v>
      </c>
      <c r="CS33">
        <v>333.16019929999999</v>
      </c>
      <c r="CT33">
        <v>415.36600069999997</v>
      </c>
      <c r="CU33">
        <v>415.36600069999997</v>
      </c>
      <c r="CV33">
        <v>446.94339079999997</v>
      </c>
      <c r="CW33">
        <v>263.20779140000002</v>
      </c>
      <c r="CX33">
        <v>383.14471279999998</v>
      </c>
      <c r="CY33">
        <v>321.8592486</v>
      </c>
      <c r="CZ33">
        <v>265.42518109999997</v>
      </c>
      <c r="DB33">
        <v>6</v>
      </c>
      <c r="DC33">
        <v>533.69656110000005</v>
      </c>
      <c r="DD33">
        <v>295.18402379999998</v>
      </c>
      <c r="DE33">
        <v>408.90729670000002</v>
      </c>
      <c r="DF33">
        <v>316.74186689999999</v>
      </c>
      <c r="DG33">
        <v>373.87197650000002</v>
      </c>
      <c r="DH33">
        <v>427.42096889999999</v>
      </c>
      <c r="DI33">
        <v>309.4155083</v>
      </c>
      <c r="DJ33">
        <v>310.77730700000001</v>
      </c>
    </row>
    <row r="34" spans="16:114" x14ac:dyDescent="0.45">
      <c r="P34">
        <v>7</v>
      </c>
      <c r="Q34">
        <v>488.78423937849664</v>
      </c>
      <c r="R34">
        <v>553.36675573826233</v>
      </c>
      <c r="S34">
        <v>389.9235590052354</v>
      </c>
      <c r="T34">
        <v>520.89549689389503</v>
      </c>
      <c r="U34">
        <v>550.26081097559586</v>
      </c>
      <c r="V34">
        <v>464.82983081264797</v>
      </c>
      <c r="W34">
        <v>296.12841768470435</v>
      </c>
      <c r="X34">
        <v>233.18227527278074</v>
      </c>
      <c r="Y34">
        <v>380.17218686016361</v>
      </c>
      <c r="Z34">
        <v>375.3141024494476</v>
      </c>
      <c r="AA34">
        <v>423.83689363446848</v>
      </c>
      <c r="AB34">
        <v>243.94637860374345</v>
      </c>
      <c r="AD34">
        <v>7</v>
      </c>
      <c r="AE34">
        <v>478.87097390000002</v>
      </c>
      <c r="AF34">
        <v>325.02328010000002</v>
      </c>
      <c r="AG34">
        <v>407.90895649999999</v>
      </c>
      <c r="AH34">
        <v>366.75800420000002</v>
      </c>
      <c r="AI34">
        <v>127.9513075</v>
      </c>
      <c r="AJ34">
        <v>187.78623150000001</v>
      </c>
      <c r="AK34">
        <v>134.16135840000001</v>
      </c>
      <c r="AL34">
        <v>147.4086021</v>
      </c>
      <c r="AM34">
        <v>255.96263949999999</v>
      </c>
      <c r="AN34">
        <v>305.46967169999999</v>
      </c>
      <c r="AO34">
        <v>323.37751850000001</v>
      </c>
      <c r="AP34">
        <v>373.51213280000002</v>
      </c>
      <c r="AQ34">
        <v>250.99605769999999</v>
      </c>
      <c r="AR34">
        <v>327.9366124</v>
      </c>
      <c r="AS34">
        <v>364.39122400000002</v>
      </c>
      <c r="AT34">
        <v>342.31593809999998</v>
      </c>
      <c r="AU34">
        <v>326.59256649999998</v>
      </c>
      <c r="AW34">
        <v>7</v>
      </c>
      <c r="AX34">
        <v>502.12130990000003</v>
      </c>
      <c r="AY34">
        <v>448.33024990000001</v>
      </c>
      <c r="AZ34">
        <v>398.83358620000001</v>
      </c>
      <c r="BA34">
        <v>339.59358259999999</v>
      </c>
      <c r="BB34">
        <v>353.84252479999998</v>
      </c>
      <c r="BC34">
        <v>485.25205779999999</v>
      </c>
      <c r="BD34">
        <v>363.89188030000003</v>
      </c>
      <c r="BE34">
        <v>228.05123850000001</v>
      </c>
      <c r="BF34">
        <v>358.84986909999998</v>
      </c>
      <c r="BG34">
        <v>355.2308228</v>
      </c>
      <c r="BH34">
        <v>407.75787980000001</v>
      </c>
      <c r="BI34">
        <v>269.65623049999999</v>
      </c>
      <c r="BJ34">
        <v>237.7168915</v>
      </c>
      <c r="BK34">
        <v>422.16702579999998</v>
      </c>
      <c r="BL34">
        <v>272.55940679999998</v>
      </c>
      <c r="BN34">
        <v>7</v>
      </c>
      <c r="BO34">
        <v>192.32263</v>
      </c>
      <c r="BP34">
        <v>124.11652100000001</v>
      </c>
      <c r="BQ34">
        <v>163.13399899999999</v>
      </c>
      <c r="BR34">
        <v>131.44160780000001</v>
      </c>
      <c r="BS34">
        <v>155.5526218</v>
      </c>
      <c r="BT34">
        <v>291.38250199999999</v>
      </c>
      <c r="BU34">
        <v>184.8609754</v>
      </c>
      <c r="BV34">
        <v>421.52981039999997</v>
      </c>
      <c r="BW34">
        <v>404.3341413</v>
      </c>
      <c r="BX34">
        <v>232.29298399999999</v>
      </c>
      <c r="BY34">
        <v>326.91455130000003</v>
      </c>
      <c r="BZ34">
        <v>333.41629310000002</v>
      </c>
      <c r="CA34">
        <v>410.19366109999999</v>
      </c>
      <c r="CB34">
        <v>259.18526459999998</v>
      </c>
      <c r="CC34">
        <v>311.42840949999999</v>
      </c>
      <c r="CD34">
        <v>276.93791679999998</v>
      </c>
      <c r="CE34">
        <v>409.06752260000002</v>
      </c>
      <c r="CF34">
        <v>268.3664675</v>
      </c>
      <c r="CG34">
        <v>421.04098909999999</v>
      </c>
      <c r="CH34">
        <v>303.62517359999998</v>
      </c>
      <c r="CJ34">
        <v>7</v>
      </c>
      <c r="CK34">
        <v>397.77489689999999</v>
      </c>
      <c r="CL34">
        <v>279.83907870000002</v>
      </c>
      <c r="CM34">
        <v>472.73621630000002</v>
      </c>
      <c r="CN34">
        <v>266.32434819999997</v>
      </c>
      <c r="CO34">
        <v>420.3836895</v>
      </c>
      <c r="CP34">
        <v>466.77277229999999</v>
      </c>
      <c r="CQ34">
        <v>336.2982768</v>
      </c>
      <c r="CR34">
        <v>408.6522258</v>
      </c>
      <c r="CS34">
        <v>310.90420440000003</v>
      </c>
      <c r="CT34">
        <v>385.69692600000002</v>
      </c>
      <c r="CU34">
        <v>385.69692600000002</v>
      </c>
      <c r="CV34">
        <v>404.6039748</v>
      </c>
      <c r="CW34">
        <v>230.38299050000001</v>
      </c>
      <c r="CX34">
        <v>335.02165960000002</v>
      </c>
      <c r="CY34">
        <v>287.92391559999999</v>
      </c>
      <c r="CZ34">
        <v>236.2144562</v>
      </c>
      <c r="DB34">
        <v>7</v>
      </c>
      <c r="DC34">
        <v>462.9878779</v>
      </c>
      <c r="DD34">
        <v>256.0812009</v>
      </c>
      <c r="DE34">
        <v>374.50245589999997</v>
      </c>
      <c r="DF34">
        <v>295.47009939999998</v>
      </c>
      <c r="DG34">
        <v>338.5182653</v>
      </c>
      <c r="DH34">
        <v>380.33817670000002</v>
      </c>
      <c r="DI34">
        <v>279.93128840000003</v>
      </c>
      <c r="DJ34">
        <v>276.62786010000002</v>
      </c>
    </row>
    <row r="35" spans="16:114" x14ac:dyDescent="0.45">
      <c r="P35">
        <v>8</v>
      </c>
      <c r="Q35">
        <v>487.82051121727926</v>
      </c>
      <c r="R35">
        <v>555.2095012659712</v>
      </c>
      <c r="S35">
        <v>389.51899622398832</v>
      </c>
      <c r="T35">
        <v>518.67204083078479</v>
      </c>
      <c r="U35">
        <v>560.02538162732174</v>
      </c>
      <c r="V35">
        <v>474.35762411195276</v>
      </c>
      <c r="W35">
        <v>297.09290301028727</v>
      </c>
      <c r="X35">
        <v>233.30762778162722</v>
      </c>
      <c r="Y35">
        <v>386.85037404841285</v>
      </c>
      <c r="Z35">
        <v>372.8715888547938</v>
      </c>
      <c r="AA35">
        <v>421.00408766884414</v>
      </c>
      <c r="AB35">
        <v>240.68660847375216</v>
      </c>
      <c r="AD35">
        <v>8</v>
      </c>
      <c r="AE35">
        <v>431.76112369999998</v>
      </c>
      <c r="AF35">
        <v>299.17923280000002</v>
      </c>
      <c r="AG35">
        <v>377.7455018</v>
      </c>
      <c r="AH35">
        <v>301.9661954</v>
      </c>
      <c r="AI35">
        <v>56.147185299999997</v>
      </c>
      <c r="AJ35">
        <v>126.1396201</v>
      </c>
      <c r="AK35">
        <v>86.455315990000003</v>
      </c>
      <c r="AL35">
        <v>91.259088820000002</v>
      </c>
      <c r="AM35">
        <v>184.96951050000001</v>
      </c>
      <c r="AN35">
        <v>272.59834310000002</v>
      </c>
      <c r="AO35">
        <v>286.94910099999998</v>
      </c>
      <c r="AP35">
        <v>312.13558929999999</v>
      </c>
      <c r="AQ35">
        <v>203.60385439999999</v>
      </c>
      <c r="AR35">
        <v>341.7131784</v>
      </c>
      <c r="AS35">
        <v>375.73017190000002</v>
      </c>
      <c r="AT35">
        <v>315.34823310000002</v>
      </c>
      <c r="AU35">
        <v>287.22963429999999</v>
      </c>
      <c r="AW35">
        <v>8</v>
      </c>
      <c r="AX35">
        <v>436.37378699999999</v>
      </c>
      <c r="AY35">
        <v>392.78996560000002</v>
      </c>
      <c r="AZ35">
        <v>366.58408209999999</v>
      </c>
      <c r="BA35">
        <v>314.39021889999998</v>
      </c>
      <c r="BB35">
        <v>324.15445219999998</v>
      </c>
      <c r="BC35">
        <v>454.93791249999998</v>
      </c>
      <c r="BD35">
        <v>339.40316460000003</v>
      </c>
      <c r="BE35">
        <v>175.78666899999999</v>
      </c>
      <c r="BF35">
        <v>313.41192330000001</v>
      </c>
      <c r="BG35">
        <v>297.76441019999999</v>
      </c>
      <c r="BH35">
        <v>341.7006457</v>
      </c>
      <c r="BI35">
        <v>203.84943860000001</v>
      </c>
      <c r="BJ35">
        <v>194.72282999999999</v>
      </c>
      <c r="BK35">
        <v>365.27530780000001</v>
      </c>
      <c r="BL35">
        <v>233.24269269999999</v>
      </c>
      <c r="BN35">
        <v>8</v>
      </c>
      <c r="BO35">
        <v>165.99872619999999</v>
      </c>
      <c r="BP35">
        <v>108.1344988</v>
      </c>
      <c r="BQ35">
        <v>151.2823641</v>
      </c>
      <c r="BR35">
        <v>114.0737156</v>
      </c>
      <c r="BS35">
        <v>143.30324419999999</v>
      </c>
      <c r="BT35">
        <v>266.36102419999997</v>
      </c>
      <c r="BU35">
        <v>173.035177</v>
      </c>
      <c r="BV35">
        <v>393.23900880000002</v>
      </c>
      <c r="BW35">
        <v>370.45326139999997</v>
      </c>
      <c r="BX35">
        <v>214.66981659999999</v>
      </c>
      <c r="BY35">
        <v>291.3214691</v>
      </c>
      <c r="BZ35">
        <v>303.99494220000003</v>
      </c>
      <c r="CA35">
        <v>387.88214879999998</v>
      </c>
      <c r="CB35">
        <v>242.01821369999999</v>
      </c>
      <c r="CC35">
        <v>286.22647469999998</v>
      </c>
      <c r="CD35">
        <v>256.521727</v>
      </c>
      <c r="CE35">
        <v>321.6854902</v>
      </c>
      <c r="CF35">
        <v>239.76623670000001</v>
      </c>
      <c r="CG35">
        <v>352.76792719999997</v>
      </c>
      <c r="CH35">
        <v>287.41397310000002</v>
      </c>
      <c r="CJ35">
        <v>8</v>
      </c>
      <c r="CK35">
        <v>369.04381690000002</v>
      </c>
      <c r="CL35">
        <v>261.6402018</v>
      </c>
      <c r="CM35">
        <v>455.56328100000002</v>
      </c>
      <c r="CN35">
        <v>261.20257800000002</v>
      </c>
      <c r="CO35">
        <v>400.28074329999998</v>
      </c>
      <c r="CP35">
        <v>432.38829329999999</v>
      </c>
      <c r="CQ35">
        <v>310.9289655</v>
      </c>
      <c r="CR35">
        <v>375.8985538</v>
      </c>
      <c r="CS35">
        <v>267.48578240000001</v>
      </c>
      <c r="CT35">
        <v>332.37796079999998</v>
      </c>
      <c r="CU35">
        <v>332.37796079999998</v>
      </c>
      <c r="CV35">
        <v>347.73427220000002</v>
      </c>
      <c r="CW35">
        <v>210.32332210000001</v>
      </c>
      <c r="CX35">
        <v>305.2666203</v>
      </c>
      <c r="CY35">
        <v>288.53540930000003</v>
      </c>
      <c r="CZ35">
        <v>242.1142955</v>
      </c>
      <c r="DB35">
        <v>8</v>
      </c>
      <c r="DC35">
        <v>459.49126430000001</v>
      </c>
      <c r="DD35">
        <v>250.58989120000001</v>
      </c>
      <c r="DE35">
        <v>345.3374053</v>
      </c>
      <c r="DF35">
        <v>274.56826949999999</v>
      </c>
      <c r="DG35">
        <v>320.36260709999999</v>
      </c>
      <c r="DH35">
        <v>354.0709933</v>
      </c>
      <c r="DI35">
        <v>254.20245499999999</v>
      </c>
      <c r="DJ35">
        <v>247.06423280000001</v>
      </c>
    </row>
    <row r="36" spans="16:114" x14ac:dyDescent="0.45">
      <c r="P36">
        <v>9</v>
      </c>
      <c r="Q36">
        <v>490.70823978111764</v>
      </c>
      <c r="R36">
        <v>557.05292715046653</v>
      </c>
      <c r="S36">
        <v>389.92888184698836</v>
      </c>
      <c r="T36">
        <v>519.88583044053087</v>
      </c>
      <c r="U36">
        <v>558.32265095497087</v>
      </c>
      <c r="V36">
        <v>470.21919699715534</v>
      </c>
      <c r="W36">
        <v>298.00890021093096</v>
      </c>
      <c r="X36">
        <v>233.79202179980288</v>
      </c>
      <c r="Y36">
        <v>396.78013052944272</v>
      </c>
      <c r="Z36">
        <v>373.30136019987754</v>
      </c>
      <c r="AA36">
        <v>422.07120393814523</v>
      </c>
      <c r="AB36">
        <v>242.62959905573916</v>
      </c>
      <c r="AD36">
        <v>9</v>
      </c>
      <c r="AE36">
        <v>368.0020404</v>
      </c>
      <c r="AF36">
        <v>259.9437264</v>
      </c>
      <c r="AG36">
        <v>326.75649520000002</v>
      </c>
      <c r="AH36">
        <v>237.3224409</v>
      </c>
      <c r="AI36">
        <v>49.411121700000002</v>
      </c>
      <c r="AJ36">
        <v>69.571632719999997</v>
      </c>
      <c r="AK36">
        <v>46.482661469999996</v>
      </c>
      <c r="AL36">
        <v>38.59130794</v>
      </c>
      <c r="AM36">
        <v>101.397408</v>
      </c>
      <c r="AN36">
        <v>264.69681279999998</v>
      </c>
      <c r="AO36">
        <v>274.60074040000001</v>
      </c>
      <c r="AP36">
        <v>272.43306039999999</v>
      </c>
      <c r="AQ36">
        <v>170.96986530000001</v>
      </c>
      <c r="AR36">
        <v>307.5450151</v>
      </c>
      <c r="AS36">
        <v>335.96291280000003</v>
      </c>
      <c r="AT36">
        <v>275.44507420000002</v>
      </c>
      <c r="AU36">
        <v>222.4561233</v>
      </c>
      <c r="AW36">
        <v>9</v>
      </c>
      <c r="AX36">
        <v>397.3131401</v>
      </c>
      <c r="AY36">
        <v>364.89096480000001</v>
      </c>
      <c r="AZ36">
        <v>299.05169699999999</v>
      </c>
      <c r="BA36">
        <v>260.52056690000001</v>
      </c>
      <c r="BB36">
        <v>252.69032240000001</v>
      </c>
      <c r="BC36">
        <v>353.78881949999999</v>
      </c>
      <c r="BD36">
        <v>305.1719415</v>
      </c>
      <c r="BE36">
        <v>130.32782130000001</v>
      </c>
      <c r="BF36">
        <v>279.60947010000001</v>
      </c>
      <c r="BG36">
        <v>239.95727160000001</v>
      </c>
      <c r="BH36">
        <v>276.42711830000002</v>
      </c>
      <c r="BI36">
        <v>136.63391429999999</v>
      </c>
      <c r="BJ36">
        <v>152.1675908</v>
      </c>
      <c r="BK36">
        <v>309.67945580000003</v>
      </c>
      <c r="BL36">
        <v>195.48577950000001</v>
      </c>
      <c r="BN36">
        <v>9</v>
      </c>
      <c r="BO36">
        <v>135.68614030000001</v>
      </c>
      <c r="BP36">
        <v>89.62933941</v>
      </c>
      <c r="BQ36">
        <v>136.66855050000001</v>
      </c>
      <c r="BR36">
        <v>94.823759679999995</v>
      </c>
      <c r="BS36">
        <v>129.63049340000001</v>
      </c>
      <c r="BT36">
        <v>236.76084059999999</v>
      </c>
      <c r="BU36">
        <v>157.56563850000001</v>
      </c>
      <c r="BV36">
        <v>367.82528819999999</v>
      </c>
      <c r="BW36">
        <v>338.07373050000001</v>
      </c>
      <c r="BX36">
        <v>197.5218362</v>
      </c>
      <c r="BY36">
        <v>256.1001061</v>
      </c>
      <c r="BZ36">
        <v>277.11102879999999</v>
      </c>
      <c r="CA36">
        <v>358.08933760000002</v>
      </c>
      <c r="CB36">
        <v>229.30868129999999</v>
      </c>
      <c r="CC36">
        <v>267.84192560000002</v>
      </c>
      <c r="CD36">
        <v>242.19467510000001</v>
      </c>
      <c r="CE36">
        <v>297.91297259999999</v>
      </c>
      <c r="CF36">
        <v>223.02832910000001</v>
      </c>
      <c r="CG36">
        <v>329.06430769999997</v>
      </c>
      <c r="CH36">
        <v>284.27496100000002</v>
      </c>
      <c r="CJ36">
        <v>9</v>
      </c>
      <c r="CK36">
        <v>344.56027030000001</v>
      </c>
      <c r="CL36">
        <v>243.06007690000001</v>
      </c>
      <c r="CM36">
        <v>438.82126249999999</v>
      </c>
      <c r="CN36">
        <v>258.36660799999999</v>
      </c>
      <c r="CO36">
        <v>385.76052420000002</v>
      </c>
      <c r="CP36">
        <v>406.53667869999998</v>
      </c>
      <c r="CQ36">
        <v>300.4757103</v>
      </c>
      <c r="CR36">
        <v>362.64560940000001</v>
      </c>
      <c r="CS36">
        <v>246.32438780000001</v>
      </c>
      <c r="CT36">
        <v>304.89593389999999</v>
      </c>
      <c r="CU36">
        <v>304.89593389999999</v>
      </c>
      <c r="CV36">
        <v>308.35724019999998</v>
      </c>
      <c r="CW36">
        <v>187.4754863</v>
      </c>
      <c r="CX36">
        <v>274.87572560000001</v>
      </c>
      <c r="CY36">
        <v>257.3595416</v>
      </c>
      <c r="CZ36">
        <v>216.7444012</v>
      </c>
      <c r="DB36">
        <v>9</v>
      </c>
      <c r="DC36">
        <v>451.48029789999998</v>
      </c>
      <c r="DD36">
        <v>246.46085880000001</v>
      </c>
      <c r="DE36">
        <v>317.06944540000001</v>
      </c>
      <c r="DF36">
        <v>256.42176369999999</v>
      </c>
      <c r="DG36">
        <v>287.38261030000001</v>
      </c>
      <c r="DH36">
        <v>309.14397780000002</v>
      </c>
      <c r="DI36">
        <v>222.85623390000001</v>
      </c>
      <c r="DJ36">
        <v>212.38781739999999</v>
      </c>
    </row>
    <row r="37" spans="16:114" x14ac:dyDescent="0.45">
      <c r="P37">
        <v>10</v>
      </c>
      <c r="Q37">
        <v>488.86852860300661</v>
      </c>
      <c r="R37">
        <v>553.87126926418455</v>
      </c>
      <c r="S37">
        <v>393.34179972985891</v>
      </c>
      <c r="T37">
        <v>524.20235065835232</v>
      </c>
      <c r="U37">
        <v>551.88066355841124</v>
      </c>
      <c r="V37">
        <v>465.90287844406174</v>
      </c>
      <c r="W37">
        <v>297.53239655045599</v>
      </c>
      <c r="X37">
        <v>233.01633438658703</v>
      </c>
      <c r="Y37">
        <v>381.72571215250292</v>
      </c>
      <c r="Z37">
        <v>370.52297844682744</v>
      </c>
      <c r="AA37">
        <v>421.00263296500054</v>
      </c>
      <c r="AB37">
        <v>241.86555736760872</v>
      </c>
      <c r="AD37">
        <v>10</v>
      </c>
      <c r="AE37">
        <v>306.10955949999999</v>
      </c>
      <c r="AF37">
        <v>220.50283880000001</v>
      </c>
      <c r="AG37">
        <v>279.70568200000002</v>
      </c>
      <c r="AH37">
        <v>172.3088166</v>
      </c>
      <c r="AI37">
        <v>49.931647259999998</v>
      </c>
      <c r="AJ37">
        <v>28.3909272</v>
      </c>
      <c r="AK37">
        <v>24.968502269999998</v>
      </c>
      <c r="AL37">
        <v>2.6798820600000002</v>
      </c>
      <c r="AM37">
        <v>43.533444420000002</v>
      </c>
      <c r="AN37">
        <v>217.41943699999999</v>
      </c>
      <c r="AO37">
        <v>220.78868460000001</v>
      </c>
      <c r="AP37">
        <v>250.89873739999999</v>
      </c>
      <c r="AQ37">
        <v>150.75997580000001</v>
      </c>
      <c r="AR37">
        <v>280.83794599999999</v>
      </c>
      <c r="AS37">
        <v>299.74882300000002</v>
      </c>
      <c r="AT37">
        <v>268.23888679999999</v>
      </c>
      <c r="AU37">
        <v>194.10872520000001</v>
      </c>
      <c r="AW37">
        <v>10</v>
      </c>
      <c r="AX37">
        <v>379.33062660000002</v>
      </c>
      <c r="AY37">
        <v>357.51604700000001</v>
      </c>
      <c r="AZ37">
        <v>283.29588360000002</v>
      </c>
      <c r="BA37">
        <v>252.4659681</v>
      </c>
      <c r="BB37">
        <v>236.64017219999999</v>
      </c>
      <c r="BC37">
        <v>353.53314590000002</v>
      </c>
      <c r="BD37">
        <v>286.04425650000002</v>
      </c>
      <c r="BE37">
        <v>86.968814140000006</v>
      </c>
      <c r="BF37">
        <v>237.1311599</v>
      </c>
      <c r="BG37">
        <v>184.00361760000001</v>
      </c>
      <c r="BH37">
        <v>209.70232859999999</v>
      </c>
      <c r="BI37">
        <v>69.793796850000007</v>
      </c>
      <c r="BJ37">
        <v>108.7847727</v>
      </c>
      <c r="BK37">
        <v>251.63220430000001</v>
      </c>
      <c r="BL37">
        <v>157.14736210000001</v>
      </c>
      <c r="BN37">
        <v>10</v>
      </c>
      <c r="BO37">
        <v>106.9665409</v>
      </c>
      <c r="BP37">
        <v>73.783836989999998</v>
      </c>
      <c r="BQ37">
        <v>122.1043509</v>
      </c>
      <c r="BR37">
        <v>78.348104980000002</v>
      </c>
      <c r="BS37">
        <v>112.05881530000001</v>
      </c>
      <c r="BT37">
        <v>210.9605153</v>
      </c>
      <c r="BU37">
        <v>145.8413491</v>
      </c>
      <c r="BV37">
        <v>337.60783379999998</v>
      </c>
      <c r="BW37">
        <v>303.26198579999999</v>
      </c>
      <c r="BX37">
        <v>179.20363280000001</v>
      </c>
      <c r="BY37">
        <v>222.96737350000001</v>
      </c>
      <c r="BZ37">
        <v>249.5231986</v>
      </c>
      <c r="CA37">
        <v>335.70063379999999</v>
      </c>
      <c r="CB37">
        <v>211.76926710000001</v>
      </c>
      <c r="CC37">
        <v>246.9915469</v>
      </c>
      <c r="CD37">
        <v>223.38515989999999</v>
      </c>
      <c r="CE37">
        <v>321.75611659999998</v>
      </c>
      <c r="CF37">
        <v>243.05733309999999</v>
      </c>
      <c r="CG37">
        <v>311.83762309999997</v>
      </c>
      <c r="CH37">
        <v>252.08988339999999</v>
      </c>
      <c r="CJ37">
        <v>10</v>
      </c>
      <c r="CK37">
        <v>325.49076309999998</v>
      </c>
      <c r="CL37">
        <v>231.440899</v>
      </c>
      <c r="CM37">
        <v>422.61896339999998</v>
      </c>
      <c r="CN37">
        <v>252.29331579999999</v>
      </c>
      <c r="CO37">
        <v>370.3120859</v>
      </c>
      <c r="CP37">
        <v>377.88206659999997</v>
      </c>
      <c r="CQ37">
        <v>293.64022110000002</v>
      </c>
      <c r="CR37">
        <v>354.61580900000001</v>
      </c>
      <c r="CS37">
        <v>232.410099</v>
      </c>
      <c r="CT37">
        <v>287.64107639999997</v>
      </c>
      <c r="CU37">
        <v>287.64107639999997</v>
      </c>
      <c r="CV37">
        <v>271.23878660000003</v>
      </c>
      <c r="CW37">
        <v>168.4378303</v>
      </c>
      <c r="CX37">
        <v>243.65476910000001</v>
      </c>
      <c r="CY37">
        <v>225.83935099999999</v>
      </c>
      <c r="CZ37">
        <v>189.32040029999999</v>
      </c>
      <c r="DB37">
        <v>10</v>
      </c>
      <c r="DC37">
        <v>376.08772570000002</v>
      </c>
      <c r="DD37">
        <v>205.63757190000001</v>
      </c>
      <c r="DE37">
        <v>279.77964279999998</v>
      </c>
      <c r="DF37">
        <v>227.79340690000001</v>
      </c>
      <c r="DG37">
        <v>251.0281157</v>
      </c>
      <c r="DH37">
        <v>262.96122880000001</v>
      </c>
      <c r="DI37">
        <v>202.6907794</v>
      </c>
      <c r="DJ37">
        <v>195.15544389999999</v>
      </c>
    </row>
    <row r="38" spans="16:114" x14ac:dyDescent="0.45">
      <c r="P38">
        <v>11</v>
      </c>
      <c r="Q38">
        <v>494.9392699203222</v>
      </c>
      <c r="R38">
        <v>559.93076683053596</v>
      </c>
      <c r="S38">
        <v>390.89905479948243</v>
      </c>
      <c r="T38">
        <v>519.78959429211022</v>
      </c>
      <c r="U38">
        <v>552.79445673567568</v>
      </c>
      <c r="V38">
        <v>467.03825673253027</v>
      </c>
      <c r="W38">
        <v>293.92056225130813</v>
      </c>
      <c r="X38">
        <v>230.79084249816603</v>
      </c>
      <c r="Y38">
        <v>378.36046748423865</v>
      </c>
      <c r="Z38">
        <v>369.60315625505615</v>
      </c>
      <c r="AA38">
        <v>420.79020729645669</v>
      </c>
      <c r="AB38">
        <v>240.77821351323476</v>
      </c>
      <c r="AD38">
        <v>11</v>
      </c>
      <c r="AE38">
        <v>236.66056119999999</v>
      </c>
      <c r="AF38">
        <v>172.7307193</v>
      </c>
      <c r="AG38">
        <v>219.97917989999999</v>
      </c>
      <c r="AH38">
        <v>104.52905819999999</v>
      </c>
      <c r="AI38">
        <v>49.745645660000001</v>
      </c>
      <c r="AJ38">
        <v>22.664220319999998</v>
      </c>
      <c r="AK38">
        <v>22.845791630000001</v>
      </c>
      <c r="AL38">
        <v>2.7403102750000001</v>
      </c>
      <c r="AM38">
        <v>43.570675819999998</v>
      </c>
      <c r="AN38">
        <v>185.2159604</v>
      </c>
      <c r="AO38">
        <v>185.34236920000001</v>
      </c>
      <c r="AP38">
        <v>221.34348700000001</v>
      </c>
      <c r="AQ38">
        <v>122.84108620000001</v>
      </c>
      <c r="AR38">
        <v>258.0996202</v>
      </c>
      <c r="AS38">
        <v>265.90480969999999</v>
      </c>
      <c r="AT38">
        <v>227.82942320000001</v>
      </c>
      <c r="AU38">
        <v>153.00666340000001</v>
      </c>
      <c r="AW38">
        <v>11</v>
      </c>
      <c r="AX38">
        <v>313.54485219999998</v>
      </c>
      <c r="AY38">
        <v>305.70307070000001</v>
      </c>
      <c r="AZ38">
        <v>247.55866689999999</v>
      </c>
      <c r="BA38">
        <v>225.60456160000001</v>
      </c>
      <c r="BB38">
        <v>210.94625160000001</v>
      </c>
      <c r="BC38">
        <v>327.18136879999997</v>
      </c>
      <c r="BD38">
        <v>255.30909030000001</v>
      </c>
      <c r="BE38">
        <v>50.585035089999998</v>
      </c>
      <c r="BF38">
        <v>201.253579</v>
      </c>
      <c r="BG38">
        <v>125.5770363</v>
      </c>
      <c r="BH38">
        <v>140.79296959999999</v>
      </c>
      <c r="BI38">
        <v>23.629638839999998</v>
      </c>
      <c r="BJ38">
        <v>66.256401389999994</v>
      </c>
      <c r="BK38">
        <v>194.8168732</v>
      </c>
      <c r="BL38">
        <v>118.1422706</v>
      </c>
      <c r="BN38">
        <v>11</v>
      </c>
      <c r="BO38">
        <v>77.364049829999999</v>
      </c>
      <c r="BP38">
        <v>57.095654330000002</v>
      </c>
      <c r="BQ38">
        <v>104.1299088</v>
      </c>
      <c r="BR38">
        <v>61.167785670000001</v>
      </c>
      <c r="BS38">
        <v>94.98973067</v>
      </c>
      <c r="BT38">
        <v>181.26357100000001</v>
      </c>
      <c r="BU38">
        <v>130.52623</v>
      </c>
      <c r="BV38">
        <v>314.43640420000003</v>
      </c>
      <c r="BW38">
        <v>267.73199799999998</v>
      </c>
      <c r="BX38">
        <v>159.47866189999999</v>
      </c>
      <c r="BY38">
        <v>190.5686092</v>
      </c>
      <c r="BZ38">
        <v>224.6832928</v>
      </c>
      <c r="CA38">
        <v>313.00387799999999</v>
      </c>
      <c r="CB38">
        <v>194.10308739999999</v>
      </c>
      <c r="CC38">
        <v>219.45914200000001</v>
      </c>
      <c r="CD38">
        <v>199.142807</v>
      </c>
      <c r="CE38">
        <v>282.18981259999998</v>
      </c>
      <c r="CF38">
        <v>213.5420676</v>
      </c>
      <c r="CG38">
        <v>282.97177310000001</v>
      </c>
      <c r="CH38">
        <v>228.2736836</v>
      </c>
      <c r="CJ38">
        <v>11</v>
      </c>
      <c r="CK38">
        <v>292.4833706</v>
      </c>
      <c r="CL38">
        <v>210.14133799999999</v>
      </c>
      <c r="CM38">
        <v>380.00683370000002</v>
      </c>
      <c r="CN38">
        <v>232.6751496</v>
      </c>
      <c r="CO38">
        <v>340.14281799999998</v>
      </c>
      <c r="CP38">
        <v>333.41986530000003</v>
      </c>
      <c r="CQ38">
        <v>261.8866175</v>
      </c>
      <c r="CR38">
        <v>317.7160657</v>
      </c>
      <c r="CS38">
        <v>207.32120180000001</v>
      </c>
      <c r="CT38">
        <v>257.17506179999998</v>
      </c>
      <c r="CU38">
        <v>257.17506179999998</v>
      </c>
      <c r="CV38">
        <v>238.76556719999999</v>
      </c>
      <c r="CW38">
        <v>154.34679499999999</v>
      </c>
      <c r="CX38">
        <v>220.60414710000001</v>
      </c>
      <c r="CY38">
        <v>206.25748960000001</v>
      </c>
      <c r="CZ38">
        <v>173.53502349999999</v>
      </c>
      <c r="DB38">
        <v>11</v>
      </c>
      <c r="DC38">
        <v>401.54489869999998</v>
      </c>
      <c r="DD38">
        <v>222.0466083</v>
      </c>
      <c r="DE38">
        <v>270.21058210000001</v>
      </c>
      <c r="DF38">
        <v>221.431197</v>
      </c>
      <c r="DG38">
        <v>239.08396529999999</v>
      </c>
      <c r="DH38">
        <v>241.6298831</v>
      </c>
      <c r="DI38">
        <v>173.93652460000001</v>
      </c>
      <c r="DJ38">
        <v>169.12079259999999</v>
      </c>
    </row>
    <row r="39" spans="16:114" x14ac:dyDescent="0.45">
      <c r="P39">
        <v>12</v>
      </c>
      <c r="Q39">
        <v>499.32094740746908</v>
      </c>
      <c r="R39">
        <v>565.88934315156666</v>
      </c>
      <c r="S39">
        <v>392.71878379892945</v>
      </c>
      <c r="T39">
        <v>523.38774288083016</v>
      </c>
      <c r="U39">
        <v>559.0069558834025</v>
      </c>
      <c r="V39">
        <v>471.82055270556049</v>
      </c>
      <c r="W39">
        <v>294.31982029506872</v>
      </c>
      <c r="X39">
        <v>230.46307362583096</v>
      </c>
      <c r="Y39">
        <v>376.93254128902976</v>
      </c>
      <c r="Z39">
        <v>372.0170541418027</v>
      </c>
      <c r="AA39">
        <v>420.22612675165124</v>
      </c>
      <c r="AB39">
        <v>239.56214312063912</v>
      </c>
      <c r="AD39">
        <v>12</v>
      </c>
      <c r="AE39">
        <v>180.44966840000001</v>
      </c>
      <c r="AF39">
        <v>135.64258469999999</v>
      </c>
      <c r="AG39">
        <v>174.25515290000001</v>
      </c>
      <c r="AH39">
        <v>42.09621782</v>
      </c>
      <c r="AI39">
        <v>48.598595609999997</v>
      </c>
      <c r="AJ39">
        <v>21.763459650000001</v>
      </c>
      <c r="AK39">
        <v>22.162762319999999</v>
      </c>
      <c r="AL39">
        <v>6.366215575</v>
      </c>
      <c r="AM39">
        <v>45.335494189999999</v>
      </c>
      <c r="AN39">
        <v>155.73321469999999</v>
      </c>
      <c r="AO39">
        <v>151.09400840000001</v>
      </c>
      <c r="AP39">
        <v>218.6915027</v>
      </c>
      <c r="AQ39">
        <v>111.81600090000001</v>
      </c>
      <c r="AR39">
        <v>232.92551879999999</v>
      </c>
      <c r="AS39">
        <v>233.812476</v>
      </c>
      <c r="AT39">
        <v>191.75319329999999</v>
      </c>
      <c r="AU39">
        <v>123.04481079999999</v>
      </c>
      <c r="AW39">
        <v>12</v>
      </c>
      <c r="AX39">
        <v>295.75672550000002</v>
      </c>
      <c r="AY39">
        <v>297.66805570000002</v>
      </c>
      <c r="AZ39">
        <v>217.6617124</v>
      </c>
      <c r="BA39">
        <v>204.31079220000001</v>
      </c>
      <c r="BB39">
        <v>194.5923876</v>
      </c>
      <c r="BC39">
        <v>320.45740419999998</v>
      </c>
      <c r="BD39">
        <v>238.50301450000001</v>
      </c>
      <c r="BE39">
        <v>22.813197509999998</v>
      </c>
      <c r="BF39">
        <v>168.43203399999999</v>
      </c>
      <c r="BG39">
        <v>69.596458929999997</v>
      </c>
      <c r="BH39">
        <v>73.451060709999993</v>
      </c>
      <c r="BI39">
        <v>18.676850000000002</v>
      </c>
      <c r="BJ39">
        <v>31.5503681</v>
      </c>
      <c r="BK39">
        <v>138.16870650000001</v>
      </c>
      <c r="BL39">
        <v>78.033724359999994</v>
      </c>
      <c r="BN39">
        <v>12</v>
      </c>
      <c r="BO39">
        <v>50.078088479999998</v>
      </c>
      <c r="BP39">
        <v>42.231732719999997</v>
      </c>
      <c r="BQ39">
        <v>90.018528130000007</v>
      </c>
      <c r="BR39">
        <v>45.932226040000003</v>
      </c>
      <c r="BS39">
        <v>78.691743779999996</v>
      </c>
      <c r="BT39">
        <v>153.69021179999999</v>
      </c>
      <c r="BU39">
        <v>118.0030472</v>
      </c>
      <c r="BV39">
        <v>288.9837407</v>
      </c>
      <c r="BW39">
        <v>234.94220870000001</v>
      </c>
      <c r="BX39">
        <v>140.5816638</v>
      </c>
      <c r="BY39">
        <v>160.13653020000001</v>
      </c>
      <c r="BZ39">
        <v>201.21761190000001</v>
      </c>
      <c r="CA39">
        <v>297.05493100000001</v>
      </c>
      <c r="CB39">
        <v>181.41093190000001</v>
      </c>
      <c r="CC39">
        <v>204.2151576</v>
      </c>
      <c r="CD39">
        <v>188.01598050000001</v>
      </c>
      <c r="CE39">
        <v>246.8631254</v>
      </c>
      <c r="CF39">
        <v>189.28018410000001</v>
      </c>
      <c r="CG39">
        <v>250.37438560000001</v>
      </c>
      <c r="CH39">
        <v>197.85993329999999</v>
      </c>
      <c r="CJ39">
        <v>12</v>
      </c>
      <c r="CK39">
        <v>271.33621620000002</v>
      </c>
      <c r="CL39">
        <v>196.67622589999999</v>
      </c>
      <c r="CM39">
        <v>328.75278200000002</v>
      </c>
      <c r="CN39">
        <v>205.562265</v>
      </c>
      <c r="CO39">
        <v>348.25699329999998</v>
      </c>
      <c r="CP39">
        <v>329.9693216</v>
      </c>
      <c r="CQ39">
        <v>263.39390639999999</v>
      </c>
      <c r="CR39">
        <v>316.71581900000001</v>
      </c>
      <c r="CS39">
        <v>186.7227719</v>
      </c>
      <c r="CT39">
        <v>227.10260510000001</v>
      </c>
      <c r="CU39">
        <v>227.10260510000001</v>
      </c>
      <c r="CV39">
        <v>199.42608860000001</v>
      </c>
      <c r="CW39">
        <v>120.8143664</v>
      </c>
      <c r="CX39">
        <v>171.19048409999999</v>
      </c>
      <c r="CY39">
        <v>162.9256848</v>
      </c>
      <c r="CZ39">
        <v>137.41237229999999</v>
      </c>
      <c r="DB39">
        <v>12</v>
      </c>
      <c r="DC39">
        <v>332.07075140000001</v>
      </c>
      <c r="DD39">
        <v>181.93308959999999</v>
      </c>
      <c r="DE39">
        <v>265.1713527</v>
      </c>
      <c r="DF39">
        <v>220.5600182</v>
      </c>
      <c r="DG39">
        <v>194.03920339999999</v>
      </c>
      <c r="DH39">
        <v>189.4068111</v>
      </c>
      <c r="DI39">
        <v>153.62518660000001</v>
      </c>
      <c r="DJ39">
        <v>147.97523530000001</v>
      </c>
    </row>
    <row r="40" spans="16:114" x14ac:dyDescent="0.45">
      <c r="P40">
        <v>13</v>
      </c>
      <c r="Q40">
        <v>492.72065865999696</v>
      </c>
      <c r="R40">
        <v>560.26314788239324</v>
      </c>
      <c r="S40">
        <v>392.01829847632945</v>
      </c>
      <c r="T40">
        <v>523.82377380755577</v>
      </c>
      <c r="U40">
        <v>564.12563658457998</v>
      </c>
      <c r="V40">
        <v>475.71782946389294</v>
      </c>
      <c r="W40">
        <v>292.94323717330241</v>
      </c>
      <c r="X40">
        <v>227.46294491311551</v>
      </c>
      <c r="Y40">
        <v>381.8708945884224</v>
      </c>
      <c r="Z40">
        <v>367.97072577351867</v>
      </c>
      <c r="AA40">
        <v>417.76176506293399</v>
      </c>
      <c r="AB40">
        <v>239.07275051545219</v>
      </c>
      <c r="AD40">
        <v>13</v>
      </c>
      <c r="AE40">
        <v>140.36276050000001</v>
      </c>
      <c r="AF40">
        <v>111.8465899</v>
      </c>
      <c r="AG40">
        <v>140.88416290000001</v>
      </c>
      <c r="AH40">
        <v>21.008801680000001</v>
      </c>
      <c r="AI40">
        <v>47.87973452</v>
      </c>
      <c r="AJ40">
        <v>19.731709769999998</v>
      </c>
      <c r="AK40">
        <v>22.575347579999999</v>
      </c>
      <c r="AL40">
        <v>1.4266339690000001</v>
      </c>
      <c r="AM40">
        <v>38.640181570000003</v>
      </c>
      <c r="AN40">
        <v>136.06919790000001</v>
      </c>
      <c r="AO40">
        <v>127.0141787</v>
      </c>
      <c r="AP40">
        <v>183.6521898</v>
      </c>
      <c r="AQ40">
        <v>82.244116610000006</v>
      </c>
      <c r="AR40">
        <v>205.95917439999999</v>
      </c>
      <c r="AS40">
        <v>196.91811279999999</v>
      </c>
      <c r="AT40">
        <v>154.5524753</v>
      </c>
      <c r="AU40">
        <v>77.114567449999996</v>
      </c>
      <c r="AW40">
        <v>13</v>
      </c>
      <c r="AX40">
        <v>249.01430769999999</v>
      </c>
      <c r="AY40">
        <v>269.12377809999998</v>
      </c>
      <c r="AZ40">
        <v>165.8330751</v>
      </c>
      <c r="BA40">
        <v>161.38524039999999</v>
      </c>
      <c r="BB40">
        <v>155.68107839999999</v>
      </c>
      <c r="BC40">
        <v>274.76301380000001</v>
      </c>
      <c r="BD40">
        <v>192.3315159</v>
      </c>
      <c r="BE40">
        <v>17.550220729999999</v>
      </c>
      <c r="BF40">
        <v>135.03121469999999</v>
      </c>
      <c r="BG40">
        <v>36.381780110000001</v>
      </c>
      <c r="BH40">
        <v>27.94441643</v>
      </c>
      <c r="BI40">
        <v>16.925079140000001</v>
      </c>
      <c r="BJ40">
        <v>7.8191097660000004</v>
      </c>
      <c r="BK40">
        <v>83.859663339999997</v>
      </c>
      <c r="BL40">
        <v>45.359806409999997</v>
      </c>
      <c r="BN40">
        <v>13</v>
      </c>
      <c r="BO40">
        <v>27.47546891</v>
      </c>
      <c r="BP40">
        <v>30.175824070000001</v>
      </c>
      <c r="BQ40">
        <v>77.322749029999997</v>
      </c>
      <c r="BR40">
        <v>32.675247830000004</v>
      </c>
      <c r="BS40">
        <v>67.068459169999997</v>
      </c>
      <c r="BT40">
        <v>124.1292718</v>
      </c>
      <c r="BU40">
        <v>102.5943127</v>
      </c>
      <c r="BV40">
        <v>261.31320149999999</v>
      </c>
      <c r="BW40">
        <v>200.8734796</v>
      </c>
      <c r="BX40">
        <v>121.4831282</v>
      </c>
      <c r="BY40">
        <v>123.4158273</v>
      </c>
      <c r="BZ40">
        <v>174.72251700000001</v>
      </c>
      <c r="CA40">
        <v>276.00109140000001</v>
      </c>
      <c r="CB40">
        <v>161.91948070000001</v>
      </c>
      <c r="CC40">
        <v>165.1867317</v>
      </c>
      <c r="CD40">
        <v>152.96332810000001</v>
      </c>
      <c r="CE40">
        <v>217.77617799999999</v>
      </c>
      <c r="CF40">
        <v>167.41003259999999</v>
      </c>
      <c r="CG40">
        <v>227.0025272</v>
      </c>
      <c r="CH40">
        <v>164.0407745</v>
      </c>
      <c r="CJ40">
        <v>13</v>
      </c>
      <c r="CK40">
        <v>251.20030679999999</v>
      </c>
      <c r="CL40">
        <v>181.64938470000001</v>
      </c>
      <c r="CM40">
        <v>301.39256330000001</v>
      </c>
      <c r="CN40">
        <v>195.09582649999999</v>
      </c>
      <c r="CO40">
        <v>331.80327249999999</v>
      </c>
      <c r="CP40">
        <v>305.02204990000001</v>
      </c>
      <c r="CQ40">
        <v>250.98138119999999</v>
      </c>
      <c r="CR40">
        <v>300.45540080000001</v>
      </c>
      <c r="CS40">
        <v>161.90246400000001</v>
      </c>
      <c r="CT40">
        <v>195.96492230000001</v>
      </c>
      <c r="CU40">
        <v>195.96492230000001</v>
      </c>
      <c r="CV40">
        <v>154.9050967</v>
      </c>
      <c r="CW40">
        <v>105.9322916</v>
      </c>
      <c r="CX40">
        <v>148.3805346</v>
      </c>
      <c r="CY40">
        <v>139.613043</v>
      </c>
      <c r="CZ40">
        <v>118.64776670000001</v>
      </c>
      <c r="DB40">
        <v>13</v>
      </c>
      <c r="DC40">
        <v>352.43925999999999</v>
      </c>
      <c r="DD40">
        <v>194.8749469</v>
      </c>
      <c r="DE40">
        <v>239.406217</v>
      </c>
      <c r="DF40">
        <v>203.00469079999999</v>
      </c>
      <c r="DG40">
        <v>194.18020530000001</v>
      </c>
      <c r="DH40">
        <v>178.7639915</v>
      </c>
      <c r="DI40">
        <v>113.8474713</v>
      </c>
      <c r="DJ40">
        <v>121.9277819</v>
      </c>
    </row>
    <row r="41" spans="16:114" x14ac:dyDescent="0.45">
      <c r="P41">
        <v>14</v>
      </c>
      <c r="Q41">
        <v>494.78527143621022</v>
      </c>
      <c r="R41">
        <v>565.03454575470528</v>
      </c>
      <c r="S41">
        <v>394.50883740314123</v>
      </c>
      <c r="T41">
        <v>523.86672131149089</v>
      </c>
      <c r="U41">
        <v>562.03524800966431</v>
      </c>
      <c r="V41">
        <v>475.60569919185713</v>
      </c>
      <c r="W41">
        <v>291.54872849881144</v>
      </c>
      <c r="X41">
        <v>228.12062044151429</v>
      </c>
      <c r="Y41">
        <v>378.04991102155083</v>
      </c>
      <c r="Z41">
        <v>369.32282786481238</v>
      </c>
      <c r="AA41">
        <v>419.66987177860699</v>
      </c>
      <c r="AB41">
        <v>241.04330570093916</v>
      </c>
      <c r="AD41">
        <v>14</v>
      </c>
      <c r="AE41">
        <v>85.814572760000004</v>
      </c>
      <c r="AF41">
        <v>74.409050800000003</v>
      </c>
      <c r="AG41">
        <v>90.538315929999996</v>
      </c>
      <c r="AH41">
        <v>18.2600686</v>
      </c>
      <c r="AI41">
        <v>42.11710454</v>
      </c>
      <c r="AJ41">
        <v>20.601890579999999</v>
      </c>
      <c r="AK41">
        <v>22.355164309999999</v>
      </c>
      <c r="AL41">
        <v>-0.97119704500000004</v>
      </c>
      <c r="AM41">
        <v>33.435911160000003</v>
      </c>
      <c r="AN41">
        <v>102.4767844</v>
      </c>
      <c r="AO41">
        <v>89.246549209999998</v>
      </c>
      <c r="AP41">
        <v>160.1514847</v>
      </c>
      <c r="AQ41">
        <v>61.980185259999999</v>
      </c>
      <c r="AR41">
        <v>182.47944240000001</v>
      </c>
      <c r="AS41">
        <v>167.02510770000001</v>
      </c>
      <c r="AT41">
        <v>118.3497668</v>
      </c>
      <c r="AU41">
        <v>47.351280959999997</v>
      </c>
      <c r="AW41">
        <v>14</v>
      </c>
      <c r="AX41">
        <v>207.73589699999999</v>
      </c>
      <c r="AY41">
        <v>242.5674157</v>
      </c>
      <c r="AZ41">
        <v>125.7678713</v>
      </c>
      <c r="BA41">
        <v>128.0705945</v>
      </c>
      <c r="BB41">
        <v>132.7938695</v>
      </c>
      <c r="BC41">
        <v>256.28321219999998</v>
      </c>
      <c r="BD41">
        <v>165.83848449999999</v>
      </c>
      <c r="BE41">
        <v>18.062261119999999</v>
      </c>
      <c r="BF41">
        <v>101.2556144</v>
      </c>
      <c r="BG41">
        <v>32.151314650000003</v>
      </c>
      <c r="BH41">
        <v>25.517882419999999</v>
      </c>
      <c r="BI41">
        <v>16.208894749999999</v>
      </c>
      <c r="BJ41">
        <v>6.2182206119999996</v>
      </c>
      <c r="BK41">
        <v>40.721453150000002</v>
      </c>
      <c r="BL41">
        <v>18.80197665</v>
      </c>
      <c r="BN41">
        <v>14</v>
      </c>
      <c r="BO41">
        <v>11.236413499999999</v>
      </c>
      <c r="BP41">
        <v>16.361143370000001</v>
      </c>
      <c r="BQ41">
        <v>64.085014459999996</v>
      </c>
      <c r="BR41">
        <v>19.335794379999999</v>
      </c>
      <c r="BS41">
        <v>50.09824484</v>
      </c>
      <c r="BT41">
        <v>92.650149040000002</v>
      </c>
      <c r="BU41">
        <v>87.176453480000006</v>
      </c>
      <c r="BV41">
        <v>236.1567393</v>
      </c>
      <c r="BW41">
        <v>165.88951059999999</v>
      </c>
      <c r="BX41">
        <v>102.3372779</v>
      </c>
      <c r="BY41">
        <v>93.672965980000001</v>
      </c>
      <c r="BZ41">
        <v>146.9093924</v>
      </c>
      <c r="CA41">
        <v>259.22188260000001</v>
      </c>
      <c r="CB41">
        <v>148.18725889999999</v>
      </c>
      <c r="CC41">
        <v>169.578879</v>
      </c>
      <c r="CD41">
        <v>158.0462024</v>
      </c>
      <c r="CE41">
        <v>221.1456565</v>
      </c>
      <c r="CF41">
        <v>173.9201735</v>
      </c>
      <c r="CG41">
        <v>218.29018429999999</v>
      </c>
      <c r="CH41">
        <v>149.54942750000001</v>
      </c>
      <c r="CJ41">
        <v>14</v>
      </c>
      <c r="CK41">
        <v>226.60679160000001</v>
      </c>
      <c r="CL41">
        <v>166.6085209</v>
      </c>
      <c r="CM41">
        <v>298.49714499999999</v>
      </c>
      <c r="CN41">
        <v>202.48919029999999</v>
      </c>
      <c r="CO41">
        <v>334.67030670000003</v>
      </c>
      <c r="CP41">
        <v>296.68192479999999</v>
      </c>
      <c r="CQ41">
        <v>231.5774217</v>
      </c>
      <c r="CR41">
        <v>279.47716300000002</v>
      </c>
      <c r="CS41">
        <v>135.3452107</v>
      </c>
      <c r="CT41">
        <v>165.99299210000001</v>
      </c>
      <c r="CU41">
        <v>165.99299210000001</v>
      </c>
      <c r="CV41">
        <v>109.4269106</v>
      </c>
      <c r="CW41">
        <v>98.246780319999999</v>
      </c>
      <c r="CX41">
        <v>130.118495</v>
      </c>
      <c r="CY41">
        <v>118.75919519999999</v>
      </c>
      <c r="CZ41">
        <v>101.397655</v>
      </c>
      <c r="DB41">
        <v>14</v>
      </c>
      <c r="DC41">
        <v>330.45663289999999</v>
      </c>
      <c r="DD41">
        <v>182.14719740000001</v>
      </c>
      <c r="DE41">
        <v>208.28864590000001</v>
      </c>
      <c r="DF41">
        <v>181.47079479999999</v>
      </c>
      <c r="DG41">
        <v>162.93667199999999</v>
      </c>
      <c r="DH41">
        <v>137.5745517</v>
      </c>
      <c r="DI41">
        <v>96.613357640000004</v>
      </c>
      <c r="DJ41">
        <v>101.84422050000001</v>
      </c>
    </row>
    <row r="42" spans="16:114" x14ac:dyDescent="0.45">
      <c r="P42">
        <v>15</v>
      </c>
      <c r="Q42">
        <v>497.36538432786239</v>
      </c>
      <c r="R42">
        <v>566.01887690361173</v>
      </c>
      <c r="S42">
        <v>393.7058737010824</v>
      </c>
      <c r="T42">
        <v>526.78399590500715</v>
      </c>
      <c r="U42">
        <v>562.70443417075796</v>
      </c>
      <c r="V42">
        <v>475.6223793969022</v>
      </c>
      <c r="W42">
        <v>289.18995733019409</v>
      </c>
      <c r="X42">
        <v>226.66375812274728</v>
      </c>
      <c r="Y42">
        <v>376.91703224840194</v>
      </c>
      <c r="Z42">
        <v>367.57010852623</v>
      </c>
      <c r="AA42">
        <v>418.92973791669374</v>
      </c>
      <c r="AB42">
        <v>238.9146640224609</v>
      </c>
      <c r="AD42">
        <v>15</v>
      </c>
      <c r="AE42">
        <v>64.319786480000005</v>
      </c>
      <c r="AF42">
        <v>40.737863609999998</v>
      </c>
      <c r="AG42">
        <v>42.495668520000002</v>
      </c>
      <c r="AH42">
        <v>16.593766519999999</v>
      </c>
      <c r="AI42">
        <v>39.578682399999998</v>
      </c>
      <c r="AJ42">
        <v>17.840984949999999</v>
      </c>
      <c r="AK42">
        <v>19.748702990000002</v>
      </c>
      <c r="AL42">
        <v>0.53204462900000005</v>
      </c>
      <c r="AM42">
        <v>29.419716430000001</v>
      </c>
      <c r="AN42">
        <v>72.522286059999999</v>
      </c>
      <c r="AO42">
        <v>58.708517290000003</v>
      </c>
      <c r="AP42">
        <v>134.30126179999999</v>
      </c>
      <c r="AQ42">
        <v>40.722189970000002</v>
      </c>
      <c r="AR42">
        <v>164.4936558</v>
      </c>
      <c r="AS42">
        <v>138.73284369999999</v>
      </c>
      <c r="AT42">
        <v>84.377603550000003</v>
      </c>
      <c r="AU42">
        <v>39.015661229999999</v>
      </c>
      <c r="AW42">
        <v>15</v>
      </c>
      <c r="AX42">
        <v>162.33130439999999</v>
      </c>
      <c r="AY42">
        <v>213.22580629999999</v>
      </c>
      <c r="AZ42">
        <v>97.289768309999999</v>
      </c>
      <c r="BA42">
        <v>104.5053334</v>
      </c>
      <c r="BB42">
        <v>95.911746660000006</v>
      </c>
      <c r="BC42">
        <v>214.63670920000001</v>
      </c>
      <c r="BD42">
        <v>125.2986425</v>
      </c>
      <c r="BE42">
        <v>16.06030582</v>
      </c>
      <c r="BF42">
        <v>70.773298460000007</v>
      </c>
      <c r="BG42">
        <v>24.016523970000001</v>
      </c>
      <c r="BH42">
        <v>21.174053489999999</v>
      </c>
      <c r="BI42">
        <v>14.266879619999999</v>
      </c>
      <c r="BJ42">
        <v>2.473713579</v>
      </c>
      <c r="BK42">
        <v>29.729683860000002</v>
      </c>
      <c r="BL42">
        <v>14.23131199</v>
      </c>
      <c r="BN42">
        <v>15</v>
      </c>
      <c r="BO42">
        <v>7.0634575589999997</v>
      </c>
      <c r="BP42">
        <v>7.0036632540000001</v>
      </c>
      <c r="BQ42">
        <v>50.21452858</v>
      </c>
      <c r="BR42">
        <v>17.050564980000001</v>
      </c>
      <c r="BS42">
        <v>39.614894130000003</v>
      </c>
      <c r="BT42">
        <v>62.572232280000001</v>
      </c>
      <c r="BU42">
        <v>73.081446080000006</v>
      </c>
      <c r="BV42">
        <v>208.75647849999999</v>
      </c>
      <c r="BW42">
        <v>129.32802340000001</v>
      </c>
      <c r="BX42">
        <v>84.036297210000001</v>
      </c>
      <c r="BY42">
        <v>81.707653469999997</v>
      </c>
      <c r="BZ42">
        <v>120.9163466</v>
      </c>
      <c r="CA42">
        <v>237.57328749999999</v>
      </c>
      <c r="CB42">
        <v>106.60236159999999</v>
      </c>
      <c r="CC42">
        <v>150.78885249999999</v>
      </c>
      <c r="CD42">
        <v>138.90891379999999</v>
      </c>
      <c r="CE42">
        <v>199.92544799999999</v>
      </c>
      <c r="CF42">
        <v>159.9433598</v>
      </c>
      <c r="CG42">
        <v>186.99209049999999</v>
      </c>
      <c r="CH42">
        <v>124.890159</v>
      </c>
      <c r="CJ42">
        <v>15</v>
      </c>
      <c r="CK42">
        <v>214.4440582</v>
      </c>
      <c r="CL42">
        <v>157.77368799999999</v>
      </c>
      <c r="CM42">
        <v>264.7485284</v>
      </c>
      <c r="CN42">
        <v>186.9024144</v>
      </c>
      <c r="CO42">
        <v>297.25456400000002</v>
      </c>
      <c r="CP42">
        <v>249.89341970000001</v>
      </c>
      <c r="CQ42">
        <v>222.24586059999999</v>
      </c>
      <c r="CR42">
        <v>269.63140659999999</v>
      </c>
      <c r="CS42">
        <v>111.95838759999999</v>
      </c>
      <c r="CT42">
        <v>135.12164490000001</v>
      </c>
      <c r="CU42">
        <v>135.12164490000001</v>
      </c>
      <c r="CV42">
        <v>62.627744419999999</v>
      </c>
      <c r="CW42">
        <v>82.475027659999995</v>
      </c>
      <c r="CX42">
        <v>103.5320296</v>
      </c>
      <c r="CY42">
        <v>87.559044799999995</v>
      </c>
      <c r="CZ42">
        <v>75.536824859999996</v>
      </c>
      <c r="DB42">
        <v>15</v>
      </c>
      <c r="DC42">
        <v>308.22297950000001</v>
      </c>
      <c r="DD42">
        <v>170.18411839999999</v>
      </c>
      <c r="DE42">
        <v>187.1325219</v>
      </c>
      <c r="DF42">
        <v>167.63073069999999</v>
      </c>
      <c r="DG42">
        <v>137.78837820000001</v>
      </c>
      <c r="DH42">
        <v>103.3466825</v>
      </c>
      <c r="DI42">
        <v>76.349317369999994</v>
      </c>
      <c r="DJ42">
        <v>79.01641669</v>
      </c>
    </row>
    <row r="43" spans="16:114" x14ac:dyDescent="0.45">
      <c r="P43">
        <v>16</v>
      </c>
      <c r="Q43">
        <v>500.00618053244955</v>
      </c>
      <c r="R43">
        <v>567.1893443991512</v>
      </c>
      <c r="S43">
        <v>392.50942798825889</v>
      </c>
      <c r="T43">
        <v>524.70253934146592</v>
      </c>
      <c r="U43">
        <v>563.41297861048076</v>
      </c>
      <c r="V43">
        <v>475.54029880137836</v>
      </c>
      <c r="W43">
        <v>288.91565821544077</v>
      </c>
      <c r="X43">
        <v>224.99259373817117</v>
      </c>
      <c r="Y43">
        <v>377.88631063401323</v>
      </c>
      <c r="Z43">
        <v>368.05760363802221</v>
      </c>
      <c r="AA43">
        <v>422.55715456587973</v>
      </c>
      <c r="AB43">
        <v>239.93209042449132</v>
      </c>
      <c r="AD43">
        <v>16</v>
      </c>
      <c r="AE43">
        <v>66.158930299999994</v>
      </c>
      <c r="AF43">
        <v>25.590806780000001</v>
      </c>
      <c r="AG43">
        <v>23.407830059999998</v>
      </c>
      <c r="AH43">
        <v>17.524882479999999</v>
      </c>
      <c r="AI43">
        <v>40.637547339999998</v>
      </c>
      <c r="AJ43">
        <v>19.750090759999999</v>
      </c>
      <c r="AK43">
        <v>22.865807719999999</v>
      </c>
      <c r="AL43">
        <v>-1.748508151</v>
      </c>
      <c r="AM43">
        <v>21.960411669999999</v>
      </c>
      <c r="AN43">
        <v>48.050553620000002</v>
      </c>
      <c r="AO43">
        <v>31.273534059999999</v>
      </c>
      <c r="AP43">
        <v>106.7828679</v>
      </c>
      <c r="AQ43">
        <v>27.368809599999999</v>
      </c>
      <c r="AR43">
        <v>127.84148879999999</v>
      </c>
      <c r="AS43">
        <v>97.900019589999999</v>
      </c>
      <c r="AT43">
        <v>51.987904929999999</v>
      </c>
      <c r="AU43">
        <v>37.358796230000003</v>
      </c>
      <c r="AW43">
        <v>16</v>
      </c>
      <c r="AX43">
        <v>118.5232827</v>
      </c>
      <c r="AY43">
        <v>189.30391119999999</v>
      </c>
      <c r="AZ43">
        <v>65.536241669999995</v>
      </c>
      <c r="BA43">
        <v>74.058457770000004</v>
      </c>
      <c r="BB43">
        <v>61.469420159999999</v>
      </c>
      <c r="BC43">
        <v>173.7677363</v>
      </c>
      <c r="BD43">
        <v>84.11952119</v>
      </c>
      <c r="BE43">
        <v>17.590378860000001</v>
      </c>
      <c r="BF43">
        <v>40.891517219999997</v>
      </c>
      <c r="BG43">
        <v>19.78609393</v>
      </c>
      <c r="BH43">
        <v>17.33575192</v>
      </c>
      <c r="BI43">
        <v>9.0694555710000007</v>
      </c>
      <c r="BJ43">
        <v>-1.221069376</v>
      </c>
      <c r="BK43">
        <v>26.833295759999999</v>
      </c>
      <c r="BL43">
        <v>12.479122419999999</v>
      </c>
      <c r="BN43">
        <v>16</v>
      </c>
      <c r="BO43">
        <v>6.5620675960000003</v>
      </c>
      <c r="BP43">
        <v>4.9991307120000004</v>
      </c>
      <c r="BQ43">
        <v>37.430826830000001</v>
      </c>
      <c r="BR43">
        <v>14.665456989999999</v>
      </c>
      <c r="BS43">
        <v>30.72863907</v>
      </c>
      <c r="BT43">
        <v>39.240719830000003</v>
      </c>
      <c r="BU43">
        <v>59.679822870000002</v>
      </c>
      <c r="BV43">
        <v>181.83923949999999</v>
      </c>
      <c r="BW43">
        <v>94.950600140000006</v>
      </c>
      <c r="BX43">
        <v>67.233362819999996</v>
      </c>
      <c r="BY43">
        <v>73.87634414</v>
      </c>
      <c r="BZ43">
        <v>96.399192369999994</v>
      </c>
      <c r="CA43">
        <v>216.62226229999999</v>
      </c>
      <c r="CB43">
        <v>97.166284279999999</v>
      </c>
      <c r="CC43">
        <v>124.9647035</v>
      </c>
      <c r="CD43">
        <v>111.6415557</v>
      </c>
      <c r="CE43">
        <v>173.67626619999999</v>
      </c>
      <c r="CF43">
        <v>138.27782959999999</v>
      </c>
      <c r="CG43">
        <v>166.7822682</v>
      </c>
      <c r="CH43">
        <v>97.784307389999995</v>
      </c>
      <c r="CJ43">
        <v>16</v>
      </c>
      <c r="CK43">
        <v>188.80207519999999</v>
      </c>
      <c r="CL43">
        <v>142.8570837</v>
      </c>
      <c r="CM43">
        <v>223.6914281</v>
      </c>
      <c r="CN43">
        <v>166.02651510000001</v>
      </c>
      <c r="CO43">
        <v>282.36708590000001</v>
      </c>
      <c r="CP43">
        <v>229.13322539999999</v>
      </c>
      <c r="CQ43">
        <v>211.8732886</v>
      </c>
      <c r="CR43">
        <v>253.5259322</v>
      </c>
      <c r="CS43">
        <v>87.561396849999994</v>
      </c>
      <c r="CT43">
        <v>105.22687620000001</v>
      </c>
      <c r="CU43">
        <v>105.22687620000001</v>
      </c>
      <c r="CV43">
        <v>31.653943510000001</v>
      </c>
      <c r="CW43">
        <v>65.280170409999997</v>
      </c>
      <c r="CX43">
        <v>75.372293729999996</v>
      </c>
      <c r="CY43">
        <v>64.556008649999995</v>
      </c>
      <c r="CZ43">
        <v>53.929415499999998</v>
      </c>
      <c r="DB43">
        <v>16</v>
      </c>
      <c r="DC43">
        <v>284.0807011</v>
      </c>
      <c r="DD43">
        <v>159.03030050000001</v>
      </c>
      <c r="DE43">
        <v>160.6923826</v>
      </c>
      <c r="DF43">
        <v>149.69847390000001</v>
      </c>
      <c r="DG43">
        <v>122.71241430000001</v>
      </c>
      <c r="DH43">
        <v>78.114482820000006</v>
      </c>
      <c r="DI43">
        <v>55.659068189999999</v>
      </c>
      <c r="DJ43">
        <v>60.008897259999998</v>
      </c>
    </row>
    <row r="44" spans="16:114" x14ac:dyDescent="0.45">
      <c r="P44">
        <v>17</v>
      </c>
      <c r="Q44">
        <v>507.94724392009573</v>
      </c>
      <c r="R44">
        <v>574.30083854209249</v>
      </c>
      <c r="S44">
        <v>393.91360835087062</v>
      </c>
      <c r="T44">
        <v>527.3608128722816</v>
      </c>
      <c r="U44">
        <v>565.65237609692485</v>
      </c>
      <c r="V44">
        <v>477.50921451814821</v>
      </c>
      <c r="W44">
        <v>288.51719857824526</v>
      </c>
      <c r="X44">
        <v>226.2944916743773</v>
      </c>
      <c r="Y44">
        <v>378.24482311560536</v>
      </c>
      <c r="Z44">
        <v>375.21317127716355</v>
      </c>
      <c r="AA44">
        <v>426.0275894328056</v>
      </c>
      <c r="AB44">
        <v>243.16635341171303</v>
      </c>
      <c r="AD44">
        <v>17</v>
      </c>
      <c r="AE44">
        <v>63.944325290000002</v>
      </c>
      <c r="AF44">
        <v>22.881380660000001</v>
      </c>
      <c r="AG44">
        <v>23.04310761</v>
      </c>
      <c r="AH44">
        <v>14.52606377</v>
      </c>
      <c r="AI44">
        <v>40.364849450000001</v>
      </c>
      <c r="AJ44">
        <v>18.104939940000001</v>
      </c>
      <c r="AK44">
        <v>23.578533740000001</v>
      </c>
      <c r="AL44">
        <v>-0.82119608600000005</v>
      </c>
      <c r="AM44">
        <v>18.862387349999999</v>
      </c>
      <c r="AN44">
        <v>32.50436552</v>
      </c>
      <c r="AO44">
        <v>21.921572650000002</v>
      </c>
      <c r="AP44">
        <v>85.622972329999996</v>
      </c>
      <c r="AQ44">
        <v>27.324824939999999</v>
      </c>
      <c r="AR44">
        <v>101.4851314</v>
      </c>
      <c r="AS44">
        <v>66.830292170000007</v>
      </c>
      <c r="AT44">
        <v>28.00795196</v>
      </c>
      <c r="AU44">
        <v>35.912257750000002</v>
      </c>
      <c r="AW44">
        <v>17</v>
      </c>
      <c r="AX44">
        <v>74.93216305</v>
      </c>
      <c r="AY44">
        <v>162.0274349</v>
      </c>
      <c r="AZ44">
        <v>43.730892689999997</v>
      </c>
      <c r="BA44">
        <v>56.507289020000002</v>
      </c>
      <c r="BB44">
        <v>42.22968212</v>
      </c>
      <c r="BC44">
        <v>151.5246305</v>
      </c>
      <c r="BD44">
        <v>61.305329440000001</v>
      </c>
      <c r="BE44">
        <v>16.68264864</v>
      </c>
      <c r="BF44">
        <v>24.1200394</v>
      </c>
      <c r="BG44">
        <v>18.663918540000001</v>
      </c>
      <c r="BH44">
        <v>16.313382130000001</v>
      </c>
      <c r="BI44">
        <v>12.43617469</v>
      </c>
      <c r="BJ44">
        <v>2.3415864690000001</v>
      </c>
      <c r="BK44">
        <v>27.40314068</v>
      </c>
      <c r="BL44">
        <v>12.817881699999999</v>
      </c>
      <c r="BN44">
        <v>17</v>
      </c>
      <c r="BO44">
        <v>6.2799842679999998</v>
      </c>
      <c r="BP44">
        <v>3.8720773130000001</v>
      </c>
      <c r="BQ44">
        <v>27.373061199999999</v>
      </c>
      <c r="BR44">
        <v>14.186754860000001</v>
      </c>
      <c r="BS44">
        <v>20.42820008</v>
      </c>
      <c r="BT44">
        <v>26.893814079999999</v>
      </c>
      <c r="BU44">
        <v>44.165885770000003</v>
      </c>
      <c r="BV44">
        <v>154.0693771</v>
      </c>
      <c r="BW44">
        <v>63.788394869999998</v>
      </c>
      <c r="BX44">
        <v>49.845705510000002</v>
      </c>
      <c r="BY44">
        <v>66.266931020000001</v>
      </c>
      <c r="BZ44">
        <v>73.647572539999999</v>
      </c>
      <c r="CA44">
        <v>198.34371759999999</v>
      </c>
      <c r="CB44">
        <v>86.192221380000007</v>
      </c>
      <c r="CC44">
        <v>99.370479720000006</v>
      </c>
      <c r="CD44">
        <v>96.30916148</v>
      </c>
      <c r="CE44">
        <v>140.66770120000001</v>
      </c>
      <c r="CF44">
        <v>115.603798</v>
      </c>
      <c r="CG44">
        <v>132.25624300000001</v>
      </c>
      <c r="CH44">
        <v>67.162660209999999</v>
      </c>
      <c r="CJ44">
        <v>17</v>
      </c>
      <c r="CK44">
        <v>169.4923417</v>
      </c>
      <c r="CL44">
        <v>127.5323167</v>
      </c>
      <c r="CM44">
        <v>191.39202950000001</v>
      </c>
      <c r="CN44">
        <v>152.3960568</v>
      </c>
      <c r="CO44">
        <v>301.56448330000001</v>
      </c>
      <c r="CP44">
        <v>230.37347639999999</v>
      </c>
      <c r="CQ44">
        <v>195.61603439999999</v>
      </c>
      <c r="CR44">
        <v>234.6964749</v>
      </c>
      <c r="CS44">
        <v>67.790537610000001</v>
      </c>
      <c r="CT44">
        <v>76.594387179999998</v>
      </c>
      <c r="CU44">
        <v>76.594387179999998</v>
      </c>
      <c r="CV44">
        <v>23.900173809999998</v>
      </c>
      <c r="CW44">
        <v>52.38158679</v>
      </c>
      <c r="CX44">
        <v>42.539101299999999</v>
      </c>
      <c r="CY44">
        <v>46.252581929999998</v>
      </c>
      <c r="CZ44">
        <v>42.022916449999997</v>
      </c>
      <c r="DB44">
        <v>17</v>
      </c>
      <c r="DC44">
        <v>258.20363639999999</v>
      </c>
      <c r="DD44">
        <v>145.60804429999999</v>
      </c>
      <c r="DE44">
        <v>138.03140959999999</v>
      </c>
      <c r="DF44">
        <v>132.61523120000001</v>
      </c>
      <c r="DG44">
        <v>99.445489690000002</v>
      </c>
      <c r="DH44">
        <v>50.49511339</v>
      </c>
      <c r="DI44">
        <v>35.051709930000001</v>
      </c>
      <c r="DJ44">
        <v>50.595066969999998</v>
      </c>
    </row>
    <row r="45" spans="16:114" x14ac:dyDescent="0.45">
      <c r="P45">
        <v>18</v>
      </c>
      <c r="Q45">
        <v>503.26900689053201</v>
      </c>
      <c r="R45">
        <v>571.02782689330877</v>
      </c>
      <c r="S45">
        <v>393.13787363076483</v>
      </c>
      <c r="T45">
        <v>525.87894362061274</v>
      </c>
      <c r="U45">
        <v>570.58460552415033</v>
      </c>
      <c r="V45">
        <v>480.9632644642648</v>
      </c>
      <c r="W45">
        <v>288.8207028866675</v>
      </c>
      <c r="X45">
        <v>225.49128006686945</v>
      </c>
      <c r="Y45">
        <v>381.46205053672219</v>
      </c>
      <c r="Z45">
        <v>375.70638587785669</v>
      </c>
      <c r="AA45">
        <v>428.52602880193314</v>
      </c>
      <c r="AB45">
        <v>244.6946996364652</v>
      </c>
      <c r="AD45">
        <v>18</v>
      </c>
      <c r="AE45">
        <v>66.735909199999995</v>
      </c>
      <c r="AF45">
        <v>25.29293685</v>
      </c>
      <c r="AG45">
        <v>22.19964482</v>
      </c>
      <c r="AH45">
        <v>15.97248767</v>
      </c>
      <c r="AI45">
        <v>41.804072810000001</v>
      </c>
      <c r="AJ45">
        <v>15.892152960000001</v>
      </c>
      <c r="AK45">
        <v>20.767414909999999</v>
      </c>
      <c r="AL45">
        <v>-1.7998220680000001</v>
      </c>
      <c r="AM45">
        <v>15.70665282</v>
      </c>
      <c r="AN45">
        <v>20.367135019999999</v>
      </c>
      <c r="AO45">
        <v>17.195072010000001</v>
      </c>
      <c r="AP45">
        <v>63.651769940000001</v>
      </c>
      <c r="AQ45">
        <v>27.16255911</v>
      </c>
      <c r="AR45">
        <v>86.59011108</v>
      </c>
      <c r="AS45">
        <v>46.738775609999998</v>
      </c>
      <c r="AT45">
        <v>21.79978024</v>
      </c>
      <c r="AU45">
        <v>34.569326250000003</v>
      </c>
      <c r="AW45">
        <v>18</v>
      </c>
      <c r="AX45">
        <v>38.810846380000001</v>
      </c>
      <c r="AY45">
        <v>137.81067089999999</v>
      </c>
      <c r="AZ45">
        <v>34.099900249999997</v>
      </c>
      <c r="BA45">
        <v>31.906982299999999</v>
      </c>
      <c r="BB45">
        <v>21.666763320000001</v>
      </c>
      <c r="BC45">
        <v>129.75415520000001</v>
      </c>
      <c r="BD45">
        <v>34.744314019999997</v>
      </c>
      <c r="BE45">
        <v>16.778378270000001</v>
      </c>
      <c r="BF45">
        <v>17.271752039999999</v>
      </c>
      <c r="BG45">
        <v>22.481222030000001</v>
      </c>
      <c r="BH45">
        <v>19.90888842</v>
      </c>
      <c r="BI45">
        <v>11.99518926</v>
      </c>
      <c r="BJ45">
        <v>1.7659029690000001</v>
      </c>
      <c r="BK45">
        <v>26.051328959999999</v>
      </c>
      <c r="BL45">
        <v>12.675194169999999</v>
      </c>
      <c r="BN45">
        <v>18</v>
      </c>
      <c r="BO45">
        <v>5.6028034030000002</v>
      </c>
      <c r="BP45">
        <v>2.9106779629999999</v>
      </c>
      <c r="BQ45">
        <v>14.633926260000001</v>
      </c>
      <c r="BR45">
        <v>12.3071375</v>
      </c>
      <c r="BS45">
        <v>13.448611680000001</v>
      </c>
      <c r="BT45">
        <v>25.028047220000001</v>
      </c>
      <c r="BU45">
        <v>32.409471979999999</v>
      </c>
      <c r="BV45">
        <v>127.43148979999999</v>
      </c>
      <c r="BW45">
        <v>36.398902409999998</v>
      </c>
      <c r="BX45">
        <v>36.13029272</v>
      </c>
      <c r="BY45">
        <v>65.628825840000005</v>
      </c>
      <c r="BZ45">
        <v>55.534595750000001</v>
      </c>
      <c r="CA45">
        <v>178.81270499999999</v>
      </c>
      <c r="CB45">
        <v>79.157495560000001</v>
      </c>
      <c r="CC45">
        <v>83.418808310000003</v>
      </c>
      <c r="CD45">
        <v>78.610904540000007</v>
      </c>
      <c r="CE45">
        <v>112.4530419</v>
      </c>
      <c r="CF45">
        <v>97.925779750000004</v>
      </c>
      <c r="CG45">
        <v>96.303046679999994</v>
      </c>
      <c r="CH45">
        <v>49.299757720000002</v>
      </c>
      <c r="CJ45">
        <v>18</v>
      </c>
      <c r="CK45">
        <v>144.68670739999999</v>
      </c>
      <c r="CL45">
        <v>110.4978976</v>
      </c>
      <c r="CM45">
        <v>159.22760149999999</v>
      </c>
      <c r="CN45">
        <v>137.5684407</v>
      </c>
      <c r="CO45">
        <v>277.97172260000002</v>
      </c>
      <c r="CP45">
        <v>202.81611219999999</v>
      </c>
      <c r="CQ45">
        <v>188.550388</v>
      </c>
      <c r="CR45">
        <v>225.1234881</v>
      </c>
      <c r="CS45">
        <v>46.994113570000003</v>
      </c>
      <c r="CT45">
        <v>52.340743750000001</v>
      </c>
      <c r="CU45">
        <v>52.340743750000001</v>
      </c>
      <c r="CV45">
        <v>21.95127699</v>
      </c>
      <c r="CW45">
        <v>41.398784489999997</v>
      </c>
      <c r="CX45">
        <v>27.639111870000001</v>
      </c>
      <c r="CY45" t="s">
        <v>9</v>
      </c>
      <c r="CZ45" t="s">
        <v>9</v>
      </c>
      <c r="DB45">
        <v>18</v>
      </c>
      <c r="DC45">
        <v>248.21904290000001</v>
      </c>
      <c r="DD45">
        <v>140.43837120000001</v>
      </c>
      <c r="DE45">
        <v>111.5016851</v>
      </c>
      <c r="DF45">
        <v>113.2292798</v>
      </c>
      <c r="DG45">
        <v>81.374426810000003</v>
      </c>
      <c r="DH45">
        <v>35.878916400000001</v>
      </c>
      <c r="DI45">
        <v>20.639381920000002</v>
      </c>
      <c r="DJ45">
        <v>50.829032900000001</v>
      </c>
    </row>
    <row r="46" spans="16:114" x14ac:dyDescent="0.45">
      <c r="P46">
        <v>19</v>
      </c>
      <c r="Q46">
        <v>487.60022737615446</v>
      </c>
      <c r="R46">
        <v>556.24565044037172</v>
      </c>
      <c r="S46">
        <v>391.35637323514123</v>
      </c>
      <c r="T46">
        <v>527.20346185209064</v>
      </c>
      <c r="U46">
        <v>571.75528003789964</v>
      </c>
      <c r="V46">
        <v>481.13229926764433</v>
      </c>
      <c r="W46">
        <v>287.81029010455632</v>
      </c>
      <c r="X46">
        <v>225.15162892401565</v>
      </c>
      <c r="Y46">
        <v>382.03713918833409</v>
      </c>
      <c r="Z46">
        <v>380.28719995125078</v>
      </c>
      <c r="AA46">
        <v>433.73232091263043</v>
      </c>
      <c r="AB46">
        <v>248.9627415521478</v>
      </c>
      <c r="AD46">
        <v>19</v>
      </c>
      <c r="AE46">
        <v>65.716311410000003</v>
      </c>
      <c r="AF46">
        <v>24.154009609999999</v>
      </c>
      <c r="AG46">
        <v>21.015491359999999</v>
      </c>
      <c r="AH46">
        <v>14.22364393</v>
      </c>
      <c r="AI46">
        <v>36.542182310000001</v>
      </c>
      <c r="AJ46">
        <v>15.5453107</v>
      </c>
      <c r="AK46">
        <v>18.861639180000001</v>
      </c>
      <c r="AL46">
        <v>0.61898088399999995</v>
      </c>
      <c r="AM46">
        <v>15.600331219999999</v>
      </c>
      <c r="AN46">
        <v>20.52225129</v>
      </c>
      <c r="AO46">
        <v>18.3648971</v>
      </c>
      <c r="AP46">
        <v>46.776057029999997</v>
      </c>
      <c r="AQ46">
        <v>26.804085440000001</v>
      </c>
      <c r="AR46">
        <v>59.902892780000002</v>
      </c>
      <c r="AS46">
        <v>26.171914879999999</v>
      </c>
      <c r="AT46">
        <v>18.950389869999999</v>
      </c>
      <c r="AU46">
        <v>33.218555930000001</v>
      </c>
      <c r="AW46">
        <v>19</v>
      </c>
      <c r="AX46">
        <v>20.50708135</v>
      </c>
      <c r="AY46">
        <v>114.87219709999999</v>
      </c>
      <c r="AZ46">
        <v>30.968920140000002</v>
      </c>
      <c r="BA46">
        <v>21.09905826</v>
      </c>
      <c r="BB46" t="s">
        <v>9</v>
      </c>
      <c r="BC46" t="s">
        <v>9</v>
      </c>
      <c r="BD46" t="s">
        <v>9</v>
      </c>
      <c r="BE46">
        <v>16.67311256</v>
      </c>
      <c r="BF46">
        <v>12.50701594</v>
      </c>
      <c r="BG46">
        <v>21.96929226</v>
      </c>
      <c r="BH46">
        <v>19.911055009999998</v>
      </c>
      <c r="BI46">
        <v>12.71443769</v>
      </c>
      <c r="BJ46">
        <v>2.589319492</v>
      </c>
      <c r="BK46">
        <v>25.873065459999999</v>
      </c>
      <c r="BL46">
        <v>14.33720763</v>
      </c>
      <c r="BN46">
        <v>19</v>
      </c>
      <c r="BO46">
        <v>5.0665082610000001</v>
      </c>
      <c r="BP46">
        <v>2.707096655</v>
      </c>
      <c r="BQ46">
        <v>7.7204255960000001</v>
      </c>
      <c r="BR46">
        <v>13.35305801</v>
      </c>
      <c r="BS46">
        <v>13.54827324</v>
      </c>
      <c r="BT46">
        <v>25.574221120000001</v>
      </c>
      <c r="BU46">
        <v>23.898062809999999</v>
      </c>
      <c r="BV46">
        <v>99.410904759999994</v>
      </c>
      <c r="BW46">
        <v>23.81255548</v>
      </c>
      <c r="BX46">
        <v>19.412894260000002</v>
      </c>
      <c r="BY46">
        <v>62.063913139999997</v>
      </c>
      <c r="BZ46">
        <v>50.192236819999998</v>
      </c>
      <c r="CA46">
        <v>152.63578949999999</v>
      </c>
      <c r="CB46">
        <v>71.389320429999998</v>
      </c>
      <c r="CC46">
        <v>77.27069487</v>
      </c>
      <c r="CD46">
        <v>71.997460720000007</v>
      </c>
      <c r="CE46">
        <v>83.708564659999993</v>
      </c>
      <c r="CF46">
        <v>77.134474130000001</v>
      </c>
      <c r="CG46">
        <v>78.90143716</v>
      </c>
      <c r="CH46" t="s">
        <v>9</v>
      </c>
      <c r="CJ46">
        <v>19</v>
      </c>
      <c r="CK46" t="s">
        <v>9</v>
      </c>
      <c r="CL46" t="s">
        <v>9</v>
      </c>
      <c r="CM46">
        <v>130.35050860000001</v>
      </c>
      <c r="CN46">
        <v>124.5725046</v>
      </c>
      <c r="CO46">
        <v>261.57609489999999</v>
      </c>
      <c r="CP46">
        <v>185.06318580000001</v>
      </c>
      <c r="CQ46">
        <v>161.57837839999999</v>
      </c>
      <c r="CR46">
        <v>194.0554865</v>
      </c>
      <c r="CS46">
        <v>27.729049379999999</v>
      </c>
      <c r="CT46">
        <v>30.372378810000001</v>
      </c>
      <c r="CU46">
        <v>30.372378810000001</v>
      </c>
      <c r="CV46">
        <v>23.141445650000001</v>
      </c>
      <c r="CW46">
        <v>27.678061660000001</v>
      </c>
      <c r="CX46">
        <v>14.88726722</v>
      </c>
      <c r="CY46" t="s">
        <v>9</v>
      </c>
      <c r="CZ46" t="s">
        <v>9</v>
      </c>
      <c r="DB46">
        <v>19</v>
      </c>
      <c r="DC46">
        <v>220.48992200000001</v>
      </c>
      <c r="DD46">
        <v>124.3567692</v>
      </c>
      <c r="DE46">
        <v>93.96009162</v>
      </c>
      <c r="DF46">
        <v>104.5965056</v>
      </c>
      <c r="DG46">
        <v>62.224699919999999</v>
      </c>
      <c r="DH46">
        <v>31.53308101</v>
      </c>
      <c r="DI46">
        <v>17.91315492</v>
      </c>
      <c r="DJ46">
        <v>48.608801239999998</v>
      </c>
    </row>
    <row r="47" spans="16:114" x14ac:dyDescent="0.45">
      <c r="P47">
        <v>20</v>
      </c>
      <c r="Q47">
        <v>474.36051221996109</v>
      </c>
      <c r="R47">
        <v>536.27853561676102</v>
      </c>
      <c r="S47">
        <v>389.24181538924711</v>
      </c>
      <c r="T47">
        <v>525.04369828884523</v>
      </c>
      <c r="U47">
        <v>576.05756158790894</v>
      </c>
      <c r="V47">
        <v>486.35339808212819</v>
      </c>
      <c r="W47">
        <v>287.41570540444076</v>
      </c>
      <c r="X47">
        <v>223.94200801978806</v>
      </c>
      <c r="Y47">
        <v>381.89145786684907</v>
      </c>
      <c r="Z47">
        <v>381.07523799601739</v>
      </c>
      <c r="AA47">
        <v>435.77527067697304</v>
      </c>
      <c r="AB47">
        <v>250.24534266694783</v>
      </c>
      <c r="AD47">
        <v>20</v>
      </c>
      <c r="AE47">
        <v>70.544060110000004</v>
      </c>
      <c r="AF47">
        <v>25.319129749999998</v>
      </c>
      <c r="AG47">
        <v>22.05781653</v>
      </c>
      <c r="AH47">
        <v>14.006828799999999</v>
      </c>
      <c r="AI47">
        <v>36.630910559999997</v>
      </c>
      <c r="AJ47">
        <v>16.773656890000002</v>
      </c>
      <c r="AK47">
        <v>21.101268690000001</v>
      </c>
      <c r="AL47">
        <v>2.129129523</v>
      </c>
      <c r="AM47">
        <v>13.69370112</v>
      </c>
      <c r="AN47">
        <v>20.250161370000001</v>
      </c>
      <c r="AO47">
        <v>19.955923550000001</v>
      </c>
      <c r="AP47">
        <v>32.895237690000002</v>
      </c>
      <c r="AQ47">
        <v>23.419130129999999</v>
      </c>
      <c r="AR47">
        <v>39.069556990000002</v>
      </c>
      <c r="AS47">
        <v>20.96843162</v>
      </c>
      <c r="AT47">
        <v>21.58037753</v>
      </c>
      <c r="AU47">
        <v>31.691887520000002</v>
      </c>
      <c r="AW47">
        <v>20</v>
      </c>
      <c r="AX47">
        <v>16.340235790000001</v>
      </c>
      <c r="AY47">
        <v>90.924021999999994</v>
      </c>
      <c r="AZ47">
        <v>29.225707159999999</v>
      </c>
      <c r="BA47">
        <v>17.922300270000001</v>
      </c>
      <c r="BB47" t="s">
        <v>9</v>
      </c>
      <c r="BC47" t="s">
        <v>9</v>
      </c>
      <c r="BD47" t="s">
        <v>9</v>
      </c>
      <c r="BE47">
        <v>15.52186968</v>
      </c>
      <c r="BF47">
        <v>8.8205347090000004</v>
      </c>
      <c r="BG47">
        <v>22.079836029999999</v>
      </c>
      <c r="BH47">
        <v>18.085117449999998</v>
      </c>
      <c r="BI47">
        <v>10.15896467</v>
      </c>
      <c r="BJ47">
        <v>1.311287181</v>
      </c>
      <c r="BK47">
        <v>20.389536060000001</v>
      </c>
      <c r="BL47">
        <v>10.98703654</v>
      </c>
      <c r="BN47">
        <v>20</v>
      </c>
      <c r="BO47">
        <v>6.6288984629999996</v>
      </c>
      <c r="BP47">
        <v>4.1329232749999996</v>
      </c>
      <c r="BQ47">
        <v>7.29693375</v>
      </c>
      <c r="BR47">
        <v>12.81389358</v>
      </c>
      <c r="BS47">
        <v>14.55636683</v>
      </c>
      <c r="BT47">
        <v>25.131121239999999</v>
      </c>
      <c r="BU47">
        <v>21.020000679999999</v>
      </c>
      <c r="BV47">
        <v>67.487415859999999</v>
      </c>
      <c r="BW47">
        <v>21.210009710000001</v>
      </c>
      <c r="BX47">
        <v>13.894472759999999</v>
      </c>
      <c r="BY47">
        <v>60.230982840000003</v>
      </c>
      <c r="BZ47">
        <v>48.12688721</v>
      </c>
      <c r="CA47">
        <v>136.2698503</v>
      </c>
      <c r="CB47">
        <v>66.124380299999999</v>
      </c>
      <c r="CC47">
        <v>48.567732380000002</v>
      </c>
      <c r="CD47">
        <v>48.020505040000003</v>
      </c>
      <c r="CE47">
        <v>62.59868256</v>
      </c>
      <c r="CF47">
        <v>61.343359550000002</v>
      </c>
      <c r="CG47">
        <v>67.202404400000006</v>
      </c>
      <c r="CH47" t="s">
        <v>9</v>
      </c>
      <c r="CJ47">
        <v>20</v>
      </c>
      <c r="CK47" t="s">
        <v>9</v>
      </c>
      <c r="CL47" t="s">
        <v>9</v>
      </c>
      <c r="CM47">
        <v>97.281758710000005</v>
      </c>
      <c r="CN47">
        <v>108.5219182</v>
      </c>
      <c r="CO47">
        <v>250.0456734</v>
      </c>
      <c r="CP47">
        <v>165.4385523</v>
      </c>
      <c r="CQ47">
        <v>168.23713889999999</v>
      </c>
      <c r="CR47">
        <v>199.40022339999999</v>
      </c>
      <c r="CS47">
        <v>13.27810011</v>
      </c>
      <c r="CT47">
        <v>14.170438150000001</v>
      </c>
      <c r="CU47">
        <v>14.170438150000001</v>
      </c>
      <c r="CV47" t="s">
        <v>9</v>
      </c>
      <c r="CW47">
        <v>15.44667426</v>
      </c>
      <c r="CX47">
        <v>12.69475153</v>
      </c>
      <c r="CY47" t="s">
        <v>9</v>
      </c>
      <c r="CZ47" t="s">
        <v>9</v>
      </c>
      <c r="DB47">
        <v>20</v>
      </c>
      <c r="DC47">
        <v>198.52142850000001</v>
      </c>
      <c r="DD47">
        <v>112.94497250000001</v>
      </c>
      <c r="DE47">
        <v>66.609253969999997</v>
      </c>
      <c r="DF47">
        <v>82.117236719999994</v>
      </c>
      <c r="DG47">
        <v>42.640284110000003</v>
      </c>
      <c r="DH47">
        <v>25.269253509999999</v>
      </c>
      <c r="DI47">
        <v>17.04008181</v>
      </c>
      <c r="DJ47">
        <v>48.47403001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72BAF-DA68-4AEA-9BA6-BDCA635C2687}">
  <dimension ref="A1:F24"/>
  <sheetViews>
    <sheetView zoomScale="70" zoomScaleNormal="70" workbookViewId="0">
      <selection activeCell="Q14" sqref="Q14"/>
    </sheetView>
  </sheetViews>
  <sheetFormatPr defaultRowHeight="18" x14ac:dyDescent="0.45"/>
  <cols>
    <col min="3" max="3" width="8.8984375" customWidth="1"/>
  </cols>
  <sheetData>
    <row r="1" spans="1:6" x14ac:dyDescent="0.45">
      <c r="A1" s="4" t="s">
        <v>164</v>
      </c>
    </row>
    <row r="2" spans="1:6" x14ac:dyDescent="0.45">
      <c r="B2" t="s">
        <v>15</v>
      </c>
    </row>
    <row r="3" spans="1:6" x14ac:dyDescent="0.45">
      <c r="B3" t="s">
        <v>24</v>
      </c>
      <c r="C3" s="2" t="s">
        <v>21</v>
      </c>
      <c r="D3" s="2" t="s">
        <v>21</v>
      </c>
      <c r="E3" s="2" t="s">
        <v>22</v>
      </c>
      <c r="F3" s="2" t="s">
        <v>23</v>
      </c>
    </row>
    <row r="4" spans="1:6" x14ac:dyDescent="0.45">
      <c r="B4">
        <v>32.317999999999998</v>
      </c>
      <c r="C4">
        <v>49.512</v>
      </c>
      <c r="D4">
        <v>20.986000000000001</v>
      </c>
      <c r="E4">
        <v>24.472999999999999</v>
      </c>
      <c r="F4">
        <v>24.140999999999998</v>
      </c>
    </row>
    <row r="5" spans="1:6" x14ac:dyDescent="0.45">
      <c r="B5">
        <v>38.781999999999996</v>
      </c>
      <c r="C5">
        <v>46.271000000000001</v>
      </c>
      <c r="D5">
        <v>16.940000000000001</v>
      </c>
      <c r="E5">
        <v>15.644</v>
      </c>
      <c r="F5">
        <v>14.022</v>
      </c>
    </row>
    <row r="6" spans="1:6" x14ac:dyDescent="0.45">
      <c r="B6">
        <v>44.052</v>
      </c>
      <c r="C6">
        <v>48.847999999999999</v>
      </c>
      <c r="D6">
        <v>21.303000000000001</v>
      </c>
      <c r="E6">
        <v>34.649000000000001</v>
      </c>
      <c r="F6">
        <v>23.995000000000001</v>
      </c>
    </row>
    <row r="7" spans="1:6" x14ac:dyDescent="0.45">
      <c r="B7">
        <v>38.634999999999998</v>
      </c>
      <c r="C7">
        <v>29.72</v>
      </c>
      <c r="D7">
        <v>17.902999999999999</v>
      </c>
      <c r="E7">
        <v>14.632999999999999</v>
      </c>
      <c r="F7">
        <v>16.053000000000001</v>
      </c>
    </row>
    <row r="8" spans="1:6" x14ac:dyDescent="0.45">
      <c r="B8">
        <v>52.713999999999999</v>
      </c>
      <c r="C8">
        <v>34.523000000000003</v>
      </c>
      <c r="D8">
        <v>30.876999999999999</v>
      </c>
      <c r="E8">
        <v>13.045999999999999</v>
      </c>
      <c r="F8">
        <v>26.603000000000002</v>
      </c>
    </row>
    <row r="9" spans="1:6" x14ac:dyDescent="0.45">
      <c r="B9">
        <v>51.53</v>
      </c>
      <c r="C9">
        <v>37.622</v>
      </c>
      <c r="D9">
        <v>19.074999999999999</v>
      </c>
      <c r="E9">
        <v>28.155000000000001</v>
      </c>
      <c r="F9">
        <v>36.256999999999998</v>
      </c>
    </row>
    <row r="10" spans="1:6" x14ac:dyDescent="0.45">
      <c r="B10">
        <v>42.441000000000003</v>
      </c>
      <c r="C10">
        <v>30.370999999999999</v>
      </c>
      <c r="D10">
        <v>32.92</v>
      </c>
      <c r="E10">
        <v>14.606</v>
      </c>
      <c r="F10">
        <v>27.231000000000002</v>
      </c>
    </row>
    <row r="11" spans="1:6" x14ac:dyDescent="0.45">
      <c r="B11">
        <v>41.877000000000002</v>
      </c>
      <c r="C11">
        <v>42.956000000000003</v>
      </c>
      <c r="D11">
        <v>26.797999999999998</v>
      </c>
      <c r="E11">
        <v>18.138000000000002</v>
      </c>
      <c r="F11">
        <v>32.74</v>
      </c>
    </row>
    <row r="12" spans="1:6" x14ac:dyDescent="0.45">
      <c r="B12">
        <v>62.722999999999999</v>
      </c>
      <c r="C12">
        <v>37.716999999999999</v>
      </c>
      <c r="D12">
        <v>27.468</v>
      </c>
      <c r="E12">
        <v>23.931000000000001</v>
      </c>
    </row>
    <row r="13" spans="1:6" x14ac:dyDescent="0.45">
      <c r="B13">
        <v>36.145000000000003</v>
      </c>
      <c r="C13">
        <v>55.567999999999998</v>
      </c>
      <c r="D13">
        <v>32.691000000000003</v>
      </c>
      <c r="E13">
        <v>31.446000000000002</v>
      </c>
    </row>
    <row r="14" spans="1:6" x14ac:dyDescent="0.45">
      <c r="B14">
        <v>43.11</v>
      </c>
      <c r="C14">
        <v>64.123000000000005</v>
      </c>
      <c r="D14">
        <v>16.928999999999998</v>
      </c>
      <c r="E14">
        <v>19.940000000000001</v>
      </c>
    </row>
    <row r="15" spans="1:6" x14ac:dyDescent="0.45">
      <c r="B15">
        <v>63.014299999999999</v>
      </c>
      <c r="C15">
        <v>66.049000000000007</v>
      </c>
      <c r="D15">
        <v>33.304000000000002</v>
      </c>
      <c r="E15">
        <v>44.116</v>
      </c>
    </row>
    <row r="16" spans="1:6" x14ac:dyDescent="0.45">
      <c r="B16">
        <v>61.948999999999998</v>
      </c>
      <c r="C16">
        <v>39.604999999999997</v>
      </c>
      <c r="D16">
        <v>27.841999999999999</v>
      </c>
      <c r="E16">
        <v>20.972999999999999</v>
      </c>
    </row>
    <row r="17" spans="2:5" x14ac:dyDescent="0.45">
      <c r="B17">
        <v>45.779000000000003</v>
      </c>
      <c r="C17">
        <v>53.863</v>
      </c>
      <c r="D17">
        <v>29.917000000000002</v>
      </c>
      <c r="E17">
        <v>30.8</v>
      </c>
    </row>
    <row r="18" spans="2:5" x14ac:dyDescent="0.45">
      <c r="B18">
        <v>42.207000000000001</v>
      </c>
      <c r="C18">
        <v>36.470999999999997</v>
      </c>
      <c r="D18">
        <v>17.542000000000002</v>
      </c>
      <c r="E18">
        <v>27.568000000000001</v>
      </c>
    </row>
    <row r="19" spans="2:5" x14ac:dyDescent="0.45">
      <c r="B19">
        <v>55.759</v>
      </c>
      <c r="D19">
        <v>14.212</v>
      </c>
      <c r="E19">
        <v>21.744</v>
      </c>
    </row>
    <row r="20" spans="2:5" x14ac:dyDescent="0.45">
      <c r="B20">
        <v>50.375999999999998</v>
      </c>
      <c r="D20">
        <v>19.266999999999999</v>
      </c>
    </row>
    <row r="21" spans="2:5" x14ac:dyDescent="0.45">
      <c r="B21">
        <v>47.491</v>
      </c>
      <c r="D21">
        <v>15.795</v>
      </c>
    </row>
    <row r="22" spans="2:5" x14ac:dyDescent="0.45">
      <c r="B22">
        <v>69.881</v>
      </c>
      <c r="D22">
        <v>27.849</v>
      </c>
    </row>
    <row r="23" spans="2:5" x14ac:dyDescent="0.45">
      <c r="B23">
        <v>45.850999999999999</v>
      </c>
      <c r="D23">
        <v>13.744</v>
      </c>
    </row>
    <row r="24" spans="2:5" x14ac:dyDescent="0.45">
      <c r="B24">
        <v>28.056999999999999</v>
      </c>
    </row>
  </sheetData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4BEE2-D99A-4521-A072-4843754CF955}">
  <dimension ref="A1:X26"/>
  <sheetViews>
    <sheetView zoomScale="70" zoomScaleNormal="70" workbookViewId="0">
      <selection activeCell="T34" sqref="T34"/>
    </sheetView>
  </sheetViews>
  <sheetFormatPr defaultRowHeight="18" x14ac:dyDescent="0.45"/>
  <cols>
    <col min="2" max="2" width="10.3984375" customWidth="1"/>
  </cols>
  <sheetData>
    <row r="1" spans="1:24" x14ac:dyDescent="0.45">
      <c r="A1" s="4" t="s">
        <v>165</v>
      </c>
    </row>
    <row r="2" spans="1:24" x14ac:dyDescent="0.45">
      <c r="B2" t="s">
        <v>5</v>
      </c>
      <c r="C2" s="1"/>
      <c r="E2" t="s">
        <v>7</v>
      </c>
      <c r="F2" s="1"/>
      <c r="H2" t="s">
        <v>25</v>
      </c>
      <c r="K2" t="s">
        <v>26</v>
      </c>
      <c r="N2" t="s">
        <v>27</v>
      </c>
      <c r="Q2" t="s">
        <v>17</v>
      </c>
      <c r="T2" t="s">
        <v>18</v>
      </c>
      <c r="W2" t="s">
        <v>19</v>
      </c>
    </row>
    <row r="3" spans="1:24" x14ac:dyDescent="0.45">
      <c r="B3" t="s">
        <v>139</v>
      </c>
      <c r="C3" t="s">
        <v>14</v>
      </c>
      <c r="E3" t="s">
        <v>139</v>
      </c>
      <c r="F3" t="s">
        <v>14</v>
      </c>
      <c r="H3" t="s">
        <v>139</v>
      </c>
      <c r="I3" t="s">
        <v>14</v>
      </c>
      <c r="K3" t="s">
        <v>139</v>
      </c>
      <c r="L3" t="s">
        <v>14</v>
      </c>
      <c r="N3" t="s">
        <v>139</v>
      </c>
      <c r="O3" t="s">
        <v>14</v>
      </c>
      <c r="Q3" t="s">
        <v>139</v>
      </c>
      <c r="R3" t="s">
        <v>14</v>
      </c>
      <c r="T3" t="s">
        <v>139</v>
      </c>
      <c r="U3" t="s">
        <v>14</v>
      </c>
      <c r="W3" t="s">
        <v>139</v>
      </c>
      <c r="X3" t="s">
        <v>14</v>
      </c>
    </row>
    <row r="4" spans="1:24" x14ac:dyDescent="0.45">
      <c r="B4" s="1">
        <v>15.471166670000001</v>
      </c>
      <c r="C4" s="1">
        <v>1.4815900000000001E-15</v>
      </c>
      <c r="D4" s="1"/>
      <c r="E4" s="1">
        <v>73.176833329999994</v>
      </c>
      <c r="F4" s="1">
        <v>1.84711E-14</v>
      </c>
      <c r="H4">
        <v>64.829333329999997</v>
      </c>
      <c r="I4" s="1">
        <v>7.2066199999999996E-15</v>
      </c>
      <c r="K4">
        <v>20.986000000000001</v>
      </c>
      <c r="L4" s="1">
        <v>2.0071299999999999E-15</v>
      </c>
      <c r="N4">
        <v>59.773000000000003</v>
      </c>
      <c r="O4" s="1">
        <v>1.2216299999999999E-14</v>
      </c>
      <c r="Q4">
        <v>27.349</v>
      </c>
      <c r="R4" s="1">
        <v>6.00971E-16</v>
      </c>
      <c r="T4">
        <v>73.319166670000001</v>
      </c>
      <c r="U4" s="1">
        <v>2.3996599999999999E-14</v>
      </c>
      <c r="W4">
        <v>24.472999999999999</v>
      </c>
      <c r="X4" s="1">
        <v>1.3061000000000001E-15</v>
      </c>
    </row>
    <row r="5" spans="1:24" x14ac:dyDescent="0.45">
      <c r="B5" s="1">
        <v>11.273149999999999</v>
      </c>
      <c r="C5" s="1">
        <v>4.2106400000000003E-17</v>
      </c>
      <c r="D5" s="1"/>
      <c r="E5" s="1">
        <v>73.515166669999999</v>
      </c>
      <c r="F5" s="1">
        <v>1.6008800000000001E-14</v>
      </c>
      <c r="H5">
        <v>74.810166670000001</v>
      </c>
      <c r="I5" s="1">
        <v>1.9372100000000002E-15</v>
      </c>
      <c r="K5">
        <v>16.940000000000001</v>
      </c>
      <c r="L5" s="1">
        <v>4.4401699999999997E-15</v>
      </c>
      <c r="N5">
        <v>58.784833329999998</v>
      </c>
      <c r="O5" s="1">
        <v>1.36465E-14</v>
      </c>
      <c r="Q5">
        <v>18.357500000000002</v>
      </c>
      <c r="R5" s="1">
        <v>1.9201699999999998E-15</v>
      </c>
      <c r="T5">
        <v>54.298999999999999</v>
      </c>
      <c r="U5" s="1">
        <v>8.4466099999999994E-15</v>
      </c>
      <c r="W5">
        <v>15.644</v>
      </c>
      <c r="X5" s="1">
        <v>7.2604400000000001E-15</v>
      </c>
    </row>
    <row r="6" spans="1:24" x14ac:dyDescent="0.45">
      <c r="B6">
        <v>14.882</v>
      </c>
      <c r="C6" s="1">
        <v>3.6057199999999999E-16</v>
      </c>
      <c r="D6" s="1"/>
      <c r="E6">
        <v>81.527833330000007</v>
      </c>
      <c r="F6" s="1">
        <v>2.3417400000000001E-14</v>
      </c>
      <c r="H6">
        <v>77.057166670000001</v>
      </c>
      <c r="I6" s="1">
        <v>3.37384E-15</v>
      </c>
      <c r="K6">
        <v>21.303000000000001</v>
      </c>
      <c r="L6" s="1">
        <v>7.1370100000000004E-15</v>
      </c>
      <c r="N6">
        <v>35.743166670000001</v>
      </c>
      <c r="O6" s="1">
        <v>6.3501400000000003E-15</v>
      </c>
      <c r="Q6">
        <v>23.478000000000002</v>
      </c>
      <c r="R6" s="1">
        <v>5.7267200000000003E-16</v>
      </c>
      <c r="T6">
        <v>57.766333330000002</v>
      </c>
      <c r="U6" s="1">
        <v>1.7844200000000001E-14</v>
      </c>
      <c r="W6">
        <v>34.649000000000001</v>
      </c>
      <c r="X6" s="1">
        <v>6.04646E-16</v>
      </c>
    </row>
    <row r="7" spans="1:24" x14ac:dyDescent="0.45">
      <c r="B7">
        <v>8.4856333329999991</v>
      </c>
      <c r="C7" s="1">
        <v>1.9220600000000001E-17</v>
      </c>
      <c r="D7" s="1"/>
      <c r="E7">
        <v>53.492833330000003</v>
      </c>
      <c r="F7" s="1">
        <v>8.7743100000000004E-15</v>
      </c>
      <c r="H7">
        <v>62.840166670000002</v>
      </c>
      <c r="I7" s="1">
        <v>4.4291499999999998E-15</v>
      </c>
      <c r="K7">
        <v>17.902999999999999</v>
      </c>
      <c r="L7" s="1">
        <v>4.6223000000000002E-15</v>
      </c>
      <c r="N7">
        <v>22.89</v>
      </c>
      <c r="O7" s="1">
        <v>4.1850200000000003E-15</v>
      </c>
      <c r="Q7">
        <v>19.797166669999999</v>
      </c>
      <c r="R7" s="1">
        <v>1.08942E-16</v>
      </c>
      <c r="T7">
        <v>37.814</v>
      </c>
      <c r="U7" s="1">
        <v>1.8880199999999999E-14</v>
      </c>
      <c r="W7">
        <v>14.632999999999999</v>
      </c>
      <c r="X7" s="1">
        <v>5.0321500000000003E-15</v>
      </c>
    </row>
    <row r="8" spans="1:24" x14ac:dyDescent="0.45">
      <c r="B8" s="1">
        <v>14.202999999999999</v>
      </c>
      <c r="C8" s="1">
        <v>1.77477E-15</v>
      </c>
      <c r="D8" s="1"/>
      <c r="E8" s="1">
        <v>30.202666669999999</v>
      </c>
      <c r="F8" s="1">
        <v>3.9815699999999999E-14</v>
      </c>
      <c r="H8">
        <v>42.549500000000002</v>
      </c>
      <c r="I8" s="1">
        <v>2.4538200000000001E-15</v>
      </c>
      <c r="K8">
        <v>30.876999999999999</v>
      </c>
      <c r="L8" s="1">
        <v>3.6427999999999999E-15</v>
      </c>
      <c r="N8">
        <v>34.245166670000003</v>
      </c>
      <c r="O8" s="1">
        <v>3.6664900000000001E-15</v>
      </c>
      <c r="Q8">
        <v>28.17966667</v>
      </c>
      <c r="R8" s="1">
        <v>1.8596500000000002E-15</v>
      </c>
      <c r="T8">
        <v>32.619999999999997</v>
      </c>
      <c r="U8" s="1">
        <v>4.3083499999999999E-15</v>
      </c>
      <c r="W8">
        <v>13.045999999999999</v>
      </c>
      <c r="X8" s="1">
        <v>3.55647E-15</v>
      </c>
    </row>
    <row r="9" spans="1:24" x14ac:dyDescent="0.45">
      <c r="B9" s="1"/>
      <c r="D9" s="1"/>
      <c r="E9" s="1">
        <v>62.191499999999998</v>
      </c>
      <c r="F9" s="1">
        <v>7.1748799999999996E-15</v>
      </c>
      <c r="H9">
        <v>38.1325</v>
      </c>
      <c r="I9" s="1">
        <v>6.79614E-15</v>
      </c>
      <c r="K9">
        <v>19.074999999999999</v>
      </c>
      <c r="L9" s="1">
        <v>9.5664199999999998E-15</v>
      </c>
      <c r="N9">
        <v>64.016166670000004</v>
      </c>
      <c r="O9" s="1">
        <v>1.4027099999999999E-14</v>
      </c>
      <c r="T9">
        <v>91.534333329999995</v>
      </c>
      <c r="U9" s="1">
        <v>3.9773399999999997E-14</v>
      </c>
      <c r="W9">
        <v>28.155000000000001</v>
      </c>
      <c r="X9" s="1">
        <v>8.92752E-16</v>
      </c>
    </row>
    <row r="10" spans="1:24" x14ac:dyDescent="0.45">
      <c r="D10" s="1"/>
      <c r="E10">
        <v>30.76616667</v>
      </c>
      <c r="F10" s="1">
        <v>1.34702E-14</v>
      </c>
      <c r="H10">
        <v>33.211500000000001</v>
      </c>
      <c r="I10" s="1">
        <v>3.6533400000000003E-15</v>
      </c>
      <c r="K10">
        <v>32.92</v>
      </c>
      <c r="L10" s="1">
        <v>1.18556E-14</v>
      </c>
      <c r="N10">
        <v>29.89233333</v>
      </c>
      <c r="O10" s="1">
        <v>9.6254299999999999E-15</v>
      </c>
      <c r="T10">
        <v>51.593499999999999</v>
      </c>
      <c r="U10" s="1">
        <v>7.6450399999999993E-15</v>
      </c>
      <c r="W10">
        <v>14.606</v>
      </c>
      <c r="X10" s="1">
        <v>5.77366E-15</v>
      </c>
    </row>
    <row r="11" spans="1:24" x14ac:dyDescent="0.45">
      <c r="D11" s="1"/>
      <c r="E11">
        <v>49.932166670000001</v>
      </c>
      <c r="F11" s="1">
        <v>1.01558E-14</v>
      </c>
      <c r="H11">
        <v>40.304833330000001</v>
      </c>
      <c r="I11" s="1">
        <v>5.8717599999999998E-15</v>
      </c>
      <c r="K11">
        <v>26.797999999999998</v>
      </c>
      <c r="L11" s="1">
        <v>4.8989900000000004E-15</v>
      </c>
      <c r="N11">
        <v>54.316499999999998</v>
      </c>
      <c r="O11" s="1">
        <v>3.34467E-14</v>
      </c>
      <c r="T11">
        <v>61.940666669999999</v>
      </c>
      <c r="U11" s="1">
        <v>1.38778E-14</v>
      </c>
      <c r="W11">
        <v>18.138000000000002</v>
      </c>
      <c r="X11" s="1">
        <v>5.5091800000000001E-15</v>
      </c>
    </row>
    <row r="12" spans="1:24" x14ac:dyDescent="0.45">
      <c r="D12" s="1"/>
      <c r="E12">
        <v>25.643333330000001</v>
      </c>
      <c r="F12" s="1">
        <v>7.80633E-15</v>
      </c>
      <c r="H12">
        <v>44.003166669999999</v>
      </c>
      <c r="I12" s="1">
        <v>2.3270099999999999E-15</v>
      </c>
      <c r="W12">
        <v>23.931000000000001</v>
      </c>
      <c r="X12" s="1">
        <v>6.9021699999999999E-15</v>
      </c>
    </row>
    <row r="13" spans="1:24" x14ac:dyDescent="0.45">
      <c r="D13" s="1"/>
      <c r="E13">
        <v>57.61</v>
      </c>
      <c r="F13" s="1">
        <v>1.06E-14</v>
      </c>
      <c r="H13">
        <v>28.880833330000002</v>
      </c>
      <c r="I13" s="1">
        <v>3.9703799999999996E-15</v>
      </c>
    </row>
    <row r="14" spans="1:24" x14ac:dyDescent="0.45">
      <c r="D14" s="1"/>
      <c r="E14">
        <v>31.865166670000001</v>
      </c>
      <c r="F14" s="1">
        <v>1.0732400000000001E-14</v>
      </c>
    </row>
    <row r="15" spans="1:24" x14ac:dyDescent="0.45">
      <c r="F15" s="1"/>
    </row>
    <row r="16" spans="1:24" x14ac:dyDescent="0.45">
      <c r="F16" s="1"/>
    </row>
    <row r="17" spans="2:5" x14ac:dyDescent="0.45">
      <c r="B17" t="s">
        <v>139</v>
      </c>
      <c r="C17" t="s">
        <v>14</v>
      </c>
    </row>
    <row r="18" spans="2:5" x14ac:dyDescent="0.45">
      <c r="B18" t="s">
        <v>145</v>
      </c>
      <c r="D18" t="s">
        <v>146</v>
      </c>
    </row>
    <row r="19" spans="2:5" x14ac:dyDescent="0.45">
      <c r="B19">
        <v>12.86299</v>
      </c>
      <c r="C19" s="1">
        <v>7.3565199999999997E-16</v>
      </c>
      <c r="D19">
        <v>2.6215818249999998</v>
      </c>
      <c r="E19" s="1">
        <v>7.4446699999999999E-16</v>
      </c>
    </row>
    <row r="20" spans="2:5" x14ac:dyDescent="0.45">
      <c r="B20">
        <v>51.811242419999999</v>
      </c>
      <c r="C20" s="1">
        <v>1.5127099999999999E-14</v>
      </c>
      <c r="D20">
        <v>18.951588449999999</v>
      </c>
      <c r="E20" s="1">
        <v>9.1200600000000001E-15</v>
      </c>
    </row>
    <row r="21" spans="2:5" x14ac:dyDescent="0.45">
      <c r="B21">
        <v>50.661916669999997</v>
      </c>
      <c r="C21" s="1">
        <v>4.20193E-15</v>
      </c>
      <c r="D21">
        <v>16.679961070000001</v>
      </c>
      <c r="E21" s="1">
        <v>1.7702700000000001E-15</v>
      </c>
    </row>
    <row r="22" spans="2:5" x14ac:dyDescent="0.45">
      <c r="B22">
        <v>23.350249999999999</v>
      </c>
      <c r="C22" s="1">
        <v>5.2359699999999998E-15</v>
      </c>
      <c r="D22">
        <v>5.6892615019999999</v>
      </c>
      <c r="E22" s="1">
        <v>2.4610399999999999E-15</v>
      </c>
    </row>
    <row r="23" spans="2:5" x14ac:dyDescent="0.45">
      <c r="B23">
        <v>44.957645829999997</v>
      </c>
      <c r="C23" s="1">
        <v>1.21455E-14</v>
      </c>
      <c r="D23">
        <v>14.89592927</v>
      </c>
      <c r="E23" s="1">
        <v>8.9074400000000002E-15</v>
      </c>
    </row>
    <row r="24" spans="2:5" x14ac:dyDescent="0.45">
      <c r="B24">
        <v>23.432266670000001</v>
      </c>
      <c r="C24" s="1">
        <v>1.01248E-15</v>
      </c>
      <c r="D24">
        <v>3.920405771</v>
      </c>
      <c r="E24" s="1">
        <v>7.3766400000000001E-16</v>
      </c>
    </row>
    <row r="25" spans="2:5" x14ac:dyDescent="0.45">
      <c r="B25">
        <v>57.610875</v>
      </c>
      <c r="C25" s="1">
        <v>1.6846500000000001E-14</v>
      </c>
      <c r="D25">
        <v>17.606675320000001</v>
      </c>
      <c r="E25" s="1">
        <v>1.06251E-14</v>
      </c>
    </row>
    <row r="26" spans="2:5" x14ac:dyDescent="0.45">
      <c r="B26">
        <v>20.80833333</v>
      </c>
      <c r="C26" s="1">
        <v>4.0930600000000003E-15</v>
      </c>
      <c r="D26">
        <v>6.987106475</v>
      </c>
      <c r="E26" s="1">
        <v>2.4517800000000002E-15</v>
      </c>
    </row>
  </sheetData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24971-E700-4A76-8D9D-DFEF65C019E8}">
  <dimension ref="A1:W136"/>
  <sheetViews>
    <sheetView zoomScale="70" zoomScaleNormal="70" workbookViewId="0">
      <selection activeCell="T35" sqref="T35"/>
    </sheetView>
  </sheetViews>
  <sheetFormatPr defaultRowHeight="18" x14ac:dyDescent="0.45"/>
  <cols>
    <col min="2" max="2" width="12.09765625" customWidth="1"/>
    <col min="3" max="3" width="12.3984375" customWidth="1"/>
    <col min="4" max="4" width="12.69921875" customWidth="1"/>
    <col min="6" max="6" width="13.09765625" customWidth="1"/>
    <col min="7" max="7" width="9.8984375" customWidth="1"/>
    <col min="21" max="21" width="12.3984375" customWidth="1"/>
  </cols>
  <sheetData>
    <row r="1" spans="1:23" x14ac:dyDescent="0.45">
      <c r="A1" s="4" t="s">
        <v>166</v>
      </c>
    </row>
    <row r="2" spans="1:23" x14ac:dyDescent="0.45">
      <c r="C2" t="s">
        <v>1</v>
      </c>
      <c r="F2" t="s">
        <v>31</v>
      </c>
      <c r="G2" s="3">
        <v>46</v>
      </c>
      <c r="H2" t="s">
        <v>32</v>
      </c>
      <c r="I2" t="s">
        <v>31</v>
      </c>
      <c r="J2" s="3">
        <v>92</v>
      </c>
      <c r="K2" t="s">
        <v>32</v>
      </c>
      <c r="L2" t="s">
        <v>31</v>
      </c>
      <c r="M2" s="3">
        <v>184</v>
      </c>
      <c r="N2" t="s">
        <v>32</v>
      </c>
      <c r="O2" t="s">
        <v>31</v>
      </c>
      <c r="P2" s="3">
        <v>276</v>
      </c>
      <c r="Q2" t="s">
        <v>32</v>
      </c>
      <c r="R2" t="s">
        <v>31</v>
      </c>
      <c r="S2" s="3">
        <v>368</v>
      </c>
      <c r="T2" t="s">
        <v>32</v>
      </c>
      <c r="U2" t="s">
        <v>31</v>
      </c>
      <c r="V2" s="3">
        <v>460</v>
      </c>
      <c r="W2" t="s">
        <v>32</v>
      </c>
    </row>
    <row r="3" spans="1:23" x14ac:dyDescent="0.45">
      <c r="B3" s="3" t="s">
        <v>30</v>
      </c>
      <c r="C3" s="3" t="s">
        <v>28</v>
      </c>
      <c r="D3" s="3" t="s">
        <v>29</v>
      </c>
      <c r="F3" t="s">
        <v>33</v>
      </c>
      <c r="G3" t="s">
        <v>28</v>
      </c>
      <c r="I3" t="s">
        <v>33</v>
      </c>
      <c r="J3" t="s">
        <v>28</v>
      </c>
      <c r="L3" t="s">
        <v>33</v>
      </c>
      <c r="M3" t="s">
        <v>28</v>
      </c>
      <c r="O3" t="s">
        <v>33</v>
      </c>
      <c r="P3" t="s">
        <v>28</v>
      </c>
      <c r="R3" t="s">
        <v>33</v>
      </c>
      <c r="S3" t="s">
        <v>28</v>
      </c>
      <c r="U3" t="s">
        <v>33</v>
      </c>
      <c r="V3" t="s">
        <v>28</v>
      </c>
    </row>
    <row r="4" spans="1:23" x14ac:dyDescent="0.45">
      <c r="B4" s="3">
        <v>46</v>
      </c>
      <c r="C4">
        <v>4.2054514775047354</v>
      </c>
      <c r="D4">
        <v>1.8414264904593673</v>
      </c>
      <c r="F4">
        <v>5.0302807614202996</v>
      </c>
      <c r="G4">
        <f>AVERAGE(F4:F77)</f>
        <v>4.2054514775047354</v>
      </c>
      <c r="I4">
        <v>11.914248545821263</v>
      </c>
      <c r="J4">
        <f>AVERAGE(I4:I152)</f>
        <v>8.5672372117387035</v>
      </c>
      <c r="L4">
        <v>14.922228755709453</v>
      </c>
      <c r="M4">
        <f>AVERAGE(L4:L152)</f>
        <v>18.872844301753236</v>
      </c>
      <c r="O4">
        <v>54.63531075708822</v>
      </c>
      <c r="P4">
        <f>AVERAGE(O4:O152)</f>
        <v>30.983166793163264</v>
      </c>
      <c r="R4">
        <v>88.744402257187076</v>
      </c>
      <c r="S4">
        <f>AVERAGE(R4:R152)</f>
        <v>44.85606162166399</v>
      </c>
      <c r="U4">
        <v>76.537862813987502</v>
      </c>
      <c r="V4">
        <f>AVERAGE(U4:U152)</f>
        <v>55.12388455555557</v>
      </c>
    </row>
    <row r="5" spans="1:23" x14ac:dyDescent="0.45">
      <c r="B5" s="3">
        <v>92</v>
      </c>
      <c r="C5">
        <v>8.5672372117387035</v>
      </c>
      <c r="D5">
        <v>2.6833868353361332</v>
      </c>
      <c r="F5">
        <v>2.1097863819070817</v>
      </c>
      <c r="G5" t="s">
        <v>29</v>
      </c>
      <c r="I5">
        <v>4.9834792191339989</v>
      </c>
      <c r="J5" t="s">
        <v>29</v>
      </c>
      <c r="L5">
        <v>23.826021452198663</v>
      </c>
      <c r="M5" t="s">
        <v>29</v>
      </c>
      <c r="O5">
        <v>49.531057320189959</v>
      </c>
      <c r="P5" t="s">
        <v>29</v>
      </c>
      <c r="R5">
        <v>52.865601965648167</v>
      </c>
      <c r="S5" t="s">
        <v>29</v>
      </c>
      <c r="U5">
        <v>89.013667394230907</v>
      </c>
      <c r="V5" t="s">
        <v>29</v>
      </c>
    </row>
    <row r="6" spans="1:23" x14ac:dyDescent="0.45">
      <c r="B6" s="3">
        <v>184</v>
      </c>
      <c r="C6">
        <v>18.872844301753236</v>
      </c>
      <c r="D6">
        <v>6.0905254344465769</v>
      </c>
      <c r="F6">
        <v>7.6539820510505479</v>
      </c>
      <c r="G6">
        <f>_xlfn.STDEV.P(F4:F144)</f>
        <v>1.8414264904593673</v>
      </c>
      <c r="I6">
        <v>6.2109516304746171</v>
      </c>
      <c r="J6">
        <f>_xlfn.STDEV.P(I4:I144)</f>
        <v>2.6833868353361332</v>
      </c>
      <c r="L6">
        <v>27.123489233005955</v>
      </c>
      <c r="M6">
        <f>_xlfn.STDEV.P(L4:L144)</f>
        <v>6.0905254344465769</v>
      </c>
      <c r="N6" s="3"/>
      <c r="O6">
        <v>40.897610804584254</v>
      </c>
      <c r="P6">
        <f>_xlfn.STDEV.P(O4:O144)</f>
        <v>10.396746394897823</v>
      </c>
      <c r="R6">
        <v>68.963793494406673</v>
      </c>
      <c r="S6">
        <f>_xlfn.STDEV.P(R4:R144)</f>
        <v>13.526692290915632</v>
      </c>
      <c r="U6">
        <v>98.482080608248538</v>
      </c>
      <c r="V6">
        <f>_xlfn.STDEV.P(U4:U144)</f>
        <v>22.070283060240733</v>
      </c>
    </row>
    <row r="7" spans="1:23" x14ac:dyDescent="0.45">
      <c r="B7" s="3">
        <v>276</v>
      </c>
      <c r="C7">
        <v>30.983166793163264</v>
      </c>
      <c r="D7">
        <v>10.396746394897823</v>
      </c>
      <c r="F7">
        <v>5.3489030460329978</v>
      </c>
      <c r="I7">
        <v>17.470198396742269</v>
      </c>
      <c r="L7">
        <v>30.032649222947974</v>
      </c>
      <c r="N7" s="3"/>
      <c r="O7">
        <v>44.766415778221429</v>
      </c>
      <c r="R7">
        <v>79.213440004424641</v>
      </c>
      <c r="U7">
        <v>112.72437079277421</v>
      </c>
    </row>
    <row r="8" spans="1:23" x14ac:dyDescent="0.45">
      <c r="B8" s="3">
        <v>368</v>
      </c>
      <c r="C8">
        <v>44.85606162166399</v>
      </c>
      <c r="D8">
        <v>13.526692290915632</v>
      </c>
      <c r="F8">
        <v>4.2032901149288469</v>
      </c>
      <c r="I8">
        <v>6.252511058902356</v>
      </c>
      <c r="L8">
        <v>10.725146276713742</v>
      </c>
      <c r="N8" s="3"/>
      <c r="O8">
        <v>41.728799373139104</v>
      </c>
      <c r="R8">
        <v>45.712342769600262</v>
      </c>
      <c r="U8">
        <v>31.451760060774991</v>
      </c>
    </row>
    <row r="9" spans="1:23" x14ac:dyDescent="0.45">
      <c r="B9" s="3">
        <v>460</v>
      </c>
      <c r="C9">
        <v>55.12388455555557</v>
      </c>
      <c r="D9">
        <v>22.070283060240733</v>
      </c>
      <c r="F9">
        <v>5.657030525487178</v>
      </c>
      <c r="I9">
        <v>5.1325054523849989</v>
      </c>
      <c r="L9">
        <v>13.214514060314913</v>
      </c>
      <c r="N9" s="3"/>
      <c r="O9">
        <v>38.234029255351629</v>
      </c>
      <c r="R9">
        <v>37.082674383851625</v>
      </c>
      <c r="U9">
        <v>33.702266078968229</v>
      </c>
    </row>
    <row r="10" spans="1:23" x14ac:dyDescent="0.45">
      <c r="F10">
        <v>2.981275002270662</v>
      </c>
      <c r="I10">
        <v>10.19435987644284</v>
      </c>
      <c r="L10">
        <v>24.028781087861294</v>
      </c>
      <c r="O10">
        <v>51.09352391219057</v>
      </c>
      <c r="R10">
        <v>30.358023030477717</v>
      </c>
      <c r="U10">
        <v>31.086121049052114</v>
      </c>
    </row>
    <row r="11" spans="1:23" x14ac:dyDescent="0.45">
      <c r="F11">
        <v>4.0781920374392753</v>
      </c>
      <c r="I11">
        <v>10.217868239997932</v>
      </c>
      <c r="L11">
        <v>23.825601659992323</v>
      </c>
      <c r="O11">
        <v>49.764881579121798</v>
      </c>
      <c r="R11">
        <v>46.009975443895918</v>
      </c>
      <c r="U11">
        <v>71.785395246002864</v>
      </c>
    </row>
    <row r="12" spans="1:23" x14ac:dyDescent="0.45">
      <c r="F12">
        <v>4.4555852309396906</v>
      </c>
      <c r="I12">
        <v>9.6654216964533859</v>
      </c>
      <c r="L12">
        <v>17.40068194194577</v>
      </c>
      <c r="O12">
        <v>43.831958326906722</v>
      </c>
      <c r="R12">
        <v>64.578224314763943</v>
      </c>
      <c r="U12">
        <v>70.684280288770822</v>
      </c>
    </row>
    <row r="13" spans="1:23" x14ac:dyDescent="0.45">
      <c r="F13">
        <v>3.7549520385568305</v>
      </c>
      <c r="I13">
        <v>10.485695667643389</v>
      </c>
      <c r="L13">
        <v>20.874462449416217</v>
      </c>
      <c r="O13">
        <v>45.064468244723422</v>
      </c>
      <c r="R13">
        <v>52.118791630567813</v>
      </c>
      <c r="U13">
        <v>68.422859673212727</v>
      </c>
    </row>
    <row r="14" spans="1:23" x14ac:dyDescent="0.45">
      <c r="F14">
        <v>5.5042261623791102</v>
      </c>
      <c r="I14">
        <v>9.8824542671315978</v>
      </c>
      <c r="L14">
        <v>28.698129798990447</v>
      </c>
      <c r="O14">
        <v>28.458747938498838</v>
      </c>
      <c r="R14">
        <v>39.790334114750038</v>
      </c>
      <c r="U14">
        <v>48.673735325907927</v>
      </c>
    </row>
    <row r="15" spans="1:23" x14ac:dyDescent="0.45">
      <c r="F15">
        <v>6.2472583676023943</v>
      </c>
      <c r="I15">
        <v>11.915088130233949</v>
      </c>
      <c r="L15">
        <v>44.085613122413925</v>
      </c>
      <c r="O15">
        <v>42.363944981332807</v>
      </c>
      <c r="R15">
        <v>26.88466231521361</v>
      </c>
      <c r="U15">
        <v>102.71652459360858</v>
      </c>
    </row>
    <row r="16" spans="1:23" x14ac:dyDescent="0.45">
      <c r="F16">
        <v>7.604446570702331</v>
      </c>
      <c r="I16">
        <v>11.667410728492852</v>
      </c>
      <c r="L16">
        <v>36.436159538471138</v>
      </c>
      <c r="O16">
        <v>45.073283881056582</v>
      </c>
      <c r="R16">
        <v>48.483810915862492</v>
      </c>
      <c r="U16">
        <v>59.940958144096058</v>
      </c>
    </row>
    <row r="17" spans="6:21" x14ac:dyDescent="0.45">
      <c r="F17">
        <v>7.7404592455567682</v>
      </c>
      <c r="I17">
        <v>10.316099616281679</v>
      </c>
      <c r="L17">
        <v>16.535490204677295</v>
      </c>
      <c r="O17">
        <v>30.485504710712409</v>
      </c>
      <c r="R17">
        <v>46.241280949589715</v>
      </c>
      <c r="U17">
        <v>32.199829772474359</v>
      </c>
    </row>
    <row r="18" spans="6:21" x14ac:dyDescent="0.45">
      <c r="F18">
        <v>7.0742490140938479</v>
      </c>
      <c r="I18">
        <v>6.7256168754484857</v>
      </c>
      <c r="L18">
        <v>17.528718564879728</v>
      </c>
      <c r="O18">
        <v>51.902463493809364</v>
      </c>
      <c r="R18">
        <v>57.063524029056566</v>
      </c>
      <c r="U18">
        <v>48.582220624925625</v>
      </c>
    </row>
    <row r="19" spans="6:21" x14ac:dyDescent="0.45">
      <c r="F19">
        <v>6.8689706251931764</v>
      </c>
      <c r="I19">
        <v>6.3356299157578446</v>
      </c>
      <c r="L19">
        <v>18.790613937140293</v>
      </c>
      <c r="O19">
        <v>41.908050645246661</v>
      </c>
      <c r="R19">
        <v>33.909884888327554</v>
      </c>
      <c r="U19">
        <v>77.699847641138959</v>
      </c>
    </row>
    <row r="20" spans="6:21" x14ac:dyDescent="0.45">
      <c r="F20">
        <v>3.5433767665610456</v>
      </c>
      <c r="I20">
        <v>6.4779394737073899</v>
      </c>
      <c r="L20">
        <v>27.691468088185115</v>
      </c>
      <c r="O20">
        <v>29.388167883337456</v>
      </c>
      <c r="R20">
        <v>27.592431975104265</v>
      </c>
      <c r="U20">
        <v>64.410485765006968</v>
      </c>
    </row>
    <row r="21" spans="6:21" x14ac:dyDescent="0.45">
      <c r="F21">
        <v>3.6185195714960567</v>
      </c>
      <c r="I21">
        <v>6.4871749022468901</v>
      </c>
      <c r="L21">
        <v>21.669968680432113</v>
      </c>
      <c r="O21">
        <v>55.241070910838069</v>
      </c>
      <c r="R21">
        <v>53.380687002828374</v>
      </c>
      <c r="U21">
        <v>68.09961967433027</v>
      </c>
    </row>
    <row r="22" spans="6:21" x14ac:dyDescent="0.45">
      <c r="F22">
        <v>3.4892235719430809</v>
      </c>
      <c r="I22">
        <v>9.8518094360687147</v>
      </c>
      <c r="L22">
        <v>11.793097649644832</v>
      </c>
      <c r="O22">
        <v>39.103838706889846</v>
      </c>
      <c r="R22">
        <v>44.861843759553729</v>
      </c>
      <c r="U22">
        <v>60.155471961536243</v>
      </c>
    </row>
    <row r="23" spans="6:21" x14ac:dyDescent="0.45">
      <c r="F23">
        <v>3.8116239864128461</v>
      </c>
      <c r="I23">
        <v>11.41595519689468</v>
      </c>
      <c r="L23">
        <v>20.438718139234425</v>
      </c>
      <c r="O23">
        <v>29.215633286531368</v>
      </c>
      <c r="R23">
        <v>39.529223362406043</v>
      </c>
      <c r="U23">
        <v>38.159199933688917</v>
      </c>
    </row>
    <row r="24" spans="6:21" x14ac:dyDescent="0.45">
      <c r="F24">
        <v>3.0652334435388311</v>
      </c>
      <c r="I24">
        <v>9.9450033058763836</v>
      </c>
      <c r="L24">
        <v>18.661317937587317</v>
      </c>
      <c r="O24">
        <v>38.393550293761137</v>
      </c>
      <c r="R24">
        <v>43.414820024296851</v>
      </c>
      <c r="U24">
        <v>57.978849371658981</v>
      </c>
    </row>
    <row r="25" spans="6:21" x14ac:dyDescent="0.45">
      <c r="F25">
        <v>6.227528133904376</v>
      </c>
      <c r="I25">
        <v>10.906327458396904</v>
      </c>
      <c r="L25">
        <v>22.14895158786701</v>
      </c>
      <c r="O25">
        <v>33.893377841787341</v>
      </c>
      <c r="R25">
        <v>38.823972455753427</v>
      </c>
      <c r="U25">
        <v>37.226001858993236</v>
      </c>
    </row>
    <row r="26" spans="6:21" x14ac:dyDescent="0.45">
      <c r="F26">
        <v>5.9701955114174421</v>
      </c>
      <c r="I26">
        <v>8.2649948961003386</v>
      </c>
      <c r="L26">
        <v>16.238277322587983</v>
      </c>
      <c r="O26">
        <v>28.504505288989993</v>
      </c>
      <c r="R26">
        <v>60.807650717410503</v>
      </c>
      <c r="U26">
        <v>28.502300019024247</v>
      </c>
    </row>
    <row r="27" spans="6:21" x14ac:dyDescent="0.45">
      <c r="F27">
        <v>3.8330333889362298</v>
      </c>
      <c r="I27">
        <v>8.6079651286808083</v>
      </c>
      <c r="L27">
        <v>14.687564912364925</v>
      </c>
      <c r="O27">
        <v>47.606729846323553</v>
      </c>
      <c r="R27">
        <v>56.399832550831697</v>
      </c>
      <c r="U27">
        <v>33.233777976691847</v>
      </c>
    </row>
    <row r="28" spans="6:21" x14ac:dyDescent="0.45">
      <c r="F28">
        <v>1.9720945382272852</v>
      </c>
      <c r="I28">
        <v>9.4584641387273543</v>
      </c>
      <c r="L28">
        <v>16.534650620264621</v>
      </c>
      <c r="O28">
        <v>29.739953752251072</v>
      </c>
      <c r="R28">
        <v>35.940839582604546</v>
      </c>
      <c r="U28">
        <v>45.568952167811076</v>
      </c>
    </row>
    <row r="29" spans="6:21" x14ac:dyDescent="0.45">
      <c r="F29">
        <v>2.2478980177932151</v>
      </c>
      <c r="I29">
        <v>9.8513896438623707</v>
      </c>
      <c r="L29">
        <v>19.076492429658398</v>
      </c>
      <c r="O29">
        <v>32.727195092572494</v>
      </c>
      <c r="R29">
        <v>16.277352845393274</v>
      </c>
      <c r="U29">
        <v>56.695964389081375</v>
      </c>
    </row>
    <row r="30" spans="6:21" x14ac:dyDescent="0.45">
      <c r="F30">
        <v>5.9722944724491436</v>
      </c>
      <c r="I30">
        <v>13.069096905464916</v>
      </c>
      <c r="L30">
        <v>14.802587976902316</v>
      </c>
      <c r="O30">
        <v>31.507278940946012</v>
      </c>
      <c r="R30">
        <v>43.775421529543628</v>
      </c>
      <c r="U30">
        <v>42.583809788521364</v>
      </c>
    </row>
    <row r="31" spans="6:21" x14ac:dyDescent="0.45">
      <c r="F31">
        <v>7.0524198193641281</v>
      </c>
      <c r="I31">
        <v>5.8650428524497595</v>
      </c>
      <c r="L31">
        <v>25.913228302125312</v>
      </c>
      <c r="O31">
        <v>38.186592736035117</v>
      </c>
      <c r="R31">
        <v>46.522961520044426</v>
      </c>
      <c r="U31">
        <v>84.824560967155662</v>
      </c>
    </row>
    <row r="32" spans="6:21" x14ac:dyDescent="0.45">
      <c r="F32">
        <v>5.3111217474623267</v>
      </c>
      <c r="I32">
        <v>8.9282665821188711</v>
      </c>
      <c r="L32">
        <v>23.390696934223211</v>
      </c>
      <c r="O32">
        <v>55.391356520708094</v>
      </c>
      <c r="R32">
        <v>39.969165594651244</v>
      </c>
      <c r="U32">
        <v>61.12141382832651</v>
      </c>
    </row>
    <row r="33" spans="6:21" x14ac:dyDescent="0.45">
      <c r="F33">
        <v>4.7930981648377271</v>
      </c>
      <c r="I33">
        <v>7.5085293402741495</v>
      </c>
      <c r="L33">
        <v>24.176547944493255</v>
      </c>
      <c r="O33">
        <v>49.635165787362489</v>
      </c>
      <c r="R33">
        <v>38.793747416896885</v>
      </c>
      <c r="U33">
        <v>97.338566638176104</v>
      </c>
    </row>
    <row r="34" spans="6:21" x14ac:dyDescent="0.45">
      <c r="F34">
        <v>3.617260194877034</v>
      </c>
      <c r="I34">
        <v>10.068002422334251</v>
      </c>
      <c r="L34">
        <v>22.849584780249863</v>
      </c>
      <c r="O34">
        <v>53.03632224313597</v>
      </c>
      <c r="R34">
        <v>42.820394260118228</v>
      </c>
      <c r="U34">
        <v>49.612810491492375</v>
      </c>
    </row>
    <row r="35" spans="6:21" x14ac:dyDescent="0.45">
      <c r="F35">
        <v>1.3751500208106124</v>
      </c>
      <c r="I35">
        <v>8.4992389472385366</v>
      </c>
      <c r="L35">
        <v>11.986202064561622</v>
      </c>
      <c r="O35">
        <v>40.709543896143558</v>
      </c>
      <c r="R35">
        <v>51.556270074071087</v>
      </c>
      <c r="U35">
        <v>34.13087392164222</v>
      </c>
    </row>
    <row r="36" spans="6:21" x14ac:dyDescent="0.45">
      <c r="F36">
        <v>4.9538785798662666</v>
      </c>
      <c r="I36">
        <v>9.0961834646552102</v>
      </c>
      <c r="L36">
        <v>17.835166875508538</v>
      </c>
      <c r="O36">
        <v>20.219066512440829</v>
      </c>
      <c r="R36">
        <v>46.40877803991971</v>
      </c>
      <c r="U36">
        <v>24.683870110147968</v>
      </c>
    </row>
    <row r="37" spans="6:21" x14ac:dyDescent="0.45">
      <c r="F37">
        <v>4.8619440866776253</v>
      </c>
      <c r="I37">
        <v>6.2986882015998473</v>
      </c>
      <c r="L37">
        <v>16.399057737616527</v>
      </c>
      <c r="O37">
        <v>27.437393500471575</v>
      </c>
      <c r="R37">
        <v>39.43477011597934</v>
      </c>
      <c r="U37">
        <v>43.825135342671231</v>
      </c>
    </row>
    <row r="38" spans="6:21" x14ac:dyDescent="0.45">
      <c r="F38">
        <v>3.753272869731465</v>
      </c>
      <c r="I38">
        <v>7.8531787416799785</v>
      </c>
      <c r="L38">
        <v>13.109566008729704</v>
      </c>
      <c r="O38">
        <v>36.116177574362084</v>
      </c>
      <c r="R38">
        <v>31.251760637777359</v>
      </c>
      <c r="U38">
        <v>52.718433234001928</v>
      </c>
    </row>
    <row r="39" spans="6:21" x14ac:dyDescent="0.45">
      <c r="F39">
        <v>4.9429639825014062</v>
      </c>
      <c r="I39">
        <v>4.6677954799656902</v>
      </c>
      <c r="L39">
        <v>14.312690472102554</v>
      </c>
      <c r="O39">
        <v>40.432061247752259</v>
      </c>
      <c r="R39">
        <v>73.212510414782315</v>
      </c>
      <c r="U39">
        <v>25.775749638840491</v>
      </c>
    </row>
    <row r="40" spans="6:21" x14ac:dyDescent="0.45">
      <c r="F40">
        <v>2.5560254972473953</v>
      </c>
      <c r="I40">
        <v>14.382626719105398</v>
      </c>
      <c r="L40">
        <v>28.874442525653592</v>
      </c>
      <c r="O40">
        <v>33.101649740628524</v>
      </c>
      <c r="R40">
        <v>50.96478285533685</v>
      </c>
      <c r="U40">
        <v>31.190649308430984</v>
      </c>
    </row>
    <row r="41" spans="6:21" x14ac:dyDescent="0.45">
      <c r="F41">
        <v>1.4234261245398068</v>
      </c>
      <c r="I41">
        <v>7.6550368202870978</v>
      </c>
      <c r="L41">
        <v>18.27846744540447</v>
      </c>
      <c r="O41">
        <v>36.459567599148897</v>
      </c>
      <c r="R41">
        <v>47.965787333237884</v>
      </c>
      <c r="U41">
        <v>58.883501576323482</v>
      </c>
    </row>
    <row r="42" spans="6:21" x14ac:dyDescent="0.45">
      <c r="F42">
        <v>0.66234285444386365</v>
      </c>
      <c r="I42">
        <v>10.100326422222496</v>
      </c>
      <c r="L42">
        <v>20.297248165697564</v>
      </c>
      <c r="O42">
        <v>22.272270193653885</v>
      </c>
      <c r="R42">
        <v>43.309032388298952</v>
      </c>
      <c r="U42">
        <v>75.696599232480438</v>
      </c>
    </row>
    <row r="43" spans="6:21" x14ac:dyDescent="0.45">
      <c r="F43">
        <v>2.3750950563144944</v>
      </c>
      <c r="I43">
        <v>8.7893153618200461</v>
      </c>
      <c r="L43">
        <v>21.75770525155734</v>
      </c>
      <c r="O43">
        <v>24.589523172655312</v>
      </c>
      <c r="R43">
        <v>31.821418661781877</v>
      </c>
      <c r="U43">
        <v>33.002052678791699</v>
      </c>
    </row>
    <row r="44" spans="6:21" x14ac:dyDescent="0.45">
      <c r="F44">
        <v>1.2034550084172064</v>
      </c>
      <c r="I44">
        <v>9.8467719295926237</v>
      </c>
      <c r="L44">
        <v>15.845771609659295</v>
      </c>
      <c r="O44">
        <v>29.684960973220427</v>
      </c>
      <c r="R44">
        <v>58.650758361231283</v>
      </c>
      <c r="U44">
        <v>59.473729418438708</v>
      </c>
    </row>
    <row r="45" spans="6:21" x14ac:dyDescent="0.45">
      <c r="F45">
        <v>5.4139708380158282</v>
      </c>
      <c r="I45">
        <v>8.7313840373450198</v>
      </c>
      <c r="L45">
        <v>19.704501570344299</v>
      </c>
      <c r="O45">
        <v>27.554515526040667</v>
      </c>
      <c r="R45">
        <v>40.409527619102768</v>
      </c>
      <c r="U45">
        <v>59.985875910174542</v>
      </c>
    </row>
    <row r="46" spans="6:21" x14ac:dyDescent="0.45">
      <c r="F46">
        <v>3.2558191052175758</v>
      </c>
      <c r="I46">
        <v>11.256014366278821</v>
      </c>
      <c r="L46">
        <v>10.508533498241862</v>
      </c>
      <c r="O46">
        <v>19.657384540356787</v>
      </c>
      <c r="R46">
        <v>24.544320764863432</v>
      </c>
      <c r="U46">
        <v>51.521605653724187</v>
      </c>
    </row>
    <row r="47" spans="6:21" x14ac:dyDescent="0.45">
      <c r="F47">
        <v>3.6928227920183883</v>
      </c>
      <c r="I47">
        <v>10.615411459402708</v>
      </c>
      <c r="L47">
        <v>14.337878004483006</v>
      </c>
      <c r="O47">
        <v>38.563985929535527</v>
      </c>
      <c r="R47">
        <v>27.059715665257738</v>
      </c>
      <c r="U47">
        <v>100.80898880799582</v>
      </c>
    </row>
    <row r="48" spans="6:21" x14ac:dyDescent="0.45">
      <c r="F48">
        <v>4.9379264760253161</v>
      </c>
      <c r="I48">
        <v>10.550763459626221</v>
      </c>
      <c r="L48">
        <v>12.458048504488724</v>
      </c>
      <c r="O48">
        <v>22.510712166855477</v>
      </c>
      <c r="R48">
        <v>50.901394232179392</v>
      </c>
      <c r="U48">
        <v>34.199719843482121</v>
      </c>
    </row>
    <row r="49" spans="6:21" x14ac:dyDescent="0.45">
      <c r="F49">
        <v>8.9658326958656716</v>
      </c>
      <c r="I49">
        <v>10.429023719787368</v>
      </c>
      <c r="L49">
        <v>11.624760974902163</v>
      </c>
      <c r="O49">
        <v>21.813017519917008</v>
      </c>
      <c r="R49">
        <v>36.925252306473816</v>
      </c>
      <c r="U49">
        <v>29.872501780520754</v>
      </c>
    </row>
    <row r="50" spans="6:21" x14ac:dyDescent="0.45">
      <c r="F50">
        <v>7.2173981564560776</v>
      </c>
      <c r="I50">
        <v>8.4098232072879284</v>
      </c>
      <c r="L50">
        <v>22.599388625270734</v>
      </c>
      <c r="O50">
        <v>32.253669483820026</v>
      </c>
      <c r="R50">
        <v>27.485384962487352</v>
      </c>
      <c r="U50">
        <v>52.623140403162544</v>
      </c>
    </row>
    <row r="51" spans="6:21" x14ac:dyDescent="0.45">
      <c r="F51">
        <v>3.9060772328395328</v>
      </c>
      <c r="I51">
        <v>7.261271730739395</v>
      </c>
      <c r="L51">
        <v>21.114583591443179</v>
      </c>
      <c r="O51">
        <v>47.121030263587194</v>
      </c>
      <c r="R51">
        <v>50.307808052413435</v>
      </c>
      <c r="U51">
        <v>26.964181374991405</v>
      </c>
    </row>
    <row r="52" spans="6:21" x14ac:dyDescent="0.45">
      <c r="F52">
        <v>4.4543258543206683</v>
      </c>
      <c r="I52">
        <v>16.586955594601147</v>
      </c>
      <c r="L52">
        <v>20.771613358862712</v>
      </c>
      <c r="O52">
        <v>28.339526951898041</v>
      </c>
      <c r="R52">
        <v>41.478738368652891</v>
      </c>
      <c r="U52">
        <v>78.201499327716249</v>
      </c>
    </row>
    <row r="53" spans="6:21" x14ac:dyDescent="0.45">
      <c r="F53">
        <v>1.4309823842539422</v>
      </c>
      <c r="I53">
        <v>5.1547544393210618</v>
      </c>
      <c r="L53">
        <v>15.39995228652533</v>
      </c>
      <c r="O53">
        <v>30.380136866920857</v>
      </c>
      <c r="R53">
        <v>61.83152390867582</v>
      </c>
      <c r="U53">
        <v>58.989289212321381</v>
      </c>
    </row>
    <row r="54" spans="6:21" x14ac:dyDescent="0.45">
      <c r="F54">
        <v>2.3994430042822601</v>
      </c>
      <c r="I54">
        <v>11.996527818264067</v>
      </c>
      <c r="L54">
        <v>17.767160538081317</v>
      </c>
      <c r="O54">
        <v>32.659188755145273</v>
      </c>
      <c r="R54">
        <v>32.869639801014962</v>
      </c>
      <c r="U54">
        <v>59.760447495369498</v>
      </c>
    </row>
    <row r="55" spans="6:21" x14ac:dyDescent="0.45">
      <c r="F55">
        <v>2.3721565108701061</v>
      </c>
      <c r="I55">
        <v>9.1070980620200643</v>
      </c>
      <c r="L55">
        <v>16.106882362003304</v>
      </c>
      <c r="O55">
        <v>35.931469003572118</v>
      </c>
      <c r="R55">
        <v>37.5234562005095</v>
      </c>
      <c r="U55">
        <v>54.99706533002</v>
      </c>
    </row>
    <row r="56" spans="6:21" x14ac:dyDescent="0.45">
      <c r="F56">
        <v>4.3414017508149856</v>
      </c>
      <c r="I56">
        <v>12.193410363037918</v>
      </c>
      <c r="L56">
        <v>10.040884980378165</v>
      </c>
      <c r="O56">
        <v>26.724166541898484</v>
      </c>
      <c r="R56">
        <v>19.44552462664759</v>
      </c>
      <c r="U56">
        <v>47.083142656082487</v>
      </c>
    </row>
    <row r="57" spans="6:21" x14ac:dyDescent="0.45">
      <c r="F57">
        <v>7.6489445445744577</v>
      </c>
      <c r="I57">
        <v>5.129147114734268</v>
      </c>
      <c r="L57">
        <v>14.99989031388251</v>
      </c>
      <c r="O57">
        <v>41.279201920148068</v>
      </c>
      <c r="R57">
        <v>36.328307789057142</v>
      </c>
      <c r="U57">
        <v>26.004116599089912</v>
      </c>
    </row>
    <row r="58" spans="6:21" x14ac:dyDescent="0.45">
      <c r="F58">
        <v>2.4607326664080231</v>
      </c>
      <c r="I58">
        <v>6.5203384865478133</v>
      </c>
      <c r="L58">
        <v>11.828779987183806</v>
      </c>
      <c r="O58">
        <v>34.506274463044974</v>
      </c>
      <c r="R58">
        <v>37.139346331707635</v>
      </c>
      <c r="U58">
        <v>18.605278962332616</v>
      </c>
    </row>
    <row r="59" spans="6:21" x14ac:dyDescent="0.45">
      <c r="F59">
        <v>3.2423857546146642</v>
      </c>
      <c r="I59">
        <v>10.465965433945358</v>
      </c>
      <c r="L59">
        <v>14.400007251021448</v>
      </c>
      <c r="O59">
        <v>41.63728467215681</v>
      </c>
      <c r="R59">
        <v>32.84865019069791</v>
      </c>
      <c r="U59">
        <v>72.153972803170106</v>
      </c>
    </row>
    <row r="60" spans="6:21" x14ac:dyDescent="0.45">
      <c r="F60">
        <v>3.1277824822836164</v>
      </c>
      <c r="I60">
        <v>7.5597439894477381</v>
      </c>
      <c r="L60">
        <v>14.006242161473747</v>
      </c>
      <c r="O60">
        <v>24.971953872631818</v>
      </c>
      <c r="R60">
        <v>36.442071476975499</v>
      </c>
      <c r="U60">
        <v>43.700457057388007</v>
      </c>
    </row>
    <row r="61" spans="6:21" x14ac:dyDescent="0.45">
      <c r="F61">
        <v>3.8439479863010901</v>
      </c>
      <c r="I61">
        <v>5.5707685158048346</v>
      </c>
      <c r="L61">
        <v>12.42740367342584</v>
      </c>
      <c r="O61">
        <v>24.43294067969018</v>
      </c>
      <c r="R61">
        <v>52.613726641843662</v>
      </c>
      <c r="U61">
        <v>39.258635722095576</v>
      </c>
    </row>
    <row r="62" spans="6:21" x14ac:dyDescent="0.45">
      <c r="F62">
        <v>2.9451728725253505</v>
      </c>
      <c r="I62">
        <v>4.3974492990821865</v>
      </c>
      <c r="L62">
        <v>20.143604218176812</v>
      </c>
      <c r="O62">
        <v>26.451721399983278</v>
      </c>
      <c r="R62">
        <v>47.901139333461401</v>
      </c>
      <c r="U62">
        <v>68.231434427121314</v>
      </c>
    </row>
    <row r="63" spans="6:21" x14ac:dyDescent="0.45">
      <c r="F63">
        <v>2.07956134305054</v>
      </c>
      <c r="I63">
        <v>6.1639349033644395</v>
      </c>
      <c r="L63">
        <v>10.752012977919554</v>
      </c>
      <c r="O63">
        <v>40.826665921712646</v>
      </c>
      <c r="R63">
        <v>49.11559818640545</v>
      </c>
      <c r="U63">
        <v>65.87556056513651</v>
      </c>
    </row>
    <row r="64" spans="6:21" x14ac:dyDescent="0.45">
      <c r="F64">
        <v>1.237038384924473</v>
      </c>
      <c r="I64">
        <v>5.8146677876888635</v>
      </c>
      <c r="L64">
        <v>17.598404071132304</v>
      </c>
      <c r="O64">
        <v>32.483295820688461</v>
      </c>
      <c r="R64">
        <v>39.14175515595344</v>
      </c>
    </row>
    <row r="65" spans="6:18" x14ac:dyDescent="0.45">
      <c r="F65">
        <v>3.850244869396203</v>
      </c>
      <c r="I65">
        <v>9.1990325552087047</v>
      </c>
      <c r="L65">
        <v>24.56359635873951</v>
      </c>
      <c r="O65">
        <v>23.993838031857667</v>
      </c>
      <c r="R65">
        <v>57.015247925327365</v>
      </c>
    </row>
    <row r="66" spans="6:18" x14ac:dyDescent="0.45">
      <c r="F66">
        <v>2.2416011346981022</v>
      </c>
      <c r="I66">
        <v>8.135698896547364</v>
      </c>
      <c r="L66">
        <v>18.131120380978835</v>
      </c>
      <c r="O66">
        <v>23.53500515032712</v>
      </c>
      <c r="R66">
        <v>47.264734348648688</v>
      </c>
    </row>
    <row r="67" spans="6:18" x14ac:dyDescent="0.45">
      <c r="F67">
        <v>4.3989132830836812</v>
      </c>
      <c r="I67">
        <v>8.0013653905182984</v>
      </c>
      <c r="L67">
        <v>19.433315805048121</v>
      </c>
      <c r="O67">
        <v>40.52861345521066</v>
      </c>
      <c r="R67">
        <v>57.960619974006946</v>
      </c>
    </row>
    <row r="68" spans="6:18" x14ac:dyDescent="0.45">
      <c r="F68">
        <v>6.9928093260637301</v>
      </c>
      <c r="I68">
        <v>5.3130161011115566</v>
      </c>
      <c r="L68">
        <v>12.253609700000737</v>
      </c>
      <c r="O68">
        <v>25.075642547598008</v>
      </c>
      <c r="R68">
        <v>28.021039817778259</v>
      </c>
    </row>
    <row r="69" spans="6:18" x14ac:dyDescent="0.45">
      <c r="F69">
        <v>2.7046319382920521</v>
      </c>
      <c r="I69">
        <v>8.1079926109288678</v>
      </c>
      <c r="L69">
        <v>12.317418115364537</v>
      </c>
      <c r="O69">
        <v>24.966916366155726</v>
      </c>
      <c r="R69">
        <v>68.880254845344865</v>
      </c>
    </row>
    <row r="70" spans="6:18" x14ac:dyDescent="0.45">
      <c r="F70">
        <v>1.588404461631757</v>
      </c>
      <c r="I70">
        <v>10.89751182206375</v>
      </c>
      <c r="L70">
        <v>22.685446027570599</v>
      </c>
      <c r="O70">
        <v>36.547723962480475</v>
      </c>
      <c r="R70">
        <v>56.372965849625892</v>
      </c>
    </row>
    <row r="71" spans="6:18" x14ac:dyDescent="0.45">
      <c r="F71">
        <v>3.2998972868833594</v>
      </c>
      <c r="I71">
        <v>4.7038976097110012</v>
      </c>
      <c r="L71">
        <v>20.159556322017767</v>
      </c>
      <c r="O71">
        <v>22.258417050844628</v>
      </c>
      <c r="R71">
        <v>34.012314186674715</v>
      </c>
    </row>
    <row r="72" spans="6:18" x14ac:dyDescent="0.45">
      <c r="F72">
        <v>4.3111767119584439</v>
      </c>
      <c r="I72">
        <v>6.2075932928238862</v>
      </c>
      <c r="L72">
        <v>17.061489839222372</v>
      </c>
      <c r="O72">
        <v>21.858774870408151</v>
      </c>
      <c r="R72">
        <v>29.142724593120981</v>
      </c>
    </row>
    <row r="73" spans="6:18" x14ac:dyDescent="0.45">
      <c r="F73">
        <v>5.280896708605785</v>
      </c>
      <c r="I73">
        <v>8.9681468417212518</v>
      </c>
      <c r="L73">
        <v>15.585500441727985</v>
      </c>
      <c r="O73">
        <v>27.620842694642512</v>
      </c>
      <c r="R73">
        <v>29.142724593120981</v>
      </c>
    </row>
    <row r="74" spans="6:18" x14ac:dyDescent="0.45">
      <c r="F74">
        <v>4.7477606065529141</v>
      </c>
      <c r="I74">
        <v>6.5186593177224479</v>
      </c>
      <c r="L74">
        <v>25.255833706995556</v>
      </c>
      <c r="O74">
        <v>44.465004974068705</v>
      </c>
      <c r="R74">
        <v>31.082584378622006</v>
      </c>
    </row>
    <row r="75" spans="6:18" x14ac:dyDescent="0.45">
      <c r="F75">
        <v>5.3791280848895395</v>
      </c>
      <c r="I75">
        <v>8.578579674236952</v>
      </c>
      <c r="L75">
        <v>28.732972552116735</v>
      </c>
      <c r="O75">
        <v>38.804107071562491</v>
      </c>
      <c r="R75">
        <v>30.398742874492783</v>
      </c>
    </row>
    <row r="76" spans="6:18" x14ac:dyDescent="0.45">
      <c r="F76">
        <v>3.8112041942065034</v>
      </c>
      <c r="I76">
        <v>7.3133259643256583</v>
      </c>
      <c r="L76">
        <v>21.550747693831305</v>
      </c>
      <c r="O76">
        <v>29.472126324605618</v>
      </c>
      <c r="R76">
        <v>36.010944881063459</v>
      </c>
    </row>
    <row r="77" spans="6:18" x14ac:dyDescent="0.45">
      <c r="F77">
        <v>4.6776553080939998</v>
      </c>
      <c r="I77">
        <v>7.587030482859892</v>
      </c>
      <c r="L77">
        <v>21.040280370920858</v>
      </c>
      <c r="O77">
        <v>25.540352520017318</v>
      </c>
      <c r="R77">
        <v>51.072669452366441</v>
      </c>
    </row>
    <row r="78" spans="6:18" x14ac:dyDescent="0.45">
      <c r="I78">
        <v>8.2406469481325733</v>
      </c>
      <c r="L78">
        <v>25.831368821888852</v>
      </c>
      <c r="O78">
        <v>17.930359403470575</v>
      </c>
      <c r="R78">
        <v>41.860749276423071</v>
      </c>
    </row>
    <row r="79" spans="6:18" x14ac:dyDescent="0.45">
      <c r="I79">
        <v>8.7255069464562443</v>
      </c>
      <c r="L79">
        <v>21.229606655980572</v>
      </c>
      <c r="O79">
        <v>11.296383166666285</v>
      </c>
      <c r="R79">
        <v>62.864212736274283</v>
      </c>
    </row>
    <row r="80" spans="6:18" x14ac:dyDescent="0.45">
      <c r="I80">
        <v>13.163130359685258</v>
      </c>
      <c r="L80">
        <v>12.081494895400994</v>
      </c>
      <c r="O80">
        <v>19.722032540133277</v>
      </c>
      <c r="R80">
        <v>53.407133911827856</v>
      </c>
    </row>
    <row r="81" spans="9:18" x14ac:dyDescent="0.45">
      <c r="I81">
        <v>9.0290167116406774</v>
      </c>
      <c r="L81">
        <v>18.791873313759307</v>
      </c>
      <c r="O81">
        <v>26.084403219435046</v>
      </c>
      <c r="R81">
        <v>41.065243045407172</v>
      </c>
    </row>
    <row r="82" spans="9:18" x14ac:dyDescent="0.45">
      <c r="I82">
        <v>10.709444913623052</v>
      </c>
      <c r="L82">
        <v>20.215808477667434</v>
      </c>
      <c r="O82">
        <v>35.447028797454784</v>
      </c>
      <c r="R82">
        <v>48.414545201816253</v>
      </c>
    </row>
    <row r="83" spans="9:18" x14ac:dyDescent="0.45">
      <c r="I83">
        <v>10.678380290353823</v>
      </c>
      <c r="L83">
        <v>14.263154991754339</v>
      </c>
      <c r="O83">
        <v>51.428098300644223</v>
      </c>
      <c r="R83">
        <v>46.348327962206639</v>
      </c>
    </row>
    <row r="84" spans="9:18" x14ac:dyDescent="0.45">
      <c r="I84">
        <v>9.1524356203048765</v>
      </c>
      <c r="L84">
        <v>19.209146766862105</v>
      </c>
      <c r="O84">
        <v>21.409597209623456</v>
      </c>
      <c r="R84">
        <v>42.794786935531434</v>
      </c>
    </row>
    <row r="85" spans="9:18" x14ac:dyDescent="0.45">
      <c r="I85">
        <v>5.0892668551318891</v>
      </c>
      <c r="L85">
        <v>13.481501903547697</v>
      </c>
      <c r="O85">
        <v>27.592716616817686</v>
      </c>
      <c r="R85">
        <v>72.48668969001902</v>
      </c>
    </row>
    <row r="86" spans="9:18" x14ac:dyDescent="0.45">
      <c r="I86">
        <v>4.2752897670370036</v>
      </c>
      <c r="L86">
        <v>12.777510373514101</v>
      </c>
      <c r="O86">
        <v>20.354239602882579</v>
      </c>
      <c r="R86">
        <v>65.476999428539656</v>
      </c>
    </row>
    <row r="87" spans="9:18" x14ac:dyDescent="0.45">
      <c r="I87">
        <v>4.9742437905944987</v>
      </c>
      <c r="L87">
        <v>13.493675877531579</v>
      </c>
      <c r="O87">
        <v>21.570797416858333</v>
      </c>
      <c r="R87">
        <v>32.993058709679161</v>
      </c>
    </row>
    <row r="88" spans="9:18" x14ac:dyDescent="0.45">
      <c r="I88">
        <v>10.566715563467165</v>
      </c>
      <c r="L88">
        <v>23.842393348245952</v>
      </c>
      <c r="O88">
        <v>22.1501106616087</v>
      </c>
    </row>
    <row r="89" spans="9:18" x14ac:dyDescent="0.45">
      <c r="I89">
        <v>13.204269995906667</v>
      </c>
      <c r="L89">
        <v>20.491611957233371</v>
      </c>
      <c r="O89">
        <v>21.041439444662537</v>
      </c>
    </row>
    <row r="90" spans="9:18" x14ac:dyDescent="0.45">
      <c r="I90">
        <v>10.282096447568076</v>
      </c>
      <c r="L90">
        <v>10.160525759185314</v>
      </c>
      <c r="O90">
        <v>15.247047620539929</v>
      </c>
    </row>
    <row r="91" spans="9:18" x14ac:dyDescent="0.45">
      <c r="I91">
        <v>9.1860189968121482</v>
      </c>
      <c r="L91">
        <v>31.046447401261101</v>
      </c>
      <c r="O91">
        <v>30.938880293560509</v>
      </c>
    </row>
    <row r="92" spans="9:18" x14ac:dyDescent="0.45">
      <c r="I92">
        <v>10.450852914517089</v>
      </c>
      <c r="L92">
        <v>17.494295603959781</v>
      </c>
      <c r="O92">
        <v>37.878885048787275</v>
      </c>
    </row>
    <row r="93" spans="9:18" x14ac:dyDescent="0.45">
      <c r="I93">
        <v>5.9187762548613874</v>
      </c>
      <c r="L93">
        <v>9.9917692922362917</v>
      </c>
      <c r="O93">
        <v>22.431371439857056</v>
      </c>
    </row>
    <row r="94" spans="9:18" x14ac:dyDescent="0.45">
      <c r="I94">
        <v>5.4389537630138083</v>
      </c>
      <c r="L94">
        <v>15.194673897624659</v>
      </c>
      <c r="O94">
        <v>39.600033094784713</v>
      </c>
    </row>
    <row r="95" spans="9:18" x14ac:dyDescent="0.45">
      <c r="I95">
        <v>5.259702490906272</v>
      </c>
      <c r="L95">
        <v>19.845131959468478</v>
      </c>
      <c r="O95">
        <v>29.035542430011144</v>
      </c>
    </row>
    <row r="96" spans="9:18" x14ac:dyDescent="0.45">
      <c r="I96">
        <v>6.1232150593493806</v>
      </c>
      <c r="L96">
        <v>31.495205269839456</v>
      </c>
      <c r="O96">
        <v>21.045217574519612</v>
      </c>
    </row>
    <row r="97" spans="9:15" x14ac:dyDescent="0.45">
      <c r="I97">
        <v>4.1321406246747738</v>
      </c>
      <c r="L97">
        <v>20.377428477108666</v>
      </c>
      <c r="O97">
        <v>18.147811766355126</v>
      </c>
    </row>
    <row r="98" spans="9:15" x14ac:dyDescent="0.45">
      <c r="I98">
        <v>5.1698669587493331</v>
      </c>
      <c r="L98">
        <v>11.392196092589336</v>
      </c>
      <c r="O98">
        <v>35.74466147175044</v>
      </c>
    </row>
    <row r="99" spans="9:15" x14ac:dyDescent="0.45">
      <c r="I99">
        <v>9.5449413332335613</v>
      </c>
      <c r="L99">
        <v>12.964317905335783</v>
      </c>
      <c r="O99">
        <v>28.98096944318684</v>
      </c>
    </row>
    <row r="100" spans="9:15" x14ac:dyDescent="0.45">
      <c r="I100">
        <v>13.164389736304287</v>
      </c>
      <c r="L100">
        <v>21.789189667032907</v>
      </c>
      <c r="O100">
        <v>30.313389906112668</v>
      </c>
    </row>
    <row r="101" spans="9:15" x14ac:dyDescent="0.45">
      <c r="I101">
        <v>5.9280116834008885</v>
      </c>
      <c r="L101">
        <v>24.728994488037802</v>
      </c>
      <c r="O101">
        <v>17.005137380695373</v>
      </c>
    </row>
    <row r="102" spans="9:15" x14ac:dyDescent="0.45">
      <c r="I102">
        <v>6.1672932410151695</v>
      </c>
      <c r="L102">
        <v>11.478253494889202</v>
      </c>
      <c r="O102">
        <v>18.636869686742212</v>
      </c>
    </row>
    <row r="103" spans="9:15" x14ac:dyDescent="0.45">
      <c r="I103">
        <v>8.4589388954298137</v>
      </c>
      <c r="L103">
        <v>17.852378355968508</v>
      </c>
      <c r="O103">
        <v>26.33501916662053</v>
      </c>
    </row>
    <row r="104" spans="9:15" x14ac:dyDescent="0.45">
      <c r="I104">
        <v>5.4931069576317775</v>
      </c>
      <c r="L104">
        <v>23.711418179867618</v>
      </c>
      <c r="O104">
        <v>34.494940073473764</v>
      </c>
    </row>
    <row r="105" spans="9:15" x14ac:dyDescent="0.45">
      <c r="I105">
        <v>6.3469643053290481</v>
      </c>
      <c r="L105">
        <v>11.079031106659068</v>
      </c>
      <c r="O105">
        <v>17.521062002288257</v>
      </c>
    </row>
    <row r="106" spans="9:15" x14ac:dyDescent="0.45">
      <c r="I106">
        <v>7.541692924575079</v>
      </c>
      <c r="L106">
        <v>23.413365713365618</v>
      </c>
      <c r="O106">
        <v>21.516644222240366</v>
      </c>
    </row>
    <row r="107" spans="9:15" x14ac:dyDescent="0.45">
      <c r="I107">
        <v>11.866392234298406</v>
      </c>
      <c r="O107">
        <v>23.673956370625948</v>
      </c>
    </row>
    <row r="108" spans="9:15" x14ac:dyDescent="0.45">
      <c r="O108">
        <v>36.91756089626675</v>
      </c>
    </row>
    <row r="109" spans="9:15" x14ac:dyDescent="0.45">
      <c r="O109">
        <v>22.447743335904359</v>
      </c>
    </row>
    <row r="110" spans="9:15" x14ac:dyDescent="0.45">
      <c r="O110">
        <v>23.247447488983646</v>
      </c>
    </row>
    <row r="111" spans="9:15" x14ac:dyDescent="0.45">
      <c r="O111">
        <v>20.85505170504721</v>
      </c>
    </row>
    <row r="112" spans="9:15" x14ac:dyDescent="0.45">
      <c r="O112">
        <v>18.157886779307308</v>
      </c>
    </row>
    <row r="113" spans="15:15" x14ac:dyDescent="0.45">
      <c r="O113">
        <v>25.991209349627372</v>
      </c>
    </row>
    <row r="114" spans="15:15" x14ac:dyDescent="0.45">
      <c r="O114">
        <v>37.124938246199129</v>
      </c>
    </row>
    <row r="115" spans="15:15" x14ac:dyDescent="0.45">
      <c r="O115">
        <v>31.809109537305076</v>
      </c>
    </row>
    <row r="116" spans="15:15" x14ac:dyDescent="0.45">
      <c r="O116">
        <v>20.186322720346254</v>
      </c>
    </row>
    <row r="117" spans="15:15" x14ac:dyDescent="0.45">
      <c r="O117">
        <v>23.565649981390006</v>
      </c>
    </row>
    <row r="118" spans="15:15" x14ac:dyDescent="0.45">
      <c r="O118">
        <v>30.623616346598553</v>
      </c>
    </row>
    <row r="119" spans="15:15" x14ac:dyDescent="0.45">
      <c r="O119">
        <v>23.692427227704936</v>
      </c>
    </row>
    <row r="120" spans="15:15" x14ac:dyDescent="0.45">
      <c r="O120">
        <v>15.776405592735724</v>
      </c>
    </row>
    <row r="121" spans="15:15" x14ac:dyDescent="0.45">
      <c r="O121">
        <v>45.860814060152002</v>
      </c>
    </row>
    <row r="122" spans="15:15" x14ac:dyDescent="0.45">
      <c r="O122">
        <v>30.118186530164174</v>
      </c>
    </row>
    <row r="123" spans="15:15" x14ac:dyDescent="0.45">
      <c r="O123">
        <v>29.407058532622784</v>
      </c>
    </row>
    <row r="124" spans="15:15" x14ac:dyDescent="0.45">
      <c r="O124">
        <v>15.167706893541512</v>
      </c>
    </row>
    <row r="125" spans="15:15" x14ac:dyDescent="0.45">
      <c r="O125">
        <v>21.43814307965464</v>
      </c>
    </row>
    <row r="126" spans="15:15" x14ac:dyDescent="0.45">
      <c r="O126">
        <v>23.986701564349875</v>
      </c>
    </row>
    <row r="127" spans="15:15" x14ac:dyDescent="0.45">
      <c r="O127">
        <v>45.471666684874037</v>
      </c>
    </row>
    <row r="128" spans="15:15" x14ac:dyDescent="0.45">
      <c r="O128">
        <v>18.167961792259486</v>
      </c>
    </row>
    <row r="129" spans="15:15" x14ac:dyDescent="0.45">
      <c r="O129">
        <v>19.551596904358902</v>
      </c>
    </row>
    <row r="130" spans="15:15" x14ac:dyDescent="0.45">
      <c r="O130">
        <v>20.688394199129899</v>
      </c>
    </row>
    <row r="131" spans="15:15" x14ac:dyDescent="0.45">
      <c r="O131">
        <v>6.0384857822472675</v>
      </c>
    </row>
    <row r="132" spans="15:15" x14ac:dyDescent="0.45">
      <c r="O132">
        <v>36.006611808507124</v>
      </c>
    </row>
    <row r="133" spans="15:15" x14ac:dyDescent="0.45">
      <c r="O133">
        <v>28.233739315900142</v>
      </c>
    </row>
    <row r="134" spans="15:15" x14ac:dyDescent="0.45">
      <c r="O134">
        <v>20.265663447344668</v>
      </c>
    </row>
    <row r="135" spans="15:15" x14ac:dyDescent="0.45">
      <c r="O135">
        <v>18.510512232633612</v>
      </c>
    </row>
    <row r="136" spans="15:15" x14ac:dyDescent="0.45">
      <c r="O136">
        <v>29.779414219647112</v>
      </c>
    </row>
  </sheetData>
  <phoneticPr fontId="1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D796A-F06B-445F-A0CB-90A25537CA21}">
  <dimension ref="A1:AP19"/>
  <sheetViews>
    <sheetView zoomScale="55" zoomScaleNormal="55" workbookViewId="0">
      <selection activeCell="R44" sqref="R44"/>
    </sheetView>
  </sheetViews>
  <sheetFormatPr defaultRowHeight="18" x14ac:dyDescent="0.45"/>
  <cols>
    <col min="17" max="17" width="21.09765625" customWidth="1"/>
    <col min="18" max="18" width="24.796875" customWidth="1"/>
    <col min="19" max="19" width="21.09765625" customWidth="1"/>
    <col min="20" max="20" width="24.796875" customWidth="1"/>
    <col min="21" max="21" width="21.09765625" customWidth="1"/>
    <col min="22" max="22" width="24.796875" customWidth="1"/>
    <col min="24" max="24" width="21.09765625" customWidth="1"/>
    <col min="25" max="25" width="24.796875" customWidth="1"/>
    <col min="26" max="26" width="21.09765625" customWidth="1"/>
    <col min="27" max="27" width="24.796875" customWidth="1"/>
    <col min="28" max="28" width="21.09765625" customWidth="1"/>
    <col min="29" max="29" width="24.796875" customWidth="1"/>
    <col min="30" max="30" width="21.09765625" customWidth="1"/>
    <col min="31" max="31" width="24.796875" customWidth="1"/>
    <col min="33" max="33" width="21.09765625" customWidth="1"/>
    <col min="34" max="34" width="24.796875" customWidth="1"/>
    <col min="35" max="35" width="21.09765625" customWidth="1"/>
    <col min="36" max="36" width="24.796875" customWidth="1"/>
    <col min="37" max="37" width="21.09765625" customWidth="1"/>
    <col min="38" max="38" width="24.796875" customWidth="1"/>
    <col min="39" max="39" width="21.09765625" customWidth="1"/>
    <col min="40" max="40" width="24.796875" customWidth="1"/>
    <col min="41" max="41" width="21.09765625" customWidth="1"/>
    <col min="42" max="42" width="24.796875" customWidth="1"/>
  </cols>
  <sheetData>
    <row r="1" spans="1:42" x14ac:dyDescent="0.45">
      <c r="A1" s="4" t="s">
        <v>167</v>
      </c>
    </row>
    <row r="2" spans="1:42" x14ac:dyDescent="0.45">
      <c r="B2" t="s">
        <v>35</v>
      </c>
      <c r="F2" t="s">
        <v>35</v>
      </c>
      <c r="K2" t="s">
        <v>35</v>
      </c>
    </row>
    <row r="3" spans="1:42" x14ac:dyDescent="0.45">
      <c r="B3" t="s">
        <v>5</v>
      </c>
      <c r="C3" t="s">
        <v>6</v>
      </c>
      <c r="D3" t="s">
        <v>7</v>
      </c>
      <c r="F3" t="s">
        <v>16</v>
      </c>
      <c r="G3" t="s">
        <v>17</v>
      </c>
      <c r="H3" t="s">
        <v>18</v>
      </c>
      <c r="I3" t="s">
        <v>19</v>
      </c>
      <c r="K3" t="s">
        <v>24</v>
      </c>
      <c r="L3" t="s">
        <v>36</v>
      </c>
      <c r="M3" t="s">
        <v>21</v>
      </c>
      <c r="N3" t="s">
        <v>22</v>
      </c>
      <c r="O3" t="s">
        <v>23</v>
      </c>
      <c r="Q3" t="s">
        <v>5</v>
      </c>
      <c r="S3" t="s">
        <v>6</v>
      </c>
      <c r="U3" t="s">
        <v>7</v>
      </c>
      <c r="X3" t="s">
        <v>16</v>
      </c>
      <c r="Z3" t="s">
        <v>17</v>
      </c>
      <c r="AB3" t="s">
        <v>18</v>
      </c>
      <c r="AD3" t="s">
        <v>19</v>
      </c>
      <c r="AG3" t="s">
        <v>24</v>
      </c>
      <c r="AI3" t="s">
        <v>36</v>
      </c>
      <c r="AK3" t="s">
        <v>21</v>
      </c>
      <c r="AM3" t="s">
        <v>22</v>
      </c>
      <c r="AO3" t="s">
        <v>23</v>
      </c>
    </row>
    <row r="4" spans="1:42" x14ac:dyDescent="0.45">
      <c r="B4">
        <v>40.709000000000003</v>
      </c>
      <c r="C4">
        <v>67.882999999999996</v>
      </c>
      <c r="D4">
        <v>68.192999999999998</v>
      </c>
      <c r="F4">
        <v>50.371000000000002</v>
      </c>
      <c r="G4">
        <v>61.908000000000001</v>
      </c>
      <c r="H4">
        <v>69.692999999999998</v>
      </c>
      <c r="I4">
        <v>53.277999999999999</v>
      </c>
      <c r="K4">
        <v>73.444999999999993</v>
      </c>
      <c r="L4">
        <v>78.147000000000006</v>
      </c>
      <c r="M4">
        <v>55.154000000000003</v>
      </c>
      <c r="N4">
        <v>69.412000000000006</v>
      </c>
      <c r="O4">
        <v>65.191000000000003</v>
      </c>
      <c r="Q4" t="s">
        <v>35</v>
      </c>
      <c r="R4" t="s">
        <v>37</v>
      </c>
      <c r="S4" t="s">
        <v>35</v>
      </c>
      <c r="T4" t="s">
        <v>37</v>
      </c>
      <c r="U4" t="s">
        <v>35</v>
      </c>
      <c r="V4" t="s">
        <v>37</v>
      </c>
      <c r="X4" t="s">
        <v>35</v>
      </c>
      <c r="Y4" t="s">
        <v>37</v>
      </c>
      <c r="Z4" t="s">
        <v>35</v>
      </c>
      <c r="AA4" t="s">
        <v>37</v>
      </c>
      <c r="AB4" t="s">
        <v>35</v>
      </c>
      <c r="AC4" t="s">
        <v>37</v>
      </c>
      <c r="AD4" t="s">
        <v>35</v>
      </c>
      <c r="AE4" t="s">
        <v>37</v>
      </c>
      <c r="AG4" t="s">
        <v>35</v>
      </c>
      <c r="AH4" t="s">
        <v>37</v>
      </c>
      <c r="AI4" t="s">
        <v>35</v>
      </c>
      <c r="AJ4" t="s">
        <v>37</v>
      </c>
      <c r="AK4" t="s">
        <v>35</v>
      </c>
      <c r="AL4" t="s">
        <v>37</v>
      </c>
      <c r="AM4" t="s">
        <v>35</v>
      </c>
      <c r="AN4" t="s">
        <v>37</v>
      </c>
      <c r="AO4" t="s">
        <v>35</v>
      </c>
      <c r="AP4" t="s">
        <v>37</v>
      </c>
    </row>
    <row r="5" spans="1:42" x14ac:dyDescent="0.45">
      <c r="B5">
        <v>65.566000000000003</v>
      </c>
      <c r="C5">
        <v>50.993000000000002</v>
      </c>
      <c r="D5">
        <v>50.183</v>
      </c>
      <c r="F5">
        <v>67.347999999999999</v>
      </c>
      <c r="G5">
        <v>44.649000000000001</v>
      </c>
      <c r="H5">
        <v>41.835000000000001</v>
      </c>
      <c r="I5">
        <v>61.814</v>
      </c>
      <c r="K5">
        <v>64.91</v>
      </c>
      <c r="L5">
        <v>72.975999999999999</v>
      </c>
      <c r="M5">
        <v>52.152999999999999</v>
      </c>
      <c r="N5">
        <v>64.064999999999998</v>
      </c>
      <c r="O5">
        <v>48.307000000000002</v>
      </c>
      <c r="Q5">
        <v>40.709000000000003</v>
      </c>
      <c r="R5">
        <v>13.260999999999999</v>
      </c>
      <c r="S5">
        <v>67.882999999999996</v>
      </c>
      <c r="T5">
        <v>20.696999999999999</v>
      </c>
      <c r="U5">
        <v>68.192999999999998</v>
      </c>
      <c r="V5">
        <v>62.722999999999999</v>
      </c>
      <c r="X5">
        <v>50.371000000000002</v>
      </c>
      <c r="Y5">
        <v>47.491</v>
      </c>
      <c r="Z5">
        <v>60.406999999999996</v>
      </c>
      <c r="AA5">
        <v>51.234000000000002</v>
      </c>
      <c r="AB5">
        <v>69.692999999999998</v>
      </c>
      <c r="AC5">
        <v>23.442</v>
      </c>
      <c r="AD5">
        <v>53.277999999999999</v>
      </c>
      <c r="AE5">
        <v>53.091999999999999</v>
      </c>
      <c r="AG5">
        <v>73.444999999999993</v>
      </c>
      <c r="AH5">
        <v>32.317999999999998</v>
      </c>
      <c r="AI5">
        <v>78.147000000000006</v>
      </c>
      <c r="AJ5">
        <v>49.512</v>
      </c>
      <c r="AK5">
        <v>55.154000000000003</v>
      </c>
      <c r="AL5">
        <v>20.986000000000001</v>
      </c>
      <c r="AM5">
        <v>69.412000000000006</v>
      </c>
      <c r="AN5">
        <v>24.472999999999999</v>
      </c>
      <c r="AO5">
        <v>65.191000000000003</v>
      </c>
      <c r="AP5">
        <v>24.140999999999998</v>
      </c>
    </row>
    <row r="6" spans="1:42" x14ac:dyDescent="0.45">
      <c r="B6">
        <v>56.468000000000004</v>
      </c>
      <c r="C6">
        <v>67.536000000000001</v>
      </c>
      <c r="D6">
        <v>38.363999999999997</v>
      </c>
      <c r="F6">
        <v>59.281999999999996</v>
      </c>
      <c r="G6">
        <v>64.816000000000003</v>
      </c>
      <c r="H6">
        <v>67.724000000000004</v>
      </c>
      <c r="I6">
        <v>64.441000000000003</v>
      </c>
      <c r="K6">
        <v>73.539000000000001</v>
      </c>
      <c r="L6">
        <v>58.719000000000001</v>
      </c>
      <c r="M6">
        <v>55.341999999999999</v>
      </c>
      <c r="N6">
        <v>72.882999999999996</v>
      </c>
      <c r="O6">
        <v>77.478999999999999</v>
      </c>
      <c r="Q6">
        <v>65.566000000000003</v>
      </c>
      <c r="R6">
        <v>9.6626999999999992</v>
      </c>
      <c r="S6">
        <v>50.993000000000002</v>
      </c>
      <c r="T6">
        <v>36.173000000000002</v>
      </c>
      <c r="U6">
        <v>50.183</v>
      </c>
      <c r="V6">
        <v>36.145000000000003</v>
      </c>
      <c r="X6">
        <v>67.347999999999999</v>
      </c>
      <c r="Y6">
        <v>69.881</v>
      </c>
      <c r="Z6">
        <v>45.399000000000001</v>
      </c>
      <c r="AA6">
        <v>22.324999999999999</v>
      </c>
      <c r="AB6">
        <v>41.835000000000001</v>
      </c>
      <c r="AC6">
        <v>10.821999999999999</v>
      </c>
      <c r="AD6">
        <v>61.814</v>
      </c>
      <c r="AE6">
        <v>19.265999999999998</v>
      </c>
      <c r="AG6">
        <v>64.91</v>
      </c>
      <c r="AH6">
        <v>38.781999999999996</v>
      </c>
      <c r="AI6">
        <v>72.975999999999999</v>
      </c>
      <c r="AJ6">
        <v>46.271000000000001</v>
      </c>
      <c r="AK6">
        <v>52.152999999999999</v>
      </c>
      <c r="AL6">
        <v>16.940000000000001</v>
      </c>
      <c r="AM6">
        <v>64.064999999999998</v>
      </c>
      <c r="AN6">
        <v>15.644</v>
      </c>
      <c r="AO6">
        <v>48.307000000000002</v>
      </c>
      <c r="AP6">
        <v>14.022</v>
      </c>
    </row>
    <row r="7" spans="1:42" x14ac:dyDescent="0.45">
      <c r="B7">
        <v>53.747</v>
      </c>
      <c r="C7">
        <v>69.224000000000004</v>
      </c>
      <c r="D7">
        <v>65.847999999999999</v>
      </c>
      <c r="F7">
        <v>60.125999999999998</v>
      </c>
      <c r="G7">
        <v>49.526000000000003</v>
      </c>
      <c r="H7">
        <v>51.871000000000002</v>
      </c>
      <c r="I7">
        <v>50.746000000000002</v>
      </c>
      <c r="K7">
        <v>63.503</v>
      </c>
      <c r="L7">
        <v>62.283000000000001</v>
      </c>
      <c r="M7">
        <v>46.430999999999997</v>
      </c>
      <c r="N7">
        <v>51.777999999999999</v>
      </c>
      <c r="O7">
        <v>57.780999999999999</v>
      </c>
      <c r="Q7">
        <v>56.468000000000004</v>
      </c>
      <c r="R7">
        <v>12.756</v>
      </c>
      <c r="S7">
        <v>67.536000000000001</v>
      </c>
      <c r="T7">
        <v>33.683999999999997</v>
      </c>
      <c r="U7">
        <v>38.363999999999997</v>
      </c>
      <c r="V7">
        <v>43.11</v>
      </c>
      <c r="X7">
        <v>59.281999999999996</v>
      </c>
      <c r="Y7">
        <v>28.056999999999999</v>
      </c>
      <c r="Z7">
        <v>64.816000000000003</v>
      </c>
      <c r="AA7">
        <v>50.387</v>
      </c>
      <c r="AB7">
        <v>67.724000000000004</v>
      </c>
      <c r="AC7">
        <v>15.734999999999999</v>
      </c>
      <c r="AD7">
        <v>64.441000000000003</v>
      </c>
      <c r="AE7">
        <v>62.844999999999999</v>
      </c>
      <c r="AG7">
        <v>73.539000000000001</v>
      </c>
      <c r="AH7">
        <v>44.052</v>
      </c>
      <c r="AI7">
        <v>58.719000000000001</v>
      </c>
      <c r="AJ7">
        <v>48.847999999999999</v>
      </c>
      <c r="AK7">
        <v>55.341999999999999</v>
      </c>
      <c r="AL7">
        <v>21.303000000000001</v>
      </c>
      <c r="AM7">
        <v>72.882999999999996</v>
      </c>
      <c r="AN7">
        <v>34.649000000000001</v>
      </c>
      <c r="AO7">
        <v>77.478999999999999</v>
      </c>
      <c r="AP7">
        <v>23.995000000000001</v>
      </c>
    </row>
    <row r="8" spans="1:42" x14ac:dyDescent="0.45">
      <c r="B8">
        <v>66.316999999999993</v>
      </c>
      <c r="C8">
        <v>57.780999999999999</v>
      </c>
      <c r="D8">
        <v>55.53</v>
      </c>
      <c r="F8">
        <v>68.192999999999998</v>
      </c>
      <c r="G8">
        <v>71.194000000000003</v>
      </c>
      <c r="H8">
        <v>48.776000000000003</v>
      </c>
      <c r="I8">
        <v>70.912999999999997</v>
      </c>
      <c r="K8">
        <v>66.504000000000005</v>
      </c>
      <c r="L8">
        <v>52.058999999999997</v>
      </c>
      <c r="M8">
        <v>78.322999999999993</v>
      </c>
      <c r="N8">
        <v>70.349999999999994</v>
      </c>
      <c r="O8">
        <v>55.436</v>
      </c>
      <c r="Q8">
        <v>53.747</v>
      </c>
      <c r="R8">
        <v>7.2733999999999996</v>
      </c>
      <c r="S8">
        <v>69.224000000000004</v>
      </c>
      <c r="T8">
        <v>36.06</v>
      </c>
      <c r="U8">
        <v>65.847999999999999</v>
      </c>
      <c r="V8">
        <v>63.012999999999998</v>
      </c>
      <c r="X8">
        <v>60.125999999999998</v>
      </c>
      <c r="Y8">
        <v>45.850999999999999</v>
      </c>
      <c r="Z8">
        <v>43.616999999999997</v>
      </c>
      <c r="AA8">
        <v>30.637</v>
      </c>
      <c r="AB8">
        <v>51.871000000000002</v>
      </c>
      <c r="AC8">
        <v>20.123999999999999</v>
      </c>
      <c r="AD8">
        <v>50.746000000000002</v>
      </c>
      <c r="AE8">
        <v>46.542000000000002</v>
      </c>
      <c r="AG8">
        <v>63.503</v>
      </c>
      <c r="AH8">
        <v>38.634999999999998</v>
      </c>
      <c r="AI8">
        <v>62.283000000000001</v>
      </c>
      <c r="AJ8">
        <v>29.72</v>
      </c>
      <c r="AK8">
        <v>46.430999999999997</v>
      </c>
      <c r="AL8">
        <v>17.902999999999999</v>
      </c>
      <c r="AM8">
        <v>51.777999999999999</v>
      </c>
      <c r="AN8">
        <v>14.632999999999999</v>
      </c>
      <c r="AO8">
        <v>57.780999999999999</v>
      </c>
      <c r="AP8">
        <v>16.053000000000001</v>
      </c>
    </row>
    <row r="9" spans="1:42" x14ac:dyDescent="0.45">
      <c r="B9">
        <v>60.875999999999998</v>
      </c>
      <c r="C9">
        <v>48.494999999999997</v>
      </c>
      <c r="D9">
        <v>77.385000000000005</v>
      </c>
      <c r="F9">
        <v>50.183</v>
      </c>
      <c r="H9">
        <v>62.189</v>
      </c>
      <c r="I9">
        <v>64.346999999999994</v>
      </c>
      <c r="K9">
        <v>65.003</v>
      </c>
      <c r="L9">
        <v>68.662000000000006</v>
      </c>
      <c r="M9">
        <v>64.626000000000005</v>
      </c>
      <c r="N9">
        <v>66.691999999999993</v>
      </c>
      <c r="O9">
        <v>75.977999999999994</v>
      </c>
      <c r="Q9">
        <v>66.316999999999993</v>
      </c>
      <c r="R9">
        <v>12.173999999999999</v>
      </c>
      <c r="S9">
        <v>57.780999999999999</v>
      </c>
      <c r="T9">
        <v>34.158999999999999</v>
      </c>
      <c r="U9">
        <v>55.53</v>
      </c>
      <c r="V9">
        <v>61.948999999999998</v>
      </c>
      <c r="X9">
        <v>68.192999999999998</v>
      </c>
      <c r="Y9">
        <v>62.722999999999999</v>
      </c>
      <c r="Z9">
        <v>71.194000000000003</v>
      </c>
      <c r="AA9">
        <v>54.872</v>
      </c>
      <c r="AB9">
        <v>48.776000000000003</v>
      </c>
      <c r="AC9">
        <v>16.969000000000001</v>
      </c>
      <c r="AD9">
        <v>70.912999999999997</v>
      </c>
      <c r="AE9">
        <v>49.514000000000003</v>
      </c>
      <c r="AG9">
        <v>66.504000000000005</v>
      </c>
      <c r="AH9">
        <v>52.713999999999999</v>
      </c>
      <c r="AI9">
        <v>52.058999999999997</v>
      </c>
      <c r="AJ9">
        <v>34.523000000000003</v>
      </c>
      <c r="AK9">
        <v>78.322999999999993</v>
      </c>
      <c r="AL9">
        <v>30.876999999999999</v>
      </c>
      <c r="AM9">
        <v>70.349999999999994</v>
      </c>
      <c r="AN9">
        <v>13.045999999999999</v>
      </c>
      <c r="AO9">
        <v>55.436</v>
      </c>
      <c r="AP9">
        <v>26.603000000000002</v>
      </c>
    </row>
    <row r="10" spans="1:42" x14ac:dyDescent="0.45">
      <c r="B10">
        <v>46.430999999999997</v>
      </c>
      <c r="C10">
        <v>55.436</v>
      </c>
      <c r="D10">
        <v>63.033999999999999</v>
      </c>
      <c r="F10">
        <v>38.363999999999997</v>
      </c>
      <c r="I10">
        <v>47.463000000000001</v>
      </c>
      <c r="K10">
        <v>52.716000000000001</v>
      </c>
      <c r="L10">
        <v>66.879000000000005</v>
      </c>
      <c r="M10">
        <v>71.944999999999993</v>
      </c>
      <c r="N10">
        <v>55.811</v>
      </c>
      <c r="O10">
        <v>54.029000000000003</v>
      </c>
      <c r="Q10">
        <v>60.875999999999998</v>
      </c>
      <c r="R10">
        <v>15.798</v>
      </c>
      <c r="S10">
        <v>48.494999999999997</v>
      </c>
      <c r="T10">
        <v>26.084</v>
      </c>
      <c r="U10">
        <v>77.385000000000005</v>
      </c>
      <c r="V10">
        <v>101</v>
      </c>
      <c r="X10">
        <v>50.183</v>
      </c>
      <c r="Y10">
        <v>36.145000000000003</v>
      </c>
      <c r="AB10">
        <v>62.189</v>
      </c>
      <c r="AC10">
        <v>24.154</v>
      </c>
      <c r="AD10">
        <v>64.346999999999994</v>
      </c>
      <c r="AE10">
        <v>32.411999999999999</v>
      </c>
      <c r="AG10">
        <v>65.003</v>
      </c>
      <c r="AH10">
        <v>51.53</v>
      </c>
      <c r="AI10">
        <v>68.662000000000006</v>
      </c>
      <c r="AJ10">
        <v>37.622</v>
      </c>
      <c r="AK10">
        <v>64.626000000000005</v>
      </c>
      <c r="AL10">
        <v>19.074999999999999</v>
      </c>
      <c r="AM10">
        <v>66.691999999999993</v>
      </c>
      <c r="AN10">
        <v>28.155000000000001</v>
      </c>
      <c r="AO10">
        <v>75.977999999999994</v>
      </c>
      <c r="AP10">
        <v>36.256999999999998</v>
      </c>
    </row>
    <row r="11" spans="1:42" x14ac:dyDescent="0.45">
      <c r="B11">
        <v>64.816000000000003</v>
      </c>
      <c r="C11">
        <v>67.536000000000001</v>
      </c>
      <c r="D11">
        <v>36.582000000000001</v>
      </c>
      <c r="F11">
        <v>65.847999999999999</v>
      </c>
      <c r="I11">
        <v>65.858000000000004</v>
      </c>
      <c r="K11">
        <v>71.287999999999997</v>
      </c>
      <c r="L11">
        <v>57.686999999999998</v>
      </c>
      <c r="M11">
        <v>52.34</v>
      </c>
      <c r="N11">
        <v>68.849000000000004</v>
      </c>
      <c r="O11">
        <v>66.691999999999993</v>
      </c>
      <c r="Q11">
        <v>46.430999999999997</v>
      </c>
      <c r="R11">
        <v>10.845000000000001</v>
      </c>
      <c r="S11">
        <v>55.436</v>
      </c>
      <c r="T11">
        <v>13.112</v>
      </c>
      <c r="U11">
        <v>63.033999999999999</v>
      </c>
      <c r="V11">
        <v>45.798999999999999</v>
      </c>
      <c r="X11">
        <v>38.363999999999997</v>
      </c>
      <c r="Y11">
        <v>43.11</v>
      </c>
      <c r="AD11">
        <v>47.463000000000001</v>
      </c>
      <c r="AE11">
        <v>27.96</v>
      </c>
      <c r="AG11">
        <v>52.716000000000001</v>
      </c>
      <c r="AH11">
        <v>42.441000000000003</v>
      </c>
      <c r="AI11">
        <v>66.879000000000005</v>
      </c>
      <c r="AJ11">
        <v>30.370999999999999</v>
      </c>
      <c r="AK11">
        <v>71.944999999999993</v>
      </c>
      <c r="AL11">
        <v>32.92</v>
      </c>
      <c r="AM11">
        <v>55.811</v>
      </c>
      <c r="AN11">
        <v>14.606</v>
      </c>
      <c r="AO11">
        <v>54.029000000000003</v>
      </c>
      <c r="AP11">
        <v>27.231000000000002</v>
      </c>
    </row>
    <row r="12" spans="1:42" x14ac:dyDescent="0.45">
      <c r="B12">
        <v>50.746000000000002</v>
      </c>
      <c r="C12">
        <v>61.250999999999998</v>
      </c>
      <c r="D12">
        <v>82.918999999999997</v>
      </c>
      <c r="F12">
        <v>55.53</v>
      </c>
      <c r="K12">
        <v>47.180999999999997</v>
      </c>
      <c r="N12">
        <v>53.935000000000002</v>
      </c>
      <c r="Q12">
        <v>64.816000000000003</v>
      </c>
      <c r="R12">
        <v>14.643000000000001</v>
      </c>
      <c r="S12">
        <v>67.536000000000001</v>
      </c>
      <c r="T12">
        <v>24.952999999999999</v>
      </c>
      <c r="U12">
        <v>36.582000000000001</v>
      </c>
      <c r="V12">
        <v>42.207000000000001</v>
      </c>
      <c r="X12">
        <v>65.847999999999999</v>
      </c>
      <c r="Y12">
        <v>63.012999999999998</v>
      </c>
      <c r="AD12">
        <v>65.858000000000004</v>
      </c>
      <c r="AE12">
        <v>78.457999999999998</v>
      </c>
      <c r="AG12">
        <v>71.287999999999997</v>
      </c>
      <c r="AH12">
        <v>41.877000000000002</v>
      </c>
      <c r="AI12">
        <v>57.686999999999998</v>
      </c>
      <c r="AJ12">
        <v>42.956000000000003</v>
      </c>
      <c r="AK12">
        <v>52.34</v>
      </c>
      <c r="AL12">
        <v>26.797999999999998</v>
      </c>
      <c r="AM12">
        <v>68.849000000000004</v>
      </c>
      <c r="AN12">
        <v>18.138000000000002</v>
      </c>
      <c r="AO12">
        <v>66.691999999999993</v>
      </c>
      <c r="AP12">
        <v>32.74</v>
      </c>
    </row>
    <row r="13" spans="1:42" x14ac:dyDescent="0.45">
      <c r="B13">
        <v>64.253</v>
      </c>
      <c r="D13">
        <v>57.124000000000002</v>
      </c>
      <c r="N13">
        <v>65.096999999999994</v>
      </c>
      <c r="Q13">
        <v>50.746000000000002</v>
      </c>
      <c r="R13">
        <v>15.634</v>
      </c>
      <c r="S13">
        <v>61.250999999999998</v>
      </c>
      <c r="T13">
        <v>23.844000000000001</v>
      </c>
      <c r="U13">
        <v>82.918999999999997</v>
      </c>
      <c r="V13">
        <v>55.759</v>
      </c>
      <c r="X13">
        <v>55.53</v>
      </c>
      <c r="Y13">
        <v>61.948999999999998</v>
      </c>
      <c r="AG13">
        <v>47.180999999999997</v>
      </c>
      <c r="AH13">
        <v>43.436</v>
      </c>
      <c r="AM13">
        <v>53.935000000000002</v>
      </c>
      <c r="AN13">
        <v>23.931000000000001</v>
      </c>
    </row>
    <row r="14" spans="1:42" x14ac:dyDescent="0.45">
      <c r="B14">
        <v>52.247</v>
      </c>
      <c r="D14">
        <v>62.095999999999997</v>
      </c>
      <c r="Q14">
        <v>64.253</v>
      </c>
      <c r="R14">
        <v>13.076000000000001</v>
      </c>
      <c r="U14">
        <v>57.124000000000002</v>
      </c>
      <c r="V14">
        <v>32.753</v>
      </c>
      <c r="AM14">
        <v>65.096999999999994</v>
      </c>
      <c r="AN14">
        <v>31.446000000000002</v>
      </c>
    </row>
    <row r="15" spans="1:42" x14ac:dyDescent="0.45">
      <c r="B15">
        <v>78.228999999999999</v>
      </c>
      <c r="D15">
        <v>73.539000000000001</v>
      </c>
      <c r="Q15">
        <v>52.247</v>
      </c>
      <c r="R15">
        <v>32.316000000000003</v>
      </c>
      <c r="U15">
        <v>62.095999999999997</v>
      </c>
      <c r="V15">
        <v>50.375999999999998</v>
      </c>
    </row>
    <row r="16" spans="1:42" x14ac:dyDescent="0.45">
      <c r="D16">
        <v>63.503</v>
      </c>
      <c r="Q16">
        <v>78.228999999999999</v>
      </c>
      <c r="R16">
        <v>22.306000000000001</v>
      </c>
      <c r="U16">
        <v>73.539000000000001</v>
      </c>
      <c r="V16">
        <v>44.052</v>
      </c>
    </row>
    <row r="17" spans="4:22" x14ac:dyDescent="0.45">
      <c r="D17">
        <v>73.444999999999993</v>
      </c>
      <c r="U17">
        <v>63.503</v>
      </c>
      <c r="V17">
        <v>38.634999999999998</v>
      </c>
    </row>
    <row r="18" spans="4:22" x14ac:dyDescent="0.45">
      <c r="D18">
        <v>64.91</v>
      </c>
      <c r="U18">
        <v>73.444999999999993</v>
      </c>
      <c r="V18">
        <v>32.317999999999998</v>
      </c>
    </row>
    <row r="19" spans="4:22" x14ac:dyDescent="0.45">
      <c r="U19">
        <v>64.91</v>
      </c>
      <c r="V19">
        <v>38.781999999999996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8182-037E-4ECF-8A9E-03784668CEBB}">
  <dimension ref="A1:BL48"/>
  <sheetViews>
    <sheetView topLeftCell="AP1" zoomScale="85" zoomScaleNormal="85" workbookViewId="0">
      <selection activeCell="BD5" sqref="BD5:BL5"/>
    </sheetView>
  </sheetViews>
  <sheetFormatPr defaultRowHeight="18" x14ac:dyDescent="0.45"/>
  <cols>
    <col min="2" max="2" width="10.5" customWidth="1"/>
    <col min="3" max="3" width="7.19921875" customWidth="1"/>
  </cols>
  <sheetData>
    <row r="1" spans="1:64" x14ac:dyDescent="0.45">
      <c r="A1" s="4" t="s">
        <v>151</v>
      </c>
    </row>
    <row r="2" spans="1:64" x14ac:dyDescent="0.45">
      <c r="C2" t="s">
        <v>3</v>
      </c>
      <c r="H2" t="s">
        <v>29</v>
      </c>
      <c r="N2" t="s">
        <v>40</v>
      </c>
      <c r="W2" t="s">
        <v>40</v>
      </c>
      <c r="AJ2" t="s">
        <v>40</v>
      </c>
      <c r="AT2" t="s">
        <v>40</v>
      </c>
      <c r="BC2" t="s">
        <v>40</v>
      </c>
    </row>
    <row r="3" spans="1:64" x14ac:dyDescent="0.45">
      <c r="B3" t="s">
        <v>2</v>
      </c>
      <c r="C3" t="s">
        <v>4</v>
      </c>
      <c r="D3" t="s">
        <v>8</v>
      </c>
      <c r="E3" t="s">
        <v>5</v>
      </c>
      <c r="F3" t="s">
        <v>6</v>
      </c>
      <c r="G3" t="s">
        <v>7</v>
      </c>
      <c r="H3" t="s">
        <v>4</v>
      </c>
      <c r="I3" t="s">
        <v>8</v>
      </c>
      <c r="J3" t="s">
        <v>5</v>
      </c>
      <c r="K3" t="s">
        <v>6</v>
      </c>
      <c r="L3" t="s">
        <v>7</v>
      </c>
      <c r="N3" t="s">
        <v>39</v>
      </c>
      <c r="W3" t="s">
        <v>38</v>
      </c>
      <c r="AJ3" t="s">
        <v>5</v>
      </c>
      <c r="AT3" t="s">
        <v>6</v>
      </c>
      <c r="BC3" t="s">
        <v>7</v>
      </c>
    </row>
    <row r="4" spans="1:64" x14ac:dyDescent="0.45"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N4" t="s">
        <v>2</v>
      </c>
      <c r="O4" t="s">
        <v>3</v>
      </c>
      <c r="W4" t="s">
        <v>2</v>
      </c>
      <c r="X4" t="s">
        <v>3</v>
      </c>
      <c r="AJ4" t="s">
        <v>2</v>
      </c>
      <c r="AK4" t="s">
        <v>3</v>
      </c>
      <c r="AT4" t="s">
        <v>2</v>
      </c>
      <c r="AU4" t="s">
        <v>3</v>
      </c>
      <c r="BC4" t="s">
        <v>2</v>
      </c>
      <c r="BD4" t="s">
        <v>3</v>
      </c>
    </row>
    <row r="5" spans="1:64" x14ac:dyDescent="0.45">
      <c r="B5">
        <v>1</v>
      </c>
      <c r="C5">
        <v>0.99587405885714297</v>
      </c>
      <c r="D5">
        <v>0.98030785065951698</v>
      </c>
      <c r="E5">
        <v>0.98031656999476802</v>
      </c>
      <c r="F5">
        <v>0.95806388759753502</v>
      </c>
      <c r="G5">
        <v>0.924546075305823</v>
      </c>
      <c r="H5">
        <v>4.6732845896944103E-3</v>
      </c>
      <c r="I5">
        <v>1.6534288234435701E-2</v>
      </c>
      <c r="J5">
        <v>2.0543032223816302E-2</v>
      </c>
      <c r="K5">
        <v>1.49289627182879E-2</v>
      </c>
      <c r="L5">
        <v>1.6991557752455901E-2</v>
      </c>
      <c r="N5">
        <v>0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W5">
        <v>0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J5">
        <v>0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T5">
        <v>0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C5">
        <v>0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</row>
    <row r="6" spans="1:64" x14ac:dyDescent="0.45">
      <c r="B6">
        <v>2</v>
      </c>
      <c r="C6">
        <v>0.99458734314285702</v>
      </c>
      <c r="D6">
        <v>0.96628801832677302</v>
      </c>
      <c r="E6">
        <v>0.98636472250080598</v>
      </c>
      <c r="F6">
        <v>0.90902997473552805</v>
      </c>
      <c r="G6">
        <v>0.84209285187314398</v>
      </c>
      <c r="H6">
        <v>1.2335737291451499E-2</v>
      </c>
      <c r="I6">
        <v>2.6235731882203302E-2</v>
      </c>
      <c r="J6">
        <v>4.0193588783242501E-2</v>
      </c>
      <c r="K6">
        <v>2.0643348337624601E-2</v>
      </c>
      <c r="L6">
        <v>4.4535806247623197E-2</v>
      </c>
      <c r="N6">
        <v>1</v>
      </c>
      <c r="O6">
        <v>1.0017378690000001</v>
      </c>
      <c r="P6">
        <v>0.99602465399999995</v>
      </c>
      <c r="Q6">
        <v>0.99308752499999997</v>
      </c>
      <c r="R6">
        <v>0.98827010699999995</v>
      </c>
      <c r="S6">
        <v>0.99514283999999997</v>
      </c>
      <c r="T6">
        <v>1.0013831099999999</v>
      </c>
      <c r="U6">
        <v>0.995472307</v>
      </c>
      <c r="W6">
        <v>1</v>
      </c>
      <c r="X6">
        <v>0.98924205544705002</v>
      </c>
      <c r="Y6">
        <v>0.99814037544525402</v>
      </c>
      <c r="Z6">
        <v>1.00081475996316</v>
      </c>
      <c r="AA6">
        <v>0.97590479351441894</v>
      </c>
      <c r="AB6">
        <v>0.962042711370235</v>
      </c>
      <c r="AC6">
        <v>0.97959115915744199</v>
      </c>
      <c r="AD6">
        <v>0.99058691509065999</v>
      </c>
      <c r="AE6">
        <v>1.0013071233066799</v>
      </c>
      <c r="AF6">
        <v>0.96173637969206704</v>
      </c>
      <c r="AG6">
        <v>0.96137326409934099</v>
      </c>
      <c r="AH6">
        <v>0.96264682016838399</v>
      </c>
      <c r="AJ6">
        <v>1</v>
      </c>
      <c r="AK6">
        <v>1.00311255732965</v>
      </c>
      <c r="AL6">
        <v>0.94297903315125098</v>
      </c>
      <c r="AM6">
        <v>0.96877940187040301</v>
      </c>
      <c r="AN6">
        <v>0.96765511865504095</v>
      </c>
      <c r="AO6">
        <v>0.97629566084803099</v>
      </c>
      <c r="AP6">
        <v>0.98655015949604996</v>
      </c>
      <c r="AQ6">
        <v>1.00210109939795</v>
      </c>
      <c r="AR6">
        <v>0.99505952920975604</v>
      </c>
      <c r="AT6">
        <v>1</v>
      </c>
      <c r="AU6">
        <v>0.95489184848767905</v>
      </c>
      <c r="AV6">
        <v>0.969944961800976</v>
      </c>
      <c r="AW6">
        <v>0.97153235144164596</v>
      </c>
      <c r="AX6">
        <v>0.96687603176547399</v>
      </c>
      <c r="AY6">
        <v>0.96245059109307496</v>
      </c>
      <c r="AZ6">
        <v>0.92850174506622296</v>
      </c>
      <c r="BA6">
        <v>0.95224968352767503</v>
      </c>
      <c r="BC6">
        <v>1</v>
      </c>
      <c r="BD6">
        <v>0.940904634941926</v>
      </c>
      <c r="BE6">
        <v>0.93273268621211203</v>
      </c>
      <c r="BF6">
        <v>0.94437636533449199</v>
      </c>
      <c r="BG6">
        <v>0.94247902356020896</v>
      </c>
      <c r="BH6">
        <v>0.89803786047807499</v>
      </c>
      <c r="BI6">
        <v>0.91076358720325101</v>
      </c>
      <c r="BJ6">
        <v>0.919482658891002</v>
      </c>
      <c r="BK6">
        <v>0.926024973662538</v>
      </c>
      <c r="BL6">
        <v>0.90611288746880303</v>
      </c>
    </row>
    <row r="7" spans="1:64" x14ac:dyDescent="0.45">
      <c r="B7">
        <v>3</v>
      </c>
      <c r="C7">
        <v>0.99198524485714301</v>
      </c>
      <c r="D7">
        <v>0.95292866457430603</v>
      </c>
      <c r="E7">
        <v>0.97806954172676197</v>
      </c>
      <c r="F7">
        <v>0.86786578817532301</v>
      </c>
      <c r="G7">
        <v>0.75098725605188799</v>
      </c>
      <c r="H7">
        <v>1.26645287360774E-2</v>
      </c>
      <c r="I7">
        <v>2.7218617662389699E-2</v>
      </c>
      <c r="J7">
        <v>4.4813439918108697E-2</v>
      </c>
      <c r="K7">
        <v>3.7638593423760497E-2</v>
      </c>
      <c r="L7">
        <v>6.0700659187290402E-2</v>
      </c>
      <c r="N7">
        <v>2</v>
      </c>
      <c r="O7">
        <v>0.99739794199999998</v>
      </c>
      <c r="P7">
        <v>0.98560481600000005</v>
      </c>
      <c r="Q7">
        <v>0.98592701900000002</v>
      </c>
      <c r="R7">
        <v>0.98441986199999998</v>
      </c>
      <c r="S7">
        <v>1.0021878740000001</v>
      </c>
      <c r="T7">
        <v>1.018067407</v>
      </c>
      <c r="U7">
        <v>0.98850648200000002</v>
      </c>
      <c r="W7">
        <v>2</v>
      </c>
      <c r="X7">
        <v>0.98916423838261103</v>
      </c>
      <c r="Y7">
        <v>0.99170669104668996</v>
      </c>
      <c r="Z7">
        <v>0.99032271233746205</v>
      </c>
      <c r="AA7">
        <v>0.96552424366589396</v>
      </c>
      <c r="AB7">
        <v>0.94273634365635495</v>
      </c>
      <c r="AC7">
        <v>0.97849588769877505</v>
      </c>
      <c r="AD7">
        <v>0.99123045753808303</v>
      </c>
      <c r="AE7">
        <v>0.98219909547908002</v>
      </c>
      <c r="AF7">
        <v>0.94013458163726005</v>
      </c>
      <c r="AG7">
        <v>0.93456252915916804</v>
      </c>
      <c r="AH7">
        <v>0.92309142099312402</v>
      </c>
      <c r="AJ7">
        <v>2</v>
      </c>
      <c r="AK7">
        <v>1.0119926840428599</v>
      </c>
      <c r="AL7">
        <v>0.96521998336273895</v>
      </c>
      <c r="AM7">
        <v>1.07604113206042</v>
      </c>
      <c r="AN7">
        <v>0.95267834222150205</v>
      </c>
      <c r="AO7">
        <v>0.96381312814103304</v>
      </c>
      <c r="AP7">
        <v>0.97281099353266398</v>
      </c>
      <c r="AQ7">
        <v>0.97859511319011105</v>
      </c>
      <c r="AR7">
        <v>0.96976640345513199</v>
      </c>
      <c r="AT7">
        <v>2</v>
      </c>
      <c r="AU7">
        <v>0.88834241910877398</v>
      </c>
      <c r="AV7">
        <v>0.89361650634979295</v>
      </c>
      <c r="AW7">
        <v>0.90318127770886703</v>
      </c>
      <c r="AX7">
        <v>0.93341661280813004</v>
      </c>
      <c r="AY7">
        <v>0.93125389643634304</v>
      </c>
      <c r="AZ7">
        <v>0.88723603513139904</v>
      </c>
      <c r="BA7">
        <v>0.92616307560538902</v>
      </c>
      <c r="BC7">
        <v>2</v>
      </c>
      <c r="BD7">
        <v>0.87956915307663996</v>
      </c>
      <c r="BE7">
        <v>0.88576958438188502</v>
      </c>
      <c r="BF7">
        <v>0.89975435500912104</v>
      </c>
      <c r="BG7">
        <v>0.86808469892997198</v>
      </c>
      <c r="BH7">
        <v>0.76490273353774896</v>
      </c>
      <c r="BI7">
        <v>0.80801971250381399</v>
      </c>
      <c r="BJ7">
        <v>0.83839061815148697</v>
      </c>
      <c r="BK7">
        <v>0.82665639535246804</v>
      </c>
      <c r="BL7">
        <v>0.80768841591516105</v>
      </c>
    </row>
    <row r="8" spans="1:64" x14ac:dyDescent="0.45">
      <c r="B8">
        <v>4</v>
      </c>
      <c r="C8">
        <v>0.98577904528571403</v>
      </c>
      <c r="D8">
        <v>0.94247643961387695</v>
      </c>
      <c r="E8">
        <v>0.94659554457060402</v>
      </c>
      <c r="F8">
        <v>0.82218205879596196</v>
      </c>
      <c r="G8">
        <v>0.68658499983258103</v>
      </c>
      <c r="H8">
        <v>9.3127376444000001E-3</v>
      </c>
      <c r="I8">
        <v>3.1492338268022203E-2</v>
      </c>
      <c r="J8">
        <v>2.9766597382743398E-2</v>
      </c>
      <c r="K8">
        <v>5.1578938442437598E-2</v>
      </c>
      <c r="L8">
        <v>0.10733165451366</v>
      </c>
      <c r="N8">
        <v>3</v>
      </c>
      <c r="O8">
        <v>0.99140989000000002</v>
      </c>
      <c r="P8">
        <v>0.98273166599999995</v>
      </c>
      <c r="Q8">
        <v>0.98253616200000005</v>
      </c>
      <c r="R8">
        <v>0.98458206999999998</v>
      </c>
      <c r="S8">
        <v>1.00146888</v>
      </c>
      <c r="T8">
        <v>1.0163077709999999</v>
      </c>
      <c r="U8">
        <v>0.98486027499999995</v>
      </c>
      <c r="W8">
        <v>3</v>
      </c>
      <c r="X8">
        <v>0.97509595146583705</v>
      </c>
      <c r="Y8">
        <v>0.97462473524392301</v>
      </c>
      <c r="Z8">
        <v>0.97084979738783495</v>
      </c>
      <c r="AA8">
        <v>0.96089260035381396</v>
      </c>
      <c r="AB8">
        <v>0.92599534455051902</v>
      </c>
      <c r="AC8">
        <v>0.97184704287578605</v>
      </c>
      <c r="AD8">
        <v>0.97748008036578105</v>
      </c>
      <c r="AE8">
        <v>0.97352255517731501</v>
      </c>
      <c r="AF8">
        <v>0.92558307210271595</v>
      </c>
      <c r="AG8">
        <v>0.91769509688661</v>
      </c>
      <c r="AH8">
        <v>0.90862903390723504</v>
      </c>
      <c r="AJ8">
        <v>3</v>
      </c>
      <c r="AK8">
        <v>1.01002413101419</v>
      </c>
      <c r="AL8">
        <v>0.96570831825495196</v>
      </c>
      <c r="AM8">
        <v>1.0733049370029899</v>
      </c>
      <c r="AN8">
        <v>0.93030093992430996</v>
      </c>
      <c r="AO8">
        <v>0.94992499815000697</v>
      </c>
      <c r="AP8">
        <v>0.95712611237428902</v>
      </c>
      <c r="AQ8">
        <v>0.97744864489108196</v>
      </c>
      <c r="AR8">
        <v>0.96071825220227902</v>
      </c>
      <c r="AT8">
        <v>3</v>
      </c>
      <c r="AU8">
        <v>0.81211848003089004</v>
      </c>
      <c r="AV8">
        <v>0.87324096745470503</v>
      </c>
      <c r="AW8">
        <v>0.88212201397629197</v>
      </c>
      <c r="AX8">
        <v>0.90202295096801799</v>
      </c>
      <c r="AY8">
        <v>0.89791930112901996</v>
      </c>
      <c r="AZ8">
        <v>0.81710666079093497</v>
      </c>
      <c r="BA8">
        <v>0.89053014287739996</v>
      </c>
      <c r="BC8">
        <v>3</v>
      </c>
      <c r="BD8">
        <v>0.78959142420642803</v>
      </c>
      <c r="BE8">
        <v>0.80570510986059896</v>
      </c>
      <c r="BF8">
        <v>0.82501484521255697</v>
      </c>
      <c r="BG8">
        <v>0.78882317914737798</v>
      </c>
      <c r="BH8">
        <v>0.62757111489754103</v>
      </c>
      <c r="BI8">
        <v>0.71348163405617904</v>
      </c>
      <c r="BJ8">
        <v>0.75768656604473095</v>
      </c>
      <c r="BK8">
        <v>0.73253706317388001</v>
      </c>
      <c r="BL8">
        <v>0.71847436786769603</v>
      </c>
    </row>
    <row r="9" spans="1:64" x14ac:dyDescent="0.45">
      <c r="B9">
        <v>5</v>
      </c>
      <c r="C9">
        <v>0.98512340899999995</v>
      </c>
      <c r="D9">
        <v>0.92795512459646901</v>
      </c>
      <c r="E9">
        <v>0.92971265599493702</v>
      </c>
      <c r="F9">
        <v>0.77737103618343695</v>
      </c>
      <c r="G9">
        <v>0.58137458628948502</v>
      </c>
      <c r="H9">
        <v>1.18257708808173E-2</v>
      </c>
      <c r="I9">
        <v>3.1677540770088698E-2</v>
      </c>
      <c r="J9">
        <v>2.98201780734609E-2</v>
      </c>
      <c r="K9">
        <v>5.8808217945040701E-2</v>
      </c>
      <c r="L9">
        <v>0.109144666495989</v>
      </c>
      <c r="N9">
        <v>4</v>
      </c>
      <c r="O9">
        <v>0.98419003900000002</v>
      </c>
      <c r="P9">
        <v>0.97388460600000004</v>
      </c>
      <c r="Q9">
        <v>0.98060160600000001</v>
      </c>
      <c r="R9">
        <v>0.993679278</v>
      </c>
      <c r="S9">
        <v>0.98583701599999995</v>
      </c>
      <c r="T9">
        <v>1.0018510030000001</v>
      </c>
      <c r="U9">
        <v>0.98040976899999999</v>
      </c>
      <c r="W9">
        <v>4</v>
      </c>
      <c r="X9">
        <v>0.96725031436192499</v>
      </c>
      <c r="Y9">
        <v>0.95411984680716599</v>
      </c>
      <c r="Z9">
        <v>0.95558577172371195</v>
      </c>
      <c r="AA9">
        <v>0.95390920157506698</v>
      </c>
      <c r="AB9">
        <v>0.91543296543722597</v>
      </c>
      <c r="AC9">
        <v>0.958277118567742</v>
      </c>
      <c r="AD9">
        <v>0.96498229996941898</v>
      </c>
      <c r="AE9">
        <v>0.99016486151362304</v>
      </c>
      <c r="AF9">
        <v>0.91383857034847804</v>
      </c>
      <c r="AG9">
        <v>0.90453993372980301</v>
      </c>
      <c r="AH9">
        <v>0.88913995171848503</v>
      </c>
      <c r="AJ9">
        <v>4</v>
      </c>
      <c r="AK9">
        <v>0.94700139201121403</v>
      </c>
      <c r="AL9">
        <v>0.91169095949864598</v>
      </c>
      <c r="AM9">
        <v>1.0044046660261301</v>
      </c>
      <c r="AN9">
        <v>0.91208192547513001</v>
      </c>
      <c r="AO9">
        <v>0.93508697459346601</v>
      </c>
      <c r="AP9">
        <v>0.95233444714303395</v>
      </c>
      <c r="AQ9">
        <v>0.96348887232698799</v>
      </c>
      <c r="AR9">
        <v>0.94667511949022598</v>
      </c>
      <c r="AT9">
        <v>4</v>
      </c>
      <c r="AU9">
        <v>0.75882039782472799</v>
      </c>
      <c r="AV9">
        <v>0.83120773850532703</v>
      </c>
      <c r="AW9">
        <v>0.84207215928824397</v>
      </c>
      <c r="AX9">
        <v>0.86906828659355695</v>
      </c>
      <c r="AY9">
        <v>0.86634678088213402</v>
      </c>
      <c r="AZ9">
        <v>0.74040226592516101</v>
      </c>
      <c r="BA9">
        <v>0.84735678255258096</v>
      </c>
      <c r="BC9">
        <v>4</v>
      </c>
      <c r="BD9">
        <v>0.78192520706955704</v>
      </c>
      <c r="BE9">
        <v>0.80980898480906505</v>
      </c>
      <c r="BF9">
        <v>0.83162874334485704</v>
      </c>
      <c r="BG9">
        <v>0.71678631539971205</v>
      </c>
      <c r="BH9">
        <v>0.50494186147690501</v>
      </c>
      <c r="BI9">
        <v>0.60980942533895199</v>
      </c>
      <c r="BJ9">
        <v>0.62520416662775902</v>
      </c>
      <c r="BK9">
        <v>0.63311933873676096</v>
      </c>
      <c r="BL9">
        <v>0.66604095568966504</v>
      </c>
    </row>
    <row r="10" spans="1:64" x14ac:dyDescent="0.45">
      <c r="B10">
        <v>6</v>
      </c>
      <c r="C10">
        <v>0.99264908871428603</v>
      </c>
      <c r="D10">
        <v>0.91826754595627202</v>
      </c>
      <c r="E10">
        <v>0.91246438272178199</v>
      </c>
      <c r="F10">
        <v>0.74302523319381297</v>
      </c>
      <c r="G10">
        <v>0.47160810144515802</v>
      </c>
      <c r="H10">
        <v>2.35405183565447E-2</v>
      </c>
      <c r="I10">
        <v>3.6337825952742202E-2</v>
      </c>
      <c r="J10">
        <v>3.0113572614493999E-2</v>
      </c>
      <c r="K10">
        <v>7.7080799795726906E-2</v>
      </c>
      <c r="L10">
        <v>0.107642405245973</v>
      </c>
      <c r="N10">
        <v>5</v>
      </c>
      <c r="O10">
        <v>0.97962431500000002</v>
      </c>
      <c r="P10">
        <v>0.96770259300000006</v>
      </c>
      <c r="Q10">
        <v>0.978805869</v>
      </c>
      <c r="R10">
        <v>1.002493029</v>
      </c>
      <c r="S10">
        <v>0.99176351399999996</v>
      </c>
      <c r="T10">
        <v>0.99501730300000002</v>
      </c>
      <c r="U10">
        <v>0.98045724000000001</v>
      </c>
      <c r="W10">
        <v>5</v>
      </c>
      <c r="X10">
        <v>0.95892447669246705</v>
      </c>
      <c r="Y10">
        <v>0.94383150078685496</v>
      </c>
      <c r="Z10">
        <v>0.943185038461267</v>
      </c>
      <c r="AA10">
        <v>0.93529400936140505</v>
      </c>
      <c r="AB10">
        <v>0.90772131696633196</v>
      </c>
      <c r="AC10">
        <v>0.94483516982550597</v>
      </c>
      <c r="AD10">
        <v>0.94999564790630397</v>
      </c>
      <c r="AE10">
        <v>0.96627389045531498</v>
      </c>
      <c r="AF10">
        <v>0.90367596554256202</v>
      </c>
      <c r="AG10">
        <v>0.88334154073003002</v>
      </c>
      <c r="AH10">
        <v>0.87042781383312195</v>
      </c>
      <c r="AJ10">
        <v>5</v>
      </c>
      <c r="AK10">
        <v>0.93808897489742105</v>
      </c>
      <c r="AL10">
        <v>0.88140774707537894</v>
      </c>
      <c r="AM10">
        <v>0.97878260813805795</v>
      </c>
      <c r="AN10">
        <v>0.89674147987216102</v>
      </c>
      <c r="AO10">
        <v>0.93107665120669003</v>
      </c>
      <c r="AP10">
        <v>0.93693336899996005</v>
      </c>
      <c r="AQ10">
        <v>0.946167245333002</v>
      </c>
      <c r="AR10">
        <v>0.92850317243682701</v>
      </c>
      <c r="AT10">
        <v>5</v>
      </c>
      <c r="AU10">
        <v>0.72132602227714804</v>
      </c>
      <c r="AV10">
        <v>0.78404980563552096</v>
      </c>
      <c r="AW10">
        <v>0.79608970616216601</v>
      </c>
      <c r="AX10">
        <v>0.83434456952638902</v>
      </c>
      <c r="AY10">
        <v>0.83100776170050805</v>
      </c>
      <c r="AZ10">
        <v>0.67456253599583305</v>
      </c>
      <c r="BA10">
        <v>0.80021685198649195</v>
      </c>
      <c r="BC10">
        <v>5</v>
      </c>
      <c r="BD10">
        <v>0.66600711087006803</v>
      </c>
      <c r="BE10">
        <v>0.70275695070210098</v>
      </c>
      <c r="BF10">
        <v>0.72521575830665697</v>
      </c>
      <c r="BG10">
        <v>0.63779709124245298</v>
      </c>
      <c r="BH10">
        <v>0.39328237592357901</v>
      </c>
      <c r="BI10">
        <v>0.50814449497856395</v>
      </c>
      <c r="BJ10">
        <v>0.51475249278873503</v>
      </c>
      <c r="BK10">
        <v>0.51688566265431801</v>
      </c>
      <c r="BL10">
        <v>0.56752933913889003</v>
      </c>
    </row>
    <row r="11" spans="1:64" x14ac:dyDescent="0.45">
      <c r="B11">
        <v>7</v>
      </c>
      <c r="C11">
        <v>0.99060753742857099</v>
      </c>
      <c r="D11">
        <v>0.91287796442046498</v>
      </c>
      <c r="E11">
        <v>0.89057846936970997</v>
      </c>
      <c r="F11">
        <v>0.702739490826784</v>
      </c>
      <c r="G11">
        <v>0.40729104469788902</v>
      </c>
      <c r="H11">
        <v>2.1716506523569899E-2</v>
      </c>
      <c r="I11">
        <v>4.7287929539397498E-2</v>
      </c>
      <c r="J11">
        <v>3.0250058172872601E-2</v>
      </c>
      <c r="K11">
        <v>8.9701285283797103E-2</v>
      </c>
      <c r="L11">
        <v>0.144800648691567</v>
      </c>
      <c r="N11">
        <v>6</v>
      </c>
      <c r="O11">
        <v>0.98047787200000003</v>
      </c>
      <c r="P11">
        <v>0.96804312000000003</v>
      </c>
      <c r="Q11">
        <v>0.98117723700000004</v>
      </c>
      <c r="R11">
        <v>1.0400611799999999</v>
      </c>
      <c r="S11">
        <v>0.99257310300000001</v>
      </c>
      <c r="T11">
        <v>1.0028884870000001</v>
      </c>
      <c r="U11">
        <v>0.98332262199999998</v>
      </c>
      <c r="W11">
        <v>6</v>
      </c>
      <c r="X11">
        <v>0.94041396766505103</v>
      </c>
      <c r="Y11">
        <v>0.93587374263941303</v>
      </c>
      <c r="Z11">
        <v>0.92986447014357898</v>
      </c>
      <c r="AA11">
        <v>0.92136794060353899</v>
      </c>
      <c r="AB11">
        <v>0.87805192220422701</v>
      </c>
      <c r="AC11">
        <v>0.93326720464980095</v>
      </c>
      <c r="AD11">
        <v>0.93965344255785699</v>
      </c>
      <c r="AE11">
        <v>0.98454779740501697</v>
      </c>
      <c r="AF11">
        <v>0.90027893010899795</v>
      </c>
      <c r="AG11">
        <v>0.88207424239783505</v>
      </c>
      <c r="AH11">
        <v>0.85554934514367298</v>
      </c>
      <c r="AJ11">
        <v>6</v>
      </c>
      <c r="AK11">
        <v>0.93118288029557394</v>
      </c>
      <c r="AL11">
        <v>0.88159146070690997</v>
      </c>
      <c r="AM11">
        <v>0.96549740605392698</v>
      </c>
      <c r="AN11">
        <v>0.86799613320796198</v>
      </c>
      <c r="AO11">
        <v>0.91442679696572204</v>
      </c>
      <c r="AP11">
        <v>0.90738011242095895</v>
      </c>
      <c r="AQ11">
        <v>0.92587303391294395</v>
      </c>
      <c r="AR11">
        <v>0.90576723821025695</v>
      </c>
      <c r="AT11">
        <v>6</v>
      </c>
      <c r="AU11">
        <v>0.651836626745942</v>
      </c>
      <c r="AV11">
        <v>0.75965953445587697</v>
      </c>
      <c r="AW11">
        <v>0.77549739990807798</v>
      </c>
      <c r="AX11">
        <v>0.816732613053197</v>
      </c>
      <c r="AY11">
        <v>0.81180388120504199</v>
      </c>
      <c r="AZ11">
        <v>0.61934389044225802</v>
      </c>
      <c r="BA11">
        <v>0.76630268654629397</v>
      </c>
      <c r="BC11">
        <v>6</v>
      </c>
      <c r="BD11">
        <v>0.54061155141155404</v>
      </c>
      <c r="BE11">
        <v>0.58211045807131101</v>
      </c>
      <c r="BF11">
        <v>0.60482455760869203</v>
      </c>
      <c r="BG11">
        <v>0.55040082118377798</v>
      </c>
      <c r="BH11">
        <v>0.26995084113588103</v>
      </c>
      <c r="BI11">
        <v>0.40322869228772501</v>
      </c>
      <c r="BJ11">
        <v>0.405947446841736</v>
      </c>
      <c r="BK11">
        <v>0.42700474974472902</v>
      </c>
      <c r="BL11">
        <v>0.46039379472101799</v>
      </c>
    </row>
    <row r="12" spans="1:64" x14ac:dyDescent="0.45">
      <c r="B12">
        <v>8</v>
      </c>
      <c r="C12">
        <v>0.98757075714285703</v>
      </c>
      <c r="D12">
        <v>0.90164136983258802</v>
      </c>
      <c r="E12">
        <v>0.87053518976447497</v>
      </c>
      <c r="F12">
        <v>0.64629015918219501</v>
      </c>
      <c r="G12">
        <v>0.322646098607072</v>
      </c>
      <c r="H12">
        <v>1.8836514060625E-2</v>
      </c>
      <c r="I12">
        <v>4.8539119945770301E-2</v>
      </c>
      <c r="J12">
        <v>3.4426590897349098E-2</v>
      </c>
      <c r="K12">
        <v>0.11261616030409299</v>
      </c>
      <c r="L12">
        <v>0.16748698294106201</v>
      </c>
      <c r="N12">
        <v>7</v>
      </c>
      <c r="O12">
        <v>0.98545004999999997</v>
      </c>
      <c r="P12">
        <v>0.97073708000000003</v>
      </c>
      <c r="Q12">
        <v>0.97695378200000005</v>
      </c>
      <c r="R12">
        <v>1.035915122</v>
      </c>
      <c r="S12">
        <v>0.993632132</v>
      </c>
      <c r="T12">
        <v>0.99330854800000001</v>
      </c>
      <c r="U12">
        <v>0.97825604799999999</v>
      </c>
      <c r="W12">
        <v>7</v>
      </c>
      <c r="X12">
        <v>0.93686707595775898</v>
      </c>
      <c r="Y12">
        <v>0.926176332286898</v>
      </c>
      <c r="Z12">
        <v>0.92138894189426301</v>
      </c>
      <c r="AA12">
        <v>0.90686716025921499</v>
      </c>
      <c r="AB12">
        <v>0.87021150615493903</v>
      </c>
      <c r="AC12">
        <v>0.92949776253070304</v>
      </c>
      <c r="AD12">
        <v>0.936403299754894</v>
      </c>
      <c r="AE12">
        <v>1.0174898757678801</v>
      </c>
      <c r="AF12">
        <v>0.887334771144627</v>
      </c>
      <c r="AG12">
        <v>0.87032258903814796</v>
      </c>
      <c r="AH12">
        <v>0.83909829383578705</v>
      </c>
      <c r="AJ12">
        <v>7</v>
      </c>
      <c r="AK12">
        <v>0.91573815299024597</v>
      </c>
      <c r="AL12">
        <v>0.85750803624064298</v>
      </c>
      <c r="AM12">
        <v>0.938460837113399</v>
      </c>
      <c r="AN12">
        <v>0.84553411558711999</v>
      </c>
      <c r="AO12">
        <v>0.89905893495243405</v>
      </c>
      <c r="AP12">
        <v>0.888388459076768</v>
      </c>
      <c r="AQ12">
        <v>0.90179390859624597</v>
      </c>
      <c r="AR12">
        <v>0.878145310400824</v>
      </c>
      <c r="AT12">
        <v>7</v>
      </c>
      <c r="AU12">
        <v>0.58255660391943498</v>
      </c>
      <c r="AV12">
        <v>0.72563764163233302</v>
      </c>
      <c r="AW12">
        <v>0.74194935247545901</v>
      </c>
      <c r="AX12">
        <v>0.78146222391049802</v>
      </c>
      <c r="AY12">
        <v>0.77698153605083398</v>
      </c>
      <c r="AZ12">
        <v>0.56708722142184997</v>
      </c>
      <c r="BA12">
        <v>0.74350185637708099</v>
      </c>
      <c r="BC12">
        <v>7</v>
      </c>
      <c r="BD12">
        <v>0.51941012000668696</v>
      </c>
      <c r="BE12">
        <v>0.56606086481290296</v>
      </c>
      <c r="BF12">
        <v>0.59423877546292803</v>
      </c>
      <c r="BG12">
        <v>0.46576442673775098</v>
      </c>
      <c r="BH12">
        <v>0.149860716124357</v>
      </c>
      <c r="BI12">
        <v>0.30307510672242099</v>
      </c>
      <c r="BJ12">
        <v>0.30166553569431498</v>
      </c>
      <c r="BK12">
        <v>0.35036643856787902</v>
      </c>
      <c r="BL12">
        <v>0.41517741815175502</v>
      </c>
    </row>
    <row r="13" spans="1:64" x14ac:dyDescent="0.45">
      <c r="B13">
        <v>9</v>
      </c>
      <c r="C13">
        <v>0.98347126528571405</v>
      </c>
      <c r="D13">
        <v>0.89043937313308397</v>
      </c>
      <c r="E13">
        <v>0.86154650012814105</v>
      </c>
      <c r="F13">
        <v>0.61966861489181502</v>
      </c>
      <c r="G13">
        <v>0.240016208625286</v>
      </c>
      <c r="H13">
        <v>1.3372423965408499E-2</v>
      </c>
      <c r="I13">
        <v>5.1575684612086399E-2</v>
      </c>
      <c r="J13">
        <v>4.3009923943309901E-2</v>
      </c>
      <c r="K13">
        <v>0.116139339407628</v>
      </c>
      <c r="L13">
        <v>0.16792093509865599</v>
      </c>
      <c r="N13">
        <v>8</v>
      </c>
      <c r="O13">
        <v>0.98095696700000001</v>
      </c>
      <c r="P13">
        <v>0.96418283599999999</v>
      </c>
      <c r="Q13">
        <v>0.97653379699999998</v>
      </c>
      <c r="R13">
        <v>1.023800219</v>
      </c>
      <c r="S13">
        <v>0.99408262199999997</v>
      </c>
      <c r="T13">
        <v>0.99219237199999999</v>
      </c>
      <c r="U13">
        <v>0.98124648699999995</v>
      </c>
      <c r="W13">
        <v>8</v>
      </c>
      <c r="X13">
        <v>0.92194496587668595</v>
      </c>
      <c r="Y13">
        <v>0.91096629630237902</v>
      </c>
      <c r="Z13">
        <v>0.91411554948656104</v>
      </c>
      <c r="AA13">
        <v>0.893701327104094</v>
      </c>
      <c r="AB13">
        <v>0.84812740550154697</v>
      </c>
      <c r="AC13">
        <v>0.92380513523193497</v>
      </c>
      <c r="AD13">
        <v>0.92787137195105895</v>
      </c>
      <c r="AE13">
        <v>1.0087214774986899</v>
      </c>
      <c r="AF13">
        <v>0.87872725020740305</v>
      </c>
      <c r="AG13">
        <v>0.85918544961141297</v>
      </c>
      <c r="AH13">
        <v>0.83088883938670399</v>
      </c>
      <c r="AJ13">
        <v>8</v>
      </c>
      <c r="AK13">
        <v>0.90688272940075199</v>
      </c>
      <c r="AL13">
        <v>0.84432191643683097</v>
      </c>
      <c r="AM13">
        <v>0.92419228714719803</v>
      </c>
      <c r="AN13">
        <v>0.81896257914041803</v>
      </c>
      <c r="AO13">
        <v>0.88109246388857698</v>
      </c>
      <c r="AP13">
        <v>0.86717460028952298</v>
      </c>
      <c r="AQ13">
        <v>0.87562619237134498</v>
      </c>
      <c r="AR13">
        <v>0.84602874944116002</v>
      </c>
      <c r="AT13">
        <v>8</v>
      </c>
      <c r="AU13">
        <v>0.51965029546545005</v>
      </c>
      <c r="AV13">
        <v>0.68774290945823402</v>
      </c>
      <c r="AW13">
        <v>0.70212242378081602</v>
      </c>
      <c r="AX13">
        <v>0.75471990233320596</v>
      </c>
      <c r="AY13">
        <v>0.74867851627496196</v>
      </c>
      <c r="AZ13">
        <v>0.46468408894554603</v>
      </c>
      <c r="BA13">
        <v>0.64643297801715105</v>
      </c>
      <c r="BC13">
        <v>8</v>
      </c>
      <c r="BD13">
        <v>0.46831215358245998</v>
      </c>
      <c r="BE13">
        <v>0.52105084657543199</v>
      </c>
      <c r="BF13">
        <v>0.550296875931091</v>
      </c>
      <c r="BG13">
        <v>0.38348205160906201</v>
      </c>
      <c r="BH13">
        <v>6.5761402222677401E-2</v>
      </c>
      <c r="BI13">
        <v>0.20358137291728501</v>
      </c>
      <c r="BJ13">
        <v>0.19439717607797199</v>
      </c>
      <c r="BK13">
        <v>0.216908114460799</v>
      </c>
      <c r="BL13">
        <v>0.300024894086873</v>
      </c>
    </row>
    <row r="14" spans="1:64" x14ac:dyDescent="0.45">
      <c r="B14">
        <v>10</v>
      </c>
      <c r="C14">
        <v>0.98288060842857095</v>
      </c>
      <c r="D14">
        <v>0.88529758099884903</v>
      </c>
      <c r="E14">
        <v>0.83748390939041695</v>
      </c>
      <c r="F14">
        <v>0.561030483339092</v>
      </c>
      <c r="G14">
        <v>0.17553058421079701</v>
      </c>
      <c r="H14">
        <v>1.41925078409646E-2</v>
      </c>
      <c r="I14">
        <v>6.1077134211331201E-2</v>
      </c>
      <c r="J14">
        <v>3.8317556199302001E-2</v>
      </c>
      <c r="K14">
        <v>0.13436761626919999</v>
      </c>
      <c r="L14">
        <v>0.16125859152996799</v>
      </c>
      <c r="N14">
        <v>9</v>
      </c>
      <c r="O14">
        <v>0.98477829699999997</v>
      </c>
      <c r="P14">
        <v>0.96945624500000005</v>
      </c>
      <c r="Q14">
        <v>0.97443309</v>
      </c>
      <c r="R14">
        <v>1.011167752</v>
      </c>
      <c r="S14">
        <v>0.97848949900000004</v>
      </c>
      <c r="T14">
        <v>0.98359121199999999</v>
      </c>
      <c r="U14">
        <v>0.98238276199999996</v>
      </c>
      <c r="W14">
        <v>9</v>
      </c>
      <c r="X14">
        <v>0.917466719262232</v>
      </c>
      <c r="Y14">
        <v>0.89986681598649498</v>
      </c>
      <c r="Z14">
        <v>0.90058235374478901</v>
      </c>
      <c r="AA14">
        <v>0.88660688526472897</v>
      </c>
      <c r="AB14">
        <v>0.83106647910984</v>
      </c>
      <c r="AC14">
        <v>0.91914875984883804</v>
      </c>
      <c r="AD14">
        <v>0.91582965997325605</v>
      </c>
      <c r="AE14">
        <v>1.0000918730016199</v>
      </c>
      <c r="AF14">
        <v>0.86630358585943601</v>
      </c>
      <c r="AG14">
        <v>0.84471104436806699</v>
      </c>
      <c r="AH14">
        <v>0.81315892804463097</v>
      </c>
      <c r="AJ14">
        <v>9</v>
      </c>
      <c r="AK14">
        <v>0.918261093256585</v>
      </c>
      <c r="AL14">
        <v>0.85423729881496602</v>
      </c>
      <c r="AM14">
        <v>0.92448441930991399</v>
      </c>
      <c r="AN14">
        <v>0.79479670938783697</v>
      </c>
      <c r="AO14">
        <v>0.86197854953923603</v>
      </c>
      <c r="AP14">
        <v>0.85435689936987003</v>
      </c>
      <c r="AQ14">
        <v>0.85723308293906497</v>
      </c>
      <c r="AR14">
        <v>0.82702394840765203</v>
      </c>
      <c r="AT14">
        <v>9</v>
      </c>
      <c r="AU14">
        <v>0.45988201185094302</v>
      </c>
      <c r="AV14">
        <v>0.65443388716912099</v>
      </c>
      <c r="AW14">
        <v>0.66675034663128097</v>
      </c>
      <c r="AX14">
        <v>0.71943967464051195</v>
      </c>
      <c r="AY14">
        <v>0.71230025025038302</v>
      </c>
      <c r="AZ14">
        <v>0.44649048345567</v>
      </c>
      <c r="BA14">
        <v>0.67838365024479697</v>
      </c>
      <c r="BC14">
        <v>9</v>
      </c>
      <c r="BD14">
        <v>0.39915550197198901</v>
      </c>
      <c r="BE14">
        <v>0.45271824997705001</v>
      </c>
      <c r="BF14">
        <v>0.47601646516483398</v>
      </c>
      <c r="BG14">
        <v>0.30138769807874399</v>
      </c>
      <c r="BH14">
        <v>5.7871906330224598E-2</v>
      </c>
      <c r="BI14">
        <v>0.112284217234889</v>
      </c>
      <c r="BJ14">
        <v>0.10451755363894</v>
      </c>
      <c r="BK14">
        <v>9.1725305918317901E-2</v>
      </c>
      <c r="BL14">
        <v>0.164468979312585</v>
      </c>
    </row>
    <row r="15" spans="1:64" x14ac:dyDescent="0.45">
      <c r="B15">
        <v>11</v>
      </c>
      <c r="C15">
        <v>0.98047055642857095</v>
      </c>
      <c r="D15">
        <v>0.87872855977272402</v>
      </c>
      <c r="E15">
        <v>0.81378546103892702</v>
      </c>
      <c r="F15">
        <v>0.51873881531739197</v>
      </c>
      <c r="G15">
        <v>0.13712573724739299</v>
      </c>
      <c r="H15">
        <v>1.0253978136054401E-2</v>
      </c>
      <c r="I15">
        <v>6.3268840809706295E-2</v>
      </c>
      <c r="J15">
        <v>3.7412481306072803E-2</v>
      </c>
      <c r="K15">
        <v>0.13893714971597801</v>
      </c>
      <c r="L15">
        <v>0.12241636075535201</v>
      </c>
      <c r="N15">
        <v>10</v>
      </c>
      <c r="O15">
        <v>0.98519957599999997</v>
      </c>
      <c r="P15">
        <v>0.97328873000000005</v>
      </c>
      <c r="Q15">
        <v>0.96951752800000002</v>
      </c>
      <c r="R15">
        <v>1.012601769</v>
      </c>
      <c r="S15">
        <v>0.97905829499999997</v>
      </c>
      <c r="T15">
        <v>0.98347437199999999</v>
      </c>
      <c r="U15">
        <v>0.97702398899999998</v>
      </c>
      <c r="W15">
        <v>10</v>
      </c>
      <c r="X15">
        <v>0.91250441197201804</v>
      </c>
      <c r="Y15">
        <v>0.88293957417785696</v>
      </c>
      <c r="Z15">
        <v>0.87088772867987396</v>
      </c>
      <c r="AA15">
        <v>0.87558007095025103</v>
      </c>
      <c r="AB15">
        <v>0.82179260688923195</v>
      </c>
      <c r="AC15">
        <v>0.94207989693402205</v>
      </c>
      <c r="AD15">
        <v>0.92090473520856198</v>
      </c>
      <c r="AE15">
        <v>1.0171001947049401</v>
      </c>
      <c r="AF15">
        <v>0.85898773275939</v>
      </c>
      <c r="AG15">
        <v>0.83420065625742501</v>
      </c>
      <c r="AH15">
        <v>0.80129578245376298</v>
      </c>
      <c r="AJ15">
        <v>10</v>
      </c>
      <c r="AK15">
        <v>0.88293579653154397</v>
      </c>
      <c r="AL15">
        <v>0.82754134491289599</v>
      </c>
      <c r="AM15">
        <v>0.88924638010453705</v>
      </c>
      <c r="AN15">
        <v>0.77102459448141802</v>
      </c>
      <c r="AO15">
        <v>0.84342482504610505</v>
      </c>
      <c r="AP15">
        <v>0.83753393745611504</v>
      </c>
      <c r="AQ15">
        <v>0.841720431536497</v>
      </c>
      <c r="AR15">
        <v>0.806443965054222</v>
      </c>
      <c r="AT15">
        <v>10</v>
      </c>
      <c r="AU15">
        <v>0.415920349022182</v>
      </c>
      <c r="AV15">
        <v>0.61601241770946202</v>
      </c>
      <c r="AW15">
        <v>0.63525377017022899</v>
      </c>
      <c r="AX15">
        <v>0.68490423896577501</v>
      </c>
      <c r="AY15">
        <v>0.67579391260103805</v>
      </c>
      <c r="AZ15">
        <v>0.33692861034805899</v>
      </c>
      <c r="BA15">
        <v>0.56240008455690205</v>
      </c>
      <c r="BC15">
        <v>10</v>
      </c>
      <c r="BD15">
        <v>0.33202347124988102</v>
      </c>
      <c r="BE15">
        <v>0.38402796127842098</v>
      </c>
      <c r="BF15">
        <v>0.40747318565363</v>
      </c>
      <c r="BG15">
        <v>0.21882362829577001</v>
      </c>
      <c r="BH15">
        <v>5.8481562727699297E-2</v>
      </c>
      <c r="BI15">
        <v>4.58211617665297E-2</v>
      </c>
      <c r="BJ15">
        <v>5.6142369923740103E-2</v>
      </c>
      <c r="BK15">
        <v>6.3696468168607003E-3</v>
      </c>
      <c r="BL15">
        <v>7.0612270184643597E-2</v>
      </c>
    </row>
    <row r="16" spans="1:64" x14ac:dyDescent="0.45">
      <c r="B16">
        <v>12</v>
      </c>
      <c r="C16">
        <v>0.98313269599999997</v>
      </c>
      <c r="D16">
        <v>0.86770604576906396</v>
      </c>
      <c r="E16">
        <v>0.79380472395204005</v>
      </c>
      <c r="F16">
        <v>0.48088085672374697</v>
      </c>
      <c r="G16">
        <v>0.1077577927463</v>
      </c>
      <c r="H16">
        <v>1.0303497969291401E-2</v>
      </c>
      <c r="I16">
        <v>6.8480067059306204E-2</v>
      </c>
      <c r="J16">
        <v>3.90767723140912E-2</v>
      </c>
      <c r="K16">
        <v>0.14119209614981801</v>
      </c>
      <c r="L16">
        <v>9.3208830251897801E-2</v>
      </c>
      <c r="N16">
        <v>11</v>
      </c>
      <c r="O16">
        <v>0.98038213600000002</v>
      </c>
      <c r="P16">
        <v>0.971441204</v>
      </c>
      <c r="Q16">
        <v>0.97401289000000002</v>
      </c>
      <c r="R16">
        <v>1.0024468689999999</v>
      </c>
      <c r="S16">
        <v>0.97566244000000002</v>
      </c>
      <c r="T16">
        <v>0.98004913900000001</v>
      </c>
      <c r="U16">
        <v>0.979299217</v>
      </c>
      <c r="W16">
        <v>11</v>
      </c>
      <c r="X16">
        <v>0.90607107941875498</v>
      </c>
      <c r="Y16">
        <v>0.87198564233736797</v>
      </c>
      <c r="Z16">
        <v>0.856227410706634</v>
      </c>
      <c r="AA16">
        <v>0.88069848129232597</v>
      </c>
      <c r="AB16">
        <v>0.81176441567812196</v>
      </c>
      <c r="AC16">
        <v>0.95408135443629105</v>
      </c>
      <c r="AD16">
        <v>0.90950325726792003</v>
      </c>
      <c r="AE16">
        <v>1.00646365960649</v>
      </c>
      <c r="AF16">
        <v>0.85028574055909101</v>
      </c>
      <c r="AG16">
        <v>0.83064647603691599</v>
      </c>
      <c r="AH16">
        <v>0.78828664016004801</v>
      </c>
      <c r="AJ16">
        <v>11</v>
      </c>
      <c r="AK16">
        <v>0.853876909691896</v>
      </c>
      <c r="AL16">
        <v>0.78977430292072504</v>
      </c>
      <c r="AM16">
        <v>0.85923380781939995</v>
      </c>
      <c r="AN16">
        <v>0.74815293022095897</v>
      </c>
      <c r="AO16">
        <v>0.82787468380109597</v>
      </c>
      <c r="AP16">
        <v>0.82062574002175903</v>
      </c>
      <c r="AQ16">
        <v>0.82603625831558503</v>
      </c>
      <c r="AR16">
        <v>0.78470905551999504</v>
      </c>
      <c r="AT16">
        <v>11</v>
      </c>
      <c r="AU16">
        <v>0.361817623259159</v>
      </c>
      <c r="AV16">
        <v>0.58555798742771104</v>
      </c>
      <c r="AW16">
        <v>0.60394203085433995</v>
      </c>
      <c r="AX16">
        <v>0.63350916438585603</v>
      </c>
      <c r="AY16">
        <v>0.625270181145966</v>
      </c>
      <c r="AZ16">
        <v>0.28496613636673401</v>
      </c>
      <c r="BA16">
        <v>0.53610858378198201</v>
      </c>
      <c r="BC16">
        <v>11</v>
      </c>
      <c r="BD16">
        <v>0.25669522103758002</v>
      </c>
      <c r="BE16">
        <v>0.30082799089539097</v>
      </c>
      <c r="BF16">
        <v>0.320464055540087</v>
      </c>
      <c r="BG16">
        <v>0.132746705763539</v>
      </c>
      <c r="BH16">
        <v>5.8263711628551498E-2</v>
      </c>
      <c r="BI16">
        <v>3.6578618876349701E-2</v>
      </c>
      <c r="BJ16">
        <v>5.1369396170519499E-2</v>
      </c>
      <c r="BK16">
        <v>6.5132749238839402E-3</v>
      </c>
      <c r="BL16">
        <v>7.0672660390637604E-2</v>
      </c>
    </row>
    <row r="17" spans="2:64" x14ac:dyDescent="0.45">
      <c r="B17">
        <v>13</v>
      </c>
      <c r="C17">
        <v>0.98344827671428603</v>
      </c>
      <c r="D17">
        <v>0.867749679293076</v>
      </c>
      <c r="E17">
        <v>0.78611252012971</v>
      </c>
      <c r="F17">
        <v>0.44547355934761401</v>
      </c>
      <c r="G17">
        <v>8.7078669921174495E-2</v>
      </c>
      <c r="H17">
        <v>7.33125307400784E-3</v>
      </c>
      <c r="I17">
        <v>7.6093093560628003E-2</v>
      </c>
      <c r="J17">
        <v>4.2332508905733299E-2</v>
      </c>
      <c r="K17">
        <v>0.153558059626377</v>
      </c>
      <c r="L17">
        <v>7.6148333222835707E-2</v>
      </c>
      <c r="N17">
        <v>12</v>
      </c>
      <c r="O17">
        <v>0.982121935</v>
      </c>
      <c r="P17">
        <v>0.97431065299999997</v>
      </c>
      <c r="Q17">
        <v>0.97900973700000005</v>
      </c>
      <c r="R17">
        <v>1.005387254</v>
      </c>
      <c r="S17">
        <v>0.97650254999999997</v>
      </c>
      <c r="T17">
        <v>0.98179479999999997</v>
      </c>
      <c r="U17">
        <v>0.98280194300000001</v>
      </c>
      <c r="W17">
        <v>12</v>
      </c>
      <c r="X17">
        <v>0.89545977065893101</v>
      </c>
      <c r="Y17">
        <v>0.84975761421528795</v>
      </c>
      <c r="Z17">
        <v>0.83049891739509596</v>
      </c>
      <c r="AA17">
        <v>0.87105978781895299</v>
      </c>
      <c r="AB17">
        <v>0.80617574145981397</v>
      </c>
      <c r="AC17">
        <v>0.95291023290115795</v>
      </c>
      <c r="AD17">
        <v>0.90414482919876205</v>
      </c>
      <c r="AE17">
        <v>1.00599294801256</v>
      </c>
      <c r="AF17">
        <v>0.84395828801353001</v>
      </c>
      <c r="AG17">
        <v>0.81482830777153603</v>
      </c>
      <c r="AH17">
        <v>0.76998006601407298</v>
      </c>
      <c r="AJ17">
        <v>12</v>
      </c>
      <c r="AK17">
        <v>0.83718140649975803</v>
      </c>
      <c r="AL17">
        <v>0.77095600419450605</v>
      </c>
      <c r="AM17">
        <v>0.83619655330113496</v>
      </c>
      <c r="AN17">
        <v>0.72215546420259502</v>
      </c>
      <c r="AO17">
        <v>0.81281770241762097</v>
      </c>
      <c r="AP17">
        <v>0.79793565409098299</v>
      </c>
      <c r="AQ17">
        <v>0.807480855092778</v>
      </c>
      <c r="AR17">
        <v>0.76571415181694402</v>
      </c>
      <c r="AT17">
        <v>12</v>
      </c>
      <c r="AU17">
        <v>0.30956634178645098</v>
      </c>
      <c r="AV17">
        <v>0.55319675087806897</v>
      </c>
      <c r="AW17">
        <v>0.57174417118606702</v>
      </c>
      <c r="AX17">
        <v>0.58166909437293102</v>
      </c>
      <c r="AY17">
        <v>0.57395204511880804</v>
      </c>
      <c r="AZ17">
        <v>0.245348520842017</v>
      </c>
      <c r="BA17">
        <v>0.53068907288189004</v>
      </c>
      <c r="BC17">
        <v>12</v>
      </c>
      <c r="BD17">
        <v>0.19572575709795101</v>
      </c>
      <c r="BE17">
        <v>0.23623525913933299</v>
      </c>
      <c r="BF17">
        <v>0.253853628431915</v>
      </c>
      <c r="BG17">
        <v>5.3460103218545697E-2</v>
      </c>
      <c r="BH17">
        <v>5.6920249453118202E-2</v>
      </c>
      <c r="BI17">
        <v>3.5124848096612801E-2</v>
      </c>
      <c r="BJ17">
        <v>4.98335858213E-2</v>
      </c>
      <c r="BK17">
        <v>1.51314661857723E-2</v>
      </c>
      <c r="BL17">
        <v>7.3535237272149195E-2</v>
      </c>
    </row>
    <row r="18" spans="2:64" x14ac:dyDescent="0.45">
      <c r="B18">
        <v>14</v>
      </c>
      <c r="C18">
        <v>0.98694476200000003</v>
      </c>
      <c r="D18">
        <v>0.84649359955684</v>
      </c>
      <c r="E18">
        <v>0.77171784862803305</v>
      </c>
      <c r="F18">
        <v>0.39452509572448002</v>
      </c>
      <c r="G18">
        <v>6.2502866860886602E-2</v>
      </c>
      <c r="H18">
        <v>7.2471474982853399E-3</v>
      </c>
      <c r="I18">
        <v>7.8642693242498396E-2</v>
      </c>
      <c r="J18">
        <v>4.0095974279917797E-2</v>
      </c>
      <c r="K18">
        <v>0.167020777652123</v>
      </c>
      <c r="L18">
        <v>4.6428031896160099E-2</v>
      </c>
      <c r="N18">
        <v>13</v>
      </c>
      <c r="O18">
        <v>0.98715078999999994</v>
      </c>
      <c r="P18">
        <v>0.98019172300000001</v>
      </c>
      <c r="Q18">
        <v>0.97829317299999996</v>
      </c>
      <c r="R18">
        <v>0.99718513200000003</v>
      </c>
      <c r="S18">
        <v>0.97516533699999997</v>
      </c>
      <c r="T18">
        <v>0.98042927400000002</v>
      </c>
      <c r="U18">
        <v>0.98572250800000005</v>
      </c>
      <c r="W18">
        <v>13</v>
      </c>
      <c r="X18">
        <v>0.88910949993426902</v>
      </c>
      <c r="Y18">
        <v>0.84627262504297995</v>
      </c>
      <c r="Z18">
        <v>0.92481925971017298</v>
      </c>
      <c r="AA18">
        <v>0.85802841202743396</v>
      </c>
      <c r="AB18">
        <v>0.79102970526447602</v>
      </c>
      <c r="AC18">
        <v>0.94594763262959103</v>
      </c>
      <c r="AD18">
        <v>0.89605389930769397</v>
      </c>
      <c r="AE18">
        <v>1.0116676311280299</v>
      </c>
      <c r="AF18">
        <v>0.83379493629114498</v>
      </c>
      <c r="AG18">
        <v>0.80151244398211396</v>
      </c>
      <c r="AH18">
        <v>0.747010426905933</v>
      </c>
      <c r="AJ18">
        <v>13</v>
      </c>
      <c r="AK18">
        <v>0.83439432359398602</v>
      </c>
      <c r="AL18">
        <v>0.77658787910570903</v>
      </c>
      <c r="AM18">
        <v>0.829970362575432</v>
      </c>
      <c r="AN18">
        <v>0.70603491359617998</v>
      </c>
      <c r="AO18">
        <v>0.80614219377629803</v>
      </c>
      <c r="AP18">
        <v>0.78917049094300895</v>
      </c>
      <c r="AQ18">
        <v>0.79618715675806295</v>
      </c>
      <c r="AR18">
        <v>0.75041284068900505</v>
      </c>
      <c r="AT18">
        <v>13</v>
      </c>
      <c r="AU18">
        <v>0.246162639951405</v>
      </c>
      <c r="AV18">
        <v>0.51438396531963404</v>
      </c>
      <c r="AW18">
        <v>0.53739737335248505</v>
      </c>
      <c r="AX18">
        <v>0.54780501791459002</v>
      </c>
      <c r="AY18">
        <v>0.53897486029267405</v>
      </c>
      <c r="AZ18">
        <v>0.19803192789458199</v>
      </c>
      <c r="BA18">
        <v>0.53555913070792704</v>
      </c>
      <c r="BC18">
        <v>13</v>
      </c>
      <c r="BD18">
        <v>0.15224526490302501</v>
      </c>
      <c r="BE18">
        <v>0.194792131153464</v>
      </c>
      <c r="BF18">
        <v>0.20523901500509401</v>
      </c>
      <c r="BG18">
        <v>2.6680133381891499E-2</v>
      </c>
      <c r="BH18">
        <v>5.6078296058141498E-2</v>
      </c>
      <c r="BI18">
        <v>3.1845732227490799E-2</v>
      </c>
      <c r="BJ18">
        <v>5.0761295222589702E-2</v>
      </c>
      <c r="BK18">
        <v>3.3908785222683301E-3</v>
      </c>
      <c r="BL18">
        <v>6.2675282816606601E-2</v>
      </c>
    </row>
    <row r="19" spans="2:64" x14ac:dyDescent="0.45">
      <c r="B19">
        <v>15</v>
      </c>
      <c r="C19">
        <v>0.99065800271428595</v>
      </c>
      <c r="D19">
        <v>0.84171849025924805</v>
      </c>
      <c r="E19">
        <v>0.76717498628987901</v>
      </c>
      <c r="F19">
        <v>0.355134107662127</v>
      </c>
      <c r="G19">
        <v>4.3581575595966003E-2</v>
      </c>
      <c r="H19">
        <v>1.02760048161551E-2</v>
      </c>
      <c r="I19">
        <v>8.1709351795622304E-2</v>
      </c>
      <c r="J19">
        <v>4.2091265652121498E-2</v>
      </c>
      <c r="K19">
        <v>0.16614841729000299</v>
      </c>
      <c r="L19">
        <v>2.3216089481237798E-2</v>
      </c>
      <c r="N19">
        <v>14</v>
      </c>
      <c r="O19">
        <v>0.98575657100000003</v>
      </c>
      <c r="P19">
        <v>0.98465657900000003</v>
      </c>
      <c r="Q19">
        <v>0.99046794400000004</v>
      </c>
      <c r="R19">
        <v>0.99086791600000002</v>
      </c>
      <c r="S19">
        <v>0.97953698899999997</v>
      </c>
      <c r="T19">
        <v>0.97817817799999995</v>
      </c>
      <c r="U19">
        <v>0.99914915699999995</v>
      </c>
      <c r="W19">
        <v>14</v>
      </c>
      <c r="X19">
        <v>0.84944766496091795</v>
      </c>
      <c r="Y19">
        <v>0.82019466230865001</v>
      </c>
      <c r="Z19">
        <v>0.90175344236560595</v>
      </c>
      <c r="AA19">
        <v>0.81395275473672002</v>
      </c>
      <c r="AB19">
        <v>0.74220750428467397</v>
      </c>
      <c r="AC19">
        <v>0.93995434787217802</v>
      </c>
      <c r="AD19">
        <v>0.88421638058727903</v>
      </c>
      <c r="AE19">
        <v>0.99566148061042004</v>
      </c>
      <c r="AF19">
        <v>0.82736093355181395</v>
      </c>
      <c r="AG19">
        <v>0.79249891219507695</v>
      </c>
      <c r="AH19">
        <v>0.74418151165190805</v>
      </c>
      <c r="AJ19">
        <v>14</v>
      </c>
      <c r="AK19">
        <v>0.81211813433453905</v>
      </c>
      <c r="AL19">
        <v>0.75583373151323197</v>
      </c>
      <c r="AM19">
        <v>0.80878399509365295</v>
      </c>
      <c r="AN19">
        <v>0.70124214468912904</v>
      </c>
      <c r="AO19">
        <v>0.80259182358591996</v>
      </c>
      <c r="AP19">
        <v>0.78720925677561004</v>
      </c>
      <c r="AQ19">
        <v>0.77678664642550999</v>
      </c>
      <c r="AR19">
        <v>0.72917705660666698</v>
      </c>
      <c r="AT19">
        <v>14</v>
      </c>
      <c r="AU19">
        <v>0.18332235943837799</v>
      </c>
      <c r="AV19">
        <v>0.48448999080273802</v>
      </c>
      <c r="AW19">
        <v>0.50329163790219</v>
      </c>
      <c r="AX19">
        <v>0.51064592508738704</v>
      </c>
      <c r="AY19">
        <v>0.49897952255707501</v>
      </c>
      <c r="AZ19">
        <v>0.12195486982737699</v>
      </c>
      <c r="BA19">
        <v>0.45899136445621402</v>
      </c>
      <c r="BC19">
        <v>14</v>
      </c>
      <c r="BD19">
        <v>9.3079263444566407E-2</v>
      </c>
      <c r="BE19">
        <v>0.12959087617599599</v>
      </c>
      <c r="BF19">
        <v>0.13189555446968701</v>
      </c>
      <c r="BG19">
        <v>2.3189379062694301E-2</v>
      </c>
      <c r="BH19">
        <v>4.9328917154276203E-2</v>
      </c>
      <c r="BI19">
        <v>3.3250149046295502E-2</v>
      </c>
      <c r="BJ19">
        <v>5.0266207032609998E-2</v>
      </c>
      <c r="BK19">
        <v>-2.30837851357861E-3</v>
      </c>
      <c r="BL19">
        <v>5.4233833875432701E-2</v>
      </c>
    </row>
    <row r="20" spans="2:64" x14ac:dyDescent="0.45">
      <c r="B20">
        <v>16</v>
      </c>
      <c r="C20">
        <v>0.99323542871428605</v>
      </c>
      <c r="D20">
        <v>0.83035185633554698</v>
      </c>
      <c r="E20">
        <v>0.74955930001228999</v>
      </c>
      <c r="F20">
        <v>0.31937708291651901</v>
      </c>
      <c r="G20">
        <v>3.7226101461080102E-2</v>
      </c>
      <c r="H20">
        <v>1.1910357395225699E-2</v>
      </c>
      <c r="I20">
        <v>7.9046889595877898E-2</v>
      </c>
      <c r="J20">
        <v>4.4463233386579197E-2</v>
      </c>
      <c r="K20">
        <v>0.15896630855650601</v>
      </c>
      <c r="L20">
        <v>2.1014548845324599E-2</v>
      </c>
      <c r="N20">
        <v>15</v>
      </c>
      <c r="O20">
        <v>0.99307125600000001</v>
      </c>
      <c r="P20">
        <v>1.0020036889999999</v>
      </c>
      <c r="Q20">
        <v>0.99513306700000004</v>
      </c>
      <c r="R20">
        <v>0.97555091999999999</v>
      </c>
      <c r="S20">
        <v>0.98571164700000002</v>
      </c>
      <c r="T20">
        <v>0.98096919400000004</v>
      </c>
      <c r="U20">
        <v>1.002166246</v>
      </c>
      <c r="W20">
        <v>15</v>
      </c>
      <c r="X20">
        <v>0.84605879997539502</v>
      </c>
      <c r="Y20">
        <v>0.81675369888204297</v>
      </c>
      <c r="Z20">
        <v>0.897551577306964</v>
      </c>
      <c r="AA20">
        <v>0.81255527937933503</v>
      </c>
      <c r="AB20">
        <v>0.73071283853067304</v>
      </c>
      <c r="AC20">
        <v>0.92904288030350601</v>
      </c>
      <c r="AD20">
        <v>0.87728411326539901</v>
      </c>
      <c r="AE20">
        <v>1.0041257644449799</v>
      </c>
      <c r="AF20">
        <v>0.82125568022084905</v>
      </c>
      <c r="AG20">
        <v>0.78792355282735205</v>
      </c>
      <c r="AH20">
        <v>0.73563920771523295</v>
      </c>
      <c r="AJ20">
        <v>15</v>
      </c>
      <c r="AK20">
        <v>0.80032889436516597</v>
      </c>
      <c r="AL20">
        <v>0.75300120216585698</v>
      </c>
      <c r="AM20">
        <v>0.79584671723784395</v>
      </c>
      <c r="AN20">
        <v>0.69350344258187602</v>
      </c>
      <c r="AO20">
        <v>0.81039296138250505</v>
      </c>
      <c r="AP20">
        <v>0.79405991746767501</v>
      </c>
      <c r="AQ20">
        <v>0.77052847844508499</v>
      </c>
      <c r="AR20">
        <v>0.71973827667302204</v>
      </c>
      <c r="AT20">
        <v>15</v>
      </c>
      <c r="AU20">
        <v>0.157839151744913</v>
      </c>
      <c r="AV20">
        <v>0.43299844176378599</v>
      </c>
      <c r="AW20">
        <v>0.454584628966065</v>
      </c>
      <c r="AX20">
        <v>0.47485162072113302</v>
      </c>
      <c r="AY20">
        <v>0.46392380002170303</v>
      </c>
      <c r="AZ20">
        <v>7.3608091292029401E-2</v>
      </c>
      <c r="BA20">
        <v>0.42813301912525897</v>
      </c>
      <c r="BC20">
        <v>15</v>
      </c>
      <c r="BD20">
        <v>6.9764821497319995E-2</v>
      </c>
      <c r="BE20">
        <v>7.0949103395337706E-2</v>
      </c>
      <c r="BF20">
        <v>6.1907378157320003E-2</v>
      </c>
      <c r="BG20">
        <v>2.10732582850277E-2</v>
      </c>
      <c r="BH20">
        <v>4.6355834915735403E-2</v>
      </c>
      <c r="BI20">
        <v>2.8794221890300599E-2</v>
      </c>
      <c r="BJ20">
        <v>4.4405506457262302E-2</v>
      </c>
      <c r="BK20">
        <v>1.2645841502210301E-3</v>
      </c>
      <c r="BL20">
        <v>4.7719471615169699E-2</v>
      </c>
    </row>
    <row r="21" spans="2:64" x14ac:dyDescent="0.45">
      <c r="B21">
        <v>17</v>
      </c>
      <c r="C21">
        <v>0.99856699171428598</v>
      </c>
      <c r="D21">
        <v>0.821623517182407</v>
      </c>
      <c r="E21">
        <v>0.73126884448221996</v>
      </c>
      <c r="F21">
        <v>0.28447360298213797</v>
      </c>
      <c r="G21">
        <v>3.5486826595900203E-2</v>
      </c>
      <c r="H21">
        <v>1.0704900513469799E-2</v>
      </c>
      <c r="I21">
        <v>7.8060578055013694E-2</v>
      </c>
      <c r="J21">
        <v>4.5953487962949298E-2</v>
      </c>
      <c r="K21">
        <v>0.14065735210461</v>
      </c>
      <c r="L21">
        <v>2.0528778212813799E-2</v>
      </c>
      <c r="N21">
        <v>16</v>
      </c>
      <c r="O21">
        <v>0.99659508299999999</v>
      </c>
      <c r="P21">
        <v>1.010303079</v>
      </c>
      <c r="Q21">
        <v>0.99681637099999998</v>
      </c>
      <c r="R21">
        <v>0.98454989800000003</v>
      </c>
      <c r="S21">
        <v>0.98354450599999999</v>
      </c>
      <c r="T21">
        <v>0.97718107300000001</v>
      </c>
      <c r="U21">
        <v>1.0036579910000001</v>
      </c>
      <c r="W21">
        <v>16</v>
      </c>
      <c r="X21">
        <v>0.83072375402102905</v>
      </c>
      <c r="Y21">
        <v>0.80320040660661995</v>
      </c>
      <c r="Z21">
        <v>0.88550571977792603</v>
      </c>
      <c r="AA21">
        <v>0.80415401283110599</v>
      </c>
      <c r="AB21">
        <v>0.72279208910222403</v>
      </c>
      <c r="AC21">
        <v>0.90130649597091905</v>
      </c>
      <c r="AD21">
        <v>0.86436349649084998</v>
      </c>
      <c r="AE21">
        <v>0.99457720066032895</v>
      </c>
      <c r="AF21">
        <v>0.82085040852222502</v>
      </c>
      <c r="AG21">
        <v>0.77861975646245296</v>
      </c>
      <c r="AH21">
        <v>0.72777707924533697</v>
      </c>
      <c r="AJ21">
        <v>16</v>
      </c>
      <c r="AK21">
        <v>0.77976843448024702</v>
      </c>
      <c r="AL21">
        <v>0.73052576777367895</v>
      </c>
      <c r="AM21">
        <v>0.77409589170547299</v>
      </c>
      <c r="AN21">
        <v>0.67184420605969297</v>
      </c>
      <c r="AO21">
        <v>0.79936041368913502</v>
      </c>
      <c r="AP21">
        <v>0.78117924478711298</v>
      </c>
      <c r="AQ21">
        <v>0.75870710134905905</v>
      </c>
      <c r="AR21">
        <v>0.70099334025392002</v>
      </c>
      <c r="AT21">
        <v>16</v>
      </c>
      <c r="AU21">
        <v>0.16072245204987101</v>
      </c>
      <c r="AV21">
        <v>0.394291501373566</v>
      </c>
      <c r="AW21">
        <v>0.41611547624151102</v>
      </c>
      <c r="AX21">
        <v>0.42880624817043</v>
      </c>
      <c r="AY21">
        <v>0.41696481511577899</v>
      </c>
      <c r="AZ21">
        <v>2.80155807668842E-2</v>
      </c>
      <c r="BA21">
        <v>0.39072350669759198</v>
      </c>
      <c r="BC21">
        <v>16</v>
      </c>
      <c r="BD21">
        <v>7.17596592810259E-2</v>
      </c>
      <c r="BE21">
        <v>4.4568974298363498E-2</v>
      </c>
      <c r="BF21">
        <v>3.4100355114655902E-2</v>
      </c>
      <c r="BG21">
        <v>2.2255729250540101E-2</v>
      </c>
      <c r="BH21">
        <v>4.75960118337194E-2</v>
      </c>
      <c r="BI21">
        <v>3.1875397983395302E-2</v>
      </c>
      <c r="BJ21">
        <v>5.1414402904085499E-2</v>
      </c>
      <c r="BK21">
        <v>-4.1559214655409703E-3</v>
      </c>
      <c r="BL21">
        <v>3.5620303949476503E-2</v>
      </c>
    </row>
    <row r="22" spans="2:64" x14ac:dyDescent="0.45">
      <c r="B22">
        <v>18</v>
      </c>
      <c r="C22">
        <v>1.0014666958571401</v>
      </c>
      <c r="D22">
        <v>0.81255672401728296</v>
      </c>
      <c r="E22">
        <v>0.71655239883283195</v>
      </c>
      <c r="F22">
        <v>0.25187317767421702</v>
      </c>
      <c r="G22">
        <v>3.4618469768702503E-2</v>
      </c>
      <c r="H22">
        <v>1.40097694202585E-2</v>
      </c>
      <c r="I22">
        <v>8.3197406201566904E-2</v>
      </c>
      <c r="J22">
        <v>4.9189102188976701E-2</v>
      </c>
      <c r="K22">
        <v>0.1214007817077</v>
      </c>
      <c r="L22">
        <v>2.16637153151217E-2</v>
      </c>
      <c r="N22">
        <v>17</v>
      </c>
      <c r="O22">
        <v>1.00326797</v>
      </c>
      <c r="P22">
        <v>1.008412018</v>
      </c>
      <c r="Q22">
        <v>1.0004506520000001</v>
      </c>
      <c r="R22">
        <v>0.98449292099999997</v>
      </c>
      <c r="S22">
        <v>0.99334588599999996</v>
      </c>
      <c r="T22">
        <v>0.98704690100000003</v>
      </c>
      <c r="U22">
        <v>1.0129525939999999</v>
      </c>
      <c r="W22">
        <v>17</v>
      </c>
      <c r="X22">
        <v>0.82107733163355801</v>
      </c>
      <c r="Y22">
        <v>0.79953294338833902</v>
      </c>
      <c r="Z22">
        <v>0.88637430900094605</v>
      </c>
      <c r="AA22">
        <v>0.796172134527529</v>
      </c>
      <c r="AB22">
        <v>0.72602213464276399</v>
      </c>
      <c r="AC22">
        <v>0.88731688898197802</v>
      </c>
      <c r="AD22">
        <v>0.85779002242420799</v>
      </c>
      <c r="AE22">
        <v>0.98054704225827505</v>
      </c>
      <c r="AF22">
        <v>0.80691723239008595</v>
      </c>
      <c r="AG22">
        <v>0.76453042533689597</v>
      </c>
      <c r="AH22">
        <v>0.71157822442190199</v>
      </c>
      <c r="AJ22">
        <v>17</v>
      </c>
      <c r="AK22">
        <v>0.75904251591228</v>
      </c>
      <c r="AL22">
        <v>0.71759083739669405</v>
      </c>
      <c r="AM22">
        <v>0.75192637244698002</v>
      </c>
      <c r="AN22">
        <v>0.65707323228998604</v>
      </c>
      <c r="AO22">
        <v>0.79496634972792002</v>
      </c>
      <c r="AP22">
        <v>0.75847504269910504</v>
      </c>
      <c r="AQ22">
        <v>0.73528877503328105</v>
      </c>
      <c r="AR22">
        <v>0.67578763035151701</v>
      </c>
      <c r="AT22">
        <v>17</v>
      </c>
      <c r="AU22">
        <v>0.16448390342602201</v>
      </c>
      <c r="AV22">
        <v>0.343534291929596</v>
      </c>
      <c r="AW22">
        <v>0.36573128224486101</v>
      </c>
      <c r="AX22">
        <v>0.38081688205882902</v>
      </c>
      <c r="AY22">
        <v>0.368740271820441</v>
      </c>
      <c r="AZ22">
        <v>1.42288870643085E-2</v>
      </c>
      <c r="BA22">
        <v>0.353779702330906</v>
      </c>
      <c r="BC22">
        <v>17</v>
      </c>
      <c r="BD22">
        <v>6.9357575386394796E-2</v>
      </c>
      <c r="BE22">
        <v>3.9850235098629901E-2</v>
      </c>
      <c r="BF22">
        <v>3.3569030125051601E-2</v>
      </c>
      <c r="BG22">
        <v>1.84473786178109E-2</v>
      </c>
      <c r="BH22">
        <v>4.7276619231334298E-2</v>
      </c>
      <c r="BI22">
        <v>2.9220228558229099E-2</v>
      </c>
      <c r="BJ22">
        <v>5.3016987129459403E-2</v>
      </c>
      <c r="BK22">
        <v>-1.9518504613626E-3</v>
      </c>
      <c r="BL22">
        <v>3.0595235677554102E-2</v>
      </c>
    </row>
    <row r="23" spans="2:64" x14ac:dyDescent="0.45">
      <c r="B23">
        <v>19</v>
      </c>
      <c r="C23">
        <v>0.99357346416666703</v>
      </c>
      <c r="D23">
        <v>0.80176655196758395</v>
      </c>
      <c r="E23">
        <v>0.69778766694453798</v>
      </c>
      <c r="F23">
        <v>0.222562257550733</v>
      </c>
      <c r="G23">
        <v>3.3233280895957298E-2</v>
      </c>
      <c r="H23">
        <v>1.49626354934628E-2</v>
      </c>
      <c r="I23">
        <v>8.8180688978197599E-2</v>
      </c>
      <c r="J23">
        <v>5.3402928452034197E-2</v>
      </c>
      <c r="K23">
        <v>0.108070235006463</v>
      </c>
      <c r="L23">
        <v>1.9609619126305201E-2</v>
      </c>
      <c r="N23">
        <v>18</v>
      </c>
      <c r="O23">
        <v>1.0002021210000001</v>
      </c>
      <c r="P23">
        <v>1.015995368</v>
      </c>
      <c r="Q23">
        <v>1.005674118</v>
      </c>
      <c r="R23">
        <v>0.97976351699999997</v>
      </c>
      <c r="S23">
        <v>0.99744663899999997</v>
      </c>
      <c r="T23">
        <v>0.99099762800000002</v>
      </c>
      <c r="U23">
        <v>1.0201874799999999</v>
      </c>
      <c r="W23">
        <v>18</v>
      </c>
      <c r="X23">
        <v>0.78226486678855101</v>
      </c>
      <c r="Y23">
        <v>0.78736983744184696</v>
      </c>
      <c r="Z23">
        <v>0.87574362832154895</v>
      </c>
      <c r="AA23">
        <v>0.78588359445169198</v>
      </c>
      <c r="AB23">
        <v>0.70409224758625899</v>
      </c>
      <c r="AC23">
        <v>0.87909721721230505</v>
      </c>
      <c r="AD23">
        <v>0.85132819193151199</v>
      </c>
      <c r="AE23">
        <v>0.99370024972134197</v>
      </c>
      <c r="AF23">
        <v>0.80224293111150002</v>
      </c>
      <c r="AG23">
        <v>0.76359393704746303</v>
      </c>
      <c r="AH23">
        <v>0.71280726257609806</v>
      </c>
      <c r="AJ23">
        <v>18</v>
      </c>
      <c r="AK23">
        <v>0.74522937851827298</v>
      </c>
      <c r="AL23">
        <v>0.70386942212389203</v>
      </c>
      <c r="AM23">
        <v>0.73964339947376501</v>
      </c>
      <c r="AN23">
        <v>0.63256254635201203</v>
      </c>
      <c r="AO23">
        <v>0.77994740001879703</v>
      </c>
      <c r="AP23">
        <v>0.74869487727338802</v>
      </c>
      <c r="AQ23">
        <v>0.72311366947974798</v>
      </c>
      <c r="AR23">
        <v>0.65935849742277997</v>
      </c>
      <c r="AT23">
        <v>18</v>
      </c>
      <c r="AU23">
        <v>0.163034305363226</v>
      </c>
      <c r="AV23">
        <v>0.29478333640231003</v>
      </c>
      <c r="AW23">
        <v>0.31112854302898302</v>
      </c>
      <c r="AX23">
        <v>0.337522840434266</v>
      </c>
      <c r="AY23">
        <v>0.32532612207957701</v>
      </c>
      <c r="AZ23">
        <v>1.14072125954738E-2</v>
      </c>
      <c r="BA23">
        <v>0.31990988381567997</v>
      </c>
      <c r="BC23">
        <v>18</v>
      </c>
      <c r="BD23">
        <v>7.2385482719956901E-2</v>
      </c>
      <c r="BE23">
        <v>4.4050203734834398E-2</v>
      </c>
      <c r="BF23">
        <v>3.2340279720111297E-2</v>
      </c>
      <c r="BG23">
        <v>2.02842650412518E-2</v>
      </c>
      <c r="BH23">
        <v>4.8962284251932102E-2</v>
      </c>
      <c r="BI23">
        <v>2.5648930253978901E-2</v>
      </c>
      <c r="BJ23">
        <v>4.6696108466141299E-2</v>
      </c>
      <c r="BK23">
        <v>-4.27788635830931E-3</v>
      </c>
      <c r="BL23">
        <v>2.5476560088424902E-2</v>
      </c>
    </row>
    <row r="24" spans="2:64" x14ac:dyDescent="0.45">
      <c r="B24">
        <v>20</v>
      </c>
      <c r="C24">
        <v>0.99819839666666699</v>
      </c>
      <c r="D24">
        <v>0.79280709143146699</v>
      </c>
      <c r="E24">
        <v>0.67981807211733603</v>
      </c>
      <c r="F24">
        <v>0.19244000198602301</v>
      </c>
      <c r="G24">
        <v>3.5025255427318699E-2</v>
      </c>
      <c r="H24">
        <v>1.8741684408992001E-2</v>
      </c>
      <c r="I24">
        <v>8.7263339638532403E-2</v>
      </c>
      <c r="J24">
        <v>5.5014190066138301E-2</v>
      </c>
      <c r="K24">
        <v>9.2039535516695498E-2</v>
      </c>
      <c r="L24">
        <v>2.0769373023790901E-2</v>
      </c>
      <c r="N24">
        <v>19</v>
      </c>
      <c r="O24">
        <v>0.99695646299999996</v>
      </c>
      <c r="P24">
        <v>1.0170458389999999</v>
      </c>
      <c r="Q24" t="s">
        <v>142</v>
      </c>
      <c r="R24">
        <v>0.97742697499999998</v>
      </c>
      <c r="S24">
        <v>1.001290362</v>
      </c>
      <c r="T24">
        <v>0.99014809800000003</v>
      </c>
      <c r="U24">
        <v>0.978573048</v>
      </c>
      <c r="W24">
        <v>19</v>
      </c>
      <c r="X24">
        <v>0.77312134883485495</v>
      </c>
      <c r="Y24">
        <v>0.78459915672571501</v>
      </c>
      <c r="Z24">
        <v>0.87040873837438804</v>
      </c>
      <c r="AA24">
        <v>0.768383983932731</v>
      </c>
      <c r="AB24">
        <v>0.68411871039649297</v>
      </c>
      <c r="AC24">
        <v>0.86495703754102005</v>
      </c>
      <c r="AD24">
        <v>0.84196173386871898</v>
      </c>
      <c r="AE24">
        <v>0.99161760176604297</v>
      </c>
      <c r="AF24">
        <v>0.79909026795719895</v>
      </c>
      <c r="AG24">
        <v>0.75326943466389995</v>
      </c>
      <c r="AH24">
        <v>0.68790405758235995</v>
      </c>
      <c r="AJ24">
        <v>19</v>
      </c>
      <c r="AK24">
        <v>0.72792627375811603</v>
      </c>
      <c r="AL24">
        <v>0.69219630121159004</v>
      </c>
      <c r="AM24">
        <v>0.72096546248758198</v>
      </c>
      <c r="AN24">
        <v>0.59914634924488497</v>
      </c>
      <c r="AO24">
        <v>0.76323585379479397</v>
      </c>
      <c r="AP24">
        <v>0.73185669021191202</v>
      </c>
      <c r="AQ24">
        <v>0.70612921488736802</v>
      </c>
      <c r="AR24">
        <v>0.64084518996005702</v>
      </c>
      <c r="AT24">
        <v>19</v>
      </c>
      <c r="AU24">
        <v>0.13186173457821301</v>
      </c>
      <c r="AV24">
        <v>0.25898220904593899</v>
      </c>
      <c r="AW24">
        <v>0.28568930203218901</v>
      </c>
      <c r="AX24">
        <v>0.29846087046793202</v>
      </c>
      <c r="AY24">
        <v>0.28722357845680901</v>
      </c>
      <c r="AZ24">
        <v>1.4753438887076699E-2</v>
      </c>
      <c r="BA24">
        <v>0.28096466938697001</v>
      </c>
      <c r="BC24">
        <v>19</v>
      </c>
      <c r="BD24">
        <v>7.1279570189595298E-2</v>
      </c>
      <c r="BE24">
        <v>4.2066646931657098E-2</v>
      </c>
      <c r="BF24">
        <v>3.0615213646376899E-2</v>
      </c>
      <c r="BG24">
        <v>1.80633204601192E-2</v>
      </c>
      <c r="BH24">
        <v>4.2799387647706702E-2</v>
      </c>
      <c r="BI24">
        <v>2.5089148771994502E-2</v>
      </c>
      <c r="BJ24">
        <v>4.2410918875338301E-2</v>
      </c>
      <c r="BK24">
        <v>1.4712175868919499E-3</v>
      </c>
      <c r="BL24">
        <v>2.53041039539359E-2</v>
      </c>
    </row>
    <row r="25" spans="2:64" x14ac:dyDescent="0.45">
      <c r="N25">
        <v>20</v>
      </c>
      <c r="O25">
        <v>1.0021584750000001</v>
      </c>
      <c r="P25">
        <v>1.0290904789999999</v>
      </c>
      <c r="Q25" t="s">
        <v>142</v>
      </c>
      <c r="R25">
        <v>0.98023150000000003</v>
      </c>
      <c r="S25">
        <v>1.003551737</v>
      </c>
      <c r="T25">
        <v>0.99676169000000003</v>
      </c>
      <c r="U25">
        <v>0.97739649900000003</v>
      </c>
      <c r="W25">
        <v>20</v>
      </c>
      <c r="X25">
        <v>0.76585953886486602</v>
      </c>
      <c r="Y25">
        <v>0.76319591958842203</v>
      </c>
      <c r="Z25">
        <v>0.85634685687634704</v>
      </c>
      <c r="AA25">
        <v>0.77076928331319605</v>
      </c>
      <c r="AB25">
        <v>0.68748581607576797</v>
      </c>
      <c r="AC25">
        <v>0.85386397226852395</v>
      </c>
      <c r="AD25">
        <v>0.82836006581299504</v>
      </c>
      <c r="AE25">
        <v>0.98690811136423495</v>
      </c>
      <c r="AF25">
        <v>0.78641056076014704</v>
      </c>
      <c r="AG25">
        <v>0.74815341982211103</v>
      </c>
      <c r="AH25">
        <v>0.673524460999533</v>
      </c>
      <c r="AJ25">
        <v>20</v>
      </c>
      <c r="AK25">
        <v>0.70949097888860402</v>
      </c>
      <c r="AL25">
        <v>0.675271981436811</v>
      </c>
      <c r="AM25">
        <v>0.69817498028548397</v>
      </c>
      <c r="AN25">
        <v>0.57978264276301805</v>
      </c>
      <c r="AO25">
        <v>0.749942532284256</v>
      </c>
      <c r="AP25">
        <v>0.71596821003917899</v>
      </c>
      <c r="AQ25">
        <v>0.69017211078572205</v>
      </c>
      <c r="AR25">
        <v>0.61974114045561401</v>
      </c>
      <c r="AT25">
        <v>20</v>
      </c>
      <c r="AU25">
        <v>0.113379228737267</v>
      </c>
      <c r="AV25">
        <v>0.22163401666652699</v>
      </c>
      <c r="AW25">
        <v>0.24579940355159099</v>
      </c>
      <c r="AX25">
        <v>0.25601504921759799</v>
      </c>
      <c r="AY25">
        <v>0.24686992728055099</v>
      </c>
      <c r="AZ25">
        <v>1.6599283547500902E-2</v>
      </c>
      <c r="BA25">
        <v>0.24678310490112801</v>
      </c>
      <c r="BC25">
        <v>20</v>
      </c>
      <c r="BD25">
        <v>7.6516015220303699E-2</v>
      </c>
      <c r="BE25">
        <v>4.4095821315277901E-2</v>
      </c>
      <c r="BF25">
        <v>3.2133665307672997E-2</v>
      </c>
      <c r="BG25">
        <v>1.7787976027070499E-2</v>
      </c>
      <c r="BH25">
        <v>4.29033090483181E-2</v>
      </c>
      <c r="BI25">
        <v>2.7071621872671901E-2</v>
      </c>
      <c r="BJ25">
        <v>4.7446787950818303E-2</v>
      </c>
      <c r="BK25">
        <v>5.0605969909217202E-3</v>
      </c>
      <c r="BL25">
        <v>2.2211505112813099E-2</v>
      </c>
    </row>
    <row r="27" spans="2:64" x14ac:dyDescent="0.45">
      <c r="N27" t="s">
        <v>2</v>
      </c>
      <c r="O27" t="s">
        <v>45</v>
      </c>
      <c r="W27" t="s">
        <v>2</v>
      </c>
      <c r="X27" t="s">
        <v>45</v>
      </c>
      <c r="AJ27" t="s">
        <v>2</v>
      </c>
      <c r="AK27" t="s">
        <v>45</v>
      </c>
      <c r="AT27" t="s">
        <v>2</v>
      </c>
      <c r="AU27" t="s">
        <v>45</v>
      </c>
      <c r="BC27" t="s">
        <v>2</v>
      </c>
      <c r="BD27" t="s">
        <v>45</v>
      </c>
    </row>
    <row r="28" spans="2:64" x14ac:dyDescent="0.45">
      <c r="N28">
        <v>0</v>
      </c>
      <c r="O28">
        <v>468.38763853367431</v>
      </c>
      <c r="P28">
        <v>446.07391304347817</v>
      </c>
      <c r="Q28">
        <v>349.65777493606146</v>
      </c>
      <c r="R28">
        <v>434.87406649616378</v>
      </c>
      <c r="S28">
        <v>521.82855924978685</v>
      </c>
      <c r="T28">
        <v>408.52421142369997</v>
      </c>
      <c r="U28">
        <v>349.44680306905371</v>
      </c>
      <c r="W28">
        <v>0</v>
      </c>
      <c r="X28">
        <v>574.43955670000003</v>
      </c>
      <c r="Y28">
        <v>527.9024723</v>
      </c>
      <c r="Z28">
        <v>492.52395569999999</v>
      </c>
      <c r="AA28">
        <v>378.40545609999998</v>
      </c>
      <c r="AB28">
        <v>383.2230179</v>
      </c>
      <c r="AC28">
        <v>561.78849100000002</v>
      </c>
      <c r="AD28">
        <v>574.56598469999994</v>
      </c>
      <c r="AE28">
        <v>212.84816710000001</v>
      </c>
      <c r="AF28">
        <v>343.81354649999997</v>
      </c>
      <c r="AG28">
        <v>236.08805630000001</v>
      </c>
      <c r="AH28">
        <v>213.98831200000001</v>
      </c>
      <c r="AJ28">
        <v>0</v>
      </c>
      <c r="AK28">
        <v>854.9971352</v>
      </c>
      <c r="AL28">
        <v>442.41790509999998</v>
      </c>
      <c r="AM28">
        <v>546.13500450000004</v>
      </c>
      <c r="AN28">
        <v>613.16553269999997</v>
      </c>
      <c r="AO28">
        <v>602.92112799999995</v>
      </c>
      <c r="AP28">
        <v>493.15120860000002</v>
      </c>
      <c r="AQ28">
        <v>737.57905100000005</v>
      </c>
      <c r="AR28">
        <v>794.94162940000001</v>
      </c>
      <c r="AT28">
        <v>0</v>
      </c>
      <c r="AU28">
        <v>508.04234559999998</v>
      </c>
      <c r="AV28">
        <v>545.61772610000003</v>
      </c>
      <c r="AW28">
        <v>975.51387650000004</v>
      </c>
      <c r="AX28">
        <v>894.55255150000005</v>
      </c>
      <c r="AY28">
        <v>945.63491499999998</v>
      </c>
      <c r="AZ28">
        <v>545.14243509999994</v>
      </c>
      <c r="BA28">
        <v>741.40653540000005</v>
      </c>
      <c r="BC28">
        <v>0</v>
      </c>
      <c r="BD28">
        <v>921.95156669999994</v>
      </c>
      <c r="BE28">
        <v>574.18433300000004</v>
      </c>
      <c r="BF28">
        <v>686.43948079999996</v>
      </c>
      <c r="BG28">
        <v>787.43240820000005</v>
      </c>
      <c r="BH28">
        <v>853.80152190000001</v>
      </c>
      <c r="BI28">
        <v>619.60295429999996</v>
      </c>
      <c r="BJ28">
        <v>444.73545209999997</v>
      </c>
      <c r="BK28">
        <v>420.72694719999998</v>
      </c>
      <c r="BL28">
        <v>616.51387650000004</v>
      </c>
    </row>
    <row r="29" spans="2:64" x14ac:dyDescent="0.45">
      <c r="N29">
        <v>1</v>
      </c>
      <c r="O29">
        <v>469.20163489066522</v>
      </c>
      <c r="P29">
        <v>444.30061489755639</v>
      </c>
      <c r="Q29">
        <v>347.24077430826031</v>
      </c>
      <c r="R29">
        <v>429.77304022768891</v>
      </c>
      <c r="S29">
        <v>519.29395444494105</v>
      </c>
      <c r="T29">
        <v>409.08924534576215</v>
      </c>
      <c r="U29">
        <v>347.86461522492556</v>
      </c>
      <c r="W29">
        <v>1</v>
      </c>
      <c r="X29">
        <v>568.25976779999996</v>
      </c>
      <c r="Y29">
        <v>526.92077189999998</v>
      </c>
      <c r="Z29">
        <v>492.92524450000002</v>
      </c>
      <c r="AA29">
        <v>369.28769849999998</v>
      </c>
      <c r="AB29">
        <v>368.67691120000001</v>
      </c>
      <c r="AC29">
        <v>550.32303909999996</v>
      </c>
      <c r="AD29">
        <v>569.15754630000004</v>
      </c>
      <c r="AE29">
        <v>213.1263859</v>
      </c>
      <c r="AF29">
        <v>330.65799550000003</v>
      </c>
      <c r="AG29">
        <v>226.96874529999999</v>
      </c>
      <c r="AH29">
        <v>205.9951681</v>
      </c>
      <c r="AJ29">
        <v>1</v>
      </c>
      <c r="AK29">
        <v>857.65836279999996</v>
      </c>
      <c r="AL29">
        <v>417.19080839999998</v>
      </c>
      <c r="AM29">
        <v>529.08434299999999</v>
      </c>
      <c r="AN29">
        <v>593.3327663</v>
      </c>
      <c r="AO29">
        <v>588.62928109999996</v>
      </c>
      <c r="AP29">
        <v>486.51840349999998</v>
      </c>
      <c r="AQ29">
        <v>739.12877790000005</v>
      </c>
      <c r="AR29">
        <v>791.01424350000002</v>
      </c>
      <c r="AT29">
        <v>1</v>
      </c>
      <c r="AU29">
        <v>485.1254945</v>
      </c>
      <c r="AV29">
        <v>529.21916450000003</v>
      </c>
      <c r="AW29">
        <v>947.74329030000001</v>
      </c>
      <c r="AX29">
        <v>864.92142120000005</v>
      </c>
      <c r="AY29">
        <v>910.12688290000006</v>
      </c>
      <c r="AZ29">
        <v>506.16570230000002</v>
      </c>
      <c r="BA29">
        <v>706.0041387</v>
      </c>
      <c r="BC29">
        <v>1</v>
      </c>
      <c r="BD29">
        <v>867.46850229999995</v>
      </c>
      <c r="BE29">
        <v>535.56049529999996</v>
      </c>
      <c r="BF29">
        <v>648.25722189999999</v>
      </c>
      <c r="BG29">
        <v>742.1385272</v>
      </c>
      <c r="BH29">
        <v>766.74609199999998</v>
      </c>
      <c r="BI29">
        <v>564.31180930000005</v>
      </c>
      <c r="BJ29">
        <v>408.926536</v>
      </c>
      <c r="BK29">
        <v>389.60366019999998</v>
      </c>
      <c r="BL29">
        <v>558.63116879999995</v>
      </c>
    </row>
    <row r="30" spans="2:64" x14ac:dyDescent="0.45">
      <c r="N30">
        <v>2</v>
      </c>
      <c r="O30">
        <v>467.16886673172667</v>
      </c>
      <c r="P30">
        <v>439.65259698761736</v>
      </c>
      <c r="Q30">
        <v>344.73704771288396</v>
      </c>
      <c r="R30">
        <v>428.09866852753242</v>
      </c>
      <c r="S30">
        <v>522.9702543870269</v>
      </c>
      <c r="T30">
        <v>415.90518462084606</v>
      </c>
      <c r="U30">
        <v>345.43042994793711</v>
      </c>
      <c r="W30">
        <v>2</v>
      </c>
      <c r="X30">
        <v>568.2150666</v>
      </c>
      <c r="Y30">
        <v>523.52441399999998</v>
      </c>
      <c r="Z30">
        <v>487.75765969999998</v>
      </c>
      <c r="AA30">
        <v>365.35964180000002</v>
      </c>
      <c r="AB30">
        <v>361.27826670000002</v>
      </c>
      <c r="AC30">
        <v>549.70772820000002</v>
      </c>
      <c r="AD30">
        <v>569.52730389999999</v>
      </c>
      <c r="AE30">
        <v>209.0592772</v>
      </c>
      <c r="AF30">
        <v>323.23100470000003</v>
      </c>
      <c r="AG30">
        <v>220.63905099999999</v>
      </c>
      <c r="AH30">
        <v>197.53077500000001</v>
      </c>
      <c r="AJ30">
        <v>2</v>
      </c>
      <c r="AK30">
        <v>865.25084570000001</v>
      </c>
      <c r="AL30">
        <v>427.03060299999999</v>
      </c>
      <c r="AM30">
        <v>587.66372850000005</v>
      </c>
      <c r="AN30">
        <v>584.14952319999998</v>
      </c>
      <c r="AO30">
        <v>581.10329839999997</v>
      </c>
      <c r="AP30">
        <v>479.74291720000002</v>
      </c>
      <c r="AQ30">
        <v>721.79125490000001</v>
      </c>
      <c r="AR30">
        <v>770.90768490000005</v>
      </c>
      <c r="AT30">
        <v>2</v>
      </c>
      <c r="AU30">
        <v>451.3155663</v>
      </c>
      <c r="AV30">
        <v>487.57300620000001</v>
      </c>
      <c r="AW30">
        <v>881.0658694</v>
      </c>
      <c r="AX30">
        <v>834.99021259999995</v>
      </c>
      <c r="AY30">
        <v>880.62619919999997</v>
      </c>
      <c r="AZ30">
        <v>483.67001269999997</v>
      </c>
      <c r="BA30">
        <v>686.66335709999998</v>
      </c>
      <c r="BC30">
        <v>2</v>
      </c>
      <c r="BD30">
        <v>810.9201587</v>
      </c>
      <c r="BE30">
        <v>508.59501799999998</v>
      </c>
      <c r="BF30">
        <v>617.62691229999996</v>
      </c>
      <c r="BG30">
        <v>683.55802500000004</v>
      </c>
      <c r="BH30">
        <v>653.07511799999997</v>
      </c>
      <c r="BI30">
        <v>500.65140100000002</v>
      </c>
      <c r="BJ30">
        <v>372.86203060000003</v>
      </c>
      <c r="BK30">
        <v>347.79662159999998</v>
      </c>
      <c r="BL30">
        <v>497.95111630000002</v>
      </c>
    </row>
    <row r="31" spans="2:64" x14ac:dyDescent="0.45">
      <c r="N31">
        <v>3</v>
      </c>
      <c r="O31">
        <v>464.36413719602979</v>
      </c>
      <c r="P31">
        <v>438.3709597243564</v>
      </c>
      <c r="Q31">
        <v>343.5514081991376</v>
      </c>
      <c r="R31">
        <v>428.16920858011065</v>
      </c>
      <c r="S31">
        <v>522.59506278389767</v>
      </c>
      <c r="T31">
        <v>415.18633071155324</v>
      </c>
      <c r="U31">
        <v>344.15627456845908</v>
      </c>
      <c r="W31">
        <v>3</v>
      </c>
      <c r="X31">
        <v>560.13368609999998</v>
      </c>
      <c r="Y31">
        <v>514.50680729999999</v>
      </c>
      <c r="Z31">
        <v>478.16678259999998</v>
      </c>
      <c r="AA31">
        <v>363.60700270000001</v>
      </c>
      <c r="AB31">
        <v>354.8627305</v>
      </c>
      <c r="AC31">
        <v>545.9724837</v>
      </c>
      <c r="AD31">
        <v>561.62680490000002</v>
      </c>
      <c r="AE31">
        <v>207.2124915</v>
      </c>
      <c r="AF31">
        <v>318.22799859999998</v>
      </c>
      <c r="AG31">
        <v>216.6568517</v>
      </c>
      <c r="AH31">
        <v>194.43599320000001</v>
      </c>
      <c r="AJ31">
        <v>3</v>
      </c>
      <c r="AK31">
        <v>863.56773850000002</v>
      </c>
      <c r="AL31">
        <v>427.24665110000001</v>
      </c>
      <c r="AM31">
        <v>586.16939660000003</v>
      </c>
      <c r="AN31">
        <v>570.42847140000003</v>
      </c>
      <c r="AO31">
        <v>572.72985140000003</v>
      </c>
      <c r="AP31">
        <v>472.00789909999997</v>
      </c>
      <c r="AQ31">
        <v>720.94564390000005</v>
      </c>
      <c r="AR31">
        <v>763.71493280000004</v>
      </c>
      <c r="AT31">
        <v>3</v>
      </c>
      <c r="AU31">
        <v>412.59057749999999</v>
      </c>
      <c r="AV31">
        <v>476.45575100000002</v>
      </c>
      <c r="AW31">
        <v>860.52226540000004</v>
      </c>
      <c r="AX31">
        <v>806.90693229999999</v>
      </c>
      <c r="AY31">
        <v>849.10384199999999</v>
      </c>
      <c r="AZ31">
        <v>445.43951479999998</v>
      </c>
      <c r="BA31">
        <v>660.24486790000003</v>
      </c>
      <c r="BC31">
        <v>3</v>
      </c>
      <c r="BD31">
        <v>727.96505060000004</v>
      </c>
      <c r="BE31">
        <v>462.6232511</v>
      </c>
      <c r="BF31">
        <v>566.32276200000001</v>
      </c>
      <c r="BG31">
        <v>621.14493560000005</v>
      </c>
      <c r="BH31">
        <v>535.82117300000004</v>
      </c>
      <c r="BI31">
        <v>442.07532830000002</v>
      </c>
      <c r="BJ31">
        <v>336.9700775</v>
      </c>
      <c r="BK31">
        <v>308.19808230000001</v>
      </c>
      <c r="BL31">
        <v>442.94941770000003</v>
      </c>
    </row>
    <row r="32" spans="2:64" x14ac:dyDescent="0.45">
      <c r="N32">
        <v>4</v>
      </c>
      <c r="O32">
        <v>460.98244823557479</v>
      </c>
      <c r="P32">
        <v>434.42451705122602</v>
      </c>
      <c r="Q32">
        <v>342.87497565268842</v>
      </c>
      <c r="R32">
        <v>432.12534841683203</v>
      </c>
      <c r="S32">
        <v>514.43790971438898</v>
      </c>
      <c r="T32">
        <v>409.28039096461794</v>
      </c>
      <c r="U32">
        <v>342.60105947471942</v>
      </c>
      <c r="W32">
        <v>4</v>
      </c>
      <c r="X32">
        <v>555.62684179999997</v>
      </c>
      <c r="Y32">
        <v>503.68222600000001</v>
      </c>
      <c r="Z32">
        <v>470.64888430000002</v>
      </c>
      <c r="AA32">
        <v>360.96444650000001</v>
      </c>
      <c r="AB32">
        <v>350.81498370000003</v>
      </c>
      <c r="AC32">
        <v>538.34905639999999</v>
      </c>
      <c r="AD32">
        <v>554.44600539999999</v>
      </c>
      <c r="AE32">
        <v>210.7547759</v>
      </c>
      <c r="AF32">
        <v>314.19007979999998</v>
      </c>
      <c r="AG32">
        <v>213.55107480000001</v>
      </c>
      <c r="AH32">
        <v>190.26555740000001</v>
      </c>
      <c r="AJ32">
        <v>4</v>
      </c>
      <c r="AK32">
        <v>809.68347719999997</v>
      </c>
      <c r="AL32">
        <v>403.34840439999999</v>
      </c>
      <c r="AM32">
        <v>548.54054680000002</v>
      </c>
      <c r="AN32">
        <v>559.2571997</v>
      </c>
      <c r="AO32">
        <v>563.78369350000003</v>
      </c>
      <c r="AP32">
        <v>469.64488360000001</v>
      </c>
      <c r="AQ32">
        <v>710.64920810000001</v>
      </c>
      <c r="AR32">
        <v>752.55146200000001</v>
      </c>
      <c r="AT32">
        <v>4</v>
      </c>
      <c r="AU32">
        <v>385.51289480000003</v>
      </c>
      <c r="AV32">
        <v>453.5216762</v>
      </c>
      <c r="AW32">
        <v>821.45307639999999</v>
      </c>
      <c r="AX32">
        <v>777.4272532</v>
      </c>
      <c r="AY32">
        <v>819.24776450000002</v>
      </c>
      <c r="AZ32">
        <v>403.62469420000002</v>
      </c>
      <c r="BA32">
        <v>628.23585639999999</v>
      </c>
      <c r="BC32">
        <v>4</v>
      </c>
      <c r="BD32">
        <v>720.89716969999995</v>
      </c>
      <c r="BE32">
        <v>464.97963179999999</v>
      </c>
      <c r="BF32">
        <v>570.86280280000005</v>
      </c>
      <c r="BG32">
        <v>564.42077449999999</v>
      </c>
      <c r="BH32">
        <v>431.12012979999997</v>
      </c>
      <c r="BI32">
        <v>377.8397215</v>
      </c>
      <c r="BJ32">
        <v>278.05045769999998</v>
      </c>
      <c r="BK32">
        <v>266.37036660000001</v>
      </c>
      <c r="BL32">
        <v>410.6234915</v>
      </c>
    </row>
    <row r="33" spans="14:64" x14ac:dyDescent="0.45">
      <c r="N33">
        <v>5</v>
      </c>
      <c r="O33">
        <v>458.84391955301828</v>
      </c>
      <c r="P33">
        <v>431.66688232183037</v>
      </c>
      <c r="Q33">
        <v>342.24708224889798</v>
      </c>
      <c r="R33">
        <v>435.95822015528665</v>
      </c>
      <c r="S33">
        <v>517.53052562712571</v>
      </c>
      <c r="T33">
        <v>406.48865906101179</v>
      </c>
      <c r="U33">
        <v>342.61764806390795</v>
      </c>
      <c r="W33">
        <v>5</v>
      </c>
      <c r="X33">
        <v>550.84415130000002</v>
      </c>
      <c r="Y33">
        <v>498.25098270000001</v>
      </c>
      <c r="Z33">
        <v>464.54122610000002</v>
      </c>
      <c r="AA33">
        <v>353.92035620000001</v>
      </c>
      <c r="AB33">
        <v>347.85970250000003</v>
      </c>
      <c r="AC33">
        <v>530.79752429999996</v>
      </c>
      <c r="AD33">
        <v>545.83518489999994</v>
      </c>
      <c r="AE33">
        <v>205.66962649999999</v>
      </c>
      <c r="AF33">
        <v>310.69603860000001</v>
      </c>
      <c r="AG33">
        <v>208.54638739999999</v>
      </c>
      <c r="AH33">
        <v>186.2613786</v>
      </c>
      <c r="AJ33">
        <v>5</v>
      </c>
      <c r="AK33">
        <v>802.0633861</v>
      </c>
      <c r="AL33">
        <v>389.95056899999997</v>
      </c>
      <c r="AM33">
        <v>534.54744410000001</v>
      </c>
      <c r="AN33">
        <v>549.85096720000001</v>
      </c>
      <c r="AO33">
        <v>561.36578480000003</v>
      </c>
      <c r="AP33">
        <v>462.04982330000001</v>
      </c>
      <c r="AQ33">
        <v>697.87313889999996</v>
      </c>
      <c r="AR33">
        <v>738.10582480000005</v>
      </c>
      <c r="AT33">
        <v>5</v>
      </c>
      <c r="AU33">
        <v>366.46416429999999</v>
      </c>
      <c r="AV33">
        <v>427.79147210000002</v>
      </c>
      <c r="AW33">
        <v>776.59655529999998</v>
      </c>
      <c r="AX33">
        <v>746.36506350000002</v>
      </c>
      <c r="AY33">
        <v>785.82995410000001</v>
      </c>
      <c r="AZ33">
        <v>367.7326635</v>
      </c>
      <c r="BA33">
        <v>593.2860038</v>
      </c>
      <c r="BC33">
        <v>5</v>
      </c>
      <c r="BD33">
        <v>614.02629930000001</v>
      </c>
      <c r="BE33">
        <v>403.51203099999998</v>
      </c>
      <c r="BF33">
        <v>497.81672859999998</v>
      </c>
      <c r="BG33">
        <v>502.22209950000001</v>
      </c>
      <c r="BH33">
        <v>335.78509109999999</v>
      </c>
      <c r="BI33">
        <v>314.8478303</v>
      </c>
      <c r="BJ33">
        <v>228.9286826</v>
      </c>
      <c r="BK33">
        <v>217.4677269</v>
      </c>
      <c r="BL33">
        <v>349.88971290000001</v>
      </c>
    </row>
    <row r="34" spans="14:64" x14ac:dyDescent="0.45">
      <c r="N34">
        <v>6</v>
      </c>
      <c r="O34">
        <v>459.24371510060217</v>
      </c>
      <c r="P34">
        <v>431.8187825332173</v>
      </c>
      <c r="Q34">
        <v>343.07624950733259</v>
      </c>
      <c r="R34">
        <v>452.29563475139855</v>
      </c>
      <c r="S34">
        <v>517.95299228858028</v>
      </c>
      <c r="T34">
        <v>409.70422829758263</v>
      </c>
      <c r="U34">
        <v>343.61894664337956</v>
      </c>
      <c r="W34">
        <v>6</v>
      </c>
      <c r="X34">
        <v>540.21098270000005</v>
      </c>
      <c r="Y34">
        <v>494.05006250000002</v>
      </c>
      <c r="Z34">
        <v>457.98052710000002</v>
      </c>
      <c r="AA34">
        <v>348.65065579999998</v>
      </c>
      <c r="AB34">
        <v>336.48970750000001</v>
      </c>
      <c r="AC34">
        <v>524.2987746</v>
      </c>
      <c r="AD34">
        <v>539.89290549999998</v>
      </c>
      <c r="AE34">
        <v>209.55919410000001</v>
      </c>
      <c r="AF34">
        <v>309.52809180000003</v>
      </c>
      <c r="AG34">
        <v>208.24719339999999</v>
      </c>
      <c r="AH34">
        <v>183.07756019999999</v>
      </c>
      <c r="AJ34">
        <v>6</v>
      </c>
      <c r="AK34">
        <v>796.15869499999997</v>
      </c>
      <c r="AL34">
        <v>390.03184720000002</v>
      </c>
      <c r="AM34">
        <v>527.29193020000002</v>
      </c>
      <c r="AN34">
        <v>532.22531140000001</v>
      </c>
      <c r="AO34">
        <v>551.32723590000001</v>
      </c>
      <c r="AP34">
        <v>447.47559910000001</v>
      </c>
      <c r="AQ34">
        <v>682.90455369999995</v>
      </c>
      <c r="AR34">
        <v>720.03208419999999</v>
      </c>
      <c r="AT34">
        <v>6</v>
      </c>
      <c r="AU34">
        <v>331.16060879999998</v>
      </c>
      <c r="AV34">
        <v>414.48370779999999</v>
      </c>
      <c r="AW34">
        <v>756.50847480000004</v>
      </c>
      <c r="AX34">
        <v>730.6102429</v>
      </c>
      <c r="AY34">
        <v>767.67009419999999</v>
      </c>
      <c r="AZ34">
        <v>337.6306366</v>
      </c>
      <c r="BA34">
        <v>568.14181989999997</v>
      </c>
      <c r="BC34">
        <v>6</v>
      </c>
      <c r="BD34">
        <v>498.41766680000001</v>
      </c>
      <c r="BE34">
        <v>334.2387051</v>
      </c>
      <c r="BF34">
        <v>415.17545530000001</v>
      </c>
      <c r="BG34">
        <v>433.4034441</v>
      </c>
      <c r="BH34">
        <v>230.48443900000001</v>
      </c>
      <c r="BI34">
        <v>249.841689</v>
      </c>
      <c r="BJ34">
        <v>180.53922130000001</v>
      </c>
      <c r="BK34">
        <v>179.6524048</v>
      </c>
      <c r="BL34">
        <v>283.83916310000001</v>
      </c>
    </row>
    <row r="35" spans="14:64" x14ac:dyDescent="0.45">
      <c r="N35">
        <v>7</v>
      </c>
      <c r="O35">
        <v>461.57262181239122</v>
      </c>
      <c r="P35">
        <v>433.02048781199994</v>
      </c>
      <c r="Q35">
        <v>341.59948562949</v>
      </c>
      <c r="R35">
        <v>450.49262164900966</v>
      </c>
      <c r="S35">
        <v>518.50562386585398</v>
      </c>
      <c r="T35">
        <v>405.79059127212042</v>
      </c>
      <c r="U35">
        <v>341.84844855656678</v>
      </c>
      <c r="W35">
        <v>7</v>
      </c>
      <c r="X35">
        <v>538.17350780000004</v>
      </c>
      <c r="Y35">
        <v>488.9307756</v>
      </c>
      <c r="Z35">
        <v>453.80612639999998</v>
      </c>
      <c r="AA35">
        <v>343.16348140000002</v>
      </c>
      <c r="AB35">
        <v>333.48507960000001</v>
      </c>
      <c r="AC35">
        <v>522.18114539999999</v>
      </c>
      <c r="AD35">
        <v>538.02548400000001</v>
      </c>
      <c r="AE35">
        <v>216.57085509999999</v>
      </c>
      <c r="AF35">
        <v>305.07771459999998</v>
      </c>
      <c r="AG35">
        <v>205.47276840000001</v>
      </c>
      <c r="AH35">
        <v>179.55722750000001</v>
      </c>
      <c r="AJ35">
        <v>7</v>
      </c>
      <c r="AK35">
        <v>782.95349739999995</v>
      </c>
      <c r="AL35">
        <v>379.37690900000001</v>
      </c>
      <c r="AM35">
        <v>512.52631350000001</v>
      </c>
      <c r="AN35">
        <v>518.45237640000005</v>
      </c>
      <c r="AO35">
        <v>542.06162719999998</v>
      </c>
      <c r="AP35">
        <v>438.10984230000003</v>
      </c>
      <c r="AQ35">
        <v>665.14429529999995</v>
      </c>
      <c r="AR35">
        <v>698.07426390000001</v>
      </c>
      <c r="AT35">
        <v>7</v>
      </c>
      <c r="AU35">
        <v>295.96342349999998</v>
      </c>
      <c r="AV35">
        <v>395.92075999999997</v>
      </c>
      <c r="AW35">
        <v>723.78188899999998</v>
      </c>
      <c r="AX35">
        <v>699.05902630000003</v>
      </c>
      <c r="AY35">
        <v>734.74086880000004</v>
      </c>
      <c r="AZ35">
        <v>309.1433088</v>
      </c>
      <c r="BA35">
        <v>551.23713540000006</v>
      </c>
      <c r="BC35">
        <v>7</v>
      </c>
      <c r="BD35">
        <v>478.87097390000002</v>
      </c>
      <c r="BE35">
        <v>325.02328010000002</v>
      </c>
      <c r="BF35">
        <v>407.90895649999999</v>
      </c>
      <c r="BG35">
        <v>366.75800420000002</v>
      </c>
      <c r="BH35">
        <v>127.9513075</v>
      </c>
      <c r="BI35">
        <v>187.78623150000001</v>
      </c>
      <c r="BJ35">
        <v>134.16135840000001</v>
      </c>
      <c r="BK35">
        <v>147.4086021</v>
      </c>
      <c r="BL35">
        <v>255.96263949999999</v>
      </c>
    </row>
    <row r="36" spans="14:64" x14ac:dyDescent="0.45">
      <c r="N36">
        <v>8</v>
      </c>
      <c r="O36">
        <v>459.46811727628545</v>
      </c>
      <c r="P36">
        <v>430.09681054387818</v>
      </c>
      <c r="Q36">
        <v>341.4526346088835</v>
      </c>
      <c r="R36">
        <v>445.22416451619301</v>
      </c>
      <c r="S36">
        <v>518.74070241351035</v>
      </c>
      <c r="T36">
        <v>405.33460635191034</v>
      </c>
      <c r="U36">
        <v>342.8934479048898</v>
      </c>
      <c r="W36">
        <v>8</v>
      </c>
      <c r="X36">
        <v>529.60165749999999</v>
      </c>
      <c r="Y36">
        <v>480.90136000000001</v>
      </c>
      <c r="Z36">
        <v>450.2238064</v>
      </c>
      <c r="AA36">
        <v>338.18145829999997</v>
      </c>
      <c r="AB36">
        <v>325.0219439</v>
      </c>
      <c r="AC36">
        <v>518.98309289999997</v>
      </c>
      <c r="AD36">
        <v>533.12332849999996</v>
      </c>
      <c r="AE36">
        <v>214.7045176</v>
      </c>
      <c r="AF36">
        <v>302.11833230000002</v>
      </c>
      <c r="AG36">
        <v>202.84342280000001</v>
      </c>
      <c r="AH36">
        <v>177.80050019999999</v>
      </c>
      <c r="AJ36">
        <v>8</v>
      </c>
      <c r="AK36">
        <v>775.38213559999997</v>
      </c>
      <c r="AL36">
        <v>373.54313350000001</v>
      </c>
      <c r="AM36">
        <v>504.7337589</v>
      </c>
      <c r="AN36">
        <v>502.15962610000003</v>
      </c>
      <c r="AO36">
        <v>531.22926219999999</v>
      </c>
      <c r="AP36">
        <v>427.64820220000001</v>
      </c>
      <c r="AQ36">
        <v>645.84353599999997</v>
      </c>
      <c r="AR36">
        <v>672.54347259999997</v>
      </c>
      <c r="AT36">
        <v>8</v>
      </c>
      <c r="AU36">
        <v>264.00435499999998</v>
      </c>
      <c r="AV36">
        <v>375.2447224</v>
      </c>
      <c r="AW36">
        <v>684.93016739999996</v>
      </c>
      <c r="AX36">
        <v>675.13661430000002</v>
      </c>
      <c r="AY36">
        <v>707.97654509999995</v>
      </c>
      <c r="AZ36">
        <v>253.31901579999999</v>
      </c>
      <c r="BA36">
        <v>479.26963460000002</v>
      </c>
      <c r="BC36">
        <v>8</v>
      </c>
      <c r="BD36">
        <v>431.76112369999998</v>
      </c>
      <c r="BE36">
        <v>299.17923280000002</v>
      </c>
      <c r="BF36">
        <v>377.7455018</v>
      </c>
      <c r="BG36">
        <v>301.9661954</v>
      </c>
      <c r="BH36">
        <v>56.147185299999997</v>
      </c>
      <c r="BI36">
        <v>126.1396201</v>
      </c>
      <c r="BJ36">
        <v>86.455315990000003</v>
      </c>
      <c r="BK36">
        <v>91.259088820000002</v>
      </c>
      <c r="BL36">
        <v>184.96951050000001</v>
      </c>
    </row>
    <row r="37" spans="14:64" x14ac:dyDescent="0.45">
      <c r="N37">
        <v>9</v>
      </c>
      <c r="O37">
        <v>461.25798101104328</v>
      </c>
      <c r="P37">
        <v>432.44914073158685</v>
      </c>
      <c r="Q37">
        <v>340.71810607347089</v>
      </c>
      <c r="R37">
        <v>439.73063222202444</v>
      </c>
      <c r="S37">
        <v>510.60376550421574</v>
      </c>
      <c r="T37">
        <v>401.82082424558132</v>
      </c>
      <c r="U37">
        <v>343.29051557104708</v>
      </c>
      <c r="W37">
        <v>9</v>
      </c>
      <c r="X37">
        <v>527.02917549999995</v>
      </c>
      <c r="Y37">
        <v>475.04191689999999</v>
      </c>
      <c r="Z37">
        <v>443.5583833</v>
      </c>
      <c r="AA37">
        <v>335.49688279999998</v>
      </c>
      <c r="AB37">
        <v>318.48380420000001</v>
      </c>
      <c r="AC37">
        <v>516.36719479999999</v>
      </c>
      <c r="AD37">
        <v>526.20457039999997</v>
      </c>
      <c r="AE37">
        <v>212.86772210000001</v>
      </c>
      <c r="AF37">
        <v>297.84690819999997</v>
      </c>
      <c r="AG37">
        <v>199.42618859999999</v>
      </c>
      <c r="AH37">
        <v>174.00650640000001</v>
      </c>
      <c r="AJ37">
        <v>9</v>
      </c>
      <c r="AK37">
        <v>785.11060410000005</v>
      </c>
      <c r="AL37">
        <v>377.92987620000002</v>
      </c>
      <c r="AM37">
        <v>504.8933025</v>
      </c>
      <c r="AN37">
        <v>487.34194769999999</v>
      </c>
      <c r="AO37">
        <v>519.70507940000005</v>
      </c>
      <c r="AP37">
        <v>421.32713749999999</v>
      </c>
      <c r="AQ37">
        <v>632.27716380000004</v>
      </c>
      <c r="AR37">
        <v>657.43576510000003</v>
      </c>
      <c r="AT37">
        <v>9</v>
      </c>
      <c r="AU37">
        <v>233.63953599999999</v>
      </c>
      <c r="AV37">
        <v>357.0707294</v>
      </c>
      <c r="AW37">
        <v>650.42421530000001</v>
      </c>
      <c r="AX37">
        <v>643.57659660000002</v>
      </c>
      <c r="AY37">
        <v>673.57598659999996</v>
      </c>
      <c r="AZ37">
        <v>243.40090939999999</v>
      </c>
      <c r="BA37">
        <v>502.95807180000003</v>
      </c>
      <c r="BC37">
        <v>9</v>
      </c>
      <c r="BD37">
        <v>368.0020404</v>
      </c>
      <c r="BE37">
        <v>259.9437264</v>
      </c>
      <c r="BF37">
        <v>326.75649520000002</v>
      </c>
      <c r="BG37">
        <v>237.3224409</v>
      </c>
      <c r="BH37">
        <v>49.411121700000002</v>
      </c>
      <c r="BI37">
        <v>69.571632719999997</v>
      </c>
      <c r="BJ37">
        <v>46.482661469999996</v>
      </c>
      <c r="BK37">
        <v>38.59130794</v>
      </c>
      <c r="BL37">
        <v>101.397408</v>
      </c>
    </row>
    <row r="38" spans="14:64" x14ac:dyDescent="0.45">
      <c r="N38">
        <v>10</v>
      </c>
      <c r="O38">
        <v>461.45530288701718</v>
      </c>
      <c r="P38">
        <v>434.15871231221735</v>
      </c>
      <c r="Q38">
        <v>338.99934160199064</v>
      </c>
      <c r="R38">
        <v>440.35424902623907</v>
      </c>
      <c r="S38">
        <v>510.90057950140272</v>
      </c>
      <c r="T38">
        <v>401.77309227671856</v>
      </c>
      <c r="U38">
        <v>341.41790947782431</v>
      </c>
      <c r="W38">
        <v>10</v>
      </c>
      <c r="X38">
        <v>524.17862990000003</v>
      </c>
      <c r="Y38">
        <v>466.1059841</v>
      </c>
      <c r="Z38">
        <v>428.93306910000001</v>
      </c>
      <c r="AA38">
        <v>331.32427610000002</v>
      </c>
      <c r="AB38">
        <v>314.92984289999998</v>
      </c>
      <c r="AC38">
        <v>529.24964369999998</v>
      </c>
      <c r="AD38">
        <v>529.12053600000002</v>
      </c>
      <c r="AE38">
        <v>216.48791220000001</v>
      </c>
      <c r="AF38">
        <v>295.3316188</v>
      </c>
      <c r="AG38">
        <v>196.94481149999999</v>
      </c>
      <c r="AH38">
        <v>171.4679319</v>
      </c>
      <c r="AJ38">
        <v>10</v>
      </c>
      <c r="AK38">
        <v>754.90757659999997</v>
      </c>
      <c r="AL38">
        <v>366.11910820000003</v>
      </c>
      <c r="AM38">
        <v>485.6485758</v>
      </c>
      <c r="AN38">
        <v>472.76570620000001</v>
      </c>
      <c r="AO38">
        <v>508.51864690000002</v>
      </c>
      <c r="AP38">
        <v>413.03087349999998</v>
      </c>
      <c r="AQ38">
        <v>620.83535710000001</v>
      </c>
      <c r="AR38">
        <v>641.07587960000001</v>
      </c>
      <c r="AT38">
        <v>10</v>
      </c>
      <c r="AU38">
        <v>211.30514969999999</v>
      </c>
      <c r="AV38">
        <v>336.10729459999999</v>
      </c>
      <c r="AW38">
        <v>619.69886789999998</v>
      </c>
      <c r="AX38">
        <v>612.68283450000001</v>
      </c>
      <c r="AY38">
        <v>639.05431910000004</v>
      </c>
      <c r="AZ38">
        <v>183.67408309999999</v>
      </c>
      <c r="BA38">
        <v>416.96709820000001</v>
      </c>
      <c r="BC38">
        <v>10</v>
      </c>
      <c r="BD38">
        <v>306.10955949999999</v>
      </c>
      <c r="BE38">
        <v>220.50283880000001</v>
      </c>
      <c r="BF38">
        <v>279.70568200000002</v>
      </c>
      <c r="BG38">
        <v>172.3088166</v>
      </c>
      <c r="BH38">
        <v>49.931647259999998</v>
      </c>
      <c r="BI38">
        <v>28.3909272</v>
      </c>
      <c r="BJ38">
        <v>24.968502269999998</v>
      </c>
      <c r="BK38">
        <v>2.6798820600000002</v>
      </c>
      <c r="BL38">
        <v>43.533444420000002</v>
      </c>
    </row>
    <row r="39" spans="14:64" x14ac:dyDescent="0.45">
      <c r="N39">
        <v>11</v>
      </c>
      <c r="O39">
        <v>459.1988735416395</v>
      </c>
      <c r="P39">
        <v>433.33457915994779</v>
      </c>
      <c r="Q39">
        <v>340.57117987644278</v>
      </c>
      <c r="R39">
        <v>435.93814636837715</v>
      </c>
      <c r="S39">
        <v>509.12852537933156</v>
      </c>
      <c r="T39">
        <v>400.37380166645113</v>
      </c>
      <c r="U39">
        <v>342.21298062867749</v>
      </c>
      <c r="W39">
        <v>11</v>
      </c>
      <c r="X39">
        <v>520.48306920000005</v>
      </c>
      <c r="Y39">
        <v>460.32337639999997</v>
      </c>
      <c r="Z39">
        <v>421.71251130000002</v>
      </c>
      <c r="AA39">
        <v>333.26111049999997</v>
      </c>
      <c r="AB39">
        <v>311.0868092</v>
      </c>
      <c r="AC39">
        <v>535.99192440000002</v>
      </c>
      <c r="AD39">
        <v>522.56963459999997</v>
      </c>
      <c r="AE39">
        <v>214.2239452</v>
      </c>
      <c r="AF39">
        <v>292.33975600000002</v>
      </c>
      <c r="AG39">
        <v>196.10571200000001</v>
      </c>
      <c r="AH39">
        <v>168.68412749999999</v>
      </c>
      <c r="AJ39">
        <v>11</v>
      </c>
      <c r="AK39">
        <v>730.06231160000004</v>
      </c>
      <c r="AL39">
        <v>349.41029259999999</v>
      </c>
      <c r="AM39">
        <v>469.25765949999999</v>
      </c>
      <c r="AN39">
        <v>458.74158999999997</v>
      </c>
      <c r="AO39">
        <v>499.14313820000001</v>
      </c>
      <c r="AP39">
        <v>404.69257549999998</v>
      </c>
      <c r="AQ39">
        <v>609.26703950000001</v>
      </c>
      <c r="AR39">
        <v>623.79789519999997</v>
      </c>
      <c r="AT39">
        <v>11</v>
      </c>
      <c r="AU39">
        <v>183.81867399999999</v>
      </c>
      <c r="AV39">
        <v>319.49081760000001</v>
      </c>
      <c r="AW39">
        <v>589.15383169999996</v>
      </c>
      <c r="AX39">
        <v>566.70723940000005</v>
      </c>
      <c r="AY39">
        <v>591.27731459999995</v>
      </c>
      <c r="AZ39">
        <v>155.34713350000001</v>
      </c>
      <c r="BA39">
        <v>397.47440769999997</v>
      </c>
      <c r="BC39">
        <v>11</v>
      </c>
      <c r="BD39">
        <v>236.66056119999999</v>
      </c>
      <c r="BE39">
        <v>172.7307193</v>
      </c>
      <c r="BF39">
        <v>219.97917989999999</v>
      </c>
      <c r="BG39">
        <v>104.52905819999999</v>
      </c>
      <c r="BH39">
        <v>49.745645660000001</v>
      </c>
      <c r="BI39">
        <v>22.664220319999998</v>
      </c>
      <c r="BJ39">
        <v>22.845791630000001</v>
      </c>
      <c r="BK39">
        <v>2.7403102750000001</v>
      </c>
      <c r="BL39">
        <v>43.570675819999998</v>
      </c>
    </row>
    <row r="40" spans="14:64" x14ac:dyDescent="0.45">
      <c r="N40">
        <v>12</v>
      </c>
      <c r="O40">
        <v>460.01377388677275</v>
      </c>
      <c r="P40">
        <v>434.61456550365642</v>
      </c>
      <c r="Q40">
        <v>342.31836628015867</v>
      </c>
      <c r="R40">
        <v>437.2168435503915</v>
      </c>
      <c r="S40">
        <v>509.56691877024286</v>
      </c>
      <c r="T40">
        <v>401.08694644988924</v>
      </c>
      <c r="U40">
        <v>343.43699703140436</v>
      </c>
      <c r="W40">
        <v>12</v>
      </c>
      <c r="X40">
        <v>514.3875137</v>
      </c>
      <c r="Y40">
        <v>448.58914540000001</v>
      </c>
      <c r="Z40">
        <v>409.04061200000001</v>
      </c>
      <c r="AA40">
        <v>329.61377629999998</v>
      </c>
      <c r="AB40">
        <v>308.94510059999999</v>
      </c>
      <c r="AC40">
        <v>535.33400180000001</v>
      </c>
      <c r="AD40">
        <v>519.49086409999995</v>
      </c>
      <c r="AE40">
        <v>214.12375510000001</v>
      </c>
      <c r="AF40">
        <v>290.16429210000001</v>
      </c>
      <c r="AG40">
        <v>192.3712314</v>
      </c>
      <c r="AH40">
        <v>164.76673460000001</v>
      </c>
      <c r="AJ40">
        <v>12</v>
      </c>
      <c r="AK40">
        <v>715.78770420000001</v>
      </c>
      <c r="AL40">
        <v>341.08474030000002</v>
      </c>
      <c r="AM40">
        <v>456.67620840000001</v>
      </c>
      <c r="AN40">
        <v>442.80083990000003</v>
      </c>
      <c r="AO40">
        <v>490.06496600000003</v>
      </c>
      <c r="AP40">
        <v>393.50293219999998</v>
      </c>
      <c r="AQ40">
        <v>595.58096279999995</v>
      </c>
      <c r="AR40">
        <v>608.69805550000001</v>
      </c>
      <c r="AT40">
        <v>12</v>
      </c>
      <c r="AU40">
        <v>157.2728104</v>
      </c>
      <c r="AV40">
        <v>301.83395330000002</v>
      </c>
      <c r="AW40">
        <v>557.74437279999995</v>
      </c>
      <c r="AX40">
        <v>520.33357249999995</v>
      </c>
      <c r="AY40">
        <v>542.74909339999999</v>
      </c>
      <c r="AZ40">
        <v>133.74989009999999</v>
      </c>
      <c r="BA40">
        <v>393.45634690000003</v>
      </c>
      <c r="BC40">
        <v>12</v>
      </c>
      <c r="BD40">
        <v>180.44966840000001</v>
      </c>
      <c r="BE40">
        <v>135.64258469999999</v>
      </c>
      <c r="BF40">
        <v>174.25515290000001</v>
      </c>
      <c r="BG40">
        <v>42.09621782</v>
      </c>
      <c r="BH40">
        <v>48.598595609999997</v>
      </c>
      <c r="BI40">
        <v>21.763459650000001</v>
      </c>
      <c r="BJ40">
        <v>22.162762319999999</v>
      </c>
      <c r="BK40">
        <v>6.366215575</v>
      </c>
      <c r="BL40">
        <v>45.335494189999999</v>
      </c>
    </row>
    <row r="41" spans="14:64" x14ac:dyDescent="0.45">
      <c r="N41">
        <v>13</v>
      </c>
      <c r="O41">
        <v>462.36922740475103</v>
      </c>
      <c r="P41">
        <v>437.23795741143903</v>
      </c>
      <c r="Q41">
        <v>342.06781410631942</v>
      </c>
      <c r="R41">
        <v>433.6499534023539</v>
      </c>
      <c r="S41">
        <v>508.86912283704282</v>
      </c>
      <c r="T41">
        <v>400.52909601756068</v>
      </c>
      <c r="U41">
        <v>344.4575791338097</v>
      </c>
      <c r="W41">
        <v>13</v>
      </c>
      <c r="X41">
        <v>510.739667</v>
      </c>
      <c r="Y41">
        <v>446.74941100000001</v>
      </c>
      <c r="Z41">
        <v>455.4956401</v>
      </c>
      <c r="AA41">
        <v>324.68263259999998</v>
      </c>
      <c r="AB41">
        <v>303.14079090000001</v>
      </c>
      <c r="AC41">
        <v>531.4224931</v>
      </c>
      <c r="AD41">
        <v>514.84209099999998</v>
      </c>
      <c r="AE41">
        <v>215.33160100000001</v>
      </c>
      <c r="AF41">
        <v>286.6699941</v>
      </c>
      <c r="AG41">
        <v>189.22751500000001</v>
      </c>
      <c r="AH41">
        <v>159.8515003</v>
      </c>
      <c r="AJ41">
        <v>13</v>
      </c>
      <c r="AK41">
        <v>713.40475630000003</v>
      </c>
      <c r="AL41">
        <v>343.57638259999999</v>
      </c>
      <c r="AM41">
        <v>453.27586769999999</v>
      </c>
      <c r="AN41">
        <v>432.91627390000002</v>
      </c>
      <c r="AO41">
        <v>486.04016080000002</v>
      </c>
      <c r="AP41">
        <v>389.18038139999999</v>
      </c>
      <c r="AQ41">
        <v>587.2509675</v>
      </c>
      <c r="AR41">
        <v>596.5344063</v>
      </c>
      <c r="AT41">
        <v>13</v>
      </c>
      <c r="AU41">
        <v>125.06104499999999</v>
      </c>
      <c r="AV41">
        <v>280.65700950000002</v>
      </c>
      <c r="AW41">
        <v>524.23859489999995</v>
      </c>
      <c r="AX41">
        <v>490.04037649999998</v>
      </c>
      <c r="AY41">
        <v>509.6734462</v>
      </c>
      <c r="AZ41">
        <v>107.95560740000001</v>
      </c>
      <c r="BA41">
        <v>397.06703959999999</v>
      </c>
      <c r="BC41">
        <v>13</v>
      </c>
      <c r="BD41">
        <v>140.36276050000001</v>
      </c>
      <c r="BE41">
        <v>111.8465899</v>
      </c>
      <c r="BF41">
        <v>140.88416290000001</v>
      </c>
      <c r="BG41">
        <v>21.008801680000001</v>
      </c>
      <c r="BH41">
        <v>47.87973452</v>
      </c>
      <c r="BI41">
        <v>19.731709769999998</v>
      </c>
      <c r="BJ41">
        <v>22.575347579999999</v>
      </c>
      <c r="BK41">
        <v>1.4266339690000001</v>
      </c>
      <c r="BL41">
        <v>38.640181570000003</v>
      </c>
    </row>
    <row r="42" spans="14:64" x14ac:dyDescent="0.45">
      <c r="N42">
        <v>14</v>
      </c>
      <c r="O42">
        <v>461.71619245974227</v>
      </c>
      <c r="P42">
        <v>439.22961319853471</v>
      </c>
      <c r="Q42">
        <v>346.32481744453554</v>
      </c>
      <c r="R42">
        <v>430.90275999149924</v>
      </c>
      <c r="S42">
        <v>511.15037570174422</v>
      </c>
      <c r="T42">
        <v>399.60946879932163</v>
      </c>
      <c r="U42">
        <v>349.14947870279002</v>
      </c>
      <c r="W42">
        <v>14</v>
      </c>
      <c r="X42">
        <v>487.95634009999998</v>
      </c>
      <c r="Y42">
        <v>432.98279000000002</v>
      </c>
      <c r="Z42">
        <v>444.13517250000001</v>
      </c>
      <c r="AA42">
        <v>308.00416339999998</v>
      </c>
      <c r="AB42">
        <v>284.43099969999997</v>
      </c>
      <c r="AC42">
        <v>528.05553469999995</v>
      </c>
      <c r="AD42">
        <v>508.04065539999999</v>
      </c>
      <c r="AE42">
        <v>211.92472119999999</v>
      </c>
      <c r="AF42">
        <v>284.45789680000001</v>
      </c>
      <c r="AG42">
        <v>187.0995278</v>
      </c>
      <c r="AH42">
        <v>159.24614550000001</v>
      </c>
      <c r="AJ42">
        <v>14</v>
      </c>
      <c r="AK42">
        <v>694.35867829999995</v>
      </c>
      <c r="AL42">
        <v>334.39437609999999</v>
      </c>
      <c r="AM42">
        <v>441.70525079999999</v>
      </c>
      <c r="AN42">
        <v>429.97751319999998</v>
      </c>
      <c r="AO42">
        <v>483.89956760000001</v>
      </c>
      <c r="AP42">
        <v>388.21319640000002</v>
      </c>
      <c r="AQ42">
        <v>572.94155750000004</v>
      </c>
      <c r="AR42">
        <v>579.65319750000003</v>
      </c>
      <c r="AT42">
        <v>14</v>
      </c>
      <c r="AU42">
        <v>93.135521490000002</v>
      </c>
      <c r="AV42">
        <v>264.3463271</v>
      </c>
      <c r="AW42">
        <v>490.96797670000001</v>
      </c>
      <c r="AX42">
        <v>456.79961520000001</v>
      </c>
      <c r="AY42">
        <v>471.85245839999999</v>
      </c>
      <c r="AZ42">
        <v>66.482774710000001</v>
      </c>
      <c r="BA42">
        <v>340.2991973</v>
      </c>
      <c r="BC42">
        <v>14</v>
      </c>
      <c r="BD42">
        <v>85.814572760000004</v>
      </c>
      <c r="BE42">
        <v>74.409050800000003</v>
      </c>
      <c r="BF42">
        <v>90.538315929999996</v>
      </c>
      <c r="BG42">
        <v>18.2600686</v>
      </c>
      <c r="BH42">
        <v>42.11710454</v>
      </c>
      <c r="BI42">
        <v>20.601890579999999</v>
      </c>
      <c r="BJ42">
        <v>22.355164309999999</v>
      </c>
      <c r="BK42">
        <v>-0.97119704500000004</v>
      </c>
      <c r="BL42">
        <v>33.435911160000003</v>
      </c>
    </row>
    <row r="43" spans="14:64" x14ac:dyDescent="0.45">
      <c r="N43">
        <v>15</v>
      </c>
      <c r="O43">
        <v>465.14230049350994</v>
      </c>
      <c r="P43">
        <v>446.96770643623034</v>
      </c>
      <c r="Q43">
        <v>347.95601397251852</v>
      </c>
      <c r="R43">
        <v>424.24179565447378</v>
      </c>
      <c r="S43">
        <v>514.37248858974442</v>
      </c>
      <c r="T43">
        <v>400.74966640979261</v>
      </c>
      <c r="U43">
        <v>350.20379080841485</v>
      </c>
      <c r="W43">
        <v>15</v>
      </c>
      <c r="X43">
        <v>486.00964199999999</v>
      </c>
      <c r="Y43">
        <v>431.16629690000002</v>
      </c>
      <c r="Z43">
        <v>442.06565330000001</v>
      </c>
      <c r="AA43">
        <v>307.47535110000001</v>
      </c>
      <c r="AB43">
        <v>280.02597919999999</v>
      </c>
      <c r="AC43">
        <v>521.92559779999999</v>
      </c>
      <c r="AD43">
        <v>504.05761039999999</v>
      </c>
      <c r="AE43">
        <v>213.72632849999999</v>
      </c>
      <c r="AF43">
        <v>282.35882800000002</v>
      </c>
      <c r="AG43">
        <v>186.01934009999999</v>
      </c>
      <c r="AH43">
        <v>157.41819229999999</v>
      </c>
      <c r="AJ43">
        <v>15</v>
      </c>
      <c r="AK43">
        <v>684.27891190000003</v>
      </c>
      <c r="AL43">
        <v>333.14121440000002</v>
      </c>
      <c r="AM43">
        <v>434.63975049999999</v>
      </c>
      <c r="AN43">
        <v>425.23240779999998</v>
      </c>
      <c r="AO43">
        <v>488.6030384</v>
      </c>
      <c r="AP43">
        <v>391.59160800000001</v>
      </c>
      <c r="AQ43">
        <v>568.3256639</v>
      </c>
      <c r="AR43">
        <v>572.14991840000005</v>
      </c>
      <c r="AT43">
        <v>15</v>
      </c>
      <c r="AU43">
        <v>80.188972879999994</v>
      </c>
      <c r="AV43">
        <v>236.25162520000001</v>
      </c>
      <c r="AW43">
        <v>443.45361359999998</v>
      </c>
      <c r="AX43">
        <v>424.77972890000001</v>
      </c>
      <c r="AY43">
        <v>438.70254319999998</v>
      </c>
      <c r="AZ43">
        <v>40.126894129999997</v>
      </c>
      <c r="BA43">
        <v>317.42061840000002</v>
      </c>
      <c r="BC43">
        <v>15</v>
      </c>
      <c r="BD43">
        <v>64.319786480000005</v>
      </c>
      <c r="BE43">
        <v>40.737863609999998</v>
      </c>
      <c r="BF43">
        <v>42.495668520000002</v>
      </c>
      <c r="BG43">
        <v>16.593766519999999</v>
      </c>
      <c r="BH43">
        <v>39.578682399999998</v>
      </c>
      <c r="BI43">
        <v>17.840984949999999</v>
      </c>
      <c r="BJ43">
        <v>19.748702990000002</v>
      </c>
      <c r="BK43">
        <v>0.53204462900000005</v>
      </c>
      <c r="BL43">
        <v>29.419716430000001</v>
      </c>
    </row>
    <row r="44" spans="14:64" x14ac:dyDescent="0.45">
      <c r="N44">
        <v>16</v>
      </c>
      <c r="O44">
        <v>466.79281750064115</v>
      </c>
      <c r="P44">
        <v>450.6698478094043</v>
      </c>
      <c r="Q44">
        <v>348.54459430369951</v>
      </c>
      <c r="R44">
        <v>428.1552178116433</v>
      </c>
      <c r="S44">
        <v>513.24161252402337</v>
      </c>
      <c r="T44">
        <v>399.20212726549005</v>
      </c>
      <c r="U44">
        <v>350.72507632965909</v>
      </c>
      <c r="W44">
        <v>16</v>
      </c>
      <c r="X44">
        <v>477.20058499999999</v>
      </c>
      <c r="Y44">
        <v>424.01148039999998</v>
      </c>
      <c r="Z44">
        <v>436.1327799</v>
      </c>
      <c r="AA44">
        <v>304.296266</v>
      </c>
      <c r="AB44">
        <v>276.99056569999999</v>
      </c>
      <c r="AC44">
        <v>506.34361630000001</v>
      </c>
      <c r="AD44">
        <v>496.63386350000002</v>
      </c>
      <c r="AE44">
        <v>211.6939342</v>
      </c>
      <c r="AF44">
        <v>282.21949009999997</v>
      </c>
      <c r="AG44">
        <v>183.8228249</v>
      </c>
      <c r="AH44">
        <v>155.7357887</v>
      </c>
      <c r="AJ44">
        <v>16</v>
      </c>
      <c r="AK44">
        <v>666.69977759999995</v>
      </c>
      <c r="AL44">
        <v>323.1976798</v>
      </c>
      <c r="AM44">
        <v>422.76086329999998</v>
      </c>
      <c r="AN44">
        <v>411.95171049999999</v>
      </c>
      <c r="AO44">
        <v>481.9512823</v>
      </c>
      <c r="AP44">
        <v>385.23948869999998</v>
      </c>
      <c r="AQ44">
        <v>559.60646380000003</v>
      </c>
      <c r="AR44">
        <v>557.24878809999996</v>
      </c>
      <c r="AT44">
        <v>16</v>
      </c>
      <c r="AU44">
        <v>81.653811529999999</v>
      </c>
      <c r="AV44">
        <v>215.1324324</v>
      </c>
      <c r="AW44">
        <v>405.92642130000002</v>
      </c>
      <c r="AX44">
        <v>383.58972340000003</v>
      </c>
      <c r="AY44">
        <v>394.29648750000001</v>
      </c>
      <c r="AZ44">
        <v>15.272481920000001</v>
      </c>
      <c r="BA44">
        <v>289.68496140000002</v>
      </c>
      <c r="BC44">
        <v>16</v>
      </c>
      <c r="BD44">
        <v>66.158930299999994</v>
      </c>
      <c r="BE44">
        <v>25.590806780000001</v>
      </c>
      <c r="BF44">
        <v>23.407830059999998</v>
      </c>
      <c r="BG44">
        <v>17.524882479999999</v>
      </c>
      <c r="BH44">
        <v>40.637547339999998</v>
      </c>
      <c r="BI44">
        <v>19.750090759999999</v>
      </c>
      <c r="BJ44">
        <v>22.865807719999999</v>
      </c>
      <c r="BK44">
        <v>-1.748508151</v>
      </c>
      <c r="BL44">
        <v>21.960411669999999</v>
      </c>
    </row>
    <row r="45" spans="14:64" x14ac:dyDescent="0.45">
      <c r="N45">
        <v>17</v>
      </c>
      <c r="O45">
        <v>469.9183152847732</v>
      </c>
      <c r="P45">
        <v>449.82629482933038</v>
      </c>
      <c r="Q45">
        <v>349.81534891165194</v>
      </c>
      <c r="R45">
        <v>428.13043999195656</v>
      </c>
      <c r="S45">
        <v>518.3562525280829</v>
      </c>
      <c r="T45">
        <v>403.23255686923187</v>
      </c>
      <c r="U45">
        <v>353.9730456338051</v>
      </c>
      <c r="W45">
        <v>17</v>
      </c>
      <c r="X45">
        <v>471.65929840000001</v>
      </c>
      <c r="Y45">
        <v>422.07541750000001</v>
      </c>
      <c r="Z45">
        <v>436.56058089999999</v>
      </c>
      <c r="AA45">
        <v>301.27587970000002</v>
      </c>
      <c r="AB45">
        <v>278.22839349999998</v>
      </c>
      <c r="AC45">
        <v>498.48441609999998</v>
      </c>
      <c r="AD45">
        <v>492.85696890000003</v>
      </c>
      <c r="AE45">
        <v>208.70764070000001</v>
      </c>
      <c r="AF45">
        <v>277.42907539999999</v>
      </c>
      <c r="AG45">
        <v>180.49650209999999</v>
      </c>
      <c r="AH45">
        <v>152.26942310000001</v>
      </c>
      <c r="AJ45">
        <v>17</v>
      </c>
      <c r="AK45">
        <v>648.97917659999996</v>
      </c>
      <c r="AL45">
        <v>317.47503499999999</v>
      </c>
      <c r="AM45">
        <v>410.65331279999998</v>
      </c>
      <c r="AN45">
        <v>402.89465849999999</v>
      </c>
      <c r="AO45">
        <v>479.30200830000001</v>
      </c>
      <c r="AP45">
        <v>374.04288400000002</v>
      </c>
      <c r="AQ45">
        <v>542.33359689999997</v>
      </c>
      <c r="AR45">
        <v>537.21172000000001</v>
      </c>
      <c r="AT45">
        <v>17</v>
      </c>
      <c r="AU45">
        <v>83.564788109999995</v>
      </c>
      <c r="AV45">
        <v>187.43839919999999</v>
      </c>
      <c r="AW45">
        <v>356.77594090000002</v>
      </c>
      <c r="AX45">
        <v>340.66071349999999</v>
      </c>
      <c r="AY45">
        <v>348.69367560000001</v>
      </c>
      <c r="AZ45">
        <v>7.7567701429999998</v>
      </c>
      <c r="BA45">
        <v>262.29458340000002</v>
      </c>
      <c r="BC45">
        <v>17</v>
      </c>
      <c r="BD45">
        <v>63.944325290000002</v>
      </c>
      <c r="BE45">
        <v>22.881380660000001</v>
      </c>
      <c r="BF45">
        <v>23.04310761</v>
      </c>
      <c r="BG45">
        <v>14.52606377</v>
      </c>
      <c r="BH45">
        <v>40.364849450000001</v>
      </c>
      <c r="BI45">
        <v>18.104939940000001</v>
      </c>
      <c r="BJ45">
        <v>23.578533740000001</v>
      </c>
      <c r="BK45">
        <v>-0.82119608600000005</v>
      </c>
      <c r="BL45">
        <v>18.862387349999999</v>
      </c>
    </row>
    <row r="46" spans="14:64" x14ac:dyDescent="0.45">
      <c r="N46">
        <v>18</v>
      </c>
      <c r="O46">
        <v>468.48230951156239</v>
      </c>
      <c r="P46">
        <v>453.20902943780862</v>
      </c>
      <c r="Q46">
        <v>351.64177441066602</v>
      </c>
      <c r="R46">
        <v>426.07374484237334</v>
      </c>
      <c r="S46">
        <v>520.49614255791221</v>
      </c>
      <c r="T46">
        <v>404.84652450145722</v>
      </c>
      <c r="U46">
        <v>356.50125341707417</v>
      </c>
      <c r="W46">
        <v>18</v>
      </c>
      <c r="X46">
        <v>449.3638833</v>
      </c>
      <c r="Y46">
        <v>415.65448379999998</v>
      </c>
      <c r="Z46">
        <v>431.32471600000002</v>
      </c>
      <c r="AA46">
        <v>297.38263999999998</v>
      </c>
      <c r="AB46">
        <v>269.82435600000002</v>
      </c>
      <c r="AC46">
        <v>493.86669910000001</v>
      </c>
      <c r="AD46">
        <v>489.14422089999999</v>
      </c>
      <c r="AE46">
        <v>211.5072768</v>
      </c>
      <c r="AF46">
        <v>275.82198729999999</v>
      </c>
      <c r="AG46">
        <v>180.2754084</v>
      </c>
      <c r="AH46">
        <v>152.5324229</v>
      </c>
      <c r="AJ46">
        <v>18</v>
      </c>
      <c r="AK46">
        <v>637.16898370000001</v>
      </c>
      <c r="AL46">
        <v>311.40443520000002</v>
      </c>
      <c r="AM46">
        <v>403.94515130000002</v>
      </c>
      <c r="AN46">
        <v>387.86555069999997</v>
      </c>
      <c r="AO46">
        <v>470.24676620000002</v>
      </c>
      <c r="AP46">
        <v>369.21978360000003</v>
      </c>
      <c r="AQ46">
        <v>533.35349410000003</v>
      </c>
      <c r="AR46">
        <v>524.15151830000002</v>
      </c>
      <c r="AT46">
        <v>18</v>
      </c>
      <c r="AU46">
        <v>82.828330910000005</v>
      </c>
      <c r="AV46">
        <v>160.83901370000001</v>
      </c>
      <c r="AW46">
        <v>303.51021109999999</v>
      </c>
      <c r="AX46">
        <v>301.93191810000002</v>
      </c>
      <c r="AY46">
        <v>307.63973979999997</v>
      </c>
      <c r="AZ46">
        <v>6.218555652</v>
      </c>
      <c r="BA46">
        <v>237.18327859999999</v>
      </c>
      <c r="BC46">
        <v>18</v>
      </c>
      <c r="BD46">
        <v>66.735909199999995</v>
      </c>
      <c r="BE46">
        <v>25.29293685</v>
      </c>
      <c r="BF46">
        <v>22.19964482</v>
      </c>
      <c r="BG46">
        <v>15.97248767</v>
      </c>
      <c r="BH46">
        <v>41.804072810000001</v>
      </c>
      <c r="BI46">
        <v>15.892152960000001</v>
      </c>
      <c r="BJ46">
        <v>20.767414909999999</v>
      </c>
      <c r="BK46">
        <v>-1.7998220680000001</v>
      </c>
      <c r="BL46">
        <v>15.70665282</v>
      </c>
    </row>
    <row r="47" spans="14:64" x14ac:dyDescent="0.45">
      <c r="N47">
        <v>19</v>
      </c>
      <c r="O47">
        <v>466.96208342545441</v>
      </c>
      <c r="P47">
        <v>453.67761714731728</v>
      </c>
      <c r="Q47" t="s">
        <v>142</v>
      </c>
      <c r="R47">
        <v>425.05764332129422</v>
      </c>
      <c r="S47">
        <v>522.50190699315749</v>
      </c>
      <c r="T47">
        <v>404.49947092812641</v>
      </c>
      <c r="U47">
        <v>341.95922319313962</v>
      </c>
      <c r="W47">
        <v>19</v>
      </c>
      <c r="X47">
        <v>444.11148489999999</v>
      </c>
      <c r="Y47">
        <v>414.19183459999999</v>
      </c>
      <c r="Z47">
        <v>428.69715489999999</v>
      </c>
      <c r="AA47">
        <v>290.76069189999998</v>
      </c>
      <c r="AB47">
        <v>262.17003679999999</v>
      </c>
      <c r="AC47">
        <v>485.92290889999998</v>
      </c>
      <c r="AD47">
        <v>483.76257270000002</v>
      </c>
      <c r="AE47">
        <v>211.06398899999999</v>
      </c>
      <c r="AF47">
        <v>274.73805900000002</v>
      </c>
      <c r="AG47">
        <v>177.83791669999999</v>
      </c>
      <c r="AH47">
        <v>147.2034281</v>
      </c>
      <c r="AJ47">
        <v>19</v>
      </c>
      <c r="AK47">
        <v>622.37487869999995</v>
      </c>
      <c r="AL47">
        <v>306.24003750000003</v>
      </c>
      <c r="AM47">
        <v>393.74447609999999</v>
      </c>
      <c r="AN47">
        <v>367.3758904</v>
      </c>
      <c r="AO47">
        <v>460.17102190000003</v>
      </c>
      <c r="AP47">
        <v>360.91601129999998</v>
      </c>
      <c r="AQ47">
        <v>520.8261162</v>
      </c>
      <c r="AR47">
        <v>509.43451950000002</v>
      </c>
      <c r="AT47">
        <v>19</v>
      </c>
      <c r="AU47">
        <v>66.991344929999997</v>
      </c>
      <c r="AV47">
        <v>141.305284</v>
      </c>
      <c r="AW47">
        <v>278.69387849999998</v>
      </c>
      <c r="AX47">
        <v>266.98893320000002</v>
      </c>
      <c r="AY47">
        <v>271.60864420000001</v>
      </c>
      <c r="AZ47">
        <v>8.0427256010000008</v>
      </c>
      <c r="BA47">
        <v>208.3090421</v>
      </c>
      <c r="BC47">
        <v>19</v>
      </c>
      <c r="BD47">
        <v>65.716311410000003</v>
      </c>
      <c r="BE47">
        <v>24.154009609999999</v>
      </c>
      <c r="BF47">
        <v>21.015491359999999</v>
      </c>
      <c r="BG47">
        <v>14.22364393</v>
      </c>
      <c r="BH47">
        <v>36.542182310000001</v>
      </c>
      <c r="BI47">
        <v>15.5453107</v>
      </c>
      <c r="BJ47">
        <v>18.861639180000001</v>
      </c>
      <c r="BK47">
        <v>0.61898088399999995</v>
      </c>
      <c r="BL47">
        <v>15.600331219999999</v>
      </c>
    </row>
    <row r="48" spans="14:64" x14ac:dyDescent="0.45">
      <c r="N48">
        <v>20</v>
      </c>
      <c r="O48">
        <v>469.39864154175831</v>
      </c>
      <c r="P48">
        <v>459.05041684331729</v>
      </c>
      <c r="Q48" t="s">
        <v>142</v>
      </c>
      <c r="R48">
        <v>426.27725851263438</v>
      </c>
      <c r="S48">
        <v>523.68195705133098</v>
      </c>
      <c r="T48">
        <v>407.20128338460449</v>
      </c>
      <c r="U48">
        <v>341.54808190643558</v>
      </c>
      <c r="W48">
        <v>20</v>
      </c>
      <c r="X48">
        <v>439.94001400000002</v>
      </c>
      <c r="Y48">
        <v>402.89301280000001</v>
      </c>
      <c r="Z48">
        <v>421.77134139999998</v>
      </c>
      <c r="AA48">
        <v>291.66330219999998</v>
      </c>
      <c r="AB48">
        <v>263.46038920000001</v>
      </c>
      <c r="AC48">
        <v>479.69095249999998</v>
      </c>
      <c r="AD48">
        <v>475.94751689999998</v>
      </c>
      <c r="AE48">
        <v>210.06158260000001</v>
      </c>
      <c r="AF48">
        <v>270.37860389999997</v>
      </c>
      <c r="AG48">
        <v>176.63008669999999</v>
      </c>
      <c r="AH48">
        <v>144.1263625</v>
      </c>
      <c r="AJ48">
        <v>20</v>
      </c>
      <c r="AK48">
        <v>606.61275439999997</v>
      </c>
      <c r="AL48">
        <v>298.75241540000002</v>
      </c>
      <c r="AM48">
        <v>381.29779600000001</v>
      </c>
      <c r="AN48">
        <v>355.50273299999998</v>
      </c>
      <c r="AO48">
        <v>452.15619750000002</v>
      </c>
      <c r="AP48">
        <v>353.0805881</v>
      </c>
      <c r="AQ48">
        <v>509.0564905</v>
      </c>
      <c r="AR48">
        <v>492.65803199999999</v>
      </c>
      <c r="AT48">
        <v>20</v>
      </c>
      <c r="AU48">
        <v>57.60144931</v>
      </c>
      <c r="AV48">
        <v>120.9274482</v>
      </c>
      <c r="AW48">
        <v>239.78072900000001</v>
      </c>
      <c r="AX48">
        <v>229.01891549999999</v>
      </c>
      <c r="AY48">
        <v>233.44882269999999</v>
      </c>
      <c r="AZ48">
        <v>9.0489738539999998</v>
      </c>
      <c r="BA48">
        <v>182.96660679999999</v>
      </c>
      <c r="BC48">
        <v>20</v>
      </c>
      <c r="BD48">
        <v>70.544060110000004</v>
      </c>
      <c r="BE48">
        <v>25.319129749999998</v>
      </c>
      <c r="BF48">
        <v>22.05781653</v>
      </c>
      <c r="BG48">
        <v>14.006828799999999</v>
      </c>
      <c r="BH48">
        <v>36.630910559999997</v>
      </c>
      <c r="BI48">
        <v>16.773656890000002</v>
      </c>
      <c r="BJ48">
        <v>21.101268690000001</v>
      </c>
      <c r="BK48">
        <v>2.129129523</v>
      </c>
      <c r="BL48">
        <v>13.69370112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C12E-B11A-48AB-8CAC-1A9233A22193}">
  <dimension ref="A1:AW47"/>
  <sheetViews>
    <sheetView zoomScale="55" zoomScaleNormal="55" workbookViewId="0">
      <selection activeCell="G42" sqref="G42"/>
    </sheetView>
  </sheetViews>
  <sheetFormatPr defaultRowHeight="18" x14ac:dyDescent="0.45"/>
  <cols>
    <col min="6" max="6" width="11.59765625" customWidth="1"/>
    <col min="7" max="7" width="11.8984375" customWidth="1"/>
    <col min="8" max="8" width="10.69921875" customWidth="1"/>
    <col min="16" max="16" width="10.19921875" customWidth="1"/>
    <col min="28" max="28" width="3.5" customWidth="1"/>
    <col min="29" max="29" width="10.69921875" customWidth="1"/>
    <col min="39" max="39" width="4.3984375" customWidth="1"/>
  </cols>
  <sheetData>
    <row r="1" spans="1:49" x14ac:dyDescent="0.45">
      <c r="A1" s="4" t="s">
        <v>168</v>
      </c>
      <c r="G1" t="s">
        <v>3</v>
      </c>
      <c r="P1" t="s">
        <v>40</v>
      </c>
      <c r="AC1" t="s">
        <v>40</v>
      </c>
      <c r="AN1" t="s">
        <v>40</v>
      </c>
    </row>
    <row r="2" spans="1:49" x14ac:dyDescent="0.45">
      <c r="B2" t="s">
        <v>15</v>
      </c>
      <c r="F2" t="s">
        <v>39</v>
      </c>
      <c r="I2" t="s">
        <v>38</v>
      </c>
      <c r="K2" t="s">
        <v>25</v>
      </c>
      <c r="M2" t="s">
        <v>26</v>
      </c>
      <c r="P2" t="s">
        <v>38</v>
      </c>
      <c r="AC2" t="s">
        <v>25</v>
      </c>
      <c r="AN2" t="s">
        <v>26</v>
      </c>
    </row>
    <row r="3" spans="1:49" x14ac:dyDescent="0.45">
      <c r="B3" t="s">
        <v>38</v>
      </c>
      <c r="C3" t="s">
        <v>25</v>
      </c>
      <c r="D3" t="s">
        <v>26</v>
      </c>
      <c r="F3" t="s">
        <v>2</v>
      </c>
      <c r="G3" t="s">
        <v>28</v>
      </c>
      <c r="H3" t="s">
        <v>29</v>
      </c>
      <c r="I3" t="s">
        <v>28</v>
      </c>
      <c r="J3" t="s">
        <v>29</v>
      </c>
      <c r="K3" t="s">
        <v>28</v>
      </c>
      <c r="L3" t="s">
        <v>29</v>
      </c>
      <c r="M3" t="s">
        <v>28</v>
      </c>
      <c r="N3" t="s">
        <v>29</v>
      </c>
      <c r="P3" t="s">
        <v>2</v>
      </c>
      <c r="Q3" t="s">
        <v>3</v>
      </c>
      <c r="AC3" t="s">
        <v>2</v>
      </c>
      <c r="AD3" t="s">
        <v>3</v>
      </c>
      <c r="AN3" t="s">
        <v>2</v>
      </c>
      <c r="AO3" t="s">
        <v>3</v>
      </c>
    </row>
    <row r="4" spans="1:49" x14ac:dyDescent="0.45">
      <c r="B4">
        <v>6.8044000000000002</v>
      </c>
      <c r="C4">
        <v>4.1962999999999999</v>
      </c>
      <c r="D4">
        <v>5.5953999999999997</v>
      </c>
      <c r="F4">
        <v>0</v>
      </c>
      <c r="G4">
        <v>1</v>
      </c>
      <c r="H4">
        <v>0</v>
      </c>
      <c r="I4">
        <v>1</v>
      </c>
      <c r="J4">
        <v>0</v>
      </c>
      <c r="K4">
        <v>1</v>
      </c>
      <c r="L4">
        <v>0</v>
      </c>
      <c r="M4">
        <v>1</v>
      </c>
      <c r="N4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C4">
        <v>0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N4">
        <v>0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</row>
    <row r="5" spans="1:49" x14ac:dyDescent="0.45">
      <c r="B5">
        <v>6.548</v>
      </c>
      <c r="C5">
        <v>6.5968</v>
      </c>
      <c r="D5">
        <v>4.0008999999999997</v>
      </c>
      <c r="F5">
        <v>1</v>
      </c>
      <c r="G5">
        <v>0.99587405885714297</v>
      </c>
      <c r="H5">
        <v>4.6732845896944103E-3</v>
      </c>
      <c r="I5">
        <v>0.98030785065951698</v>
      </c>
      <c r="J5">
        <v>1.6534288234435701E-2</v>
      </c>
      <c r="K5">
        <v>1.00052090494072</v>
      </c>
      <c r="L5">
        <v>3.3579338175537897E-2</v>
      </c>
      <c r="M5">
        <v>0.99769604848109095</v>
      </c>
      <c r="N5">
        <v>2.49065119127833E-2</v>
      </c>
      <c r="P5">
        <v>1</v>
      </c>
      <c r="Q5">
        <v>0.98924205544705002</v>
      </c>
      <c r="R5">
        <v>0.99814037544525402</v>
      </c>
      <c r="S5">
        <v>1.00081475996316</v>
      </c>
      <c r="T5">
        <v>0.97590479351441894</v>
      </c>
      <c r="U5">
        <v>0.962042711370235</v>
      </c>
      <c r="V5">
        <v>0.97959115915744199</v>
      </c>
      <c r="W5">
        <v>0.99058691509065999</v>
      </c>
      <c r="X5">
        <v>1.0013071233066799</v>
      </c>
      <c r="Y5">
        <v>0.96173637969206704</v>
      </c>
      <c r="Z5">
        <v>0.96137326409934099</v>
      </c>
      <c r="AA5">
        <v>0.96264682016838399</v>
      </c>
      <c r="AC5">
        <v>1</v>
      </c>
      <c r="AD5">
        <v>0.98359820697356604</v>
      </c>
      <c r="AE5">
        <v>0.980255448863523</v>
      </c>
      <c r="AF5">
        <v>0.98331399996859203</v>
      </c>
      <c r="AG5">
        <v>1.00622511935783</v>
      </c>
      <c r="AH5">
        <v>1.00197266817263</v>
      </c>
      <c r="AI5">
        <v>1.08694388831858</v>
      </c>
      <c r="AJ5">
        <v>0.986334137215926</v>
      </c>
      <c r="AK5">
        <v>0.98576832482316201</v>
      </c>
      <c r="AL5">
        <v>0.99027635077264897</v>
      </c>
      <c r="AN5">
        <v>1</v>
      </c>
      <c r="AO5">
        <v>0.99153213274942797</v>
      </c>
      <c r="AP5">
        <v>0.97990160855949104</v>
      </c>
      <c r="AQ5">
        <v>1.06002760956785</v>
      </c>
      <c r="AR5">
        <v>0.995012714389234</v>
      </c>
      <c r="AS5">
        <v>0.99496284242769795</v>
      </c>
      <c r="AT5">
        <v>0.98352504996821799</v>
      </c>
      <c r="AU5">
        <v>0.99044720281079701</v>
      </c>
      <c r="AV5">
        <v>1.0058601977852599</v>
      </c>
      <c r="AW5">
        <v>0.97799507807183395</v>
      </c>
    </row>
    <row r="6" spans="1:49" x14ac:dyDescent="0.45">
      <c r="B6">
        <v>3.1876000000000002</v>
      </c>
      <c r="C6">
        <v>4.1847000000000003</v>
      </c>
      <c r="D6">
        <v>1.1375999999999999</v>
      </c>
      <c r="F6">
        <v>2</v>
      </c>
      <c r="G6">
        <v>0.99458734314285702</v>
      </c>
      <c r="H6">
        <v>1.2335737291451499E-2</v>
      </c>
      <c r="I6">
        <v>0.96628801832677302</v>
      </c>
      <c r="J6">
        <v>2.6235731882203302E-2</v>
      </c>
      <c r="K6">
        <v>0.99148503222121298</v>
      </c>
      <c r="L6">
        <v>4.2291276842287E-2</v>
      </c>
      <c r="M6">
        <v>0.98589117141583105</v>
      </c>
      <c r="N6">
        <v>3.0571871251449601E-2</v>
      </c>
      <c r="P6">
        <v>2</v>
      </c>
      <c r="Q6">
        <v>0.98916423838261103</v>
      </c>
      <c r="R6">
        <v>0.99170669104668996</v>
      </c>
      <c r="S6">
        <v>0.99032271233746205</v>
      </c>
      <c r="T6">
        <v>0.96552424366589396</v>
      </c>
      <c r="U6">
        <v>0.94273634365635495</v>
      </c>
      <c r="V6">
        <v>0.97849588769877505</v>
      </c>
      <c r="W6">
        <v>0.99123045753808303</v>
      </c>
      <c r="X6">
        <v>0.98219909547908002</v>
      </c>
      <c r="Y6">
        <v>0.94013458163726005</v>
      </c>
      <c r="Z6">
        <v>0.93456252915916804</v>
      </c>
      <c r="AA6">
        <v>0.92309142099312402</v>
      </c>
      <c r="AC6">
        <v>2</v>
      </c>
      <c r="AD6">
        <v>0.965338677586561</v>
      </c>
      <c r="AE6">
        <v>0.96874737713363601</v>
      </c>
      <c r="AF6">
        <v>0.97447806888607602</v>
      </c>
      <c r="AG6">
        <v>0.98585318762030405</v>
      </c>
      <c r="AH6">
        <v>0.98250661417691199</v>
      </c>
      <c r="AI6">
        <v>1.09426908946753</v>
      </c>
      <c r="AJ6">
        <v>1.0201045094377199</v>
      </c>
      <c r="AK6">
        <v>0.96235566450367405</v>
      </c>
      <c r="AL6">
        <v>0.96971210117849804</v>
      </c>
      <c r="AN6">
        <v>2</v>
      </c>
      <c r="AO6">
        <v>0.98644989213814105</v>
      </c>
      <c r="AP6">
        <v>0.97949082656247899</v>
      </c>
      <c r="AQ6">
        <v>1.04060578481432</v>
      </c>
      <c r="AR6">
        <v>0.99013755008164595</v>
      </c>
      <c r="AS6">
        <v>0.99599937932062099</v>
      </c>
      <c r="AT6">
        <v>0.97383265798138896</v>
      </c>
      <c r="AU6">
        <v>0.97594449168445796</v>
      </c>
      <c r="AV6">
        <v>1.0054543176147099</v>
      </c>
      <c r="AW6">
        <v>0.92510564254471095</v>
      </c>
    </row>
    <row r="7" spans="1:49" x14ac:dyDescent="0.45">
      <c r="B7">
        <v>4.3177000000000003</v>
      </c>
      <c r="C7">
        <v>4.4322999999999997</v>
      </c>
      <c r="D7">
        <v>3.363</v>
      </c>
      <c r="F7">
        <v>3</v>
      </c>
      <c r="G7">
        <v>0.99198524485714301</v>
      </c>
      <c r="H7">
        <v>1.26645287360774E-2</v>
      </c>
      <c r="I7">
        <v>0.95292866457430603</v>
      </c>
      <c r="J7">
        <v>2.7218617662389699E-2</v>
      </c>
      <c r="K7">
        <v>0.97082402701336201</v>
      </c>
      <c r="L7">
        <v>3.7387497340538201E-2</v>
      </c>
      <c r="M7">
        <v>0.987123540618002</v>
      </c>
      <c r="N7">
        <v>3.7143909780084798E-2</v>
      </c>
      <c r="P7">
        <v>3</v>
      </c>
      <c r="Q7">
        <v>0.97509595146583705</v>
      </c>
      <c r="R7">
        <v>0.97462473524392301</v>
      </c>
      <c r="S7">
        <v>0.97084979738783495</v>
      </c>
      <c r="T7">
        <v>0.96089260035381396</v>
      </c>
      <c r="U7">
        <v>0.92599534455051902</v>
      </c>
      <c r="V7">
        <v>0.97184704287578605</v>
      </c>
      <c r="W7">
        <v>0.97748008036578105</v>
      </c>
      <c r="X7">
        <v>0.97352255517731501</v>
      </c>
      <c r="Y7">
        <v>0.92558307210271595</v>
      </c>
      <c r="Z7">
        <v>0.91769509688661</v>
      </c>
      <c r="AA7">
        <v>0.90862903390723504</v>
      </c>
      <c r="AC7">
        <v>3</v>
      </c>
      <c r="AD7">
        <v>0.94215744272539903</v>
      </c>
      <c r="AE7">
        <v>0.95225151577677902</v>
      </c>
      <c r="AF7">
        <v>0.95634864600284897</v>
      </c>
      <c r="AG7">
        <v>0.97393399413760895</v>
      </c>
      <c r="AH7">
        <v>0.96267270223703405</v>
      </c>
      <c r="AI7">
        <v>1.06781241325442</v>
      </c>
      <c r="AJ7">
        <v>0.95972214450085402</v>
      </c>
      <c r="AK7">
        <v>0.95832222628008601</v>
      </c>
      <c r="AL7">
        <v>0.96419515820522905</v>
      </c>
      <c r="AN7">
        <v>3</v>
      </c>
      <c r="AO7">
        <v>0.99293597690714297</v>
      </c>
      <c r="AP7">
        <v>0.98789732149405696</v>
      </c>
      <c r="AQ7">
        <v>1.0398715549770701</v>
      </c>
      <c r="AR7">
        <v>0.99496884527316498</v>
      </c>
      <c r="AS7">
        <v>1.00548816661301</v>
      </c>
      <c r="AT7">
        <v>0.97163196772946603</v>
      </c>
      <c r="AU7">
        <v>0.96272549004973496</v>
      </c>
      <c r="AV7">
        <v>1.0188141291169599</v>
      </c>
      <c r="AW7">
        <v>0.90977841340139898</v>
      </c>
    </row>
    <row r="8" spans="1:49" x14ac:dyDescent="0.45">
      <c r="B8">
        <v>5.8114999999999997</v>
      </c>
      <c r="C8">
        <v>4.9457000000000004</v>
      </c>
      <c r="D8">
        <v>2.3172000000000001</v>
      </c>
      <c r="F8">
        <v>4</v>
      </c>
      <c r="G8">
        <v>0.98577904528571403</v>
      </c>
      <c r="H8">
        <v>9.3127376444000001E-3</v>
      </c>
      <c r="I8">
        <v>0.94247643961387695</v>
      </c>
      <c r="J8">
        <v>3.1492338268022203E-2</v>
      </c>
      <c r="K8">
        <v>0.953326034475658</v>
      </c>
      <c r="L8">
        <v>3.6572206818598803E-2</v>
      </c>
      <c r="M8">
        <v>0.97515396999997395</v>
      </c>
      <c r="N8">
        <v>4.0162751709961503E-2</v>
      </c>
      <c r="P8">
        <v>4</v>
      </c>
      <c r="Q8">
        <v>0.96725031436192499</v>
      </c>
      <c r="R8">
        <v>0.95411984680716599</v>
      </c>
      <c r="S8">
        <v>0.95558577172371195</v>
      </c>
      <c r="T8">
        <v>0.95390920157506698</v>
      </c>
      <c r="U8">
        <v>0.91543296543722597</v>
      </c>
      <c r="V8">
        <v>0.958277118567742</v>
      </c>
      <c r="W8">
        <v>0.96498229996941898</v>
      </c>
      <c r="X8">
        <v>0.99016486151362304</v>
      </c>
      <c r="Y8">
        <v>0.91383857034847804</v>
      </c>
      <c r="Z8">
        <v>0.90453993372980301</v>
      </c>
      <c r="AA8">
        <v>0.88913995171848503</v>
      </c>
      <c r="AC8">
        <v>4</v>
      </c>
      <c r="AD8">
        <v>0.93037165149638901</v>
      </c>
      <c r="AE8">
        <v>0.93769043062455104</v>
      </c>
      <c r="AF8">
        <v>0.94530926041603303</v>
      </c>
      <c r="AG8">
        <v>0.95719857758115601</v>
      </c>
      <c r="AH8">
        <v>0.92677179695080603</v>
      </c>
      <c r="AI8">
        <v>1.0466692951319401</v>
      </c>
      <c r="AJ8">
        <v>0.93284272698867199</v>
      </c>
      <c r="AK8">
        <v>0.94987686949376104</v>
      </c>
      <c r="AL8">
        <v>0.95320370159762202</v>
      </c>
      <c r="AN8">
        <v>4</v>
      </c>
      <c r="AO8">
        <v>0.98293709106782601</v>
      </c>
      <c r="AP8">
        <v>0.98247389639595595</v>
      </c>
      <c r="AQ8">
        <v>1.04047773459727</v>
      </c>
      <c r="AR8">
        <v>0.97645665301374995</v>
      </c>
      <c r="AS8">
        <v>0.99091051706171096</v>
      </c>
      <c r="AT8">
        <v>0.95751898199889696</v>
      </c>
      <c r="AU8">
        <v>0.95119959060027703</v>
      </c>
      <c r="AV8">
        <v>1.0011779890116499</v>
      </c>
      <c r="AW8">
        <v>0.89323327625242599</v>
      </c>
    </row>
    <row r="9" spans="1:49" x14ac:dyDescent="0.45">
      <c r="B9">
        <v>3.5194999999999999</v>
      </c>
      <c r="C9">
        <v>4.1589999999999998</v>
      </c>
      <c r="D9">
        <v>6.4107000000000003</v>
      </c>
      <c r="F9">
        <v>5</v>
      </c>
      <c r="G9">
        <v>0.98512340899999995</v>
      </c>
      <c r="H9">
        <v>1.18257708808173E-2</v>
      </c>
      <c r="I9">
        <v>0.92795512459646901</v>
      </c>
      <c r="J9">
        <v>3.1677540770088698E-2</v>
      </c>
      <c r="K9">
        <v>0.93634545444419104</v>
      </c>
      <c r="L9">
        <v>4.40773240880145E-2</v>
      </c>
      <c r="M9">
        <v>0.96418036643826599</v>
      </c>
      <c r="N9">
        <v>4.0596917227594703E-2</v>
      </c>
      <c r="P9">
        <v>5</v>
      </c>
      <c r="Q9">
        <v>0.95892447669246705</v>
      </c>
      <c r="R9">
        <v>0.94383150078685496</v>
      </c>
      <c r="S9">
        <v>0.943185038461267</v>
      </c>
      <c r="T9">
        <v>0.93529400936140505</v>
      </c>
      <c r="U9">
        <v>0.90772131696633196</v>
      </c>
      <c r="V9">
        <v>0.94483516982550597</v>
      </c>
      <c r="W9">
        <v>0.94999564790630397</v>
      </c>
      <c r="X9">
        <v>0.96627389045531498</v>
      </c>
      <c r="Y9">
        <v>0.90367596554256202</v>
      </c>
      <c r="Z9">
        <v>0.88334154073003002</v>
      </c>
      <c r="AA9">
        <v>0.87042781383312195</v>
      </c>
      <c r="AC9">
        <v>5</v>
      </c>
      <c r="AD9">
        <v>0.91777544042669501</v>
      </c>
      <c r="AE9">
        <v>0.92549802123890001</v>
      </c>
      <c r="AF9">
        <v>0.93316125986221998</v>
      </c>
      <c r="AG9">
        <v>0.93319132729921295</v>
      </c>
      <c r="AH9">
        <v>0.88503542322919504</v>
      </c>
      <c r="AI9">
        <v>1.0417654951832001</v>
      </c>
      <c r="AJ9">
        <v>0.902124746366194</v>
      </c>
      <c r="AK9">
        <v>0.94137605150141201</v>
      </c>
      <c r="AL9">
        <v>0.94718132489069395</v>
      </c>
      <c r="AN9">
        <v>5</v>
      </c>
      <c r="AO9">
        <v>0.96307373319593503</v>
      </c>
      <c r="AP9">
        <v>0.97261545219253498</v>
      </c>
      <c r="AQ9">
        <v>1.03823812932666</v>
      </c>
      <c r="AR9">
        <v>0.96561157776625595</v>
      </c>
      <c r="AS9">
        <v>0.97963331050612501</v>
      </c>
      <c r="AT9">
        <v>0.94562326917976003</v>
      </c>
      <c r="AU9">
        <v>0.94228813996483596</v>
      </c>
      <c r="AV9">
        <v>0.98472606560646103</v>
      </c>
      <c r="AW9">
        <v>0.88581362020582799</v>
      </c>
    </row>
    <row r="10" spans="1:49" x14ac:dyDescent="0.45">
      <c r="B10">
        <v>4.7672999999999996</v>
      </c>
      <c r="C10">
        <v>2.6478000000000002</v>
      </c>
      <c r="D10">
        <v>5.0726000000000004</v>
      </c>
      <c r="F10">
        <v>6</v>
      </c>
      <c r="G10">
        <v>0.99264908871428603</v>
      </c>
      <c r="H10">
        <v>2.35405183565447E-2</v>
      </c>
      <c r="I10">
        <v>0.91826754595627202</v>
      </c>
      <c r="J10">
        <v>3.6337825952742202E-2</v>
      </c>
      <c r="K10">
        <v>0.92325566783284496</v>
      </c>
      <c r="L10">
        <v>4.9571199129077502E-2</v>
      </c>
      <c r="M10">
        <v>0.94895696669944296</v>
      </c>
      <c r="N10">
        <v>4.3687384863915199E-2</v>
      </c>
      <c r="P10">
        <v>6</v>
      </c>
      <c r="Q10">
        <v>0.94041396766505103</v>
      </c>
      <c r="R10">
        <v>0.93587374263941303</v>
      </c>
      <c r="S10">
        <v>0.92986447014357898</v>
      </c>
      <c r="T10">
        <v>0.92136794060353899</v>
      </c>
      <c r="U10">
        <v>0.87805192220422701</v>
      </c>
      <c r="V10">
        <v>0.93326720464980095</v>
      </c>
      <c r="W10">
        <v>0.93965344255785699</v>
      </c>
      <c r="X10">
        <v>0.98454779740501697</v>
      </c>
      <c r="Y10">
        <v>0.90027893010899795</v>
      </c>
      <c r="Z10">
        <v>0.88207424239783505</v>
      </c>
      <c r="AA10">
        <v>0.85554934514367298</v>
      </c>
      <c r="AC10">
        <v>6</v>
      </c>
      <c r="AD10">
        <v>0.90076376240414702</v>
      </c>
      <c r="AE10">
        <v>0.910345900470243</v>
      </c>
      <c r="AF10">
        <v>0.92075571633866504</v>
      </c>
      <c r="AG10">
        <v>0.91385520564860701</v>
      </c>
      <c r="AH10">
        <v>0.85152191495237395</v>
      </c>
      <c r="AI10">
        <v>1.0374194330805799</v>
      </c>
      <c r="AJ10">
        <v>0.90374989529030003</v>
      </c>
      <c r="AK10">
        <v>0.931288123245258</v>
      </c>
      <c r="AL10">
        <v>0.93960105906542601</v>
      </c>
      <c r="AN10">
        <v>6</v>
      </c>
      <c r="AO10">
        <v>0.94554722607646602</v>
      </c>
      <c r="AP10">
        <v>0.95214430243600201</v>
      </c>
      <c r="AQ10">
        <v>1.03385232083404</v>
      </c>
      <c r="AR10">
        <v>0.94938647427802303</v>
      </c>
      <c r="AS10">
        <v>0.96603903245231004</v>
      </c>
      <c r="AT10">
        <v>0.92943625644461703</v>
      </c>
      <c r="AU10">
        <v>0.92603053943284397</v>
      </c>
      <c r="AV10">
        <v>0.969371253130063</v>
      </c>
      <c r="AW10">
        <v>0.86880529521062699</v>
      </c>
    </row>
    <row r="11" spans="1:49" x14ac:dyDescent="0.45">
      <c r="B11">
        <v>2.9796</v>
      </c>
      <c r="C11">
        <v>4.1962000000000002</v>
      </c>
      <c r="D11">
        <v>5.7975000000000003</v>
      </c>
      <c r="F11">
        <v>7</v>
      </c>
      <c r="G11">
        <v>0.99060753742857099</v>
      </c>
      <c r="H11">
        <v>2.1716506523569899E-2</v>
      </c>
      <c r="I11">
        <v>0.91287796442046498</v>
      </c>
      <c r="J11">
        <v>4.7287929539397498E-2</v>
      </c>
      <c r="K11">
        <v>0.90922606209975398</v>
      </c>
      <c r="L11">
        <v>4.9674307499639601E-2</v>
      </c>
      <c r="M11">
        <v>0.93522220781804</v>
      </c>
      <c r="N11">
        <v>4.0651835527328699E-2</v>
      </c>
      <c r="P11">
        <v>7</v>
      </c>
      <c r="Q11">
        <v>0.93686707595775898</v>
      </c>
      <c r="R11">
        <v>0.926176332286898</v>
      </c>
      <c r="S11">
        <v>0.92138894189426301</v>
      </c>
      <c r="T11">
        <v>0.90686716025921499</v>
      </c>
      <c r="U11">
        <v>0.87021150615493903</v>
      </c>
      <c r="V11">
        <v>0.92949776253070304</v>
      </c>
      <c r="W11">
        <v>0.936403299754894</v>
      </c>
      <c r="X11">
        <v>1.0174898757678801</v>
      </c>
      <c r="Y11">
        <v>0.887334771144627</v>
      </c>
      <c r="Z11">
        <v>0.87032258903814796</v>
      </c>
      <c r="AA11">
        <v>0.83909829383578705</v>
      </c>
      <c r="AC11">
        <v>7</v>
      </c>
      <c r="AD11">
        <v>0.88437325474972595</v>
      </c>
      <c r="AE11">
        <v>0.89714868931940295</v>
      </c>
      <c r="AF11">
        <v>0.90767502012444901</v>
      </c>
      <c r="AG11">
        <v>0.89612613438640298</v>
      </c>
      <c r="AH11">
        <v>0.83208590565406804</v>
      </c>
      <c r="AI11">
        <v>1.0197437900842401</v>
      </c>
      <c r="AJ11">
        <v>0.89716100542263699</v>
      </c>
      <c r="AK11">
        <v>0.920217726940184</v>
      </c>
      <c r="AL11">
        <v>0.92850303221667496</v>
      </c>
      <c r="AN11">
        <v>7</v>
      </c>
      <c r="AO11">
        <v>0.93429269712780705</v>
      </c>
      <c r="AP11">
        <v>0.945887300974246</v>
      </c>
      <c r="AQ11">
        <v>1.01186418496507</v>
      </c>
      <c r="AR11">
        <v>0.92810262039112101</v>
      </c>
      <c r="AS11">
        <v>0.95221299842809604</v>
      </c>
      <c r="AT11">
        <v>0.91448648927843301</v>
      </c>
      <c r="AU11">
        <v>0.925332268498958</v>
      </c>
      <c r="AV11">
        <v>0.94829976422157103</v>
      </c>
      <c r="AW11">
        <v>0.85652154647706003</v>
      </c>
    </row>
    <row r="12" spans="1:49" x14ac:dyDescent="0.45">
      <c r="B12">
        <v>2.5181</v>
      </c>
      <c r="C12">
        <v>3.5415999999999999</v>
      </c>
      <c r="D12">
        <v>4.7004000000000001</v>
      </c>
      <c r="F12">
        <v>8</v>
      </c>
      <c r="G12">
        <v>0.98757075714285703</v>
      </c>
      <c r="H12">
        <v>1.8836514060625E-2</v>
      </c>
      <c r="I12">
        <v>0.90164136983258802</v>
      </c>
      <c r="J12">
        <v>4.8539119945770301E-2</v>
      </c>
      <c r="K12">
        <v>0.901252249627288</v>
      </c>
      <c r="L12">
        <v>5.2611655636009301E-2</v>
      </c>
      <c r="M12">
        <v>0.90931994858228804</v>
      </c>
      <c r="N12">
        <v>3.6005033247050497E-2</v>
      </c>
      <c r="P12">
        <v>8</v>
      </c>
      <c r="Q12">
        <v>0.92194496587668595</v>
      </c>
      <c r="R12">
        <v>0.91096629630237902</v>
      </c>
      <c r="S12">
        <v>0.91411554948656104</v>
      </c>
      <c r="T12">
        <v>0.893701327104094</v>
      </c>
      <c r="U12">
        <v>0.84812740550154697</v>
      </c>
      <c r="V12">
        <v>0.92380513523193497</v>
      </c>
      <c r="W12">
        <v>0.92787137195105895</v>
      </c>
      <c r="X12">
        <v>1.0087214774986899</v>
      </c>
      <c r="Y12">
        <v>0.87872725020740305</v>
      </c>
      <c r="Z12">
        <v>0.85918544961141297</v>
      </c>
      <c r="AA12">
        <v>0.83088883938670399</v>
      </c>
      <c r="AC12">
        <v>8</v>
      </c>
      <c r="AD12">
        <v>0.88213199749230098</v>
      </c>
      <c r="AE12">
        <v>0.89297202665463105</v>
      </c>
      <c r="AF12">
        <v>0.90856457475378205</v>
      </c>
      <c r="AG12">
        <v>0.87852071302513901</v>
      </c>
      <c r="AH12">
        <v>0.81469044067571295</v>
      </c>
      <c r="AI12">
        <v>1.01572136649636</v>
      </c>
      <c r="AJ12">
        <v>0.88911697992124294</v>
      </c>
      <c r="AK12">
        <v>0.91087905039475303</v>
      </c>
      <c r="AL12">
        <v>0.91867309723167001</v>
      </c>
      <c r="AN12">
        <v>8</v>
      </c>
      <c r="AO12" t="s">
        <v>9</v>
      </c>
      <c r="AP12" t="s">
        <v>9</v>
      </c>
      <c r="AQ12" t="s">
        <v>9</v>
      </c>
      <c r="AR12">
        <v>0.92291405695600104</v>
      </c>
      <c r="AS12">
        <v>0.95003719072694603</v>
      </c>
      <c r="AT12">
        <v>0.90951540661483099</v>
      </c>
      <c r="AU12">
        <v>0.90919912507099299</v>
      </c>
      <c r="AV12">
        <v>0.92187710083413199</v>
      </c>
      <c r="AW12">
        <v>0.84237681129082498</v>
      </c>
    </row>
    <row r="13" spans="1:49" x14ac:dyDescent="0.45">
      <c r="B13">
        <v>3.0019</v>
      </c>
      <c r="F13">
        <v>9</v>
      </c>
      <c r="G13">
        <v>0.98347126528571405</v>
      </c>
      <c r="H13">
        <v>1.3372423965408499E-2</v>
      </c>
      <c r="I13">
        <v>0.89043937313308397</v>
      </c>
      <c r="J13">
        <v>5.1575684612086399E-2</v>
      </c>
      <c r="K13">
        <v>0.88859602801857696</v>
      </c>
      <c r="L13">
        <v>5.06138500745133E-2</v>
      </c>
      <c r="M13">
        <v>0.88858640399064204</v>
      </c>
      <c r="N13">
        <v>4.9838565846033203E-2</v>
      </c>
      <c r="P13">
        <v>9</v>
      </c>
      <c r="Q13">
        <v>0.917466719262232</v>
      </c>
      <c r="R13">
        <v>0.89986681598649498</v>
      </c>
      <c r="S13">
        <v>0.90058235374478901</v>
      </c>
      <c r="T13">
        <v>0.88660688526472897</v>
      </c>
      <c r="U13">
        <v>0.83106647910984</v>
      </c>
      <c r="V13">
        <v>0.91914875984883804</v>
      </c>
      <c r="W13">
        <v>0.91582965997325605</v>
      </c>
      <c r="X13">
        <v>1.0000918730016199</v>
      </c>
      <c r="Y13">
        <v>0.86630358585943601</v>
      </c>
      <c r="Z13">
        <v>0.84471104436806699</v>
      </c>
      <c r="AA13">
        <v>0.81315892804463097</v>
      </c>
      <c r="AC13">
        <v>9</v>
      </c>
      <c r="AD13">
        <v>0.86865855359464295</v>
      </c>
      <c r="AE13">
        <v>0.880818258859565</v>
      </c>
      <c r="AF13">
        <v>0.89368192959993098</v>
      </c>
      <c r="AG13">
        <v>0.86001553879822001</v>
      </c>
      <c r="AH13">
        <v>0.80105658106204503</v>
      </c>
      <c r="AI13">
        <v>0.98981847916277199</v>
      </c>
      <c r="AJ13">
        <v>0.87840361420258695</v>
      </c>
      <c r="AK13">
        <v>0.90788402103642796</v>
      </c>
      <c r="AL13">
        <v>0.91702727585100297</v>
      </c>
      <c r="AN13">
        <v>9</v>
      </c>
      <c r="AO13">
        <v>0.87818692181092795</v>
      </c>
      <c r="AP13">
        <v>0.94562351080206897</v>
      </c>
      <c r="AQ13">
        <v>0.79489435596626801</v>
      </c>
      <c r="AR13">
        <v>0.91310373119202703</v>
      </c>
      <c r="AS13">
        <v>0.945662519860337</v>
      </c>
      <c r="AT13">
        <v>0.89720041715644505</v>
      </c>
      <c r="AU13">
        <v>0.89316377835281602</v>
      </c>
      <c r="AV13">
        <v>0.901042328659445</v>
      </c>
      <c r="AW13">
        <v>0.82840007211544398</v>
      </c>
    </row>
    <row r="14" spans="1:49" x14ac:dyDescent="0.45">
      <c r="F14">
        <v>10</v>
      </c>
      <c r="G14">
        <v>0.98288060842857095</v>
      </c>
      <c r="H14">
        <v>1.41925078409646E-2</v>
      </c>
      <c r="I14">
        <v>0.88529758099884903</v>
      </c>
      <c r="J14">
        <v>6.1077134211331201E-2</v>
      </c>
      <c r="K14">
        <v>0.87857068611655798</v>
      </c>
      <c r="L14">
        <v>5.1413993993135697E-2</v>
      </c>
      <c r="M14">
        <v>0.893037854998603</v>
      </c>
      <c r="N14">
        <v>4.8157526759838802E-2</v>
      </c>
      <c r="P14">
        <v>10</v>
      </c>
      <c r="Q14">
        <v>0.91250441197201804</v>
      </c>
      <c r="R14">
        <v>0.88293957417785696</v>
      </c>
      <c r="S14">
        <v>0.87088772867987396</v>
      </c>
      <c r="T14">
        <v>0.87558007095025103</v>
      </c>
      <c r="U14">
        <v>0.82179260688923195</v>
      </c>
      <c r="V14">
        <v>0.94207989693402205</v>
      </c>
      <c r="W14">
        <v>0.92090473520856198</v>
      </c>
      <c r="X14">
        <v>1.0171001947049401</v>
      </c>
      <c r="Y14">
        <v>0.85898773275939</v>
      </c>
      <c r="Z14">
        <v>0.83420065625742501</v>
      </c>
      <c r="AA14">
        <v>0.80129578245376298</v>
      </c>
      <c r="AC14">
        <v>10</v>
      </c>
      <c r="AD14">
        <v>0.85471738523958296</v>
      </c>
      <c r="AE14">
        <v>0.86831869335505196</v>
      </c>
      <c r="AF14">
        <v>0.88755160894815899</v>
      </c>
      <c r="AG14">
        <v>0.852478253228664</v>
      </c>
      <c r="AH14">
        <v>0.78618236836876498</v>
      </c>
      <c r="AI14">
        <v>0.97862320458781205</v>
      </c>
      <c r="AJ14">
        <v>0.87443390797694198</v>
      </c>
      <c r="AK14">
        <v>0.90004096075145001</v>
      </c>
      <c r="AL14">
        <v>0.90478979259259595</v>
      </c>
      <c r="AN14">
        <v>10</v>
      </c>
      <c r="AO14">
        <v>0.86066357553817396</v>
      </c>
      <c r="AP14">
        <v>0.88220766906257697</v>
      </c>
      <c r="AQ14">
        <v>0.98848683680319804</v>
      </c>
      <c r="AR14">
        <v>0.90052044232242601</v>
      </c>
      <c r="AS14">
        <v>0.93891708978384403</v>
      </c>
      <c r="AT14">
        <v>0.88699531840915702</v>
      </c>
      <c r="AU14">
        <v>0.87694681627115301</v>
      </c>
      <c r="AV14">
        <v>0.88548557695568697</v>
      </c>
      <c r="AW14">
        <v>0.81711736984121297</v>
      </c>
    </row>
    <row r="15" spans="1:49" x14ac:dyDescent="0.45">
      <c r="F15">
        <v>11</v>
      </c>
      <c r="G15">
        <v>0.98047055642857095</v>
      </c>
      <c r="H15">
        <v>1.0253978136054401E-2</v>
      </c>
      <c r="I15">
        <v>0.87872855977272402</v>
      </c>
      <c r="J15">
        <v>6.3268840809706295E-2</v>
      </c>
      <c r="K15">
        <v>0.87061287283615496</v>
      </c>
      <c r="L15">
        <v>4.8509166522500403E-2</v>
      </c>
      <c r="M15">
        <v>0.87863365513941205</v>
      </c>
      <c r="N15">
        <v>4.8792415133351197E-2</v>
      </c>
      <c r="P15">
        <v>11</v>
      </c>
      <c r="Q15">
        <v>0.90607107941875498</v>
      </c>
      <c r="R15">
        <v>0.87198564233736797</v>
      </c>
      <c r="S15">
        <v>0.856227410706634</v>
      </c>
      <c r="T15">
        <v>0.88069848129232597</v>
      </c>
      <c r="U15">
        <v>0.81176441567812196</v>
      </c>
      <c r="V15">
        <v>0.95408135443629105</v>
      </c>
      <c r="W15">
        <v>0.90950325726792003</v>
      </c>
      <c r="X15">
        <v>1.00646365960649</v>
      </c>
      <c r="Y15">
        <v>0.85028574055909101</v>
      </c>
      <c r="Z15">
        <v>0.83064647603691599</v>
      </c>
      <c r="AA15">
        <v>0.78828664016004801</v>
      </c>
      <c r="AC15">
        <v>11</v>
      </c>
      <c r="AD15">
        <v>0.846553648415446</v>
      </c>
      <c r="AE15">
        <v>0.86075932073165795</v>
      </c>
      <c r="AF15">
        <v>0.88256076352508295</v>
      </c>
      <c r="AG15">
        <v>0.84870856667564898</v>
      </c>
      <c r="AH15">
        <v>0.78364887349463996</v>
      </c>
      <c r="AI15">
        <v>0.96537860576339196</v>
      </c>
      <c r="AJ15">
        <v>0.863778496762176</v>
      </c>
      <c r="AK15">
        <v>0.88920453419185197</v>
      </c>
      <c r="AL15">
        <v>0.89492304596549999</v>
      </c>
      <c r="AN15">
        <v>11</v>
      </c>
      <c r="AO15">
        <v>0.84749025009706103</v>
      </c>
      <c r="AP15">
        <v>0.859762584913356</v>
      </c>
      <c r="AQ15">
        <v>0.97393694350803495</v>
      </c>
      <c r="AR15">
        <v>0.89023856841850602</v>
      </c>
      <c r="AS15">
        <v>0.92839095298819196</v>
      </c>
      <c r="AT15">
        <v>0.87718229861978803</v>
      </c>
      <c r="AU15">
        <v>0.86148894617105598</v>
      </c>
      <c r="AV15">
        <v>0.86504878071075397</v>
      </c>
      <c r="AW15">
        <v>0.80416357082796597</v>
      </c>
    </row>
    <row r="16" spans="1:49" x14ac:dyDescent="0.45">
      <c r="F16">
        <v>12</v>
      </c>
      <c r="G16">
        <v>0.98313269599999997</v>
      </c>
      <c r="H16">
        <v>1.0303497969291401E-2</v>
      </c>
      <c r="I16">
        <v>0.86770604576906396</v>
      </c>
      <c r="J16">
        <v>6.8480067059306204E-2</v>
      </c>
      <c r="K16">
        <v>0.86370403888064595</v>
      </c>
      <c r="L16">
        <v>4.8358165246239898E-2</v>
      </c>
      <c r="M16">
        <v>0.86736566480510502</v>
      </c>
      <c r="N16">
        <v>5.1659464402720498E-2</v>
      </c>
      <c r="P16">
        <v>12</v>
      </c>
      <c r="Q16">
        <v>0.89545977065893101</v>
      </c>
      <c r="R16">
        <v>0.84975761421528795</v>
      </c>
      <c r="S16">
        <v>0.83049891739509596</v>
      </c>
      <c r="T16">
        <v>0.87105978781895299</v>
      </c>
      <c r="U16">
        <v>0.80617574145981397</v>
      </c>
      <c r="V16">
        <v>0.95291023290115795</v>
      </c>
      <c r="W16">
        <v>0.90414482919876205</v>
      </c>
      <c r="X16">
        <v>1.00599294801256</v>
      </c>
      <c r="Y16">
        <v>0.84395828801353001</v>
      </c>
      <c r="Z16">
        <v>0.81482830777153603</v>
      </c>
      <c r="AA16">
        <v>0.76998006601407298</v>
      </c>
      <c r="AC16">
        <v>12</v>
      </c>
      <c r="AD16">
        <v>0.84042168311370602</v>
      </c>
      <c r="AE16">
        <v>0.85383509291383097</v>
      </c>
      <c r="AF16">
        <v>0.87782319709963597</v>
      </c>
      <c r="AG16">
        <v>0.84179564701272702</v>
      </c>
      <c r="AH16">
        <v>0.77660907992560102</v>
      </c>
      <c r="AI16">
        <v>0.95832622165810799</v>
      </c>
      <c r="AJ16">
        <v>0.85822477929397301</v>
      </c>
      <c r="AK16">
        <v>0.87749006648847905</v>
      </c>
      <c r="AL16">
        <v>0.88881058241975297</v>
      </c>
      <c r="AN16">
        <v>12</v>
      </c>
      <c r="AO16">
        <v>0.83077152107315899</v>
      </c>
      <c r="AP16">
        <v>0.84957852012220503</v>
      </c>
      <c r="AQ16">
        <v>0.973079281983802</v>
      </c>
      <c r="AR16">
        <v>0.87522570496290797</v>
      </c>
      <c r="AS16">
        <v>0.91300044260223701</v>
      </c>
      <c r="AT16">
        <v>0.86856985449059498</v>
      </c>
      <c r="AU16">
        <v>0.85395281648749899</v>
      </c>
      <c r="AV16">
        <v>0.85191058947657206</v>
      </c>
      <c r="AW16">
        <v>0.79020225204696903</v>
      </c>
    </row>
    <row r="17" spans="6:49" x14ac:dyDescent="0.45">
      <c r="F17">
        <v>13</v>
      </c>
      <c r="G17">
        <v>0.98344827671428603</v>
      </c>
      <c r="H17">
        <v>7.33125307400784E-3</v>
      </c>
      <c r="I17">
        <v>0.867749679293076</v>
      </c>
      <c r="J17">
        <v>7.6093093560628003E-2</v>
      </c>
      <c r="K17">
        <v>0.84973707101573803</v>
      </c>
      <c r="L17">
        <v>5.1682892924601702E-2</v>
      </c>
      <c r="M17">
        <v>0.85810905456689501</v>
      </c>
      <c r="N17">
        <v>5.5782177584369701E-2</v>
      </c>
      <c r="P17">
        <v>13</v>
      </c>
      <c r="Q17">
        <v>0.88910949993426902</v>
      </c>
      <c r="R17">
        <v>0.84627262504297995</v>
      </c>
      <c r="S17">
        <v>0.92481925971017298</v>
      </c>
      <c r="T17">
        <v>0.85802841202743396</v>
      </c>
      <c r="U17">
        <v>0.79102970526447602</v>
      </c>
      <c r="V17">
        <v>0.94594763262959103</v>
      </c>
      <c r="W17">
        <v>0.89605389930769397</v>
      </c>
      <c r="X17">
        <v>1.0116676311280299</v>
      </c>
      <c r="Y17">
        <v>0.83379493629114498</v>
      </c>
      <c r="Z17">
        <v>0.80151244398211396</v>
      </c>
      <c r="AA17">
        <v>0.747010426905933</v>
      </c>
      <c r="AC17">
        <v>13</v>
      </c>
      <c r="AD17">
        <v>0.83018067403182305</v>
      </c>
      <c r="AE17">
        <v>0.84221612509698396</v>
      </c>
      <c r="AF17">
        <v>0.86811663441930598</v>
      </c>
      <c r="AG17">
        <v>0.81966079738401998</v>
      </c>
      <c r="AH17">
        <v>0.75401132129688597</v>
      </c>
      <c r="AI17">
        <v>0.94466098548706001</v>
      </c>
      <c r="AJ17">
        <v>0.83866533015897804</v>
      </c>
      <c r="AK17">
        <v>0.86769813565442799</v>
      </c>
      <c r="AL17">
        <v>0.88242363561215997</v>
      </c>
      <c r="AN17">
        <v>13</v>
      </c>
      <c r="AO17">
        <v>0.819764407063029</v>
      </c>
      <c r="AP17">
        <v>0.83685238619291402</v>
      </c>
      <c r="AQ17">
        <v>0.97285374560398497</v>
      </c>
      <c r="AR17">
        <v>0.87126425839186605</v>
      </c>
      <c r="AS17">
        <v>0.91078751029866301</v>
      </c>
      <c r="AT17">
        <v>0.85755063043897695</v>
      </c>
      <c r="AU17">
        <v>0.838568917003359</v>
      </c>
      <c r="AV17">
        <v>0.83399725208578601</v>
      </c>
      <c r="AW17">
        <v>0.781342384023475</v>
      </c>
    </row>
    <row r="18" spans="6:49" x14ac:dyDescent="0.45">
      <c r="F18">
        <v>14</v>
      </c>
      <c r="G18">
        <v>0.98694476200000003</v>
      </c>
      <c r="H18">
        <v>7.2471474982853399E-3</v>
      </c>
      <c r="I18">
        <v>0.84649359955684</v>
      </c>
      <c r="J18">
        <v>7.8642693242498396E-2</v>
      </c>
      <c r="K18">
        <v>0.84019972153209399</v>
      </c>
      <c r="L18">
        <v>5.4191674777795601E-2</v>
      </c>
      <c r="M18">
        <v>0.84498813943709306</v>
      </c>
      <c r="N18">
        <v>5.5976987890454299E-2</v>
      </c>
      <c r="P18">
        <v>14</v>
      </c>
      <c r="Q18">
        <v>0.84944766496091795</v>
      </c>
      <c r="R18">
        <v>0.82019466230865001</v>
      </c>
      <c r="S18">
        <v>0.90175344236560595</v>
      </c>
      <c r="T18">
        <v>0.81395275473672002</v>
      </c>
      <c r="U18">
        <v>0.74220750428467397</v>
      </c>
      <c r="V18">
        <v>0.93995434787217802</v>
      </c>
      <c r="W18">
        <v>0.88421638058727903</v>
      </c>
      <c r="X18">
        <v>0.99566148061042004</v>
      </c>
      <c r="Y18">
        <v>0.82736093355181395</v>
      </c>
      <c r="Z18">
        <v>0.79249891219507695</v>
      </c>
      <c r="AA18">
        <v>0.74418151165190805</v>
      </c>
      <c r="AC18">
        <v>14</v>
      </c>
      <c r="AD18">
        <v>0.81651468259619198</v>
      </c>
      <c r="AE18">
        <v>0.83415283869800505</v>
      </c>
      <c r="AF18">
        <v>0.86063594955323397</v>
      </c>
      <c r="AG18">
        <v>0.80177743925849398</v>
      </c>
      <c r="AH18">
        <v>0.73973951454926801</v>
      </c>
      <c r="AI18">
        <v>0.92911703314219596</v>
      </c>
      <c r="AJ18">
        <v>0.82538187410652697</v>
      </c>
      <c r="AK18">
        <v>0.87273877622268503</v>
      </c>
      <c r="AL18">
        <v>0.88173938566224197</v>
      </c>
      <c r="AN18">
        <v>14</v>
      </c>
      <c r="AO18">
        <v>0.80732348621073702</v>
      </c>
      <c r="AP18">
        <v>0.82343651926714201</v>
      </c>
      <c r="AQ18">
        <v>0.96100149429304504</v>
      </c>
      <c r="AR18">
        <v>0.85512175676784097</v>
      </c>
      <c r="AS18">
        <v>0.89861461457084102</v>
      </c>
      <c r="AT18">
        <v>0.84779136199731997</v>
      </c>
      <c r="AU18">
        <v>0.82585644964566596</v>
      </c>
      <c r="AV18">
        <v>0.81456489199654902</v>
      </c>
      <c r="AW18">
        <v>0.77118268018469505</v>
      </c>
    </row>
    <row r="19" spans="6:49" x14ac:dyDescent="0.45">
      <c r="F19">
        <v>15</v>
      </c>
      <c r="G19">
        <v>0.99065800271428595</v>
      </c>
      <c r="H19">
        <v>1.02760048161551E-2</v>
      </c>
      <c r="I19">
        <v>0.84171849025924805</v>
      </c>
      <c r="J19">
        <v>8.1709351795622304E-2</v>
      </c>
      <c r="K19">
        <v>0.82837666342083804</v>
      </c>
      <c r="L19">
        <v>5.3161597366960002E-2</v>
      </c>
      <c r="M19">
        <v>0.83466067178127701</v>
      </c>
      <c r="N19">
        <v>5.95246813356533E-2</v>
      </c>
      <c r="P19">
        <v>15</v>
      </c>
      <c r="Q19">
        <v>0.84605879997539502</v>
      </c>
      <c r="R19">
        <v>0.81675369888204297</v>
      </c>
      <c r="S19">
        <v>0.897551577306964</v>
      </c>
      <c r="T19">
        <v>0.81255527937933503</v>
      </c>
      <c r="U19">
        <v>0.73071283853067304</v>
      </c>
      <c r="V19">
        <v>0.92904288030350601</v>
      </c>
      <c r="W19">
        <v>0.87728411326539901</v>
      </c>
      <c r="X19">
        <v>1.0041257644449799</v>
      </c>
      <c r="Y19">
        <v>0.82125568022084905</v>
      </c>
      <c r="Z19">
        <v>0.78792355282735205</v>
      </c>
      <c r="AA19">
        <v>0.73563920771523295</v>
      </c>
      <c r="AC19">
        <v>15</v>
      </c>
      <c r="AD19">
        <v>0.80989350158733597</v>
      </c>
      <c r="AE19">
        <v>0.82751257164700498</v>
      </c>
      <c r="AF19">
        <v>0.85721599004789695</v>
      </c>
      <c r="AG19">
        <v>0.79312493595262901</v>
      </c>
      <c r="AH19">
        <v>0.72864242420560399</v>
      </c>
      <c r="AI19">
        <v>0.90379078991040696</v>
      </c>
      <c r="AJ19">
        <v>0.79564802906653398</v>
      </c>
      <c r="AK19">
        <v>0.86437298259753703</v>
      </c>
      <c r="AL19">
        <v>0.87518874577258998</v>
      </c>
      <c r="AN19">
        <v>15</v>
      </c>
      <c r="AO19">
        <v>0.79660714968185298</v>
      </c>
      <c r="AP19">
        <v>0.81693691140161895</v>
      </c>
      <c r="AQ19">
        <v>0.95886740429380402</v>
      </c>
      <c r="AR19">
        <v>0.85074614209959298</v>
      </c>
      <c r="AS19">
        <v>0.88592383307313405</v>
      </c>
      <c r="AT19">
        <v>0.83905783328382</v>
      </c>
      <c r="AU19">
        <v>0.81175063095715805</v>
      </c>
      <c r="AV19">
        <v>0.796638310534312</v>
      </c>
      <c r="AW19">
        <v>0.75541783070619895</v>
      </c>
    </row>
    <row r="20" spans="6:49" x14ac:dyDescent="0.45">
      <c r="F20">
        <v>16</v>
      </c>
      <c r="G20">
        <v>0.99323542871428605</v>
      </c>
      <c r="H20">
        <v>1.1910357395225699E-2</v>
      </c>
      <c r="I20">
        <v>0.83035185633554698</v>
      </c>
      <c r="J20">
        <v>7.9046889595877898E-2</v>
      </c>
      <c r="K20">
        <v>0.82187403973615802</v>
      </c>
      <c r="L20">
        <v>5.6098169716314601E-2</v>
      </c>
      <c r="M20">
        <v>0.82711832333169699</v>
      </c>
      <c r="N20">
        <v>6.4620764337083803E-2</v>
      </c>
      <c r="P20">
        <v>16</v>
      </c>
      <c r="Q20">
        <v>0.83072375402102905</v>
      </c>
      <c r="R20">
        <v>0.80320040660661995</v>
      </c>
      <c r="S20">
        <v>0.88550571977792603</v>
      </c>
      <c r="T20">
        <v>0.80415401283110599</v>
      </c>
      <c r="U20">
        <v>0.72279208910222403</v>
      </c>
      <c r="V20">
        <v>0.90130649597091905</v>
      </c>
      <c r="W20">
        <v>0.86436349649084998</v>
      </c>
      <c r="X20">
        <v>0.99457720066032895</v>
      </c>
      <c r="Y20">
        <v>0.82085040852222502</v>
      </c>
      <c r="Z20">
        <v>0.77861975646245296</v>
      </c>
      <c r="AA20">
        <v>0.72777707924533697</v>
      </c>
      <c r="AC20">
        <v>16</v>
      </c>
      <c r="AD20">
        <v>0.80165647806454698</v>
      </c>
      <c r="AE20">
        <v>0.82070817714436195</v>
      </c>
      <c r="AF20">
        <v>0.84999016018440798</v>
      </c>
      <c r="AG20">
        <v>0.77743251196739604</v>
      </c>
      <c r="AH20">
        <v>0.71341367243630605</v>
      </c>
      <c r="AI20">
        <v>0.901310968011245</v>
      </c>
      <c r="AJ20">
        <v>0.80461570100909596</v>
      </c>
      <c r="AK20">
        <v>0.85674810235504595</v>
      </c>
      <c r="AL20">
        <v>0.87099058645301097</v>
      </c>
      <c r="AN20">
        <v>16</v>
      </c>
      <c r="AO20">
        <v>0.78894537125963704</v>
      </c>
      <c r="AP20">
        <v>0.80492422495732696</v>
      </c>
      <c r="AQ20">
        <v>0.96633484730334296</v>
      </c>
      <c r="AR20">
        <v>0.83906360044080597</v>
      </c>
      <c r="AS20">
        <v>0.88084113876473702</v>
      </c>
      <c r="AT20">
        <v>0.83029164032150604</v>
      </c>
      <c r="AU20">
        <v>0.80595713038098904</v>
      </c>
      <c r="AV20">
        <v>0.78094404348967505</v>
      </c>
      <c r="AW20">
        <v>0.74676291306725695</v>
      </c>
    </row>
    <row r="21" spans="6:49" x14ac:dyDescent="0.45">
      <c r="F21">
        <v>17</v>
      </c>
      <c r="G21">
        <v>0.99856699171428598</v>
      </c>
      <c r="H21">
        <v>1.0704900513469799E-2</v>
      </c>
      <c r="I21">
        <v>0.821623517182407</v>
      </c>
      <c r="J21">
        <v>7.8060578055013694E-2</v>
      </c>
      <c r="K21">
        <v>0.81034862093596205</v>
      </c>
      <c r="L21">
        <v>6.1653154210240299E-2</v>
      </c>
      <c r="M21">
        <v>0.81747571471736002</v>
      </c>
      <c r="N21">
        <v>6.6723989363731501E-2</v>
      </c>
      <c r="P21">
        <v>17</v>
      </c>
      <c r="Q21">
        <v>0.82107733163355801</v>
      </c>
      <c r="R21">
        <v>0.79953294338833902</v>
      </c>
      <c r="S21">
        <v>0.88637430900094605</v>
      </c>
      <c r="T21">
        <v>0.796172134527529</v>
      </c>
      <c r="U21">
        <v>0.72602213464276399</v>
      </c>
      <c r="V21">
        <v>0.88731688898197802</v>
      </c>
      <c r="W21">
        <v>0.85779002242420799</v>
      </c>
      <c r="X21">
        <v>0.98054704225827505</v>
      </c>
      <c r="Y21">
        <v>0.80691723239008595</v>
      </c>
      <c r="Z21">
        <v>0.76453042533689597</v>
      </c>
      <c r="AA21">
        <v>0.71157822442190199</v>
      </c>
      <c r="AC21">
        <v>17</v>
      </c>
      <c r="AD21">
        <v>0.80264703025722095</v>
      </c>
      <c r="AE21">
        <v>0.81846135641518103</v>
      </c>
      <c r="AF21">
        <v>0.84673154416262697</v>
      </c>
      <c r="AG21">
        <v>0.74663150511884702</v>
      </c>
      <c r="AH21">
        <v>0.69287781312156804</v>
      </c>
      <c r="AI21">
        <v>0.89058018457443899</v>
      </c>
      <c r="AJ21">
        <v>0.78566510485293495</v>
      </c>
      <c r="AK21">
        <v>0.847436226620505</v>
      </c>
      <c r="AL21">
        <v>0.86210682330033195</v>
      </c>
      <c r="AN21">
        <v>17</v>
      </c>
      <c r="AO21">
        <v>0.77607446601256602</v>
      </c>
      <c r="AP21">
        <v>0.79455189773781298</v>
      </c>
      <c r="AQ21">
        <v>0.95954948629332903</v>
      </c>
      <c r="AR21">
        <v>0.83266865046356398</v>
      </c>
      <c r="AS21">
        <v>0.87566965816068398</v>
      </c>
      <c r="AT21">
        <v>0.82540571958624998</v>
      </c>
      <c r="AU21">
        <v>0.78831221709760801</v>
      </c>
      <c r="AV21">
        <v>0.76311175944719001</v>
      </c>
      <c r="AW21">
        <v>0.741937577657236</v>
      </c>
    </row>
    <row r="22" spans="6:49" x14ac:dyDescent="0.45">
      <c r="F22">
        <v>18</v>
      </c>
      <c r="G22">
        <v>1.0014666958571401</v>
      </c>
      <c r="H22">
        <v>1.40097694202585E-2</v>
      </c>
      <c r="I22">
        <v>0.81255672401728296</v>
      </c>
      <c r="J22">
        <v>8.3197406201566904E-2</v>
      </c>
      <c r="K22">
        <v>0.80186055616500995</v>
      </c>
      <c r="L22">
        <v>6.5132304823278503E-2</v>
      </c>
      <c r="M22">
        <v>0.80235704738522695</v>
      </c>
      <c r="N22">
        <v>7.0772223024602995E-2</v>
      </c>
      <c r="P22">
        <v>18</v>
      </c>
      <c r="Q22">
        <v>0.78226486678855101</v>
      </c>
      <c r="R22">
        <v>0.78736983744184696</v>
      </c>
      <c r="S22">
        <v>0.87574362832154895</v>
      </c>
      <c r="T22">
        <v>0.78588359445169198</v>
      </c>
      <c r="U22">
        <v>0.70409224758625899</v>
      </c>
      <c r="V22">
        <v>0.87909721721230505</v>
      </c>
      <c r="W22">
        <v>0.85132819193151199</v>
      </c>
      <c r="X22">
        <v>0.99370024972134197</v>
      </c>
      <c r="Y22">
        <v>0.80224293111150002</v>
      </c>
      <c r="Z22">
        <v>0.76359393704746303</v>
      </c>
      <c r="AA22">
        <v>0.71280726257609806</v>
      </c>
      <c r="AC22">
        <v>18</v>
      </c>
      <c r="AD22">
        <v>0.79591425902725799</v>
      </c>
      <c r="AE22">
        <v>0.80954303942828598</v>
      </c>
      <c r="AF22">
        <v>0.84273810405482197</v>
      </c>
      <c r="AG22">
        <v>0.72763886981031101</v>
      </c>
      <c r="AH22">
        <v>0.68066851130900896</v>
      </c>
      <c r="AI22">
        <v>0.88261276318758697</v>
      </c>
      <c r="AJ22">
        <v>0.77680756348003599</v>
      </c>
      <c r="AK22">
        <v>0.84288893743985704</v>
      </c>
      <c r="AL22">
        <v>0.85793295774792799</v>
      </c>
      <c r="AN22">
        <v>18</v>
      </c>
      <c r="AO22">
        <v>0.75885853296333905</v>
      </c>
      <c r="AP22">
        <v>0.78465551173472303</v>
      </c>
      <c r="AQ22">
        <v>0.94562500178496101</v>
      </c>
      <c r="AR22">
        <v>0.82834835478801006</v>
      </c>
      <c r="AS22">
        <v>0.86559425503494802</v>
      </c>
      <c r="AT22">
        <v>0.81820177921599002</v>
      </c>
      <c r="AU22">
        <v>0.76118942227205499</v>
      </c>
      <c r="AV22">
        <v>0.73502855257090005</v>
      </c>
      <c r="AW22">
        <v>0.723712016102117</v>
      </c>
    </row>
    <row r="23" spans="6:49" x14ac:dyDescent="0.45">
      <c r="F23">
        <v>19</v>
      </c>
      <c r="G23">
        <v>0.99357346416666703</v>
      </c>
      <c r="H23">
        <v>1.49626354934628E-2</v>
      </c>
      <c r="I23">
        <v>0.80176655196758395</v>
      </c>
      <c r="J23">
        <v>8.8180688978197599E-2</v>
      </c>
      <c r="K23">
        <v>0.79397212115104998</v>
      </c>
      <c r="L23">
        <v>6.3959743863848506E-2</v>
      </c>
      <c r="M23">
        <v>0.78821951370671395</v>
      </c>
      <c r="N23">
        <v>7.0026010080984594E-2</v>
      </c>
      <c r="P23">
        <v>19</v>
      </c>
      <c r="Q23">
        <v>0.77312134883485495</v>
      </c>
      <c r="R23">
        <v>0.78459915672571501</v>
      </c>
      <c r="S23">
        <v>0.87040873837438804</v>
      </c>
      <c r="T23">
        <v>0.768383983932731</v>
      </c>
      <c r="U23">
        <v>0.68411871039649297</v>
      </c>
      <c r="V23">
        <v>0.86495703754102005</v>
      </c>
      <c r="W23">
        <v>0.84196173386871898</v>
      </c>
      <c r="X23">
        <v>0.99161760176604297</v>
      </c>
      <c r="Y23">
        <v>0.79909026795719895</v>
      </c>
      <c r="Z23">
        <v>0.75326943466389995</v>
      </c>
      <c r="AA23">
        <v>0.68790405758235995</v>
      </c>
      <c r="AC23">
        <v>19</v>
      </c>
      <c r="AD23">
        <v>0.78641206216170101</v>
      </c>
      <c r="AE23">
        <v>0.801287294576146</v>
      </c>
      <c r="AF23">
        <v>0.83508793102660805</v>
      </c>
      <c r="AG23">
        <v>0.727702059752522</v>
      </c>
      <c r="AH23">
        <v>0.677830436987508</v>
      </c>
      <c r="AI23">
        <v>0.86940214463700705</v>
      </c>
      <c r="AJ23">
        <v>0.754152417910946</v>
      </c>
      <c r="AK23">
        <v>0.83801913090091995</v>
      </c>
      <c r="AL23">
        <v>0.85585561240608898</v>
      </c>
      <c r="AN23">
        <v>19</v>
      </c>
      <c r="AO23">
        <v>0.74360600117450504</v>
      </c>
      <c r="AP23">
        <v>0.76260365277652498</v>
      </c>
      <c r="AQ23">
        <v>0.92208568760799503</v>
      </c>
      <c r="AR23">
        <v>0.819887224417299</v>
      </c>
      <c r="AS23">
        <v>0.85655357348678396</v>
      </c>
      <c r="AT23">
        <v>0.81177436112974499</v>
      </c>
      <c r="AU23">
        <v>0.746204162846129</v>
      </c>
      <c r="AV23">
        <v>0.72374227825650606</v>
      </c>
      <c r="AW23">
        <v>0.70751868166493503</v>
      </c>
    </row>
    <row r="24" spans="6:49" x14ac:dyDescent="0.45">
      <c r="F24">
        <v>20</v>
      </c>
      <c r="G24">
        <v>0.99819839666666699</v>
      </c>
      <c r="H24">
        <v>1.8741684408992001E-2</v>
      </c>
      <c r="I24">
        <v>0.79280709143146699</v>
      </c>
      <c r="J24">
        <v>8.7263339638532403E-2</v>
      </c>
      <c r="K24">
        <v>0.78707805960586097</v>
      </c>
      <c r="L24">
        <v>6.4356041617137899E-2</v>
      </c>
      <c r="M24">
        <v>0.77608867559879502</v>
      </c>
      <c r="N24">
        <v>6.7984179178422796E-2</v>
      </c>
      <c r="P24">
        <v>20</v>
      </c>
      <c r="Q24">
        <v>0.76585953886486602</v>
      </c>
      <c r="R24">
        <v>0.76319591958842203</v>
      </c>
      <c r="S24">
        <v>0.85634685687634704</v>
      </c>
      <c r="T24">
        <v>0.77076928331319605</v>
      </c>
      <c r="U24">
        <v>0.68748581607576797</v>
      </c>
      <c r="V24">
        <v>0.85386397226852395</v>
      </c>
      <c r="W24">
        <v>0.82836006581299504</v>
      </c>
      <c r="X24">
        <v>0.98690811136423495</v>
      </c>
      <c r="Y24">
        <v>0.78641056076014704</v>
      </c>
      <c r="Z24">
        <v>0.74815341982211103</v>
      </c>
      <c r="AA24">
        <v>0.673524460999533</v>
      </c>
      <c r="AC24">
        <v>20</v>
      </c>
      <c r="AD24">
        <v>0.78194432885805298</v>
      </c>
      <c r="AE24">
        <v>0.793488766093701</v>
      </c>
      <c r="AF24">
        <v>0.83402282106061598</v>
      </c>
      <c r="AG24">
        <v>0.72385750297783402</v>
      </c>
      <c r="AH24">
        <v>0.66694201701832501</v>
      </c>
      <c r="AI24">
        <v>0.85399948072245702</v>
      </c>
      <c r="AJ24">
        <v>0.74524705437151995</v>
      </c>
      <c r="AK24">
        <v>0.83345069919360804</v>
      </c>
      <c r="AL24">
        <v>0.85074986615663395</v>
      </c>
      <c r="AN24">
        <v>20</v>
      </c>
      <c r="AO24">
        <v>0.73841545708441603</v>
      </c>
      <c r="AP24">
        <v>0.748701254650324</v>
      </c>
      <c r="AQ24">
        <v>0.90359164072533005</v>
      </c>
      <c r="AR24">
        <v>0.80682821141809302</v>
      </c>
      <c r="AS24">
        <v>0.84605802914295802</v>
      </c>
      <c r="AT24">
        <v>0.80045814875233501</v>
      </c>
      <c r="AU24">
        <v>0.72871299549475599</v>
      </c>
      <c r="AV24">
        <v>0.71097465841305996</v>
      </c>
      <c r="AW24">
        <v>0.70105768470788299</v>
      </c>
    </row>
    <row r="26" spans="6:49" x14ac:dyDescent="0.45">
      <c r="P26" t="s">
        <v>2</v>
      </c>
      <c r="Q26" t="s">
        <v>45</v>
      </c>
      <c r="AC26" t="s">
        <v>2</v>
      </c>
      <c r="AD26" t="s">
        <v>45</v>
      </c>
      <c r="AN26" t="s">
        <v>2</v>
      </c>
      <c r="AO26" t="s">
        <v>45</v>
      </c>
    </row>
    <row r="27" spans="6:49" x14ac:dyDescent="0.45">
      <c r="P27">
        <v>0</v>
      </c>
      <c r="Q27">
        <v>574.43955670000003</v>
      </c>
      <c r="R27">
        <v>527.9024723</v>
      </c>
      <c r="S27">
        <v>492.52395569999999</v>
      </c>
      <c r="T27">
        <v>378.40545609999998</v>
      </c>
      <c r="U27">
        <v>383.2230179</v>
      </c>
      <c r="V27">
        <v>561.78849100000002</v>
      </c>
      <c r="W27">
        <v>574.56598469999994</v>
      </c>
      <c r="X27">
        <v>212.84816710000001</v>
      </c>
      <c r="Y27">
        <v>343.81354649999997</v>
      </c>
      <c r="Z27">
        <v>236.08805630000001</v>
      </c>
      <c r="AA27">
        <v>213.98831200000001</v>
      </c>
      <c r="AC27">
        <v>0</v>
      </c>
      <c r="AD27">
        <v>399.4462916</v>
      </c>
      <c r="AE27">
        <v>669.37979540000003</v>
      </c>
      <c r="AF27">
        <v>528.61508949999995</v>
      </c>
      <c r="AG27">
        <v>300.25822679999999</v>
      </c>
      <c r="AH27">
        <v>291.93171360000002</v>
      </c>
      <c r="AI27">
        <v>363.2342711</v>
      </c>
      <c r="AJ27">
        <v>209.26069910000001</v>
      </c>
      <c r="AK27">
        <v>536.89420289999998</v>
      </c>
      <c r="AL27">
        <v>498.79872119999999</v>
      </c>
      <c r="AN27">
        <v>0</v>
      </c>
      <c r="AO27">
        <v>377.14578010000002</v>
      </c>
      <c r="AP27">
        <v>289.44330780000001</v>
      </c>
      <c r="AQ27">
        <v>163.16879800000001</v>
      </c>
      <c r="AR27">
        <v>332.16078429999999</v>
      </c>
      <c r="AS27">
        <v>281.43870420000002</v>
      </c>
      <c r="AT27">
        <v>654.79846550000002</v>
      </c>
      <c r="AU27">
        <v>378.40025580000002</v>
      </c>
      <c r="AV27">
        <v>346.90238699999998</v>
      </c>
      <c r="AW27">
        <v>349.9910486</v>
      </c>
    </row>
    <row r="28" spans="6:49" x14ac:dyDescent="0.45">
      <c r="P28">
        <v>1</v>
      </c>
      <c r="Q28">
        <v>568.25976779999996</v>
      </c>
      <c r="R28">
        <v>526.92077189999998</v>
      </c>
      <c r="S28">
        <v>492.92524450000002</v>
      </c>
      <c r="T28">
        <v>369.28769849999998</v>
      </c>
      <c r="U28">
        <v>368.67691120000001</v>
      </c>
      <c r="V28">
        <v>550.32303909999996</v>
      </c>
      <c r="W28">
        <v>569.15754630000004</v>
      </c>
      <c r="X28">
        <v>213.1263859</v>
      </c>
      <c r="Y28">
        <v>330.65799550000003</v>
      </c>
      <c r="Z28">
        <v>226.96874529999999</v>
      </c>
      <c r="AA28">
        <v>205.9951681</v>
      </c>
      <c r="AC28">
        <v>1</v>
      </c>
      <c r="AD28">
        <v>392.89465619999999</v>
      </c>
      <c r="AE28">
        <v>656.16319180000005</v>
      </c>
      <c r="AF28">
        <v>519.79461809999998</v>
      </c>
      <c r="AG28">
        <v>302.12737010000001</v>
      </c>
      <c r="AH28">
        <v>292.50759799999997</v>
      </c>
      <c r="AI28">
        <v>394.815271</v>
      </c>
      <c r="AJ28">
        <v>206.40097109999999</v>
      </c>
      <c r="AK28">
        <v>529.25329899999997</v>
      </c>
      <c r="AL28">
        <v>493.94857739999998</v>
      </c>
      <c r="AN28">
        <v>1</v>
      </c>
      <c r="AO28">
        <v>373.95215969999998</v>
      </c>
      <c r="AP28">
        <v>283.62596289999999</v>
      </c>
      <c r="AQ28">
        <v>172.96343089999999</v>
      </c>
      <c r="AR28">
        <v>330.50420359999998</v>
      </c>
      <c r="AS28">
        <v>280.02105310000002</v>
      </c>
      <c r="AT28">
        <v>644.0106935</v>
      </c>
      <c r="AU28">
        <v>374.7854749</v>
      </c>
      <c r="AV28">
        <v>348.9353036</v>
      </c>
      <c r="AW28">
        <v>342.28952290000001</v>
      </c>
    </row>
    <row r="29" spans="6:49" x14ac:dyDescent="0.45">
      <c r="P29">
        <v>2</v>
      </c>
      <c r="Q29">
        <v>568.2150666</v>
      </c>
      <c r="R29">
        <v>523.52441399999998</v>
      </c>
      <c r="S29">
        <v>487.75765969999998</v>
      </c>
      <c r="T29">
        <v>365.35964180000002</v>
      </c>
      <c r="U29">
        <v>361.27826670000002</v>
      </c>
      <c r="V29">
        <v>549.70772820000002</v>
      </c>
      <c r="W29">
        <v>569.52730389999999</v>
      </c>
      <c r="X29">
        <v>209.0592772</v>
      </c>
      <c r="Y29">
        <v>323.23100470000003</v>
      </c>
      <c r="Z29">
        <v>220.63905099999999</v>
      </c>
      <c r="AA29">
        <v>197.53077500000001</v>
      </c>
      <c r="AC29">
        <v>2</v>
      </c>
      <c r="AD29">
        <v>385.60095489999998</v>
      </c>
      <c r="AE29">
        <v>648.45992109999997</v>
      </c>
      <c r="AF29">
        <v>515.12381159999995</v>
      </c>
      <c r="AG29">
        <v>296.01053000000002</v>
      </c>
      <c r="AH29">
        <v>286.8248395</v>
      </c>
      <c r="AI29">
        <v>397.47603509999999</v>
      </c>
      <c r="AJ29">
        <v>213.46778280000001</v>
      </c>
      <c r="AK29">
        <v>516.68317739999998</v>
      </c>
      <c r="AL29">
        <v>483.69115599999998</v>
      </c>
      <c r="AN29">
        <v>2</v>
      </c>
      <c r="AO29">
        <v>372.03541410000003</v>
      </c>
      <c r="AP29">
        <v>283.50706480000002</v>
      </c>
      <c r="AQ29">
        <v>169.7943951</v>
      </c>
      <c r="AR29">
        <v>328.88486519999998</v>
      </c>
      <c r="AS29">
        <v>280.31277469999998</v>
      </c>
      <c r="AT29">
        <v>637.66413009999997</v>
      </c>
      <c r="AU29">
        <v>369.2976453</v>
      </c>
      <c r="AV29">
        <v>348.79450279999998</v>
      </c>
      <c r="AW29">
        <v>323.77869390000001</v>
      </c>
    </row>
    <row r="30" spans="6:49" x14ac:dyDescent="0.45">
      <c r="P30">
        <v>3</v>
      </c>
      <c r="Q30">
        <v>560.13368609999998</v>
      </c>
      <c r="R30">
        <v>514.50680729999999</v>
      </c>
      <c r="S30">
        <v>478.16678259999998</v>
      </c>
      <c r="T30">
        <v>363.60700270000001</v>
      </c>
      <c r="U30">
        <v>354.8627305</v>
      </c>
      <c r="V30">
        <v>545.9724837</v>
      </c>
      <c r="W30">
        <v>561.62680490000002</v>
      </c>
      <c r="X30">
        <v>207.2124915</v>
      </c>
      <c r="Y30">
        <v>318.22799859999998</v>
      </c>
      <c r="Z30">
        <v>216.6568517</v>
      </c>
      <c r="AA30">
        <v>194.43599320000001</v>
      </c>
      <c r="AC30">
        <v>3</v>
      </c>
      <c r="AD30">
        <v>376.34129660000002</v>
      </c>
      <c r="AE30">
        <v>637.41792480000004</v>
      </c>
      <c r="AF30">
        <v>505.54032510000002</v>
      </c>
      <c r="AG30">
        <v>292.43169410000002</v>
      </c>
      <c r="AH30">
        <v>281.03469159999997</v>
      </c>
      <c r="AI30">
        <v>387.86606360000002</v>
      </c>
      <c r="AJ30">
        <v>200.83212689999999</v>
      </c>
      <c r="AK30">
        <v>514.51764779999996</v>
      </c>
      <c r="AL30">
        <v>480.93931190000001</v>
      </c>
      <c r="AN30">
        <v>3</v>
      </c>
      <c r="AO30">
        <v>374.4816136</v>
      </c>
      <c r="AP30">
        <v>285.9402685</v>
      </c>
      <c r="AQ30">
        <v>169.67459170000001</v>
      </c>
      <c r="AR30">
        <v>330.48963199999997</v>
      </c>
      <c r="AS30">
        <v>282.98328670000001</v>
      </c>
      <c r="AT30">
        <v>636.22312150000005</v>
      </c>
      <c r="AU30">
        <v>364.29557169999998</v>
      </c>
      <c r="AV30">
        <v>353.42905330000002</v>
      </c>
      <c r="AW30">
        <v>318.4143009</v>
      </c>
    </row>
    <row r="31" spans="6:49" x14ac:dyDescent="0.45">
      <c r="P31">
        <v>4</v>
      </c>
      <c r="Q31">
        <v>555.62684179999997</v>
      </c>
      <c r="R31">
        <v>503.68222600000001</v>
      </c>
      <c r="S31">
        <v>470.64888430000002</v>
      </c>
      <c r="T31">
        <v>360.96444650000001</v>
      </c>
      <c r="U31">
        <v>350.81498370000003</v>
      </c>
      <c r="V31">
        <v>538.34905639999999</v>
      </c>
      <c r="W31">
        <v>554.44600539999999</v>
      </c>
      <c r="X31">
        <v>210.7547759</v>
      </c>
      <c r="Y31">
        <v>314.19007979999998</v>
      </c>
      <c r="Z31">
        <v>213.55107480000001</v>
      </c>
      <c r="AA31">
        <v>190.26555740000001</v>
      </c>
      <c r="AC31">
        <v>4</v>
      </c>
      <c r="AD31">
        <v>371.63350600000001</v>
      </c>
      <c r="AE31">
        <v>627.6710286</v>
      </c>
      <c r="AF31">
        <v>499.70473930000003</v>
      </c>
      <c r="AG31">
        <v>287.40674760000002</v>
      </c>
      <c r="AH31">
        <v>270.55407880000001</v>
      </c>
      <c r="AI31">
        <v>380.18615849999998</v>
      </c>
      <c r="AJ31">
        <v>195.2073212</v>
      </c>
      <c r="AK31">
        <v>509.98338469999999</v>
      </c>
      <c r="AL31">
        <v>475.4567874</v>
      </c>
      <c r="AN31">
        <v>4</v>
      </c>
      <c r="AO31">
        <v>370.710576</v>
      </c>
      <c r="AP31">
        <v>284.37049439999998</v>
      </c>
      <c r="AQ31">
        <v>169.77350129999999</v>
      </c>
      <c r="AR31">
        <v>324.34060770000002</v>
      </c>
      <c r="AS31">
        <v>278.88057190000001</v>
      </c>
      <c r="AT31">
        <v>626.98196010000004</v>
      </c>
      <c r="AU31">
        <v>359.93416839999998</v>
      </c>
      <c r="AV31">
        <v>347.31103419999999</v>
      </c>
      <c r="AW31">
        <v>312.623651</v>
      </c>
    </row>
    <row r="32" spans="6:49" x14ac:dyDescent="0.45">
      <c r="P32">
        <v>5</v>
      </c>
      <c r="Q32">
        <v>550.84415130000002</v>
      </c>
      <c r="R32">
        <v>498.25098270000001</v>
      </c>
      <c r="S32">
        <v>464.54122610000002</v>
      </c>
      <c r="T32">
        <v>353.92035620000001</v>
      </c>
      <c r="U32">
        <v>347.85970250000003</v>
      </c>
      <c r="V32">
        <v>530.79752429999996</v>
      </c>
      <c r="W32">
        <v>545.83518489999994</v>
      </c>
      <c r="X32">
        <v>205.66962649999999</v>
      </c>
      <c r="Y32">
        <v>310.69603860000001</v>
      </c>
      <c r="Z32">
        <v>208.54638739999999</v>
      </c>
      <c r="AA32">
        <v>186.2613786</v>
      </c>
      <c r="AC32">
        <v>5</v>
      </c>
      <c r="AD32">
        <v>366.60199619999997</v>
      </c>
      <c r="AE32">
        <v>619.50967609999998</v>
      </c>
      <c r="AF32">
        <v>493.28312290000002</v>
      </c>
      <c r="AG32">
        <v>280.19837319999999</v>
      </c>
      <c r="AH32">
        <v>258.3699077</v>
      </c>
      <c r="AI32">
        <v>378.40493029999999</v>
      </c>
      <c r="AJ32">
        <v>188.7792551</v>
      </c>
      <c r="AK32">
        <v>505.41934479999998</v>
      </c>
      <c r="AL32">
        <v>472.45283360000002</v>
      </c>
      <c r="AN32">
        <v>5</v>
      </c>
      <c r="AO32">
        <v>363.21919439999999</v>
      </c>
      <c r="AP32">
        <v>281.51703370000001</v>
      </c>
      <c r="AQ32">
        <v>169.40806760000001</v>
      </c>
      <c r="AR32">
        <v>320.73829899999998</v>
      </c>
      <c r="AS32">
        <v>275.70672949999999</v>
      </c>
      <c r="AT32">
        <v>619.19266560000005</v>
      </c>
      <c r="AU32">
        <v>356.56207319999999</v>
      </c>
      <c r="AV32">
        <v>341.60382270000002</v>
      </c>
      <c r="AW32">
        <v>310.02683780000001</v>
      </c>
    </row>
    <row r="33" spans="16:49" x14ac:dyDescent="0.45">
      <c r="P33">
        <v>6</v>
      </c>
      <c r="Q33">
        <v>540.21098270000005</v>
      </c>
      <c r="R33">
        <v>494.05006250000002</v>
      </c>
      <c r="S33">
        <v>457.98052710000002</v>
      </c>
      <c r="T33">
        <v>348.65065579999998</v>
      </c>
      <c r="U33">
        <v>336.48970750000001</v>
      </c>
      <c r="V33">
        <v>524.2987746</v>
      </c>
      <c r="W33">
        <v>539.89290549999998</v>
      </c>
      <c r="X33">
        <v>209.55919410000001</v>
      </c>
      <c r="Y33">
        <v>309.52809180000003</v>
      </c>
      <c r="Z33">
        <v>208.24719339999999</v>
      </c>
      <c r="AA33">
        <v>183.07756019999999</v>
      </c>
      <c r="AC33">
        <v>6</v>
      </c>
      <c r="AD33">
        <v>359.80674449999998</v>
      </c>
      <c r="AE33">
        <v>609.36715260000005</v>
      </c>
      <c r="AF33">
        <v>486.72536539999999</v>
      </c>
      <c r="AG33">
        <v>274.39254360000001</v>
      </c>
      <c r="AH33">
        <v>248.58625180000001</v>
      </c>
      <c r="AI33">
        <v>376.82629159999999</v>
      </c>
      <c r="AJ33">
        <v>189.11933490000001</v>
      </c>
      <c r="AK33">
        <v>500.00319459999997</v>
      </c>
      <c r="AL33">
        <v>468.67180669999999</v>
      </c>
      <c r="AN33">
        <v>6</v>
      </c>
      <c r="AO33">
        <v>356.6091462</v>
      </c>
      <c r="AP33">
        <v>275.59179640000002</v>
      </c>
      <c r="AQ33">
        <v>168.6924405</v>
      </c>
      <c r="AR33">
        <v>315.34895590000002</v>
      </c>
      <c r="AS33">
        <v>271.88077349999998</v>
      </c>
      <c r="AT33">
        <v>608.59343449999994</v>
      </c>
      <c r="AU33">
        <v>350.41019299999999</v>
      </c>
      <c r="AV33">
        <v>336.27720160000001</v>
      </c>
      <c r="AW33">
        <v>304.0740763</v>
      </c>
    </row>
    <row r="34" spans="16:49" x14ac:dyDescent="0.45">
      <c r="P34">
        <v>7</v>
      </c>
      <c r="Q34">
        <v>538.17350780000004</v>
      </c>
      <c r="R34">
        <v>488.9307756</v>
      </c>
      <c r="S34">
        <v>453.80612639999998</v>
      </c>
      <c r="T34">
        <v>343.16348140000002</v>
      </c>
      <c r="U34">
        <v>333.48507960000001</v>
      </c>
      <c r="V34">
        <v>522.18114539999999</v>
      </c>
      <c r="W34">
        <v>538.02548400000001</v>
      </c>
      <c r="X34">
        <v>216.57085509999999</v>
      </c>
      <c r="Y34">
        <v>305.07771459999998</v>
      </c>
      <c r="Z34">
        <v>205.47276840000001</v>
      </c>
      <c r="AA34">
        <v>179.55722750000001</v>
      </c>
      <c r="AC34">
        <v>7</v>
      </c>
      <c r="AD34">
        <v>353.25961699999999</v>
      </c>
      <c r="AE34">
        <v>600.53320610000003</v>
      </c>
      <c r="AF34">
        <v>479.81071200000002</v>
      </c>
      <c r="AG34">
        <v>269.06924409999999</v>
      </c>
      <c r="AH34">
        <v>242.9122643</v>
      </c>
      <c r="AI34">
        <v>370.4058923</v>
      </c>
      <c r="AJ34">
        <v>187.7405392</v>
      </c>
      <c r="AK34">
        <v>494.05956300000003</v>
      </c>
      <c r="AL34">
        <v>463.13612510000002</v>
      </c>
      <c r="AN34">
        <v>7</v>
      </c>
      <c r="AO34">
        <v>352.36454809999998</v>
      </c>
      <c r="AP34">
        <v>273.7807492</v>
      </c>
      <c r="AQ34">
        <v>165.1046628</v>
      </c>
      <c r="AR34">
        <v>308.2792943</v>
      </c>
      <c r="AS34">
        <v>267.98959239999999</v>
      </c>
      <c r="AT34">
        <v>598.80434990000003</v>
      </c>
      <c r="AU34">
        <v>350.14596710000001</v>
      </c>
      <c r="AV34">
        <v>328.96745179999999</v>
      </c>
      <c r="AW34">
        <v>299.7748742</v>
      </c>
    </row>
    <row r="35" spans="16:49" x14ac:dyDescent="0.45">
      <c r="P35">
        <v>8</v>
      </c>
      <c r="Q35">
        <v>529.60165749999999</v>
      </c>
      <c r="R35">
        <v>480.90136000000001</v>
      </c>
      <c r="S35">
        <v>450.2238064</v>
      </c>
      <c r="T35">
        <v>338.18145829999997</v>
      </c>
      <c r="U35">
        <v>325.0219439</v>
      </c>
      <c r="V35">
        <v>518.98309289999997</v>
      </c>
      <c r="W35">
        <v>533.12332849999996</v>
      </c>
      <c r="X35">
        <v>214.7045176</v>
      </c>
      <c r="Y35">
        <v>302.11833230000002</v>
      </c>
      <c r="Z35">
        <v>202.84342280000001</v>
      </c>
      <c r="AA35">
        <v>177.80050019999999</v>
      </c>
      <c r="AC35">
        <v>8</v>
      </c>
      <c r="AD35">
        <v>352.36435510000001</v>
      </c>
      <c r="AE35">
        <v>597.73743249999995</v>
      </c>
      <c r="AF35">
        <v>480.28094399999998</v>
      </c>
      <c r="AG35">
        <v>263.78307150000001</v>
      </c>
      <c r="AH35">
        <v>237.83397640000001</v>
      </c>
      <c r="AI35">
        <v>368.94481020000001</v>
      </c>
      <c r="AJ35">
        <v>186.05724079999999</v>
      </c>
      <c r="AK35">
        <v>489.04568169999999</v>
      </c>
      <c r="AL35">
        <v>458.2329661</v>
      </c>
      <c r="AN35">
        <v>8</v>
      </c>
      <c r="AO35" t="s">
        <v>9</v>
      </c>
      <c r="AP35" t="s">
        <v>9</v>
      </c>
      <c r="AQ35" t="s">
        <v>9</v>
      </c>
      <c r="AR35">
        <v>306.555857</v>
      </c>
      <c r="AS35">
        <v>267.37723590000002</v>
      </c>
      <c r="AT35">
        <v>595.54929259999994</v>
      </c>
      <c r="AU35">
        <v>344.04118149999999</v>
      </c>
      <c r="AV35">
        <v>319.80136679999998</v>
      </c>
      <c r="AW35">
        <v>294.8243435</v>
      </c>
    </row>
    <row r="36" spans="16:49" x14ac:dyDescent="0.45">
      <c r="P36">
        <v>9</v>
      </c>
      <c r="Q36">
        <v>527.02917549999995</v>
      </c>
      <c r="R36">
        <v>475.04191689999999</v>
      </c>
      <c r="S36">
        <v>443.5583833</v>
      </c>
      <c r="T36">
        <v>335.49688279999998</v>
      </c>
      <c r="U36">
        <v>318.48380420000001</v>
      </c>
      <c r="V36">
        <v>516.36719479999999</v>
      </c>
      <c r="W36">
        <v>526.20457039999997</v>
      </c>
      <c r="X36">
        <v>212.86772210000001</v>
      </c>
      <c r="Y36">
        <v>297.84690819999997</v>
      </c>
      <c r="Z36">
        <v>199.42618859999999</v>
      </c>
      <c r="AA36">
        <v>174.00650640000001</v>
      </c>
      <c r="AC36">
        <v>9</v>
      </c>
      <c r="AD36">
        <v>346.98243789999998</v>
      </c>
      <c r="AE36">
        <v>589.60194590000003</v>
      </c>
      <c r="AF36">
        <v>472.41375319999997</v>
      </c>
      <c r="AG36">
        <v>258.22674069999999</v>
      </c>
      <c r="AH36">
        <v>233.85382039999999</v>
      </c>
      <c r="AI36">
        <v>359.53599380000003</v>
      </c>
      <c r="AJ36">
        <v>183.81535439999999</v>
      </c>
      <c r="AK36">
        <v>487.43766779999999</v>
      </c>
      <c r="AL36">
        <v>457.41203250000001</v>
      </c>
      <c r="AN36">
        <v>9</v>
      </c>
      <c r="AO36">
        <v>331.20449170000001</v>
      </c>
      <c r="AP36">
        <v>273.70439690000001</v>
      </c>
      <c r="AQ36">
        <v>129.70195659999999</v>
      </c>
      <c r="AR36">
        <v>303.29725150000002</v>
      </c>
      <c r="AS36">
        <v>266.14603419999997</v>
      </c>
      <c r="AT36">
        <v>587.48545639999998</v>
      </c>
      <c r="AU36">
        <v>337.97340220000001</v>
      </c>
      <c r="AV36">
        <v>312.57373460000002</v>
      </c>
      <c r="AW36">
        <v>289.93260989999999</v>
      </c>
    </row>
    <row r="37" spans="16:49" x14ac:dyDescent="0.45">
      <c r="P37">
        <v>10</v>
      </c>
      <c r="Q37">
        <v>524.17862990000003</v>
      </c>
      <c r="R37">
        <v>466.1059841</v>
      </c>
      <c r="S37">
        <v>428.93306910000001</v>
      </c>
      <c r="T37">
        <v>331.32427610000002</v>
      </c>
      <c r="U37">
        <v>314.92984289999998</v>
      </c>
      <c r="V37">
        <v>529.24964369999998</v>
      </c>
      <c r="W37">
        <v>529.12053600000002</v>
      </c>
      <c r="X37">
        <v>216.48791220000001</v>
      </c>
      <c r="Y37">
        <v>295.3316188</v>
      </c>
      <c r="Z37">
        <v>196.94481149999999</v>
      </c>
      <c r="AA37">
        <v>171.4679319</v>
      </c>
      <c r="AC37">
        <v>10</v>
      </c>
      <c r="AD37">
        <v>341.41368990000001</v>
      </c>
      <c r="AE37">
        <v>581.23498930000005</v>
      </c>
      <c r="AF37">
        <v>469.17317320000001</v>
      </c>
      <c r="AG37">
        <v>255.96360870000001</v>
      </c>
      <c r="AH37">
        <v>229.51156599999999</v>
      </c>
      <c r="AI37">
        <v>355.46948639999999</v>
      </c>
      <c r="AJ37">
        <v>182.98465089999999</v>
      </c>
      <c r="AK37">
        <v>483.22677420000002</v>
      </c>
      <c r="AL37">
        <v>451.30799150000001</v>
      </c>
      <c r="AN37">
        <v>10</v>
      </c>
      <c r="AO37">
        <v>324.59563559999998</v>
      </c>
      <c r="AP37">
        <v>255.34910590000001</v>
      </c>
      <c r="AQ37">
        <v>161.290209</v>
      </c>
      <c r="AR37">
        <v>299.11757640000002</v>
      </c>
      <c r="AS37">
        <v>264.24760909999998</v>
      </c>
      <c r="AT37">
        <v>580.80317339999999</v>
      </c>
      <c r="AU37">
        <v>331.83689959999998</v>
      </c>
      <c r="AV37">
        <v>307.17706029999999</v>
      </c>
      <c r="AW37">
        <v>285.98376510000003</v>
      </c>
    </row>
    <row r="38" spans="16:49" x14ac:dyDescent="0.45">
      <c r="P38">
        <v>11</v>
      </c>
      <c r="Q38">
        <v>520.48306920000005</v>
      </c>
      <c r="R38">
        <v>460.32337639999997</v>
      </c>
      <c r="S38">
        <v>421.71251130000002</v>
      </c>
      <c r="T38">
        <v>333.26111049999997</v>
      </c>
      <c r="U38">
        <v>311.0868092</v>
      </c>
      <c r="V38">
        <v>535.99192440000002</v>
      </c>
      <c r="W38">
        <v>522.56963459999997</v>
      </c>
      <c r="X38">
        <v>214.2239452</v>
      </c>
      <c r="Y38">
        <v>292.33975600000002</v>
      </c>
      <c r="Z38">
        <v>196.10571200000001</v>
      </c>
      <c r="AA38">
        <v>168.68412749999999</v>
      </c>
      <c r="AC38">
        <v>11</v>
      </c>
      <c r="AD38">
        <v>338.1527155</v>
      </c>
      <c r="AE38">
        <v>576.17489799999998</v>
      </c>
      <c r="AF38">
        <v>466.53493700000001</v>
      </c>
      <c r="AG38">
        <v>254.83172930000001</v>
      </c>
      <c r="AH38">
        <v>228.77195850000001</v>
      </c>
      <c r="AI38">
        <v>350.65859419999998</v>
      </c>
      <c r="AJ38">
        <v>180.75489210000001</v>
      </c>
      <c r="AK38">
        <v>477.4087596</v>
      </c>
      <c r="AL38">
        <v>446.38647090000001</v>
      </c>
      <c r="AN38">
        <v>11</v>
      </c>
      <c r="AO38">
        <v>319.62737149999998</v>
      </c>
      <c r="AP38">
        <v>248.85252650000001</v>
      </c>
      <c r="AQ38">
        <v>158.91612040000001</v>
      </c>
      <c r="AR38">
        <v>295.70234110000001</v>
      </c>
      <c r="AS38">
        <v>261.28514680000001</v>
      </c>
      <c r="AT38">
        <v>574.37762310000005</v>
      </c>
      <c r="AU38">
        <v>325.98763760000003</v>
      </c>
      <c r="AV38">
        <v>300.08748689999999</v>
      </c>
      <c r="AW38">
        <v>281.45005140000001</v>
      </c>
    </row>
    <row r="39" spans="16:49" x14ac:dyDescent="0.45">
      <c r="P39">
        <v>12</v>
      </c>
      <c r="Q39">
        <v>514.3875137</v>
      </c>
      <c r="R39">
        <v>448.58914540000001</v>
      </c>
      <c r="S39">
        <v>409.04061200000001</v>
      </c>
      <c r="T39">
        <v>329.61377629999998</v>
      </c>
      <c r="U39">
        <v>308.94510059999999</v>
      </c>
      <c r="V39">
        <v>535.33400180000001</v>
      </c>
      <c r="W39">
        <v>519.49086409999995</v>
      </c>
      <c r="X39">
        <v>214.12375510000001</v>
      </c>
      <c r="Y39">
        <v>290.16429210000001</v>
      </c>
      <c r="Z39">
        <v>192.3712314</v>
      </c>
      <c r="AA39">
        <v>164.76673460000001</v>
      </c>
      <c r="AC39">
        <v>12</v>
      </c>
      <c r="AD39">
        <v>335.7033247</v>
      </c>
      <c r="AE39">
        <v>571.53995980000002</v>
      </c>
      <c r="AF39">
        <v>464.0305879</v>
      </c>
      <c r="AG39">
        <v>252.75606830000001</v>
      </c>
      <c r="AH39">
        <v>226.71681950000001</v>
      </c>
      <c r="AI39">
        <v>348.09692660000002</v>
      </c>
      <c r="AJ39">
        <v>179.5927173</v>
      </c>
      <c r="AK39">
        <v>471.1193298</v>
      </c>
      <c r="AL39">
        <v>443.33758189999998</v>
      </c>
      <c r="AN39">
        <v>12</v>
      </c>
      <c r="AO39">
        <v>313.32197339999999</v>
      </c>
      <c r="AP39">
        <v>245.9048171</v>
      </c>
      <c r="AQ39">
        <v>158.7761768</v>
      </c>
      <c r="AR39">
        <v>290.71565659999999</v>
      </c>
      <c r="AS39">
        <v>256.95366150000001</v>
      </c>
      <c r="AT39">
        <v>568.73820790000002</v>
      </c>
      <c r="AU39">
        <v>323.13596419999999</v>
      </c>
      <c r="AV39">
        <v>295.52981699999998</v>
      </c>
      <c r="AW39">
        <v>276.56371480000001</v>
      </c>
    </row>
    <row r="40" spans="16:49" x14ac:dyDescent="0.45">
      <c r="P40">
        <v>13</v>
      </c>
      <c r="Q40">
        <v>510.739667</v>
      </c>
      <c r="R40">
        <v>446.74941100000001</v>
      </c>
      <c r="S40">
        <v>455.4956401</v>
      </c>
      <c r="T40">
        <v>324.68263259999998</v>
      </c>
      <c r="U40">
        <v>303.14079090000001</v>
      </c>
      <c r="V40">
        <v>531.4224931</v>
      </c>
      <c r="W40">
        <v>514.84209099999998</v>
      </c>
      <c r="X40">
        <v>215.33160100000001</v>
      </c>
      <c r="Y40">
        <v>286.6699941</v>
      </c>
      <c r="Z40">
        <v>189.22751500000001</v>
      </c>
      <c r="AA40">
        <v>159.8515003</v>
      </c>
      <c r="AC40">
        <v>13</v>
      </c>
      <c r="AD40">
        <v>331.61259159999997</v>
      </c>
      <c r="AE40">
        <v>563.76245749999998</v>
      </c>
      <c r="AF40">
        <v>458.8995524</v>
      </c>
      <c r="AG40">
        <v>246.10989760000001</v>
      </c>
      <c r="AH40">
        <v>220.11981710000001</v>
      </c>
      <c r="AI40">
        <v>343.13324449999999</v>
      </c>
      <c r="AJ40">
        <v>175.49969329999999</v>
      </c>
      <c r="AK40">
        <v>465.86209889999998</v>
      </c>
      <c r="AL40">
        <v>440.15178100000003</v>
      </c>
      <c r="AN40">
        <v>13</v>
      </c>
      <c r="AO40">
        <v>309.1706868</v>
      </c>
      <c r="AP40">
        <v>242.2213228</v>
      </c>
      <c r="AQ40">
        <v>158.7393763</v>
      </c>
      <c r="AR40">
        <v>289.39981940000001</v>
      </c>
      <c r="AS40">
        <v>256.33085670000003</v>
      </c>
      <c r="AT40">
        <v>561.52283690000002</v>
      </c>
      <c r="AU40">
        <v>317.31469270000002</v>
      </c>
      <c r="AV40">
        <v>289.31563749999998</v>
      </c>
      <c r="AW40">
        <v>273.46284029999998</v>
      </c>
    </row>
    <row r="41" spans="16:49" x14ac:dyDescent="0.45">
      <c r="P41">
        <v>14</v>
      </c>
      <c r="Q41">
        <v>487.95634009999998</v>
      </c>
      <c r="R41">
        <v>432.98279000000002</v>
      </c>
      <c r="S41">
        <v>444.13517250000001</v>
      </c>
      <c r="T41">
        <v>308.00416339999998</v>
      </c>
      <c r="U41">
        <v>284.43099969999997</v>
      </c>
      <c r="V41">
        <v>528.05553469999995</v>
      </c>
      <c r="W41">
        <v>508.04065539999999</v>
      </c>
      <c r="X41">
        <v>211.92472119999999</v>
      </c>
      <c r="Y41">
        <v>284.45789680000001</v>
      </c>
      <c r="Z41">
        <v>187.0995278</v>
      </c>
      <c r="AA41">
        <v>159.24614550000001</v>
      </c>
      <c r="AC41">
        <v>14</v>
      </c>
      <c r="AD41">
        <v>326.15376199999997</v>
      </c>
      <c r="AE41">
        <v>558.36505650000004</v>
      </c>
      <c r="AF41">
        <v>454.94514950000001</v>
      </c>
      <c r="AG41">
        <v>240.74027219999999</v>
      </c>
      <c r="AH41">
        <v>215.95342410000001</v>
      </c>
      <c r="AI41">
        <v>337.4871483</v>
      </c>
      <c r="AJ41">
        <v>172.719988</v>
      </c>
      <c r="AK41">
        <v>468.56838959999999</v>
      </c>
      <c r="AL41">
        <v>439.81047799999999</v>
      </c>
      <c r="AN41">
        <v>14</v>
      </c>
      <c r="AO41">
        <v>304.47864600000003</v>
      </c>
      <c r="AP41">
        <v>238.3381899</v>
      </c>
      <c r="AQ41">
        <v>156.8054587</v>
      </c>
      <c r="AR41">
        <v>284.03791339999998</v>
      </c>
      <c r="AS41">
        <v>252.90493269999999</v>
      </c>
      <c r="AT41">
        <v>555.13248290000001</v>
      </c>
      <c r="AU41">
        <v>312.50429179999998</v>
      </c>
      <c r="AV41">
        <v>282.57450540000002</v>
      </c>
      <c r="AW41">
        <v>269.90703489999999</v>
      </c>
    </row>
    <row r="42" spans="16:49" x14ac:dyDescent="0.45">
      <c r="P42">
        <v>15</v>
      </c>
      <c r="Q42">
        <v>486.00964199999999</v>
      </c>
      <c r="R42">
        <v>431.16629690000002</v>
      </c>
      <c r="S42">
        <v>442.06565330000001</v>
      </c>
      <c r="T42">
        <v>307.47535110000001</v>
      </c>
      <c r="U42">
        <v>280.02597919999999</v>
      </c>
      <c r="V42">
        <v>521.92559779999999</v>
      </c>
      <c r="W42">
        <v>504.05761039999999</v>
      </c>
      <c r="X42">
        <v>213.72632849999999</v>
      </c>
      <c r="Y42">
        <v>282.35882800000002</v>
      </c>
      <c r="Z42">
        <v>186.01934009999999</v>
      </c>
      <c r="AA42">
        <v>157.41819229999999</v>
      </c>
      <c r="AC42">
        <v>15</v>
      </c>
      <c r="AD42">
        <v>323.50895580000002</v>
      </c>
      <c r="AE42">
        <v>553.92019589999995</v>
      </c>
      <c r="AF42">
        <v>453.13730729999997</v>
      </c>
      <c r="AG42">
        <v>238.14228689999999</v>
      </c>
      <c r="AH42">
        <v>212.7138315</v>
      </c>
      <c r="AI42">
        <v>328.28778879999999</v>
      </c>
      <c r="AJ42">
        <v>166.49786280000001</v>
      </c>
      <c r="AK42">
        <v>464.0768435</v>
      </c>
      <c r="AL42">
        <v>436.54302719999998</v>
      </c>
      <c r="AN42">
        <v>15</v>
      </c>
      <c r="AO42">
        <v>300.43702489999998</v>
      </c>
      <c r="AP42">
        <v>236.4569219</v>
      </c>
      <c r="AQ42">
        <v>156.45724179999999</v>
      </c>
      <c r="AR42">
        <v>282.58450579999999</v>
      </c>
      <c r="AS42">
        <v>249.3332556</v>
      </c>
      <c r="AT42">
        <v>549.41378169999996</v>
      </c>
      <c r="AU42">
        <v>307.16664639999999</v>
      </c>
      <c r="AV42">
        <v>276.35573149999999</v>
      </c>
      <c r="AW42">
        <v>264.38947869999998</v>
      </c>
    </row>
    <row r="43" spans="16:49" x14ac:dyDescent="0.45">
      <c r="P43">
        <v>16</v>
      </c>
      <c r="Q43">
        <v>477.20058499999999</v>
      </c>
      <c r="R43">
        <v>424.01148039999998</v>
      </c>
      <c r="S43">
        <v>436.1327799</v>
      </c>
      <c r="T43">
        <v>304.296266</v>
      </c>
      <c r="U43">
        <v>276.99056569999999</v>
      </c>
      <c r="V43">
        <v>506.34361630000001</v>
      </c>
      <c r="W43">
        <v>496.63386350000002</v>
      </c>
      <c r="X43">
        <v>211.6939342</v>
      </c>
      <c r="Y43">
        <v>282.21949009999997</v>
      </c>
      <c r="Z43">
        <v>183.8228249</v>
      </c>
      <c r="AA43">
        <v>155.7357887</v>
      </c>
      <c r="AC43">
        <v>16</v>
      </c>
      <c r="AD43">
        <v>320.21870730000001</v>
      </c>
      <c r="AE43">
        <v>549.36547169999994</v>
      </c>
      <c r="AF43">
        <v>449.31762459999999</v>
      </c>
      <c r="AG43">
        <v>233.4305075</v>
      </c>
      <c r="AH43">
        <v>208.26807590000001</v>
      </c>
      <c r="AI43">
        <v>327.38703249999998</v>
      </c>
      <c r="AJ43">
        <v>168.37444410000001</v>
      </c>
      <c r="AK43">
        <v>459.98308950000001</v>
      </c>
      <c r="AL43">
        <v>434.44899070000002</v>
      </c>
      <c r="AN43">
        <v>16</v>
      </c>
      <c r="AO43">
        <v>297.54741749999999</v>
      </c>
      <c r="AP43">
        <v>232.97993020000001</v>
      </c>
      <c r="AQ43">
        <v>157.67569549999999</v>
      </c>
      <c r="AR43">
        <v>278.70402360000003</v>
      </c>
      <c r="AS43">
        <v>247.9027887</v>
      </c>
      <c r="AT43">
        <v>543.67369199999996</v>
      </c>
      <c r="AU43">
        <v>304.9743843</v>
      </c>
      <c r="AV43">
        <v>270.91135279999997</v>
      </c>
      <c r="AW43">
        <v>261.36033500000002</v>
      </c>
    </row>
    <row r="44" spans="16:49" x14ac:dyDescent="0.45">
      <c r="P44">
        <v>17</v>
      </c>
      <c r="Q44">
        <v>471.65929840000001</v>
      </c>
      <c r="R44">
        <v>422.07541750000001</v>
      </c>
      <c r="S44">
        <v>436.56058089999999</v>
      </c>
      <c r="T44">
        <v>301.27587970000002</v>
      </c>
      <c r="U44">
        <v>278.22839349999998</v>
      </c>
      <c r="V44">
        <v>498.48441609999998</v>
      </c>
      <c r="W44">
        <v>492.85696890000003</v>
      </c>
      <c r="X44">
        <v>208.70764070000001</v>
      </c>
      <c r="Y44">
        <v>277.42907539999999</v>
      </c>
      <c r="Z44">
        <v>180.49650209999999</v>
      </c>
      <c r="AA44">
        <v>152.26942310000001</v>
      </c>
      <c r="AC44">
        <v>17</v>
      </c>
      <c r="AD44">
        <v>320.61437969999997</v>
      </c>
      <c r="AE44">
        <v>547.8614953</v>
      </c>
      <c r="AF44">
        <v>447.59507100000002</v>
      </c>
      <c r="AG44">
        <v>224.18225179999999</v>
      </c>
      <c r="AH44">
        <v>202.27300729999999</v>
      </c>
      <c r="AI44">
        <v>323.48924419999997</v>
      </c>
      <c r="AJ44">
        <v>164.40882909999999</v>
      </c>
      <c r="AK44">
        <v>454.98359740000001</v>
      </c>
      <c r="AL44">
        <v>430.01778100000001</v>
      </c>
      <c r="AN44">
        <v>17</v>
      </c>
      <c r="AO44">
        <v>292.6932099</v>
      </c>
      <c r="AP44">
        <v>229.97772950000001</v>
      </c>
      <c r="AQ44">
        <v>156.56853630000001</v>
      </c>
      <c r="AR44">
        <v>276.57987200000002</v>
      </c>
      <c r="AS44">
        <v>246.44733389999999</v>
      </c>
      <c r="AT44">
        <v>540.47439859999997</v>
      </c>
      <c r="AU44">
        <v>298.29754459999998</v>
      </c>
      <c r="AV44">
        <v>264.7252909</v>
      </c>
      <c r="AW44">
        <v>259.67151080000002</v>
      </c>
    </row>
    <row r="45" spans="16:49" x14ac:dyDescent="0.45">
      <c r="P45">
        <v>18</v>
      </c>
      <c r="Q45">
        <v>449.3638833</v>
      </c>
      <c r="R45">
        <v>415.65448379999998</v>
      </c>
      <c r="S45">
        <v>431.32471600000002</v>
      </c>
      <c r="T45">
        <v>297.38263999999998</v>
      </c>
      <c r="U45">
        <v>269.82435600000002</v>
      </c>
      <c r="V45">
        <v>493.86669910000001</v>
      </c>
      <c r="W45">
        <v>489.14422089999999</v>
      </c>
      <c r="X45">
        <v>211.5072768</v>
      </c>
      <c r="Y45">
        <v>275.82198729999999</v>
      </c>
      <c r="Z45">
        <v>180.2754084</v>
      </c>
      <c r="AA45">
        <v>152.5324229</v>
      </c>
      <c r="AC45">
        <v>18</v>
      </c>
      <c r="AD45">
        <v>317.9249992</v>
      </c>
      <c r="AE45">
        <v>541.89175409999996</v>
      </c>
      <c r="AF45">
        <v>445.48407830000002</v>
      </c>
      <c r="AG45">
        <v>218.47955680000001</v>
      </c>
      <c r="AH45">
        <v>198.70872489999999</v>
      </c>
      <c r="AI45">
        <v>320.59520370000001</v>
      </c>
      <c r="AJ45">
        <v>162.55529379999999</v>
      </c>
      <c r="AK45">
        <v>452.54218420000001</v>
      </c>
      <c r="AL45">
        <v>427.93586219999997</v>
      </c>
      <c r="AN45">
        <v>18</v>
      </c>
      <c r="AO45">
        <v>286.20029340000002</v>
      </c>
      <c r="AP45">
        <v>227.1132868</v>
      </c>
      <c r="AQ45">
        <v>154.2964949</v>
      </c>
      <c r="AR45">
        <v>275.14483919999998</v>
      </c>
      <c r="AS45">
        <v>243.61172550000001</v>
      </c>
      <c r="AT45">
        <v>535.75726950000001</v>
      </c>
      <c r="AU45">
        <v>288.03427210000001</v>
      </c>
      <c r="AV45">
        <v>254.98315940000001</v>
      </c>
      <c r="AW45">
        <v>253.29272739999999</v>
      </c>
    </row>
    <row r="46" spans="16:49" x14ac:dyDescent="0.45">
      <c r="P46">
        <v>19</v>
      </c>
      <c r="Q46">
        <v>444.11148489999999</v>
      </c>
      <c r="R46">
        <v>414.19183459999999</v>
      </c>
      <c r="S46">
        <v>428.69715489999999</v>
      </c>
      <c r="T46">
        <v>290.76069189999998</v>
      </c>
      <c r="U46">
        <v>262.17003679999999</v>
      </c>
      <c r="V46">
        <v>485.92290889999998</v>
      </c>
      <c r="W46">
        <v>483.76257270000002</v>
      </c>
      <c r="X46">
        <v>211.06398899999999</v>
      </c>
      <c r="Y46">
        <v>274.73805900000002</v>
      </c>
      <c r="Z46">
        <v>177.83791669999999</v>
      </c>
      <c r="AA46">
        <v>147.2034281</v>
      </c>
      <c r="AC46">
        <v>19</v>
      </c>
      <c r="AD46">
        <v>314.1293819</v>
      </c>
      <c r="AE46">
        <v>536.36552529999994</v>
      </c>
      <c r="AF46">
        <v>441.4400814</v>
      </c>
      <c r="AG46">
        <v>218.49853010000001</v>
      </c>
      <c r="AH46">
        <v>197.880201</v>
      </c>
      <c r="AI46">
        <v>315.7966543</v>
      </c>
      <c r="AJ46">
        <v>157.81446220000001</v>
      </c>
      <c r="AK46">
        <v>449.92761330000002</v>
      </c>
      <c r="AL46">
        <v>426.89968499999998</v>
      </c>
      <c r="AN46">
        <v>19</v>
      </c>
      <c r="AO46">
        <v>280.44786540000001</v>
      </c>
      <c r="AP46">
        <v>220.73052379999999</v>
      </c>
      <c r="AQ46">
        <v>150.45561330000001</v>
      </c>
      <c r="AR46">
        <v>272.3343835</v>
      </c>
      <c r="AS46">
        <v>241.06732779999999</v>
      </c>
      <c r="AT46">
        <v>531.54860599999995</v>
      </c>
      <c r="AU46">
        <v>282.36384609999999</v>
      </c>
      <c r="AV46">
        <v>251.06792390000001</v>
      </c>
      <c r="AW46">
        <v>247.6252053</v>
      </c>
    </row>
    <row r="47" spans="16:49" x14ac:dyDescent="0.45">
      <c r="P47">
        <v>20</v>
      </c>
      <c r="Q47">
        <v>439.94001400000002</v>
      </c>
      <c r="R47">
        <v>402.89301280000001</v>
      </c>
      <c r="S47">
        <v>421.77134139999998</v>
      </c>
      <c r="T47">
        <v>291.66330219999998</v>
      </c>
      <c r="U47">
        <v>263.46038920000001</v>
      </c>
      <c r="V47">
        <v>479.69095249999998</v>
      </c>
      <c r="W47">
        <v>475.94751689999998</v>
      </c>
      <c r="X47">
        <v>210.06158260000001</v>
      </c>
      <c r="Y47">
        <v>270.37860389999997</v>
      </c>
      <c r="Z47">
        <v>176.63008669999999</v>
      </c>
      <c r="AA47">
        <v>144.1263625</v>
      </c>
      <c r="AC47">
        <v>20</v>
      </c>
      <c r="AD47">
        <v>312.34476239999998</v>
      </c>
      <c r="AE47">
        <v>531.14534790000005</v>
      </c>
      <c r="AF47">
        <v>440.87704819999999</v>
      </c>
      <c r="AG47">
        <v>217.3441703</v>
      </c>
      <c r="AH47">
        <v>194.70152590000001</v>
      </c>
      <c r="AI47">
        <v>310.2018789</v>
      </c>
      <c r="AJ47">
        <v>155.95091959999999</v>
      </c>
      <c r="AK47">
        <v>447.47484880000002</v>
      </c>
      <c r="AL47">
        <v>424.35294529999999</v>
      </c>
      <c r="AN47">
        <v>20</v>
      </c>
      <c r="AO47">
        <v>278.49027360000002</v>
      </c>
      <c r="AP47">
        <v>216.70656769999999</v>
      </c>
      <c r="AQ47">
        <v>147.4379619</v>
      </c>
      <c r="AR47">
        <v>267.9966915</v>
      </c>
      <c r="AS47">
        <v>238.1134754</v>
      </c>
      <c r="AT47">
        <v>524.13876749999997</v>
      </c>
      <c r="AU47">
        <v>275.74518389999997</v>
      </c>
      <c r="AV47">
        <v>246.63880610000001</v>
      </c>
      <c r="AW47">
        <v>245.36391420000001</v>
      </c>
    </row>
  </sheetData>
  <phoneticPr fontId="1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BE544-82D6-4BD2-9FFC-C66E2B638C29}">
  <dimension ref="A1:AP47"/>
  <sheetViews>
    <sheetView zoomScale="70" zoomScaleNormal="70" workbookViewId="0">
      <selection activeCell="G39" sqref="G39:G40"/>
    </sheetView>
  </sheetViews>
  <sheetFormatPr defaultRowHeight="18" x14ac:dyDescent="0.45"/>
  <cols>
    <col min="3" max="3" width="18.19921875" customWidth="1"/>
    <col min="5" max="5" width="9.19921875" customWidth="1"/>
    <col min="6" max="7" width="8.8984375" customWidth="1"/>
    <col min="31" max="31" width="4.5" customWidth="1"/>
  </cols>
  <sheetData>
    <row r="1" spans="1:42" x14ac:dyDescent="0.45">
      <c r="A1" s="4" t="s">
        <v>169</v>
      </c>
      <c r="M1" t="s">
        <v>40</v>
      </c>
      <c r="AA1" t="s">
        <v>40</v>
      </c>
      <c r="AF1" t="s">
        <v>40</v>
      </c>
    </row>
    <row r="2" spans="1:42" x14ac:dyDescent="0.45">
      <c r="F2" t="s">
        <v>3</v>
      </c>
      <c r="M2" t="s">
        <v>39</v>
      </c>
      <c r="AA2" t="s">
        <v>147</v>
      </c>
      <c r="AF2" t="s">
        <v>41</v>
      </c>
    </row>
    <row r="3" spans="1:42" x14ac:dyDescent="0.45">
      <c r="B3" t="s">
        <v>15</v>
      </c>
      <c r="F3" t="s">
        <v>148</v>
      </c>
      <c r="H3" t="s">
        <v>147</v>
      </c>
      <c r="J3" t="s">
        <v>41</v>
      </c>
      <c r="M3" t="s">
        <v>2</v>
      </c>
      <c r="N3" t="s">
        <v>3</v>
      </c>
      <c r="AA3" t="s">
        <v>2</v>
      </c>
      <c r="AB3" t="s">
        <v>3</v>
      </c>
      <c r="AF3" t="s">
        <v>2</v>
      </c>
      <c r="AG3" t="s">
        <v>3</v>
      </c>
    </row>
    <row r="4" spans="1:42" x14ac:dyDescent="0.45">
      <c r="B4" t="s">
        <v>4</v>
      </c>
      <c r="C4" t="s">
        <v>41</v>
      </c>
      <c r="E4" t="s">
        <v>2</v>
      </c>
      <c r="F4" t="s">
        <v>28</v>
      </c>
      <c r="G4" t="s">
        <v>29</v>
      </c>
      <c r="H4" t="s">
        <v>28</v>
      </c>
      <c r="I4" t="s">
        <v>29</v>
      </c>
      <c r="J4" t="s">
        <v>28</v>
      </c>
      <c r="K4" t="s">
        <v>29</v>
      </c>
      <c r="M4">
        <v>0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AA4">
        <v>0</v>
      </c>
      <c r="AB4">
        <v>1</v>
      </c>
      <c r="AC4">
        <v>1</v>
      </c>
      <c r="AD4">
        <v>1</v>
      </c>
      <c r="AF4">
        <v>0</v>
      </c>
      <c r="AG4">
        <v>0.98792796360090096</v>
      </c>
      <c r="AH4">
        <v>0.98434435949008503</v>
      </c>
      <c r="AI4">
        <v>1.0004303367090801</v>
      </c>
      <c r="AJ4">
        <v>0.99623055878579203</v>
      </c>
      <c r="AK4">
        <v>1.0088351215488001</v>
      </c>
      <c r="AL4">
        <v>0.94859666327436798</v>
      </c>
      <c r="AM4">
        <v>0.94267325855178197</v>
      </c>
      <c r="AN4">
        <v>0.96262881182624604</v>
      </c>
      <c r="AO4">
        <v>0.98940964645496199</v>
      </c>
      <c r="AP4">
        <v>1.03469246657239</v>
      </c>
    </row>
    <row r="5" spans="1:42" x14ac:dyDescent="0.45">
      <c r="B5">
        <v>42.959000000000003</v>
      </c>
      <c r="C5">
        <v>12.861000000000001</v>
      </c>
      <c r="E5">
        <v>0</v>
      </c>
      <c r="F5">
        <v>1</v>
      </c>
      <c r="G5">
        <v>0</v>
      </c>
      <c r="H5">
        <v>1</v>
      </c>
      <c r="I5">
        <v>0</v>
      </c>
      <c r="J5">
        <v>0.98557691868144004</v>
      </c>
      <c r="K5">
        <v>2.79762210280932E-2</v>
      </c>
      <c r="M5">
        <v>1</v>
      </c>
      <c r="N5">
        <v>1.004667067</v>
      </c>
      <c r="O5">
        <v>1.0052341060000001</v>
      </c>
      <c r="P5">
        <v>0.99885138699999998</v>
      </c>
      <c r="Q5">
        <v>0.99911141699999995</v>
      </c>
      <c r="R5">
        <v>0.95582538299999997</v>
      </c>
      <c r="S5">
        <v>0.95846878800000002</v>
      </c>
      <c r="T5">
        <v>1.0184078990000001</v>
      </c>
      <c r="U5">
        <v>1.015634371</v>
      </c>
      <c r="V5">
        <v>0.96896530599999997</v>
      </c>
      <c r="W5">
        <v>0.99588142000000002</v>
      </c>
      <c r="X5">
        <v>0.99436349899999998</v>
      </c>
      <c r="Y5">
        <v>0.99747342999999999</v>
      </c>
      <c r="AA5">
        <v>1</v>
      </c>
      <c r="AB5">
        <v>0.90576268089149103</v>
      </c>
      <c r="AC5">
        <v>0.93519466038833898</v>
      </c>
      <c r="AD5">
        <v>0.89706987117677495</v>
      </c>
      <c r="AF5">
        <v>1</v>
      </c>
      <c r="AG5">
        <v>0.97208173004403398</v>
      </c>
      <c r="AH5">
        <v>0.97203219073302105</v>
      </c>
      <c r="AI5">
        <v>0.995207434094318</v>
      </c>
      <c r="AJ5">
        <v>0.98634713554392295</v>
      </c>
      <c r="AK5">
        <v>1.0122831747052601</v>
      </c>
      <c r="AL5">
        <v>0.932747929796794</v>
      </c>
      <c r="AM5">
        <v>0.92643146729894399</v>
      </c>
      <c r="AN5">
        <v>0.95544324689454696</v>
      </c>
      <c r="AO5">
        <v>0.96024562836762695</v>
      </c>
      <c r="AP5">
        <v>1.0209384415559699</v>
      </c>
    </row>
    <row r="6" spans="1:42" x14ac:dyDescent="0.45">
      <c r="B6">
        <v>38.33</v>
      </c>
      <c r="C6">
        <v>4.1016000000000004</v>
      </c>
      <c r="E6">
        <v>1</v>
      </c>
      <c r="F6">
        <v>0.99274033941666695</v>
      </c>
      <c r="G6">
        <v>2.0663198515882299E-2</v>
      </c>
      <c r="H6">
        <v>0.91267573748553499</v>
      </c>
      <c r="I6">
        <v>1.99804317198327E-2</v>
      </c>
      <c r="J6">
        <v>0.97337583790344395</v>
      </c>
      <c r="K6">
        <v>3.12209268353578E-2</v>
      </c>
      <c r="M6">
        <v>2</v>
      </c>
      <c r="N6">
        <v>1.0018552919999999</v>
      </c>
      <c r="O6">
        <v>1.0080063889999999</v>
      </c>
      <c r="P6">
        <v>1.005023888</v>
      </c>
      <c r="Q6">
        <v>1.0054034060000001</v>
      </c>
      <c r="R6">
        <v>0.95705897299999998</v>
      </c>
      <c r="S6">
        <v>0.95617293400000003</v>
      </c>
      <c r="T6">
        <v>1.0168459510000001</v>
      </c>
      <c r="U6">
        <v>1.0194595950000001</v>
      </c>
      <c r="V6">
        <v>0.96773751600000002</v>
      </c>
      <c r="W6">
        <v>0.99433747699999997</v>
      </c>
      <c r="X6">
        <v>0.98642892299999996</v>
      </c>
      <c r="Y6">
        <v>0.99197057099999997</v>
      </c>
      <c r="AA6">
        <v>2</v>
      </c>
      <c r="AB6">
        <v>0.87848298423751103</v>
      </c>
      <c r="AC6">
        <v>0.82654519135548998</v>
      </c>
      <c r="AD6">
        <v>0.83703948501249203</v>
      </c>
      <c r="AF6">
        <v>2</v>
      </c>
      <c r="AG6">
        <v>0.95416789073721497</v>
      </c>
      <c r="AH6">
        <v>0.95573290095368102</v>
      </c>
      <c r="AI6">
        <v>0.99631407250489701</v>
      </c>
      <c r="AJ6">
        <v>0.96544561945053298</v>
      </c>
      <c r="AK6">
        <v>1.01035419912674</v>
      </c>
      <c r="AL6">
        <v>0.89078827007848504</v>
      </c>
      <c r="AM6">
        <v>0.88122620375800698</v>
      </c>
      <c r="AN6">
        <v>0.92891083378413297</v>
      </c>
      <c r="AO6">
        <v>0.91294869203433804</v>
      </c>
      <c r="AP6">
        <v>1.0022605723017499</v>
      </c>
    </row>
    <row r="7" spans="1:42" x14ac:dyDescent="0.45">
      <c r="B7">
        <v>47.747</v>
      </c>
      <c r="C7">
        <v>2.7587999999999999</v>
      </c>
      <c r="E7">
        <v>2</v>
      </c>
      <c r="F7">
        <v>0.99252507624999997</v>
      </c>
      <c r="G7">
        <v>2.17428569621998E-2</v>
      </c>
      <c r="H7">
        <v>0.84735588686849805</v>
      </c>
      <c r="I7">
        <v>2.74627874187027E-2</v>
      </c>
      <c r="J7">
        <v>0.94981492547297797</v>
      </c>
      <c r="K7">
        <v>4.5778049744820498E-2</v>
      </c>
      <c r="M7">
        <v>3</v>
      </c>
      <c r="N7">
        <v>1.0005722889999999</v>
      </c>
      <c r="O7">
        <v>1.0122370570000001</v>
      </c>
      <c r="P7">
        <v>1.069374853</v>
      </c>
      <c r="Q7">
        <v>1.069297213</v>
      </c>
      <c r="R7">
        <v>0.98354941500000004</v>
      </c>
      <c r="S7">
        <v>0.98009382899999997</v>
      </c>
      <c r="T7">
        <v>1.0206593260000001</v>
      </c>
      <c r="U7">
        <v>1.023072701</v>
      </c>
      <c r="V7">
        <v>0.96632202499999997</v>
      </c>
      <c r="W7">
        <v>0.99412239800000002</v>
      </c>
      <c r="X7">
        <v>0.98991657499999997</v>
      </c>
      <c r="Y7">
        <v>0.99072951300000001</v>
      </c>
      <c r="AA7">
        <v>3</v>
      </c>
      <c r="AB7">
        <v>0.80825280799128996</v>
      </c>
      <c r="AC7">
        <v>0.76283272419706705</v>
      </c>
      <c r="AD7">
        <v>0.75306913355536997</v>
      </c>
      <c r="AF7">
        <v>3</v>
      </c>
      <c r="AG7">
        <v>0.91753193858184301</v>
      </c>
      <c r="AH7">
        <v>0.92604233336717101</v>
      </c>
      <c r="AI7">
        <v>0.971572930347533</v>
      </c>
      <c r="AJ7">
        <v>0.93756718466001099</v>
      </c>
      <c r="AK7">
        <v>0.99105378691981305</v>
      </c>
      <c r="AL7">
        <v>0.88456839823740496</v>
      </c>
      <c r="AM7">
        <v>0.87313958145285198</v>
      </c>
      <c r="AN7">
        <v>0.92740648403342696</v>
      </c>
      <c r="AO7">
        <v>0.86030479695698403</v>
      </c>
      <c r="AP7">
        <v>0.92444923706163595</v>
      </c>
    </row>
    <row r="8" spans="1:42" x14ac:dyDescent="0.45">
      <c r="C8">
        <v>12.536</v>
      </c>
      <c r="E8">
        <v>3</v>
      </c>
      <c r="F8">
        <v>1.00832893283333</v>
      </c>
      <c r="G8">
        <v>3.2911724684243103E-2</v>
      </c>
      <c r="H8">
        <v>0.77471822191457596</v>
      </c>
      <c r="I8">
        <v>2.9449249108544202E-2</v>
      </c>
      <c r="J8">
        <v>0.92136366716186802</v>
      </c>
      <c r="K8">
        <v>4.1002012427506798E-2</v>
      </c>
      <c r="M8">
        <v>4</v>
      </c>
      <c r="N8">
        <v>0.99827682600000001</v>
      </c>
      <c r="O8">
        <v>1.005697807</v>
      </c>
      <c r="P8">
        <v>1.0750006780000001</v>
      </c>
      <c r="Q8">
        <v>1.069858838</v>
      </c>
      <c r="R8">
        <v>0.96322081599999998</v>
      </c>
      <c r="S8">
        <v>0.96316311200000004</v>
      </c>
      <c r="T8">
        <v>1.0192595090000001</v>
      </c>
      <c r="U8">
        <v>1.02651754</v>
      </c>
      <c r="V8">
        <v>0.96475365700000004</v>
      </c>
      <c r="W8">
        <v>0.988147522</v>
      </c>
      <c r="X8">
        <v>0.98464067300000002</v>
      </c>
      <c r="Y8">
        <v>0.98878948600000005</v>
      </c>
      <c r="AA8">
        <v>4</v>
      </c>
      <c r="AB8">
        <v>0.746992737753717</v>
      </c>
      <c r="AC8">
        <v>0.712181848888919</v>
      </c>
      <c r="AD8">
        <v>0.71801505285659994</v>
      </c>
      <c r="AF8">
        <v>4</v>
      </c>
      <c r="AG8">
        <v>0.903714532740303</v>
      </c>
      <c r="AH8">
        <v>0.91509933676765998</v>
      </c>
      <c r="AI8">
        <v>0.96692395726158697</v>
      </c>
      <c r="AJ8">
        <v>0.906786653900159</v>
      </c>
      <c r="AK8">
        <v>0.95975175627642195</v>
      </c>
      <c r="AL8">
        <v>0.87640838918198205</v>
      </c>
      <c r="AM8">
        <v>0.85930265047473897</v>
      </c>
      <c r="AN8">
        <v>0.91958827644526198</v>
      </c>
      <c r="AO8">
        <v>0.81898581128514403</v>
      </c>
      <c r="AP8">
        <v>0.85180862524161005</v>
      </c>
    </row>
    <row r="9" spans="1:42" x14ac:dyDescent="0.45">
      <c r="C9">
        <v>9.1971000000000007</v>
      </c>
      <c r="E9">
        <v>4</v>
      </c>
      <c r="F9">
        <v>1.003943872</v>
      </c>
      <c r="G9">
        <v>3.7997951561581499E-2</v>
      </c>
      <c r="H9">
        <v>0.72572987983307902</v>
      </c>
      <c r="I9">
        <v>1.8643723135336802E-2</v>
      </c>
      <c r="J9">
        <v>0.89783699895748703</v>
      </c>
      <c r="K9">
        <v>4.6871449971321803E-2</v>
      </c>
      <c r="M9">
        <v>5</v>
      </c>
      <c r="N9">
        <v>0.99749234600000003</v>
      </c>
      <c r="O9">
        <v>1.0053118219999999</v>
      </c>
      <c r="P9">
        <v>1.07209446</v>
      </c>
      <c r="Q9">
        <v>1.0725773199999999</v>
      </c>
      <c r="R9">
        <v>0.98169609300000005</v>
      </c>
      <c r="S9">
        <v>0.98459524499999995</v>
      </c>
      <c r="T9">
        <v>1.0264748690000001</v>
      </c>
      <c r="U9">
        <v>1.023308039</v>
      </c>
      <c r="V9">
        <v>0.963265806</v>
      </c>
      <c r="W9">
        <v>0.98354153200000005</v>
      </c>
      <c r="X9">
        <v>0.98099408099999996</v>
      </c>
      <c r="Y9">
        <v>0.980460793</v>
      </c>
      <c r="AA9">
        <v>5</v>
      </c>
      <c r="AB9">
        <v>0.685219369681212</v>
      </c>
      <c r="AC9">
        <v>0.66723105150497097</v>
      </c>
      <c r="AD9">
        <v>0.65485519793191604</v>
      </c>
      <c r="AF9">
        <v>5</v>
      </c>
      <c r="AG9">
        <v>0.87684548371596305</v>
      </c>
      <c r="AH9">
        <v>0.89210816949992</v>
      </c>
      <c r="AI9">
        <v>0.94449666456699599</v>
      </c>
      <c r="AJ9">
        <v>0.88503969847507302</v>
      </c>
      <c r="AK9">
        <v>0.93783685577723896</v>
      </c>
      <c r="AL9">
        <v>0.84627454622667897</v>
      </c>
      <c r="AM9">
        <v>0.82328158405070395</v>
      </c>
      <c r="AN9">
        <v>0.88483158488664704</v>
      </c>
      <c r="AO9">
        <v>0.79452871798910096</v>
      </c>
      <c r="AP9">
        <v>0.79080785964274103</v>
      </c>
    </row>
    <row r="10" spans="1:42" x14ac:dyDescent="0.45">
      <c r="C10">
        <v>9.8522999999999996</v>
      </c>
      <c r="E10">
        <v>5</v>
      </c>
      <c r="F10">
        <v>1.0059843671666699</v>
      </c>
      <c r="G10">
        <v>3.59919702176359E-2</v>
      </c>
      <c r="H10">
        <v>0.66910187303936597</v>
      </c>
      <c r="I10">
        <v>1.5268291044362E-2</v>
      </c>
      <c r="J10">
        <v>0.86760511648310601</v>
      </c>
      <c r="K10">
        <v>5.3529695452837797E-2</v>
      </c>
      <c r="M10">
        <v>6</v>
      </c>
      <c r="N10">
        <v>0.98833161400000002</v>
      </c>
      <c r="O10">
        <v>0.999255012</v>
      </c>
      <c r="P10">
        <v>1.0755508789999999</v>
      </c>
      <c r="Q10">
        <v>1.070016437</v>
      </c>
      <c r="R10">
        <v>0.95634586499999996</v>
      </c>
      <c r="S10">
        <v>0.95900829300000001</v>
      </c>
      <c r="T10">
        <v>1.0276993160000001</v>
      </c>
      <c r="U10">
        <v>1.0264217980000001</v>
      </c>
      <c r="V10">
        <v>0.95987603200000005</v>
      </c>
      <c r="W10">
        <v>0.98917982299999996</v>
      </c>
      <c r="X10">
        <v>0.978708511</v>
      </c>
      <c r="Y10">
        <v>0.98382407699999996</v>
      </c>
      <c r="AA10">
        <v>6</v>
      </c>
      <c r="AB10">
        <v>0.62703774254693201</v>
      </c>
      <c r="AC10">
        <v>0.63103991024753403</v>
      </c>
      <c r="AD10">
        <v>0.59669224703110502</v>
      </c>
      <c r="AF10">
        <v>6</v>
      </c>
      <c r="AG10">
        <v>0.88267294370594196</v>
      </c>
      <c r="AH10">
        <v>0.90142134250724404</v>
      </c>
      <c r="AI10">
        <v>0.95666360617002899</v>
      </c>
      <c r="AJ10">
        <v>0.86620065847334604</v>
      </c>
      <c r="AK10">
        <v>0.92305344915125798</v>
      </c>
      <c r="AL10">
        <v>0.83556221115315099</v>
      </c>
      <c r="AM10">
        <v>0.80931074696260596</v>
      </c>
      <c r="AN10">
        <v>0.877068361451532</v>
      </c>
      <c r="AO10">
        <v>0.75947654070770698</v>
      </c>
      <c r="AP10">
        <v>0.74739927752274504</v>
      </c>
    </row>
    <row r="11" spans="1:42" x14ac:dyDescent="0.45">
      <c r="C11">
        <v>11.538</v>
      </c>
      <c r="E11">
        <v>6</v>
      </c>
      <c r="F11">
        <v>1.00118480475</v>
      </c>
      <c r="G11">
        <v>4.0702313925928803E-2</v>
      </c>
      <c r="H11">
        <v>0.61825663327518998</v>
      </c>
      <c r="I11">
        <v>1.8782209724604201E-2</v>
      </c>
      <c r="J11">
        <v>0.85588291378055603</v>
      </c>
      <c r="K11">
        <v>6.8036058907939206E-2</v>
      </c>
      <c r="M11">
        <v>7</v>
      </c>
      <c r="N11">
        <v>1.007575149</v>
      </c>
      <c r="O11">
        <v>1.0028579470000001</v>
      </c>
      <c r="P11">
        <v>1.0763323650000001</v>
      </c>
      <c r="Q11">
        <v>1.071445462</v>
      </c>
      <c r="R11">
        <v>0.96299853499999999</v>
      </c>
      <c r="S11">
        <v>0.96244787300000001</v>
      </c>
      <c r="T11">
        <v>1.0166349180000001</v>
      </c>
      <c r="U11">
        <v>1.019212164</v>
      </c>
      <c r="V11">
        <v>0.95941197</v>
      </c>
      <c r="W11">
        <v>0.98640310099999995</v>
      </c>
      <c r="X11">
        <v>0.98041340399999999</v>
      </c>
      <c r="Y11">
        <v>0.99026927899999995</v>
      </c>
      <c r="AA11">
        <v>7</v>
      </c>
      <c r="AB11">
        <v>0.56692854634826195</v>
      </c>
      <c r="AC11">
        <v>0.58545462314576502</v>
      </c>
      <c r="AD11">
        <v>0.53236154962757298</v>
      </c>
      <c r="AF11">
        <v>7</v>
      </c>
      <c r="AG11">
        <v>0.86720393841814403</v>
      </c>
      <c r="AH11">
        <v>0.88999983069062105</v>
      </c>
      <c r="AI11">
        <v>0.94421613824395201</v>
      </c>
      <c r="AJ11">
        <v>0.85429599589482397</v>
      </c>
      <c r="AK11">
        <v>0.91420313329213099</v>
      </c>
      <c r="AL11">
        <v>0.82271937654820204</v>
      </c>
      <c r="AM11">
        <v>0.79283322016876401</v>
      </c>
      <c r="AN11">
        <v>0.86944145591257904</v>
      </c>
      <c r="AO11">
        <v>0.74557826085490098</v>
      </c>
      <c r="AP11">
        <v>0.74044033466188897</v>
      </c>
    </row>
    <row r="12" spans="1:42" x14ac:dyDescent="0.45">
      <c r="C12">
        <v>4.6112000000000002</v>
      </c>
      <c r="E12">
        <v>7</v>
      </c>
      <c r="F12">
        <v>1.00300018058333</v>
      </c>
      <c r="G12">
        <v>3.8875448714705302E-2</v>
      </c>
      <c r="H12">
        <v>0.56158157304053402</v>
      </c>
      <c r="I12">
        <v>2.6947378473002E-2</v>
      </c>
      <c r="J12">
        <v>0.84409316846860105</v>
      </c>
      <c r="K12">
        <v>6.8200437593177496E-2</v>
      </c>
      <c r="M12">
        <v>8</v>
      </c>
      <c r="N12">
        <v>1.005588529</v>
      </c>
      <c r="O12">
        <v>1.006197526</v>
      </c>
      <c r="P12">
        <v>1.0752156230000001</v>
      </c>
      <c r="Q12">
        <v>1.0668719689999999</v>
      </c>
      <c r="R12">
        <v>0.98008728099999998</v>
      </c>
      <c r="S12">
        <v>0.98217553199999996</v>
      </c>
      <c r="T12">
        <v>1.0199460810000001</v>
      </c>
      <c r="U12">
        <v>1.019760065</v>
      </c>
      <c r="V12">
        <v>0.97626520900000002</v>
      </c>
      <c r="W12">
        <v>0.97998366999999997</v>
      </c>
      <c r="X12">
        <v>0.97386059800000002</v>
      </c>
      <c r="Y12">
        <v>0.97703665699999998</v>
      </c>
      <c r="AA12">
        <v>8</v>
      </c>
      <c r="AB12">
        <v>0.49239803964842099</v>
      </c>
      <c r="AC12">
        <v>0.51067812845094596</v>
      </c>
      <c r="AD12">
        <v>0.474915978957345</v>
      </c>
      <c r="AF12">
        <v>8</v>
      </c>
      <c r="AG12">
        <v>0.86520601916137096</v>
      </c>
      <c r="AH12">
        <v>0.89013546817022104</v>
      </c>
      <c r="AI12">
        <v>0.94649876806897204</v>
      </c>
      <c r="AJ12">
        <v>0.83208150741221298</v>
      </c>
      <c r="AK12">
        <v>0.89494214860400201</v>
      </c>
      <c r="AL12">
        <v>0.81914895418802203</v>
      </c>
      <c r="AM12">
        <v>0.78791201376937603</v>
      </c>
      <c r="AN12">
        <v>0.87647208836917101</v>
      </c>
      <c r="AO12">
        <v>0.72033457307040905</v>
      </c>
      <c r="AP12">
        <v>0.73212511332604902</v>
      </c>
    </row>
    <row r="13" spans="1:42" x14ac:dyDescent="0.45">
      <c r="C13">
        <v>9.6615000000000002</v>
      </c>
      <c r="E13">
        <v>8</v>
      </c>
      <c r="F13">
        <v>1.0052490616666701</v>
      </c>
      <c r="G13">
        <v>3.5091271859911802E-2</v>
      </c>
      <c r="H13">
        <v>0.49266404901890398</v>
      </c>
      <c r="I13">
        <v>1.7882558677089801E-2</v>
      </c>
      <c r="J13">
        <v>0.83648566541398095</v>
      </c>
      <c r="K13">
        <v>7.2941130099145504E-2</v>
      </c>
      <c r="M13">
        <v>9</v>
      </c>
      <c r="N13">
        <v>1.011541265</v>
      </c>
      <c r="O13">
        <v>1.009538338</v>
      </c>
      <c r="P13">
        <v>1.0763470580000001</v>
      </c>
      <c r="Q13">
        <v>1.0693686490000001</v>
      </c>
      <c r="R13">
        <v>0.97710737199999997</v>
      </c>
      <c r="S13">
        <v>0.97360676099999999</v>
      </c>
      <c r="T13">
        <v>1.02309078</v>
      </c>
      <c r="U13">
        <v>1.021877294</v>
      </c>
      <c r="V13">
        <v>1.001324189</v>
      </c>
      <c r="W13">
        <v>0.98111319799999996</v>
      </c>
      <c r="X13">
        <v>0.97632903599999998</v>
      </c>
      <c r="Y13">
        <v>0.98492398000000003</v>
      </c>
      <c r="AA13">
        <v>9</v>
      </c>
      <c r="AB13">
        <v>0.45117727698938997</v>
      </c>
      <c r="AC13">
        <v>0.47928641877628497</v>
      </c>
      <c r="AD13">
        <v>0.42174388763058401</v>
      </c>
      <c r="AF13">
        <v>9</v>
      </c>
      <c r="AG13">
        <v>0.85196334300802601</v>
      </c>
      <c r="AH13">
        <v>0.87845090709606299</v>
      </c>
      <c r="AI13">
        <v>0.93812271543433001</v>
      </c>
      <c r="AJ13">
        <v>0.81272034172405405</v>
      </c>
      <c r="AK13">
        <v>0.87838950224596601</v>
      </c>
      <c r="AL13">
        <v>0.78419553393667896</v>
      </c>
      <c r="AM13">
        <v>0.75079565935541803</v>
      </c>
      <c r="AN13">
        <v>0.84441025980411899</v>
      </c>
      <c r="AO13">
        <v>0.70454979803112305</v>
      </c>
      <c r="AP13">
        <v>0.733418100000647</v>
      </c>
    </row>
    <row r="14" spans="1:42" x14ac:dyDescent="0.45">
      <c r="C14">
        <v>10.252000000000001</v>
      </c>
      <c r="E14">
        <v>9</v>
      </c>
      <c r="F14">
        <v>1.00884732666667</v>
      </c>
      <c r="G14">
        <v>3.4777608295928603E-2</v>
      </c>
      <c r="H14">
        <v>0.45073586113208602</v>
      </c>
      <c r="I14">
        <v>2.8773805077410199E-2</v>
      </c>
      <c r="J14">
        <v>0.817701616063642</v>
      </c>
      <c r="K14">
        <v>7.4006664360662694E-2</v>
      </c>
      <c r="M14">
        <v>10</v>
      </c>
      <c r="N14">
        <v>1.0077489019999999</v>
      </c>
      <c r="O14">
        <v>1.0037722689999999</v>
      </c>
      <c r="P14">
        <v>1.0857679659999999</v>
      </c>
      <c r="Q14">
        <v>1.0782474280000001</v>
      </c>
      <c r="R14">
        <v>0.96583340100000004</v>
      </c>
      <c r="S14">
        <v>0.96466965900000001</v>
      </c>
      <c r="T14">
        <v>1.021454901</v>
      </c>
      <c r="U14">
        <v>1.018486856</v>
      </c>
      <c r="V14">
        <v>0.96333248500000002</v>
      </c>
      <c r="W14">
        <v>0.97381103599999996</v>
      </c>
      <c r="X14">
        <v>0.97385723300000004</v>
      </c>
      <c r="Y14">
        <v>0.98182245000000001</v>
      </c>
      <c r="AA14">
        <v>10</v>
      </c>
      <c r="AB14">
        <v>0.39130455013634602</v>
      </c>
      <c r="AC14">
        <v>0.43504720959625898</v>
      </c>
      <c r="AD14">
        <v>0.36354555020006302</v>
      </c>
      <c r="AF14">
        <v>10</v>
      </c>
      <c r="AG14">
        <v>0.84332396131633103</v>
      </c>
      <c r="AH14">
        <v>0.871433266092003</v>
      </c>
      <c r="AI14">
        <v>0.93831141539862095</v>
      </c>
      <c r="AJ14">
        <v>0.79974131928477299</v>
      </c>
      <c r="AK14">
        <v>0.86957876652503496</v>
      </c>
      <c r="AL14">
        <v>0.75435331081717905</v>
      </c>
      <c r="AM14">
        <v>0.72366761145973002</v>
      </c>
      <c r="AN14">
        <v>0.824640947769261</v>
      </c>
      <c r="AO14">
        <v>0.66936992411571095</v>
      </c>
      <c r="AP14">
        <v>0.70803355306511095</v>
      </c>
    </row>
    <row r="15" spans="1:42" x14ac:dyDescent="0.45">
      <c r="E15">
        <v>10</v>
      </c>
      <c r="F15">
        <v>1.0032337155</v>
      </c>
      <c r="G15">
        <v>4.2307852990111701E-2</v>
      </c>
      <c r="H15">
        <v>0.39663243664422299</v>
      </c>
      <c r="I15">
        <v>3.6047352261754401E-2</v>
      </c>
      <c r="J15">
        <v>0.80024540758437601</v>
      </c>
      <c r="K15">
        <v>8.4977035031209597E-2</v>
      </c>
      <c r="M15">
        <v>11</v>
      </c>
      <c r="N15">
        <v>1.0202630699999999</v>
      </c>
      <c r="O15">
        <v>1.014753802</v>
      </c>
      <c r="P15">
        <v>1.079025092</v>
      </c>
      <c r="Q15">
        <v>1.069170698</v>
      </c>
      <c r="R15">
        <v>0.96743260900000005</v>
      </c>
      <c r="S15">
        <v>0.96702050299999998</v>
      </c>
      <c r="T15">
        <v>1.0090551560000001</v>
      </c>
      <c r="U15">
        <v>1.008759494</v>
      </c>
      <c r="V15">
        <v>0.95483987000000003</v>
      </c>
      <c r="W15">
        <v>0.97139355299999997</v>
      </c>
      <c r="X15">
        <v>0.973365853</v>
      </c>
      <c r="Y15">
        <v>0.977408516</v>
      </c>
      <c r="AA15">
        <v>11</v>
      </c>
      <c r="AB15">
        <v>0.34116862783942797</v>
      </c>
      <c r="AC15">
        <v>0.397783970409327</v>
      </c>
      <c r="AD15">
        <v>0.27652044290248501</v>
      </c>
      <c r="AF15">
        <v>11</v>
      </c>
      <c r="AG15">
        <v>0.81884630049366103</v>
      </c>
      <c r="AH15">
        <v>0.84993505628546495</v>
      </c>
      <c r="AI15">
        <v>0.92410272819986905</v>
      </c>
      <c r="AJ15">
        <v>0.78851420292273999</v>
      </c>
      <c r="AK15">
        <v>0.86191998942429804</v>
      </c>
      <c r="AL15">
        <v>0.74023834074778405</v>
      </c>
      <c r="AM15">
        <v>0.71315714775402295</v>
      </c>
      <c r="AN15">
        <v>0.823133902696915</v>
      </c>
      <c r="AO15">
        <v>0.65224381462902503</v>
      </c>
      <c r="AP15">
        <v>0.70030853464905496</v>
      </c>
    </row>
    <row r="16" spans="1:42" x14ac:dyDescent="0.45">
      <c r="E16">
        <v>11</v>
      </c>
      <c r="F16">
        <v>1.00104068466667</v>
      </c>
      <c r="G16">
        <v>4.0484954403234102E-2</v>
      </c>
      <c r="H16">
        <v>0.33849101371708001</v>
      </c>
      <c r="I16">
        <v>6.0676090751561898E-2</v>
      </c>
      <c r="J16">
        <v>0.78724000178028297</v>
      </c>
      <c r="K16">
        <v>8.4331756276624203E-2</v>
      </c>
      <c r="M16">
        <v>12</v>
      </c>
      <c r="N16">
        <v>1.029295418</v>
      </c>
      <c r="O16">
        <v>1.025552437</v>
      </c>
      <c r="P16">
        <v>1.084048213</v>
      </c>
      <c r="Q16">
        <v>1.0765718369999999</v>
      </c>
      <c r="R16">
        <v>0.97830495799999995</v>
      </c>
      <c r="S16">
        <v>0.97692242900000004</v>
      </c>
      <c r="T16">
        <v>1.010425844</v>
      </c>
      <c r="U16">
        <v>1.0073268550000001</v>
      </c>
      <c r="V16">
        <v>0.95123632000000002</v>
      </c>
      <c r="W16">
        <v>0.977737776</v>
      </c>
      <c r="X16">
        <v>0.97206102999999999</v>
      </c>
      <c r="Y16">
        <v>0.97247203299999996</v>
      </c>
      <c r="AA16">
        <v>12</v>
      </c>
      <c r="AB16">
        <v>0.30336324640835499</v>
      </c>
      <c r="AC16">
        <v>0.37739755370686001</v>
      </c>
      <c r="AD16">
        <v>0.24650230181643701</v>
      </c>
      <c r="AF16">
        <v>12</v>
      </c>
      <c r="AG16">
        <v>0.79466801052890301</v>
      </c>
      <c r="AH16">
        <v>0.82505268040582103</v>
      </c>
      <c r="AI16">
        <v>0.90725022049934001</v>
      </c>
      <c r="AJ16">
        <v>0.78055564230428398</v>
      </c>
      <c r="AK16">
        <v>0.85745727278753603</v>
      </c>
      <c r="AL16">
        <v>0.730358513601441</v>
      </c>
      <c r="AM16">
        <v>0.70948346297293996</v>
      </c>
      <c r="AN16">
        <v>0.83021943744989002</v>
      </c>
      <c r="AO16">
        <v>0.63413494355824396</v>
      </c>
      <c r="AP16">
        <v>0.69038550493528295</v>
      </c>
    </row>
    <row r="17" spans="5:42" x14ac:dyDescent="0.45">
      <c r="E17">
        <v>12</v>
      </c>
      <c r="F17">
        <v>1.0051629291666699</v>
      </c>
      <c r="G17">
        <v>4.2314982416342503E-2</v>
      </c>
      <c r="H17">
        <v>0.30908770064388402</v>
      </c>
      <c r="I17">
        <v>6.5635118451064997E-2</v>
      </c>
      <c r="J17">
        <v>0.77595656890436804</v>
      </c>
      <c r="K17">
        <v>8.4023925916602904E-2</v>
      </c>
      <c r="M17">
        <v>13</v>
      </c>
      <c r="N17">
        <v>1.015689646</v>
      </c>
      <c r="O17">
        <v>1.0153561710000001</v>
      </c>
      <c r="P17">
        <v>1.0821146159999999</v>
      </c>
      <c r="Q17">
        <v>1.0774687220000001</v>
      </c>
      <c r="R17">
        <v>0.98726304099999995</v>
      </c>
      <c r="S17">
        <v>0.98499188900000001</v>
      </c>
      <c r="T17">
        <v>1.0056999129999999</v>
      </c>
      <c r="U17">
        <v>0.99421364700000003</v>
      </c>
      <c r="V17">
        <v>0.96369887099999996</v>
      </c>
      <c r="W17">
        <v>0.96710318799999995</v>
      </c>
      <c r="X17">
        <v>0.96636050399999995</v>
      </c>
      <c r="Y17">
        <v>0.97048540599999999</v>
      </c>
      <c r="AA17">
        <v>13</v>
      </c>
      <c r="AB17">
        <v>0.24252857264403799</v>
      </c>
      <c r="AC17">
        <v>0.327517766550802</v>
      </c>
      <c r="AD17">
        <v>0.19112808069019299</v>
      </c>
      <c r="AF17">
        <v>13</v>
      </c>
      <c r="AG17">
        <v>0.77622553709520803</v>
      </c>
      <c r="AH17">
        <v>0.80577851269116096</v>
      </c>
      <c r="AI17">
        <v>0.89488243246699894</v>
      </c>
      <c r="AJ17">
        <v>0.75862055952799901</v>
      </c>
      <c r="AK17">
        <v>0.83897454621484102</v>
      </c>
      <c r="AL17">
        <v>0.70627972366396996</v>
      </c>
      <c r="AM17">
        <v>0.69413718877230401</v>
      </c>
      <c r="AN17">
        <v>0.82072743095086698</v>
      </c>
      <c r="AO17">
        <v>0.62005588296788605</v>
      </c>
      <c r="AP17">
        <v>0.683929283679512</v>
      </c>
    </row>
    <row r="18" spans="5:42" x14ac:dyDescent="0.45">
      <c r="E18">
        <v>13</v>
      </c>
      <c r="F18">
        <v>1.0025371345</v>
      </c>
      <c r="G18">
        <v>4.04577096563754E-2</v>
      </c>
      <c r="H18">
        <v>0.25372480662834401</v>
      </c>
      <c r="I18">
        <v>6.8880718229867896E-2</v>
      </c>
      <c r="J18">
        <v>0.75996110980307496</v>
      </c>
      <c r="K18">
        <v>8.3714983514552505E-2</v>
      </c>
      <c r="M18">
        <v>14</v>
      </c>
      <c r="N18">
        <v>1.019945619</v>
      </c>
      <c r="O18">
        <v>1.024003301</v>
      </c>
      <c r="P18">
        <v>1.088989419</v>
      </c>
      <c r="Q18">
        <v>1.0775570619999999</v>
      </c>
      <c r="R18">
        <v>0.98360470099999997</v>
      </c>
      <c r="S18">
        <v>0.98475971900000003</v>
      </c>
      <c r="T18">
        <v>1.000912442</v>
      </c>
      <c r="U18">
        <v>0.99708826900000003</v>
      </c>
      <c r="V18">
        <v>0.954056142</v>
      </c>
      <c r="W18">
        <v>0.97065679199999999</v>
      </c>
      <c r="X18">
        <v>0.97077430899999995</v>
      </c>
      <c r="Y18">
        <v>0.97848462400000003</v>
      </c>
      <c r="AA18">
        <v>14</v>
      </c>
      <c r="AB18">
        <v>0.19196090389613599</v>
      </c>
      <c r="AC18">
        <v>0.28985998480443298</v>
      </c>
      <c r="AD18">
        <v>0.124321748545422</v>
      </c>
      <c r="AF18">
        <v>14</v>
      </c>
      <c r="AG18">
        <v>0.75351488879800199</v>
      </c>
      <c r="AH18">
        <v>0.78256376273369499</v>
      </c>
      <c r="AI18">
        <v>0.87760440886359303</v>
      </c>
      <c r="AJ18">
        <v>0.73216605005991697</v>
      </c>
      <c r="AK18">
        <v>0.81304892201808399</v>
      </c>
      <c r="AL18">
        <v>0.67821725520813902</v>
      </c>
      <c r="AM18">
        <v>0.67458117020394404</v>
      </c>
      <c r="AN18">
        <v>0.80629095061322098</v>
      </c>
      <c r="AO18">
        <v>0.608860843169856</v>
      </c>
      <c r="AP18">
        <v>0.68245711467708503</v>
      </c>
    </row>
    <row r="19" spans="5:42" x14ac:dyDescent="0.45">
      <c r="E19">
        <v>14</v>
      </c>
      <c r="F19">
        <v>1.00423603325</v>
      </c>
      <c r="G19">
        <v>4.2095314021721002E-2</v>
      </c>
      <c r="H19">
        <v>0.20204754574866399</v>
      </c>
      <c r="I19">
        <v>8.3228794138999002E-2</v>
      </c>
      <c r="J19">
        <v>0.74093053663455399</v>
      </c>
      <c r="K19">
        <v>8.1184316586032396E-2</v>
      </c>
      <c r="M19">
        <v>15</v>
      </c>
      <c r="N19">
        <v>1.025264239</v>
      </c>
      <c r="O19">
        <v>1.0257871890000001</v>
      </c>
      <c r="P19">
        <v>1.086772944</v>
      </c>
      <c r="Q19">
        <v>1.083557691</v>
      </c>
      <c r="R19">
        <v>0.98477582799999996</v>
      </c>
      <c r="S19">
        <v>0.98479425600000003</v>
      </c>
      <c r="T19">
        <v>0.99281457299999998</v>
      </c>
      <c r="U19">
        <v>0.99072049600000001</v>
      </c>
      <c r="V19">
        <v>0.95119718099999995</v>
      </c>
      <c r="W19">
        <v>0.96605028299999995</v>
      </c>
      <c r="X19">
        <v>0.96906224200000002</v>
      </c>
      <c r="Y19">
        <v>0.96984367400000004</v>
      </c>
      <c r="AA19">
        <v>15</v>
      </c>
      <c r="AB19">
        <v>0.12994629727245199</v>
      </c>
      <c r="AC19">
        <v>0.24312285463222699</v>
      </c>
      <c r="AD19">
        <v>7.2126465597929304E-2</v>
      </c>
      <c r="AF19">
        <v>15</v>
      </c>
      <c r="AG19">
        <v>0.73979819744459197</v>
      </c>
      <c r="AH19">
        <v>0.76754321598039499</v>
      </c>
      <c r="AI19">
        <v>0.86992912267273304</v>
      </c>
      <c r="AJ19">
        <v>0.70647520289802501</v>
      </c>
      <c r="AK19">
        <v>0.78666791931994395</v>
      </c>
      <c r="AL19">
        <v>0.65776668121285997</v>
      </c>
      <c r="AM19">
        <v>0.663005807066534</v>
      </c>
      <c r="AN19">
        <v>0.80290134336407304</v>
      </c>
      <c r="AO19">
        <v>0.58327321554095801</v>
      </c>
      <c r="AP19">
        <v>0.65984320487944104</v>
      </c>
    </row>
    <row r="20" spans="5:42" x14ac:dyDescent="0.45">
      <c r="E20">
        <v>15</v>
      </c>
      <c r="F20">
        <v>1.002553383</v>
      </c>
      <c r="G20">
        <v>4.4454299476553702E-2</v>
      </c>
      <c r="H20">
        <v>0.14839853916753601</v>
      </c>
      <c r="I20">
        <v>8.6978762861449593E-2</v>
      </c>
      <c r="J20">
        <v>0.72372039103795605</v>
      </c>
      <c r="K20">
        <v>8.5587639720431499E-2</v>
      </c>
      <c r="M20">
        <v>16</v>
      </c>
      <c r="N20">
        <v>1.0307079509999999</v>
      </c>
      <c r="O20">
        <v>1.0279084089999999</v>
      </c>
      <c r="P20">
        <v>1.0834703139999999</v>
      </c>
      <c r="Q20">
        <v>1.0792762810000001</v>
      </c>
      <c r="R20">
        <v>0.98601583500000001</v>
      </c>
      <c r="S20">
        <v>0.98462430499999998</v>
      </c>
      <c r="T20">
        <v>0.99187287999999996</v>
      </c>
      <c r="U20">
        <v>0.98341603399999999</v>
      </c>
      <c r="V20">
        <v>0.95364327599999998</v>
      </c>
      <c r="W20">
        <v>0.96733152099999997</v>
      </c>
      <c r="X20">
        <v>0.97745313</v>
      </c>
      <c r="Y20">
        <v>0.97397378700000004</v>
      </c>
      <c r="AA20">
        <v>16</v>
      </c>
      <c r="AB20">
        <v>8.5091946617733505E-2</v>
      </c>
      <c r="AC20">
        <v>0.20072044193675401</v>
      </c>
      <c r="AD20">
        <v>2.6416393079354901E-2</v>
      </c>
      <c r="AF20">
        <v>16</v>
      </c>
      <c r="AG20">
        <v>0.74077749085301003</v>
      </c>
      <c r="AH20">
        <v>0.76978298852562599</v>
      </c>
      <c r="AI20">
        <v>0.88035957972432599</v>
      </c>
      <c r="AJ20">
        <v>0.69573741720278404</v>
      </c>
      <c r="AK20">
        <v>0.77591050411805795</v>
      </c>
      <c r="AL20">
        <v>0.62986181963113197</v>
      </c>
      <c r="AM20">
        <v>0.65168754752481295</v>
      </c>
      <c r="AN20">
        <v>0.79653872549882698</v>
      </c>
      <c r="AO20">
        <v>0.58468862453378401</v>
      </c>
      <c r="AP20">
        <v>0.66636186956162002</v>
      </c>
    </row>
    <row r="21" spans="5:42" x14ac:dyDescent="0.45">
      <c r="E21">
        <v>16</v>
      </c>
      <c r="F21">
        <v>1.0033078102499999</v>
      </c>
      <c r="G21">
        <v>4.2658823724936103E-2</v>
      </c>
      <c r="H21">
        <v>0.104076260544614</v>
      </c>
      <c r="I21">
        <v>8.8689224224121094E-2</v>
      </c>
      <c r="J21">
        <v>0.71917065671739799</v>
      </c>
      <c r="K21">
        <v>8.9547566978443197E-2</v>
      </c>
      <c r="M21">
        <v>17</v>
      </c>
      <c r="N21">
        <v>1.0470775830000001</v>
      </c>
      <c r="O21">
        <v>1.0407964590000001</v>
      </c>
      <c r="P21">
        <v>1.087346368</v>
      </c>
      <c r="Q21">
        <v>1.0847441630000001</v>
      </c>
      <c r="R21">
        <v>0.98993495200000003</v>
      </c>
      <c r="S21">
        <v>0.98870102000000004</v>
      </c>
      <c r="T21">
        <v>0.99050493299999998</v>
      </c>
      <c r="U21">
        <v>0.98910647600000001</v>
      </c>
      <c r="V21">
        <v>0.95454802699999997</v>
      </c>
      <c r="W21">
        <v>0.98613783300000002</v>
      </c>
      <c r="X21">
        <v>0.98548089000000005</v>
      </c>
      <c r="Y21">
        <v>0.98710286599999997</v>
      </c>
      <c r="AA21">
        <v>17</v>
      </c>
      <c r="AB21">
        <v>7.2058217865337601E-2</v>
      </c>
      <c r="AC21">
        <v>0.16039704800594201</v>
      </c>
      <c r="AF21">
        <v>17</v>
      </c>
      <c r="AG21">
        <v>0.75284719705352998</v>
      </c>
      <c r="AH21">
        <v>0.78376819607294401</v>
      </c>
      <c r="AI21">
        <v>0.90164136155791397</v>
      </c>
      <c r="AJ21">
        <v>0.69962693525155895</v>
      </c>
      <c r="AK21">
        <v>0.781388627209056</v>
      </c>
      <c r="AL21">
        <v>0.60519156409443797</v>
      </c>
      <c r="AM21">
        <v>0.64396480370029996</v>
      </c>
      <c r="AN21">
        <v>0.79650929660655601</v>
      </c>
      <c r="AO21">
        <v>0.56545764217704497</v>
      </c>
      <c r="AP21">
        <v>0.64950684994886099</v>
      </c>
    </row>
    <row r="22" spans="5:42" x14ac:dyDescent="0.45">
      <c r="E22">
        <v>17</v>
      </c>
      <c r="F22">
        <v>1.0109567975</v>
      </c>
      <c r="G22">
        <v>4.2984112882066897E-2</v>
      </c>
      <c r="H22">
        <v>0.11622763293563999</v>
      </c>
      <c r="I22">
        <v>6.2464985834507998E-2</v>
      </c>
      <c r="J22">
        <v>0.71799024736721995</v>
      </c>
      <c r="K22">
        <v>0.103253068148628</v>
      </c>
      <c r="M22">
        <v>18</v>
      </c>
      <c r="N22">
        <v>1.0374339100000001</v>
      </c>
      <c r="O22">
        <v>1.0348648309999999</v>
      </c>
      <c r="P22">
        <v>1.0852050550000001</v>
      </c>
      <c r="Q22">
        <v>1.081696062</v>
      </c>
      <c r="R22">
        <v>0.99856673100000004</v>
      </c>
      <c r="S22">
        <v>0.99585276199999995</v>
      </c>
      <c r="T22">
        <v>0.99154688999999996</v>
      </c>
      <c r="U22">
        <v>0.98559573300000003</v>
      </c>
      <c r="V22">
        <v>0.96266710200000005</v>
      </c>
      <c r="W22">
        <v>0.98743410300000001</v>
      </c>
      <c r="X22">
        <v>0.99126024400000001</v>
      </c>
      <c r="Y22">
        <v>0.99330699300000003</v>
      </c>
      <c r="AA22">
        <v>18</v>
      </c>
      <c r="AB22">
        <v>6.9411516431848397E-2</v>
      </c>
      <c r="AC22">
        <v>0.116164812632662</v>
      </c>
      <c r="AF22">
        <v>18</v>
      </c>
      <c r="AG22">
        <v>0.75414513397222505</v>
      </c>
      <c r="AH22">
        <v>0.78852375014106602</v>
      </c>
      <c r="AI22">
        <v>0.91358394478133098</v>
      </c>
      <c r="AJ22">
        <v>0.67663963606437005</v>
      </c>
      <c r="AK22">
        <v>0.75760172746055898</v>
      </c>
      <c r="AL22">
        <v>0.55309523386697401</v>
      </c>
      <c r="AM22">
        <v>0.60698606096500396</v>
      </c>
      <c r="AN22">
        <v>0.75932473870362904</v>
      </c>
      <c r="AO22">
        <v>0.56981351170386296</v>
      </c>
      <c r="AP22">
        <v>0.66158235056692405</v>
      </c>
    </row>
    <row r="23" spans="5:42" x14ac:dyDescent="0.45">
      <c r="E23">
        <v>18</v>
      </c>
      <c r="F23">
        <v>1.01211920133333</v>
      </c>
      <c r="G23">
        <v>3.9033225996441601E-2</v>
      </c>
      <c r="H23">
        <v>9.2788164532255302E-2</v>
      </c>
      <c r="I23">
        <v>3.3059572786418703E-2</v>
      </c>
      <c r="J23">
        <v>0.70412960882259501</v>
      </c>
      <c r="K23">
        <v>0.111682011668116</v>
      </c>
      <c r="M23">
        <v>19</v>
      </c>
      <c r="N23">
        <v>1.005134438</v>
      </c>
      <c r="O23">
        <v>1.0080753229999999</v>
      </c>
      <c r="P23">
        <v>1.080287459</v>
      </c>
      <c r="Q23">
        <v>1.084420503</v>
      </c>
      <c r="R23">
        <v>1.000615501</v>
      </c>
      <c r="S23">
        <v>0.996202755</v>
      </c>
      <c r="T23">
        <v>0.98807805400000004</v>
      </c>
      <c r="U23">
        <v>0.98411115800000004</v>
      </c>
      <c r="V23">
        <v>0.96411840999999998</v>
      </c>
      <c r="W23">
        <v>0.99947343</v>
      </c>
      <c r="X23">
        <v>1.003303364</v>
      </c>
      <c r="Y23">
        <v>1.010632566</v>
      </c>
      <c r="AA23">
        <v>19</v>
      </c>
      <c r="AB23">
        <v>6.5468884635648997E-2</v>
      </c>
      <c r="AC23">
        <v>7.5343213596566802E-2</v>
      </c>
      <c r="AF23">
        <v>19</v>
      </c>
      <c r="AG23">
        <v>0.72339936630167401</v>
      </c>
      <c r="AH23">
        <v>0.75827596323179502</v>
      </c>
      <c r="AI23">
        <v>0.88422889501007895</v>
      </c>
      <c r="AJ23">
        <v>0.670558280344699</v>
      </c>
      <c r="AK23">
        <v>0.75086684078499499</v>
      </c>
      <c r="AL23">
        <v>0.50991741972895599</v>
      </c>
      <c r="AM23">
        <v>0.56842613093319505</v>
      </c>
      <c r="AN23">
        <v>0.72327486557716603</v>
      </c>
      <c r="AO23">
        <v>0.55175176112276203</v>
      </c>
      <c r="AP23">
        <v>0.64776416027530004</v>
      </c>
    </row>
    <row r="24" spans="5:42" x14ac:dyDescent="0.45">
      <c r="E24">
        <v>19</v>
      </c>
      <c r="F24">
        <v>1.0103710800833301</v>
      </c>
      <c r="G24">
        <v>3.5922738465406098E-2</v>
      </c>
      <c r="H24">
        <v>7.0406049116107899E-2</v>
      </c>
      <c r="I24">
        <v>6.9822049679317301E-3</v>
      </c>
      <c r="J24">
        <v>0.67884636833106204</v>
      </c>
      <c r="K24">
        <v>0.113310932101646</v>
      </c>
      <c r="M24">
        <v>20</v>
      </c>
      <c r="N24">
        <v>0.97784221599999999</v>
      </c>
      <c r="O24">
        <v>0.97188923199999999</v>
      </c>
      <c r="P24">
        <v>1.0744505019999999</v>
      </c>
      <c r="Q24">
        <v>1.0799780210000001</v>
      </c>
      <c r="R24">
        <v>1.0081448230000001</v>
      </c>
      <c r="S24">
        <v>1.0070132389999999</v>
      </c>
      <c r="T24">
        <v>0.98672340999999997</v>
      </c>
      <c r="U24">
        <v>0.978824048</v>
      </c>
      <c r="V24">
        <v>0.96375076500000001</v>
      </c>
      <c r="W24">
        <v>1.0015445569999999</v>
      </c>
      <c r="X24">
        <v>1.0080290860000001</v>
      </c>
      <c r="Y24">
        <v>1.015839122</v>
      </c>
      <c r="AA24">
        <v>20</v>
      </c>
      <c r="AB24">
        <v>5.9229405796967699E-2</v>
      </c>
      <c r="AC24">
        <v>3.6776227629033903E-2</v>
      </c>
      <c r="AF24">
        <v>20</v>
      </c>
      <c r="AG24">
        <v>0.69441767077146199</v>
      </c>
      <c r="AH24">
        <v>0.72909887044406796</v>
      </c>
      <c r="AI24">
        <v>0.85916060901452695</v>
      </c>
      <c r="AJ24">
        <v>0.64684188387941399</v>
      </c>
      <c r="AK24">
        <v>0.72650287705546801</v>
      </c>
      <c r="AL24">
        <v>0.46717940100903799</v>
      </c>
      <c r="AM24">
        <v>0.52901659343476803</v>
      </c>
      <c r="AN24">
        <v>0.68342909043423605</v>
      </c>
      <c r="AO24">
        <v>0.53935818544768899</v>
      </c>
      <c r="AP24">
        <v>0.638016681596004</v>
      </c>
    </row>
    <row r="25" spans="5:42" x14ac:dyDescent="0.45">
      <c r="E25">
        <v>20</v>
      </c>
      <c r="F25">
        <v>1.00616908508333</v>
      </c>
      <c r="G25">
        <v>3.7094230844663102E-2</v>
      </c>
      <c r="H25">
        <v>4.8002816713000801E-2</v>
      </c>
      <c r="I25">
        <v>1.5876794541735701E-2</v>
      </c>
      <c r="J25">
        <v>0.65130218630866699</v>
      </c>
      <c r="K25">
        <v>0.115174504973583</v>
      </c>
    </row>
    <row r="26" spans="5:42" x14ac:dyDescent="0.45">
      <c r="M26" t="s">
        <v>2</v>
      </c>
      <c r="N26" t="s">
        <v>45</v>
      </c>
      <c r="AA26" t="s">
        <v>2</v>
      </c>
      <c r="AB26" t="s">
        <v>45</v>
      </c>
      <c r="AF26" t="s">
        <v>2</v>
      </c>
      <c r="AG26" t="s">
        <v>45</v>
      </c>
    </row>
    <row r="27" spans="5:42" x14ac:dyDescent="0.45">
      <c r="M27">
        <v>0</v>
      </c>
      <c r="N27">
        <v>485.109462915601</v>
      </c>
      <c r="O27">
        <v>551.78976982097174</v>
      </c>
      <c r="P27">
        <v>362.27058823529416</v>
      </c>
      <c r="Q27">
        <v>486.16146632566074</v>
      </c>
      <c r="R27">
        <v>571.40358056265984</v>
      </c>
      <c r="S27">
        <v>482.96624040920699</v>
      </c>
      <c r="T27">
        <v>291.28294970161977</v>
      </c>
      <c r="U27">
        <v>228.78678601875549</v>
      </c>
      <c r="V27">
        <v>396.25541346973563</v>
      </c>
      <c r="W27">
        <v>380.4875532821826</v>
      </c>
      <c r="X27">
        <v>432.30426257459499</v>
      </c>
      <c r="Y27">
        <v>246.34347826086957</v>
      </c>
      <c r="AA27">
        <v>0</v>
      </c>
      <c r="AB27">
        <v>734.12855920000004</v>
      </c>
      <c r="AC27">
        <v>698.99556689999997</v>
      </c>
      <c r="AD27">
        <v>772.69232739999995</v>
      </c>
      <c r="AF27">
        <v>0</v>
      </c>
      <c r="AG27">
        <v>919.66410910000002</v>
      </c>
      <c r="AH27">
        <v>333.72634269999998</v>
      </c>
      <c r="AI27">
        <v>405.7723785</v>
      </c>
      <c r="AJ27">
        <v>728.65942029999997</v>
      </c>
      <c r="AK27">
        <v>633.60230179999996</v>
      </c>
      <c r="AL27">
        <v>428.27996589999998</v>
      </c>
      <c r="AM27">
        <v>601.02335889999995</v>
      </c>
      <c r="AN27">
        <v>375.4530264</v>
      </c>
      <c r="AO27">
        <v>458.00528559999998</v>
      </c>
      <c r="AP27">
        <v>580.32583120000004</v>
      </c>
    </row>
    <row r="28" spans="5:42" x14ac:dyDescent="0.45">
      <c r="M28">
        <v>1</v>
      </c>
      <c r="N28">
        <v>487.37350128136217</v>
      </c>
      <c r="O28">
        <v>554.67789596593036</v>
      </c>
      <c r="P28">
        <v>361.85447952812945</v>
      </c>
      <c r="Q28">
        <v>485.72947151142864</v>
      </c>
      <c r="R28">
        <v>546.16204623887575</v>
      </c>
      <c r="S28">
        <v>462.90806708992932</v>
      </c>
      <c r="T28">
        <v>296.64485682014924</v>
      </c>
      <c r="U28">
        <v>232.36372351127031</v>
      </c>
      <c r="V28">
        <v>383.9577479668589</v>
      </c>
      <c r="W28">
        <v>378.92048485498566</v>
      </c>
      <c r="X28">
        <v>429.86757916628903</v>
      </c>
      <c r="Y28">
        <v>245.721074219</v>
      </c>
      <c r="AA28">
        <v>1</v>
      </c>
      <c r="AB28">
        <v>664.94625189999999</v>
      </c>
      <c r="AC28">
        <v>653.69692180000004</v>
      </c>
      <c r="AD28">
        <v>693.1590066</v>
      </c>
      <c r="AF28">
        <v>1</v>
      </c>
      <c r="AG28">
        <v>897.45967189999999</v>
      </c>
      <c r="AH28">
        <v>323.27694339999999</v>
      </c>
      <c r="AI28">
        <v>406.12161600000002</v>
      </c>
      <c r="AJ28">
        <v>723.16614259999994</v>
      </c>
      <c r="AK28">
        <v>644.79820849999999</v>
      </c>
      <c r="AL28">
        <v>384.24992730000002</v>
      </c>
      <c r="AM28">
        <v>532.11393750000002</v>
      </c>
      <c r="AN28">
        <v>347.39077500000002</v>
      </c>
      <c r="AO28">
        <v>448.30440979999997</v>
      </c>
      <c r="AP28">
        <v>620.59170019999999</v>
      </c>
    </row>
    <row r="29" spans="5:42" x14ac:dyDescent="0.45">
      <c r="M29">
        <v>2</v>
      </c>
      <c r="N29">
        <v>486.00948262127253</v>
      </c>
      <c r="O29">
        <v>556.20761336437886</v>
      </c>
      <c r="P29">
        <v>364.09059509628241</v>
      </c>
      <c r="Q29">
        <v>488.78839410977366</v>
      </c>
      <c r="R29">
        <v>546.86692398182197</v>
      </c>
      <c r="S29">
        <v>461.79924711502082</v>
      </c>
      <c r="T29">
        <v>296.18988799942872</v>
      </c>
      <c r="U29">
        <v>233.23888421603215</v>
      </c>
      <c r="V29">
        <v>383.47122953275488</v>
      </c>
      <c r="W29">
        <v>378.3330337605085</v>
      </c>
      <c r="X29">
        <v>426.43742813976695</v>
      </c>
      <c r="Y29">
        <v>244.36548079256087</v>
      </c>
      <c r="AA29">
        <v>2</v>
      </c>
      <c r="AB29">
        <v>644.91944750000005</v>
      </c>
      <c r="AC29">
        <v>577.75142459999995</v>
      </c>
      <c r="AD29">
        <v>646.77398779999999</v>
      </c>
      <c r="AF29">
        <v>2</v>
      </c>
      <c r="AG29">
        <v>864.84225370000001</v>
      </c>
      <c r="AH29">
        <v>316.17495789999998</v>
      </c>
      <c r="AI29">
        <v>399.58906839999997</v>
      </c>
      <c r="AJ29">
        <v>704.30783310000004</v>
      </c>
      <c r="AK29">
        <v>645.75433840000005</v>
      </c>
      <c r="AL29">
        <v>385.9018615</v>
      </c>
      <c r="AM29">
        <v>537.28356040000006</v>
      </c>
      <c r="AN29">
        <v>353.32837439999997</v>
      </c>
      <c r="AO29">
        <v>413.0830244</v>
      </c>
      <c r="AP29">
        <v>576.51331770000002</v>
      </c>
    </row>
    <row r="30" spans="5:42" x14ac:dyDescent="0.45">
      <c r="M30">
        <v>3</v>
      </c>
      <c r="N30">
        <v>485.3870857250235</v>
      </c>
      <c r="O30">
        <v>558.54205268628789</v>
      </c>
      <c r="P30">
        <v>387.40305704034125</v>
      </c>
      <c r="Q30">
        <v>519.85110101002238</v>
      </c>
      <c r="R30">
        <v>562.00365739130939</v>
      </c>
      <c r="S30">
        <v>473.35223184039421</v>
      </c>
      <c r="T30">
        <v>297.30065911774722</v>
      </c>
      <c r="U30">
        <v>234.06551512531721</v>
      </c>
      <c r="V30">
        <v>382.91033356128719</v>
      </c>
      <c r="W30">
        <v>378.25119887803612</v>
      </c>
      <c r="X30">
        <v>427.94515496574377</v>
      </c>
      <c r="Y30">
        <v>244.0597542481174</v>
      </c>
      <c r="AA30">
        <v>3</v>
      </c>
      <c r="AB30">
        <v>593.36146940000003</v>
      </c>
      <c r="AC30">
        <v>533.21669250000002</v>
      </c>
      <c r="AD30">
        <v>581.89074149999999</v>
      </c>
      <c r="AF30">
        <v>3</v>
      </c>
      <c r="AG30">
        <v>870.23996390000002</v>
      </c>
      <c r="AH30">
        <v>317.4078356</v>
      </c>
      <c r="AI30">
        <v>407.11950839999997</v>
      </c>
      <c r="AJ30">
        <v>682.96916050000004</v>
      </c>
      <c r="AK30">
        <v>629.93569170000001</v>
      </c>
      <c r="AL30">
        <v>374.36852099999999</v>
      </c>
      <c r="AM30">
        <v>519.51510089999999</v>
      </c>
      <c r="AN30">
        <v>345.56800199999998</v>
      </c>
      <c r="AO30">
        <v>393.01854509999998</v>
      </c>
      <c r="AP30">
        <v>547.80808119999995</v>
      </c>
    </row>
    <row r="31" spans="5:42" x14ac:dyDescent="0.45">
      <c r="M31">
        <v>4</v>
      </c>
      <c r="N31">
        <v>484.27353490195094</v>
      </c>
      <c r="O31">
        <v>554.93376143398609</v>
      </c>
      <c r="P31">
        <v>389.44112797240012</v>
      </c>
      <c r="Q31">
        <v>520.12414144354761</v>
      </c>
      <c r="R31">
        <v>550.38782313488696</v>
      </c>
      <c r="S31">
        <v>465.17526710347198</v>
      </c>
      <c r="T31">
        <v>296.89291629294468</v>
      </c>
      <c r="U31">
        <v>234.85364876847925</v>
      </c>
      <c r="V31">
        <v>382.2888592509745</v>
      </c>
      <c r="W31">
        <v>375.97783292763171</v>
      </c>
      <c r="X31">
        <v>425.66436004221794</v>
      </c>
      <c r="Y31">
        <v>243.5818412490174</v>
      </c>
      <c r="AA31">
        <v>4</v>
      </c>
      <c r="AB31">
        <v>548.38870229999998</v>
      </c>
      <c r="AC31">
        <v>497.8119552</v>
      </c>
      <c r="AD31">
        <v>554.80472229999998</v>
      </c>
      <c r="AF31">
        <v>4</v>
      </c>
      <c r="AG31">
        <v>796.38136099999997</v>
      </c>
      <c r="AH31">
        <v>293.55136979999997</v>
      </c>
      <c r="AI31">
        <v>376.0037997</v>
      </c>
      <c r="AJ31">
        <v>662.22449019999999</v>
      </c>
      <c r="AK31">
        <v>608.11185169999999</v>
      </c>
      <c r="AL31">
        <v>376.25838779999998</v>
      </c>
      <c r="AM31">
        <v>517.53319080000006</v>
      </c>
      <c r="AN31">
        <v>345.69633700000003</v>
      </c>
      <c r="AO31">
        <v>375.9708632</v>
      </c>
      <c r="AP31">
        <v>485.12391680000002</v>
      </c>
    </row>
    <row r="32" spans="5:42" x14ac:dyDescent="0.45">
      <c r="M32">
        <v>5</v>
      </c>
      <c r="N32">
        <v>483.89297623048287</v>
      </c>
      <c r="O32">
        <v>554.72077885968167</v>
      </c>
      <c r="P32">
        <v>388.38829066800002</v>
      </c>
      <c r="Q32">
        <v>521.44576263884744</v>
      </c>
      <c r="R32">
        <v>560.94466256457395</v>
      </c>
      <c r="S32">
        <v>475.52626380243203</v>
      </c>
      <c r="T32">
        <v>298.99462763690377</v>
      </c>
      <c r="U32">
        <v>234.1193573499653</v>
      </c>
      <c r="V32">
        <v>381.69929023778815</v>
      </c>
      <c r="W32">
        <v>374.22531106208953</v>
      </c>
      <c r="X32">
        <v>424.08792277674752</v>
      </c>
      <c r="Y32">
        <v>241.53012204603044</v>
      </c>
      <c r="AA32">
        <v>5</v>
      </c>
      <c r="AB32">
        <v>503.03910860000002</v>
      </c>
      <c r="AC32">
        <v>466.39154710000003</v>
      </c>
      <c r="AD32">
        <v>506.00158699999997</v>
      </c>
      <c r="AF32">
        <v>5</v>
      </c>
      <c r="AG32">
        <v>826.72013700000002</v>
      </c>
      <c r="AH32">
        <v>305.2190592</v>
      </c>
      <c r="AI32">
        <v>393.92979380000003</v>
      </c>
      <c r="AJ32">
        <v>637.02226199999996</v>
      </c>
      <c r="AK32">
        <v>586.25522239999998</v>
      </c>
      <c r="AL32">
        <v>375.4175563</v>
      </c>
      <c r="AM32">
        <v>512.33460419999994</v>
      </c>
      <c r="AN32">
        <v>344.52226530000002</v>
      </c>
      <c r="AO32">
        <v>356.3100829</v>
      </c>
      <c r="AP32">
        <v>450.04764740000002</v>
      </c>
    </row>
    <row r="33" spans="13:42" x14ac:dyDescent="0.45">
      <c r="M33">
        <v>6</v>
      </c>
      <c r="N33">
        <v>479.44901845004915</v>
      </c>
      <c r="O33">
        <v>551.37869306393236</v>
      </c>
      <c r="P33">
        <v>389.6404496123177</v>
      </c>
      <c r="Q33">
        <v>520.20076000447898</v>
      </c>
      <c r="R33">
        <v>546.45945151729404</v>
      </c>
      <c r="S33">
        <v>463.16862979146123</v>
      </c>
      <c r="T33">
        <v>299.3512881708171</v>
      </c>
      <c r="U33">
        <v>234.83174426401229</v>
      </c>
      <c r="V33">
        <v>380.35607393984918</v>
      </c>
      <c r="W33">
        <v>376.37061060937242</v>
      </c>
      <c r="X33">
        <v>423.0998611233349</v>
      </c>
      <c r="Y33">
        <v>242.35864512496954</v>
      </c>
      <c r="AA33">
        <v>6</v>
      </c>
      <c r="AB33">
        <v>460.32631450000002</v>
      </c>
      <c r="AC33">
        <v>441.09409979999998</v>
      </c>
      <c r="AD33">
        <v>461.05952109999998</v>
      </c>
      <c r="AF33">
        <v>6</v>
      </c>
      <c r="AG33">
        <v>796.10846379999998</v>
      </c>
      <c r="AH33">
        <v>294.38956109999998</v>
      </c>
      <c r="AI33">
        <v>379.81838069999998</v>
      </c>
      <c r="AJ33">
        <v>635.43078869999999</v>
      </c>
      <c r="AK33">
        <v>588.2796975</v>
      </c>
      <c r="AL33">
        <v>335.65135729999997</v>
      </c>
      <c r="AM33">
        <v>454.56659389999999</v>
      </c>
      <c r="AN33">
        <v>306.41948689999998</v>
      </c>
      <c r="AO33">
        <v>359.41411110000001</v>
      </c>
      <c r="AP33">
        <v>441.60712119999999</v>
      </c>
    </row>
    <row r="34" spans="13:42" x14ac:dyDescent="0.45">
      <c r="M34">
        <v>7</v>
      </c>
      <c r="N34">
        <v>488.78423937849664</v>
      </c>
      <c r="O34">
        <v>553.36675573826233</v>
      </c>
      <c r="P34">
        <v>389.9235590052354</v>
      </c>
      <c r="Q34">
        <v>520.89549689389503</v>
      </c>
      <c r="R34">
        <v>550.26081097559586</v>
      </c>
      <c r="S34">
        <v>464.82983081264797</v>
      </c>
      <c r="T34">
        <v>296.12841768470435</v>
      </c>
      <c r="U34">
        <v>233.18227527278074</v>
      </c>
      <c r="V34">
        <v>380.17218686016361</v>
      </c>
      <c r="W34">
        <v>375.3141024494476</v>
      </c>
      <c r="X34">
        <v>423.83689363446848</v>
      </c>
      <c r="Y34">
        <v>243.94637860374345</v>
      </c>
      <c r="AA34">
        <v>7</v>
      </c>
      <c r="AB34">
        <v>416.19843689999999</v>
      </c>
      <c r="AC34">
        <v>409.23018619999999</v>
      </c>
      <c r="AD34">
        <v>411.35168479999999</v>
      </c>
      <c r="AF34">
        <v>7</v>
      </c>
      <c r="AG34">
        <v>812.45927840000002</v>
      </c>
      <c r="AH34">
        <v>302.8755233</v>
      </c>
      <c r="AI34">
        <v>390.81482620000003</v>
      </c>
      <c r="AJ34">
        <v>621.04275829999995</v>
      </c>
      <c r="AK34">
        <v>580.01145029999998</v>
      </c>
      <c r="AL34">
        <v>362.49475230000002</v>
      </c>
      <c r="AM34">
        <v>492.34279249999997</v>
      </c>
      <c r="AN34">
        <v>336.9521598</v>
      </c>
      <c r="AO34">
        <v>327.80861579999998</v>
      </c>
      <c r="AP34">
        <v>409.55055229999999</v>
      </c>
    </row>
    <row r="35" spans="13:42" x14ac:dyDescent="0.45">
      <c r="M35">
        <v>8</v>
      </c>
      <c r="N35">
        <v>487.82051121727926</v>
      </c>
      <c r="O35">
        <v>555.2095012659712</v>
      </c>
      <c r="P35">
        <v>389.51899622398832</v>
      </c>
      <c r="Q35">
        <v>518.67204083078479</v>
      </c>
      <c r="R35">
        <v>560.02538162732174</v>
      </c>
      <c r="S35">
        <v>474.35762411195276</v>
      </c>
      <c r="T35">
        <v>297.09290301028727</v>
      </c>
      <c r="U35">
        <v>233.30762778162722</v>
      </c>
      <c r="V35">
        <v>386.85037404841285</v>
      </c>
      <c r="W35">
        <v>372.8715888547938</v>
      </c>
      <c r="X35">
        <v>421.00408766884414</v>
      </c>
      <c r="Y35">
        <v>240.68660847375216</v>
      </c>
      <c r="AA35">
        <v>8</v>
      </c>
      <c r="AB35">
        <v>361.48346340000001</v>
      </c>
      <c r="AC35">
        <v>356.96174789999998</v>
      </c>
      <c r="AD35">
        <v>366.96393310000002</v>
      </c>
      <c r="AF35">
        <v>8</v>
      </c>
      <c r="AG35">
        <v>784.04127010000002</v>
      </c>
      <c r="AH35">
        <v>293.78408109999998</v>
      </c>
      <c r="AI35">
        <v>378.77727779999998</v>
      </c>
      <c r="AJ35">
        <v>610.99892839999995</v>
      </c>
      <c r="AK35">
        <v>569.43248089999997</v>
      </c>
      <c r="AL35">
        <v>358.91656999999998</v>
      </c>
      <c r="AM35">
        <v>482.62446870000002</v>
      </c>
      <c r="AN35">
        <v>335.93163099999998</v>
      </c>
      <c r="AO35">
        <v>337.21362599999998</v>
      </c>
      <c r="AP35">
        <v>437.93228449999998</v>
      </c>
    </row>
    <row r="36" spans="13:42" x14ac:dyDescent="0.45">
      <c r="M36">
        <v>9</v>
      </c>
      <c r="N36">
        <v>490.70823978111764</v>
      </c>
      <c r="O36">
        <v>557.05292715046653</v>
      </c>
      <c r="P36">
        <v>389.92888184698836</v>
      </c>
      <c r="Q36">
        <v>519.88583044053087</v>
      </c>
      <c r="R36">
        <v>558.32265095497087</v>
      </c>
      <c r="S36">
        <v>470.21919699715534</v>
      </c>
      <c r="T36">
        <v>298.00890021093096</v>
      </c>
      <c r="U36">
        <v>233.79202179980288</v>
      </c>
      <c r="V36">
        <v>396.78013052944272</v>
      </c>
      <c r="W36">
        <v>373.30136019987754</v>
      </c>
      <c r="X36">
        <v>422.07120393814523</v>
      </c>
      <c r="Y36">
        <v>242.62959905573916</v>
      </c>
      <c r="AA36">
        <v>9</v>
      </c>
      <c r="AB36">
        <v>331.22212430000002</v>
      </c>
      <c r="AC36">
        <v>335.01908200000003</v>
      </c>
      <c r="AD36">
        <v>325.87826610000002</v>
      </c>
      <c r="AF36">
        <v>9</v>
      </c>
      <c r="AG36">
        <v>790.59621990000005</v>
      </c>
      <c r="AH36">
        <v>294.52535849999998</v>
      </c>
      <c r="AI36">
        <v>382.59706510000001</v>
      </c>
      <c r="AJ36">
        <v>586.87039979999997</v>
      </c>
      <c r="AK36">
        <v>551.66828480000004</v>
      </c>
      <c r="AL36">
        <v>331.0639362</v>
      </c>
      <c r="AM36">
        <v>445.69331390000002</v>
      </c>
      <c r="AN36">
        <v>314.33850360000002</v>
      </c>
      <c r="AO36">
        <v>324.72888380000001</v>
      </c>
      <c r="AP36">
        <v>427.13050800000002</v>
      </c>
    </row>
    <row r="37" spans="13:42" x14ac:dyDescent="0.45">
      <c r="M37">
        <v>10</v>
      </c>
      <c r="N37">
        <v>488.86852860300661</v>
      </c>
      <c r="O37">
        <v>553.87126926418455</v>
      </c>
      <c r="P37">
        <v>393.34179972985891</v>
      </c>
      <c r="Q37">
        <v>524.20235065835232</v>
      </c>
      <c r="R37">
        <v>551.88066355841124</v>
      </c>
      <c r="S37">
        <v>465.90287844406174</v>
      </c>
      <c r="T37">
        <v>297.53239655045599</v>
      </c>
      <c r="U37">
        <v>233.01633438658703</v>
      </c>
      <c r="V37">
        <v>381.72571215250292</v>
      </c>
      <c r="W37">
        <v>370.52297844682744</v>
      </c>
      <c r="X37">
        <v>421.00263296500054</v>
      </c>
      <c r="Y37">
        <v>241.86555736760872</v>
      </c>
      <c r="AA37">
        <v>10</v>
      </c>
      <c r="AB37">
        <v>287.26784559999999</v>
      </c>
      <c r="AC37">
        <v>304.09607089999997</v>
      </c>
      <c r="AD37">
        <v>280.90885730000002</v>
      </c>
      <c r="AF37">
        <v>10</v>
      </c>
      <c r="AG37">
        <v>775.92283650000002</v>
      </c>
      <c r="AH37">
        <v>291.17718580000002</v>
      </c>
      <c r="AI37">
        <v>380.61851380000002</v>
      </c>
      <c r="AJ37">
        <v>578.71967099999995</v>
      </c>
      <c r="AK37">
        <v>548.54806580000002</v>
      </c>
      <c r="AL37">
        <v>317.58520340000001</v>
      </c>
      <c r="AM37">
        <v>425.41940449999998</v>
      </c>
      <c r="AN37">
        <v>300.83902810000001</v>
      </c>
      <c r="AO37">
        <v>306.12008459999998</v>
      </c>
      <c r="AP37">
        <v>411.80161299999997</v>
      </c>
    </row>
    <row r="38" spans="13:42" x14ac:dyDescent="0.45">
      <c r="M38">
        <v>11</v>
      </c>
      <c r="N38">
        <v>494.9392699203222</v>
      </c>
      <c r="O38">
        <v>559.93076683053596</v>
      </c>
      <c r="P38">
        <v>390.89905479948243</v>
      </c>
      <c r="Q38">
        <v>519.78959429211022</v>
      </c>
      <c r="R38">
        <v>552.79445673567568</v>
      </c>
      <c r="S38">
        <v>467.03825673253027</v>
      </c>
      <c r="T38">
        <v>293.92056225130813</v>
      </c>
      <c r="U38">
        <v>230.79084249816603</v>
      </c>
      <c r="V38">
        <v>378.36046748423865</v>
      </c>
      <c r="W38">
        <v>369.60315625505615</v>
      </c>
      <c r="X38">
        <v>420.79020729645669</v>
      </c>
      <c r="Y38">
        <v>240.77821351323476</v>
      </c>
      <c r="AA38">
        <v>11</v>
      </c>
      <c r="AB38">
        <v>250.46163319999999</v>
      </c>
      <c r="AC38">
        <v>278.0492319</v>
      </c>
      <c r="AD38">
        <v>213.66522459999999</v>
      </c>
      <c r="AF38">
        <v>11</v>
      </c>
      <c r="AG38">
        <v>760.20528230000002</v>
      </c>
      <c r="AH38">
        <v>286.75816609999998</v>
      </c>
      <c r="AI38">
        <v>379.00698549999998</v>
      </c>
      <c r="AJ38">
        <v>582.62706749999995</v>
      </c>
      <c r="AK38">
        <v>552.68497360000003</v>
      </c>
      <c r="AL38">
        <v>320.57409109999998</v>
      </c>
      <c r="AM38">
        <v>433.71069729999999</v>
      </c>
      <c r="AN38">
        <v>313.66428689999998</v>
      </c>
      <c r="AO38">
        <v>288.87592139999998</v>
      </c>
      <c r="AP38">
        <v>393.73835960000002</v>
      </c>
    </row>
    <row r="39" spans="13:42" x14ac:dyDescent="0.45">
      <c r="M39">
        <v>12</v>
      </c>
      <c r="N39">
        <v>499.32094740746908</v>
      </c>
      <c r="O39">
        <v>565.88934315156666</v>
      </c>
      <c r="P39">
        <v>392.71878379892945</v>
      </c>
      <c r="Q39">
        <v>523.38774288083016</v>
      </c>
      <c r="R39">
        <v>559.0069558834025</v>
      </c>
      <c r="S39">
        <v>471.82055270556049</v>
      </c>
      <c r="T39">
        <v>294.31982029506872</v>
      </c>
      <c r="U39">
        <v>230.46307362583096</v>
      </c>
      <c r="V39">
        <v>376.93254128902976</v>
      </c>
      <c r="W39">
        <v>372.0170541418027</v>
      </c>
      <c r="X39">
        <v>420.22612675165124</v>
      </c>
      <c r="Y39">
        <v>239.56214312063912</v>
      </c>
      <c r="AA39">
        <v>12</v>
      </c>
      <c r="AB39">
        <v>222.70762300000001</v>
      </c>
      <c r="AC39">
        <v>263.799217</v>
      </c>
      <c r="AD39">
        <v>190.47043729999999</v>
      </c>
      <c r="AF39">
        <v>12</v>
      </c>
      <c r="AG39">
        <v>723.06254149999995</v>
      </c>
      <c r="AH39">
        <v>273.00180169999999</v>
      </c>
      <c r="AI39">
        <v>365.3005867</v>
      </c>
      <c r="AJ39">
        <v>562.32816749999995</v>
      </c>
      <c r="AK39">
        <v>537.11042840000005</v>
      </c>
      <c r="AL39">
        <v>312.92845949999997</v>
      </c>
      <c r="AM39">
        <v>426.74221130000001</v>
      </c>
      <c r="AN39">
        <v>312.64102969999999</v>
      </c>
      <c r="AO39">
        <v>301.19733780000001</v>
      </c>
      <c r="AP39">
        <v>413.6814248</v>
      </c>
    </row>
    <row r="40" spans="13:42" x14ac:dyDescent="0.45">
      <c r="M40">
        <v>13</v>
      </c>
      <c r="N40">
        <v>492.72065865999696</v>
      </c>
      <c r="O40">
        <v>560.26314788239324</v>
      </c>
      <c r="P40">
        <v>392.01829847632945</v>
      </c>
      <c r="Q40">
        <v>523.82377380755577</v>
      </c>
      <c r="R40">
        <v>564.12563658457998</v>
      </c>
      <c r="S40">
        <v>475.71782946389294</v>
      </c>
      <c r="T40">
        <v>292.94323717330241</v>
      </c>
      <c r="U40">
        <v>227.46294491311551</v>
      </c>
      <c r="V40">
        <v>381.8708945884224</v>
      </c>
      <c r="W40">
        <v>367.97072577351867</v>
      </c>
      <c r="X40">
        <v>417.76176506293399</v>
      </c>
      <c r="Y40">
        <v>239.07275051545219</v>
      </c>
      <c r="AA40">
        <v>13</v>
      </c>
      <c r="AB40">
        <v>178.04715160000001</v>
      </c>
      <c r="AC40">
        <v>228.93346690000001</v>
      </c>
      <c r="AD40">
        <v>147.6832015</v>
      </c>
      <c r="AF40">
        <v>13</v>
      </c>
      <c r="AG40">
        <v>709.21511999999996</v>
      </c>
      <c r="AH40">
        <v>266.26547290000002</v>
      </c>
      <c r="AI40">
        <v>360.10366740000001</v>
      </c>
      <c r="AJ40">
        <v>561.3224305</v>
      </c>
      <c r="AK40">
        <v>540.06530320000002</v>
      </c>
      <c r="AL40">
        <v>304.89120730000002</v>
      </c>
      <c r="AM40">
        <v>418.7954934</v>
      </c>
      <c r="AN40">
        <v>308.8198845</v>
      </c>
      <c r="AO40">
        <v>281.23820860000001</v>
      </c>
      <c r="AP40">
        <v>394.52584159999998</v>
      </c>
    </row>
    <row r="41" spans="13:42" x14ac:dyDescent="0.45">
      <c r="M41">
        <v>14</v>
      </c>
      <c r="N41">
        <v>494.78527143621022</v>
      </c>
      <c r="O41">
        <v>565.03454575470528</v>
      </c>
      <c r="P41">
        <v>394.50883740314123</v>
      </c>
      <c r="Q41">
        <v>523.86672131149089</v>
      </c>
      <c r="R41">
        <v>562.03524800966431</v>
      </c>
      <c r="S41">
        <v>475.60569919185713</v>
      </c>
      <c r="T41">
        <v>291.54872849881144</v>
      </c>
      <c r="U41">
        <v>228.12062044151429</v>
      </c>
      <c r="V41">
        <v>378.04991102155083</v>
      </c>
      <c r="W41">
        <v>369.32282786481238</v>
      </c>
      <c r="X41">
        <v>419.66987177860699</v>
      </c>
      <c r="Y41">
        <v>241.04330570093916</v>
      </c>
      <c r="AA41">
        <v>14</v>
      </c>
      <c r="AB41">
        <v>140.92398180000001</v>
      </c>
      <c r="AC41">
        <v>202.61084439999999</v>
      </c>
      <c r="AD41">
        <v>96.062461229999997</v>
      </c>
      <c r="AF41">
        <v>14</v>
      </c>
      <c r="AG41">
        <v>709.3226396</v>
      </c>
      <c r="AH41">
        <v>267.46127360000003</v>
      </c>
      <c r="AI41">
        <v>363.95146519999997</v>
      </c>
      <c r="AJ41">
        <v>534.67745339999999</v>
      </c>
      <c r="AK41">
        <v>517.55287929999997</v>
      </c>
      <c r="AL41">
        <v>289.63670109999998</v>
      </c>
      <c r="AM41">
        <v>406.04028949999997</v>
      </c>
      <c r="AN41">
        <v>302.97287920000002</v>
      </c>
      <c r="AO41">
        <v>269.53106889999998</v>
      </c>
      <c r="AP41">
        <v>382.49822369999998</v>
      </c>
    </row>
    <row r="42" spans="13:42" x14ac:dyDescent="0.45">
      <c r="M42">
        <v>15</v>
      </c>
      <c r="N42">
        <v>497.36538432786239</v>
      </c>
      <c r="O42">
        <v>566.01887690361173</v>
      </c>
      <c r="P42">
        <v>393.7058737010824</v>
      </c>
      <c r="Q42">
        <v>526.78399590500715</v>
      </c>
      <c r="R42">
        <v>562.70443417075796</v>
      </c>
      <c r="S42">
        <v>475.6223793969022</v>
      </c>
      <c r="T42">
        <v>289.18995733019409</v>
      </c>
      <c r="U42">
        <v>226.66375812274728</v>
      </c>
      <c r="V42">
        <v>376.91703224840194</v>
      </c>
      <c r="W42">
        <v>367.57010852623</v>
      </c>
      <c r="X42">
        <v>418.92973791669374</v>
      </c>
      <c r="Y42">
        <v>238.9146640224609</v>
      </c>
      <c r="AA42">
        <v>15</v>
      </c>
      <c r="AB42">
        <v>95.397287989999995</v>
      </c>
      <c r="AC42">
        <v>169.9417976</v>
      </c>
      <c r="AD42">
        <v>55.731566569999998</v>
      </c>
      <c r="AF42">
        <v>15</v>
      </c>
      <c r="AG42">
        <v>660.40403709999998</v>
      </c>
      <c r="AH42">
        <v>249.75968090000001</v>
      </c>
      <c r="AI42">
        <v>344.26775249999997</v>
      </c>
      <c r="AJ42">
        <v>504.49918489999999</v>
      </c>
      <c r="AK42">
        <v>487.83082289999999</v>
      </c>
      <c r="AL42">
        <v>276.87268039999998</v>
      </c>
      <c r="AM42">
        <v>391.48133940000002</v>
      </c>
      <c r="AN42">
        <v>296.38036899999997</v>
      </c>
      <c r="AO42">
        <v>285.81517559999998</v>
      </c>
      <c r="AP42">
        <v>411.11841170000002</v>
      </c>
    </row>
    <row r="43" spans="13:42" x14ac:dyDescent="0.45">
      <c r="M43">
        <v>16</v>
      </c>
      <c r="N43">
        <v>500.00618053244955</v>
      </c>
      <c r="O43">
        <v>567.1893443991512</v>
      </c>
      <c r="P43">
        <v>392.50942798825889</v>
      </c>
      <c r="Q43">
        <v>524.70253934146592</v>
      </c>
      <c r="R43">
        <v>563.41297861048076</v>
      </c>
      <c r="S43">
        <v>475.54029880137836</v>
      </c>
      <c r="T43">
        <v>288.91565821544077</v>
      </c>
      <c r="U43">
        <v>224.99259373817117</v>
      </c>
      <c r="V43">
        <v>377.88631063401323</v>
      </c>
      <c r="W43">
        <v>368.05760363802221</v>
      </c>
      <c r="X43">
        <v>422.55715456587973</v>
      </c>
      <c r="Y43">
        <v>239.93209042449132</v>
      </c>
      <c r="AA43">
        <v>16</v>
      </c>
      <c r="AB43">
        <v>62.468428170000003</v>
      </c>
      <c r="AC43">
        <v>140.30269910000001</v>
      </c>
      <c r="AD43">
        <v>20.411744250000002</v>
      </c>
      <c r="AF43">
        <v>16</v>
      </c>
      <c r="AG43">
        <v>671.37087380000003</v>
      </c>
      <c r="AH43">
        <v>251.2272165</v>
      </c>
      <c r="AI43">
        <v>350.76040999999998</v>
      </c>
      <c r="AJ43">
        <v>505.16279709999998</v>
      </c>
      <c r="AK43">
        <v>489.92011109999999</v>
      </c>
      <c r="AL43">
        <v>278.61549389999999</v>
      </c>
      <c r="AM43">
        <v>397.92430250000001</v>
      </c>
      <c r="AN43">
        <v>305.0019696</v>
      </c>
      <c r="AO43">
        <v>246.08040249999999</v>
      </c>
      <c r="AP43">
        <v>355.15553360000001</v>
      </c>
    </row>
    <row r="44" spans="13:42" x14ac:dyDescent="0.45">
      <c r="M44">
        <v>17</v>
      </c>
      <c r="N44">
        <v>507.94724392009573</v>
      </c>
      <c r="O44">
        <v>574.30083854209249</v>
      </c>
      <c r="P44">
        <v>393.91360835087062</v>
      </c>
      <c r="Q44">
        <v>527.3608128722816</v>
      </c>
      <c r="R44">
        <v>565.65237609692485</v>
      </c>
      <c r="S44">
        <v>477.50921451814821</v>
      </c>
      <c r="T44">
        <v>288.51719857824526</v>
      </c>
      <c r="U44">
        <v>226.2944916743773</v>
      </c>
      <c r="V44">
        <v>378.24482311560536</v>
      </c>
      <c r="W44">
        <v>375.21317127716355</v>
      </c>
      <c r="X44">
        <v>426.0275894328056</v>
      </c>
      <c r="Y44">
        <v>243.16635341171303</v>
      </c>
      <c r="AA44">
        <v>17</v>
      </c>
      <c r="AB44">
        <v>52.899995660000002</v>
      </c>
      <c r="AC44">
        <v>112.1168255</v>
      </c>
      <c r="AF44">
        <v>17</v>
      </c>
      <c r="AG44">
        <v>712.02450260000001</v>
      </c>
      <c r="AH44">
        <v>269.70368689999998</v>
      </c>
      <c r="AI44">
        <v>376.64863930000001</v>
      </c>
      <c r="AJ44">
        <v>511.2048873</v>
      </c>
      <c r="AK44">
        <v>497.10511020000001</v>
      </c>
      <c r="AL44">
        <v>253.7834216</v>
      </c>
      <c r="AM44">
        <v>385.63267439999998</v>
      </c>
      <c r="AN44">
        <v>295.80628680000001</v>
      </c>
      <c r="AO44">
        <v>271.47586330000001</v>
      </c>
      <c r="AP44">
        <v>393.84707220000001</v>
      </c>
    </row>
    <row r="45" spans="13:42" x14ac:dyDescent="0.45">
      <c r="M45">
        <v>18</v>
      </c>
      <c r="N45">
        <v>503.26900689053201</v>
      </c>
      <c r="O45">
        <v>571.02782689330877</v>
      </c>
      <c r="P45">
        <v>393.13787363076483</v>
      </c>
      <c r="Q45">
        <v>525.87894362061274</v>
      </c>
      <c r="R45">
        <v>570.58460552415033</v>
      </c>
      <c r="S45">
        <v>480.9632644642648</v>
      </c>
      <c r="T45">
        <v>288.8207028866675</v>
      </c>
      <c r="U45">
        <v>225.49128006686945</v>
      </c>
      <c r="V45">
        <v>381.46205053672219</v>
      </c>
      <c r="W45">
        <v>375.70638587785669</v>
      </c>
      <c r="X45">
        <v>428.52602880193314</v>
      </c>
      <c r="Y45">
        <v>244.6946996364652</v>
      </c>
      <c r="AA45">
        <v>18</v>
      </c>
      <c r="AB45">
        <v>50.95697655</v>
      </c>
      <c r="AC45">
        <v>81.198689060000007</v>
      </c>
      <c r="AF45">
        <v>18</v>
      </c>
      <c r="AG45">
        <v>693.7042639</v>
      </c>
      <c r="AH45">
        <v>263.76137740000001</v>
      </c>
      <c r="AI45">
        <v>370.17443020000002</v>
      </c>
      <c r="AJ45">
        <v>513.00158680000004</v>
      </c>
      <c r="AK45">
        <v>498.24367710000001</v>
      </c>
      <c r="AL45">
        <v>245.17535179999999</v>
      </c>
      <c r="AM45">
        <v>377.55669110000002</v>
      </c>
      <c r="AN45">
        <v>296.34722149999999</v>
      </c>
      <c r="AO45">
        <v>259.39150089999998</v>
      </c>
      <c r="AP45">
        <v>381.77420189999998</v>
      </c>
    </row>
    <row r="46" spans="13:42" x14ac:dyDescent="0.45">
      <c r="M46">
        <v>19</v>
      </c>
      <c r="N46">
        <v>487.60022737615446</v>
      </c>
      <c r="O46">
        <v>556.24565044037172</v>
      </c>
      <c r="P46">
        <v>391.35637323514123</v>
      </c>
      <c r="Q46">
        <v>527.20346185209064</v>
      </c>
      <c r="R46">
        <v>571.75528003789964</v>
      </c>
      <c r="S46">
        <v>481.13229926764433</v>
      </c>
      <c r="T46">
        <v>287.81029010455632</v>
      </c>
      <c r="U46">
        <v>225.15162892401565</v>
      </c>
      <c r="V46">
        <v>382.03713918833409</v>
      </c>
      <c r="W46">
        <v>380.28719995125078</v>
      </c>
      <c r="X46">
        <v>433.73232091263043</v>
      </c>
      <c r="Y46">
        <v>248.9627415521478</v>
      </c>
      <c r="AA46">
        <v>19</v>
      </c>
      <c r="AB46">
        <v>48.062577949999998</v>
      </c>
      <c r="AC46">
        <v>52.664572300000003</v>
      </c>
      <c r="AF46">
        <v>19</v>
      </c>
      <c r="AG46">
        <v>674.95187180000005</v>
      </c>
      <c r="AH46">
        <v>255.98837750000001</v>
      </c>
      <c r="AI46">
        <v>365.29832119999998</v>
      </c>
      <c r="AJ46">
        <v>454.91306079999998</v>
      </c>
      <c r="AK46">
        <v>444.7058078</v>
      </c>
      <c r="AL46">
        <v>211.6800503</v>
      </c>
      <c r="AM46">
        <v>331.24903799999998</v>
      </c>
      <c r="AN46">
        <v>263.1188052</v>
      </c>
      <c r="AO46">
        <v>252.06543629999999</v>
      </c>
      <c r="AP46">
        <v>376.1787084</v>
      </c>
    </row>
    <row r="47" spans="13:42" x14ac:dyDescent="0.45">
      <c r="M47">
        <v>20</v>
      </c>
      <c r="N47">
        <v>474.36051221996109</v>
      </c>
      <c r="O47">
        <v>536.27853561676102</v>
      </c>
      <c r="P47">
        <v>389.24181538924711</v>
      </c>
      <c r="Q47">
        <v>525.04369828884523</v>
      </c>
      <c r="R47">
        <v>576.05756158790894</v>
      </c>
      <c r="S47">
        <v>486.35339808212819</v>
      </c>
      <c r="T47">
        <v>287.41570540444076</v>
      </c>
      <c r="U47">
        <v>223.94200801978806</v>
      </c>
      <c r="V47">
        <v>381.89145786684907</v>
      </c>
      <c r="W47">
        <v>381.07523799601739</v>
      </c>
      <c r="X47">
        <v>435.77527067697304</v>
      </c>
      <c r="Y47">
        <v>250.24534266694783</v>
      </c>
      <c r="AA47">
        <v>20</v>
      </c>
      <c r="AB47">
        <v>43.481998339999997</v>
      </c>
      <c r="AC47">
        <v>25.706420080000001</v>
      </c>
      <c r="AF47">
        <v>20</v>
      </c>
      <c r="AG47">
        <v>627.19716549999998</v>
      </c>
      <c r="AH47">
        <v>239.42023699999999</v>
      </c>
      <c r="AI47">
        <v>340.91423420000001</v>
      </c>
      <c r="AJ47">
        <v>497.91117589999999</v>
      </c>
      <c r="AK47">
        <v>484.3033911</v>
      </c>
      <c r="AL47">
        <v>198.3068433</v>
      </c>
      <c r="AM47">
        <v>316.1064184</v>
      </c>
      <c r="AN47">
        <v>255.20118489999999</v>
      </c>
      <c r="AO47">
        <v>246.65873160000001</v>
      </c>
      <c r="AP47">
        <v>369.78991389999999</v>
      </c>
    </row>
  </sheetData>
  <phoneticPr fontId="1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A996A-8044-441B-9A55-0C32B6644889}">
  <dimension ref="A1:AN48"/>
  <sheetViews>
    <sheetView zoomScale="70" zoomScaleNormal="70" workbookViewId="0">
      <selection activeCell="G41" sqref="G41"/>
    </sheetView>
  </sheetViews>
  <sheetFormatPr defaultRowHeight="18" x14ac:dyDescent="0.45"/>
  <cols>
    <col min="2" max="2" width="10.69921875" customWidth="1"/>
    <col min="3" max="3" width="14.69921875" customWidth="1"/>
    <col min="5" max="5" width="12.296875" customWidth="1"/>
    <col min="12" max="12" width="8.796875" customWidth="1"/>
    <col min="21" max="21" width="2.3984375" customWidth="1"/>
    <col min="30" max="30" width="2.796875" customWidth="1"/>
  </cols>
  <sheetData>
    <row r="1" spans="1:40" x14ac:dyDescent="0.45">
      <c r="A1" s="4" t="s">
        <v>170</v>
      </c>
    </row>
    <row r="2" spans="1:40" x14ac:dyDescent="0.45">
      <c r="F2" t="s">
        <v>3</v>
      </c>
      <c r="M2" t="s">
        <v>40</v>
      </c>
      <c r="V2" t="s">
        <v>40</v>
      </c>
      <c r="AE2" t="s">
        <v>40</v>
      </c>
    </row>
    <row r="3" spans="1:40" x14ac:dyDescent="0.45">
      <c r="B3" t="s">
        <v>15</v>
      </c>
      <c r="F3" t="s">
        <v>39</v>
      </c>
      <c r="H3" t="s">
        <v>42</v>
      </c>
      <c r="J3" t="s">
        <v>43</v>
      </c>
      <c r="M3" t="s">
        <v>39</v>
      </c>
      <c r="V3" t="s">
        <v>44</v>
      </c>
      <c r="AE3" t="s">
        <v>43</v>
      </c>
    </row>
    <row r="4" spans="1:40" x14ac:dyDescent="0.45">
      <c r="B4" t="s">
        <v>42</v>
      </c>
      <c r="C4" t="s">
        <v>43</v>
      </c>
      <c r="E4" t="s">
        <v>2</v>
      </c>
      <c r="F4" t="s">
        <v>28</v>
      </c>
      <c r="G4" t="s">
        <v>29</v>
      </c>
      <c r="H4" t="s">
        <v>28</v>
      </c>
      <c r="I4" t="s">
        <v>29</v>
      </c>
      <c r="J4" t="s">
        <v>28</v>
      </c>
      <c r="K4" t="s">
        <v>29</v>
      </c>
      <c r="M4" t="s">
        <v>2</v>
      </c>
      <c r="N4" t="s">
        <v>3</v>
      </c>
      <c r="V4" t="s">
        <v>2</v>
      </c>
      <c r="W4" t="s">
        <v>3</v>
      </c>
      <c r="AE4" t="s">
        <v>2</v>
      </c>
      <c r="AF4" t="s">
        <v>3</v>
      </c>
    </row>
    <row r="5" spans="1:40" x14ac:dyDescent="0.45">
      <c r="B5">
        <v>7.8140000000000001</v>
      </c>
      <c r="C5">
        <v>62.722999999999999</v>
      </c>
      <c r="E5">
        <v>0</v>
      </c>
      <c r="F5">
        <v>1</v>
      </c>
      <c r="G5">
        <v>0</v>
      </c>
      <c r="H5">
        <v>1</v>
      </c>
      <c r="I5">
        <v>0</v>
      </c>
      <c r="J5">
        <v>1</v>
      </c>
      <c r="K5">
        <v>0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V5">
        <v>0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E5">
        <v>0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</row>
    <row r="6" spans="1:40" x14ac:dyDescent="0.45">
      <c r="B6">
        <v>7.4206000000000003</v>
      </c>
      <c r="C6">
        <v>36.145000000000003</v>
      </c>
      <c r="E6">
        <v>1</v>
      </c>
      <c r="F6">
        <v>0.99587405885714297</v>
      </c>
      <c r="G6">
        <v>4.6732845896944103E-3</v>
      </c>
      <c r="H6">
        <v>0.97317605868048895</v>
      </c>
      <c r="I6">
        <v>1.7923331498542899E-2</v>
      </c>
      <c r="J6">
        <v>0.924546075305823</v>
      </c>
      <c r="K6">
        <v>1.6991557752455901E-2</v>
      </c>
      <c r="M6">
        <v>1</v>
      </c>
      <c r="N6">
        <v>1.0017378690000001</v>
      </c>
      <c r="O6">
        <v>0.99602465399999995</v>
      </c>
      <c r="P6">
        <v>0.99308752499999997</v>
      </c>
      <c r="Q6">
        <v>0.98827010699999995</v>
      </c>
      <c r="R6">
        <v>0.99514283999999997</v>
      </c>
      <c r="S6">
        <v>1.0013831099999999</v>
      </c>
      <c r="T6">
        <v>0.995472307</v>
      </c>
      <c r="V6">
        <v>1</v>
      </c>
      <c r="W6">
        <v>0.93281693233741503</v>
      </c>
      <c r="X6">
        <v>0.98135367929914097</v>
      </c>
      <c r="Y6">
        <v>0.97605796669490397</v>
      </c>
      <c r="Z6">
        <v>0.98226125385401897</v>
      </c>
      <c r="AA6">
        <v>0.97898570472531699</v>
      </c>
      <c r="AB6">
        <v>0.97907542948612403</v>
      </c>
      <c r="AC6">
        <v>0.98168144436650495</v>
      </c>
      <c r="AE6">
        <v>1</v>
      </c>
      <c r="AF6">
        <v>0.940904634941926</v>
      </c>
      <c r="AG6">
        <v>0.93273268621211203</v>
      </c>
      <c r="AH6">
        <v>0.94437636533449199</v>
      </c>
      <c r="AI6">
        <v>0.94247902356020896</v>
      </c>
      <c r="AJ6">
        <v>0.89803786047807499</v>
      </c>
      <c r="AK6">
        <v>0.91076358720325101</v>
      </c>
      <c r="AL6">
        <v>0.919482658891002</v>
      </c>
      <c r="AM6">
        <v>0.926024973662538</v>
      </c>
      <c r="AN6">
        <v>0.90611288746880303</v>
      </c>
    </row>
    <row r="7" spans="1:40" x14ac:dyDescent="0.45">
      <c r="B7">
        <v>2.964</v>
      </c>
      <c r="C7">
        <v>43.11</v>
      </c>
      <c r="E7">
        <v>2</v>
      </c>
      <c r="F7">
        <v>0.99458734314285702</v>
      </c>
      <c r="G7">
        <v>1.2335737291451499E-2</v>
      </c>
      <c r="H7">
        <v>0.96012925029890195</v>
      </c>
      <c r="I7">
        <v>2.0655972424134798E-2</v>
      </c>
      <c r="J7">
        <v>0.84209285187314398</v>
      </c>
      <c r="K7">
        <v>4.4535806247623197E-2</v>
      </c>
      <c r="M7">
        <v>2</v>
      </c>
      <c r="N7">
        <v>0.99739794199999998</v>
      </c>
      <c r="O7">
        <v>0.98560481600000005</v>
      </c>
      <c r="P7">
        <v>0.98592701900000002</v>
      </c>
      <c r="Q7">
        <v>0.98441986199999998</v>
      </c>
      <c r="R7">
        <v>1.0021878740000001</v>
      </c>
      <c r="S7">
        <v>1.018067407</v>
      </c>
      <c r="T7">
        <v>0.98850648200000002</v>
      </c>
      <c r="V7">
        <v>2</v>
      </c>
      <c r="W7">
        <v>0.91613285833646596</v>
      </c>
      <c r="X7">
        <v>0.97396192387605696</v>
      </c>
      <c r="Y7">
        <v>0.97304771380936705</v>
      </c>
      <c r="Z7">
        <v>0.962972122187715</v>
      </c>
      <c r="AA7">
        <v>0.96088182067503203</v>
      </c>
      <c r="AB7">
        <v>0.95789059929022202</v>
      </c>
      <c r="AC7">
        <v>0.97601771391745695</v>
      </c>
      <c r="AE7">
        <v>2</v>
      </c>
      <c r="AF7">
        <v>0.87956915307663996</v>
      </c>
      <c r="AG7">
        <v>0.88576958438188502</v>
      </c>
      <c r="AH7">
        <v>0.89975435500912104</v>
      </c>
      <c r="AI7">
        <v>0.86808469892997198</v>
      </c>
      <c r="AJ7">
        <v>0.76490273353774896</v>
      </c>
      <c r="AK7">
        <v>0.80801971250381399</v>
      </c>
      <c r="AL7">
        <v>0.83839061815148697</v>
      </c>
      <c r="AM7">
        <v>0.82665639535246804</v>
      </c>
      <c r="AN7">
        <v>0.80768841591516105</v>
      </c>
    </row>
    <row r="8" spans="1:40" x14ac:dyDescent="0.45">
      <c r="B8">
        <v>4.5662000000000003</v>
      </c>
      <c r="C8">
        <v>63.014299999999999</v>
      </c>
      <c r="E8">
        <v>3</v>
      </c>
      <c r="F8">
        <v>0.99198524485714301</v>
      </c>
      <c r="G8">
        <v>1.26645287360774E-2</v>
      </c>
      <c r="H8">
        <v>0.94294151115257197</v>
      </c>
      <c r="I8">
        <v>1.9324760389038E-2</v>
      </c>
      <c r="J8">
        <v>0.75098725605188799</v>
      </c>
      <c r="K8">
        <v>6.0700659187290402E-2</v>
      </c>
      <c r="M8">
        <v>3</v>
      </c>
      <c r="N8">
        <v>0.99140989000000002</v>
      </c>
      <c r="O8">
        <v>0.98273166599999995</v>
      </c>
      <c r="P8">
        <v>0.98253616200000005</v>
      </c>
      <c r="Q8">
        <v>0.98458206999999998</v>
      </c>
      <c r="R8">
        <v>1.00146888</v>
      </c>
      <c r="S8">
        <v>1.0163077709999999</v>
      </c>
      <c r="T8">
        <v>0.98486027499999995</v>
      </c>
      <c r="V8">
        <v>3</v>
      </c>
      <c r="W8">
        <v>0.92110860105685999</v>
      </c>
      <c r="X8">
        <v>0.96990702048735</v>
      </c>
      <c r="Y8">
        <v>0.94722503001551595</v>
      </c>
      <c r="Z8">
        <v>0.91897062546494102</v>
      </c>
      <c r="AA8">
        <v>0.93625070381870501</v>
      </c>
      <c r="AB8">
        <v>0.94425147134226295</v>
      </c>
      <c r="AC8">
        <v>0.96287712588236596</v>
      </c>
      <c r="AE8">
        <v>3</v>
      </c>
      <c r="AF8">
        <v>0.78959142420642803</v>
      </c>
      <c r="AG8">
        <v>0.80570510986059896</v>
      </c>
      <c r="AH8">
        <v>0.82501484521255697</v>
      </c>
      <c r="AI8">
        <v>0.78882317914737798</v>
      </c>
      <c r="AJ8">
        <v>0.62757111489754103</v>
      </c>
      <c r="AK8">
        <v>0.71348163405617904</v>
      </c>
      <c r="AL8">
        <v>0.75768656604473095</v>
      </c>
      <c r="AM8">
        <v>0.73253706317388001</v>
      </c>
      <c r="AN8">
        <v>0.71847436786769603</v>
      </c>
    </row>
    <row r="9" spans="1:40" x14ac:dyDescent="0.45">
      <c r="B9">
        <v>6.0358000000000001</v>
      </c>
      <c r="C9">
        <v>61.948999999999998</v>
      </c>
      <c r="E9">
        <v>4</v>
      </c>
      <c r="F9">
        <v>0.98577904528571403</v>
      </c>
      <c r="G9">
        <v>9.3127376444000001E-3</v>
      </c>
      <c r="H9">
        <v>0.92373260617219199</v>
      </c>
      <c r="I9">
        <v>2.0859400916965601E-2</v>
      </c>
      <c r="J9">
        <v>0.68658499983258103</v>
      </c>
      <c r="K9">
        <v>0.10733165451366</v>
      </c>
      <c r="M9">
        <v>4</v>
      </c>
      <c r="N9">
        <v>0.98419003900000002</v>
      </c>
      <c r="O9">
        <v>0.97388460600000004</v>
      </c>
      <c r="P9">
        <v>0.98060160600000001</v>
      </c>
      <c r="Q9">
        <v>0.993679278</v>
      </c>
      <c r="R9">
        <v>0.98583701599999995</v>
      </c>
      <c r="S9">
        <v>1.0018510030000001</v>
      </c>
      <c r="T9">
        <v>0.98040976899999999</v>
      </c>
      <c r="V9">
        <v>4</v>
      </c>
      <c r="W9">
        <v>0.90870105052604999</v>
      </c>
      <c r="X9">
        <v>0.94948950890657902</v>
      </c>
      <c r="Y9">
        <v>0.93677005637756405</v>
      </c>
      <c r="Z9">
        <v>0.89182213164683399</v>
      </c>
      <c r="AA9">
        <v>0.91061800152448003</v>
      </c>
      <c r="AB9">
        <v>0.92614689633564595</v>
      </c>
      <c r="AC9">
        <v>0.94258059788818904</v>
      </c>
      <c r="AE9">
        <v>4</v>
      </c>
      <c r="AF9">
        <v>0.78192520706955704</v>
      </c>
      <c r="AG9">
        <v>0.80980898480906505</v>
      </c>
      <c r="AH9">
        <v>0.83162874334485704</v>
      </c>
      <c r="AI9">
        <v>0.71678631539971205</v>
      </c>
      <c r="AJ9">
        <v>0.50494186147690501</v>
      </c>
      <c r="AK9">
        <v>0.60980942533895199</v>
      </c>
      <c r="AL9">
        <v>0.62520416662775902</v>
      </c>
      <c r="AM9">
        <v>0.63311933873676096</v>
      </c>
      <c r="AN9">
        <v>0.66604095568966504</v>
      </c>
    </row>
    <row r="10" spans="1:40" x14ac:dyDescent="0.45">
      <c r="B10">
        <v>3.9036</v>
      </c>
      <c r="C10">
        <v>45.779000000000003</v>
      </c>
      <c r="E10">
        <v>5</v>
      </c>
      <c r="F10">
        <v>0.98512340899999995</v>
      </c>
      <c r="G10">
        <v>1.18257708808173E-2</v>
      </c>
      <c r="H10">
        <v>0.90867867829110105</v>
      </c>
      <c r="I10">
        <v>2.2786119523519499E-2</v>
      </c>
      <c r="J10">
        <v>0.58137458628948502</v>
      </c>
      <c r="K10">
        <v>0.109144666495989</v>
      </c>
      <c r="M10">
        <v>5</v>
      </c>
      <c r="N10">
        <v>0.97962431500000002</v>
      </c>
      <c r="O10">
        <v>0.96770259300000006</v>
      </c>
      <c r="P10">
        <v>0.978805869</v>
      </c>
      <c r="Q10">
        <v>1.002493029</v>
      </c>
      <c r="R10">
        <v>0.99176351399999996</v>
      </c>
      <c r="S10">
        <v>0.99501730300000002</v>
      </c>
      <c r="T10">
        <v>0.98045724000000001</v>
      </c>
      <c r="V10">
        <v>5</v>
      </c>
      <c r="W10">
        <v>0.89679952963625498</v>
      </c>
      <c r="X10">
        <v>0.93522943242155399</v>
      </c>
      <c r="Y10">
        <v>0.93844035775630197</v>
      </c>
      <c r="Z10">
        <v>0.88748981822017603</v>
      </c>
      <c r="AA10">
        <v>0.880850490502886</v>
      </c>
      <c r="AB10">
        <v>0.90232336634822696</v>
      </c>
      <c r="AC10">
        <v>0.91961775315230299</v>
      </c>
      <c r="AE10">
        <v>5</v>
      </c>
      <c r="AF10">
        <v>0.66600711087006803</v>
      </c>
      <c r="AG10">
        <v>0.70275695070210098</v>
      </c>
      <c r="AH10">
        <v>0.72521575830665697</v>
      </c>
      <c r="AI10">
        <v>0.63779709124245298</v>
      </c>
      <c r="AJ10">
        <v>0.39328237592357901</v>
      </c>
      <c r="AK10">
        <v>0.50814449497856395</v>
      </c>
      <c r="AL10">
        <v>0.51475249278873503</v>
      </c>
      <c r="AM10">
        <v>0.51688566265431801</v>
      </c>
      <c r="AN10">
        <v>0.56752933913889003</v>
      </c>
    </row>
    <row r="11" spans="1:40" x14ac:dyDescent="0.45">
      <c r="B11">
        <v>5.8411</v>
      </c>
      <c r="C11">
        <v>42.207000000000001</v>
      </c>
      <c r="E11">
        <v>6</v>
      </c>
      <c r="F11">
        <v>0.99264908871428603</v>
      </c>
      <c r="G11">
        <v>2.35405183565447E-2</v>
      </c>
      <c r="H11">
        <v>0.88919452314118796</v>
      </c>
      <c r="I11">
        <v>2.53147781103133E-2</v>
      </c>
      <c r="J11">
        <v>0.47160810144515802</v>
      </c>
      <c r="K11">
        <v>0.107642405245973</v>
      </c>
      <c r="M11">
        <v>6</v>
      </c>
      <c r="N11">
        <v>0.98047787200000003</v>
      </c>
      <c r="O11">
        <v>0.96804312000000003</v>
      </c>
      <c r="P11">
        <v>0.98117723700000004</v>
      </c>
      <c r="Q11">
        <v>1.0400611799999999</v>
      </c>
      <c r="R11">
        <v>0.99257310300000001</v>
      </c>
      <c r="S11">
        <v>1.0028884870000001</v>
      </c>
      <c r="T11">
        <v>0.98332262199999998</v>
      </c>
      <c r="V11">
        <v>6</v>
      </c>
      <c r="W11">
        <v>0.87913796739302197</v>
      </c>
      <c r="X11">
        <v>0.91614772636394004</v>
      </c>
      <c r="Y11">
        <v>0.92408873226372101</v>
      </c>
      <c r="Z11">
        <v>0.86289112186694505</v>
      </c>
      <c r="AA11">
        <v>0.85948658874869299</v>
      </c>
      <c r="AB11">
        <v>0.88090101021293898</v>
      </c>
      <c r="AC11">
        <v>0.90170851513905903</v>
      </c>
      <c r="AE11">
        <v>6</v>
      </c>
      <c r="AF11">
        <v>0.54061155141155404</v>
      </c>
      <c r="AG11">
        <v>0.58211045807131101</v>
      </c>
      <c r="AH11">
        <v>0.60482455760869203</v>
      </c>
      <c r="AI11">
        <v>0.55040082118377798</v>
      </c>
      <c r="AJ11">
        <v>0.26995084113588103</v>
      </c>
      <c r="AK11">
        <v>0.40322869228772501</v>
      </c>
      <c r="AL11">
        <v>0.405947446841736</v>
      </c>
      <c r="AM11">
        <v>0.42700474974472902</v>
      </c>
      <c r="AN11">
        <v>0.46039379472101799</v>
      </c>
    </row>
    <row r="12" spans="1:40" x14ac:dyDescent="0.45">
      <c r="C12">
        <v>55.759</v>
      </c>
      <c r="E12">
        <v>7</v>
      </c>
      <c r="F12">
        <v>0.99060753742857099</v>
      </c>
      <c r="G12">
        <v>2.1716506523569899E-2</v>
      </c>
      <c r="H12">
        <v>0.87221726036533997</v>
      </c>
      <c r="I12">
        <v>2.8193985810304301E-2</v>
      </c>
      <c r="J12">
        <v>0.40729104469788902</v>
      </c>
      <c r="K12">
        <v>0.144800648691567</v>
      </c>
      <c r="M12">
        <v>7</v>
      </c>
      <c r="N12">
        <v>0.98545004999999997</v>
      </c>
      <c r="O12">
        <v>0.97073708000000003</v>
      </c>
      <c r="P12">
        <v>0.97695378200000005</v>
      </c>
      <c r="Q12">
        <v>1.035915122</v>
      </c>
      <c r="R12">
        <v>0.993632132</v>
      </c>
      <c r="S12">
        <v>0.99330854800000001</v>
      </c>
      <c r="T12">
        <v>0.97825604799999999</v>
      </c>
      <c r="V12">
        <v>7</v>
      </c>
      <c r="W12">
        <v>0.84886535100093397</v>
      </c>
      <c r="X12">
        <v>0.89394565489900402</v>
      </c>
      <c r="Y12">
        <v>0.91663291009099801</v>
      </c>
      <c r="Z12">
        <v>0.84553966348641196</v>
      </c>
      <c r="AA12">
        <v>0.84453149016618401</v>
      </c>
      <c r="AB12">
        <v>0.86718443107808096</v>
      </c>
      <c r="AC12">
        <v>0.88882132183576801</v>
      </c>
      <c r="AE12">
        <v>7</v>
      </c>
      <c r="AF12">
        <v>0.51941012000668696</v>
      </c>
      <c r="AG12">
        <v>0.56606086481290296</v>
      </c>
      <c r="AH12">
        <v>0.59423877546292803</v>
      </c>
      <c r="AI12">
        <v>0.46576442673775098</v>
      </c>
      <c r="AJ12">
        <v>0.149860716124357</v>
      </c>
      <c r="AK12">
        <v>0.30307510672242099</v>
      </c>
      <c r="AL12">
        <v>0.30166553569431498</v>
      </c>
      <c r="AM12">
        <v>0.35036643856787902</v>
      </c>
      <c r="AN12">
        <v>0.41517741815175502</v>
      </c>
    </row>
    <row r="13" spans="1:40" x14ac:dyDescent="0.45">
      <c r="C13">
        <v>50.375999999999998</v>
      </c>
      <c r="E13">
        <v>8</v>
      </c>
      <c r="F13">
        <v>0.98757075714285703</v>
      </c>
      <c r="G13">
        <v>1.8836514060625E-2</v>
      </c>
      <c r="H13">
        <v>0.86075045203268996</v>
      </c>
      <c r="I13">
        <v>3.32679810379806E-2</v>
      </c>
      <c r="J13">
        <v>0.322646098607072</v>
      </c>
      <c r="K13">
        <v>0.16748698294106201</v>
      </c>
      <c r="M13">
        <v>8</v>
      </c>
      <c r="N13">
        <v>0.98095696700000001</v>
      </c>
      <c r="O13">
        <v>0.96418283599999999</v>
      </c>
      <c r="P13">
        <v>0.97653379699999998</v>
      </c>
      <c r="Q13">
        <v>1.023800219</v>
      </c>
      <c r="R13">
        <v>0.99408262199999997</v>
      </c>
      <c r="S13">
        <v>0.99219237199999999</v>
      </c>
      <c r="T13">
        <v>0.98124648699999995</v>
      </c>
      <c r="V13">
        <v>8</v>
      </c>
      <c r="W13">
        <v>0.83367884750154897</v>
      </c>
      <c r="X13">
        <v>0.87859445262647295</v>
      </c>
      <c r="Y13">
        <v>0.92193804711607297</v>
      </c>
      <c r="Z13">
        <v>0.83172883974823997</v>
      </c>
      <c r="AA13">
        <v>0.83280796615985497</v>
      </c>
      <c r="AB13">
        <v>0.85301062062736399</v>
      </c>
      <c r="AC13">
        <v>0.87349439044927601</v>
      </c>
      <c r="AE13">
        <v>8</v>
      </c>
      <c r="AF13">
        <v>0.46831215358245998</v>
      </c>
      <c r="AG13">
        <v>0.52105084657543199</v>
      </c>
      <c r="AH13">
        <v>0.550296875931091</v>
      </c>
      <c r="AI13">
        <v>0.38348205160906201</v>
      </c>
      <c r="AJ13">
        <v>6.5761402222677401E-2</v>
      </c>
      <c r="AK13">
        <v>0.20358137291728501</v>
      </c>
      <c r="AL13">
        <v>0.19439717607797199</v>
      </c>
      <c r="AM13">
        <v>0.216908114460799</v>
      </c>
      <c r="AN13">
        <v>0.300024894086873</v>
      </c>
    </row>
    <row r="14" spans="1:40" x14ac:dyDescent="0.45">
      <c r="C14">
        <v>47.491</v>
      </c>
      <c r="E14">
        <v>9</v>
      </c>
      <c r="F14">
        <v>0.98347126528571405</v>
      </c>
      <c r="G14">
        <v>1.3372423965408499E-2</v>
      </c>
      <c r="H14">
        <v>0.84878784377981897</v>
      </c>
      <c r="I14">
        <v>3.7084698217323998E-2</v>
      </c>
      <c r="J14">
        <v>0.240016208625286</v>
      </c>
      <c r="K14">
        <v>0.16792093509865599</v>
      </c>
      <c r="M14">
        <v>9</v>
      </c>
      <c r="N14">
        <v>0.98477829699999997</v>
      </c>
      <c r="O14">
        <v>0.96945624500000005</v>
      </c>
      <c r="P14">
        <v>0.97443309</v>
      </c>
      <c r="Q14">
        <v>1.011167752</v>
      </c>
      <c r="R14">
        <v>0.97848949900000004</v>
      </c>
      <c r="S14">
        <v>0.98359121199999999</v>
      </c>
      <c r="T14">
        <v>0.98238276199999996</v>
      </c>
      <c r="V14">
        <v>9</v>
      </c>
      <c r="W14">
        <v>0.820262833362713</v>
      </c>
      <c r="X14">
        <v>0.86689489152968002</v>
      </c>
      <c r="Y14">
        <v>0.91771177991224395</v>
      </c>
      <c r="Z14">
        <v>0.81657835998420303</v>
      </c>
      <c r="AA14">
        <v>0.81598770542414001</v>
      </c>
      <c r="AB14">
        <v>0.84142953061024806</v>
      </c>
      <c r="AC14">
        <v>0.86264980563550298</v>
      </c>
      <c r="AE14">
        <v>9</v>
      </c>
      <c r="AF14">
        <v>0.39915550197198901</v>
      </c>
      <c r="AG14">
        <v>0.45271824997705001</v>
      </c>
      <c r="AH14">
        <v>0.47601646516483398</v>
      </c>
      <c r="AI14">
        <v>0.30138769807874399</v>
      </c>
      <c r="AJ14">
        <v>5.7871906330224598E-2</v>
      </c>
      <c r="AK14">
        <v>0.112284217234889</v>
      </c>
      <c r="AL14">
        <v>0.10451755363894</v>
      </c>
      <c r="AM14">
        <v>9.1725305918317901E-2</v>
      </c>
      <c r="AN14">
        <v>0.164468979312585</v>
      </c>
    </row>
    <row r="15" spans="1:40" x14ac:dyDescent="0.45">
      <c r="C15">
        <v>69.881</v>
      </c>
      <c r="E15">
        <v>10</v>
      </c>
      <c r="F15">
        <v>0.98288060842857095</v>
      </c>
      <c r="G15">
        <v>1.41925078409646E-2</v>
      </c>
      <c r="H15">
        <v>0.83283713554496797</v>
      </c>
      <c r="I15">
        <v>3.8186765054728601E-2</v>
      </c>
      <c r="J15">
        <v>0.17553058421079701</v>
      </c>
      <c r="K15">
        <v>0.16125859152996799</v>
      </c>
      <c r="M15">
        <v>10</v>
      </c>
      <c r="N15">
        <v>0.98519957599999997</v>
      </c>
      <c r="O15">
        <v>0.97328873000000005</v>
      </c>
      <c r="P15">
        <v>0.96951752800000002</v>
      </c>
      <c r="Q15">
        <v>1.012601769</v>
      </c>
      <c r="R15">
        <v>0.97905829499999997</v>
      </c>
      <c r="S15">
        <v>0.98347437199999999</v>
      </c>
      <c r="T15">
        <v>0.97702398899999998</v>
      </c>
      <c r="V15">
        <v>10</v>
      </c>
      <c r="W15">
        <v>0.80104705083936201</v>
      </c>
      <c r="X15">
        <v>0.838555308455745</v>
      </c>
      <c r="Y15">
        <v>0.90263205599718499</v>
      </c>
      <c r="Z15">
        <v>0.78856623641187795</v>
      </c>
      <c r="AA15">
        <v>0.811125772006977</v>
      </c>
      <c r="AB15">
        <v>0.83514340625282502</v>
      </c>
      <c r="AC15">
        <v>0.85279011885080003</v>
      </c>
      <c r="AE15">
        <v>10</v>
      </c>
      <c r="AF15">
        <v>0.33202347124988102</v>
      </c>
      <c r="AG15">
        <v>0.38402796127842098</v>
      </c>
      <c r="AH15">
        <v>0.40747318565363</v>
      </c>
      <c r="AI15">
        <v>0.21882362829577001</v>
      </c>
      <c r="AJ15">
        <v>5.8481562727699297E-2</v>
      </c>
      <c r="AK15">
        <v>4.58211617665297E-2</v>
      </c>
      <c r="AL15">
        <v>5.6142369923740103E-2</v>
      </c>
      <c r="AM15">
        <v>6.3696468168607003E-3</v>
      </c>
      <c r="AN15">
        <v>7.0612270184643597E-2</v>
      </c>
    </row>
    <row r="16" spans="1:40" x14ac:dyDescent="0.45">
      <c r="E16">
        <v>11</v>
      </c>
      <c r="F16">
        <v>0.98047055642857095</v>
      </c>
      <c r="G16">
        <v>1.0253978136054401E-2</v>
      </c>
      <c r="H16">
        <v>0.82162709466463202</v>
      </c>
      <c r="I16">
        <v>4.3118510003906901E-2</v>
      </c>
      <c r="J16">
        <v>0.13712573724739299</v>
      </c>
      <c r="K16">
        <v>0.12241636075535201</v>
      </c>
      <c r="M16">
        <v>11</v>
      </c>
      <c r="N16">
        <v>0.98038213600000002</v>
      </c>
      <c r="O16">
        <v>0.971441204</v>
      </c>
      <c r="P16">
        <v>0.97401289000000002</v>
      </c>
      <c r="Q16">
        <v>1.0024468689999999</v>
      </c>
      <c r="R16">
        <v>0.97566244000000002</v>
      </c>
      <c r="S16">
        <v>0.98004913900000001</v>
      </c>
      <c r="T16">
        <v>0.979299217</v>
      </c>
      <c r="V16">
        <v>11</v>
      </c>
      <c r="W16">
        <v>0.785436487683006</v>
      </c>
      <c r="X16">
        <v>0.82200372450504799</v>
      </c>
      <c r="Y16">
        <v>0.90169397405960705</v>
      </c>
      <c r="Z16">
        <v>0.77536773801365</v>
      </c>
      <c r="AA16">
        <v>0.79670919730057399</v>
      </c>
      <c r="AB16">
        <v>0.82261252569201404</v>
      </c>
      <c r="AC16">
        <v>0.84756601539852605</v>
      </c>
      <c r="AE16">
        <v>11</v>
      </c>
      <c r="AF16">
        <v>0.25669522103758002</v>
      </c>
      <c r="AG16">
        <v>0.30082799089539097</v>
      </c>
      <c r="AH16">
        <v>0.320464055540087</v>
      </c>
      <c r="AI16">
        <v>0.132746705763539</v>
      </c>
      <c r="AJ16">
        <v>5.8263711628551498E-2</v>
      </c>
      <c r="AK16">
        <v>3.6578618876349701E-2</v>
      </c>
      <c r="AL16">
        <v>5.1369396170519499E-2</v>
      </c>
      <c r="AM16">
        <v>6.5132749238839402E-3</v>
      </c>
      <c r="AN16">
        <v>7.0672660390637604E-2</v>
      </c>
    </row>
    <row r="17" spans="5:40" x14ac:dyDescent="0.45">
      <c r="E17">
        <v>12</v>
      </c>
      <c r="F17">
        <v>0.98313269599999997</v>
      </c>
      <c r="G17">
        <v>1.0303497969291401E-2</v>
      </c>
      <c r="H17">
        <v>0.80021486300537803</v>
      </c>
      <c r="I17">
        <v>4.9360026114969299E-2</v>
      </c>
      <c r="J17">
        <v>0.1077577927463</v>
      </c>
      <c r="K17">
        <v>9.3208830251897801E-2</v>
      </c>
      <c r="M17">
        <v>12</v>
      </c>
      <c r="N17">
        <v>0.982121935</v>
      </c>
      <c r="O17">
        <v>0.97431065299999997</v>
      </c>
      <c r="P17">
        <v>0.97900973700000005</v>
      </c>
      <c r="Q17">
        <v>1.005387254</v>
      </c>
      <c r="R17">
        <v>0.97650254999999997</v>
      </c>
      <c r="S17">
        <v>0.98179479999999997</v>
      </c>
      <c r="T17">
        <v>0.98280194300000001</v>
      </c>
      <c r="V17">
        <v>12</v>
      </c>
      <c r="W17">
        <v>0.76063042084211696</v>
      </c>
      <c r="X17">
        <v>0.79358239122468099</v>
      </c>
      <c r="Y17">
        <v>0.89715613230804203</v>
      </c>
      <c r="Z17">
        <v>0.751705176378754</v>
      </c>
      <c r="AA17">
        <v>0.77224082520174797</v>
      </c>
      <c r="AB17">
        <v>0.80465545410705996</v>
      </c>
      <c r="AC17">
        <v>0.82153364097524295</v>
      </c>
      <c r="AE17">
        <v>12</v>
      </c>
      <c r="AF17">
        <v>0.19572575709795101</v>
      </c>
      <c r="AG17">
        <v>0.23623525913933299</v>
      </c>
      <c r="AH17">
        <v>0.253853628431915</v>
      </c>
      <c r="AI17">
        <v>5.3460103218545697E-2</v>
      </c>
      <c r="AJ17">
        <v>5.6920249453118202E-2</v>
      </c>
      <c r="AK17">
        <v>3.5124848096612801E-2</v>
      </c>
      <c r="AL17">
        <v>4.98335858213E-2</v>
      </c>
      <c r="AM17">
        <v>1.51314661857723E-2</v>
      </c>
      <c r="AN17">
        <v>7.3535237272149195E-2</v>
      </c>
    </row>
    <row r="18" spans="5:40" x14ac:dyDescent="0.45">
      <c r="E18">
        <v>13</v>
      </c>
      <c r="F18">
        <v>0.98344827671428603</v>
      </c>
      <c r="G18">
        <v>7.33125307400784E-3</v>
      </c>
      <c r="H18">
        <v>0.78229574150742998</v>
      </c>
      <c r="I18">
        <v>5.44171387676569E-2</v>
      </c>
      <c r="J18">
        <v>8.7078669921174495E-2</v>
      </c>
      <c r="K18">
        <v>7.6148333222835707E-2</v>
      </c>
      <c r="M18">
        <v>13</v>
      </c>
      <c r="N18">
        <v>0.98715078999999994</v>
      </c>
      <c r="O18">
        <v>0.98019172300000001</v>
      </c>
      <c r="P18">
        <v>0.97829317299999996</v>
      </c>
      <c r="Q18">
        <v>0.99718513200000003</v>
      </c>
      <c r="R18">
        <v>0.97516533699999997</v>
      </c>
      <c r="S18">
        <v>0.98042927400000002</v>
      </c>
      <c r="T18">
        <v>0.98572250800000005</v>
      </c>
      <c r="V18">
        <v>13</v>
      </c>
      <c r="W18">
        <v>0.74290967632087401</v>
      </c>
      <c r="X18">
        <v>0.77730036140341896</v>
      </c>
      <c r="Y18">
        <v>0.89197315397784305</v>
      </c>
      <c r="Z18">
        <v>0.73187455318953298</v>
      </c>
      <c r="AA18">
        <v>0.74708278781078097</v>
      </c>
      <c r="AB18">
        <v>0.78316616845007403</v>
      </c>
      <c r="AC18">
        <v>0.80176348939948805</v>
      </c>
      <c r="AE18">
        <v>13</v>
      </c>
      <c r="AF18">
        <v>0.15224526490302501</v>
      </c>
      <c r="AG18">
        <v>0.194792131153464</v>
      </c>
      <c r="AH18">
        <v>0.20523901500509401</v>
      </c>
      <c r="AI18">
        <v>2.6680133381891499E-2</v>
      </c>
      <c r="AJ18">
        <v>5.6078296058141498E-2</v>
      </c>
      <c r="AK18">
        <v>3.1845732227490799E-2</v>
      </c>
      <c r="AL18">
        <v>5.0761295222589702E-2</v>
      </c>
      <c r="AM18">
        <v>3.3908785222683301E-3</v>
      </c>
      <c r="AN18">
        <v>6.2675282816606601E-2</v>
      </c>
    </row>
    <row r="19" spans="5:40" x14ac:dyDescent="0.45">
      <c r="E19">
        <v>14</v>
      </c>
      <c r="F19">
        <v>0.98694476200000003</v>
      </c>
      <c r="G19">
        <v>7.2471474982853399E-3</v>
      </c>
      <c r="H19">
        <v>0.76801445918395095</v>
      </c>
      <c r="I19">
        <v>5.84535364074866E-2</v>
      </c>
      <c r="J19">
        <v>6.2502866860886602E-2</v>
      </c>
      <c r="K19">
        <v>4.6428031896160099E-2</v>
      </c>
      <c r="M19">
        <v>14</v>
      </c>
      <c r="N19">
        <v>0.98575657100000003</v>
      </c>
      <c r="O19">
        <v>0.98465657900000003</v>
      </c>
      <c r="P19">
        <v>0.99046794400000004</v>
      </c>
      <c r="Q19">
        <v>0.99086791600000002</v>
      </c>
      <c r="R19">
        <v>0.97953698899999997</v>
      </c>
      <c r="S19">
        <v>0.97817817799999995</v>
      </c>
      <c r="T19">
        <v>0.99914915699999995</v>
      </c>
      <c r="V19">
        <v>14</v>
      </c>
      <c r="W19">
        <v>0.73542375952014405</v>
      </c>
      <c r="X19">
        <v>0.76213889945472402</v>
      </c>
      <c r="Y19">
        <v>0.88785846705953697</v>
      </c>
      <c r="Z19">
        <v>0.71121936852164702</v>
      </c>
      <c r="AA19">
        <v>0.727784991246337</v>
      </c>
      <c r="AB19">
        <v>0.76970884990306998</v>
      </c>
      <c r="AC19">
        <v>0.78196687858219505</v>
      </c>
      <c r="AE19">
        <v>14</v>
      </c>
      <c r="AF19">
        <v>9.3079263444566407E-2</v>
      </c>
      <c r="AG19">
        <v>0.12959087617599599</v>
      </c>
      <c r="AH19">
        <v>0.13189555446968701</v>
      </c>
      <c r="AI19">
        <v>2.3189379062694301E-2</v>
      </c>
      <c r="AJ19">
        <v>4.9328917154276203E-2</v>
      </c>
      <c r="AK19">
        <v>3.3250149046295502E-2</v>
      </c>
      <c r="AL19">
        <v>5.0266207032609998E-2</v>
      </c>
      <c r="AM19">
        <v>-2.30837851357861E-3</v>
      </c>
      <c r="AN19">
        <v>5.4233833875432701E-2</v>
      </c>
    </row>
    <row r="20" spans="5:40" x14ac:dyDescent="0.45">
      <c r="E20">
        <v>15</v>
      </c>
      <c r="F20">
        <v>0.99065800271428595</v>
      </c>
      <c r="G20">
        <v>1.02760048161551E-2</v>
      </c>
      <c r="H20">
        <v>0.75353714358315005</v>
      </c>
      <c r="I20">
        <v>6.1614578172506602E-2</v>
      </c>
      <c r="J20">
        <v>4.3581575595966003E-2</v>
      </c>
      <c r="K20">
        <v>2.3216089481237798E-2</v>
      </c>
      <c r="M20">
        <v>15</v>
      </c>
      <c r="N20">
        <v>0.99307125600000001</v>
      </c>
      <c r="O20">
        <v>1.0020036889999999</v>
      </c>
      <c r="P20">
        <v>0.99513306700000004</v>
      </c>
      <c r="Q20">
        <v>0.97555091999999999</v>
      </c>
      <c r="R20">
        <v>0.98571164700000002</v>
      </c>
      <c r="S20">
        <v>0.98096919400000004</v>
      </c>
      <c r="T20">
        <v>1.002166246</v>
      </c>
      <c r="V20">
        <v>15</v>
      </c>
      <c r="W20">
        <v>0.72781085506628995</v>
      </c>
      <c r="X20">
        <v>0.75664409562284995</v>
      </c>
      <c r="Y20">
        <v>0.881371325529128</v>
      </c>
      <c r="Z20">
        <v>0.69566171539570199</v>
      </c>
      <c r="AA20">
        <v>0.70496535050963305</v>
      </c>
      <c r="AB20">
        <v>0.74888452377136305</v>
      </c>
      <c r="AC20">
        <v>0.75942213918708201</v>
      </c>
      <c r="AE20">
        <v>15</v>
      </c>
      <c r="AF20">
        <v>6.9764821497319995E-2</v>
      </c>
      <c r="AG20">
        <v>7.0949103395337706E-2</v>
      </c>
      <c r="AH20">
        <v>6.1907378157320003E-2</v>
      </c>
      <c r="AI20">
        <v>2.10732582850277E-2</v>
      </c>
      <c r="AJ20">
        <v>4.6355834915735403E-2</v>
      </c>
      <c r="AK20">
        <v>2.8794221890300599E-2</v>
      </c>
      <c r="AL20">
        <v>4.4405506457262302E-2</v>
      </c>
      <c r="AM20">
        <v>1.2645841502210301E-3</v>
      </c>
      <c r="AN20">
        <v>4.7719471615169699E-2</v>
      </c>
    </row>
    <row r="21" spans="5:40" x14ac:dyDescent="0.45">
      <c r="E21">
        <v>16</v>
      </c>
      <c r="F21">
        <v>0.99323542871428605</v>
      </c>
      <c r="G21">
        <v>1.1910357395225699E-2</v>
      </c>
      <c r="H21">
        <v>0.74251083363829695</v>
      </c>
      <c r="I21">
        <v>6.1573932563177898E-2</v>
      </c>
      <c r="J21">
        <v>3.7226101461080102E-2</v>
      </c>
      <c r="K21">
        <v>2.1014548845324599E-2</v>
      </c>
      <c r="M21">
        <v>16</v>
      </c>
      <c r="N21">
        <v>0.99659508299999999</v>
      </c>
      <c r="O21">
        <v>1.010303079</v>
      </c>
      <c r="P21">
        <v>0.99681637099999998</v>
      </c>
      <c r="Q21">
        <v>0.98454989800000003</v>
      </c>
      <c r="R21">
        <v>0.98354450599999999</v>
      </c>
      <c r="S21">
        <v>0.97718107300000001</v>
      </c>
      <c r="T21">
        <v>1.0036579910000001</v>
      </c>
      <c r="V21">
        <v>16</v>
      </c>
      <c r="W21">
        <v>0.72286639973826505</v>
      </c>
      <c r="X21">
        <v>0.74865999875161704</v>
      </c>
      <c r="Y21">
        <v>0.86121005741321799</v>
      </c>
      <c r="Z21">
        <v>0.66411561839989497</v>
      </c>
      <c r="AA21">
        <v>0.69912592071016899</v>
      </c>
      <c r="AB21">
        <v>0.74490705772562105</v>
      </c>
      <c r="AC21">
        <v>0.75669078272929102</v>
      </c>
      <c r="AE21">
        <v>16</v>
      </c>
      <c r="AF21">
        <v>7.17596592810259E-2</v>
      </c>
      <c r="AG21">
        <v>4.4568974298363498E-2</v>
      </c>
      <c r="AH21">
        <v>3.4100355114655902E-2</v>
      </c>
      <c r="AI21">
        <v>2.2255729250540101E-2</v>
      </c>
      <c r="AJ21">
        <v>4.75960118337194E-2</v>
      </c>
      <c r="AK21">
        <v>3.1875397983395302E-2</v>
      </c>
      <c r="AL21">
        <v>5.1414402904085499E-2</v>
      </c>
      <c r="AM21">
        <v>-4.1559214655409703E-3</v>
      </c>
      <c r="AN21">
        <v>3.5620303949476503E-2</v>
      </c>
    </row>
    <row r="22" spans="5:40" x14ac:dyDescent="0.45">
      <c r="E22">
        <v>17</v>
      </c>
      <c r="F22">
        <v>0.99856699171428598</v>
      </c>
      <c r="G22">
        <v>1.0704900513469799E-2</v>
      </c>
      <c r="H22">
        <v>0.73227947508095004</v>
      </c>
      <c r="I22">
        <v>6.5422434683012398E-2</v>
      </c>
      <c r="J22">
        <v>3.5486826595900203E-2</v>
      </c>
      <c r="K22">
        <v>2.0528778212813799E-2</v>
      </c>
      <c r="M22">
        <v>17</v>
      </c>
      <c r="N22">
        <v>1.00326797</v>
      </c>
      <c r="O22">
        <v>1.008412018</v>
      </c>
      <c r="P22">
        <v>1.0004506520000001</v>
      </c>
      <c r="Q22">
        <v>0.98449292099999997</v>
      </c>
      <c r="R22">
        <v>0.99334588599999996</v>
      </c>
      <c r="S22">
        <v>0.98704690100000003</v>
      </c>
      <c r="T22">
        <v>1.0129525939999999</v>
      </c>
      <c r="V22">
        <v>17</v>
      </c>
      <c r="W22">
        <v>0.71331693481760305</v>
      </c>
      <c r="X22">
        <v>0.74114882745084898</v>
      </c>
      <c r="Y22">
        <v>0.85673050574551102</v>
      </c>
      <c r="Z22">
        <v>0.64222216780849595</v>
      </c>
      <c r="AA22">
        <v>0.69357158777324401</v>
      </c>
      <c r="AB22">
        <v>0.73490809060991402</v>
      </c>
      <c r="AC22">
        <v>0.74405821136103201</v>
      </c>
      <c r="AE22">
        <v>17</v>
      </c>
      <c r="AF22">
        <v>6.9357575386394796E-2</v>
      </c>
      <c r="AG22">
        <v>3.9850235098629901E-2</v>
      </c>
      <c r="AH22">
        <v>3.3569030125051601E-2</v>
      </c>
      <c r="AI22">
        <v>1.84473786178109E-2</v>
      </c>
      <c r="AJ22">
        <v>4.7276619231334298E-2</v>
      </c>
      <c r="AK22">
        <v>2.9220228558229099E-2</v>
      </c>
      <c r="AL22">
        <v>5.3016987129459403E-2</v>
      </c>
      <c r="AM22">
        <v>-1.9518504613626E-3</v>
      </c>
      <c r="AN22">
        <v>3.0595235677554102E-2</v>
      </c>
    </row>
    <row r="23" spans="5:40" x14ac:dyDescent="0.45">
      <c r="E23">
        <v>18</v>
      </c>
      <c r="F23">
        <v>1.0014666958571401</v>
      </c>
      <c r="G23">
        <v>1.40097694202585E-2</v>
      </c>
      <c r="H23">
        <v>0.72324805922186997</v>
      </c>
      <c r="I23">
        <v>6.8507276664737701E-2</v>
      </c>
      <c r="J23">
        <v>3.4618469768702503E-2</v>
      </c>
      <c r="K23">
        <v>2.16637153151217E-2</v>
      </c>
      <c r="M23">
        <v>18</v>
      </c>
      <c r="N23">
        <v>1.0002021210000001</v>
      </c>
      <c r="O23">
        <v>1.015995368</v>
      </c>
      <c r="P23">
        <v>1.005674118</v>
      </c>
      <c r="Q23">
        <v>0.97976351699999997</v>
      </c>
      <c r="R23">
        <v>0.99744663899999997</v>
      </c>
      <c r="S23">
        <v>0.99099762800000002</v>
      </c>
      <c r="T23">
        <v>1.0201874799999999</v>
      </c>
      <c r="V23">
        <v>18</v>
      </c>
      <c r="W23">
        <v>0.70566428325539898</v>
      </c>
      <c r="X23">
        <v>0.72952994488352296</v>
      </c>
      <c r="Y23">
        <v>0.84941119558550804</v>
      </c>
      <c r="Z23">
        <v>0.62443574654413303</v>
      </c>
      <c r="AA23">
        <v>0.680989252709709</v>
      </c>
      <c r="AB23">
        <v>0.73687015387236798</v>
      </c>
      <c r="AC23">
        <v>0.73583583770244998</v>
      </c>
      <c r="AE23">
        <v>18</v>
      </c>
      <c r="AF23">
        <v>7.2385482719956901E-2</v>
      </c>
      <c r="AG23">
        <v>4.4050203734834398E-2</v>
      </c>
      <c r="AH23">
        <v>3.2340279720111297E-2</v>
      </c>
      <c r="AI23">
        <v>2.02842650412518E-2</v>
      </c>
      <c r="AJ23">
        <v>4.8962284251932102E-2</v>
      </c>
      <c r="AK23">
        <v>2.5648930253978901E-2</v>
      </c>
      <c r="AL23">
        <v>4.6696108466141299E-2</v>
      </c>
      <c r="AM23">
        <v>-4.27788635830931E-3</v>
      </c>
      <c r="AN23">
        <v>2.5476560088424902E-2</v>
      </c>
    </row>
    <row r="24" spans="5:40" x14ac:dyDescent="0.45">
      <c r="E24">
        <v>19</v>
      </c>
      <c r="F24">
        <v>0.99357346416666703</v>
      </c>
      <c r="G24">
        <v>1.49626354934628E-2</v>
      </c>
      <c r="H24">
        <v>0.710831449639858</v>
      </c>
      <c r="I24">
        <v>7.4355348739299901E-2</v>
      </c>
      <c r="J24">
        <v>3.3233280895957298E-2</v>
      </c>
      <c r="K24">
        <v>1.9609619126305201E-2</v>
      </c>
      <c r="M24">
        <v>19</v>
      </c>
      <c r="N24">
        <v>0.99695646299999996</v>
      </c>
      <c r="O24">
        <v>1.0170458389999999</v>
      </c>
      <c r="Q24">
        <v>0.97742697499999998</v>
      </c>
      <c r="R24">
        <v>1.001290362</v>
      </c>
      <c r="S24">
        <v>0.99014809800000003</v>
      </c>
      <c r="T24">
        <v>0.978573048</v>
      </c>
      <c r="V24">
        <v>19</v>
      </c>
      <c r="W24">
        <v>0.69569382055415396</v>
      </c>
      <c r="X24">
        <v>0.71734956413756301</v>
      </c>
      <c r="Y24">
        <v>0.846323861652854</v>
      </c>
      <c r="Z24">
        <v>0.59874892952478198</v>
      </c>
      <c r="AA24">
        <v>0.67035610141042901</v>
      </c>
      <c r="AB24">
        <v>0.72611073398427695</v>
      </c>
      <c r="AC24">
        <v>0.72123713621495</v>
      </c>
      <c r="AE24">
        <v>19</v>
      </c>
      <c r="AF24">
        <v>7.1279570189595298E-2</v>
      </c>
      <c r="AG24">
        <v>4.2066646931657098E-2</v>
      </c>
      <c r="AH24">
        <v>3.0615213646376899E-2</v>
      </c>
      <c r="AI24">
        <v>1.80633204601192E-2</v>
      </c>
      <c r="AJ24">
        <v>4.2799387647706702E-2</v>
      </c>
      <c r="AK24">
        <v>2.5089148771994502E-2</v>
      </c>
      <c r="AL24">
        <v>4.2410918875338301E-2</v>
      </c>
      <c r="AM24">
        <v>1.4712175868919499E-3</v>
      </c>
      <c r="AN24">
        <v>2.53041039539359E-2</v>
      </c>
    </row>
    <row r="25" spans="5:40" x14ac:dyDescent="0.45">
      <c r="E25">
        <v>20</v>
      </c>
      <c r="F25">
        <v>0.99819839666666699</v>
      </c>
      <c r="G25">
        <v>1.8741684408992001E-2</v>
      </c>
      <c r="H25">
        <v>0.692207236852459</v>
      </c>
      <c r="I25">
        <v>7.6141743663262706E-2</v>
      </c>
      <c r="J25">
        <v>3.5025255427318699E-2</v>
      </c>
      <c r="K25">
        <v>2.0769373023790901E-2</v>
      </c>
      <c r="M25">
        <v>20</v>
      </c>
      <c r="N25">
        <v>1.0021584750000001</v>
      </c>
      <c r="O25">
        <v>1.0290904789999999</v>
      </c>
      <c r="Q25">
        <v>0.98023150000000003</v>
      </c>
      <c r="R25">
        <v>1.003551737</v>
      </c>
      <c r="S25">
        <v>0.99676169000000003</v>
      </c>
      <c r="T25">
        <v>0.97739649900000003</v>
      </c>
      <c r="V25">
        <v>20</v>
      </c>
      <c r="W25">
        <v>0.68603603966102999</v>
      </c>
      <c r="X25">
        <v>0.70994681407192395</v>
      </c>
      <c r="Y25">
        <v>0.82600819147297599</v>
      </c>
      <c r="Z25">
        <v>0.57265374042655504</v>
      </c>
      <c r="AA25">
        <v>0.64695507462933299</v>
      </c>
      <c r="AB25">
        <v>0.70226963538258602</v>
      </c>
      <c r="AC25">
        <v>0.70158116232280798</v>
      </c>
      <c r="AE25">
        <v>20</v>
      </c>
      <c r="AF25">
        <v>7.6516015220303699E-2</v>
      </c>
      <c r="AG25">
        <v>4.4095821315277901E-2</v>
      </c>
      <c r="AH25">
        <v>3.2133665307672997E-2</v>
      </c>
      <c r="AI25">
        <v>1.7787976027070499E-2</v>
      </c>
      <c r="AJ25">
        <v>4.29033090483181E-2</v>
      </c>
      <c r="AK25">
        <v>2.7071621872671901E-2</v>
      </c>
      <c r="AL25">
        <v>4.7446787950818303E-2</v>
      </c>
      <c r="AM25">
        <v>5.0605969909217202E-3</v>
      </c>
      <c r="AN25">
        <v>2.2211505112813099E-2</v>
      </c>
    </row>
    <row r="27" spans="5:40" x14ac:dyDescent="0.45">
      <c r="M27" t="s">
        <v>2</v>
      </c>
      <c r="N27" t="s">
        <v>45</v>
      </c>
      <c r="V27" t="s">
        <v>2</v>
      </c>
      <c r="W27" t="s">
        <v>45</v>
      </c>
      <c r="AE27" t="s">
        <v>2</v>
      </c>
      <c r="AF27" t="s">
        <v>45</v>
      </c>
    </row>
    <row r="28" spans="5:40" x14ac:dyDescent="0.45">
      <c r="M28">
        <v>0</v>
      </c>
      <c r="N28">
        <v>468.38763853367431</v>
      </c>
      <c r="O28">
        <v>446.07391304347817</v>
      </c>
      <c r="P28">
        <v>349.65777493606146</v>
      </c>
      <c r="Q28">
        <v>434.87406649616378</v>
      </c>
      <c r="R28">
        <v>521.82855924978685</v>
      </c>
      <c r="S28">
        <v>408.52421142369997</v>
      </c>
      <c r="T28">
        <v>349.44680306905371</v>
      </c>
      <c r="V28">
        <v>0</v>
      </c>
      <c r="W28">
        <v>542.90238699999998</v>
      </c>
      <c r="X28">
        <v>482.23486789999998</v>
      </c>
      <c r="Y28">
        <v>390.04919009999998</v>
      </c>
      <c r="Z28">
        <v>218.2333333</v>
      </c>
      <c r="AA28">
        <v>354.7254049</v>
      </c>
      <c r="AB28">
        <v>275.84987210000003</v>
      </c>
      <c r="AC28">
        <v>389.2590793</v>
      </c>
      <c r="AE28">
        <v>0</v>
      </c>
      <c r="AF28">
        <v>921.95156669999994</v>
      </c>
      <c r="AG28">
        <v>574.18433300000004</v>
      </c>
      <c r="AH28">
        <v>686.43948079999996</v>
      </c>
      <c r="AI28">
        <v>787.43240820000005</v>
      </c>
      <c r="AJ28">
        <v>853.80152190000001</v>
      </c>
      <c r="AK28">
        <v>619.60295429999996</v>
      </c>
      <c r="AL28">
        <v>444.73545209999997</v>
      </c>
      <c r="AM28">
        <v>420.72694719999998</v>
      </c>
      <c r="AN28">
        <v>616.51387650000004</v>
      </c>
    </row>
    <row r="29" spans="5:40" x14ac:dyDescent="0.45">
      <c r="M29">
        <v>1</v>
      </c>
      <c r="N29">
        <v>469.20163489066522</v>
      </c>
      <c r="O29">
        <v>444.30061489755639</v>
      </c>
      <c r="P29">
        <v>347.24077430826031</v>
      </c>
      <c r="Q29">
        <v>429.77304022768891</v>
      </c>
      <c r="R29">
        <v>519.29395444494105</v>
      </c>
      <c r="S29">
        <v>409.08924534576215</v>
      </c>
      <c r="T29">
        <v>347.86461522492556</v>
      </c>
      <c r="V29">
        <v>1</v>
      </c>
      <c r="W29">
        <v>506.42853919999999</v>
      </c>
      <c r="X29">
        <v>473.24296190000001</v>
      </c>
      <c r="Y29">
        <v>380.71061939999998</v>
      </c>
      <c r="Z29">
        <v>214.36214759999999</v>
      </c>
      <c r="AA29">
        <v>347.27110049999999</v>
      </c>
      <c r="AB29">
        <v>270.077832</v>
      </c>
      <c r="AC29">
        <v>382.12841520000001</v>
      </c>
      <c r="AE29">
        <v>1</v>
      </c>
      <c r="AF29">
        <v>867.46850229999995</v>
      </c>
      <c r="AG29">
        <v>535.56049529999996</v>
      </c>
      <c r="AH29">
        <v>648.25722189999999</v>
      </c>
      <c r="AI29">
        <v>742.1385272</v>
      </c>
      <c r="AJ29">
        <v>766.74609199999998</v>
      </c>
      <c r="AK29">
        <v>564.31180930000005</v>
      </c>
      <c r="AL29">
        <v>408.926536</v>
      </c>
      <c r="AM29">
        <v>389.60366019999998</v>
      </c>
      <c r="AN29">
        <v>558.63116879999995</v>
      </c>
    </row>
    <row r="30" spans="5:40" x14ac:dyDescent="0.45">
      <c r="M30">
        <v>2</v>
      </c>
      <c r="N30">
        <v>467.16886673172667</v>
      </c>
      <c r="O30">
        <v>439.65259698761736</v>
      </c>
      <c r="P30">
        <v>344.73704771288396</v>
      </c>
      <c r="Q30">
        <v>428.09866852753242</v>
      </c>
      <c r="R30">
        <v>522.9702543870269</v>
      </c>
      <c r="S30">
        <v>415.90518462084606</v>
      </c>
      <c r="T30">
        <v>345.43042994793711</v>
      </c>
      <c r="V30">
        <v>2</v>
      </c>
      <c r="W30">
        <v>497.37071559999998</v>
      </c>
      <c r="X30">
        <v>469.6783997</v>
      </c>
      <c r="Y30">
        <v>379.53647269999999</v>
      </c>
      <c r="Z30">
        <v>210.15261609999999</v>
      </c>
      <c r="AA30">
        <v>340.84919289999999</v>
      </c>
      <c r="AB30">
        <v>264.23399929999999</v>
      </c>
      <c r="AC30">
        <v>379.92375670000001</v>
      </c>
      <c r="AE30">
        <v>2</v>
      </c>
      <c r="AF30">
        <v>810.9201587</v>
      </c>
      <c r="AG30">
        <v>508.59501799999998</v>
      </c>
      <c r="AH30">
        <v>617.62691229999996</v>
      </c>
      <c r="AI30">
        <v>683.55802500000004</v>
      </c>
      <c r="AJ30">
        <v>653.07511799999997</v>
      </c>
      <c r="AK30">
        <v>500.65140100000002</v>
      </c>
      <c r="AL30">
        <v>372.86203060000003</v>
      </c>
      <c r="AM30">
        <v>347.79662159999998</v>
      </c>
      <c r="AN30">
        <v>497.95111630000002</v>
      </c>
    </row>
    <row r="31" spans="5:40" x14ac:dyDescent="0.45">
      <c r="M31">
        <v>3</v>
      </c>
      <c r="N31">
        <v>464.36413719602979</v>
      </c>
      <c r="O31">
        <v>438.3709597243564</v>
      </c>
      <c r="P31">
        <v>343.5514081991376</v>
      </c>
      <c r="Q31">
        <v>428.16920858011065</v>
      </c>
      <c r="R31">
        <v>522.59506278389767</v>
      </c>
      <c r="S31">
        <v>415.18633071155324</v>
      </c>
      <c r="T31">
        <v>344.15627456845908</v>
      </c>
      <c r="V31">
        <v>3</v>
      </c>
      <c r="W31">
        <v>500.07205820000001</v>
      </c>
      <c r="X31">
        <v>467.72298389999997</v>
      </c>
      <c r="Y31">
        <v>369.46435580000002</v>
      </c>
      <c r="Z31">
        <v>200.55002279999999</v>
      </c>
      <c r="AA31">
        <v>332.11191000000002</v>
      </c>
      <c r="AB31">
        <v>260.47164759999998</v>
      </c>
      <c r="AC31">
        <v>374.80866350000002</v>
      </c>
      <c r="AE31">
        <v>3</v>
      </c>
      <c r="AF31">
        <v>727.96505060000004</v>
      </c>
      <c r="AG31">
        <v>462.6232511</v>
      </c>
      <c r="AH31">
        <v>566.32276200000001</v>
      </c>
      <c r="AI31">
        <v>621.14493560000005</v>
      </c>
      <c r="AJ31">
        <v>535.82117300000004</v>
      </c>
      <c r="AK31">
        <v>442.07532830000002</v>
      </c>
      <c r="AL31">
        <v>336.9700775</v>
      </c>
      <c r="AM31">
        <v>308.19808230000001</v>
      </c>
      <c r="AN31">
        <v>442.94941770000003</v>
      </c>
    </row>
    <row r="32" spans="5:40" x14ac:dyDescent="0.45">
      <c r="M32">
        <v>4</v>
      </c>
      <c r="N32">
        <v>460.98244823557479</v>
      </c>
      <c r="O32">
        <v>434.42451705122602</v>
      </c>
      <c r="P32">
        <v>342.87497565268842</v>
      </c>
      <c r="Q32">
        <v>432.12534841683203</v>
      </c>
      <c r="R32">
        <v>514.43790971438898</v>
      </c>
      <c r="S32">
        <v>409.28039096461794</v>
      </c>
      <c r="T32">
        <v>342.60105947471942</v>
      </c>
      <c r="V32">
        <v>4</v>
      </c>
      <c r="W32">
        <v>493.33596940000001</v>
      </c>
      <c r="X32">
        <v>457.8769479</v>
      </c>
      <c r="Y32">
        <v>365.38640179999999</v>
      </c>
      <c r="Z32">
        <v>194.6253165</v>
      </c>
      <c r="AA32">
        <v>323.01933930000001</v>
      </c>
      <c r="AB32">
        <v>255.47750289999999</v>
      </c>
      <c r="AC32">
        <v>366.90805569999998</v>
      </c>
      <c r="AE32">
        <v>4</v>
      </c>
      <c r="AF32">
        <v>720.89716969999995</v>
      </c>
      <c r="AG32">
        <v>464.97963179999999</v>
      </c>
      <c r="AH32">
        <v>570.86280280000005</v>
      </c>
      <c r="AI32">
        <v>564.42077449999999</v>
      </c>
      <c r="AJ32">
        <v>431.12012979999997</v>
      </c>
      <c r="AK32">
        <v>377.8397215</v>
      </c>
      <c r="AL32">
        <v>278.05045769999998</v>
      </c>
      <c r="AM32">
        <v>266.37036660000001</v>
      </c>
      <c r="AN32">
        <v>410.6234915</v>
      </c>
    </row>
    <row r="33" spans="13:40" x14ac:dyDescent="0.45">
      <c r="M33">
        <v>5</v>
      </c>
      <c r="N33">
        <v>458.84391955301828</v>
      </c>
      <c r="O33">
        <v>431.66688232183037</v>
      </c>
      <c r="P33">
        <v>342.24708224889798</v>
      </c>
      <c r="Q33">
        <v>435.95822015528665</v>
      </c>
      <c r="R33">
        <v>517.53052562712571</v>
      </c>
      <c r="S33">
        <v>406.48865906101179</v>
      </c>
      <c r="T33">
        <v>342.61764806390795</v>
      </c>
      <c r="V33">
        <v>5</v>
      </c>
      <c r="W33">
        <v>486.87460529999998</v>
      </c>
      <c r="X33">
        <v>451.00024180000003</v>
      </c>
      <c r="Y33">
        <v>366.03790149999998</v>
      </c>
      <c r="Z33">
        <v>193.6798613</v>
      </c>
      <c r="AA33">
        <v>312.46004690000001</v>
      </c>
      <c r="AB33">
        <v>248.9057852</v>
      </c>
      <c r="AC33">
        <v>357.96955989999998</v>
      </c>
      <c r="AE33">
        <v>5</v>
      </c>
      <c r="AF33">
        <v>614.02629930000001</v>
      </c>
      <c r="AG33">
        <v>403.51203099999998</v>
      </c>
      <c r="AH33">
        <v>497.81672859999998</v>
      </c>
      <c r="AI33">
        <v>502.22209950000001</v>
      </c>
      <c r="AJ33">
        <v>335.78509109999999</v>
      </c>
      <c r="AK33">
        <v>314.8478303</v>
      </c>
      <c r="AL33">
        <v>228.9286826</v>
      </c>
      <c r="AM33">
        <v>217.4677269</v>
      </c>
      <c r="AN33">
        <v>349.88971290000001</v>
      </c>
    </row>
    <row r="34" spans="13:40" x14ac:dyDescent="0.45">
      <c r="M34">
        <v>6</v>
      </c>
      <c r="N34">
        <v>459.24371510060217</v>
      </c>
      <c r="O34">
        <v>431.8187825332173</v>
      </c>
      <c r="P34">
        <v>343.07624950733259</v>
      </c>
      <c r="Q34">
        <v>452.29563475139855</v>
      </c>
      <c r="R34">
        <v>517.95299228858028</v>
      </c>
      <c r="S34">
        <v>409.70422829758263</v>
      </c>
      <c r="T34">
        <v>343.61894664337956</v>
      </c>
      <c r="V34">
        <v>6</v>
      </c>
      <c r="W34">
        <v>477.28610099999997</v>
      </c>
      <c r="X34">
        <v>441.79837780000003</v>
      </c>
      <c r="Y34">
        <v>360.44006159999998</v>
      </c>
      <c r="Z34">
        <v>188.3116058</v>
      </c>
      <c r="AA34">
        <v>304.8817282</v>
      </c>
      <c r="AB34">
        <v>242.996431</v>
      </c>
      <c r="AC34">
        <v>350.99822640000002</v>
      </c>
      <c r="AE34">
        <v>6</v>
      </c>
      <c r="AF34">
        <v>498.41766680000001</v>
      </c>
      <c r="AG34">
        <v>334.2387051</v>
      </c>
      <c r="AH34">
        <v>415.17545530000001</v>
      </c>
      <c r="AI34">
        <v>433.4034441</v>
      </c>
      <c r="AJ34">
        <v>230.48443900000001</v>
      </c>
      <c r="AK34">
        <v>249.841689</v>
      </c>
      <c r="AL34">
        <v>180.53922130000001</v>
      </c>
      <c r="AM34">
        <v>179.6524048</v>
      </c>
      <c r="AN34">
        <v>283.83916310000001</v>
      </c>
    </row>
    <row r="35" spans="13:40" x14ac:dyDescent="0.45">
      <c r="M35">
        <v>7</v>
      </c>
      <c r="N35">
        <v>461.57262181239122</v>
      </c>
      <c r="O35">
        <v>433.02048781199994</v>
      </c>
      <c r="P35">
        <v>341.59948562949</v>
      </c>
      <c r="Q35">
        <v>450.49262164900966</v>
      </c>
      <c r="R35">
        <v>518.50562386585398</v>
      </c>
      <c r="S35">
        <v>405.79059127212042</v>
      </c>
      <c r="T35">
        <v>341.84844855656678</v>
      </c>
      <c r="V35">
        <v>7</v>
      </c>
      <c r="W35">
        <v>460.8510253</v>
      </c>
      <c r="X35">
        <v>431.09176480000002</v>
      </c>
      <c r="Y35">
        <v>357.53192419999999</v>
      </c>
      <c r="Z35">
        <v>184.52493920000001</v>
      </c>
      <c r="AA35">
        <v>299.57677480000001</v>
      </c>
      <c r="AB35">
        <v>239.21271440000001</v>
      </c>
      <c r="AC35">
        <v>345.98176940000002</v>
      </c>
      <c r="AE35">
        <v>7</v>
      </c>
      <c r="AF35">
        <v>478.87097390000002</v>
      </c>
      <c r="AG35">
        <v>325.02328010000002</v>
      </c>
      <c r="AH35">
        <v>407.90895649999999</v>
      </c>
      <c r="AI35">
        <v>366.75800420000002</v>
      </c>
      <c r="AJ35">
        <v>127.9513075</v>
      </c>
      <c r="AK35">
        <v>187.78623150000001</v>
      </c>
      <c r="AL35">
        <v>134.16135840000001</v>
      </c>
      <c r="AM35">
        <v>147.4086021</v>
      </c>
      <c r="AN35">
        <v>255.96263949999999</v>
      </c>
    </row>
    <row r="36" spans="13:40" x14ac:dyDescent="0.45">
      <c r="M36">
        <v>8</v>
      </c>
      <c r="N36">
        <v>459.46811727628545</v>
      </c>
      <c r="O36">
        <v>430.09681054387818</v>
      </c>
      <c r="P36">
        <v>341.4526346088835</v>
      </c>
      <c r="Q36">
        <v>445.22416451619301</v>
      </c>
      <c r="R36">
        <v>518.74070241351035</v>
      </c>
      <c r="S36">
        <v>405.33460635191034</v>
      </c>
      <c r="T36">
        <v>342.8934479048898</v>
      </c>
      <c r="V36">
        <v>8</v>
      </c>
      <c r="W36">
        <v>452.60623629999998</v>
      </c>
      <c r="X36">
        <v>423.6888798</v>
      </c>
      <c r="Y36">
        <v>359.6011886</v>
      </c>
      <c r="Z36">
        <v>181.51095710000001</v>
      </c>
      <c r="AA36">
        <v>295.41814299999999</v>
      </c>
      <c r="AB36">
        <v>235.30287060000001</v>
      </c>
      <c r="AC36">
        <v>340.0156222</v>
      </c>
      <c r="AE36">
        <v>8</v>
      </c>
      <c r="AF36">
        <v>431.76112369999998</v>
      </c>
      <c r="AG36">
        <v>299.17923280000002</v>
      </c>
      <c r="AH36">
        <v>377.7455018</v>
      </c>
      <c r="AI36">
        <v>301.9661954</v>
      </c>
      <c r="AJ36">
        <v>56.147185299999997</v>
      </c>
      <c r="AK36">
        <v>126.1396201</v>
      </c>
      <c r="AL36">
        <v>86.455315990000003</v>
      </c>
      <c r="AM36">
        <v>91.259088820000002</v>
      </c>
      <c r="AN36">
        <v>184.96951050000001</v>
      </c>
    </row>
    <row r="37" spans="13:40" x14ac:dyDescent="0.45">
      <c r="M37">
        <v>9</v>
      </c>
      <c r="N37">
        <v>461.25798101104328</v>
      </c>
      <c r="O37">
        <v>432.44914073158685</v>
      </c>
      <c r="P37">
        <v>340.71810607347089</v>
      </c>
      <c r="Q37">
        <v>439.73063222202444</v>
      </c>
      <c r="R37">
        <v>510.60376550421574</v>
      </c>
      <c r="S37">
        <v>401.82082424558132</v>
      </c>
      <c r="T37">
        <v>343.29051557104708</v>
      </c>
      <c r="V37">
        <v>9</v>
      </c>
      <c r="W37">
        <v>445.3226502</v>
      </c>
      <c r="X37">
        <v>418.0469435</v>
      </c>
      <c r="Y37">
        <v>357.95273650000001</v>
      </c>
      <c r="Z37">
        <v>178.20461739999999</v>
      </c>
      <c r="AA37">
        <v>289.45156919999999</v>
      </c>
      <c r="AB37">
        <v>232.1082284</v>
      </c>
      <c r="AC37">
        <v>335.79426910000001</v>
      </c>
      <c r="AE37">
        <v>9</v>
      </c>
      <c r="AF37">
        <v>368.0020404</v>
      </c>
      <c r="AG37">
        <v>259.9437264</v>
      </c>
      <c r="AH37">
        <v>326.75649520000002</v>
      </c>
      <c r="AI37">
        <v>237.3224409</v>
      </c>
      <c r="AJ37">
        <v>49.411121700000002</v>
      </c>
      <c r="AK37">
        <v>69.571632719999997</v>
      </c>
      <c r="AL37">
        <v>46.482661469999996</v>
      </c>
      <c r="AM37">
        <v>38.59130794</v>
      </c>
      <c r="AN37">
        <v>101.397408</v>
      </c>
    </row>
    <row r="38" spans="13:40" x14ac:dyDescent="0.45">
      <c r="M38">
        <v>10</v>
      </c>
      <c r="N38">
        <v>461.45530288701718</v>
      </c>
      <c r="O38">
        <v>434.15871231221735</v>
      </c>
      <c r="P38">
        <v>338.99934160199064</v>
      </c>
      <c r="Q38">
        <v>440.35424902623907</v>
      </c>
      <c r="R38">
        <v>510.90057950140272</v>
      </c>
      <c r="S38">
        <v>401.77309227671856</v>
      </c>
      <c r="T38">
        <v>341.41790947782431</v>
      </c>
      <c r="V38">
        <v>10</v>
      </c>
      <c r="W38">
        <v>434.890356</v>
      </c>
      <c r="X38">
        <v>404.38060840000003</v>
      </c>
      <c r="Y38">
        <v>352.07090240000002</v>
      </c>
      <c r="Z38">
        <v>172.09143829999999</v>
      </c>
      <c r="AA38">
        <v>287.72691789999999</v>
      </c>
      <c r="AB38">
        <v>230.37420180000001</v>
      </c>
      <c r="AC38">
        <v>331.95629650000001</v>
      </c>
      <c r="AE38">
        <v>10</v>
      </c>
      <c r="AF38">
        <v>306.10955949999999</v>
      </c>
      <c r="AG38">
        <v>220.50283880000001</v>
      </c>
      <c r="AH38">
        <v>279.70568200000002</v>
      </c>
      <c r="AI38">
        <v>172.3088166</v>
      </c>
      <c r="AJ38">
        <v>49.931647259999998</v>
      </c>
      <c r="AK38">
        <v>28.3909272</v>
      </c>
      <c r="AL38">
        <v>24.968502269999998</v>
      </c>
      <c r="AM38">
        <v>2.6798820600000002</v>
      </c>
      <c r="AN38">
        <v>43.533444420000002</v>
      </c>
    </row>
    <row r="39" spans="13:40" x14ac:dyDescent="0.45">
      <c r="M39">
        <v>11</v>
      </c>
      <c r="N39">
        <v>459.1988735416395</v>
      </c>
      <c r="O39">
        <v>433.33457915994779</v>
      </c>
      <c r="P39">
        <v>340.57117987644278</v>
      </c>
      <c r="Q39">
        <v>435.93814636837715</v>
      </c>
      <c r="R39">
        <v>509.12852537933156</v>
      </c>
      <c r="S39">
        <v>400.37380166645113</v>
      </c>
      <c r="T39">
        <v>342.21298062867749</v>
      </c>
      <c r="V39">
        <v>11</v>
      </c>
      <c r="W39">
        <v>426.415344</v>
      </c>
      <c r="X39">
        <v>396.39885750000002</v>
      </c>
      <c r="Y39">
        <v>351.70500429999998</v>
      </c>
      <c r="Z39">
        <v>169.21108599999999</v>
      </c>
      <c r="AA39">
        <v>282.61299259999998</v>
      </c>
      <c r="AB39">
        <v>226.91756000000001</v>
      </c>
      <c r="AC39">
        <v>329.92276679999998</v>
      </c>
      <c r="AE39">
        <v>11</v>
      </c>
      <c r="AF39">
        <v>236.66056119999999</v>
      </c>
      <c r="AG39">
        <v>172.7307193</v>
      </c>
      <c r="AH39">
        <v>219.97917989999999</v>
      </c>
      <c r="AI39">
        <v>104.52905819999999</v>
      </c>
      <c r="AJ39">
        <v>49.745645660000001</v>
      </c>
      <c r="AK39">
        <v>22.664220319999998</v>
      </c>
      <c r="AL39">
        <v>22.845791630000001</v>
      </c>
      <c r="AM39">
        <v>2.7403102750000001</v>
      </c>
      <c r="AN39">
        <v>43.570675819999998</v>
      </c>
    </row>
    <row r="40" spans="13:40" x14ac:dyDescent="0.45">
      <c r="M40">
        <v>12</v>
      </c>
      <c r="N40">
        <v>460.01377388677275</v>
      </c>
      <c r="O40">
        <v>434.61456550365642</v>
      </c>
      <c r="P40">
        <v>342.31836628015867</v>
      </c>
      <c r="Q40">
        <v>437.2168435503915</v>
      </c>
      <c r="R40">
        <v>509.56691877024286</v>
      </c>
      <c r="S40">
        <v>401.08694644988924</v>
      </c>
      <c r="T40">
        <v>343.43699703140436</v>
      </c>
      <c r="V40">
        <v>12</v>
      </c>
      <c r="W40">
        <v>412.94807109999999</v>
      </c>
      <c r="X40">
        <v>382.69309959999998</v>
      </c>
      <c r="Y40">
        <v>349.93502280000001</v>
      </c>
      <c r="Z40">
        <v>164.0471263</v>
      </c>
      <c r="AA40">
        <v>273.9334394</v>
      </c>
      <c r="AB40">
        <v>221.96410409999999</v>
      </c>
      <c r="AC40">
        <v>319.78942869999997</v>
      </c>
      <c r="AE40">
        <v>12</v>
      </c>
      <c r="AF40">
        <v>180.44966840000001</v>
      </c>
      <c r="AG40">
        <v>135.64258469999999</v>
      </c>
      <c r="AH40">
        <v>174.25515290000001</v>
      </c>
      <c r="AI40">
        <v>42.09621782</v>
      </c>
      <c r="AJ40">
        <v>48.598595609999997</v>
      </c>
      <c r="AK40">
        <v>21.763459650000001</v>
      </c>
      <c r="AL40">
        <v>22.162762319999999</v>
      </c>
      <c r="AM40">
        <v>6.366215575</v>
      </c>
      <c r="AN40">
        <v>45.335494189999999</v>
      </c>
    </row>
    <row r="41" spans="13:40" x14ac:dyDescent="0.45">
      <c r="M41">
        <v>13</v>
      </c>
      <c r="N41">
        <v>462.36922740475103</v>
      </c>
      <c r="O41">
        <v>437.23795741143903</v>
      </c>
      <c r="P41">
        <v>342.06781410631942</v>
      </c>
      <c r="Q41">
        <v>433.6499534023539</v>
      </c>
      <c r="R41">
        <v>508.86912283704282</v>
      </c>
      <c r="S41">
        <v>400.52909601756068</v>
      </c>
      <c r="T41">
        <v>344.4575791338097</v>
      </c>
      <c r="V41">
        <v>13</v>
      </c>
      <c r="W41">
        <v>403.3274366</v>
      </c>
      <c r="X41">
        <v>374.84133709999998</v>
      </c>
      <c r="Y41">
        <v>347.91340630000002</v>
      </c>
      <c r="Z41">
        <v>159.71942329999999</v>
      </c>
      <c r="AA41">
        <v>265.0092444</v>
      </c>
      <c r="AB41">
        <v>216.03628739999999</v>
      </c>
      <c r="AC41">
        <v>312.09371770000001</v>
      </c>
      <c r="AE41">
        <v>13</v>
      </c>
      <c r="AF41">
        <v>140.36276050000001</v>
      </c>
      <c r="AG41">
        <v>111.8465899</v>
      </c>
      <c r="AH41">
        <v>140.88416290000001</v>
      </c>
      <c r="AI41">
        <v>21.008801680000001</v>
      </c>
      <c r="AJ41">
        <v>47.87973452</v>
      </c>
      <c r="AK41">
        <v>19.731709769999998</v>
      </c>
      <c r="AL41">
        <v>22.575347579999999</v>
      </c>
      <c r="AM41">
        <v>1.4266339690000001</v>
      </c>
      <c r="AN41">
        <v>38.640181570000003</v>
      </c>
    </row>
    <row r="42" spans="13:40" x14ac:dyDescent="0.45">
      <c r="M42">
        <v>14</v>
      </c>
      <c r="N42">
        <v>461.71619245974227</v>
      </c>
      <c r="O42">
        <v>439.22961319853471</v>
      </c>
      <c r="P42">
        <v>346.32481744453554</v>
      </c>
      <c r="Q42">
        <v>430.90275999149924</v>
      </c>
      <c r="R42">
        <v>511.15037570174422</v>
      </c>
      <c r="S42">
        <v>399.60946879932163</v>
      </c>
      <c r="T42">
        <v>349.14947870279002</v>
      </c>
      <c r="V42">
        <v>14</v>
      </c>
      <c r="W42">
        <v>399.26331449999998</v>
      </c>
      <c r="X42">
        <v>367.52995149999998</v>
      </c>
      <c r="Y42">
        <v>346.30847599999998</v>
      </c>
      <c r="Z42">
        <v>155.21177349999999</v>
      </c>
      <c r="AA42">
        <v>258.16382570000002</v>
      </c>
      <c r="AB42">
        <v>212.3240878</v>
      </c>
      <c r="AC42">
        <v>304.38770720000002</v>
      </c>
      <c r="AE42">
        <v>14</v>
      </c>
      <c r="AF42">
        <v>85.814572760000004</v>
      </c>
      <c r="AG42">
        <v>74.409050800000003</v>
      </c>
      <c r="AH42">
        <v>90.538315929999996</v>
      </c>
      <c r="AI42">
        <v>18.2600686</v>
      </c>
      <c r="AJ42">
        <v>42.11710454</v>
      </c>
      <c r="AK42">
        <v>20.601890579999999</v>
      </c>
      <c r="AL42">
        <v>22.355164309999999</v>
      </c>
      <c r="AM42">
        <v>-0.97119704500000004</v>
      </c>
      <c r="AN42">
        <v>33.435911160000003</v>
      </c>
    </row>
    <row r="43" spans="13:40" x14ac:dyDescent="0.45">
      <c r="M43">
        <v>15</v>
      </c>
      <c r="N43">
        <v>465.14230049350994</v>
      </c>
      <c r="O43">
        <v>446.96770643623034</v>
      </c>
      <c r="P43">
        <v>347.95601397251852</v>
      </c>
      <c r="Q43">
        <v>424.24179565447378</v>
      </c>
      <c r="R43">
        <v>514.37248858974442</v>
      </c>
      <c r="S43">
        <v>400.74966640979261</v>
      </c>
      <c r="T43">
        <v>350.20379080841485</v>
      </c>
      <c r="V43">
        <v>15</v>
      </c>
      <c r="W43">
        <v>395.13025049999999</v>
      </c>
      <c r="X43">
        <v>364.88016549999998</v>
      </c>
      <c r="Y43">
        <v>343.77817169999997</v>
      </c>
      <c r="Z43">
        <v>151.816575</v>
      </c>
      <c r="AA43">
        <v>250.06911940000001</v>
      </c>
      <c r="AB43">
        <v>206.5797001</v>
      </c>
      <c r="AC43">
        <v>295.61196269999999</v>
      </c>
      <c r="AE43">
        <v>15</v>
      </c>
      <c r="AF43">
        <v>64.319786480000005</v>
      </c>
      <c r="AG43">
        <v>40.737863609999998</v>
      </c>
      <c r="AH43">
        <v>42.495668520000002</v>
      </c>
      <c r="AI43">
        <v>16.593766519999999</v>
      </c>
      <c r="AJ43">
        <v>39.578682399999998</v>
      </c>
      <c r="AK43">
        <v>17.840984949999999</v>
      </c>
      <c r="AL43">
        <v>19.748702990000002</v>
      </c>
      <c r="AM43">
        <v>0.53204462900000005</v>
      </c>
      <c r="AN43">
        <v>29.419716430000001</v>
      </c>
    </row>
    <row r="44" spans="13:40" x14ac:dyDescent="0.45">
      <c r="M44">
        <v>16</v>
      </c>
      <c r="N44">
        <v>466.79281750064115</v>
      </c>
      <c r="O44">
        <v>450.6698478094043</v>
      </c>
      <c r="P44">
        <v>348.54459430369951</v>
      </c>
      <c r="Q44">
        <v>428.1552178116433</v>
      </c>
      <c r="R44">
        <v>513.24161252402337</v>
      </c>
      <c r="S44">
        <v>399.20212726549005</v>
      </c>
      <c r="T44">
        <v>350.72507632965909</v>
      </c>
      <c r="V44">
        <v>16</v>
      </c>
      <c r="W44">
        <v>392.44589389999999</v>
      </c>
      <c r="X44">
        <v>361.02995559999999</v>
      </c>
      <c r="Y44">
        <v>335.91428539999998</v>
      </c>
      <c r="Z44">
        <v>144.93216509999999</v>
      </c>
      <c r="AA44">
        <v>247.99772530000001</v>
      </c>
      <c r="AB44">
        <v>205.4825166</v>
      </c>
      <c r="AC44">
        <v>294.5487574</v>
      </c>
      <c r="AE44">
        <v>16</v>
      </c>
      <c r="AF44">
        <v>66.158930299999994</v>
      </c>
      <c r="AG44">
        <v>25.590806780000001</v>
      </c>
      <c r="AH44">
        <v>23.407830059999998</v>
      </c>
      <c r="AI44">
        <v>17.524882479999999</v>
      </c>
      <c r="AJ44">
        <v>40.637547339999998</v>
      </c>
      <c r="AK44">
        <v>19.750090759999999</v>
      </c>
      <c r="AL44">
        <v>22.865807719999999</v>
      </c>
      <c r="AM44">
        <v>-1.748508151</v>
      </c>
      <c r="AN44">
        <v>21.960411669999999</v>
      </c>
    </row>
    <row r="45" spans="13:40" x14ac:dyDescent="0.45">
      <c r="M45">
        <v>17</v>
      </c>
      <c r="N45">
        <v>469.9183152847732</v>
      </c>
      <c r="O45">
        <v>449.82629482933038</v>
      </c>
      <c r="P45">
        <v>349.81534891165194</v>
      </c>
      <c r="Q45">
        <v>428.13043999195656</v>
      </c>
      <c r="R45">
        <v>518.3562525280829</v>
      </c>
      <c r="S45">
        <v>403.23255686923187</v>
      </c>
      <c r="T45">
        <v>353.9730456338051</v>
      </c>
      <c r="V45">
        <v>17</v>
      </c>
      <c r="W45">
        <v>387.26146660000001</v>
      </c>
      <c r="X45">
        <v>357.40780690000003</v>
      </c>
      <c r="Y45">
        <v>334.16703990000002</v>
      </c>
      <c r="Z45">
        <v>140.15428439999999</v>
      </c>
      <c r="AA45">
        <v>246.0274623</v>
      </c>
      <c r="AB45">
        <v>202.7243028</v>
      </c>
      <c r="AC45">
        <v>289.63141430000002</v>
      </c>
      <c r="AE45">
        <v>17</v>
      </c>
      <c r="AF45">
        <v>63.944325290000002</v>
      </c>
      <c r="AG45">
        <v>22.881380660000001</v>
      </c>
      <c r="AH45">
        <v>23.04310761</v>
      </c>
      <c r="AI45">
        <v>14.52606377</v>
      </c>
      <c r="AJ45">
        <v>40.364849450000001</v>
      </c>
      <c r="AK45">
        <v>18.104939940000001</v>
      </c>
      <c r="AL45">
        <v>23.578533740000001</v>
      </c>
      <c r="AM45">
        <v>-0.82119608600000005</v>
      </c>
      <c r="AN45">
        <v>18.862387349999999</v>
      </c>
    </row>
    <row r="46" spans="13:40" x14ac:dyDescent="0.45">
      <c r="M46">
        <v>18</v>
      </c>
      <c r="N46">
        <v>468.48230951156239</v>
      </c>
      <c r="O46">
        <v>453.20902943780862</v>
      </c>
      <c r="P46">
        <v>351.64177441066602</v>
      </c>
      <c r="Q46">
        <v>426.07374484237334</v>
      </c>
      <c r="R46">
        <v>520.49614255791221</v>
      </c>
      <c r="S46">
        <v>404.84652450145722</v>
      </c>
      <c r="T46">
        <v>356.50125341707417</v>
      </c>
      <c r="V46">
        <v>18</v>
      </c>
      <c r="W46">
        <v>383.10682379999997</v>
      </c>
      <c r="X46">
        <v>351.80477660000003</v>
      </c>
      <c r="Y46">
        <v>331.31214890000001</v>
      </c>
      <c r="Z46">
        <v>136.27269440000001</v>
      </c>
      <c r="AA46">
        <v>241.56418840000001</v>
      </c>
      <c r="AB46">
        <v>203.26553770000001</v>
      </c>
      <c r="AC46">
        <v>286.43078070000001</v>
      </c>
      <c r="AE46">
        <v>18</v>
      </c>
      <c r="AF46">
        <v>66.735909199999995</v>
      </c>
      <c r="AG46">
        <v>25.29293685</v>
      </c>
      <c r="AH46">
        <v>22.19964482</v>
      </c>
      <c r="AI46">
        <v>15.97248767</v>
      </c>
      <c r="AJ46">
        <v>41.804072810000001</v>
      </c>
      <c r="AK46">
        <v>15.892152960000001</v>
      </c>
      <c r="AL46">
        <v>20.767414909999999</v>
      </c>
      <c r="AM46">
        <v>-1.7998220680000001</v>
      </c>
      <c r="AN46">
        <v>15.70665282</v>
      </c>
    </row>
    <row r="47" spans="13:40" x14ac:dyDescent="0.45">
      <c r="M47">
        <v>19</v>
      </c>
      <c r="N47">
        <v>466.96208342545441</v>
      </c>
      <c r="O47">
        <v>453.67761714731728</v>
      </c>
      <c r="Q47">
        <v>425.05764332129422</v>
      </c>
      <c r="R47">
        <v>522.50190699315749</v>
      </c>
      <c r="S47">
        <v>404.49947092812641</v>
      </c>
      <c r="T47">
        <v>341.95922319313962</v>
      </c>
      <c r="V47">
        <v>19</v>
      </c>
      <c r="W47">
        <v>377.69383579999999</v>
      </c>
      <c r="X47">
        <v>345.93097230000001</v>
      </c>
      <c r="Y47">
        <v>330.1079368</v>
      </c>
      <c r="Z47">
        <v>130.6669747</v>
      </c>
      <c r="AA47">
        <v>237.7923395</v>
      </c>
      <c r="AB47">
        <v>200.29755309999999</v>
      </c>
      <c r="AC47">
        <v>280.74810359999998</v>
      </c>
      <c r="AE47">
        <v>19</v>
      </c>
      <c r="AF47">
        <v>65.716311410000003</v>
      </c>
      <c r="AG47">
        <v>24.154009609999999</v>
      </c>
      <c r="AH47">
        <v>21.015491359999999</v>
      </c>
      <c r="AI47">
        <v>14.22364393</v>
      </c>
      <c r="AJ47">
        <v>36.542182310000001</v>
      </c>
      <c r="AK47">
        <v>15.5453107</v>
      </c>
      <c r="AL47">
        <v>18.861639180000001</v>
      </c>
      <c r="AM47">
        <v>0.61898088399999995</v>
      </c>
      <c r="AN47">
        <v>15.600331219999999</v>
      </c>
    </row>
    <row r="48" spans="13:40" x14ac:dyDescent="0.45">
      <c r="M48">
        <v>20</v>
      </c>
      <c r="N48">
        <v>469.39864154175831</v>
      </c>
      <c r="O48">
        <v>459.05041684331729</v>
      </c>
      <c r="Q48">
        <v>426.27725851263438</v>
      </c>
      <c r="R48">
        <v>523.68195705133098</v>
      </c>
      <c r="S48">
        <v>407.20128338460449</v>
      </c>
      <c r="T48">
        <v>341.54808190643558</v>
      </c>
      <c r="V48">
        <v>20</v>
      </c>
      <c r="W48">
        <v>372.4506035</v>
      </c>
      <c r="X48">
        <v>342.36110810000002</v>
      </c>
      <c r="Y48">
        <v>322.18382609999998</v>
      </c>
      <c r="Z48">
        <v>124.9721346</v>
      </c>
      <c r="AA48">
        <v>229.49140080000001</v>
      </c>
      <c r="AB48">
        <v>193.7209891</v>
      </c>
      <c r="AC48">
        <v>273.0968373</v>
      </c>
      <c r="AE48">
        <v>20</v>
      </c>
      <c r="AF48">
        <v>70.544060110000004</v>
      </c>
      <c r="AG48">
        <v>25.319129749999998</v>
      </c>
      <c r="AH48">
        <v>22.05781653</v>
      </c>
      <c r="AI48">
        <v>14.006828799999999</v>
      </c>
      <c r="AJ48">
        <v>36.630910559999997</v>
      </c>
      <c r="AK48">
        <v>16.773656890000002</v>
      </c>
      <c r="AL48">
        <v>21.101268690000001</v>
      </c>
      <c r="AM48">
        <v>2.129129523</v>
      </c>
      <c r="AN48">
        <v>13.69370112</v>
      </c>
    </row>
  </sheetData>
  <phoneticPr fontId="1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750D1-99C4-46F4-87A8-5431A1EF108E}">
  <dimension ref="A1:BN57"/>
  <sheetViews>
    <sheetView zoomScale="70" zoomScaleNormal="70" workbookViewId="0">
      <selection activeCell="K33" sqref="K33"/>
    </sheetView>
  </sheetViews>
  <sheetFormatPr defaultRowHeight="18" x14ac:dyDescent="0.45"/>
  <cols>
    <col min="17" max="17" width="10.796875" customWidth="1"/>
    <col min="46" max="46" width="3.5" customWidth="1"/>
    <col min="49" max="49" width="2.59765625" customWidth="1"/>
    <col min="53" max="53" width="10.796875" customWidth="1"/>
    <col min="54" max="54" width="9" customWidth="1"/>
  </cols>
  <sheetData>
    <row r="1" spans="1:66" x14ac:dyDescent="0.45">
      <c r="A1" s="4" t="s">
        <v>171</v>
      </c>
      <c r="Q1" t="s">
        <v>103</v>
      </c>
      <c r="X1" t="s">
        <v>103</v>
      </c>
      <c r="AD1" t="s">
        <v>103</v>
      </c>
      <c r="AM1" t="s">
        <v>111</v>
      </c>
      <c r="AR1" t="s">
        <v>113</v>
      </c>
      <c r="AU1" t="s">
        <v>116</v>
      </c>
      <c r="AX1" t="s">
        <v>117</v>
      </c>
      <c r="BA1" t="s">
        <v>123</v>
      </c>
    </row>
    <row r="2" spans="1:66" x14ac:dyDescent="0.45">
      <c r="C2" t="s">
        <v>14</v>
      </c>
      <c r="F2" t="s">
        <v>102</v>
      </c>
      <c r="J2" t="s">
        <v>13</v>
      </c>
      <c r="M2" t="s">
        <v>102</v>
      </c>
      <c r="Q2" t="s">
        <v>61</v>
      </c>
      <c r="X2" t="s">
        <v>62</v>
      </c>
      <c r="AD2" t="s">
        <v>63</v>
      </c>
      <c r="AM2" t="s">
        <v>105</v>
      </c>
      <c r="AR2" t="s">
        <v>61</v>
      </c>
      <c r="AU2" t="s">
        <v>62</v>
      </c>
      <c r="AX2" t="s">
        <v>63</v>
      </c>
      <c r="BA2" t="s">
        <v>61</v>
      </c>
      <c r="BC2" t="s">
        <v>63</v>
      </c>
      <c r="BE2" t="s">
        <v>106</v>
      </c>
      <c r="BG2" t="s">
        <v>107</v>
      </c>
      <c r="BI2" t="s">
        <v>108</v>
      </c>
      <c r="BK2" t="s">
        <v>109</v>
      </c>
      <c r="BM2" t="s">
        <v>110</v>
      </c>
    </row>
    <row r="3" spans="1:66" x14ac:dyDescent="0.45">
      <c r="B3" t="s">
        <v>2</v>
      </c>
      <c r="C3" t="s">
        <v>61</v>
      </c>
      <c r="D3" t="s">
        <v>62</v>
      </c>
      <c r="E3" t="s">
        <v>63</v>
      </c>
      <c r="F3" t="s">
        <v>61</v>
      </c>
      <c r="G3" t="s">
        <v>62</v>
      </c>
      <c r="H3" t="s">
        <v>63</v>
      </c>
      <c r="I3" t="s">
        <v>2</v>
      </c>
      <c r="J3" t="s">
        <v>61</v>
      </c>
      <c r="K3" t="s">
        <v>62</v>
      </c>
      <c r="L3" t="s">
        <v>63</v>
      </c>
      <c r="M3" t="s">
        <v>61</v>
      </c>
      <c r="N3" t="s">
        <v>62</v>
      </c>
      <c r="O3" t="s">
        <v>63</v>
      </c>
      <c r="Q3" t="s">
        <v>101</v>
      </c>
      <c r="R3" t="s">
        <v>104</v>
      </c>
      <c r="X3" t="s">
        <v>101</v>
      </c>
      <c r="Y3" t="s">
        <v>104</v>
      </c>
      <c r="AD3" t="s">
        <v>101</v>
      </c>
      <c r="AE3" t="s">
        <v>104</v>
      </c>
      <c r="AM3" t="s">
        <v>52</v>
      </c>
      <c r="AN3" t="s">
        <v>106</v>
      </c>
      <c r="AO3" t="s">
        <v>107</v>
      </c>
      <c r="AP3" t="s">
        <v>108</v>
      </c>
      <c r="AR3" t="s">
        <v>114</v>
      </c>
      <c r="AS3" t="s">
        <v>115</v>
      </c>
      <c r="AU3" t="s">
        <v>114</v>
      </c>
      <c r="AV3" t="s">
        <v>115</v>
      </c>
      <c r="AX3" t="s">
        <v>114</v>
      </c>
      <c r="AY3" t="s">
        <v>115</v>
      </c>
      <c r="BA3" t="s">
        <v>125</v>
      </c>
      <c r="BB3" t="s">
        <v>124</v>
      </c>
      <c r="BC3" t="s">
        <v>125</v>
      </c>
      <c r="BD3" t="s">
        <v>124</v>
      </c>
      <c r="BE3" t="s">
        <v>125</v>
      </c>
      <c r="BF3" t="s">
        <v>124</v>
      </c>
      <c r="BG3" t="s">
        <v>125</v>
      </c>
      <c r="BH3" t="s">
        <v>124</v>
      </c>
      <c r="BI3" t="s">
        <v>125</v>
      </c>
      <c r="BJ3" t="s">
        <v>124</v>
      </c>
      <c r="BK3" t="s">
        <v>125</v>
      </c>
      <c r="BL3" t="s">
        <v>124</v>
      </c>
      <c r="BM3" t="s">
        <v>125</v>
      </c>
      <c r="BN3" t="s">
        <v>124</v>
      </c>
    </row>
    <row r="4" spans="1:66" x14ac:dyDescent="0.45">
      <c r="B4">
        <v>0</v>
      </c>
      <c r="C4" s="1">
        <v>-8.5896094000000006E-17</v>
      </c>
      <c r="D4" s="1">
        <v>1.4690975E-15</v>
      </c>
      <c r="E4" s="1">
        <v>9.5871438571428593E-15</v>
      </c>
      <c r="F4" s="1">
        <v>2.6714793662461899E-16</v>
      </c>
      <c r="G4" s="1">
        <v>5.7530019632507201E-16</v>
      </c>
      <c r="H4" s="1">
        <v>8.83831548843674E-15</v>
      </c>
      <c r="I4">
        <v>0</v>
      </c>
      <c r="J4" s="1">
        <v>9.9999999999999995E-21</v>
      </c>
      <c r="K4" s="1">
        <v>9.9999999999999995E-21</v>
      </c>
      <c r="L4" s="1">
        <v>9.9999999999999995E-21</v>
      </c>
      <c r="M4" s="1">
        <v>1.50463276905253E-36</v>
      </c>
      <c r="N4" s="1">
        <v>8.6870013424400901E-37</v>
      </c>
      <c r="O4" s="1">
        <v>8.6870013424400901E-37</v>
      </c>
      <c r="Q4">
        <v>0</v>
      </c>
      <c r="R4" s="1">
        <v>-4.9621299999999998E-16</v>
      </c>
      <c r="S4" s="1">
        <v>6.3160200000000001E-17</v>
      </c>
      <c r="T4" s="1">
        <v>1.9367799999999999E-16</v>
      </c>
      <c r="U4" s="1">
        <v>-4.0446699999999998E-18</v>
      </c>
      <c r="V4" s="1">
        <v>-1.86061E-16</v>
      </c>
      <c r="X4">
        <v>0</v>
      </c>
      <c r="Y4" s="1">
        <v>1.00144E-15</v>
      </c>
      <c r="Z4" s="1">
        <v>2.30834E-15</v>
      </c>
      <c r="AA4" s="1">
        <v>1.30382E-15</v>
      </c>
      <c r="AB4" s="1">
        <v>1.26279E-15</v>
      </c>
      <c r="AD4">
        <v>0</v>
      </c>
      <c r="AE4" s="1">
        <v>1.0180000000000001E-14</v>
      </c>
      <c r="AF4" s="1">
        <v>8.5569700000000003E-16</v>
      </c>
      <c r="AG4" s="1">
        <v>1.4410399999999999E-14</v>
      </c>
      <c r="AH4" s="1">
        <v>9.3592699999999995E-15</v>
      </c>
      <c r="AI4" s="1">
        <v>1.70001E-15</v>
      </c>
      <c r="AJ4" s="1">
        <v>2.6285399999999999E-14</v>
      </c>
      <c r="AK4" s="1">
        <v>4.3192299999999998E-15</v>
      </c>
      <c r="AM4" s="1">
        <v>2.4399999999999999E-14</v>
      </c>
      <c r="AN4" s="1">
        <v>6.6871600000000004E-15</v>
      </c>
      <c r="AO4" s="1">
        <v>6.1136299999999999E-15</v>
      </c>
      <c r="AP4" s="1">
        <v>2.66963E-14</v>
      </c>
      <c r="AR4" s="1">
        <v>1.25434E-15</v>
      </c>
      <c r="AS4" s="1">
        <v>2.0487600000000002E-15</v>
      </c>
      <c r="AU4" s="1">
        <v>4.6134500000000001E-15</v>
      </c>
      <c r="AV4" s="1">
        <v>9.9821499999999999E-15</v>
      </c>
      <c r="AX4" s="1">
        <v>1.84711E-14</v>
      </c>
      <c r="AY4" s="1">
        <v>2.4399999999999999E-14</v>
      </c>
      <c r="BA4">
        <v>15.471166670000001</v>
      </c>
      <c r="BB4" s="1">
        <v>2.0487600000000002E-15</v>
      </c>
      <c r="BC4">
        <v>73.150000000000006</v>
      </c>
      <c r="BD4" s="1">
        <v>2.4399999999999999E-14</v>
      </c>
      <c r="BE4">
        <v>59.773000000000003</v>
      </c>
      <c r="BF4" s="1">
        <v>6.6871600000000004E-15</v>
      </c>
      <c r="BG4">
        <v>27.349</v>
      </c>
      <c r="BH4" s="1">
        <v>6.1136299999999999E-15</v>
      </c>
      <c r="BI4">
        <v>73.319166670000001</v>
      </c>
      <c r="BJ4" s="1">
        <v>2.66963E-14</v>
      </c>
      <c r="BK4">
        <v>64.829333329999997</v>
      </c>
      <c r="BL4" s="1">
        <v>7.0248799999999999E-15</v>
      </c>
      <c r="BM4">
        <v>17.885000000000002</v>
      </c>
      <c r="BN4" s="1">
        <v>4.2599999999999998E-15</v>
      </c>
    </row>
    <row r="5" spans="1:66" x14ac:dyDescent="0.45">
      <c r="B5">
        <v>1</v>
      </c>
      <c r="C5" s="1">
        <v>2.7616360000000001E-17</v>
      </c>
      <c r="D5" s="1">
        <v>2.9755325E-15</v>
      </c>
      <c r="E5" s="1">
        <v>1.9142168571428599E-14</v>
      </c>
      <c r="F5" s="1">
        <v>4.5803540617148002E-16</v>
      </c>
      <c r="G5" s="1">
        <v>1.12740915664707E-15</v>
      </c>
      <c r="H5" s="1">
        <v>1.6809582826883199E-14</v>
      </c>
      <c r="I5">
        <v>1</v>
      </c>
      <c r="J5">
        <v>-2.2912222500000002E-3</v>
      </c>
      <c r="K5">
        <v>5.7835387500000002E-2</v>
      </c>
      <c r="L5">
        <v>8.6833386833333401E-2</v>
      </c>
      <c r="M5">
        <v>1.62366434888392E-2</v>
      </c>
      <c r="N5">
        <v>3.4248449437011802E-2</v>
      </c>
      <c r="O5">
        <v>3.4248449437011802E-2</v>
      </c>
      <c r="Q5">
        <v>1</v>
      </c>
      <c r="R5" s="1">
        <v>-6.8992499999999996E-16</v>
      </c>
      <c r="S5" s="1">
        <v>1.3546599999999999E-16</v>
      </c>
      <c r="T5" s="1">
        <v>5.8242999999999998E-16</v>
      </c>
      <c r="U5" s="1">
        <v>9.6071300000000001E-17</v>
      </c>
      <c r="V5" s="1">
        <v>1.40395E-17</v>
      </c>
      <c r="X5">
        <v>1</v>
      </c>
      <c r="Y5" s="1">
        <v>2.3646600000000001E-15</v>
      </c>
      <c r="Z5" s="1">
        <v>4.6540400000000002E-15</v>
      </c>
      <c r="AA5" s="1">
        <v>2.2794199999999999E-15</v>
      </c>
      <c r="AB5" s="1">
        <v>2.6040099999999999E-15</v>
      </c>
      <c r="AD5">
        <v>1</v>
      </c>
      <c r="AE5" s="1">
        <v>2.0051499999999999E-14</v>
      </c>
      <c r="AF5" s="1">
        <v>1.30836E-15</v>
      </c>
      <c r="AG5" s="1">
        <v>2.9051600000000002E-14</v>
      </c>
      <c r="AH5" s="1">
        <v>1.8503200000000001E-14</v>
      </c>
      <c r="AI5" s="1">
        <v>4.8526E-15</v>
      </c>
      <c r="AJ5" s="1">
        <v>5.0521599999999998E-14</v>
      </c>
      <c r="AK5" s="1">
        <v>9.7063200000000003E-15</v>
      </c>
      <c r="AM5" s="1">
        <v>3.16905E-14</v>
      </c>
      <c r="AN5" s="1">
        <v>2.7171699999999999E-14</v>
      </c>
      <c r="AO5" s="1">
        <v>4.1508800000000001E-15</v>
      </c>
      <c r="AP5" s="1">
        <v>6.4228000000000002E-15</v>
      </c>
      <c r="AR5" s="1">
        <v>6.9920600000000001E-17</v>
      </c>
      <c r="AS5" s="1">
        <v>1.3546599999999999E-16</v>
      </c>
      <c r="AU5" s="1">
        <v>5.0816000000000004E-15</v>
      </c>
      <c r="AV5" s="1">
        <v>6.5720700000000003E-15</v>
      </c>
      <c r="AX5" s="1">
        <v>1.6008800000000001E-14</v>
      </c>
      <c r="AY5" s="1">
        <v>3.16905E-14</v>
      </c>
      <c r="BA5">
        <v>11.273149999999999</v>
      </c>
      <c r="BB5" s="1">
        <v>1.3546599999999999E-16</v>
      </c>
      <c r="BC5">
        <v>73.5</v>
      </c>
      <c r="BD5" s="1">
        <v>3.16905E-14</v>
      </c>
      <c r="BE5">
        <v>58.784833329999998</v>
      </c>
      <c r="BF5" s="1">
        <v>2.7171699999999999E-14</v>
      </c>
      <c r="BG5">
        <v>18.357500000000002</v>
      </c>
      <c r="BH5" s="1">
        <v>4.1508800000000001E-15</v>
      </c>
      <c r="BI5">
        <v>54.287333330000003</v>
      </c>
      <c r="BJ5" s="1">
        <v>6.4228000000000002E-15</v>
      </c>
      <c r="BK5">
        <v>74.810166670000001</v>
      </c>
      <c r="BL5" s="1">
        <v>1.0936800000000001E-15</v>
      </c>
      <c r="BM5">
        <v>32.490499999999997</v>
      </c>
      <c r="BN5" s="1">
        <v>1.3584299999999999E-14</v>
      </c>
    </row>
    <row r="6" spans="1:66" x14ac:dyDescent="0.45">
      <c r="B6">
        <v>2</v>
      </c>
      <c r="C6" s="1">
        <v>4.7679926000000001E-16</v>
      </c>
      <c r="D6" s="1">
        <v>3.9152975E-15</v>
      </c>
      <c r="E6" s="1">
        <v>2.24788228571429E-14</v>
      </c>
      <c r="F6" s="1">
        <v>3.8728686419859098E-16</v>
      </c>
      <c r="G6" s="1">
        <v>1.7805015646604598E-15</v>
      </c>
      <c r="H6" s="1">
        <v>1.9009845298863499E-14</v>
      </c>
      <c r="I6">
        <v>2</v>
      </c>
      <c r="J6">
        <v>1.1403735E-2</v>
      </c>
      <c r="K6">
        <v>0.16611832125000001</v>
      </c>
      <c r="L6">
        <v>0.25807988916666702</v>
      </c>
      <c r="M6">
        <v>5.1607750958129903E-2</v>
      </c>
      <c r="N6">
        <v>9.5968405802380197E-2</v>
      </c>
      <c r="O6">
        <v>9.5968405802380197E-2</v>
      </c>
      <c r="Q6">
        <v>2</v>
      </c>
      <c r="R6" s="1">
        <v>8.6586199999999997E-16</v>
      </c>
      <c r="S6" s="1">
        <v>8.0052699999999996E-17</v>
      </c>
      <c r="T6" s="1">
        <v>6.4504700000000005E-16</v>
      </c>
      <c r="U6" s="1">
        <v>4.29716E-17</v>
      </c>
      <c r="V6" s="1">
        <v>7.5006299999999996E-16</v>
      </c>
      <c r="X6">
        <v>2</v>
      </c>
      <c r="Y6" s="1">
        <v>5.3627199999999997E-15</v>
      </c>
      <c r="Z6" s="1">
        <v>5.4152799999999999E-15</v>
      </c>
      <c r="AA6" s="1">
        <v>1.8005100000000001E-15</v>
      </c>
      <c r="AB6" s="1">
        <v>3.0826799999999998E-15</v>
      </c>
      <c r="AD6">
        <v>2</v>
      </c>
      <c r="AE6" s="1">
        <v>2.4364299999999999E-14</v>
      </c>
      <c r="AF6" s="1">
        <v>2.44534E-15</v>
      </c>
      <c r="AG6" s="1">
        <v>3.16905E-14</v>
      </c>
      <c r="AH6" s="1">
        <v>2.01879E-14</v>
      </c>
      <c r="AI6" s="1">
        <v>6.3046200000000003E-15</v>
      </c>
      <c r="AJ6" s="1">
        <v>5.8941600000000002E-14</v>
      </c>
      <c r="AK6" s="1">
        <v>1.34175E-14</v>
      </c>
      <c r="AM6" s="1">
        <v>2.01879E-14</v>
      </c>
      <c r="AN6" s="1">
        <v>8.7335499999999993E-15</v>
      </c>
      <c r="AO6" s="1">
        <v>3.4557299999999999E-15</v>
      </c>
      <c r="AP6" s="1">
        <v>3.6311000000000002E-14</v>
      </c>
      <c r="AR6" s="1">
        <v>4.8699799999999999E-16</v>
      </c>
      <c r="AS6" s="1">
        <v>8.2047100000000002E-16</v>
      </c>
      <c r="AU6" s="1">
        <v>3.6925099999999997E-15</v>
      </c>
      <c r="AV6" s="1">
        <v>2.28E-15</v>
      </c>
      <c r="AX6" s="1">
        <v>2.3417400000000001E-14</v>
      </c>
      <c r="AY6" s="1">
        <v>2.01879E-14</v>
      </c>
      <c r="BA6">
        <v>14.882</v>
      </c>
      <c r="BB6" s="1">
        <v>8.2047100000000002E-16</v>
      </c>
      <c r="BC6">
        <v>72.273833330000002</v>
      </c>
      <c r="BD6" s="1">
        <v>2.01879E-14</v>
      </c>
      <c r="BE6">
        <v>35.743166670000001</v>
      </c>
      <c r="BF6" s="1">
        <v>8.7335499999999993E-15</v>
      </c>
      <c r="BG6">
        <v>23.478000000000002</v>
      </c>
      <c r="BH6" s="1">
        <v>3.4557299999999999E-15</v>
      </c>
      <c r="BI6">
        <v>57.766333330000002</v>
      </c>
      <c r="BJ6" s="1">
        <v>3.6311000000000002E-14</v>
      </c>
      <c r="BK6">
        <v>77.057166670000001</v>
      </c>
      <c r="BL6" s="1">
        <v>2.0372099999999998E-15</v>
      </c>
      <c r="BM6">
        <v>16.03466667</v>
      </c>
      <c r="BN6" s="1">
        <v>1.4583299999999999E-14</v>
      </c>
    </row>
    <row r="7" spans="1:66" x14ac:dyDescent="0.45">
      <c r="B7">
        <v>3</v>
      </c>
      <c r="C7" s="1">
        <v>6.4110604E-16</v>
      </c>
      <c r="D7" s="1">
        <v>4.3202300000000004E-15</v>
      </c>
      <c r="E7" s="1">
        <v>2.07984957142857E-14</v>
      </c>
      <c r="F7" s="1">
        <v>5.4455000718722596E-16</v>
      </c>
      <c r="G7" s="1">
        <v>2.5480332772290601E-15</v>
      </c>
      <c r="H7" s="1">
        <v>1.62071967880567E-14</v>
      </c>
      <c r="I7">
        <v>3</v>
      </c>
      <c r="J7">
        <v>4.71107895E-2</v>
      </c>
      <c r="K7">
        <v>0.277689462</v>
      </c>
      <c r="L7">
        <v>0.43546663933333302</v>
      </c>
      <c r="M7">
        <v>6.4639693887340796E-2</v>
      </c>
      <c r="N7">
        <v>0.143278006548199</v>
      </c>
      <c r="O7">
        <v>0.143278006548199</v>
      </c>
      <c r="Q7">
        <v>3</v>
      </c>
      <c r="R7" s="1">
        <v>1.0649399999999999E-15</v>
      </c>
      <c r="S7" s="1">
        <v>-4.94028E-17</v>
      </c>
      <c r="T7" s="1">
        <v>8.2047100000000002E-16</v>
      </c>
      <c r="U7" s="1">
        <v>1.8791199999999999E-16</v>
      </c>
      <c r="V7" s="1">
        <v>1.1816100000000001E-15</v>
      </c>
      <c r="X7">
        <v>3</v>
      </c>
      <c r="Y7" s="1">
        <v>7.1026699999999999E-15</v>
      </c>
      <c r="Z7" s="1">
        <v>5.7612699999999998E-15</v>
      </c>
      <c r="AA7" s="1">
        <v>1.60023E-15</v>
      </c>
      <c r="AB7" s="1">
        <v>2.8167499999999999E-15</v>
      </c>
      <c r="AD7">
        <v>3</v>
      </c>
      <c r="AE7" s="1">
        <v>2.18432E-14</v>
      </c>
      <c r="AF7" s="1">
        <v>4.4344699999999997E-15</v>
      </c>
      <c r="AG7" s="1">
        <v>2.7420399999999999E-14</v>
      </c>
      <c r="AH7" s="1">
        <v>1.77819E-14</v>
      </c>
      <c r="AI7" s="1">
        <v>7.9070999999999994E-15</v>
      </c>
      <c r="AJ7" s="1">
        <v>5.2916799999999999E-14</v>
      </c>
      <c r="AK7" s="1">
        <v>1.32856E-14</v>
      </c>
      <c r="AM7" s="1">
        <v>7.9070999999999994E-15</v>
      </c>
      <c r="AN7" s="1">
        <v>1.21509E-15</v>
      </c>
      <c r="AO7" s="1">
        <v>1.41551E-15</v>
      </c>
      <c r="AP7" s="1">
        <v>2.1030100000000001E-14</v>
      </c>
      <c r="AR7" s="1">
        <v>1.06009E-16</v>
      </c>
      <c r="AS7" s="1">
        <v>3.13123E-16</v>
      </c>
      <c r="AU7" s="1">
        <v>2.51488E-15</v>
      </c>
      <c r="AV7" s="1">
        <v>3.0826799999999998E-15</v>
      </c>
      <c r="AX7" s="1">
        <v>8.7743100000000004E-15</v>
      </c>
      <c r="AY7" s="1">
        <v>7.9070999999999994E-15</v>
      </c>
      <c r="BA7">
        <v>8.4856333329999991</v>
      </c>
      <c r="BB7" s="1">
        <v>3.13123E-16</v>
      </c>
      <c r="BC7">
        <v>55.406166669999998</v>
      </c>
      <c r="BD7" s="1">
        <v>7.9070999999999994E-15</v>
      </c>
      <c r="BE7">
        <v>21.82716667</v>
      </c>
      <c r="BF7" s="1">
        <v>1.21509E-15</v>
      </c>
      <c r="BG7">
        <v>19.797166669999999</v>
      </c>
      <c r="BH7" s="1">
        <v>1.41551E-15</v>
      </c>
      <c r="BI7">
        <v>37.814</v>
      </c>
      <c r="BJ7" s="1">
        <v>2.1030100000000001E-14</v>
      </c>
      <c r="BK7">
        <v>46.205833329999997</v>
      </c>
      <c r="BL7" s="1">
        <v>1.37704E-15</v>
      </c>
      <c r="BM7">
        <v>34.063166670000001</v>
      </c>
      <c r="BN7" s="1">
        <v>8.3416799999999997E-16</v>
      </c>
    </row>
    <row r="8" spans="1:66" x14ac:dyDescent="0.45">
      <c r="B8">
        <v>4</v>
      </c>
      <c r="C8" s="1">
        <v>5.8900470000000005E-16</v>
      </c>
      <c r="D8" s="1">
        <v>4.6947350000000003E-15</v>
      </c>
      <c r="E8" s="1">
        <v>1.7680470000000001E-14</v>
      </c>
      <c r="F8" s="1">
        <v>5.9003988436691303E-16</v>
      </c>
      <c r="G8" s="1">
        <v>3.5965563046938897E-15</v>
      </c>
      <c r="H8" s="1">
        <v>1.4023388587545501E-14</v>
      </c>
      <c r="I8">
        <v>4</v>
      </c>
      <c r="J8">
        <v>0.10097305975</v>
      </c>
      <c r="K8">
        <v>0.37739899124999998</v>
      </c>
      <c r="L8">
        <v>0.57760038366666699</v>
      </c>
      <c r="M8">
        <v>7.9925793926417105E-2</v>
      </c>
      <c r="N8">
        <v>0.167868329989764</v>
      </c>
      <c r="O8">
        <v>0.167868329989764</v>
      </c>
      <c r="Q8">
        <v>4</v>
      </c>
      <c r="R8" s="1">
        <v>1.2906799999999999E-15</v>
      </c>
      <c r="S8" s="1">
        <v>-6.1812699999999995E-17</v>
      </c>
      <c r="T8" s="1">
        <v>5.6050600000000004E-16</v>
      </c>
      <c r="U8" s="1">
        <v>9.0170199999999995E-17</v>
      </c>
      <c r="V8" s="1">
        <v>1.0654799999999999E-15</v>
      </c>
      <c r="X8">
        <v>4</v>
      </c>
      <c r="Y8" s="1">
        <v>8.8207900000000003E-15</v>
      </c>
      <c r="Z8" s="1">
        <v>6.5720700000000003E-15</v>
      </c>
      <c r="AA8" s="1">
        <v>1.3491E-15</v>
      </c>
      <c r="AB8" s="1">
        <v>2.0369799999999998E-15</v>
      </c>
      <c r="AD8">
        <v>4</v>
      </c>
      <c r="AE8" s="1">
        <v>1.88272E-14</v>
      </c>
      <c r="AF8" s="1">
        <v>4.10455E-15</v>
      </c>
      <c r="AG8" s="1">
        <v>2.2432600000000001E-14</v>
      </c>
      <c r="AH8" s="1">
        <v>1.4085500000000001E-14</v>
      </c>
      <c r="AI8" s="1">
        <v>7.0372399999999999E-15</v>
      </c>
      <c r="AJ8" s="1">
        <v>4.6036200000000001E-14</v>
      </c>
      <c r="AK8" s="1">
        <v>1.124E-14</v>
      </c>
      <c r="AM8" s="1">
        <v>5.8941600000000002E-14</v>
      </c>
      <c r="AN8" s="1">
        <v>3.1102300000000001E-15</v>
      </c>
      <c r="AO8" s="1">
        <v>8.9113599999999997E-15</v>
      </c>
      <c r="AP8" s="1">
        <v>6.1581800000000002E-15</v>
      </c>
      <c r="AR8" s="1">
        <v>1.4743200000000001E-15</v>
      </c>
      <c r="AS8" s="1">
        <v>1.2343999999999999E-15</v>
      </c>
      <c r="AU8" s="1">
        <v>1.0653300000000001E-15</v>
      </c>
      <c r="AX8" s="1">
        <v>3.9815699999999999E-14</v>
      </c>
      <c r="AY8" s="1">
        <v>5.8941600000000002E-14</v>
      </c>
      <c r="BA8">
        <v>14.202999999999999</v>
      </c>
      <c r="BB8" s="1">
        <v>1.2343999999999999E-15</v>
      </c>
      <c r="BC8">
        <v>81.527833330000007</v>
      </c>
      <c r="BD8" s="1">
        <v>5.8941600000000002E-14</v>
      </c>
      <c r="BE8">
        <v>64.016166670000004</v>
      </c>
      <c r="BF8" s="1">
        <v>3.1102300000000001E-15</v>
      </c>
      <c r="BG8">
        <v>28.17966667</v>
      </c>
      <c r="BH8" s="1">
        <v>8.9113599999999997E-15</v>
      </c>
      <c r="BI8">
        <v>32.619999999999997</v>
      </c>
      <c r="BJ8" s="1">
        <v>6.1581800000000002E-15</v>
      </c>
      <c r="BK8">
        <v>62.840166670000002</v>
      </c>
      <c r="BL8" s="1">
        <v>4.3962799999999997E-15</v>
      </c>
      <c r="BM8">
        <v>44.426666670000003</v>
      </c>
      <c r="BN8" s="1">
        <v>4.4076899999999996E-15</v>
      </c>
    </row>
    <row r="9" spans="1:66" x14ac:dyDescent="0.45">
      <c r="B9">
        <v>5</v>
      </c>
      <c r="C9" s="1">
        <v>6.8225619999999996E-16</v>
      </c>
      <c r="D9" s="1">
        <v>4.1259962500000003E-15</v>
      </c>
      <c r="E9" s="1">
        <v>1.2356631428571399E-14</v>
      </c>
      <c r="F9" s="1">
        <v>7.3899753267328299E-16</v>
      </c>
      <c r="G9" s="1">
        <v>3.6604921260430201E-15</v>
      </c>
      <c r="H9" s="1">
        <v>1.00393880380271E-14</v>
      </c>
      <c r="I9">
        <v>5</v>
      </c>
      <c r="J9">
        <v>0.142361241</v>
      </c>
      <c r="K9">
        <v>0.46332128825000002</v>
      </c>
      <c r="L9">
        <v>0.67593159599999997</v>
      </c>
      <c r="M9">
        <v>8.4888778543870697E-2</v>
      </c>
      <c r="N9">
        <v>0.16689174776709301</v>
      </c>
      <c r="O9">
        <v>0.16689174776709301</v>
      </c>
      <c r="Q9">
        <v>5</v>
      </c>
      <c r="R9" s="1">
        <v>1.8267899999999999E-15</v>
      </c>
      <c r="S9" s="1">
        <v>-1.0436200000000001E-16</v>
      </c>
      <c r="T9" s="1">
        <v>6.0738399999999999E-16</v>
      </c>
      <c r="U9" s="1">
        <v>2.1663499999999999E-16</v>
      </c>
      <c r="V9" s="1">
        <v>8.6483399999999996E-16</v>
      </c>
      <c r="X9">
        <v>5</v>
      </c>
      <c r="Y9" s="1">
        <v>8.0578599999999996E-15</v>
      </c>
      <c r="Z9" s="1">
        <v>6.4268300000000003E-15</v>
      </c>
      <c r="AA9" s="1">
        <v>1.1120200000000001E-15</v>
      </c>
      <c r="AB9" s="1">
        <v>9.0727499999999994E-16</v>
      </c>
      <c r="AD9">
        <v>5</v>
      </c>
      <c r="AE9" s="1">
        <v>1.0827400000000001E-14</v>
      </c>
      <c r="AF9" s="1">
        <v>2.0218499999999999E-15</v>
      </c>
      <c r="AG9" s="1">
        <v>1.5582799999999999E-14</v>
      </c>
      <c r="AH9" s="1">
        <v>8.2660500000000003E-15</v>
      </c>
      <c r="AI9" s="1">
        <v>6.5661200000000003E-15</v>
      </c>
      <c r="AJ9" s="1">
        <v>3.3093099999999998E-14</v>
      </c>
      <c r="AK9" s="1">
        <v>1.0139099999999999E-14</v>
      </c>
      <c r="AM9" s="1">
        <v>1.34175E-14</v>
      </c>
      <c r="AP9" s="1">
        <v>2.6714899999999999E-14</v>
      </c>
      <c r="AR9" s="1">
        <v>9.0086799999999995E-16</v>
      </c>
      <c r="AX9" s="1">
        <v>7.1748799999999996E-15</v>
      </c>
      <c r="AY9" s="1">
        <v>1.34175E-14</v>
      </c>
      <c r="BC9">
        <v>33.069166670000001</v>
      </c>
      <c r="BD9" s="1">
        <v>1.34175E-14</v>
      </c>
      <c r="BI9">
        <v>100.13966670000001</v>
      </c>
      <c r="BJ9" s="1">
        <v>2.6714899999999999E-14</v>
      </c>
      <c r="BK9">
        <v>42.549500000000002</v>
      </c>
      <c r="BL9" s="1">
        <v>1.74234E-15</v>
      </c>
      <c r="BM9">
        <v>43.011499999999998</v>
      </c>
      <c r="BN9" s="1">
        <v>6.3022500000000002E-15</v>
      </c>
    </row>
    <row r="10" spans="1:66" x14ac:dyDescent="0.45">
      <c r="B10">
        <v>6</v>
      </c>
      <c r="C10" s="1">
        <v>7.0332731799999998E-16</v>
      </c>
      <c r="D10" s="1">
        <v>3.4025305E-15</v>
      </c>
      <c r="E10" s="1">
        <v>8.4870699999999993E-15</v>
      </c>
      <c r="F10" s="1">
        <v>8.2700744239896405E-16</v>
      </c>
      <c r="G10" s="1">
        <v>3.5313102730631001E-15</v>
      </c>
      <c r="H10" s="1">
        <v>8.20667079221329E-15</v>
      </c>
      <c r="I10">
        <v>6</v>
      </c>
      <c r="J10">
        <v>0.19240012449999999</v>
      </c>
      <c r="K10">
        <v>0.52571879575000002</v>
      </c>
      <c r="L10">
        <v>0.73643516933333297</v>
      </c>
      <c r="M10">
        <v>8.2731580043252706E-2</v>
      </c>
      <c r="N10">
        <v>0.15426940626955701</v>
      </c>
      <c r="O10">
        <v>0.15426940626955701</v>
      </c>
      <c r="Q10">
        <v>6</v>
      </c>
      <c r="R10" s="1">
        <v>2.0487600000000002E-15</v>
      </c>
      <c r="S10" s="1">
        <v>-3.89051E-18</v>
      </c>
      <c r="T10" s="1">
        <v>5.6604500000000001E-16</v>
      </c>
      <c r="U10" s="1">
        <v>7.7957100000000006E-17</v>
      </c>
      <c r="V10" s="1">
        <v>8.2776499999999995E-16</v>
      </c>
      <c r="X10">
        <v>6</v>
      </c>
      <c r="Y10" s="1">
        <v>7.7830299999999998E-15</v>
      </c>
      <c r="Z10" s="1">
        <v>4.7398700000000002E-15</v>
      </c>
      <c r="AA10" s="1">
        <v>7.5141199999999995E-16</v>
      </c>
      <c r="AB10" s="1">
        <v>3.3580999999999998E-16</v>
      </c>
      <c r="AD10">
        <v>6</v>
      </c>
      <c r="AE10" s="1">
        <v>6.8452099999999999E-15</v>
      </c>
      <c r="AF10" s="1">
        <v>-2.1847200000000001E-15</v>
      </c>
      <c r="AG10" s="1">
        <v>1.1607300000000001E-14</v>
      </c>
      <c r="AH10" s="1">
        <v>6.3979199999999996E-15</v>
      </c>
      <c r="AI10" s="1">
        <v>3.8152199999999997E-15</v>
      </c>
      <c r="AJ10" s="1">
        <v>2.4348299999999998E-14</v>
      </c>
      <c r="AK10" s="1">
        <v>8.5802600000000003E-15</v>
      </c>
      <c r="AX10" s="1">
        <v>1.34702E-14</v>
      </c>
      <c r="BA10" t="s">
        <v>126</v>
      </c>
      <c r="BC10" t="s">
        <v>102</v>
      </c>
    </row>
    <row r="11" spans="1:66" x14ac:dyDescent="0.45">
      <c r="B11">
        <v>7</v>
      </c>
      <c r="C11" s="1">
        <v>7.2305150000000001E-16</v>
      </c>
      <c r="D11" s="1">
        <v>2.6762667500000002E-15</v>
      </c>
      <c r="E11" s="1">
        <v>6.3053942857142904E-15</v>
      </c>
      <c r="F11" s="1">
        <v>7.1802574494164197E-16</v>
      </c>
      <c r="G11" s="1">
        <v>3.0138398116066001E-15</v>
      </c>
      <c r="H11" s="1">
        <v>6.1791704414747499E-15</v>
      </c>
      <c r="I11">
        <v>7</v>
      </c>
      <c r="J11">
        <v>0.23393097974999999</v>
      </c>
      <c r="K11">
        <v>0.56838997525000001</v>
      </c>
      <c r="L11">
        <v>0.77307131866666701</v>
      </c>
      <c r="M11">
        <v>8.70711258982063E-2</v>
      </c>
      <c r="N11">
        <v>0.13849860462852201</v>
      </c>
      <c r="O11">
        <v>0.13849860462852201</v>
      </c>
      <c r="Q11">
        <v>7</v>
      </c>
      <c r="R11" s="1">
        <v>1.7673899999999999E-15</v>
      </c>
      <c r="S11" s="1">
        <v>-2.18755E-17</v>
      </c>
      <c r="T11" s="1">
        <v>7.3020999999999999E-16</v>
      </c>
      <c r="U11" s="1">
        <v>1.39859E-16</v>
      </c>
      <c r="V11" s="1">
        <v>9.99674E-16</v>
      </c>
      <c r="X11">
        <v>7</v>
      </c>
      <c r="Y11" s="1">
        <v>6.92767E-15</v>
      </c>
      <c r="Z11" s="1">
        <v>2.7010100000000001E-15</v>
      </c>
      <c r="AA11" s="1">
        <v>6.6455600000000003E-16</v>
      </c>
      <c r="AB11" s="1">
        <v>4.11831E-16</v>
      </c>
      <c r="AD11">
        <v>7</v>
      </c>
      <c r="AE11" s="1">
        <v>4.8351300000000001E-15</v>
      </c>
      <c r="AF11" s="1">
        <v>-2.6723000000000001E-15</v>
      </c>
      <c r="AG11" s="1">
        <v>7.2844300000000007E-15</v>
      </c>
      <c r="AH11" s="1">
        <v>4.3880599999999998E-15</v>
      </c>
      <c r="AI11" s="1">
        <v>3.0610400000000001E-15</v>
      </c>
      <c r="AJ11" s="1">
        <v>1.7095200000000001E-14</v>
      </c>
      <c r="AK11" s="1">
        <v>1.0146200000000001E-14</v>
      </c>
      <c r="AX11" s="1">
        <v>1.01558E-14</v>
      </c>
      <c r="BA11" t="s">
        <v>125</v>
      </c>
      <c r="BB11" t="s">
        <v>124</v>
      </c>
      <c r="BC11" t="s">
        <v>125</v>
      </c>
      <c r="BD11" t="s">
        <v>124</v>
      </c>
    </row>
    <row r="12" spans="1:66" x14ac:dyDescent="0.45">
      <c r="B12">
        <v>8</v>
      </c>
      <c r="C12" s="1">
        <v>6.7927005999999998E-16</v>
      </c>
      <c r="D12" s="1">
        <v>2.6079635E-15</v>
      </c>
      <c r="E12" s="1">
        <v>6.0998242857142897E-15</v>
      </c>
      <c r="F12" s="1">
        <v>6.3563999780934797E-16</v>
      </c>
      <c r="G12" s="1">
        <v>2.5834912016021401E-15</v>
      </c>
      <c r="H12" s="1">
        <v>5.1348523165645697E-15</v>
      </c>
      <c r="I12">
        <v>8</v>
      </c>
      <c r="J12">
        <v>0.27957843300000002</v>
      </c>
      <c r="K12">
        <v>0.59996837425000005</v>
      </c>
      <c r="L12">
        <v>0.80015677833333299</v>
      </c>
      <c r="M12">
        <v>9.6422161343795998E-2</v>
      </c>
      <c r="N12">
        <v>0.12515446785502399</v>
      </c>
      <c r="O12">
        <v>0.12515446785502399</v>
      </c>
      <c r="Q12">
        <v>8</v>
      </c>
      <c r="R12" s="1">
        <v>1.3953500000000001E-15</v>
      </c>
      <c r="S12" s="1">
        <v>1.97848E-17</v>
      </c>
      <c r="T12" s="1">
        <v>6.6767699999999998E-16</v>
      </c>
      <c r="U12" s="1">
        <v>7.9138500000000001E-17</v>
      </c>
      <c r="V12" s="1">
        <v>1.2343999999999999E-15</v>
      </c>
      <c r="X12">
        <v>8</v>
      </c>
      <c r="Y12" s="1">
        <v>6.3010299999999998E-15</v>
      </c>
      <c r="Z12" s="1">
        <v>2.3251199999999998E-15</v>
      </c>
      <c r="AA12" s="1">
        <v>1.39769E-15</v>
      </c>
      <c r="AB12" s="1">
        <v>4.0801400000000002E-16</v>
      </c>
      <c r="AD12">
        <v>8</v>
      </c>
      <c r="AE12" s="1">
        <v>5.15615E-15</v>
      </c>
      <c r="AF12" s="1">
        <v>-1.6419100000000001E-15</v>
      </c>
      <c r="AG12" s="1">
        <v>8.08441E-15</v>
      </c>
      <c r="AH12" s="1">
        <v>3.6234400000000004E-15</v>
      </c>
      <c r="AI12" s="1">
        <v>3.9813499999999999E-15</v>
      </c>
      <c r="AJ12" s="1">
        <v>1.48315E-14</v>
      </c>
      <c r="AK12" s="1">
        <v>8.6638299999999994E-15</v>
      </c>
      <c r="AX12" s="1">
        <v>7.80633E-15</v>
      </c>
      <c r="BA12">
        <v>64.821166669999997</v>
      </c>
      <c r="BB12" s="1">
        <v>2.6084800000000001E-14</v>
      </c>
      <c r="BC12">
        <v>16.2079111</v>
      </c>
      <c r="BD12" s="1">
        <v>1.6530800000000001E-14</v>
      </c>
    </row>
    <row r="13" spans="1:66" x14ac:dyDescent="0.45">
      <c r="B13">
        <v>9</v>
      </c>
      <c r="C13" s="1">
        <v>6.4397358000000004E-16</v>
      </c>
      <c r="D13" s="1">
        <v>3.5037000000000001E-15</v>
      </c>
      <c r="E13" s="1">
        <v>6.0057228571428598E-15</v>
      </c>
      <c r="F13" s="1">
        <v>4.5766412408963398E-16</v>
      </c>
      <c r="G13" s="1">
        <v>3.9849464787121002E-15</v>
      </c>
      <c r="H13" s="1">
        <v>4.3833181994797604E-15</v>
      </c>
      <c r="I13">
        <v>9</v>
      </c>
      <c r="J13">
        <v>0.31872483275000002</v>
      </c>
      <c r="K13">
        <v>0.6338946405</v>
      </c>
      <c r="L13">
        <v>0.82390668</v>
      </c>
      <c r="M13">
        <v>0.10780915862370299</v>
      </c>
      <c r="N13">
        <v>0.10731350104486</v>
      </c>
      <c r="O13">
        <v>0.10731350104486</v>
      </c>
      <c r="Q13">
        <v>9</v>
      </c>
      <c r="R13" s="1">
        <v>1.16966E-15</v>
      </c>
      <c r="S13" s="1">
        <v>6.8834899999999994E-17</v>
      </c>
      <c r="T13" s="1">
        <v>7.1163900000000004E-16</v>
      </c>
      <c r="U13" s="1">
        <v>2.9874900000000001E-16</v>
      </c>
      <c r="V13" s="1">
        <v>9.7098499999999994E-16</v>
      </c>
      <c r="X13">
        <v>9</v>
      </c>
      <c r="Y13" s="1">
        <v>9.2649099999999993E-15</v>
      </c>
      <c r="Z13" s="1">
        <v>3.0007599999999999E-15</v>
      </c>
      <c r="AA13" s="1">
        <v>1.3048E-15</v>
      </c>
      <c r="AB13" s="1">
        <v>4.4432999999999996E-16</v>
      </c>
      <c r="AD13">
        <v>9</v>
      </c>
      <c r="AE13" s="1">
        <v>8.2183700000000003E-15</v>
      </c>
      <c r="AF13" s="1">
        <v>-1.2385200000000001E-15</v>
      </c>
      <c r="AG13" s="1">
        <v>8.5578399999999994E-15</v>
      </c>
      <c r="AH13" s="1">
        <v>3.1889200000000002E-15</v>
      </c>
      <c r="AI13" s="1">
        <v>3.57769E-15</v>
      </c>
      <c r="AJ13" s="1">
        <v>1.18339E-14</v>
      </c>
      <c r="AK13" s="1">
        <v>7.9018599999999994E-15</v>
      </c>
      <c r="AX13" s="1">
        <v>1.06E-14</v>
      </c>
      <c r="BA13">
        <v>61.382027780000001</v>
      </c>
      <c r="BB13" s="1">
        <v>2.9452400000000001E-15</v>
      </c>
      <c r="BC13">
        <v>13.070424360000001</v>
      </c>
      <c r="BD13" s="1">
        <v>2.1177000000000001E-15</v>
      </c>
    </row>
    <row r="14" spans="1:66" x14ac:dyDescent="0.45">
      <c r="B14">
        <v>10</v>
      </c>
      <c r="C14" s="1">
        <v>5.8751969999999998E-16</v>
      </c>
      <c r="D14" s="1">
        <v>3.4187812500000001E-15</v>
      </c>
      <c r="E14" s="1">
        <v>4.8556028571428599E-15</v>
      </c>
      <c r="F14" s="1">
        <v>4.6953338048742595E-16</v>
      </c>
      <c r="G14" s="1">
        <v>4.4716705068600798E-15</v>
      </c>
      <c r="H14" s="1">
        <v>3.70340842319934E-15</v>
      </c>
      <c r="I14">
        <v>10</v>
      </c>
      <c r="J14">
        <v>0.36338434624999999</v>
      </c>
      <c r="K14">
        <v>0.67244286900000005</v>
      </c>
      <c r="L14">
        <v>0.84514916066666701</v>
      </c>
      <c r="M14">
        <v>0.105069611941993</v>
      </c>
      <c r="N14">
        <v>8.7510950938764195E-2</v>
      </c>
      <c r="O14">
        <v>8.7510950938764195E-2</v>
      </c>
      <c r="Q14">
        <v>10</v>
      </c>
      <c r="R14" s="1">
        <v>1.19557E-15</v>
      </c>
      <c r="S14" s="1">
        <v>8.8526499999999995E-17</v>
      </c>
      <c r="T14" s="1">
        <v>4.06641E-16</v>
      </c>
      <c r="U14" s="1">
        <v>2.8591700000000002E-16</v>
      </c>
      <c r="V14" s="1">
        <v>9.6094400000000006E-16</v>
      </c>
      <c r="X14">
        <v>10</v>
      </c>
      <c r="Y14" s="1">
        <v>9.9821499999999999E-15</v>
      </c>
      <c r="Z14" s="1">
        <v>2.4656999999999998E-15</v>
      </c>
      <c r="AA14" s="1">
        <v>9.7673200000000003E-16</v>
      </c>
      <c r="AB14" s="1">
        <v>2.5054299999999998E-16</v>
      </c>
      <c r="AD14">
        <v>10</v>
      </c>
      <c r="AE14" s="1">
        <v>1.0386499999999999E-14</v>
      </c>
      <c r="AF14" s="1">
        <v>-8.1424999999999997E-16</v>
      </c>
      <c r="AG14" s="1">
        <v>7.1074600000000005E-15</v>
      </c>
      <c r="AH14" s="1">
        <v>3.4277999999999998E-15</v>
      </c>
      <c r="AI14" s="1">
        <v>2.1035399999999999E-15</v>
      </c>
      <c r="AJ14" s="1">
        <v>7.0582400000000001E-15</v>
      </c>
      <c r="AK14" s="1">
        <v>4.7199300000000002E-15</v>
      </c>
      <c r="AX14" s="1">
        <v>1.0732400000000001E-14</v>
      </c>
      <c r="BA14">
        <v>31.318583329999999</v>
      </c>
      <c r="BB14" s="1">
        <v>7.3286899999999996E-15</v>
      </c>
      <c r="BC14">
        <v>11.04167518</v>
      </c>
      <c r="BD14" s="1">
        <v>5.0487899999999997E-15</v>
      </c>
    </row>
    <row r="15" spans="1:66" x14ac:dyDescent="0.45">
      <c r="B15">
        <v>11</v>
      </c>
      <c r="C15" s="1">
        <v>5.4981334000000004E-16</v>
      </c>
      <c r="D15" s="1">
        <v>3.1498648550000002E-15</v>
      </c>
      <c r="E15" s="1">
        <v>2.12048657142857E-15</v>
      </c>
      <c r="F15" s="1">
        <v>4.4732329229152402E-16</v>
      </c>
      <c r="G15" s="1">
        <v>4.5969428577471903E-15</v>
      </c>
      <c r="H15" s="1">
        <v>6.00147458144321E-15</v>
      </c>
      <c r="I15">
        <v>11</v>
      </c>
      <c r="J15">
        <v>0.40065066599999999</v>
      </c>
      <c r="K15">
        <v>0.70397618775000004</v>
      </c>
      <c r="L15">
        <v>0.86090700266666698</v>
      </c>
      <c r="M15">
        <v>9.4762244021372496E-2</v>
      </c>
      <c r="N15">
        <v>7.0905472029324804E-2</v>
      </c>
      <c r="O15">
        <v>7.0905472029324804E-2</v>
      </c>
      <c r="Q15">
        <v>11</v>
      </c>
      <c r="R15" s="1">
        <v>1.2265699999999999E-15</v>
      </c>
      <c r="S15" s="1">
        <v>5.6781699999999997E-17</v>
      </c>
      <c r="T15" s="1">
        <v>4.3157599999999998E-16</v>
      </c>
      <c r="U15" s="1">
        <v>3.13123E-16</v>
      </c>
      <c r="V15" s="1">
        <v>7.2101599999999996E-16</v>
      </c>
      <c r="X15">
        <v>11</v>
      </c>
      <c r="Y15" s="1">
        <v>9.9472700000000004E-15</v>
      </c>
      <c r="Z15" s="1">
        <v>1.87503E-15</v>
      </c>
      <c r="AA15" s="1">
        <v>7.8628500000000002E-16</v>
      </c>
      <c r="AB15" s="1">
        <v>-9.1255800000000007E-18</v>
      </c>
      <c r="AD15">
        <v>11</v>
      </c>
      <c r="AE15" s="1">
        <v>9.4344600000000007E-15</v>
      </c>
      <c r="AF15" s="1">
        <v>-4.2525399999999998E-16</v>
      </c>
      <c r="AG15" s="1">
        <v>6.3154900000000004E-15</v>
      </c>
      <c r="AH15" s="1">
        <v>3.26378E-15</v>
      </c>
      <c r="AI15" s="1">
        <v>-1.1892499999999999E-15</v>
      </c>
      <c r="AJ15" s="1">
        <v>-8.4603000000000006E-15</v>
      </c>
      <c r="AK15" s="1">
        <v>5.9044800000000001E-15</v>
      </c>
      <c r="BA15">
        <v>48.028866669999999</v>
      </c>
      <c r="BB15" s="1">
        <v>9.3835400000000002E-15</v>
      </c>
      <c r="BC15">
        <v>16.411439640000001</v>
      </c>
      <c r="BD15" s="1">
        <v>9.27565E-15</v>
      </c>
    </row>
    <row r="16" spans="1:66" x14ac:dyDescent="0.45">
      <c r="B16">
        <v>12</v>
      </c>
      <c r="C16" s="1">
        <v>4.4094947999999999E-16</v>
      </c>
      <c r="D16" s="1">
        <v>2.2265660150000001E-15</v>
      </c>
      <c r="E16" s="1">
        <v>-4.9138671428571404E-16</v>
      </c>
      <c r="F16" s="1">
        <v>5.0350437360548502E-16</v>
      </c>
      <c r="G16" s="1">
        <v>3.2952689763374902E-15</v>
      </c>
      <c r="H16" s="1">
        <v>9.4993671816108706E-15</v>
      </c>
      <c r="I16">
        <v>12</v>
      </c>
      <c r="J16">
        <v>0.43600317975000003</v>
      </c>
      <c r="K16">
        <v>0.72831320899999996</v>
      </c>
      <c r="L16">
        <v>0.87121789266666705</v>
      </c>
      <c r="M16">
        <v>8.52203205347173E-2</v>
      </c>
      <c r="N16">
        <v>6.0065183688988999E-2</v>
      </c>
      <c r="O16">
        <v>6.0065183688988999E-2</v>
      </c>
      <c r="Q16">
        <v>12</v>
      </c>
      <c r="R16" s="1">
        <v>1.0664099999999999E-15</v>
      </c>
      <c r="S16" s="1">
        <v>3.2239000000000002E-17</v>
      </c>
      <c r="T16" s="1">
        <v>8.8437400000000001E-17</v>
      </c>
      <c r="U16" s="1">
        <v>1.0736999999999999E-16</v>
      </c>
      <c r="V16" s="1">
        <v>9.1029100000000006E-16</v>
      </c>
      <c r="X16">
        <v>12</v>
      </c>
      <c r="Y16" s="1">
        <v>7.1226599999999997E-15</v>
      </c>
      <c r="Z16" s="1">
        <v>1.1003300000000001E-15</v>
      </c>
      <c r="AA16" s="1">
        <v>6.8100000000000002E-16</v>
      </c>
      <c r="AB16" s="1">
        <v>2.27406E-18</v>
      </c>
      <c r="AD16">
        <v>12</v>
      </c>
      <c r="AE16" s="1">
        <v>6.4142E-15</v>
      </c>
      <c r="AF16" s="1">
        <v>-6.1727699999999999E-16</v>
      </c>
      <c r="AG16" s="1">
        <v>5.0941400000000004E-15</v>
      </c>
      <c r="AH16" s="1">
        <v>2.45423E-15</v>
      </c>
      <c r="AI16" s="1">
        <v>-1.4005999999999999E-15</v>
      </c>
      <c r="AJ16" s="1">
        <v>-2.0908100000000001E-14</v>
      </c>
      <c r="AK16" s="1">
        <v>5.5237000000000002E-15</v>
      </c>
      <c r="BA16">
        <v>23.432266670000001</v>
      </c>
      <c r="BB16" s="1">
        <v>4.80942E-15</v>
      </c>
      <c r="BC16">
        <v>3.920405771</v>
      </c>
      <c r="BD16" s="1">
        <v>2.5421099999999998E-15</v>
      </c>
    </row>
    <row r="17" spans="2:56" x14ac:dyDescent="0.45">
      <c r="B17">
        <v>13</v>
      </c>
      <c r="C17" s="1">
        <v>3.22384664E-16</v>
      </c>
      <c r="D17" s="1">
        <v>2.11877805E-15</v>
      </c>
      <c r="E17" s="1">
        <v>-1.8598435714285699E-15</v>
      </c>
      <c r="F17" s="1">
        <v>2.4571828126862002E-16</v>
      </c>
      <c r="G17" s="1">
        <v>3.2204653261479501E-15</v>
      </c>
      <c r="H17" s="1">
        <v>1.1375100250759999E-14</v>
      </c>
      <c r="I17">
        <v>13</v>
      </c>
      <c r="J17">
        <v>0.45688047650000002</v>
      </c>
      <c r="K17">
        <v>0.74454979124999998</v>
      </c>
      <c r="L17">
        <v>0.87618175850000002</v>
      </c>
      <c r="M17">
        <v>7.7067457522113594E-2</v>
      </c>
      <c r="N17">
        <v>5.51654959405651E-2</v>
      </c>
      <c r="O17">
        <v>5.51654959405651E-2</v>
      </c>
      <c r="Q17">
        <v>13</v>
      </c>
      <c r="R17" s="1">
        <v>4.7861999999999998E-16</v>
      </c>
      <c r="S17" s="1">
        <v>8.8523199999999997E-18</v>
      </c>
      <c r="T17" s="1">
        <v>3.3304500000000002E-16</v>
      </c>
      <c r="U17" s="1">
        <v>1.6339600000000001E-16</v>
      </c>
      <c r="V17" s="1">
        <v>6.2801000000000002E-16</v>
      </c>
      <c r="X17">
        <v>13</v>
      </c>
      <c r="Y17" s="1">
        <v>6.9113700000000001E-15</v>
      </c>
      <c r="Z17" s="1">
        <v>6.7591900000000003E-16</v>
      </c>
      <c r="AA17" s="1">
        <v>9.1986099999999994E-16</v>
      </c>
      <c r="AB17" s="1">
        <v>-3.2037800000000001E-17</v>
      </c>
      <c r="AD17">
        <v>13</v>
      </c>
      <c r="AE17" s="1">
        <v>2.0592799999999998E-15</v>
      </c>
      <c r="AF17" s="1">
        <v>-6.5899499999999997E-16</v>
      </c>
      <c r="AG17" s="1">
        <v>4.92203E-15</v>
      </c>
      <c r="AH17" s="1">
        <v>3.0414999999999998E-15</v>
      </c>
      <c r="AI17" s="1">
        <v>-1.5119300000000001E-15</v>
      </c>
      <c r="AJ17" s="1">
        <v>-2.69026E-14</v>
      </c>
      <c r="AK17" s="1">
        <v>6.0318099999999997E-15</v>
      </c>
      <c r="BA17">
        <v>59.324416669999998</v>
      </c>
      <c r="BB17" s="1">
        <v>2.0555499999999999E-14</v>
      </c>
      <c r="BC17">
        <v>22.60295477</v>
      </c>
      <c r="BD17" s="1">
        <v>1.10387E-14</v>
      </c>
    </row>
    <row r="18" spans="2:56" x14ac:dyDescent="0.45">
      <c r="B18">
        <v>14</v>
      </c>
      <c r="C18" s="1">
        <v>2.8910250600000002E-16</v>
      </c>
      <c r="D18" s="1">
        <v>2.089685E-15</v>
      </c>
      <c r="E18" s="1">
        <v>-1.06626528571429E-15</v>
      </c>
      <c r="F18" s="1">
        <v>2.3967430796573798E-16</v>
      </c>
      <c r="G18" s="1">
        <v>3.9265788187750302E-15</v>
      </c>
      <c r="H18" s="1">
        <v>7.2898653829359702E-15</v>
      </c>
      <c r="I18">
        <v>14</v>
      </c>
      <c r="J18">
        <v>0.47684771674999998</v>
      </c>
      <c r="K18">
        <v>0.75995033874999995</v>
      </c>
      <c r="L18">
        <v>0.87796001083333297</v>
      </c>
      <c r="M18">
        <v>7.5465502084438599E-2</v>
      </c>
      <c r="N18">
        <v>4.9842728155538599E-2</v>
      </c>
      <c r="O18">
        <v>4.9842728155538599E-2</v>
      </c>
      <c r="Q18">
        <v>14</v>
      </c>
      <c r="R18" s="1">
        <v>4.1755900000000001E-16</v>
      </c>
      <c r="S18" s="1">
        <v>2.2595300000000002E-18</v>
      </c>
      <c r="T18" s="1">
        <v>2.7603599999999998E-16</v>
      </c>
      <c r="U18" s="1">
        <v>1.33866E-16</v>
      </c>
      <c r="V18" s="1">
        <v>6.1579200000000003E-16</v>
      </c>
      <c r="X18">
        <v>14</v>
      </c>
      <c r="Y18" s="1">
        <v>7.9076599999999996E-15</v>
      </c>
      <c r="Z18" s="1">
        <v>-2.7699700000000001E-16</v>
      </c>
      <c r="AA18" s="1">
        <v>1.0153200000000001E-15</v>
      </c>
      <c r="AB18" s="1">
        <v>-2.8724300000000001E-16</v>
      </c>
      <c r="AD18">
        <v>14</v>
      </c>
      <c r="AE18" s="1">
        <v>7.9042099999999995E-16</v>
      </c>
      <c r="AF18" s="1">
        <v>-7.0770799999999998E-16</v>
      </c>
      <c r="AG18" s="1">
        <v>4.4698899999999997E-15</v>
      </c>
      <c r="AH18" s="1">
        <v>3.3773600000000001E-15</v>
      </c>
      <c r="AI18" s="1">
        <v>-2.7533199999999999E-15</v>
      </c>
      <c r="AJ18" s="1">
        <v>-1.6489499999999999E-14</v>
      </c>
      <c r="AK18" s="1">
        <v>3.849E-15</v>
      </c>
      <c r="BA18">
        <v>12.86299</v>
      </c>
      <c r="BB18" s="1">
        <v>9.1044299999999991E-16</v>
      </c>
      <c r="BC18">
        <v>2.5426474589999999</v>
      </c>
      <c r="BD18" s="1">
        <v>4.3199700000000002E-16</v>
      </c>
    </row>
    <row r="19" spans="2:56" x14ac:dyDescent="0.45">
      <c r="B19">
        <v>15</v>
      </c>
      <c r="C19" s="1">
        <v>3.3346570000000001E-16</v>
      </c>
      <c r="D19" s="1">
        <v>1.9234159999999999E-15</v>
      </c>
      <c r="E19" s="1">
        <v>9.6277728571428607E-16</v>
      </c>
      <c r="F19" s="1">
        <v>2.0578333035610501E-16</v>
      </c>
      <c r="G19" s="1">
        <v>4.1683795612379998E-15</v>
      </c>
      <c r="H19" s="1">
        <v>4.0630612416499799E-15</v>
      </c>
      <c r="I19">
        <v>15</v>
      </c>
      <c r="J19">
        <v>0.49382770525000003</v>
      </c>
      <c r="K19">
        <v>0.77219684150000001</v>
      </c>
      <c r="L19">
        <v>0.87801296949999996</v>
      </c>
      <c r="M19">
        <v>7.4364055222797196E-2</v>
      </c>
      <c r="N19">
        <v>4.8608574325658703E-2</v>
      </c>
      <c r="O19">
        <v>4.8608574325658703E-2</v>
      </c>
      <c r="Q19">
        <v>15</v>
      </c>
      <c r="R19" s="1">
        <v>3.8732900000000001E-16</v>
      </c>
      <c r="S19" s="1">
        <v>1.00605E-17</v>
      </c>
      <c r="T19" s="1">
        <v>4.5589100000000002E-16</v>
      </c>
      <c r="U19" s="1">
        <v>2.7270099999999999E-16</v>
      </c>
      <c r="V19" s="1">
        <v>5.4134699999999996E-16</v>
      </c>
      <c r="X19">
        <v>15</v>
      </c>
      <c r="Y19" s="1">
        <v>8.0720899999999998E-15</v>
      </c>
      <c r="Z19" s="1">
        <v>-9.6068599999999997E-16</v>
      </c>
      <c r="AA19" s="1">
        <v>8.7130800000000002E-16</v>
      </c>
      <c r="AB19" s="1">
        <v>-2.89048E-16</v>
      </c>
      <c r="AD19">
        <v>15</v>
      </c>
      <c r="AE19" s="1">
        <v>1.81605E-15</v>
      </c>
      <c r="AF19" s="1">
        <v>-1.4959899999999999E-16</v>
      </c>
      <c r="AG19" s="1">
        <v>5.1072099999999996E-15</v>
      </c>
      <c r="AH19" s="1">
        <v>4.3700400000000003E-15</v>
      </c>
      <c r="AI19" s="1">
        <v>-1.9349800000000001E-15</v>
      </c>
      <c r="AJ19" s="1">
        <v>-6.24689E-15</v>
      </c>
      <c r="AK19" s="1">
        <v>3.7776100000000003E-15</v>
      </c>
    </row>
    <row r="20" spans="2:56" x14ac:dyDescent="0.45">
      <c r="B20">
        <v>16</v>
      </c>
      <c r="C20" s="1">
        <v>3.5208818E-16</v>
      </c>
      <c r="D20" s="1">
        <v>1.8440814999999999E-15</v>
      </c>
      <c r="E20" s="1">
        <v>1.68648185714286E-15</v>
      </c>
      <c r="F20" s="1">
        <v>3.1326751242781599E-16</v>
      </c>
      <c r="G20" s="1">
        <v>4.0853933424400699E-15</v>
      </c>
      <c r="H20" s="1">
        <v>2.66408338954899E-15</v>
      </c>
      <c r="I20">
        <v>16</v>
      </c>
      <c r="J20">
        <v>0.51748952349999999</v>
      </c>
      <c r="K20">
        <v>0.78097038974999999</v>
      </c>
      <c r="L20">
        <v>0.88109047616666702</v>
      </c>
      <c r="M20">
        <v>7.3499805448745098E-2</v>
      </c>
      <c r="N20">
        <v>5.5270391401287401E-2</v>
      </c>
      <c r="O20">
        <v>5.5270391401287401E-2</v>
      </c>
      <c r="Q20">
        <v>16</v>
      </c>
      <c r="R20" s="1">
        <v>4.1807100000000002E-16</v>
      </c>
      <c r="S20" s="1">
        <v>4.6507899999999999E-17</v>
      </c>
      <c r="T20" s="1">
        <v>2.3155700000000001E-16</v>
      </c>
      <c r="U20" s="1">
        <v>2.03946E-16</v>
      </c>
      <c r="V20" s="1">
        <v>8.6035900000000002E-16</v>
      </c>
      <c r="X20">
        <v>16</v>
      </c>
      <c r="Y20" s="1">
        <v>7.8573699999999993E-15</v>
      </c>
      <c r="Z20" s="1">
        <v>-1.0558100000000001E-15</v>
      </c>
      <c r="AA20" s="1">
        <v>8.5995899999999996E-16</v>
      </c>
      <c r="AB20" s="1">
        <v>-2.8519300000000001E-16</v>
      </c>
      <c r="AD20">
        <v>16</v>
      </c>
      <c r="AE20" s="1">
        <v>3.13721E-15</v>
      </c>
      <c r="AF20" s="1">
        <v>-2.69027E-16</v>
      </c>
      <c r="AG20" s="1">
        <v>5.7174000000000002E-15</v>
      </c>
      <c r="AH20" s="1">
        <v>3.2935599999999998E-15</v>
      </c>
      <c r="AI20" s="1">
        <v>-1.37976E-15</v>
      </c>
      <c r="AJ20" s="1">
        <v>-1.1199100000000001E-15</v>
      </c>
      <c r="AK20" s="1">
        <v>2.4258999999999998E-15</v>
      </c>
    </row>
    <row r="21" spans="2:56" x14ac:dyDescent="0.45">
      <c r="B21">
        <v>17</v>
      </c>
      <c r="C21" s="1">
        <v>3.5872676E-16</v>
      </c>
      <c r="D21" s="1">
        <v>1.218338625E-15</v>
      </c>
      <c r="E21" s="1">
        <v>2.6657935714285699E-15</v>
      </c>
      <c r="F21" s="1">
        <v>2.9023541564803602E-16</v>
      </c>
      <c r="G21" s="1">
        <v>2.8807590447718098E-15</v>
      </c>
      <c r="H21" s="1">
        <v>2.2948448988420298E-15</v>
      </c>
      <c r="I21">
        <v>17</v>
      </c>
      <c r="J21">
        <v>0.53746141724999996</v>
      </c>
      <c r="K21">
        <v>0.78805563425000003</v>
      </c>
      <c r="L21">
        <v>0.88481764266666696</v>
      </c>
      <c r="M21">
        <v>7.01384862236865E-2</v>
      </c>
      <c r="N21">
        <v>6.5528608453347903E-2</v>
      </c>
      <c r="O21">
        <v>6.5528608453347903E-2</v>
      </c>
      <c r="Q21">
        <v>17</v>
      </c>
      <c r="R21" s="1">
        <v>1.50959E-16</v>
      </c>
      <c r="S21" s="1">
        <v>3.7889799999999997E-17</v>
      </c>
      <c r="T21" s="1">
        <v>6.3169600000000002E-16</v>
      </c>
      <c r="U21" s="1">
        <v>2.82026E-16</v>
      </c>
      <c r="V21" s="1">
        <v>6.9106299999999998E-16</v>
      </c>
      <c r="X21">
        <v>17</v>
      </c>
      <c r="Y21" s="1">
        <v>5.3459100000000001E-15</v>
      </c>
      <c r="Z21" s="1">
        <v>-1.2810200000000001E-15</v>
      </c>
      <c r="AA21" s="1">
        <v>7.8313900000000002E-16</v>
      </c>
      <c r="AB21" s="1">
        <v>2.53255E-17</v>
      </c>
      <c r="AD21">
        <v>17</v>
      </c>
      <c r="AE21" s="1">
        <v>3.193E-15</v>
      </c>
      <c r="AF21" s="1">
        <v>-2.6064599999999999E-16</v>
      </c>
      <c r="AG21" s="1">
        <v>5.98592E-15</v>
      </c>
      <c r="AH21" s="1">
        <v>3.4162900000000001E-15</v>
      </c>
      <c r="AI21" s="1">
        <v>-4.1689000000000001E-17</v>
      </c>
      <c r="AJ21" s="1">
        <v>4.4687899999999998E-15</v>
      </c>
      <c r="AK21" s="1">
        <v>1.89889E-15</v>
      </c>
    </row>
    <row r="22" spans="2:56" x14ac:dyDescent="0.45">
      <c r="B22">
        <v>18</v>
      </c>
      <c r="C22" s="1">
        <v>3.2741944000000001E-16</v>
      </c>
      <c r="D22" s="1">
        <v>9.8709024999999999E-16</v>
      </c>
      <c r="E22" s="1">
        <v>2.915218E-15</v>
      </c>
      <c r="F22" s="1">
        <v>2.2032457977871701E-16</v>
      </c>
      <c r="G22" s="1">
        <v>2.3533360807628498E-15</v>
      </c>
      <c r="H22" s="1">
        <v>3.0791289904295499E-15</v>
      </c>
      <c r="I22">
        <v>18</v>
      </c>
      <c r="J22">
        <v>0.56180889074999996</v>
      </c>
      <c r="K22">
        <v>0.79358632524999995</v>
      </c>
      <c r="L22">
        <v>0.89086078666666701</v>
      </c>
      <c r="M22">
        <v>7.8725004878259702E-2</v>
      </c>
      <c r="N22">
        <v>7.1698336457162504E-2</v>
      </c>
      <c r="O22">
        <v>7.1698336457162504E-2</v>
      </c>
      <c r="Q22">
        <v>18</v>
      </c>
      <c r="R22" s="1">
        <v>4.8286100000000004E-16</v>
      </c>
      <c r="S22" s="1">
        <v>9.6932000000000002E-18</v>
      </c>
      <c r="T22" s="1">
        <v>4.3598400000000001E-16</v>
      </c>
      <c r="U22" s="1">
        <v>1.8720100000000001E-16</v>
      </c>
      <c r="V22" s="1">
        <v>5.2135800000000002E-16</v>
      </c>
      <c r="X22">
        <v>18</v>
      </c>
      <c r="Y22" s="1">
        <v>4.0952300000000001E-15</v>
      </c>
      <c r="Z22" s="1">
        <v>-1.5285699999999999E-15</v>
      </c>
      <c r="AA22" s="1">
        <v>1.1651799999999999E-15</v>
      </c>
      <c r="AB22" s="1">
        <v>2.1652100000000001E-16</v>
      </c>
      <c r="AD22">
        <v>18</v>
      </c>
      <c r="AE22" s="1">
        <v>3.6322000000000001E-15</v>
      </c>
      <c r="AF22" s="1">
        <v>-1.67923E-16</v>
      </c>
      <c r="AG22" s="1">
        <v>5.71128E-15</v>
      </c>
      <c r="AH22" s="1">
        <v>3.1193500000000001E-15</v>
      </c>
      <c r="AI22" s="1">
        <v>-8.2873099999999998E-16</v>
      </c>
      <c r="AJ22" s="1">
        <v>7.6445899999999998E-15</v>
      </c>
      <c r="AK22" s="1">
        <v>1.29576E-15</v>
      </c>
      <c r="AM22" t="s">
        <v>112</v>
      </c>
      <c r="AR22" t="s">
        <v>118</v>
      </c>
      <c r="AU22" t="s">
        <v>119</v>
      </c>
      <c r="AX22" t="s">
        <v>120</v>
      </c>
    </row>
    <row r="23" spans="2:56" x14ac:dyDescent="0.45">
      <c r="B23">
        <v>19</v>
      </c>
      <c r="C23" s="1">
        <v>2.1565132E-16</v>
      </c>
      <c r="D23" s="1">
        <v>2.5397325000000002E-16</v>
      </c>
      <c r="E23" s="1">
        <v>1.63716294285714E-15</v>
      </c>
      <c r="F23" s="1">
        <v>2.3238208608493698E-16</v>
      </c>
      <c r="G23" s="1">
        <v>8.0299776013941405E-16</v>
      </c>
      <c r="H23" s="1">
        <v>1.7865991287113898E-15</v>
      </c>
      <c r="I23">
        <v>19</v>
      </c>
      <c r="J23">
        <v>0.58012594049999999</v>
      </c>
      <c r="K23">
        <v>0.80050990799999999</v>
      </c>
      <c r="L23">
        <v>0.89615351266666698</v>
      </c>
      <c r="M23">
        <v>8.2027307046338593E-2</v>
      </c>
      <c r="N23">
        <v>7.6241774296587503E-2</v>
      </c>
      <c r="O23">
        <v>7.6241774296587503E-2</v>
      </c>
      <c r="Q23">
        <v>19</v>
      </c>
      <c r="R23" s="1">
        <v>3.7831200000000001E-16</v>
      </c>
      <c r="S23" s="1">
        <v>-1.63539E-17</v>
      </c>
      <c r="T23" s="1">
        <v>5.27644E-16</v>
      </c>
      <c r="U23" s="1">
        <v>1.6119400000000001E-16</v>
      </c>
      <c r="V23" s="1">
        <v>2.74605E-17</v>
      </c>
      <c r="X23">
        <v>19</v>
      </c>
      <c r="Y23" s="1">
        <v>9.7019399999999996E-16</v>
      </c>
      <c r="Z23" s="1">
        <v>-8.4288600000000001E-16</v>
      </c>
      <c r="AA23" s="1">
        <v>7.1438599999999999E-16</v>
      </c>
      <c r="AB23" s="1">
        <v>1.7419900000000001E-16</v>
      </c>
      <c r="AD23">
        <v>19</v>
      </c>
      <c r="AE23" s="1">
        <v>1.6950300000000001E-15</v>
      </c>
      <c r="AF23" s="1">
        <v>-1.07133E-16</v>
      </c>
      <c r="AG23" s="1">
        <v>2.9667600000000001E-15</v>
      </c>
      <c r="AH23" s="1">
        <v>2.0711799999999999E-15</v>
      </c>
      <c r="AI23" s="1">
        <v>-8.99094E-17</v>
      </c>
      <c r="AJ23" s="1">
        <v>4.6763399999999998E-15</v>
      </c>
      <c r="AK23" s="1">
        <v>2.4787300000000002E-16</v>
      </c>
      <c r="AM23" t="s">
        <v>105</v>
      </c>
      <c r="AR23" t="s">
        <v>106</v>
      </c>
      <c r="AU23" t="s">
        <v>107</v>
      </c>
      <c r="AX23" t="s">
        <v>108</v>
      </c>
    </row>
    <row r="24" spans="2:56" x14ac:dyDescent="0.45">
      <c r="I24">
        <v>20</v>
      </c>
      <c r="J24">
        <v>0.5938689385</v>
      </c>
      <c r="K24">
        <v>0.80385741425000001</v>
      </c>
      <c r="L24">
        <v>0.89926397266666702</v>
      </c>
      <c r="M24">
        <v>8.9178013882934795E-2</v>
      </c>
      <c r="N24">
        <v>7.8018975913046906E-2</v>
      </c>
      <c r="O24">
        <v>7.8018975913046906E-2</v>
      </c>
      <c r="AM24" t="s">
        <v>56</v>
      </c>
      <c r="AN24" t="s">
        <v>109</v>
      </c>
      <c r="AO24" t="s">
        <v>110</v>
      </c>
      <c r="AR24" t="s">
        <v>114</v>
      </c>
      <c r="AS24" t="s">
        <v>115</v>
      </c>
      <c r="AU24" t="s">
        <v>114</v>
      </c>
      <c r="AV24" t="s">
        <v>115</v>
      </c>
      <c r="AX24" t="s">
        <v>114</v>
      </c>
      <c r="AY24" t="s">
        <v>115</v>
      </c>
    </row>
    <row r="25" spans="2:56" x14ac:dyDescent="0.45">
      <c r="C25" t="s">
        <v>20</v>
      </c>
      <c r="Q25" t="s">
        <v>103</v>
      </c>
      <c r="X25" t="s">
        <v>103</v>
      </c>
      <c r="AD25" t="s">
        <v>103</v>
      </c>
      <c r="AM25" s="1">
        <v>2.4399999999999999E-14</v>
      </c>
      <c r="AN25" s="1">
        <v>7.0248799999999999E-15</v>
      </c>
      <c r="AO25" s="1">
        <v>4.2599999999999998E-15</v>
      </c>
      <c r="AR25" s="1">
        <v>1.22422E-14</v>
      </c>
      <c r="AS25" s="1">
        <v>6.6871600000000004E-15</v>
      </c>
      <c r="AU25" s="1">
        <v>6.7791100000000002E-16</v>
      </c>
      <c r="AV25" s="1">
        <v>6.1136299999999999E-15</v>
      </c>
      <c r="AX25" s="1">
        <v>2.4010800000000001E-14</v>
      </c>
      <c r="AY25" s="1">
        <v>2.66963E-14</v>
      </c>
    </row>
    <row r="26" spans="2:56" x14ac:dyDescent="0.45">
      <c r="C26" t="s">
        <v>61</v>
      </c>
      <c r="D26" t="s">
        <v>62</v>
      </c>
      <c r="E26" t="s">
        <v>63</v>
      </c>
      <c r="Q26" t="s">
        <v>61</v>
      </c>
      <c r="X26" t="s">
        <v>62</v>
      </c>
      <c r="AD26" t="s">
        <v>63</v>
      </c>
      <c r="AM26" s="1">
        <v>3.16905E-14</v>
      </c>
      <c r="AN26" s="1">
        <v>1.0936800000000001E-15</v>
      </c>
      <c r="AO26" s="1">
        <v>1.3584299999999999E-14</v>
      </c>
      <c r="AR26" s="1">
        <v>1.3753699999999999E-14</v>
      </c>
      <c r="AS26" s="1">
        <v>2.7171699999999999E-14</v>
      </c>
      <c r="AU26" s="1">
        <v>1.9462199999999999E-15</v>
      </c>
      <c r="AV26" s="1">
        <v>4.1508800000000001E-15</v>
      </c>
      <c r="AX26" s="1">
        <v>8.4492099999999999E-15</v>
      </c>
      <c r="AY26" s="1">
        <v>6.4228000000000002E-15</v>
      </c>
    </row>
    <row r="27" spans="2:56" x14ac:dyDescent="0.45">
      <c r="C27" s="1">
        <v>2.0487600000000002E-15</v>
      </c>
      <c r="D27" s="1">
        <v>9.9821499999999999E-15</v>
      </c>
      <c r="E27" s="1">
        <v>2.4399999999999999E-14</v>
      </c>
      <c r="Q27" t="s">
        <v>101</v>
      </c>
      <c r="R27" t="s">
        <v>100</v>
      </c>
      <c r="X27" t="s">
        <v>101</v>
      </c>
      <c r="Y27" t="s">
        <v>100</v>
      </c>
      <c r="AD27" t="s">
        <v>101</v>
      </c>
      <c r="AE27" t="s">
        <v>100</v>
      </c>
      <c r="AM27" s="1">
        <v>2.01879E-14</v>
      </c>
      <c r="AN27" s="1">
        <v>2.0372099999999998E-15</v>
      </c>
      <c r="AO27" s="1">
        <v>1.4583299999999999E-14</v>
      </c>
      <c r="AR27" s="1">
        <v>6.3790699999999997E-15</v>
      </c>
      <c r="AS27" s="1">
        <v>8.7335499999999993E-15</v>
      </c>
      <c r="AU27" s="1">
        <v>5.8304100000000002E-16</v>
      </c>
      <c r="AV27" s="1">
        <v>3.4557299999999999E-15</v>
      </c>
      <c r="AX27" s="1">
        <v>1.7925E-14</v>
      </c>
      <c r="AY27" s="1">
        <v>3.6311000000000002E-14</v>
      </c>
    </row>
    <row r="28" spans="2:56" x14ac:dyDescent="0.45">
      <c r="C28" s="1">
        <v>1.3546599999999999E-16</v>
      </c>
      <c r="D28" s="1">
        <v>6.5720700000000003E-15</v>
      </c>
      <c r="E28" s="1">
        <v>3.16905E-14</v>
      </c>
      <c r="Q28">
        <v>0</v>
      </c>
      <c r="R28" s="1">
        <v>9.9999999999999995E-21</v>
      </c>
      <c r="S28" s="1">
        <v>9.9999999999999995E-21</v>
      </c>
      <c r="T28" s="1">
        <v>9.9999999999999995E-21</v>
      </c>
      <c r="U28" s="1">
        <v>9.9999999999999995E-21</v>
      </c>
      <c r="X28">
        <v>0</v>
      </c>
      <c r="Y28" s="1">
        <v>9.9999999999999995E-21</v>
      </c>
      <c r="Z28" s="1">
        <v>9.9999999999999995E-21</v>
      </c>
      <c r="AA28" s="1">
        <v>9.9999999999999995E-21</v>
      </c>
      <c r="AB28" s="1">
        <v>9.9999999999999995E-21</v>
      </c>
      <c r="AD28">
        <v>0</v>
      </c>
      <c r="AE28" s="1">
        <v>9.9999999999999995E-21</v>
      </c>
      <c r="AF28" s="1">
        <v>9.9999999999999995E-21</v>
      </c>
      <c r="AG28" s="1">
        <v>9.9999999999999995E-21</v>
      </c>
      <c r="AH28" s="1">
        <v>9.9999999999999995E-21</v>
      </c>
      <c r="AI28" s="1">
        <v>9.9999999999999995E-21</v>
      </c>
      <c r="AJ28" s="1">
        <v>9.9999999999999995E-21</v>
      </c>
      <c r="AM28" s="1">
        <v>7.9070999999999994E-15</v>
      </c>
      <c r="AN28" s="1">
        <v>1.37704E-15</v>
      </c>
      <c r="AO28" s="1">
        <v>8.3416799999999997E-16</v>
      </c>
      <c r="AR28" s="1">
        <v>4.1936000000000001E-15</v>
      </c>
      <c r="AS28" s="1">
        <v>1.21509E-15</v>
      </c>
      <c r="AU28" s="1">
        <v>1.1242400000000001E-16</v>
      </c>
      <c r="AV28" s="1">
        <v>1.41551E-15</v>
      </c>
      <c r="AX28" s="1">
        <v>1.90023E-14</v>
      </c>
      <c r="AY28" s="1">
        <v>2.1030100000000001E-14</v>
      </c>
    </row>
    <row r="29" spans="2:56" x14ac:dyDescent="0.45">
      <c r="C29" s="1">
        <v>8.2047100000000002E-16</v>
      </c>
      <c r="D29" s="1">
        <v>2.28E-15</v>
      </c>
      <c r="E29" s="1">
        <v>2.01879E-14</v>
      </c>
      <c r="Q29">
        <v>1</v>
      </c>
      <c r="R29">
        <v>-1.8367504E-2</v>
      </c>
      <c r="S29">
        <v>1.9593403999999998E-2</v>
      </c>
      <c r="T29">
        <v>-9.1557900000000002E-4</v>
      </c>
      <c r="U29">
        <v>-9.4752099999999995E-3</v>
      </c>
      <c r="X29">
        <v>1</v>
      </c>
      <c r="Y29">
        <v>1.2141433E-2</v>
      </c>
      <c r="Z29">
        <v>5.4316275999999997E-2</v>
      </c>
      <c r="AA29">
        <v>7.2254077E-2</v>
      </c>
      <c r="AB29">
        <v>9.2629764000000003E-2</v>
      </c>
      <c r="AD29">
        <v>1</v>
      </c>
      <c r="AE29">
        <v>9.4501532999999999E-2</v>
      </c>
      <c r="AF29">
        <v>9.2722354000000007E-2</v>
      </c>
      <c r="AG29">
        <v>9.7370535999999994E-2</v>
      </c>
      <c r="AH29">
        <v>6.1487874999999997E-2</v>
      </c>
      <c r="AI29">
        <v>0.12129495</v>
      </c>
      <c r="AJ29">
        <v>5.3623073E-2</v>
      </c>
      <c r="AM29" s="1">
        <v>5.8941600000000002E-14</v>
      </c>
      <c r="AN29" s="1">
        <v>4.3962799999999997E-15</v>
      </c>
      <c r="AO29" s="1">
        <v>4.4076899999999996E-15</v>
      </c>
      <c r="AR29" s="1">
        <v>3.6703100000000003E-15</v>
      </c>
      <c r="AS29" s="1">
        <v>3.1102300000000001E-15</v>
      </c>
      <c r="AU29" s="1">
        <v>1.8596500000000002E-15</v>
      </c>
      <c r="AV29" s="1">
        <v>8.9113599999999997E-15</v>
      </c>
      <c r="AX29" s="1">
        <v>4.3300699999999998E-15</v>
      </c>
      <c r="AY29" s="1">
        <v>6.1581800000000002E-15</v>
      </c>
    </row>
    <row r="30" spans="2:56" x14ac:dyDescent="0.45">
      <c r="C30" s="1">
        <v>3.13123E-16</v>
      </c>
      <c r="D30" s="1">
        <v>3.0826799999999998E-15</v>
      </c>
      <c r="E30" s="1">
        <v>7.9070999999999994E-15</v>
      </c>
      <c r="Q30">
        <v>2</v>
      </c>
      <c r="R30">
        <v>-4.4217095999999997E-2</v>
      </c>
      <c r="S30">
        <v>7.7742716000000003E-2</v>
      </c>
      <c r="T30">
        <v>2.0845052999999999E-2</v>
      </c>
      <c r="U30">
        <v>-8.7557329999999999E-3</v>
      </c>
      <c r="X30">
        <v>2</v>
      </c>
      <c r="Y30">
        <v>4.0578041000000002E-2</v>
      </c>
      <c r="Z30">
        <v>0.15982557</v>
      </c>
      <c r="AA30">
        <v>0.19241243199999999</v>
      </c>
      <c r="AB30">
        <v>0.27165724200000002</v>
      </c>
      <c r="AD30">
        <v>2</v>
      </c>
      <c r="AE30">
        <v>0.26872066</v>
      </c>
      <c r="AF30">
        <v>0.267911081</v>
      </c>
      <c r="AG30">
        <v>0.27716274499999999</v>
      </c>
      <c r="AH30">
        <v>0.229731661</v>
      </c>
      <c r="AI30">
        <v>0.335173742</v>
      </c>
      <c r="AJ30">
        <v>0.169779446</v>
      </c>
      <c r="AM30" s="1">
        <v>1.34175E-14</v>
      </c>
      <c r="AN30" s="1">
        <v>1.74234E-15</v>
      </c>
      <c r="AO30" s="1">
        <v>6.3022500000000002E-15</v>
      </c>
      <c r="AR30" s="1">
        <v>1.41193E-14</v>
      </c>
      <c r="AU30" s="1">
        <v>8.8025699999999998E-16</v>
      </c>
      <c r="AX30" s="1">
        <v>3.9972900000000001E-14</v>
      </c>
      <c r="AY30" s="1">
        <v>2.6714899999999999E-14</v>
      </c>
    </row>
    <row r="31" spans="2:56" x14ac:dyDescent="0.45">
      <c r="C31" s="1">
        <v>1.2343999999999999E-15</v>
      </c>
      <c r="E31" s="1">
        <v>5.8941600000000002E-14</v>
      </c>
      <c r="Q31">
        <v>3</v>
      </c>
      <c r="R31">
        <v>-1.1228926E-2</v>
      </c>
      <c r="S31">
        <v>0.13957124900000001</v>
      </c>
      <c r="T31">
        <v>3.0436756999999998E-2</v>
      </c>
      <c r="U31">
        <v>2.9664078E-2</v>
      </c>
      <c r="X31">
        <v>3</v>
      </c>
      <c r="Y31">
        <v>0.103824656</v>
      </c>
      <c r="Z31">
        <v>0.27328226999999999</v>
      </c>
      <c r="AA31">
        <v>0.278942258</v>
      </c>
      <c r="AB31">
        <v>0.45470866399999998</v>
      </c>
      <c r="AD31">
        <v>3</v>
      </c>
      <c r="AE31">
        <v>0.45230387399999999</v>
      </c>
      <c r="AF31">
        <v>0.43354439500000003</v>
      </c>
      <c r="AG31">
        <v>0.44632503400000001</v>
      </c>
      <c r="AH31">
        <v>0.42134458800000002</v>
      </c>
      <c r="AI31">
        <v>0.54235734800000002</v>
      </c>
      <c r="AJ31">
        <v>0.31692459699999997</v>
      </c>
      <c r="AR31" s="1">
        <v>9.6351399999999998E-15</v>
      </c>
      <c r="AU31" s="1">
        <v>2.5626600000000001E-15</v>
      </c>
    </row>
    <row r="32" spans="2:56" x14ac:dyDescent="0.45">
      <c r="E32" s="1">
        <v>1.34175E-14</v>
      </c>
      <c r="Q32">
        <v>4</v>
      </c>
      <c r="R32">
        <v>2.8484816E-2</v>
      </c>
      <c r="S32">
        <v>0.21465906100000001</v>
      </c>
      <c r="T32">
        <v>7.2106242000000001E-2</v>
      </c>
      <c r="U32">
        <v>8.8642120000000005E-2</v>
      </c>
      <c r="X32">
        <v>4</v>
      </c>
      <c r="Y32">
        <v>0.18386874</v>
      </c>
      <c r="Z32">
        <v>0.382860649</v>
      </c>
      <c r="AA32">
        <v>0.35025028000000002</v>
      </c>
      <c r="AB32">
        <v>0.59261629599999999</v>
      </c>
      <c r="AD32">
        <v>4</v>
      </c>
      <c r="AE32">
        <v>0.58804116799999995</v>
      </c>
      <c r="AF32">
        <v>0.55433327300000002</v>
      </c>
      <c r="AG32">
        <v>0.57106338899999998</v>
      </c>
      <c r="AH32">
        <v>0.61993981200000003</v>
      </c>
      <c r="AI32">
        <v>0.68737001399999997</v>
      </c>
      <c r="AJ32">
        <v>0.44485464600000002</v>
      </c>
      <c r="AR32" s="1">
        <v>3.3559399999999999E-14</v>
      </c>
    </row>
    <row r="33" spans="17:48" x14ac:dyDescent="0.45">
      <c r="Q33">
        <v>5</v>
      </c>
      <c r="R33">
        <v>7.5348384000000004E-2</v>
      </c>
      <c r="S33">
        <v>0.26292589999999999</v>
      </c>
      <c r="T33">
        <v>9.1524412999999999E-2</v>
      </c>
      <c r="U33">
        <v>0.13964626699999999</v>
      </c>
      <c r="X33">
        <v>5</v>
      </c>
      <c r="Y33">
        <v>0.27726436199999999</v>
      </c>
      <c r="Z33">
        <v>0.49495594999999998</v>
      </c>
      <c r="AA33">
        <v>0.40633570499999999</v>
      </c>
      <c r="AB33">
        <v>0.67472913599999995</v>
      </c>
      <c r="AD33">
        <v>5</v>
      </c>
      <c r="AE33">
        <v>0.68480474300000005</v>
      </c>
      <c r="AF33">
        <v>0.638549382</v>
      </c>
      <c r="AG33">
        <v>0.65440945500000003</v>
      </c>
      <c r="AH33">
        <v>0.75348918899999995</v>
      </c>
      <c r="AI33">
        <v>0.78522459300000003</v>
      </c>
      <c r="AJ33">
        <v>0.53911221399999998</v>
      </c>
    </row>
    <row r="34" spans="17:48" x14ac:dyDescent="0.45">
      <c r="Q34">
        <v>6</v>
      </c>
      <c r="R34">
        <v>0.139526755</v>
      </c>
      <c r="S34">
        <v>0.31306393599999999</v>
      </c>
      <c r="T34">
        <v>0.137523693</v>
      </c>
      <c r="U34">
        <v>0.179486114</v>
      </c>
      <c r="X34">
        <v>6</v>
      </c>
      <c r="Y34">
        <v>0.35594203200000002</v>
      </c>
      <c r="Z34">
        <v>0.59086202300000001</v>
      </c>
      <c r="AA34">
        <v>0.44986522600000001</v>
      </c>
      <c r="AB34">
        <v>0.706205902</v>
      </c>
      <c r="AD34">
        <v>6</v>
      </c>
      <c r="AE34">
        <v>0.73135606600000003</v>
      </c>
      <c r="AF34">
        <v>0.689426337</v>
      </c>
      <c r="AG34">
        <v>0.69675990399999999</v>
      </c>
      <c r="AH34">
        <v>0.84685848399999997</v>
      </c>
      <c r="AI34">
        <v>0.83999206599999998</v>
      </c>
      <c r="AJ34">
        <v>0.61421815899999999</v>
      </c>
    </row>
    <row r="35" spans="17:48" x14ac:dyDescent="0.45">
      <c r="Q35">
        <v>7</v>
      </c>
      <c r="R35">
        <v>0.20813311100000001</v>
      </c>
      <c r="S35">
        <v>0.35764583100000003</v>
      </c>
      <c r="T35">
        <v>0.15351314399999999</v>
      </c>
      <c r="U35">
        <v>0.21643183299999999</v>
      </c>
      <c r="X35">
        <v>7</v>
      </c>
      <c r="Y35">
        <v>0.42631576199999999</v>
      </c>
      <c r="Z35">
        <v>0.65232915000000002</v>
      </c>
      <c r="AA35">
        <v>0.47782288000000001</v>
      </c>
      <c r="AB35">
        <v>0.71709210899999998</v>
      </c>
      <c r="AD35">
        <v>7</v>
      </c>
      <c r="AE35">
        <v>0.75781230300000002</v>
      </c>
      <c r="AF35">
        <v>0.72367820000000005</v>
      </c>
      <c r="AG35">
        <v>0.72680330100000001</v>
      </c>
      <c r="AH35">
        <v>0.88635752999999995</v>
      </c>
      <c r="AI35">
        <v>0.87310708400000003</v>
      </c>
      <c r="AJ35">
        <v>0.67066949399999998</v>
      </c>
    </row>
    <row r="36" spans="17:48" x14ac:dyDescent="0.45">
      <c r="Q36">
        <v>8</v>
      </c>
      <c r="R36">
        <v>0.264128274</v>
      </c>
      <c r="S36">
        <v>0.41264130700000001</v>
      </c>
      <c r="T36">
        <v>0.181843369</v>
      </c>
      <c r="U36">
        <v>0.25970078200000002</v>
      </c>
      <c r="X36">
        <v>8</v>
      </c>
      <c r="Y36">
        <v>0.48430510599999999</v>
      </c>
      <c r="Z36">
        <v>0.68375357699999995</v>
      </c>
      <c r="AA36">
        <v>0.50170393700000004</v>
      </c>
      <c r="AB36">
        <v>0.73011087699999999</v>
      </c>
      <c r="AD36">
        <v>8</v>
      </c>
      <c r="AE36">
        <v>0.77525173999999997</v>
      </c>
      <c r="AF36">
        <v>0.74356272499999998</v>
      </c>
      <c r="AG36">
        <v>0.74602426799999999</v>
      </c>
      <c r="AH36">
        <v>0.912333281</v>
      </c>
      <c r="AI36">
        <v>0.89302724499999997</v>
      </c>
      <c r="AJ36">
        <v>0.73074141100000001</v>
      </c>
    </row>
    <row r="37" spans="17:48" x14ac:dyDescent="0.45">
      <c r="Q37">
        <v>9</v>
      </c>
      <c r="R37">
        <v>0.30622672699999998</v>
      </c>
      <c r="S37">
        <v>0.46001443800000003</v>
      </c>
      <c r="T37">
        <v>0.19751419200000001</v>
      </c>
      <c r="U37">
        <v>0.31114397399999999</v>
      </c>
      <c r="X37">
        <v>9</v>
      </c>
      <c r="Y37">
        <v>0.53343193499999997</v>
      </c>
      <c r="Z37">
        <v>0.70914918400000004</v>
      </c>
      <c r="AA37">
        <v>0.55038723599999995</v>
      </c>
      <c r="AB37">
        <v>0.74261020700000002</v>
      </c>
      <c r="AD37">
        <v>9</v>
      </c>
      <c r="AE37">
        <v>0.79294521200000001</v>
      </c>
      <c r="AF37">
        <v>0.76455913200000003</v>
      </c>
      <c r="AG37">
        <v>0.76114253099999996</v>
      </c>
      <c r="AH37">
        <v>0.94075114800000004</v>
      </c>
      <c r="AI37">
        <v>0.90844998200000004</v>
      </c>
      <c r="AJ37">
        <v>0.77559207500000005</v>
      </c>
    </row>
    <row r="38" spans="17:48" x14ac:dyDescent="0.45">
      <c r="Q38">
        <v>10</v>
      </c>
      <c r="R38">
        <v>0.34015708900000002</v>
      </c>
      <c r="S38">
        <v>0.50775391400000003</v>
      </c>
      <c r="T38">
        <v>0.25591402899999999</v>
      </c>
      <c r="U38">
        <v>0.34971235299999998</v>
      </c>
      <c r="X38">
        <v>10</v>
      </c>
      <c r="Y38">
        <v>0.60100340200000002</v>
      </c>
      <c r="Z38">
        <v>0.74014534799999998</v>
      </c>
      <c r="AA38">
        <v>0.59282426600000004</v>
      </c>
      <c r="AB38">
        <v>0.75579845999999995</v>
      </c>
      <c r="AD38">
        <v>10</v>
      </c>
      <c r="AE38">
        <v>0.81964651200000005</v>
      </c>
      <c r="AF38">
        <v>0.78555472800000004</v>
      </c>
      <c r="AG38">
        <v>0.77391440099999997</v>
      </c>
      <c r="AH38">
        <v>0.96041768800000005</v>
      </c>
      <c r="AI38">
        <v>0.91954243400000002</v>
      </c>
      <c r="AJ38">
        <v>0.81181920100000005</v>
      </c>
    </row>
    <row r="39" spans="17:48" x14ac:dyDescent="0.45">
      <c r="Q39">
        <v>11</v>
      </c>
      <c r="R39">
        <v>0.37369883399999998</v>
      </c>
      <c r="S39">
        <v>0.53340048900000003</v>
      </c>
      <c r="T39">
        <v>0.30905978200000001</v>
      </c>
      <c r="U39">
        <v>0.38644355899999999</v>
      </c>
      <c r="X39">
        <v>11</v>
      </c>
      <c r="Y39">
        <v>0.66659509800000005</v>
      </c>
      <c r="Z39">
        <v>0.76377137900000003</v>
      </c>
      <c r="AA39">
        <v>0.62255962499999995</v>
      </c>
      <c r="AB39">
        <v>0.76297864900000001</v>
      </c>
      <c r="AD39">
        <v>11</v>
      </c>
      <c r="AE39">
        <v>0.85042468900000001</v>
      </c>
      <c r="AF39">
        <v>0.80193928000000003</v>
      </c>
      <c r="AG39">
        <v>0.78714917399999995</v>
      </c>
      <c r="AH39">
        <v>0.96925439499999999</v>
      </c>
      <c r="AI39">
        <v>0.92561263299999996</v>
      </c>
      <c r="AJ39">
        <v>0.83106184500000002</v>
      </c>
    </row>
    <row r="40" spans="17:48" x14ac:dyDescent="0.45">
      <c r="Q40">
        <v>12</v>
      </c>
      <c r="R40">
        <v>0.40693391899999998</v>
      </c>
      <c r="S40">
        <v>0.55966586699999998</v>
      </c>
      <c r="T40">
        <v>0.36445704600000001</v>
      </c>
      <c r="U40">
        <v>0.41295588700000002</v>
      </c>
      <c r="X40">
        <v>12</v>
      </c>
      <c r="Y40">
        <v>0.72458210099999998</v>
      </c>
      <c r="Z40">
        <v>0.78063147399999999</v>
      </c>
      <c r="AA40">
        <v>0.64531698599999998</v>
      </c>
      <c r="AB40">
        <v>0.76272227500000001</v>
      </c>
      <c r="AD40">
        <v>12</v>
      </c>
      <c r="AE40">
        <v>0.87510288700000005</v>
      </c>
      <c r="AF40">
        <v>0.815746784</v>
      </c>
      <c r="AG40">
        <v>0.79925395300000002</v>
      </c>
      <c r="AH40">
        <v>0.96503290799999997</v>
      </c>
      <c r="AI40">
        <v>0.91870737000000002</v>
      </c>
      <c r="AJ40">
        <v>0.85346345400000001</v>
      </c>
    </row>
    <row r="41" spans="17:48" x14ac:dyDescent="0.45">
      <c r="Q41">
        <v>13</v>
      </c>
      <c r="R41">
        <v>0.43479771499999997</v>
      </c>
      <c r="S41">
        <v>0.56484416999999998</v>
      </c>
      <c r="T41">
        <v>0.38242331400000001</v>
      </c>
      <c r="U41">
        <v>0.44545670700000001</v>
      </c>
      <c r="X41">
        <v>13</v>
      </c>
      <c r="Y41">
        <v>0.76113728000000003</v>
      </c>
      <c r="Z41">
        <v>0.79004901299999997</v>
      </c>
      <c r="AA41">
        <v>0.66422666299999999</v>
      </c>
      <c r="AB41">
        <v>0.76278620900000005</v>
      </c>
      <c r="AD41">
        <v>13</v>
      </c>
      <c r="AE41">
        <v>0.88998053399999999</v>
      </c>
      <c r="AF41">
        <v>0.826360235</v>
      </c>
      <c r="AG41">
        <v>0.80800779300000003</v>
      </c>
      <c r="AH41">
        <v>0.95961589999999997</v>
      </c>
      <c r="AI41">
        <v>0.90060190200000001</v>
      </c>
      <c r="AJ41">
        <v>0.87252418700000001</v>
      </c>
    </row>
    <row r="42" spans="17:48" x14ac:dyDescent="0.45">
      <c r="Q42">
        <v>14</v>
      </c>
      <c r="R42">
        <v>0.44690860300000002</v>
      </c>
      <c r="S42">
        <v>0.58419187299999997</v>
      </c>
      <c r="T42">
        <v>0.40924677599999998</v>
      </c>
      <c r="U42">
        <v>0.46704361500000002</v>
      </c>
      <c r="X42">
        <v>14</v>
      </c>
      <c r="Y42">
        <v>0.79339561400000003</v>
      </c>
      <c r="Z42">
        <v>0.79566728799999997</v>
      </c>
      <c r="AA42">
        <v>0.68885279799999999</v>
      </c>
      <c r="AB42">
        <v>0.76188565500000005</v>
      </c>
      <c r="AD42">
        <v>14</v>
      </c>
      <c r="AE42">
        <v>0.89436972000000003</v>
      </c>
      <c r="AF42">
        <v>0.83621741800000005</v>
      </c>
      <c r="AG42">
        <v>0.818538616</v>
      </c>
      <c r="AH42">
        <v>0.95317898400000001</v>
      </c>
      <c r="AI42">
        <v>0.87396354499999995</v>
      </c>
      <c r="AJ42">
        <v>0.89149178200000001</v>
      </c>
    </row>
    <row r="43" spans="17:48" x14ac:dyDescent="0.45">
      <c r="Q43">
        <v>15</v>
      </c>
      <c r="R43">
        <v>0.45732293099999999</v>
      </c>
      <c r="S43">
        <v>0.59974882200000001</v>
      </c>
      <c r="T43">
        <v>0.43058146899999999</v>
      </c>
      <c r="U43">
        <v>0.487657599</v>
      </c>
      <c r="X43">
        <v>15</v>
      </c>
      <c r="Y43">
        <v>0.82690142</v>
      </c>
      <c r="Z43">
        <v>0.79340613400000004</v>
      </c>
      <c r="AA43">
        <v>0.714688722</v>
      </c>
      <c r="AB43">
        <v>0.75379109</v>
      </c>
      <c r="AD43">
        <v>15</v>
      </c>
      <c r="AE43">
        <v>0.89600933000000005</v>
      </c>
      <c r="AF43">
        <v>0.84482706100000005</v>
      </c>
      <c r="AG43">
        <v>0.82980069899999997</v>
      </c>
      <c r="AH43">
        <v>0.940242303</v>
      </c>
      <c r="AI43">
        <v>0.85483567100000002</v>
      </c>
      <c r="AJ43">
        <v>0.90236275300000002</v>
      </c>
    </row>
    <row r="44" spans="17:48" x14ac:dyDescent="0.45">
      <c r="Q44">
        <v>16</v>
      </c>
      <c r="R44">
        <v>0.46686165600000001</v>
      </c>
      <c r="S44">
        <v>0.624797151</v>
      </c>
      <c r="T44">
        <v>0.472990146</v>
      </c>
      <c r="U44">
        <v>0.50530914100000002</v>
      </c>
      <c r="X44">
        <v>16</v>
      </c>
      <c r="Y44">
        <v>0.85729817900000005</v>
      </c>
      <c r="Z44">
        <v>0.78550621399999998</v>
      </c>
      <c r="AA44">
        <v>0.73561509899999999</v>
      </c>
      <c r="AB44">
        <v>0.74546206699999995</v>
      </c>
      <c r="AD44">
        <v>16</v>
      </c>
      <c r="AE44">
        <v>0.89973736400000004</v>
      </c>
      <c r="AF44">
        <v>0.85431641800000002</v>
      </c>
      <c r="AG44">
        <v>0.84376362500000002</v>
      </c>
      <c r="AH44">
        <v>0.929544912</v>
      </c>
      <c r="AI44">
        <v>0.84687349300000003</v>
      </c>
      <c r="AJ44">
        <v>0.91230704500000004</v>
      </c>
      <c r="AR44" t="s">
        <v>121</v>
      </c>
      <c r="AU44" t="s">
        <v>122</v>
      </c>
    </row>
    <row r="45" spans="17:48" x14ac:dyDescent="0.45">
      <c r="Q45">
        <v>17</v>
      </c>
      <c r="R45">
        <v>0.47703646399999999</v>
      </c>
      <c r="S45">
        <v>0.63698324200000001</v>
      </c>
      <c r="T45">
        <v>0.50311145300000004</v>
      </c>
      <c r="U45">
        <v>0.53271451000000003</v>
      </c>
      <c r="X45">
        <v>17</v>
      </c>
      <c r="Y45">
        <v>0.88331229700000002</v>
      </c>
      <c r="Z45">
        <v>0.77660416399999999</v>
      </c>
      <c r="AA45">
        <v>0.75524623499999999</v>
      </c>
      <c r="AB45">
        <v>0.73705984099999999</v>
      </c>
      <c r="AD45">
        <v>17</v>
      </c>
      <c r="AE45">
        <v>0.90602266399999998</v>
      </c>
      <c r="AF45">
        <v>0.86450191200000004</v>
      </c>
      <c r="AG45">
        <v>0.85370332299999996</v>
      </c>
      <c r="AH45">
        <v>0.92103189299999999</v>
      </c>
      <c r="AI45">
        <v>0.84539433900000005</v>
      </c>
      <c r="AJ45">
        <v>0.91825172499999996</v>
      </c>
      <c r="AR45" t="s">
        <v>109</v>
      </c>
      <c r="AU45" t="s">
        <v>110</v>
      </c>
    </row>
    <row r="46" spans="17:48" x14ac:dyDescent="0.45">
      <c r="Q46">
        <v>18</v>
      </c>
      <c r="R46">
        <v>0.480663532</v>
      </c>
      <c r="S46">
        <v>0.66950360799999997</v>
      </c>
      <c r="T46">
        <v>0.54316189400000003</v>
      </c>
      <c r="U46">
        <v>0.55390652900000004</v>
      </c>
      <c r="X46">
        <v>18</v>
      </c>
      <c r="Y46">
        <v>0.89878918799999996</v>
      </c>
      <c r="Z46">
        <v>0.76550638699999995</v>
      </c>
      <c r="AA46">
        <v>0.77222742600000005</v>
      </c>
      <c r="AB46">
        <v>0.73782230000000004</v>
      </c>
      <c r="AD46">
        <v>18</v>
      </c>
      <c r="AE46">
        <v>0.91214952400000004</v>
      </c>
      <c r="AF46">
        <v>0.87466273900000002</v>
      </c>
      <c r="AG46">
        <v>0.86357133600000002</v>
      </c>
      <c r="AH46">
        <v>0.920754352</v>
      </c>
      <c r="AI46">
        <v>0.85133454900000005</v>
      </c>
      <c r="AJ46">
        <v>0.92269221999999995</v>
      </c>
      <c r="AR46" t="s">
        <v>114</v>
      </c>
      <c r="AS46" t="s">
        <v>115</v>
      </c>
      <c r="AU46" t="s">
        <v>114</v>
      </c>
      <c r="AV46" t="s">
        <v>115</v>
      </c>
    </row>
    <row r="47" spans="17:48" x14ac:dyDescent="0.45">
      <c r="Q47">
        <v>19</v>
      </c>
      <c r="R47">
        <v>0.49221145900000002</v>
      </c>
      <c r="S47">
        <v>0.69058718900000005</v>
      </c>
      <c r="T47">
        <v>0.56829781599999996</v>
      </c>
      <c r="U47">
        <v>0.56940729800000001</v>
      </c>
      <c r="X47">
        <v>19</v>
      </c>
      <c r="Y47">
        <v>0.90957224299999995</v>
      </c>
      <c r="Z47">
        <v>0.75182906100000002</v>
      </c>
      <c r="AA47">
        <v>0.79630997599999997</v>
      </c>
      <c r="AB47">
        <v>0.74432835200000003</v>
      </c>
      <c r="AD47">
        <v>19</v>
      </c>
      <c r="AE47">
        <v>0.918812819</v>
      </c>
      <c r="AF47">
        <v>0.88386645699999999</v>
      </c>
      <c r="AG47">
        <v>0.87217175300000005</v>
      </c>
      <c r="AH47">
        <v>0.91522422299999995</v>
      </c>
      <c r="AI47">
        <v>0.861234265</v>
      </c>
      <c r="AJ47">
        <v>0.92561155900000003</v>
      </c>
      <c r="AR47" s="1">
        <v>7.6958500000000006E-15</v>
      </c>
      <c r="AS47" s="1">
        <v>7.0248799999999999E-15</v>
      </c>
      <c r="AU47" s="1">
        <v>2.06673E-15</v>
      </c>
      <c r="AV47" s="1">
        <v>4.2604199999999999E-15</v>
      </c>
    </row>
    <row r="48" spans="17:48" x14ac:dyDescent="0.45">
      <c r="Q48">
        <v>20</v>
      </c>
      <c r="R48">
        <v>0.50112441200000002</v>
      </c>
      <c r="S48">
        <v>0.71500626700000003</v>
      </c>
      <c r="T48">
        <v>0.58914036000000003</v>
      </c>
      <c r="U48">
        <v>0.57020471500000003</v>
      </c>
      <c r="X48">
        <v>20</v>
      </c>
      <c r="Y48">
        <v>0.91194200700000005</v>
      </c>
      <c r="Z48">
        <v>0.74399658099999999</v>
      </c>
      <c r="AA48">
        <v>0.81001530300000002</v>
      </c>
      <c r="AB48">
        <v>0.74947576599999999</v>
      </c>
      <c r="AD48">
        <v>20</v>
      </c>
      <c r="AE48">
        <v>0.92176306900000005</v>
      </c>
      <c r="AF48">
        <v>0.88841037199999995</v>
      </c>
      <c r="AG48">
        <v>0.87763967499999995</v>
      </c>
      <c r="AH48">
        <v>0.91459665899999998</v>
      </c>
      <c r="AI48">
        <v>0.86701819300000005</v>
      </c>
      <c r="AJ48">
        <v>0.92615586800000005</v>
      </c>
      <c r="AR48" s="1">
        <v>2.0785099999999999E-15</v>
      </c>
      <c r="AS48" s="1">
        <v>1.0936800000000001E-15</v>
      </c>
      <c r="AU48" s="1">
        <v>4.4524800000000001E-15</v>
      </c>
      <c r="AV48" s="1">
        <v>1.3584299999999999E-14</v>
      </c>
    </row>
    <row r="49" spans="44:48" x14ac:dyDescent="0.45">
      <c r="AR49" s="1">
        <v>3.51318E-15</v>
      </c>
      <c r="AS49" s="1">
        <v>2.0372099999999998E-15</v>
      </c>
      <c r="AU49" s="1">
        <v>7.1756300000000002E-15</v>
      </c>
      <c r="AV49" s="1">
        <v>1.4583299999999999E-14</v>
      </c>
    </row>
    <row r="50" spans="44:48" x14ac:dyDescent="0.45">
      <c r="AR50" s="1">
        <v>4.6614999999999997E-15</v>
      </c>
      <c r="AS50" s="1">
        <v>1.37704E-15</v>
      </c>
      <c r="AU50" s="1">
        <v>4.6430699999999999E-15</v>
      </c>
      <c r="AV50" s="1">
        <v>8.3416799999999997E-16</v>
      </c>
    </row>
    <row r="51" spans="44:48" x14ac:dyDescent="0.45">
      <c r="AR51" s="1">
        <v>2.6150299999999998E-15</v>
      </c>
      <c r="AS51" s="1">
        <v>4.3962799999999997E-15</v>
      </c>
      <c r="AU51" s="1">
        <v>3.6570099999999998E-15</v>
      </c>
      <c r="AV51" s="1">
        <v>4.4076899999999996E-15</v>
      </c>
    </row>
    <row r="52" spans="44:48" x14ac:dyDescent="0.45">
      <c r="AR52" s="1">
        <v>6.8090200000000003E-15</v>
      </c>
      <c r="AS52" s="1">
        <v>1.74234E-15</v>
      </c>
      <c r="AU52" s="1">
        <v>9.5931399999999995E-15</v>
      </c>
      <c r="AV52" s="1">
        <v>6.3022500000000002E-15</v>
      </c>
    </row>
    <row r="53" spans="44:48" x14ac:dyDescent="0.45">
      <c r="AR53" s="1">
        <v>3.9028599999999997E-15</v>
      </c>
      <c r="AU53" s="1">
        <v>1.35543E-14</v>
      </c>
    </row>
    <row r="54" spans="44:48" x14ac:dyDescent="0.45">
      <c r="AR54" s="1">
        <v>6.11412E-15</v>
      </c>
      <c r="AU54" s="1">
        <v>4.9085200000000003E-15</v>
      </c>
    </row>
    <row r="55" spans="44:48" x14ac:dyDescent="0.45">
      <c r="AR55" s="1">
        <v>2.56837E-15</v>
      </c>
      <c r="AU55" s="1">
        <v>1.17729E-14</v>
      </c>
    </row>
    <row r="56" spans="44:48" x14ac:dyDescent="0.45">
      <c r="AR56" s="1">
        <v>4.3087099999999998E-15</v>
      </c>
      <c r="AU56" s="1">
        <v>1.00104E-14</v>
      </c>
    </row>
    <row r="57" spans="44:48" x14ac:dyDescent="0.45">
      <c r="AR57" s="1">
        <v>6.1066300000000004E-15</v>
      </c>
    </row>
  </sheetData>
  <phoneticPr fontId="1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C33EF-F51E-4700-BD80-A4277F34182F}">
  <dimension ref="A1:DE50"/>
  <sheetViews>
    <sheetView zoomScale="70" zoomScaleNormal="70" workbookViewId="0"/>
  </sheetViews>
  <sheetFormatPr defaultRowHeight="18" x14ac:dyDescent="0.45"/>
  <cols>
    <col min="2" max="2" width="13.5" customWidth="1"/>
    <col min="3" max="3" width="9.3984375" customWidth="1"/>
    <col min="7" max="7" width="10.8984375" customWidth="1"/>
    <col min="8" max="8" width="10.19921875" customWidth="1"/>
    <col min="65" max="65" width="10.8984375" customWidth="1"/>
  </cols>
  <sheetData>
    <row r="1" spans="1:109" x14ac:dyDescent="0.45">
      <c r="A1" s="4" t="s">
        <v>172</v>
      </c>
      <c r="N1" t="s">
        <v>40</v>
      </c>
      <c r="AQ1" t="s">
        <v>40</v>
      </c>
      <c r="BM1" t="s">
        <v>40</v>
      </c>
    </row>
    <row r="2" spans="1:109" x14ac:dyDescent="0.45">
      <c r="C2" t="s">
        <v>14</v>
      </c>
      <c r="E2" t="s">
        <v>29</v>
      </c>
      <c r="I2" t="s">
        <v>13</v>
      </c>
      <c r="K2" t="s">
        <v>29</v>
      </c>
      <c r="N2" t="s">
        <v>48</v>
      </c>
      <c r="AQ2" t="s">
        <v>49</v>
      </c>
      <c r="BM2" t="s">
        <v>48</v>
      </c>
      <c r="CL2" t="s">
        <v>40</v>
      </c>
    </row>
    <row r="3" spans="1:109" x14ac:dyDescent="0.45">
      <c r="B3" t="s">
        <v>2</v>
      </c>
      <c r="C3" t="s">
        <v>46</v>
      </c>
      <c r="D3" t="s">
        <v>47</v>
      </c>
      <c r="E3" t="s">
        <v>46</v>
      </c>
      <c r="F3" t="s">
        <v>47</v>
      </c>
      <c r="H3" t="s">
        <v>2</v>
      </c>
      <c r="I3" t="s">
        <v>46</v>
      </c>
      <c r="J3" t="s">
        <v>47</v>
      </c>
      <c r="K3" t="s">
        <v>46</v>
      </c>
      <c r="L3" t="s">
        <v>47</v>
      </c>
      <c r="N3" t="s">
        <v>2</v>
      </c>
      <c r="O3" t="s">
        <v>14</v>
      </c>
      <c r="AQ3" t="s">
        <v>2</v>
      </c>
      <c r="AR3" t="s">
        <v>14</v>
      </c>
      <c r="BM3" t="s">
        <v>2</v>
      </c>
      <c r="BN3" t="s">
        <v>3</v>
      </c>
      <c r="CL3" t="s">
        <v>49</v>
      </c>
    </row>
    <row r="4" spans="1:109" x14ac:dyDescent="0.45">
      <c r="B4">
        <v>0</v>
      </c>
      <c r="C4" s="1">
        <v>9.8330574074074096E-15</v>
      </c>
      <c r="D4" s="1">
        <v>9.3948291027500005E-15</v>
      </c>
      <c r="E4" s="1">
        <v>5.50512142153006E-15</v>
      </c>
      <c r="F4" s="1">
        <v>5.7622079413537103E-15</v>
      </c>
      <c r="H4">
        <v>0</v>
      </c>
      <c r="I4">
        <v>3.1627941074074101E-2</v>
      </c>
      <c r="J4">
        <v>3.5980788961538501E-2</v>
      </c>
      <c r="K4">
        <v>5.4560142823099301E-3</v>
      </c>
      <c r="L4">
        <v>1.09386682710361E-2</v>
      </c>
      <c r="N4">
        <v>0</v>
      </c>
      <c r="O4" s="1">
        <v>1.4346400000000001E-14</v>
      </c>
      <c r="P4" s="1">
        <v>7.051975E-15</v>
      </c>
      <c r="Q4" s="1">
        <v>2.176525E-15</v>
      </c>
      <c r="R4" s="1">
        <v>9.6194199999999996E-15</v>
      </c>
      <c r="S4" s="1">
        <v>1.0328094999999999E-14</v>
      </c>
      <c r="T4" s="1">
        <v>1.1554595E-14</v>
      </c>
      <c r="U4" s="1">
        <v>9.0775150000000001E-15</v>
      </c>
      <c r="V4" s="1">
        <v>5.7455600000000002E-15</v>
      </c>
      <c r="W4" s="1">
        <v>1.066145E-14</v>
      </c>
      <c r="X4" s="1">
        <v>7.6833650000000002E-15</v>
      </c>
      <c r="Y4" s="1">
        <v>2.0963349999999999E-14</v>
      </c>
      <c r="Z4" s="1">
        <v>1.4360449999999999E-14</v>
      </c>
      <c r="AA4" s="1">
        <v>1.0334184999999999E-14</v>
      </c>
      <c r="AB4" s="1">
        <v>8.2888549999999997E-15</v>
      </c>
      <c r="AC4" s="1">
        <v>9.3736900000000003E-15</v>
      </c>
      <c r="AD4" s="1">
        <v>1.2085950000000001E-14</v>
      </c>
      <c r="AE4" s="1">
        <v>2.9321799999999999E-14</v>
      </c>
      <c r="AF4" s="1">
        <v>8.9496199999999997E-15</v>
      </c>
      <c r="AG4" s="1">
        <v>9.4249350000000006E-15</v>
      </c>
      <c r="AH4" s="1">
        <v>1.01747E-14</v>
      </c>
      <c r="AI4" s="1">
        <v>1.01747E-14</v>
      </c>
      <c r="AJ4" s="1">
        <v>1.0915190000000001E-14</v>
      </c>
      <c r="AK4" s="1">
        <v>3.5519549999999999E-15</v>
      </c>
      <c r="AL4" s="1">
        <v>4.7838250000000004E-15</v>
      </c>
      <c r="AM4" s="1">
        <v>4.1520999999999998E-15</v>
      </c>
      <c r="AN4" s="1">
        <v>5.7923200000000002E-15</v>
      </c>
      <c r="AO4" s="1">
        <v>4.600025E-15</v>
      </c>
      <c r="AQ4">
        <v>0</v>
      </c>
      <c r="AR4" s="1">
        <v>1.38453E-14</v>
      </c>
      <c r="AS4" s="1">
        <v>1.8064150000000001E-14</v>
      </c>
      <c r="AT4" s="1">
        <v>1.213885E-14</v>
      </c>
      <c r="AU4" s="1">
        <v>1.3791550000000001E-14</v>
      </c>
      <c r="AV4" s="1">
        <v>1.019804E-14</v>
      </c>
      <c r="AW4" s="1">
        <v>2.8876338500000001E-16</v>
      </c>
      <c r="AX4" s="1">
        <v>1.299215E-14</v>
      </c>
      <c r="AY4" s="1">
        <v>9.5054350000000002E-16</v>
      </c>
      <c r="AZ4" s="1">
        <v>1.03747E-14</v>
      </c>
      <c r="BA4" s="1">
        <v>1.103592E-14</v>
      </c>
      <c r="BB4" s="1">
        <v>1.8557900000000001E-15</v>
      </c>
      <c r="BC4" s="1">
        <v>9.0991400000000006E-15</v>
      </c>
      <c r="BD4" s="1">
        <v>8.5737400000000004E-15</v>
      </c>
      <c r="BE4" s="1">
        <v>9.7549049999999999E-15</v>
      </c>
      <c r="BF4" s="1">
        <v>8.8420899999999993E-15</v>
      </c>
      <c r="BG4" s="1">
        <v>2.06039E-14</v>
      </c>
      <c r="BH4" s="1">
        <v>5.1632200000000003E-15</v>
      </c>
      <c r="BI4" s="1">
        <v>1.5158550000000001E-14</v>
      </c>
      <c r="BJ4" s="1">
        <v>3.5199516999999998E-16</v>
      </c>
      <c r="BK4" s="1">
        <v>4.8132849999999999E-15</v>
      </c>
      <c r="BM4">
        <v>0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L4" t="s">
        <v>2</v>
      </c>
      <c r="CM4" t="s">
        <v>3</v>
      </c>
    </row>
    <row r="5" spans="1:109" x14ac:dyDescent="0.45">
      <c r="B5">
        <v>1</v>
      </c>
      <c r="C5" s="1">
        <v>1.06270869135802E-14</v>
      </c>
      <c r="D5" s="1">
        <v>9.5981664018333397E-15</v>
      </c>
      <c r="E5" s="1">
        <v>5.7322791833599703E-15</v>
      </c>
      <c r="F5" s="1">
        <v>5.5702727332016701E-15</v>
      </c>
      <c r="H5">
        <v>1</v>
      </c>
      <c r="I5">
        <v>6.3255882209876602E-2</v>
      </c>
      <c r="J5">
        <v>7.1961577897435902E-2</v>
      </c>
      <c r="K5">
        <v>1.0912028567039799E-2</v>
      </c>
      <c r="L5">
        <v>2.1877336462639899E-2</v>
      </c>
      <c r="N5">
        <v>1</v>
      </c>
      <c r="O5" s="1">
        <v>1.3910633333333301E-14</v>
      </c>
      <c r="P5" s="1">
        <v>1.01290166666667E-14</v>
      </c>
      <c r="Q5" s="1">
        <v>2.2105833333333301E-15</v>
      </c>
      <c r="R5" s="1">
        <v>8.9209500000000007E-15</v>
      </c>
      <c r="S5" s="1">
        <v>9.8105966666666693E-15</v>
      </c>
      <c r="T5" s="1">
        <v>1.032606E-14</v>
      </c>
      <c r="U5" s="1">
        <v>1.19012433333333E-14</v>
      </c>
      <c r="V5" s="1">
        <v>7.2996066666666707E-15</v>
      </c>
      <c r="W5" s="1">
        <v>1.0859333333333299E-14</v>
      </c>
      <c r="X5" s="1">
        <v>7.4769733333333293E-15</v>
      </c>
      <c r="Y5" s="1">
        <v>2.12497666666667E-14</v>
      </c>
      <c r="Z5" s="1">
        <v>1.43181E-14</v>
      </c>
      <c r="AA5" s="1">
        <v>1.21436233333333E-14</v>
      </c>
      <c r="AB5" s="1">
        <v>8.6687333333333303E-15</v>
      </c>
      <c r="AC5" s="1">
        <v>1.11610933333333E-14</v>
      </c>
      <c r="AD5" s="1">
        <v>1.30827333333333E-14</v>
      </c>
      <c r="AE5" s="1">
        <v>3.2408333333333303E-14</v>
      </c>
      <c r="AF5" s="1">
        <v>1.047998E-14</v>
      </c>
      <c r="AG5" s="1">
        <v>1.09813233333333E-14</v>
      </c>
      <c r="AH5" s="1">
        <v>1.0738533333333299E-14</v>
      </c>
      <c r="AI5" s="1">
        <v>1.0738533333333299E-14</v>
      </c>
      <c r="AJ5" s="1">
        <v>1.04445766666667E-14</v>
      </c>
      <c r="AK5" s="1">
        <v>4.7907999999999997E-15</v>
      </c>
      <c r="AL5" s="1">
        <v>5.7910166666666696E-15</v>
      </c>
      <c r="AM5" s="1">
        <v>4.48688E-15</v>
      </c>
      <c r="AN5" s="1">
        <v>6.3455499999999999E-15</v>
      </c>
      <c r="AO5" s="1">
        <v>6.2567733333333297E-15</v>
      </c>
      <c r="AQ5">
        <v>1</v>
      </c>
      <c r="AR5" s="1">
        <v>1.4573966666666698E-14</v>
      </c>
      <c r="AS5" s="1">
        <v>1.7693799999999999E-14</v>
      </c>
      <c r="AT5" s="1">
        <v>1.1742399999999999E-14</v>
      </c>
      <c r="AU5" s="1">
        <v>1.34625333333333E-14</v>
      </c>
      <c r="AV5" s="1">
        <v>1.00411266666667E-14</v>
      </c>
      <c r="AW5" s="1">
        <v>6.1294559000000004E-16</v>
      </c>
      <c r="AX5" s="1">
        <v>1.21054333333333E-14</v>
      </c>
      <c r="AY5" s="1">
        <v>1.43263566666667E-15</v>
      </c>
      <c r="AZ5" s="1">
        <v>1.03993666666667E-14</v>
      </c>
      <c r="BA5" s="1">
        <v>1.3310280000000001E-14</v>
      </c>
      <c r="BB5" s="1">
        <v>2.39601333333333E-15</v>
      </c>
      <c r="BC5" s="1">
        <v>8.8551799999999997E-15</v>
      </c>
      <c r="BD5" s="1">
        <v>8.6470066666666705E-15</v>
      </c>
      <c r="BE5" s="1">
        <v>9.6734966666666695E-15</v>
      </c>
      <c r="BF5" s="1">
        <v>8.4000233333333299E-15</v>
      </c>
      <c r="BG5" s="1">
        <v>1.95567666666667E-14</v>
      </c>
      <c r="BH5" s="1">
        <v>5.0855466666666696E-15</v>
      </c>
      <c r="BI5" s="1">
        <v>1.6560666666666699E-14</v>
      </c>
      <c r="BJ5" s="1">
        <v>6.0911678000000001E-16</v>
      </c>
      <c r="BK5" s="1">
        <v>6.8050233333333299E-15</v>
      </c>
      <c r="BM5">
        <v>1</v>
      </c>
      <c r="BN5">
        <v>0.95870219479630003</v>
      </c>
      <c r="BO5">
        <v>0.96102267821075504</v>
      </c>
      <c r="BP5">
        <v>0.96423117030419203</v>
      </c>
      <c r="BQ5">
        <v>0.93412979247972905</v>
      </c>
      <c r="BR5">
        <v>0.93340375074717197</v>
      </c>
      <c r="BS5">
        <v>0.94835423081440795</v>
      </c>
      <c r="BT5">
        <v>0.94460442009370005</v>
      </c>
      <c r="BU5">
        <v>0.96348868744550997</v>
      </c>
      <c r="BV5">
        <v>0.93856534792142898</v>
      </c>
      <c r="BW5">
        <v>0.97369345701867605</v>
      </c>
      <c r="BX5">
        <v>0.95998591679421696</v>
      </c>
      <c r="BY5">
        <v>0.92873371412973804</v>
      </c>
      <c r="BZ5">
        <v>0.95683470525481196</v>
      </c>
      <c r="CA5">
        <v>0.967483945656194</v>
      </c>
      <c r="CB5">
        <v>0.96392994387221698</v>
      </c>
      <c r="CC5">
        <v>0.96146942687793602</v>
      </c>
      <c r="CD5">
        <v>0.96605296182666101</v>
      </c>
      <c r="CE5">
        <v>0.98653778074137899</v>
      </c>
      <c r="CF5">
        <v>0.95987767166007099</v>
      </c>
      <c r="CG5">
        <v>0.95575170064829795</v>
      </c>
      <c r="CH5">
        <v>0.95462261481761701</v>
      </c>
      <c r="CI5">
        <v>0.936873416958517</v>
      </c>
      <c r="CJ5">
        <v>0.93404546831197999</v>
      </c>
      <c r="CL5">
        <v>0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</row>
    <row r="6" spans="1:109" x14ac:dyDescent="0.45">
      <c r="B6">
        <v>2</v>
      </c>
      <c r="C6" s="1">
        <v>1.21303187654321E-14</v>
      </c>
      <c r="D6" s="1">
        <v>9.7768916999999999E-15</v>
      </c>
      <c r="E6" s="1">
        <v>6.4824865182450101E-15</v>
      </c>
      <c r="F6" s="1">
        <v>5.5079856880305999E-15</v>
      </c>
      <c r="H6">
        <v>2</v>
      </c>
      <c r="I6">
        <v>0.12689326364197501</v>
      </c>
      <c r="J6">
        <v>0.142683129641026</v>
      </c>
      <c r="K6">
        <v>2.09506247988646E-2</v>
      </c>
      <c r="L6">
        <v>3.8868968571315402E-2</v>
      </c>
      <c r="N6">
        <v>2</v>
      </c>
      <c r="O6" s="1">
        <v>1.2847199999999999E-14</v>
      </c>
      <c r="P6" s="1">
        <v>1.36326333333333E-14</v>
      </c>
      <c r="Q6" s="1">
        <v>2.6387266666666698E-15</v>
      </c>
      <c r="R6" s="1">
        <v>7.6303366666666705E-15</v>
      </c>
      <c r="S6" s="1">
        <v>1.0002096666666699E-14</v>
      </c>
      <c r="T6" s="1">
        <v>9.3628266666666696E-15</v>
      </c>
      <c r="U6" s="1">
        <v>1.90189E-14</v>
      </c>
      <c r="V6" s="1">
        <v>9.54388E-15</v>
      </c>
      <c r="W6" s="1">
        <v>1.29578666666667E-14</v>
      </c>
      <c r="X6" s="1">
        <v>8.1691699999999994E-15</v>
      </c>
      <c r="Y6" s="1">
        <v>1.95947333333333E-14</v>
      </c>
      <c r="Z6" s="1">
        <v>1.32005333333333E-14</v>
      </c>
      <c r="AA6" s="1">
        <v>1.6321366666666698E-14</v>
      </c>
      <c r="AB6" s="1">
        <v>8.4859166666666701E-15</v>
      </c>
      <c r="AC6" s="1">
        <v>1.28990333333333E-14</v>
      </c>
      <c r="AD6" s="1">
        <v>1.4227333333333299E-14</v>
      </c>
      <c r="AE6" s="1">
        <v>3.8414433333333302E-14</v>
      </c>
      <c r="AF6" s="1">
        <v>1.25313266666667E-14</v>
      </c>
      <c r="AG6" s="1">
        <v>1.4227733333333299E-14</v>
      </c>
      <c r="AH6" s="1">
        <v>1.1447266666666701E-14</v>
      </c>
      <c r="AI6" s="1">
        <v>1.1447266666666701E-14</v>
      </c>
      <c r="AJ6" s="1">
        <v>1.0073709999999999E-14</v>
      </c>
      <c r="AK6" s="1">
        <v>7.2688533333333301E-15</v>
      </c>
      <c r="AL6" s="1">
        <v>7.7463266666666702E-15</v>
      </c>
      <c r="AM6" s="1">
        <v>6.1185066666666697E-15</v>
      </c>
      <c r="AN6" s="1">
        <v>7.6204666666666694E-15</v>
      </c>
      <c r="AO6" s="1">
        <v>1.00901633333333E-14</v>
      </c>
      <c r="AQ6">
        <v>2</v>
      </c>
      <c r="AR6" s="1">
        <v>1.46477E-14</v>
      </c>
      <c r="AS6" s="1">
        <v>1.6640600000000001E-14</v>
      </c>
      <c r="AT6" s="1">
        <v>9.9467833333333393E-15</v>
      </c>
      <c r="AU6" s="1">
        <v>1.25686E-14</v>
      </c>
      <c r="AV6" s="1">
        <v>8.9547899999999997E-15</v>
      </c>
      <c r="AW6" s="1">
        <v>1.38524666666667E-15</v>
      </c>
      <c r="AX6" s="1">
        <v>8.8578199999999992E-15</v>
      </c>
      <c r="AY6" s="1">
        <v>1.9386156666666701E-15</v>
      </c>
      <c r="AZ6" s="1">
        <v>1.0473100000000001E-14</v>
      </c>
      <c r="BA6" s="1">
        <v>1.8133800000000001E-14</v>
      </c>
      <c r="BB6" s="1">
        <v>3.27141E-15</v>
      </c>
      <c r="BC6" s="1">
        <v>8.4912166666666704E-15</v>
      </c>
      <c r="BD6" s="1">
        <v>8.8759533333333306E-15</v>
      </c>
      <c r="BE6" s="1">
        <v>9.9076733333333299E-15</v>
      </c>
      <c r="BF6" s="1">
        <v>8.3597200000000001E-15</v>
      </c>
      <c r="BG6" s="1">
        <v>1.79824E-14</v>
      </c>
      <c r="BH6" s="1">
        <v>5.2477666666666701E-15</v>
      </c>
      <c r="BI6" s="1">
        <v>1.88410666666667E-14</v>
      </c>
      <c r="BJ6" s="1">
        <v>9.9129166666666694E-16</v>
      </c>
      <c r="BK6" s="1">
        <v>1.0022279999999999E-14</v>
      </c>
      <c r="BM6">
        <v>2</v>
      </c>
      <c r="BN6">
        <v>0.87269195895499596</v>
      </c>
      <c r="BO6">
        <v>0.88403985957023101</v>
      </c>
      <c r="BP6">
        <v>0.89006425387041099</v>
      </c>
      <c r="BQ6">
        <v>0.81256831094384996</v>
      </c>
      <c r="BR6">
        <v>0.81684743629812895</v>
      </c>
      <c r="BS6">
        <v>0.86072728699188805</v>
      </c>
      <c r="BT6">
        <v>0.84066671688696804</v>
      </c>
      <c r="BU6">
        <v>0.89081647465031999</v>
      </c>
      <c r="BV6">
        <v>0.82779462448793995</v>
      </c>
      <c r="BW6">
        <v>0.91723968513085197</v>
      </c>
      <c r="BX6">
        <v>0.90269090454362499</v>
      </c>
      <c r="BY6">
        <v>0.87744544702014804</v>
      </c>
      <c r="BZ6">
        <v>0.86400197667135403</v>
      </c>
      <c r="CA6">
        <v>0.90318347200863303</v>
      </c>
      <c r="CB6">
        <v>0.89510824888288298</v>
      </c>
      <c r="CC6">
        <v>0.88997489910442495</v>
      </c>
      <c r="CD6">
        <v>0.89691159983443902</v>
      </c>
      <c r="CE6">
        <v>0.958458105971704</v>
      </c>
      <c r="CF6">
        <v>0.88356620310445</v>
      </c>
      <c r="CG6">
        <v>0.87289615336812298</v>
      </c>
      <c r="CH6">
        <v>0.86816644039601099</v>
      </c>
      <c r="CI6">
        <v>0.825520686446924</v>
      </c>
      <c r="CJ6">
        <v>0.81796039988977498</v>
      </c>
      <c r="CL6">
        <v>1</v>
      </c>
      <c r="CM6">
        <v>0.99000918942750404</v>
      </c>
      <c r="CN6">
        <v>0.98737385122621302</v>
      </c>
      <c r="CO6">
        <v>0.98784665280439898</v>
      </c>
      <c r="CP6">
        <v>1.0131553638528199</v>
      </c>
      <c r="CQ6">
        <v>1.01450723612033</v>
      </c>
      <c r="CR6">
        <v>0.94579429871349696</v>
      </c>
      <c r="CS6">
        <v>0.95049321690555799</v>
      </c>
      <c r="CT6">
        <v>0.95208189887028505</v>
      </c>
      <c r="CU6">
        <v>0.95273304578312401</v>
      </c>
      <c r="CV6">
        <v>0.95797027983288496</v>
      </c>
      <c r="CW6">
        <v>0.95126333729693602</v>
      </c>
      <c r="CX6">
        <v>0.98598405408987</v>
      </c>
      <c r="CY6">
        <v>0.99679789557389398</v>
      </c>
      <c r="CZ6">
        <v>1.0010259062637401</v>
      </c>
      <c r="DA6">
        <v>0.98246992211786</v>
      </c>
      <c r="DB6">
        <v>0.98289999928840799</v>
      </c>
      <c r="DC6">
        <v>0.96468093262132004</v>
      </c>
      <c r="DD6">
        <v>0.98729198712714294</v>
      </c>
      <c r="DE6">
        <v>0.97919309488503403</v>
      </c>
    </row>
    <row r="7" spans="1:109" x14ac:dyDescent="0.45">
      <c r="B7">
        <v>3</v>
      </c>
      <c r="C7" s="1">
        <v>1.3552218641975299E-14</v>
      </c>
      <c r="D7" s="1">
        <v>9.9446733333333295E-15</v>
      </c>
      <c r="E7" s="1">
        <v>7.5151527608070593E-15</v>
      </c>
      <c r="F7" s="1">
        <v>5.7192061459324399E-15</v>
      </c>
      <c r="H7">
        <v>3</v>
      </c>
      <c r="I7">
        <v>0.194281216506173</v>
      </c>
      <c r="J7">
        <v>0.211729254076923</v>
      </c>
      <c r="K7">
        <v>3.1498544271236197E-2</v>
      </c>
      <c r="L7">
        <v>5.0300081246573397E-2</v>
      </c>
      <c r="N7">
        <v>3</v>
      </c>
      <c r="O7" s="1">
        <v>9.5979866666666692E-15</v>
      </c>
      <c r="P7" s="1">
        <v>1.43256333333333E-14</v>
      </c>
      <c r="Q7" s="1">
        <v>3.2420900000000002E-15</v>
      </c>
      <c r="R7" s="1">
        <v>5.0239566666666701E-15</v>
      </c>
      <c r="S7" s="1">
        <v>1.16016333333333E-14</v>
      </c>
      <c r="T7" s="1">
        <v>9.4923466666666693E-15</v>
      </c>
      <c r="U7" s="1">
        <v>2.66543333333333E-14</v>
      </c>
      <c r="V7" s="1">
        <v>1.32080666666667E-14</v>
      </c>
      <c r="W7" s="1">
        <v>1.5030599999999999E-14</v>
      </c>
      <c r="X7" s="1">
        <v>9.0131400000000004E-15</v>
      </c>
      <c r="Y7" s="1">
        <v>1.70703E-14</v>
      </c>
      <c r="Z7" s="1">
        <v>1.2625233333333301E-14</v>
      </c>
      <c r="AA7" s="1">
        <v>1.78714666666667E-14</v>
      </c>
      <c r="AB7" s="1">
        <v>7.6859733333333293E-15</v>
      </c>
      <c r="AC7" s="1">
        <v>1.37677666666667E-14</v>
      </c>
      <c r="AD7" s="1">
        <v>1.47167E-14</v>
      </c>
      <c r="AE7" s="1">
        <v>4.3959133333333303E-14</v>
      </c>
      <c r="AF7" s="1">
        <v>1.44171333333333E-14</v>
      </c>
      <c r="AG7" s="1">
        <v>1.5915833333333301E-14</v>
      </c>
      <c r="AH7" s="1">
        <v>1.23929333333333E-14</v>
      </c>
      <c r="AI7" s="1">
        <v>1.23929333333333E-14</v>
      </c>
      <c r="AJ7" s="1">
        <v>1.0985949999999999E-14</v>
      </c>
      <c r="AK7" s="1">
        <v>1.107973E-14</v>
      </c>
      <c r="AL7" s="1">
        <v>9.1887766666666706E-15</v>
      </c>
      <c r="AM7" s="1">
        <v>9.6486600000000001E-15</v>
      </c>
      <c r="AN7" s="1">
        <v>1.052677E-14</v>
      </c>
      <c r="AO7" s="1">
        <v>1.4474823333333302E-14</v>
      </c>
      <c r="AQ7">
        <v>3</v>
      </c>
      <c r="AR7" s="1">
        <v>1.46247666666667E-14</v>
      </c>
      <c r="AS7" s="1">
        <v>1.4966299999999999E-14</v>
      </c>
      <c r="AT7" s="1">
        <v>8.6073900000000004E-15</v>
      </c>
      <c r="AU7" s="1">
        <v>1.143461E-14</v>
      </c>
      <c r="AV7" s="1">
        <v>8.54485E-15</v>
      </c>
      <c r="AW7" s="1">
        <v>2.4672233333333299E-15</v>
      </c>
      <c r="AX7" s="1">
        <v>6.4185599999999999E-15</v>
      </c>
      <c r="AY7" s="1">
        <v>2.2608266666666701E-15</v>
      </c>
      <c r="AZ7" s="1">
        <v>1.0151096666666699E-14</v>
      </c>
      <c r="BA7" s="1">
        <v>2.07286E-14</v>
      </c>
      <c r="BB7" s="1">
        <v>4.1880166666666702E-15</v>
      </c>
      <c r="BC7" s="1">
        <v>8.0685766666666695E-15</v>
      </c>
      <c r="BD7" s="1">
        <v>8.8915033333333298E-15</v>
      </c>
      <c r="BE7" s="1">
        <v>1.0654793333333299E-14</v>
      </c>
      <c r="BF7" s="1">
        <v>8.3860033333333298E-15</v>
      </c>
      <c r="BG7" s="1">
        <v>1.61507E-14</v>
      </c>
      <c r="BH7" s="1">
        <v>5.9603866666666702E-15</v>
      </c>
      <c r="BI7" s="1">
        <v>2.20082333333333E-14</v>
      </c>
      <c r="BJ7" s="1">
        <v>1.3221633333333299E-15</v>
      </c>
      <c r="BK7" s="1">
        <v>1.30588666666667E-14</v>
      </c>
      <c r="BM7">
        <v>3</v>
      </c>
      <c r="BN7">
        <v>0.78901518808957505</v>
      </c>
      <c r="BO7">
        <v>0.81397283203645199</v>
      </c>
      <c r="BP7">
        <v>0.83794336084471399</v>
      </c>
      <c r="BQ7">
        <v>0.73054303938379195</v>
      </c>
      <c r="BR7">
        <v>0.70361907211988495</v>
      </c>
      <c r="BS7">
        <v>0.76605088283504497</v>
      </c>
      <c r="BT7">
        <v>0.735929141528603</v>
      </c>
      <c r="BU7">
        <v>0.78127662255339803</v>
      </c>
      <c r="BV7">
        <v>0.724846481017139</v>
      </c>
      <c r="BW7">
        <v>0.84637821750064801</v>
      </c>
      <c r="BX7">
        <v>0.84550814431554</v>
      </c>
      <c r="BY7">
        <v>0.81439589362706</v>
      </c>
      <c r="BZ7">
        <v>0.75038160474163895</v>
      </c>
      <c r="CA7">
        <v>0.84388438442706903</v>
      </c>
      <c r="CB7">
        <v>0.82395270734905801</v>
      </c>
      <c r="CC7">
        <v>0.79742948315042805</v>
      </c>
      <c r="CD7">
        <v>0.78449714497698397</v>
      </c>
      <c r="CE7">
        <v>0.89976423311901899</v>
      </c>
      <c r="CF7">
        <v>0.80873746836217397</v>
      </c>
      <c r="CG7">
        <v>0.80167521626184801</v>
      </c>
      <c r="CH7">
        <v>0.82688250995503099</v>
      </c>
      <c r="CI7">
        <v>0.744082471917209</v>
      </c>
      <c r="CJ7">
        <v>0.736677795624197</v>
      </c>
      <c r="CL7">
        <v>2</v>
      </c>
      <c r="CM7">
        <v>0.91205947782265095</v>
      </c>
      <c r="CN7">
        <v>0.93779490404274701</v>
      </c>
      <c r="CO7">
        <v>0.96519078320186602</v>
      </c>
      <c r="CP7">
        <v>1.0020755704985</v>
      </c>
      <c r="CQ7">
        <v>1.00767685514795</v>
      </c>
      <c r="CR7">
        <v>0.86547411277159902</v>
      </c>
      <c r="CS7">
        <v>0.88031848971095406</v>
      </c>
      <c r="CT7">
        <v>0.86880664712781397</v>
      </c>
      <c r="CU7">
        <v>0.87089504791872696</v>
      </c>
      <c r="CV7">
        <v>0.88619152509286503</v>
      </c>
      <c r="CW7">
        <v>0.84969757642817201</v>
      </c>
      <c r="CX7">
        <v>0.96105687609805102</v>
      </c>
      <c r="CY7">
        <v>1.03615253829174</v>
      </c>
      <c r="CZ7">
        <v>1.04684504464748</v>
      </c>
      <c r="DA7">
        <v>0.93906169649926996</v>
      </c>
      <c r="DB7">
        <v>0.94923303996416497</v>
      </c>
      <c r="DC7">
        <v>0.89350543270699301</v>
      </c>
      <c r="DD7">
        <v>0.96705012506535404</v>
      </c>
      <c r="DE7">
        <v>0.93253449222436002</v>
      </c>
    </row>
    <row r="8" spans="1:109" x14ac:dyDescent="0.45">
      <c r="B8">
        <v>4</v>
      </c>
      <c r="C8" s="1">
        <v>1.40846641728395E-14</v>
      </c>
      <c r="D8" s="1">
        <v>9.7240781666666694E-15</v>
      </c>
      <c r="E8" s="1">
        <v>8.4465336907432495E-15</v>
      </c>
      <c r="F8" s="1">
        <v>6.0841885380640898E-15</v>
      </c>
      <c r="H8">
        <v>4</v>
      </c>
      <c r="I8">
        <v>0.26774193897530901</v>
      </c>
      <c r="J8">
        <v>0.278342474025641</v>
      </c>
      <c r="K8">
        <v>4.88599053947694E-2</v>
      </c>
      <c r="L8">
        <v>5.66281923977386E-2</v>
      </c>
      <c r="N8">
        <v>4</v>
      </c>
      <c r="O8" s="1">
        <v>6.5932933333333299E-15</v>
      </c>
      <c r="P8" s="1">
        <v>1.14254066666667E-14</v>
      </c>
      <c r="Q8" s="1">
        <v>3.7915566666666701E-15</v>
      </c>
      <c r="R8" s="1">
        <v>2.603606E-15</v>
      </c>
      <c r="S8" s="1">
        <v>1.3500866666666699E-14</v>
      </c>
      <c r="T8" s="1">
        <v>1.04072833333333E-14</v>
      </c>
      <c r="U8" s="1">
        <v>3.2483766666666699E-14</v>
      </c>
      <c r="V8" s="1">
        <v>1.6579400000000001E-14</v>
      </c>
      <c r="W8" s="1">
        <v>1.7212500000000001E-14</v>
      </c>
      <c r="X8" s="1">
        <v>9.2484733333333305E-15</v>
      </c>
      <c r="Y8" s="1">
        <v>1.2500103333333299E-14</v>
      </c>
      <c r="Z8" s="1">
        <v>1.1194793333333299E-14</v>
      </c>
      <c r="AA8" s="1">
        <v>1.68499666666667E-14</v>
      </c>
      <c r="AB8" s="1">
        <v>7.1719300000000006E-15</v>
      </c>
      <c r="AC8" s="1">
        <v>1.115753E-14</v>
      </c>
      <c r="AD8" s="1">
        <v>1.38056E-14</v>
      </c>
      <c r="AE8" s="1">
        <v>4.6341300000000001E-14</v>
      </c>
      <c r="AF8" s="1">
        <v>1.55232666666667E-14</v>
      </c>
      <c r="AG8" s="1">
        <v>1.6202299999999999E-14</v>
      </c>
      <c r="AH8" s="1">
        <v>1.21261666666667E-14</v>
      </c>
      <c r="AI8" s="1">
        <v>1.21261666666667E-14</v>
      </c>
      <c r="AJ8" s="1">
        <v>1.21258333333333E-14</v>
      </c>
      <c r="AK8" s="1">
        <v>1.5236666666666699E-14</v>
      </c>
      <c r="AL8" s="1">
        <v>1.03048766666667E-14</v>
      </c>
      <c r="AM8" s="1">
        <v>1.3907213333333299E-14</v>
      </c>
      <c r="AN8" s="1">
        <v>1.2522466666666701E-14</v>
      </c>
      <c r="AO8" s="1">
        <v>1.73436E-14</v>
      </c>
      <c r="AQ8">
        <v>4</v>
      </c>
      <c r="AR8" s="1">
        <v>1.3487966666666699E-14</v>
      </c>
      <c r="AS8" s="1">
        <v>1.21588033333333E-14</v>
      </c>
      <c r="AT8" s="1">
        <v>6.8462233333333298E-15</v>
      </c>
      <c r="AU8" s="1">
        <v>9.6848766666666701E-15</v>
      </c>
      <c r="AV8" s="1">
        <v>6.4528766666666697E-15</v>
      </c>
      <c r="AW8" s="1">
        <v>3.35147333333333E-15</v>
      </c>
      <c r="AX8" s="1">
        <v>4.8256833333333303E-15</v>
      </c>
      <c r="AY8" s="1">
        <v>1.8971233333333299E-15</v>
      </c>
      <c r="AZ8" s="1">
        <v>8.0240933333333302E-15</v>
      </c>
      <c r="BA8" s="1">
        <v>2.1561566666666699E-14</v>
      </c>
      <c r="BB8" s="1">
        <v>4.1609466666666703E-15</v>
      </c>
      <c r="BC8" s="1">
        <v>8.5094566666666697E-15</v>
      </c>
      <c r="BD8" s="1">
        <v>8.8340566666666702E-15</v>
      </c>
      <c r="BE8" s="1">
        <v>1.28143666666667E-14</v>
      </c>
      <c r="BF8" s="1">
        <v>8.5703200000000008E-15</v>
      </c>
      <c r="BG8" s="1">
        <v>1.4570633333333299E-14</v>
      </c>
      <c r="BH8" s="1">
        <v>7.5189066666666702E-15</v>
      </c>
      <c r="BI8" s="1">
        <v>2.46723E-14</v>
      </c>
      <c r="BJ8" s="1">
        <v>1.36915666666667E-15</v>
      </c>
      <c r="BK8" s="1">
        <v>1.5170733333333299E-14</v>
      </c>
      <c r="BM8">
        <v>4</v>
      </c>
      <c r="BN8">
        <v>0.70924272947255995</v>
      </c>
      <c r="BO8">
        <v>0.74683377160733599</v>
      </c>
      <c r="BP8">
        <v>0.77223828156363095</v>
      </c>
      <c r="BQ8">
        <v>0.65502543811188396</v>
      </c>
      <c r="BR8">
        <v>0.61441414340159795</v>
      </c>
      <c r="BS8">
        <v>0.68027981751945699</v>
      </c>
      <c r="BT8">
        <v>0.63986145360999103</v>
      </c>
      <c r="BU8">
        <v>0.68261965890828902</v>
      </c>
      <c r="BV8">
        <v>0.62550606866429603</v>
      </c>
      <c r="BW8">
        <v>0.77717539045520601</v>
      </c>
      <c r="BX8">
        <v>0.78879609044806998</v>
      </c>
      <c r="BY8">
        <v>0.78976628329336895</v>
      </c>
      <c r="BZ8">
        <v>0.64348396033854804</v>
      </c>
      <c r="CA8">
        <v>0.77451004057160699</v>
      </c>
      <c r="CB8">
        <v>0.75279686508521704</v>
      </c>
      <c r="CC8">
        <v>0.71490350126425395</v>
      </c>
      <c r="CD8">
        <v>0.68097189503536104</v>
      </c>
      <c r="CE8">
        <v>0.84281526672989004</v>
      </c>
      <c r="CF8">
        <v>0.73842011083088599</v>
      </c>
      <c r="CG8">
        <v>0.737163389034591</v>
      </c>
      <c r="CH8">
        <v>0.78191072328278199</v>
      </c>
      <c r="CI8">
        <v>0.67196933876707199</v>
      </c>
      <c r="CJ8">
        <v>0.66390482926114602</v>
      </c>
      <c r="CL8">
        <v>3</v>
      </c>
      <c r="CM8">
        <v>0.87466306828823503</v>
      </c>
      <c r="CN8">
        <v>0.87996350289168801</v>
      </c>
      <c r="CO8">
        <v>0.91388148356700005</v>
      </c>
      <c r="CP8">
        <v>0.97276223990275401</v>
      </c>
      <c r="CQ8">
        <v>0.97496482403477402</v>
      </c>
      <c r="CR8">
        <v>0.78842288726852205</v>
      </c>
      <c r="CS8">
        <v>0.80681458463364297</v>
      </c>
      <c r="CT8">
        <v>0.78291779697156905</v>
      </c>
      <c r="CU8">
        <v>0.80185444432969599</v>
      </c>
      <c r="CV8">
        <v>0.810453864092751</v>
      </c>
      <c r="CW8">
        <v>0.75730717596008801</v>
      </c>
      <c r="CX8">
        <v>0.919202435056934</v>
      </c>
      <c r="CY8">
        <v>1.03463591124543</v>
      </c>
      <c r="CZ8">
        <v>1.04883579922244</v>
      </c>
      <c r="DA8">
        <v>0.87363762030432601</v>
      </c>
      <c r="DB8">
        <v>0.89850000287872001</v>
      </c>
      <c r="DC8">
        <v>0.82161125958009196</v>
      </c>
      <c r="DD8">
        <v>0.89868769982487196</v>
      </c>
      <c r="DE8">
        <v>0.83527593680191303</v>
      </c>
    </row>
    <row r="9" spans="1:109" x14ac:dyDescent="0.45">
      <c r="B9">
        <v>5</v>
      </c>
      <c r="C9" s="1">
        <v>1.37361241896296E-14</v>
      </c>
      <c r="D9" s="1">
        <v>9.3028236666666699E-15</v>
      </c>
      <c r="E9" s="1">
        <v>9.0472833395633796E-15</v>
      </c>
      <c r="F9" s="1">
        <v>6.3955763760678198E-15</v>
      </c>
      <c r="H9">
        <v>5</v>
      </c>
      <c r="I9">
        <v>0.34718801745679001</v>
      </c>
      <c r="J9">
        <v>0.34347927323076899</v>
      </c>
      <c r="K9">
        <v>7.5057518329549197E-2</v>
      </c>
      <c r="L9">
        <v>6.1581419446846503E-2</v>
      </c>
      <c r="N9">
        <v>5</v>
      </c>
      <c r="O9" s="1">
        <v>3.9071633333333297E-15</v>
      </c>
      <c r="P9" s="1">
        <v>6.37340666666667E-15</v>
      </c>
      <c r="Q9" s="1">
        <v>3.5458733333333301E-15</v>
      </c>
      <c r="R9" s="1">
        <v>7.0495645333333399E-16</v>
      </c>
      <c r="S9" s="1">
        <v>1.41043666666667E-14</v>
      </c>
      <c r="T9" s="1">
        <v>1.02950166666667E-14</v>
      </c>
      <c r="U9" s="1">
        <v>3.2762233333333301E-14</v>
      </c>
      <c r="V9" s="1">
        <v>2.04793666666667E-14</v>
      </c>
      <c r="W9" s="1">
        <v>1.7782199999999999E-14</v>
      </c>
      <c r="X9" s="1">
        <v>8.3049333333333302E-15</v>
      </c>
      <c r="Y9" s="1">
        <v>9.0909666666666699E-15</v>
      </c>
      <c r="Z9" s="1">
        <v>9.4348633333333292E-15</v>
      </c>
      <c r="AA9" s="1">
        <v>1.26048433333333E-14</v>
      </c>
      <c r="AB9" s="1">
        <v>8.3600399999999993E-15</v>
      </c>
      <c r="AC9" s="1">
        <v>7.4235100000000006E-15</v>
      </c>
      <c r="AD9" s="1">
        <v>1.3600066666666701E-14</v>
      </c>
      <c r="AE9" s="1">
        <v>4.6013800000000002E-14</v>
      </c>
      <c r="AF9" s="1">
        <v>1.6931233333333301E-14</v>
      </c>
      <c r="AG9" s="1">
        <v>1.4115099999999999E-14</v>
      </c>
      <c r="AH9" s="1">
        <v>1.1196923333333299E-14</v>
      </c>
      <c r="AI9" s="1">
        <v>1.1196923333333299E-14</v>
      </c>
      <c r="AJ9" s="1">
        <v>1.37888E-14</v>
      </c>
      <c r="AK9" s="1">
        <v>1.90004666666667E-14</v>
      </c>
      <c r="AL9" s="1">
        <v>1.1606933333333301E-14</v>
      </c>
      <c r="AM9" s="1">
        <v>1.7623499999999999E-14</v>
      </c>
      <c r="AN9" s="1">
        <v>1.29855666666667E-14</v>
      </c>
      <c r="AO9" s="1">
        <v>1.76423E-14</v>
      </c>
      <c r="AQ9">
        <v>5</v>
      </c>
      <c r="AR9" s="1">
        <v>1.20289333333333E-14</v>
      </c>
      <c r="AS9" s="1">
        <v>8.9079833333333304E-15</v>
      </c>
      <c r="AT9" s="1">
        <v>6.44421666666667E-15</v>
      </c>
      <c r="AU9" s="1">
        <v>7.7026133333333295E-15</v>
      </c>
      <c r="AV9" s="1">
        <v>4.3561066666666701E-15</v>
      </c>
      <c r="AW9" s="1">
        <v>3.52485333333333E-15</v>
      </c>
      <c r="AX9" s="1">
        <v>4.6685633333333299E-15</v>
      </c>
      <c r="AY9" s="1">
        <v>1.60941333333333E-15</v>
      </c>
      <c r="AZ9" s="1">
        <v>5.4902566666666698E-15</v>
      </c>
      <c r="BA9" s="1">
        <v>1.9481166666666699E-14</v>
      </c>
      <c r="BB9" s="1">
        <v>3.4465633333333301E-15</v>
      </c>
      <c r="BC9" s="1">
        <v>9.5084599999999999E-15</v>
      </c>
      <c r="BD9" s="1">
        <v>8.7459100000000002E-15</v>
      </c>
      <c r="BE9" s="1">
        <v>1.6144933333333301E-14</v>
      </c>
      <c r="BF9" s="1">
        <v>7.7850633333333299E-15</v>
      </c>
      <c r="BG9" s="1">
        <v>1.22259133333333E-14</v>
      </c>
      <c r="BH9" s="1">
        <v>9.3374433333333293E-15</v>
      </c>
      <c r="BI9" s="1">
        <v>2.6377133333333301E-14</v>
      </c>
      <c r="BJ9" s="1">
        <v>1.4448799999999999E-15</v>
      </c>
      <c r="BK9" s="1">
        <v>1.6826066666666699E-14</v>
      </c>
      <c r="BM9">
        <v>5</v>
      </c>
      <c r="BN9">
        <v>0.63005108407890098</v>
      </c>
      <c r="BO9">
        <v>0.68030612177665495</v>
      </c>
      <c r="BP9">
        <v>0.69675894320213505</v>
      </c>
      <c r="BQ9">
        <v>0.57671752729787795</v>
      </c>
      <c r="BR9">
        <v>0.52825974527227604</v>
      </c>
      <c r="BS9">
        <v>0.58659036878901405</v>
      </c>
      <c r="BT9">
        <v>0.55333735538447104</v>
      </c>
      <c r="BU9">
        <v>0.58815217813939602</v>
      </c>
      <c r="BV9">
        <v>0.521596589072853</v>
      </c>
      <c r="BW9">
        <v>0.73223999677326301</v>
      </c>
      <c r="BX9">
        <v>0.71504541399120802</v>
      </c>
      <c r="BY9">
        <v>0.72366390681512704</v>
      </c>
      <c r="BZ9">
        <v>0.54755161928788598</v>
      </c>
      <c r="CA9">
        <v>0.70710089688352695</v>
      </c>
      <c r="CB9">
        <v>0.68358778632732398</v>
      </c>
      <c r="CC9">
        <v>0.62973705160643201</v>
      </c>
      <c r="CD9">
        <v>0.58564304119747701</v>
      </c>
      <c r="CE9">
        <v>0.78926783306317205</v>
      </c>
      <c r="CF9">
        <v>0.66755360006372599</v>
      </c>
      <c r="CG9">
        <v>0.67289866919891705</v>
      </c>
      <c r="CH9">
        <v>0.73287037452348702</v>
      </c>
      <c r="CI9">
        <v>0.60055304318561697</v>
      </c>
      <c r="CJ9">
        <v>0.59232095806882901</v>
      </c>
      <c r="CL9">
        <v>4</v>
      </c>
      <c r="CM9">
        <v>0.81408585257392196</v>
      </c>
      <c r="CN9">
        <v>0.83164472659777999</v>
      </c>
      <c r="CO9">
        <v>0.85379450093193698</v>
      </c>
      <c r="CP9">
        <v>0.90060804592253196</v>
      </c>
      <c r="CQ9">
        <v>0.90449785724496501</v>
      </c>
      <c r="CR9">
        <v>0.74612708247138104</v>
      </c>
      <c r="CS9">
        <v>0.770305882150218</v>
      </c>
      <c r="CT9">
        <v>0.70716145845475897</v>
      </c>
      <c r="CU9">
        <v>0.74872082491170699</v>
      </c>
      <c r="CV9">
        <v>0.75089495711934395</v>
      </c>
      <c r="CW9">
        <v>0.67816079901947401</v>
      </c>
      <c r="CX9">
        <v>0.85992465547281005</v>
      </c>
      <c r="CY9">
        <v>1.03730749192287</v>
      </c>
      <c r="CZ9">
        <v>1.0570139299099699</v>
      </c>
      <c r="DA9">
        <v>0.80109620797165004</v>
      </c>
      <c r="DB9">
        <v>0.84306310427471498</v>
      </c>
      <c r="DC9">
        <v>0.74627729133541798</v>
      </c>
      <c r="DD9">
        <v>0.82538288340808996</v>
      </c>
      <c r="DE9">
        <v>0.73383685317667902</v>
      </c>
    </row>
    <row r="10" spans="1:109" x14ac:dyDescent="0.45">
      <c r="B10">
        <v>6</v>
      </c>
      <c r="C10" s="1">
        <v>1.33042402454321E-14</v>
      </c>
      <c r="D10" s="1">
        <v>8.6575353499999999E-15</v>
      </c>
      <c r="E10" s="1">
        <v>9.7040983448427898E-15</v>
      </c>
      <c r="F10" s="1">
        <v>6.8403512233051897E-15</v>
      </c>
      <c r="H10">
        <v>6</v>
      </c>
      <c r="I10">
        <v>0.42951616149999999</v>
      </c>
      <c r="J10">
        <v>0.40799253343589698</v>
      </c>
      <c r="K10">
        <v>0.107427254932701</v>
      </c>
      <c r="L10">
        <v>6.63048346468047E-2</v>
      </c>
      <c r="N10">
        <v>6</v>
      </c>
      <c r="O10" s="1">
        <v>2.9315433333333299E-15</v>
      </c>
      <c r="P10" s="1">
        <v>2.53134463333333E-15</v>
      </c>
      <c r="Q10" s="1">
        <v>2.75655666666667E-15</v>
      </c>
      <c r="R10" s="1">
        <v>9.1841993333333299E-17</v>
      </c>
      <c r="S10" s="1">
        <v>1.1738790000000001E-14</v>
      </c>
      <c r="T10" s="1">
        <v>1.18159E-14</v>
      </c>
      <c r="U10" s="1">
        <v>3.0752666666666699E-14</v>
      </c>
      <c r="V10" s="1">
        <v>2.28119333333333E-14</v>
      </c>
      <c r="W10" s="1">
        <v>1.7275499999999999E-14</v>
      </c>
      <c r="X10" s="1">
        <v>6.8543533333333302E-15</v>
      </c>
      <c r="Y10" s="1">
        <v>6.4087533333333302E-15</v>
      </c>
      <c r="Z10" s="1">
        <v>8.2522233333333302E-15</v>
      </c>
      <c r="AA10" s="1">
        <v>1.03484966666667E-14</v>
      </c>
      <c r="AB10" s="1">
        <v>1.12380866666667E-14</v>
      </c>
      <c r="AC10" s="1">
        <v>3.9037666666666704E-15</v>
      </c>
      <c r="AD10" s="1">
        <v>1.46283E-14</v>
      </c>
      <c r="AE10" s="1">
        <v>4.66598333333333E-14</v>
      </c>
      <c r="AF10" s="1">
        <v>1.8294666666666701E-14</v>
      </c>
      <c r="AG10" s="1">
        <v>1.3250700000000001E-14</v>
      </c>
      <c r="AH10" s="1">
        <v>9.3618033333333296E-15</v>
      </c>
      <c r="AI10" s="1">
        <v>9.3618033333333296E-15</v>
      </c>
      <c r="AJ10" s="1">
        <v>1.40993666666667E-14</v>
      </c>
      <c r="AK10" s="1">
        <v>2.0525933333333301E-14</v>
      </c>
      <c r="AL10" s="1">
        <v>1.2795533333333299E-14</v>
      </c>
      <c r="AM10" s="1">
        <v>2.1045800000000001E-14</v>
      </c>
      <c r="AN10" s="1">
        <v>1.1563423333333299E-14</v>
      </c>
      <c r="AO10" s="1">
        <v>1.7915566666666699E-14</v>
      </c>
      <c r="AQ10">
        <v>6</v>
      </c>
      <c r="AR10" s="1">
        <v>1.0611723333333301E-14</v>
      </c>
      <c r="AS10" s="1">
        <v>6.70358E-15</v>
      </c>
      <c r="AT10" s="1">
        <v>6.0220699999999997E-15</v>
      </c>
      <c r="AU10" s="1">
        <v>5.9647866666666701E-15</v>
      </c>
      <c r="AV10" s="1">
        <v>1.9732136666666699E-15</v>
      </c>
      <c r="AW10" s="1">
        <v>2.9422899999999999E-15</v>
      </c>
      <c r="AX10" s="1">
        <v>5.00309666666667E-15</v>
      </c>
      <c r="AY10" s="1">
        <v>1.6228599999999999E-15</v>
      </c>
      <c r="AZ10" s="1">
        <v>3.0353499999999999E-15</v>
      </c>
      <c r="BA10" s="1">
        <v>1.6338733333333299E-14</v>
      </c>
      <c r="BB10" s="1">
        <v>2.31538666666667E-15</v>
      </c>
      <c r="BC10" s="1">
        <v>1.07433666666667E-14</v>
      </c>
      <c r="BD10" s="1">
        <v>8.9011200000000006E-15</v>
      </c>
      <c r="BE10" s="1">
        <v>2.03395E-14</v>
      </c>
      <c r="BF10" s="1">
        <v>6.32306666666667E-15</v>
      </c>
      <c r="BG10" s="1">
        <v>8.8134966666666706E-15</v>
      </c>
      <c r="BH10" s="1">
        <v>1.0616986666666699E-14</v>
      </c>
      <c r="BI10" s="1">
        <v>2.68073333333333E-14</v>
      </c>
      <c r="BJ10" s="1">
        <v>1.4116800000000001E-15</v>
      </c>
      <c r="BK10" s="1">
        <v>1.66610666666667E-14</v>
      </c>
      <c r="BM10">
        <v>6</v>
      </c>
      <c r="BN10">
        <v>0.54773027446339195</v>
      </c>
      <c r="BO10">
        <v>0.60506639627705605</v>
      </c>
      <c r="BP10">
        <v>0.61320947900050604</v>
      </c>
      <c r="BQ10">
        <v>0.49130994528831701</v>
      </c>
      <c r="BR10">
        <v>0.44854477556605499</v>
      </c>
      <c r="BS10">
        <v>0.49472620670128598</v>
      </c>
      <c r="BT10">
        <v>0.46644053870965002</v>
      </c>
      <c r="BU10">
        <v>0.51099377177765803</v>
      </c>
      <c r="BV10">
        <v>0.42160790759988898</v>
      </c>
      <c r="BW10">
        <v>0.69054159372470103</v>
      </c>
      <c r="BX10">
        <v>0.65573742734959695</v>
      </c>
      <c r="BY10">
        <v>0.64754079243282803</v>
      </c>
      <c r="BZ10">
        <v>0.47509136336014202</v>
      </c>
      <c r="CA10">
        <v>0.63053002256910995</v>
      </c>
      <c r="CB10">
        <v>0.61127220757737699</v>
      </c>
      <c r="CC10">
        <v>0.59542705473092195</v>
      </c>
      <c r="CD10">
        <v>0.55919325405573805</v>
      </c>
      <c r="CE10">
        <v>0.73755441321484305</v>
      </c>
      <c r="CF10">
        <v>0.59722694011863398</v>
      </c>
      <c r="CG10">
        <v>0.61037728992816898</v>
      </c>
      <c r="CH10">
        <v>0.64843271139770897</v>
      </c>
      <c r="CI10">
        <v>0.503141309104704</v>
      </c>
      <c r="CJ10">
        <v>0.49668274718703098</v>
      </c>
      <c r="CL10">
        <v>5</v>
      </c>
      <c r="CM10">
        <v>0.79335546763536402</v>
      </c>
      <c r="CN10">
        <v>0.78650599668332499</v>
      </c>
      <c r="CO10">
        <v>0.77326838899910999</v>
      </c>
      <c r="CP10">
        <v>0.82550361437342801</v>
      </c>
      <c r="CQ10">
        <v>0.83312131985895199</v>
      </c>
      <c r="CR10">
        <v>0.69009248937532197</v>
      </c>
      <c r="CS10">
        <v>0.71974844534016202</v>
      </c>
      <c r="CT10">
        <v>0.61094727277595695</v>
      </c>
      <c r="CU10">
        <v>0.70932580266952605</v>
      </c>
      <c r="CV10">
        <v>0.70526727693907698</v>
      </c>
      <c r="CW10">
        <v>0.60942858556055601</v>
      </c>
      <c r="CX10">
        <v>0.850086538254892</v>
      </c>
      <c r="CY10">
        <v>0.99788739767011803</v>
      </c>
      <c r="CZ10">
        <v>1.02584974918145</v>
      </c>
      <c r="DA10">
        <v>0.71611208139087301</v>
      </c>
      <c r="DB10">
        <v>0.77002286516208196</v>
      </c>
      <c r="DC10">
        <v>0.65660017071780896</v>
      </c>
      <c r="DD10">
        <v>0.740209610172883</v>
      </c>
      <c r="DE10">
        <v>0.63333921003923199</v>
      </c>
    </row>
    <row r="11" spans="1:109" x14ac:dyDescent="0.45">
      <c r="B11">
        <v>7</v>
      </c>
      <c r="C11" s="1">
        <v>1.2861984007160501E-14</v>
      </c>
      <c r="D11" s="1">
        <v>8.0059160385000004E-15</v>
      </c>
      <c r="E11" s="1">
        <v>1.0002414856335701E-14</v>
      </c>
      <c r="F11" s="1">
        <v>7.1258569825231999E-15</v>
      </c>
      <c r="H11">
        <v>7</v>
      </c>
      <c r="I11">
        <v>0.51972501750640998</v>
      </c>
      <c r="J11">
        <v>0.47536772056410298</v>
      </c>
      <c r="K11">
        <v>0.142234022541227</v>
      </c>
      <c r="L11">
        <v>7.4135534338469797E-2</v>
      </c>
      <c r="N11">
        <v>7</v>
      </c>
      <c r="O11" s="1">
        <v>1.9312800000000001E-15</v>
      </c>
      <c r="P11" s="1">
        <v>8.5755333333333307E-18</v>
      </c>
      <c r="Q11" s="1">
        <v>1.7946533333333301E-15</v>
      </c>
      <c r="R11" s="1">
        <v>4.1893266666666701E-18</v>
      </c>
      <c r="S11" s="1">
        <v>8.8654300000000002E-15</v>
      </c>
      <c r="T11" s="1">
        <v>1.3435233333333301E-14</v>
      </c>
      <c r="U11" s="1">
        <v>2.6207733333333299E-14</v>
      </c>
      <c r="V11" s="1">
        <v>2.3820299999999999E-14</v>
      </c>
      <c r="W11" s="1">
        <v>1.8837333333333301E-14</v>
      </c>
      <c r="X11" s="1">
        <v>6.32073333333333E-15</v>
      </c>
      <c r="Y11" s="1">
        <v>5.0203399999999998E-15</v>
      </c>
      <c r="Z11" s="1">
        <v>7.7949466666666698E-15</v>
      </c>
      <c r="AA11" s="1">
        <v>8.7165866666666703E-15</v>
      </c>
      <c r="AB11" s="1">
        <v>1.33349666666667E-14</v>
      </c>
      <c r="AC11" s="1">
        <v>2.19096E-15</v>
      </c>
      <c r="AD11" s="1">
        <v>1.70246333333333E-14</v>
      </c>
      <c r="AE11" s="1">
        <v>4.7277900000000001E-14</v>
      </c>
      <c r="AF11" s="1">
        <v>1.8326966666666701E-14</v>
      </c>
      <c r="AG11" s="1">
        <v>1.2992166666666699E-14</v>
      </c>
      <c r="AH11" s="1">
        <v>8.4618633333333302E-15</v>
      </c>
      <c r="AI11" s="1">
        <v>8.4618633333333302E-15</v>
      </c>
      <c r="AJ11" s="1">
        <v>1.4403333333333299E-14</v>
      </c>
      <c r="AK11" s="1">
        <v>1.9209533333333302E-14</v>
      </c>
      <c r="AL11" s="1">
        <v>1.34853666666667E-14</v>
      </c>
      <c r="AM11" s="1">
        <v>2.0646333333333302E-14</v>
      </c>
      <c r="AN11" s="1">
        <v>9.9425133333333303E-15</v>
      </c>
      <c r="AO11" s="1">
        <v>1.8757833333333301E-14</v>
      </c>
      <c r="AQ11">
        <v>7</v>
      </c>
      <c r="AR11" s="1">
        <v>8.8948233333333395E-15</v>
      </c>
      <c r="AS11" s="1">
        <v>5.3399900000000002E-15</v>
      </c>
      <c r="AT11" s="1">
        <v>5.8614000000000001E-15</v>
      </c>
      <c r="AU11" s="1">
        <v>4.54435666666667E-15</v>
      </c>
      <c r="AV11" s="1">
        <v>8.2619833333333304E-16</v>
      </c>
      <c r="AW11" s="1">
        <v>2.4522100000000001E-15</v>
      </c>
      <c r="AX11" s="1">
        <v>6.4608133333333297E-15</v>
      </c>
      <c r="AY11" s="1">
        <v>1.8262566666666698E-15</v>
      </c>
      <c r="AZ11" s="1">
        <v>1.6816221033333301E-15</v>
      </c>
      <c r="BA11" s="1">
        <v>1.20147866666667E-14</v>
      </c>
      <c r="BB11" s="1">
        <v>1.3893569999999999E-15</v>
      </c>
      <c r="BC11" s="1">
        <v>1.1021299999999999E-14</v>
      </c>
      <c r="BD11" s="1">
        <v>9.2870166666666696E-15</v>
      </c>
      <c r="BE11" s="1">
        <v>2.3869966666666701E-14</v>
      </c>
      <c r="BF11" s="1">
        <v>5.0039633333333297E-15</v>
      </c>
      <c r="BG11" s="1">
        <v>5.4148400000000002E-15</v>
      </c>
      <c r="BH11" s="1">
        <v>1.11014E-14</v>
      </c>
      <c r="BI11" s="1">
        <v>2.62437E-14</v>
      </c>
      <c r="BJ11" s="1">
        <v>1.48588666666667E-15</v>
      </c>
      <c r="BK11" s="1">
        <v>1.5398433333333299E-14</v>
      </c>
      <c r="BM11">
        <v>7</v>
      </c>
      <c r="BN11">
        <v>0.461558063464164</v>
      </c>
      <c r="BO11">
        <v>0.53080542453804203</v>
      </c>
      <c r="BP11">
        <v>0.52379107826424598</v>
      </c>
      <c r="BQ11">
        <v>0.40823839794120698</v>
      </c>
      <c r="BR11">
        <v>0.35946680077760601</v>
      </c>
      <c r="BS11">
        <v>0.40011816773359199</v>
      </c>
      <c r="BT11">
        <v>0.383933189090917</v>
      </c>
      <c r="BU11">
        <v>0.42192940551469799</v>
      </c>
      <c r="BV11">
        <v>0.33218297320184198</v>
      </c>
      <c r="BW11">
        <v>0.65999451680520804</v>
      </c>
      <c r="BX11">
        <v>0.60604093530311598</v>
      </c>
      <c r="BY11">
        <v>0.57172622985221999</v>
      </c>
      <c r="BZ11">
        <v>0.40359031427599101</v>
      </c>
      <c r="CA11">
        <v>0.56514466072454494</v>
      </c>
      <c r="CB11">
        <v>0.54467633313985697</v>
      </c>
      <c r="CC11">
        <v>0.554458085033535</v>
      </c>
      <c r="CD11">
        <v>0.528576711519536</v>
      </c>
      <c r="CE11">
        <v>0.68628036032689699</v>
      </c>
      <c r="CF11">
        <v>0.52538167879696696</v>
      </c>
      <c r="CG11">
        <v>0.54664702643920604</v>
      </c>
      <c r="CH11">
        <v>0.56883675672453504</v>
      </c>
      <c r="CI11">
        <v>0.426127694077027</v>
      </c>
      <c r="CJ11">
        <v>0.42389116300385898</v>
      </c>
      <c r="CL11">
        <v>6</v>
      </c>
      <c r="CM11">
        <v>0.73619217109443502</v>
      </c>
      <c r="CN11">
        <v>0.73231412054068901</v>
      </c>
      <c r="CO11">
        <v>0.75061417364052496</v>
      </c>
      <c r="CP11">
        <v>0.75393501316289302</v>
      </c>
      <c r="CQ11">
        <v>0.76680564239831905</v>
      </c>
      <c r="CR11">
        <v>0.64511720535067296</v>
      </c>
      <c r="CS11">
        <v>0.67410067948706498</v>
      </c>
      <c r="CT11">
        <v>0.52288351230063901</v>
      </c>
      <c r="CU11">
        <v>0.66014251808498603</v>
      </c>
      <c r="CV11">
        <v>0.65058206737290003</v>
      </c>
      <c r="CW11">
        <v>0.55000624111171503</v>
      </c>
      <c r="CX11">
        <v>0.81035616685466005</v>
      </c>
      <c r="CY11">
        <v>0.95042894346726903</v>
      </c>
      <c r="CZ11">
        <v>0.98229183121906805</v>
      </c>
      <c r="DA11">
        <v>0.644525596928887</v>
      </c>
      <c r="DB11">
        <v>0.69424689836390496</v>
      </c>
      <c r="DC11">
        <v>0.56453995044072602</v>
      </c>
      <c r="DD11">
        <v>0.66018237985116202</v>
      </c>
      <c r="DE11">
        <v>0.53838514909548296</v>
      </c>
    </row>
    <row r="12" spans="1:109" x14ac:dyDescent="0.45">
      <c r="B12">
        <v>8</v>
      </c>
      <c r="C12" s="1">
        <v>1.24119072308642E-14</v>
      </c>
      <c r="D12" s="1">
        <v>7.5039698718333297E-15</v>
      </c>
      <c r="E12" s="1">
        <v>1.0088367932399899E-14</v>
      </c>
      <c r="F12" s="1">
        <v>7.4979123779686405E-15</v>
      </c>
      <c r="H12">
        <v>8</v>
      </c>
      <c r="I12">
        <v>0.62150438216000004</v>
      </c>
      <c r="J12">
        <v>0.54994045220512799</v>
      </c>
      <c r="K12">
        <v>0.166191134233555</v>
      </c>
      <c r="L12">
        <v>9.0916387442279603E-2</v>
      </c>
      <c r="N12">
        <v>8</v>
      </c>
      <c r="O12" s="1">
        <v>9.8958143333333406E-16</v>
      </c>
      <c r="P12" s="1">
        <v>1.0747510000000001E-17</v>
      </c>
      <c r="Q12" s="1">
        <v>9.3077666666666698E-16</v>
      </c>
      <c r="R12" s="1">
        <v>3.4729566666666698E-18</v>
      </c>
      <c r="S12" s="1">
        <v>5.4542366666666697E-15</v>
      </c>
      <c r="T12" s="1">
        <v>1.38377E-14</v>
      </c>
      <c r="U12" s="1">
        <v>2.3091333333333301E-14</v>
      </c>
      <c r="V12" s="1">
        <v>2.3482499999999999E-14</v>
      </c>
      <c r="W12" s="1">
        <v>2.2311300000000001E-14</v>
      </c>
      <c r="X12" s="1">
        <v>5.5821800000000003E-15</v>
      </c>
      <c r="Y12" s="1">
        <v>4.04434666666667E-15</v>
      </c>
      <c r="Z12" s="1">
        <v>7.9141633333333296E-15</v>
      </c>
      <c r="AA12" s="1">
        <v>7.6370700000000001E-15</v>
      </c>
      <c r="AB12" s="1">
        <v>1.4361833333333301E-14</v>
      </c>
      <c r="AC12" s="1">
        <v>1.9408433333333302E-15</v>
      </c>
      <c r="AD12" s="1">
        <v>1.8836433333333299E-14</v>
      </c>
      <c r="AE12" s="1">
        <v>4.6739466666666698E-14</v>
      </c>
      <c r="AF12" s="1">
        <v>1.6708433333333299E-14</v>
      </c>
      <c r="AG12" s="1">
        <v>1.4457E-14</v>
      </c>
      <c r="AH12" s="1">
        <v>8.2462000000000006E-15</v>
      </c>
      <c r="AI12" s="1">
        <v>8.2462000000000006E-15</v>
      </c>
      <c r="AJ12" s="1">
        <v>1.38120666666667E-14</v>
      </c>
      <c r="AK12" s="1">
        <v>1.5363599999999999E-14</v>
      </c>
      <c r="AL12" s="1">
        <v>1.31818E-14</v>
      </c>
      <c r="AM12" s="1">
        <v>1.8824833333333301E-14</v>
      </c>
      <c r="AN12" s="1">
        <v>8.2586433333333292E-15</v>
      </c>
      <c r="AO12" s="1">
        <v>2.0854733333333299E-14</v>
      </c>
      <c r="AQ12">
        <v>8</v>
      </c>
      <c r="AR12" s="1">
        <v>7.7955400000000005E-15</v>
      </c>
      <c r="AS12" s="1">
        <v>4.56549E-15</v>
      </c>
      <c r="AT12" s="1">
        <v>4.82916666666667E-15</v>
      </c>
      <c r="AU12" s="1">
        <v>3.5876599999999996E-15</v>
      </c>
      <c r="AV12" s="1">
        <v>6.2908233333333302E-17</v>
      </c>
      <c r="AW12" s="1">
        <v>2.14613333333333E-15</v>
      </c>
      <c r="AX12" s="1">
        <v>1.04998133333333E-14</v>
      </c>
      <c r="AY12" s="1">
        <v>1.81805333333333E-15</v>
      </c>
      <c r="AZ12" s="1">
        <v>6.0820553666666695E-16</v>
      </c>
      <c r="BA12" s="1">
        <v>6.97186333333333E-15</v>
      </c>
      <c r="BB12" s="1">
        <v>1.01799366666667E-15</v>
      </c>
      <c r="BC12" s="1">
        <v>1.0551423333333299E-14</v>
      </c>
      <c r="BD12" s="1">
        <v>9.63521666666667E-15</v>
      </c>
      <c r="BE12" s="1">
        <v>2.6161433333333302E-14</v>
      </c>
      <c r="BF12" s="1">
        <v>4.22804E-15</v>
      </c>
      <c r="BG12" s="1">
        <v>3.10970333333333E-15</v>
      </c>
      <c r="BH12" s="1">
        <v>1.1205666666666699E-14</v>
      </c>
      <c r="BI12" s="1">
        <v>2.5978E-14</v>
      </c>
      <c r="BJ12" s="1">
        <v>1.5440533333333301E-15</v>
      </c>
      <c r="BK12" s="1">
        <v>1.37630333333333E-14</v>
      </c>
      <c r="BM12">
        <v>8</v>
      </c>
      <c r="BN12">
        <v>0.382102617321182</v>
      </c>
      <c r="BO12">
        <v>0.45625326495827701</v>
      </c>
      <c r="BP12">
        <v>0.44117240813512598</v>
      </c>
      <c r="BQ12">
        <v>0.32888602929756999</v>
      </c>
      <c r="BR12">
        <v>0.28126121897853401</v>
      </c>
      <c r="BS12">
        <v>0.335837816430056</v>
      </c>
      <c r="BT12">
        <v>0.31598809588577798</v>
      </c>
      <c r="BU12">
        <v>0.34984593273082398</v>
      </c>
      <c r="BV12">
        <v>0.25362597542249499</v>
      </c>
      <c r="BW12">
        <v>0.60351391328567305</v>
      </c>
      <c r="BX12">
        <v>0.55834686633366204</v>
      </c>
      <c r="BY12">
        <v>0.50203627161780096</v>
      </c>
      <c r="BZ12">
        <v>0.353366182488074</v>
      </c>
      <c r="CA12">
        <v>0.49187973592221901</v>
      </c>
      <c r="CB12">
        <v>0.47212938288781098</v>
      </c>
      <c r="CC12">
        <v>0.51481125707407105</v>
      </c>
      <c r="CD12">
        <v>0.49699809427156</v>
      </c>
      <c r="CE12">
        <v>0.63593641361244801</v>
      </c>
      <c r="CF12">
        <v>0.452913902558783</v>
      </c>
      <c r="CG12">
        <v>0.481522303283141</v>
      </c>
      <c r="CH12">
        <v>0.506756764146716</v>
      </c>
      <c r="CI12">
        <v>0.35187106163931298</v>
      </c>
      <c r="CJ12">
        <v>0.35354683088523498</v>
      </c>
      <c r="CL12">
        <v>7</v>
      </c>
      <c r="CM12">
        <v>0.68845583805861499</v>
      </c>
      <c r="CN12">
        <v>0.66205643695476202</v>
      </c>
      <c r="CO12">
        <v>0.69671297934547405</v>
      </c>
      <c r="CP12">
        <v>0.68312331307655705</v>
      </c>
      <c r="CQ12">
        <v>0.702307916722272</v>
      </c>
      <c r="CR12">
        <v>0.58589504667481895</v>
      </c>
      <c r="CS12">
        <v>0.61267391078830202</v>
      </c>
      <c r="CT12">
        <v>0.43759185229061698</v>
      </c>
      <c r="CU12">
        <v>0.61517679762146305</v>
      </c>
      <c r="CV12">
        <v>0.60171824998841905</v>
      </c>
      <c r="CW12">
        <v>0.486548587687955</v>
      </c>
      <c r="CX12">
        <v>0.79193769359676502</v>
      </c>
      <c r="CY12">
        <v>0.87987708771003503</v>
      </c>
      <c r="CZ12">
        <v>0.90839515395950199</v>
      </c>
      <c r="DA12">
        <v>0.57318248722410903</v>
      </c>
      <c r="DB12">
        <v>0.63114381351597404</v>
      </c>
      <c r="DC12">
        <v>0.48078218022670199</v>
      </c>
      <c r="DD12">
        <v>0.58676361276031497</v>
      </c>
      <c r="DE12">
        <v>0.45084036631714602</v>
      </c>
    </row>
    <row r="13" spans="1:109" x14ac:dyDescent="0.45">
      <c r="B13">
        <v>9</v>
      </c>
      <c r="C13" s="1">
        <v>1.18236092738272E-14</v>
      </c>
      <c r="D13" s="1">
        <v>7.3593186338333395E-15</v>
      </c>
      <c r="E13" s="1">
        <v>9.99192983652266E-15</v>
      </c>
      <c r="F13" s="1">
        <v>7.4979123779686405E-15</v>
      </c>
      <c r="H13">
        <v>9</v>
      </c>
      <c r="I13">
        <v>0.71235705133333305</v>
      </c>
      <c r="J13">
        <v>0.63196990920512797</v>
      </c>
      <c r="K13">
        <v>0.196246367068282</v>
      </c>
      <c r="L13">
        <v>0.118907575852464</v>
      </c>
      <c r="N13">
        <v>9</v>
      </c>
      <c r="O13" s="1">
        <v>3.5466663333333301E-16</v>
      </c>
      <c r="P13" s="1">
        <v>1.0576643333333301E-17</v>
      </c>
      <c r="Q13" s="1">
        <v>3.4712999999999998E-16</v>
      </c>
      <c r="R13" s="1">
        <v>5.48045E-18</v>
      </c>
      <c r="S13" s="1">
        <v>3.6721900000000002E-15</v>
      </c>
      <c r="T13" s="1">
        <v>1.28982E-14</v>
      </c>
      <c r="U13" s="1">
        <v>2.05782666666667E-14</v>
      </c>
      <c r="V13" s="1">
        <v>2.3644733333333299E-14</v>
      </c>
      <c r="W13" s="1">
        <v>2.75282E-14</v>
      </c>
      <c r="X13" s="1">
        <v>4.8440466666666699E-15</v>
      </c>
      <c r="Y13" s="1">
        <v>3.5003633333333299E-15</v>
      </c>
      <c r="Z13" s="1">
        <v>7.1124800000000007E-15</v>
      </c>
      <c r="AA13" s="1">
        <v>5.74943E-15</v>
      </c>
      <c r="AB13" s="1">
        <v>1.39293E-14</v>
      </c>
      <c r="AC13" s="1">
        <v>1.8296566666666699E-15</v>
      </c>
      <c r="AD13" s="1">
        <v>1.85942333333333E-14</v>
      </c>
      <c r="AE13" s="1">
        <v>4.2869166666666701E-14</v>
      </c>
      <c r="AF13" s="1">
        <v>1.5032E-14</v>
      </c>
      <c r="AG13" s="1">
        <v>1.6201666666666701E-14</v>
      </c>
      <c r="AH13" s="1">
        <v>7.8422699999999995E-15</v>
      </c>
      <c r="AI13" s="1">
        <v>7.8422699999999995E-15</v>
      </c>
      <c r="AJ13" s="1">
        <v>1.4507E-14</v>
      </c>
      <c r="AK13" s="1">
        <v>1.1745583333333301E-14</v>
      </c>
      <c r="AL13" s="1">
        <v>1.22813E-14</v>
      </c>
      <c r="AM13" s="1">
        <v>1.6194700000000001E-14</v>
      </c>
      <c r="AN13" s="1">
        <v>7.2186733333333306E-15</v>
      </c>
      <c r="AO13" s="1">
        <v>2.2903866666666702E-14</v>
      </c>
      <c r="AQ13">
        <v>9</v>
      </c>
      <c r="AR13" s="1">
        <v>7.8239933333333307E-15</v>
      </c>
      <c r="AS13" s="1">
        <v>3.7705566666666699E-15</v>
      </c>
      <c r="AT13" s="1">
        <v>3.6223299999999998E-15</v>
      </c>
      <c r="AU13" s="1">
        <v>2.91748666666667E-15</v>
      </c>
      <c r="AV13" s="1">
        <v>9.6812333333333294E-18</v>
      </c>
      <c r="AW13" s="1">
        <v>1.87195E-15</v>
      </c>
      <c r="AX13" s="1">
        <v>1.5113273333333301E-14</v>
      </c>
      <c r="AY13" s="1">
        <v>1.62924666666667E-15</v>
      </c>
      <c r="AZ13" s="1">
        <v>8.2244433333333293E-18</v>
      </c>
      <c r="BA13" s="1">
        <v>3.1713299999999998E-15</v>
      </c>
      <c r="BB13" s="1">
        <v>1.40781366666667E-15</v>
      </c>
      <c r="BC13" s="1">
        <v>9.6409166666666693E-15</v>
      </c>
      <c r="BD13" s="1">
        <v>1.0251329999999999E-14</v>
      </c>
      <c r="BE13" s="1">
        <v>2.74944333333333E-14</v>
      </c>
      <c r="BF13" s="1">
        <v>4.1992666666666697E-15</v>
      </c>
      <c r="BG13" s="1">
        <v>2.13213666666667E-15</v>
      </c>
      <c r="BH13" s="1">
        <v>1.16390666666667E-14</v>
      </c>
      <c r="BI13" s="1">
        <v>2.5887133333333301E-14</v>
      </c>
      <c r="BJ13" s="1">
        <v>1.46577E-15</v>
      </c>
      <c r="BK13" s="1">
        <v>1.3130433333333299E-14</v>
      </c>
      <c r="BM13">
        <v>9</v>
      </c>
      <c r="BN13">
        <v>0.30656664743855799</v>
      </c>
      <c r="BO13">
        <v>0.38539688962567797</v>
      </c>
      <c r="BP13">
        <v>0.37253718606993902</v>
      </c>
      <c r="BQ13">
        <v>0.252578114780802</v>
      </c>
      <c r="BR13">
        <v>0.19938158427439601</v>
      </c>
      <c r="BS13">
        <v>0.28824702439630601</v>
      </c>
      <c r="BT13">
        <v>0.251912549291958</v>
      </c>
      <c r="BU13">
        <v>0.28291512320231399</v>
      </c>
      <c r="BV13">
        <v>0.186206505624465</v>
      </c>
      <c r="BW13">
        <v>0.56145132342192905</v>
      </c>
      <c r="BX13">
        <v>0.50626257037551403</v>
      </c>
      <c r="BY13">
        <v>0.44268396740445498</v>
      </c>
      <c r="BZ13">
        <v>0.30054573874792201</v>
      </c>
      <c r="CA13">
        <v>0.406427812133836</v>
      </c>
      <c r="CB13">
        <v>0.38963434088893401</v>
      </c>
      <c r="CC13">
        <v>0.45653457429788502</v>
      </c>
      <c r="CD13">
        <v>0.44915495806318301</v>
      </c>
      <c r="CE13">
        <v>0.58389587454134995</v>
      </c>
      <c r="CF13">
        <v>0.383526928421632</v>
      </c>
      <c r="CG13">
        <v>0.41949668938347401</v>
      </c>
      <c r="CH13">
        <v>0.46259889560789802</v>
      </c>
      <c r="CI13">
        <v>0.280199422674629</v>
      </c>
      <c r="CJ13">
        <v>0.28335411126097698</v>
      </c>
      <c r="CL13">
        <v>8</v>
      </c>
      <c r="CM13">
        <v>0.64635217657385702</v>
      </c>
      <c r="CN13">
        <v>0.58891911709957601</v>
      </c>
      <c r="CO13">
        <v>0.64962765734315098</v>
      </c>
      <c r="CP13">
        <v>0.62236833158622296</v>
      </c>
      <c r="CQ13">
        <v>0.64887879461228504</v>
      </c>
      <c r="CR13">
        <v>0.53190178696914803</v>
      </c>
      <c r="CS13">
        <v>0.55717438732604097</v>
      </c>
      <c r="CT13">
        <v>0.37742415041766397</v>
      </c>
      <c r="CU13">
        <v>0.55505727468044097</v>
      </c>
      <c r="CV13">
        <v>0.53772352648351696</v>
      </c>
      <c r="CW13">
        <v>0.43145078913058899</v>
      </c>
      <c r="CX13">
        <v>0.74361113646270904</v>
      </c>
      <c r="CY13">
        <v>0.81686889793545503</v>
      </c>
      <c r="CZ13">
        <v>0.84369975508130202</v>
      </c>
      <c r="DA13">
        <v>0.51817222880585001</v>
      </c>
      <c r="DB13">
        <v>0.58116947955776799</v>
      </c>
      <c r="DC13">
        <v>0.407299230785725</v>
      </c>
      <c r="DD13">
        <v>0.52169044854662505</v>
      </c>
      <c r="DE13">
        <v>0.37034556949557301</v>
      </c>
    </row>
    <row r="14" spans="1:109" x14ac:dyDescent="0.45">
      <c r="B14">
        <v>10</v>
      </c>
      <c r="C14" s="1">
        <v>1.1265954763456799E-14</v>
      </c>
      <c r="D14" s="1">
        <v>7.3106444333333396E-15</v>
      </c>
      <c r="E14" s="1">
        <v>9.9102685767225506E-15</v>
      </c>
      <c r="F14" s="1">
        <v>8.3278874593656306E-15</v>
      </c>
      <c r="H14">
        <v>10</v>
      </c>
      <c r="I14">
        <v>0.79863609016000003</v>
      </c>
      <c r="J14">
        <v>0.720106662410256</v>
      </c>
      <c r="K14">
        <v>0.22812348010662201</v>
      </c>
      <c r="L14">
        <v>0.15760313045018301</v>
      </c>
      <c r="N14">
        <v>10</v>
      </c>
      <c r="O14" s="1">
        <v>2.0852900000000001E-17</v>
      </c>
      <c r="P14" s="1">
        <v>5.8724100000000002E-18</v>
      </c>
      <c r="Q14" s="1">
        <v>1.8640766666666701E-18</v>
      </c>
      <c r="R14" s="1">
        <v>6.6792266666666702E-18</v>
      </c>
      <c r="S14" s="1">
        <v>2.6066166666666702E-15</v>
      </c>
      <c r="T14" s="1">
        <v>1.18022333333333E-14</v>
      </c>
      <c r="U14" s="1">
        <v>2.0848533333333302E-14</v>
      </c>
      <c r="V14" s="1">
        <v>2.3784899999999999E-14</v>
      </c>
      <c r="W14" s="1">
        <v>3.00115333333333E-14</v>
      </c>
      <c r="X14" s="1">
        <v>3.7126833333333298E-15</v>
      </c>
      <c r="Y14" s="1">
        <v>3.4746833333333299E-15</v>
      </c>
      <c r="Z14" s="1">
        <v>5.9885566666666701E-15</v>
      </c>
      <c r="AA14" s="1">
        <v>4.0284900000000001E-15</v>
      </c>
      <c r="AB14" s="1">
        <v>1.36140333333333E-14</v>
      </c>
      <c r="AC14" s="1">
        <v>1.6022033333333301E-15</v>
      </c>
      <c r="AD14" s="1">
        <v>1.6372400000000001E-14</v>
      </c>
      <c r="AE14" s="1">
        <v>3.7906800000000001E-14</v>
      </c>
      <c r="AF14" s="1">
        <v>1.4748666666666699E-14</v>
      </c>
      <c r="AG14" s="1">
        <v>1.8063199999999999E-14</v>
      </c>
      <c r="AH14" s="1">
        <v>6.58211E-15</v>
      </c>
      <c r="AI14" s="1">
        <v>6.58211E-15</v>
      </c>
      <c r="AJ14" s="1">
        <v>1.6164766666666699E-14</v>
      </c>
      <c r="AK14" s="1">
        <v>8.8390600000000005E-15</v>
      </c>
      <c r="AL14" s="1">
        <v>1.16174E-14</v>
      </c>
      <c r="AM14" s="1">
        <v>1.69593333333333E-14</v>
      </c>
      <c r="AN14" s="1">
        <v>5.6358633333333296E-15</v>
      </c>
      <c r="AO14" s="1">
        <v>2.31993333333333E-14</v>
      </c>
      <c r="AQ14">
        <v>10</v>
      </c>
      <c r="AR14" s="1">
        <v>7.8364633333333307E-15</v>
      </c>
      <c r="AS14" s="1">
        <v>3.3435066666666702E-15</v>
      </c>
      <c r="AT14" s="1">
        <v>3.0817933333333299E-15</v>
      </c>
      <c r="AU14" s="1">
        <v>2.6630733333333301E-15</v>
      </c>
      <c r="AV14" s="1">
        <v>1.04507666666667E-17</v>
      </c>
      <c r="AW14" s="1">
        <v>1.41187333333333E-15</v>
      </c>
      <c r="AX14" s="1">
        <v>1.72054666666667E-14</v>
      </c>
      <c r="AY14" s="1">
        <v>1.34134666666667E-15</v>
      </c>
      <c r="AZ14" s="1">
        <v>6.8345666666666702E-18</v>
      </c>
      <c r="BA14" s="1">
        <v>7.0930999999999998E-16</v>
      </c>
      <c r="BB14" s="1">
        <v>2.2285666666666699E-15</v>
      </c>
      <c r="BC14" s="1">
        <v>9.0503300000000005E-15</v>
      </c>
      <c r="BD14" s="1">
        <v>1.05542333333333E-14</v>
      </c>
      <c r="BE14" s="1">
        <v>2.8628733333333303E-14</v>
      </c>
      <c r="BF14" s="1">
        <v>4.4001099999999996E-15</v>
      </c>
      <c r="BG14" s="1">
        <v>1.8363066666666701E-15</v>
      </c>
      <c r="BH14" s="1">
        <v>1.2679499999999999E-14</v>
      </c>
      <c r="BI14" s="1">
        <v>2.5154666666666699E-14</v>
      </c>
      <c r="BJ14" s="1">
        <v>1.3778566666666701E-15</v>
      </c>
      <c r="BK14" s="1">
        <v>1.26924666666667E-14</v>
      </c>
      <c r="BM14">
        <v>10</v>
      </c>
      <c r="BN14">
        <v>0.233330666397847</v>
      </c>
      <c r="BO14">
        <v>0.309365448448017</v>
      </c>
      <c r="BP14">
        <v>0.30851110403997001</v>
      </c>
      <c r="BQ14">
        <v>0.18440736204665401</v>
      </c>
      <c r="BR14">
        <v>0.134277730813055</v>
      </c>
      <c r="BS14">
        <v>0.25010080565091802</v>
      </c>
      <c r="BT14">
        <v>0.19518770398084401</v>
      </c>
      <c r="BU14">
        <v>0.22443550867637899</v>
      </c>
      <c r="BV14">
        <v>0.13112896063771201</v>
      </c>
      <c r="BW14">
        <v>0.51097904874654199</v>
      </c>
      <c r="BX14">
        <v>0.44597853352210698</v>
      </c>
      <c r="BY14">
        <v>0.38890128545312702</v>
      </c>
      <c r="BZ14">
        <v>0.25670074978174001</v>
      </c>
      <c r="CA14">
        <v>0.32133735201839397</v>
      </c>
      <c r="CB14">
        <v>0.30743690596566903</v>
      </c>
      <c r="CC14">
        <v>0.40024483549816098</v>
      </c>
      <c r="CD14">
        <v>0.40197001350371903</v>
      </c>
      <c r="CE14">
        <v>0.53303600184225397</v>
      </c>
      <c r="CF14">
        <v>0.316337008051982</v>
      </c>
      <c r="CG14">
        <v>0.35861742870517799</v>
      </c>
      <c r="CH14">
        <v>0.42288513893947599</v>
      </c>
      <c r="CI14">
        <v>0.20244316533679499</v>
      </c>
      <c r="CJ14">
        <v>0.211513141102527</v>
      </c>
      <c r="CL14">
        <v>9</v>
      </c>
      <c r="CM14">
        <v>0.60000808930475802</v>
      </c>
      <c r="CN14">
        <v>0.56234940941324796</v>
      </c>
      <c r="CO14">
        <v>0.57912104953042998</v>
      </c>
      <c r="CP14">
        <v>0.56479973958966101</v>
      </c>
      <c r="CQ14">
        <v>0.59748425309153097</v>
      </c>
      <c r="CR14">
        <v>0.48869096452989103</v>
      </c>
      <c r="CS14">
        <v>0.51153704001807798</v>
      </c>
      <c r="CT14">
        <v>0.32936305955502398</v>
      </c>
      <c r="CU14">
        <v>0.50696008797320902</v>
      </c>
      <c r="CV14">
        <v>0.488390964973972</v>
      </c>
      <c r="CW14">
        <v>0.36119516425750298</v>
      </c>
      <c r="CX14">
        <v>0.69925930240512202</v>
      </c>
      <c r="CY14">
        <v>0.78018581511557905</v>
      </c>
      <c r="CZ14">
        <v>0.80390643869709899</v>
      </c>
      <c r="DA14">
        <v>0.44572759273315199</v>
      </c>
      <c r="DB14">
        <v>0.51710916308639698</v>
      </c>
      <c r="DC14">
        <v>0.32340530877164902</v>
      </c>
      <c r="DD14">
        <v>0.45839691802184002</v>
      </c>
      <c r="DE14">
        <v>0.29061978329226401</v>
      </c>
    </row>
    <row r="15" spans="1:109" x14ac:dyDescent="0.45">
      <c r="B15">
        <v>11</v>
      </c>
      <c r="C15" s="1">
        <v>1.0882748944691401E-14</v>
      </c>
      <c r="D15" s="1">
        <v>7.25484079E-15</v>
      </c>
      <c r="E15" s="1">
        <v>9.7043643407667197E-15</v>
      </c>
      <c r="F15" s="1">
        <v>8.3807017928274806E-15</v>
      </c>
      <c r="H15">
        <v>11</v>
      </c>
      <c r="I15">
        <v>0.89523670797222199</v>
      </c>
      <c r="J15">
        <v>0.80871827771794902</v>
      </c>
      <c r="K15">
        <v>0.25792621811324701</v>
      </c>
      <c r="L15">
        <v>0.20372150206282599</v>
      </c>
      <c r="N15">
        <v>11</v>
      </c>
      <c r="O15" s="1">
        <v>1.6487810000000001E-17</v>
      </c>
      <c r="P15" s="1">
        <v>6.42655666666667E-18</v>
      </c>
      <c r="Q15" s="1">
        <v>2.8773433333333299E-18</v>
      </c>
      <c r="R15" s="1">
        <v>7.8774633333333306E-18</v>
      </c>
      <c r="S15" s="1">
        <v>2.4663366666666702E-15</v>
      </c>
      <c r="T15" s="1">
        <v>1.2482566666666699E-14</v>
      </c>
      <c r="U15" s="1">
        <v>2.13145E-14</v>
      </c>
      <c r="V15" s="1">
        <v>2.4744633333333301E-14</v>
      </c>
      <c r="W15" s="1">
        <v>3.0666133333333301E-14</v>
      </c>
      <c r="X15" s="1">
        <v>3.0270700000000001E-15</v>
      </c>
      <c r="Y15" s="1">
        <v>4.4078400000000002E-15</v>
      </c>
      <c r="Z15" s="1">
        <v>4.9732100000000002E-15</v>
      </c>
      <c r="AA15" s="1">
        <v>3.3586033333333302E-15</v>
      </c>
      <c r="AB15" s="1">
        <v>1.32728333333333E-14</v>
      </c>
      <c r="AC15" s="1">
        <v>1.197599E-15</v>
      </c>
      <c r="AD15" s="1">
        <v>1.25189366666667E-14</v>
      </c>
      <c r="AE15" s="1">
        <v>3.2465266666666698E-14</v>
      </c>
      <c r="AF15" s="1">
        <v>1.5853633333333301E-14</v>
      </c>
      <c r="AG15" s="1">
        <v>1.9460933333333301E-14</v>
      </c>
      <c r="AH15" s="1">
        <v>5.1040300000000002E-15</v>
      </c>
      <c r="AI15" s="1">
        <v>5.1040300000000002E-15</v>
      </c>
      <c r="AJ15" s="1">
        <v>1.94669333333333E-14</v>
      </c>
      <c r="AK15" s="1">
        <v>7.3022633333333292E-15</v>
      </c>
      <c r="AL15" s="1">
        <v>1.10937E-14</v>
      </c>
      <c r="AM15" s="1">
        <v>1.7038666666666701E-14</v>
      </c>
      <c r="AN15" s="1">
        <v>4.6972666666666703E-15</v>
      </c>
      <c r="AO15" s="1">
        <v>2.1783566666666699E-14</v>
      </c>
      <c r="AQ15">
        <v>11</v>
      </c>
      <c r="AR15" s="1">
        <v>8.0815433333333303E-15</v>
      </c>
      <c r="AS15" s="1">
        <v>3.1336699999999999E-15</v>
      </c>
      <c r="AT15" s="1">
        <v>3.3285433333333298E-15</v>
      </c>
      <c r="AU15" s="1">
        <v>2.6478133333333299E-15</v>
      </c>
      <c r="AV15" s="1">
        <v>9.0418000000000007E-18</v>
      </c>
      <c r="AW15" s="1">
        <v>1.082735E-15</v>
      </c>
      <c r="AX15" s="1">
        <v>1.5784733333333298E-14</v>
      </c>
      <c r="AY15" s="1">
        <v>1.0633526666666699E-15</v>
      </c>
      <c r="AZ15" s="1">
        <v>4.9960000000000002E-18</v>
      </c>
      <c r="BA15" s="1">
        <v>4.1993333333333301E-18</v>
      </c>
      <c r="BB15" s="1">
        <v>2.93281E-15</v>
      </c>
      <c r="BC15" s="1">
        <v>8.6778066666666693E-15</v>
      </c>
      <c r="BD15" s="1">
        <v>1.07174E-14</v>
      </c>
      <c r="BE15" s="1">
        <v>3.0176300000000001E-14</v>
      </c>
      <c r="BF15" s="1">
        <v>4.6278666666666696E-15</v>
      </c>
      <c r="BG15" s="1">
        <v>1.5079143333333301E-15</v>
      </c>
      <c r="BH15" s="1">
        <v>1.40203333333333E-14</v>
      </c>
      <c r="BI15" s="1">
        <v>2.3515300000000001E-14</v>
      </c>
      <c r="BJ15" s="1">
        <v>1.1936900000000001E-15</v>
      </c>
      <c r="BK15" s="1">
        <v>1.25867666666667E-14</v>
      </c>
      <c r="BM15">
        <v>11</v>
      </c>
      <c r="BN15">
        <v>0.16496237640157599</v>
      </c>
      <c r="BO15">
        <v>0.238268216132349</v>
      </c>
      <c r="BP15">
        <v>0.25415801895132201</v>
      </c>
      <c r="BQ15">
        <v>0.126024240088353</v>
      </c>
      <c r="BR15">
        <v>7.5522439783699394E-2</v>
      </c>
      <c r="BS15">
        <v>0.194239458388379</v>
      </c>
      <c r="BT15">
        <v>0.13375366466921901</v>
      </c>
      <c r="BU15">
        <v>0.160422925648467</v>
      </c>
      <c r="BV15">
        <v>8.7547480618014498E-2</v>
      </c>
      <c r="BW15">
        <v>0.46526100463768</v>
      </c>
      <c r="BX15">
        <v>0.377071954017827</v>
      </c>
      <c r="BY15">
        <v>0.32830512008241702</v>
      </c>
      <c r="BZ15">
        <v>0.20287312805695801</v>
      </c>
      <c r="CA15">
        <v>0.24244078630898599</v>
      </c>
      <c r="CB15">
        <v>0.230858191358707</v>
      </c>
      <c r="CC15">
        <v>0.345049021252257</v>
      </c>
      <c r="CD15">
        <v>0.356611599787445</v>
      </c>
      <c r="CE15">
        <v>0.48094839210997298</v>
      </c>
      <c r="CF15">
        <v>0.25442203159061</v>
      </c>
      <c r="CG15">
        <v>0.304245520283349</v>
      </c>
      <c r="CH15">
        <v>0.374709672172302</v>
      </c>
      <c r="CI15">
        <v>0.13372702700859801</v>
      </c>
      <c r="CJ15">
        <v>0.150899468126031</v>
      </c>
      <c r="CL15">
        <v>10</v>
      </c>
      <c r="CM15">
        <v>0.55562163639946605</v>
      </c>
      <c r="CN15">
        <v>0.52604136006479996</v>
      </c>
      <c r="CO15">
        <v>0.53671285637098498</v>
      </c>
      <c r="CP15">
        <v>0.50776657605882203</v>
      </c>
      <c r="CQ15">
        <v>0.54164542389333503</v>
      </c>
      <c r="CR15">
        <v>0.45179960022919602</v>
      </c>
      <c r="CS15">
        <v>0.46958461889317299</v>
      </c>
      <c r="CT15">
        <v>0.28718191710282698</v>
      </c>
      <c r="CU15">
        <v>0.46052353405446</v>
      </c>
      <c r="CV15">
        <v>0.43994668651570201</v>
      </c>
      <c r="CW15">
        <v>0.29869784134480198</v>
      </c>
      <c r="CX15">
        <v>0.64558755763066</v>
      </c>
      <c r="CY15">
        <v>0.76881996232414596</v>
      </c>
      <c r="CZ15">
        <v>0.79786941877208495</v>
      </c>
      <c r="DA15">
        <v>0.36863784082345102</v>
      </c>
      <c r="DB15">
        <v>0.45544438161108902</v>
      </c>
      <c r="DC15">
        <v>0.23739035589969401</v>
      </c>
      <c r="DD15">
        <v>0.39721848552275701</v>
      </c>
      <c r="DE15">
        <v>0.21091414943423201</v>
      </c>
    </row>
    <row r="16" spans="1:109" x14ac:dyDescent="0.45">
      <c r="B16">
        <v>12</v>
      </c>
      <c r="C16" s="1">
        <v>1.04033787108642E-14</v>
      </c>
      <c r="D16" s="1">
        <v>6.9595080928333301E-15</v>
      </c>
      <c r="E16" s="1">
        <v>9.5206687951471797E-15</v>
      </c>
      <c r="F16" s="1">
        <v>8.18610790429453E-15</v>
      </c>
      <c r="H16">
        <v>12</v>
      </c>
      <c r="I16">
        <v>0.99974878365217401</v>
      </c>
      <c r="J16">
        <v>0.89784025479487195</v>
      </c>
      <c r="K16">
        <v>0.273990997268451</v>
      </c>
      <c r="L16">
        <v>0.25773360314057803</v>
      </c>
      <c r="N16">
        <v>12</v>
      </c>
      <c r="O16" s="1">
        <v>1.147694E-17</v>
      </c>
      <c r="P16" s="1">
        <v>7.6849233333333305E-18</v>
      </c>
      <c r="Q16" s="1">
        <v>3.3538366666666699E-18</v>
      </c>
      <c r="R16" s="1">
        <v>6.2571600000000004E-18</v>
      </c>
      <c r="S16" s="1">
        <v>3.1671266666666699E-15</v>
      </c>
      <c r="T16" s="1">
        <v>1.25297666666667E-14</v>
      </c>
      <c r="U16" s="1">
        <v>2.17989666666667E-14</v>
      </c>
      <c r="V16" s="1">
        <v>2.39123666666667E-14</v>
      </c>
      <c r="W16" s="1">
        <v>3.0366166666666701E-14</v>
      </c>
      <c r="X16" s="1">
        <v>2.3658833333333301E-15</v>
      </c>
      <c r="Y16" s="1">
        <v>5.4157900000000004E-15</v>
      </c>
      <c r="Z16" s="1">
        <v>4.2064566666666698E-15</v>
      </c>
      <c r="AA16" s="1">
        <v>3.10468666666667E-15</v>
      </c>
      <c r="AB16" s="1">
        <v>1.2979033333333299E-14</v>
      </c>
      <c r="AC16" s="1">
        <v>9.5976566666666707E-16</v>
      </c>
      <c r="AD16" s="1">
        <v>7.8448333333333305E-15</v>
      </c>
      <c r="AE16" s="1">
        <v>2.8991499999999999E-14</v>
      </c>
      <c r="AF16" s="1">
        <v>1.6287033333333299E-14</v>
      </c>
      <c r="AG16" s="1">
        <v>2.0252966666666699E-14</v>
      </c>
      <c r="AH16" s="1">
        <v>3.9865400000000003E-15</v>
      </c>
      <c r="AI16" s="1">
        <v>3.9865400000000003E-15</v>
      </c>
      <c r="AJ16" s="1">
        <v>2.25183333333333E-14</v>
      </c>
      <c r="AK16" s="1">
        <v>6.25427666666667E-15</v>
      </c>
      <c r="AL16" s="1">
        <v>1.0577019999999999E-14</v>
      </c>
      <c r="AM16" s="1">
        <v>1.6274366666666701E-14</v>
      </c>
      <c r="AN16" s="1">
        <v>4.0395666666666699E-15</v>
      </c>
      <c r="AO16" s="1">
        <v>1.9043466666666699E-14</v>
      </c>
      <c r="AQ16">
        <v>12</v>
      </c>
      <c r="AR16" s="1">
        <v>7.81973666666667E-15</v>
      </c>
      <c r="AS16" s="1">
        <v>3.1393199999999999E-15</v>
      </c>
      <c r="AT16" s="1">
        <v>3.9327233333333301E-15</v>
      </c>
      <c r="AU16" s="1">
        <v>2.60643333333333E-15</v>
      </c>
      <c r="AV16" s="1">
        <v>1.3474766666666701E-17</v>
      </c>
      <c r="AW16" s="1">
        <v>9.2761866666666698E-16</v>
      </c>
      <c r="AX16" s="1">
        <v>1.2424696666666701E-14</v>
      </c>
      <c r="AY16" s="1">
        <v>9.1310600000000009E-16</v>
      </c>
      <c r="AZ16" s="1">
        <v>5.7932633333333297E-18</v>
      </c>
      <c r="BA16" s="1">
        <v>5.6378266666666697E-18</v>
      </c>
      <c r="BB16" s="1">
        <v>3.0896966666666701E-15</v>
      </c>
      <c r="BC16" s="1">
        <v>8.1561366666666697E-15</v>
      </c>
      <c r="BD16" s="1">
        <v>1.02342466666667E-14</v>
      </c>
      <c r="BE16" s="1">
        <v>3.1502799999999999E-14</v>
      </c>
      <c r="BF16" s="1">
        <v>4.41584333333333E-15</v>
      </c>
      <c r="BG16" s="1">
        <v>1.0764513333333299E-15</v>
      </c>
      <c r="BH16" s="1">
        <v>1.5082766666666699E-14</v>
      </c>
      <c r="BI16" s="1">
        <v>2.0477166666666699E-14</v>
      </c>
      <c r="BJ16" s="1">
        <v>1.08998E-15</v>
      </c>
      <c r="BK16" s="1">
        <v>1.22765333333333E-14</v>
      </c>
      <c r="BM16">
        <v>12</v>
      </c>
      <c r="BN16">
        <v>0.10948470457442699</v>
      </c>
      <c r="BO16">
        <v>0.17920911831353201</v>
      </c>
      <c r="BP16">
        <v>0.193840928418854</v>
      </c>
      <c r="BQ16">
        <v>8.3166449037555101E-2</v>
      </c>
      <c r="BR16">
        <v>3.4859754420529597E-2</v>
      </c>
      <c r="BS16">
        <v>0.14400493756799099</v>
      </c>
      <c r="BT16">
        <v>8.9161934505800497E-2</v>
      </c>
      <c r="BU16">
        <v>0.111535499735228</v>
      </c>
      <c r="BV16">
        <v>5.7119984544094497E-2</v>
      </c>
      <c r="BW16">
        <v>0.426796227532521</v>
      </c>
      <c r="BX16">
        <v>0.30998554418844698</v>
      </c>
      <c r="BY16">
        <v>0.26858509550966297</v>
      </c>
      <c r="BZ16">
        <v>0.15735771787068101</v>
      </c>
      <c r="CA16">
        <v>0.17885404009089501</v>
      </c>
      <c r="CB16">
        <v>0.17202587735132999</v>
      </c>
      <c r="CC16">
        <v>0.29172118628739602</v>
      </c>
      <c r="CD16">
        <v>0.31270304795255699</v>
      </c>
      <c r="CE16">
        <v>0.42661835354803201</v>
      </c>
      <c r="CF16">
        <v>0.19640977346095001</v>
      </c>
      <c r="CG16">
        <v>0.25332578558783198</v>
      </c>
      <c r="CH16">
        <v>0.32589987588468999</v>
      </c>
      <c r="CI16">
        <v>8.2898188837696105E-2</v>
      </c>
      <c r="CJ16">
        <v>0.10594076067119</v>
      </c>
      <c r="CL16">
        <v>11</v>
      </c>
      <c r="CM16">
        <v>0.49535362232420299</v>
      </c>
      <c r="CN16">
        <v>0.49810975281029501</v>
      </c>
      <c r="CO16">
        <v>0.50873487299374498</v>
      </c>
      <c r="CP16">
        <v>0.461462135166464</v>
      </c>
      <c r="CQ16">
        <v>0.49737320789391898</v>
      </c>
      <c r="CR16">
        <v>0.42196874751275398</v>
      </c>
      <c r="CS16">
        <v>0.434925864363569</v>
      </c>
      <c r="CT16">
        <v>0.24557553377869101</v>
      </c>
      <c r="CU16">
        <v>0.41636740144473999</v>
      </c>
      <c r="CV16">
        <v>0.395379771179172</v>
      </c>
      <c r="CW16">
        <v>0.241172179231949</v>
      </c>
      <c r="CX16">
        <v>0.56955029716874495</v>
      </c>
      <c r="CY16">
        <v>0.74927363231077004</v>
      </c>
      <c r="CZ16">
        <v>0.77567563767070202</v>
      </c>
      <c r="DA16">
        <v>0.29070909510548198</v>
      </c>
      <c r="DB16">
        <v>0.39247263721848502</v>
      </c>
      <c r="DC16">
        <v>0.15902883705076401</v>
      </c>
      <c r="DD16">
        <v>0.33361901455905002</v>
      </c>
      <c r="DE16">
        <v>0.13460437771956199</v>
      </c>
    </row>
    <row r="17" spans="2:109" x14ac:dyDescent="0.45">
      <c r="B17">
        <v>13</v>
      </c>
      <c r="C17" s="1">
        <v>9.94029642654321E-15</v>
      </c>
      <c r="D17" s="1">
        <v>6.6638715838333296E-15</v>
      </c>
      <c r="E17" s="1">
        <v>9.5454174667512902E-15</v>
      </c>
      <c r="F17" s="1">
        <v>8.0745781753618606E-15</v>
      </c>
      <c r="H17">
        <v>13</v>
      </c>
      <c r="I17">
        <v>1.08265682031884</v>
      </c>
      <c r="J17">
        <v>0.98238081505128205</v>
      </c>
      <c r="K17">
        <v>0.30085585746519999</v>
      </c>
      <c r="L17">
        <v>0.31645151058228799</v>
      </c>
      <c r="N17">
        <v>13</v>
      </c>
      <c r="O17" s="1">
        <v>1.1193473333333299E-17</v>
      </c>
      <c r="P17" s="1">
        <v>9.8175000000000003E-18</v>
      </c>
      <c r="Q17" s="1">
        <v>3.0692900000000002E-18</v>
      </c>
      <c r="R17" s="1">
        <v>8.1165533333333298E-18</v>
      </c>
      <c r="S17" s="1">
        <v>3.8985166666666697E-15</v>
      </c>
      <c r="T17" s="1">
        <v>1.1359313333333301E-14</v>
      </c>
      <c r="U17" s="1">
        <v>2.0165733333333301E-14</v>
      </c>
      <c r="V17" s="1">
        <v>2.2716833333333301E-14</v>
      </c>
      <c r="W17" s="1">
        <v>3.1389899999999998E-14</v>
      </c>
      <c r="X17" s="1">
        <v>1.8621300000000001E-15</v>
      </c>
      <c r="Y17" s="1">
        <v>6.1355299999999997E-15</v>
      </c>
      <c r="Z17" s="1">
        <v>3.1739099999999999E-15</v>
      </c>
      <c r="AA17" s="1">
        <v>3.2274966666666701E-15</v>
      </c>
      <c r="AB17" s="1">
        <v>1.23912333333333E-14</v>
      </c>
      <c r="AC17" s="1">
        <v>6.2280003333333301E-16</v>
      </c>
      <c r="AD17" s="1">
        <v>3.6573100000000003E-15</v>
      </c>
      <c r="AE17" s="1">
        <v>2.8697199999999999E-14</v>
      </c>
      <c r="AF17" s="1">
        <v>1.6393433333333299E-14</v>
      </c>
      <c r="AG17" s="1">
        <v>2.0311233333333301E-14</v>
      </c>
      <c r="AH17" s="1">
        <v>3.06241E-15</v>
      </c>
      <c r="AI17" s="1">
        <v>3.06241E-15</v>
      </c>
      <c r="AJ17" s="1">
        <v>2.38919666666667E-14</v>
      </c>
      <c r="AK17" s="1">
        <v>6.0151800000000001E-15</v>
      </c>
      <c r="AL17" s="1">
        <v>1.01237733333333E-14</v>
      </c>
      <c r="AM17" s="1">
        <v>1.5305233333333298E-14</v>
      </c>
      <c r="AN17" s="1">
        <v>4.5259266666666702E-15</v>
      </c>
      <c r="AO17" s="1">
        <v>1.63663333333333E-14</v>
      </c>
      <c r="AQ17">
        <v>13</v>
      </c>
      <c r="AR17" s="1">
        <v>8.9523666666666704E-15</v>
      </c>
      <c r="AS17" s="1">
        <v>3.1844333333333299E-15</v>
      </c>
      <c r="AT17" s="1">
        <v>3.9169933333333301E-15</v>
      </c>
      <c r="AU17" s="1">
        <v>2.4476133333333299E-15</v>
      </c>
      <c r="AV17" s="1">
        <v>1.36008666666667E-17</v>
      </c>
      <c r="AW17" s="1">
        <v>6.8749733333333295E-16</v>
      </c>
      <c r="AX17" s="1">
        <v>1.000604E-14</v>
      </c>
      <c r="AY17" s="1">
        <v>1.0389126666666701E-15</v>
      </c>
      <c r="AZ17" s="1">
        <v>6.4341499999999998E-18</v>
      </c>
      <c r="BA17" s="1">
        <v>9.6206599999999995E-18</v>
      </c>
      <c r="BB17" s="1">
        <v>2.8160800000000002E-15</v>
      </c>
      <c r="BC17" s="1">
        <v>7.2980133333333292E-15</v>
      </c>
      <c r="BD17" s="1">
        <v>9.5297766666666704E-15</v>
      </c>
      <c r="BE17" s="1">
        <v>3.2422533333333302E-14</v>
      </c>
      <c r="BF17" s="1">
        <v>3.7632166666666701E-15</v>
      </c>
      <c r="BG17" s="1">
        <v>8.58796E-16</v>
      </c>
      <c r="BH17" s="1">
        <v>1.54809E-14</v>
      </c>
      <c r="BI17" s="1">
        <v>1.72733333333333E-14</v>
      </c>
      <c r="BJ17" s="1">
        <v>1.06790333333333E-15</v>
      </c>
      <c r="BK17" s="1">
        <v>1.25033666666667E-14</v>
      </c>
      <c r="BM17">
        <v>13</v>
      </c>
      <c r="BN17">
        <v>6.81639164854492E-2</v>
      </c>
      <c r="BO17">
        <v>0.13209125514668399</v>
      </c>
      <c r="BP17">
        <v>0.146270443357604</v>
      </c>
      <c r="BQ17">
        <v>5.2053628726057802E-2</v>
      </c>
      <c r="BR17">
        <v>1.4489164338116801E-2</v>
      </c>
      <c r="BS17">
        <v>0.102092336096545</v>
      </c>
      <c r="BT17">
        <v>6.1258991439217897E-2</v>
      </c>
      <c r="BU17">
        <v>7.8367694267580307E-2</v>
      </c>
      <c r="BV17">
        <v>4.1185635008831399E-2</v>
      </c>
      <c r="BW17">
        <v>0.38508487219026599</v>
      </c>
      <c r="BX17">
        <v>0.254081298729047</v>
      </c>
      <c r="BY17">
        <v>0.21631682069599001</v>
      </c>
      <c r="BZ17">
        <v>0.113430938571654</v>
      </c>
      <c r="CA17">
        <v>0.11872177859840199</v>
      </c>
      <c r="CB17">
        <v>0.118285673470186</v>
      </c>
      <c r="CC17">
        <v>0.24157642980572</v>
      </c>
      <c r="CD17">
        <v>0.27105478316152198</v>
      </c>
      <c r="CE17">
        <v>0.367434843738348</v>
      </c>
      <c r="CF17">
        <v>0.14409970892442001</v>
      </c>
      <c r="CG17">
        <v>0.206745362653528</v>
      </c>
      <c r="CH17">
        <v>0.28039803396065599</v>
      </c>
      <c r="CI17">
        <v>5.2281393231318599E-2</v>
      </c>
      <c r="CJ17">
        <v>7.3826195391931304E-2</v>
      </c>
      <c r="CL17">
        <v>12</v>
      </c>
      <c r="CM17">
        <v>0.447629461906486</v>
      </c>
      <c r="CN17">
        <v>0.45354241884860402</v>
      </c>
      <c r="CO17">
        <v>0.46800002251831602</v>
      </c>
      <c r="CP17">
        <v>0.41862029450916999</v>
      </c>
      <c r="CQ17">
        <v>0.45464579185183002</v>
      </c>
      <c r="CR17">
        <v>0.40191875553806999</v>
      </c>
      <c r="CS17">
        <v>0.40891595940286302</v>
      </c>
      <c r="CT17">
        <v>0.19832402164302099</v>
      </c>
      <c r="CU17">
        <v>0.388235175699638</v>
      </c>
      <c r="CV17">
        <v>0.36624770563078901</v>
      </c>
      <c r="CW17">
        <v>0.196127103601865</v>
      </c>
      <c r="CX17">
        <v>0.50623240273367898</v>
      </c>
      <c r="CY17">
        <v>0.71401164210229295</v>
      </c>
      <c r="CZ17">
        <v>0.74409553011916196</v>
      </c>
      <c r="DA17">
        <v>0.21433373127477301</v>
      </c>
      <c r="DB17">
        <v>0.33840001752145399</v>
      </c>
      <c r="DC17">
        <v>0.10809164844166599</v>
      </c>
      <c r="DD17">
        <v>0.270286216451539</v>
      </c>
      <c r="DE17">
        <v>7.2689551882812606E-2</v>
      </c>
    </row>
    <row r="18" spans="2:109" x14ac:dyDescent="0.45">
      <c r="B18">
        <v>14</v>
      </c>
      <c r="C18" s="1">
        <v>9.3459363534567905E-15</v>
      </c>
      <c r="D18" s="1">
        <v>6.3482133108333298E-15</v>
      </c>
      <c r="E18" s="1">
        <v>9.6163044889252706E-15</v>
      </c>
      <c r="F18" s="1">
        <v>7.80772992608631E-15</v>
      </c>
      <c r="H18">
        <v>14</v>
      </c>
      <c r="I18">
        <v>1.16239216233333</v>
      </c>
      <c r="J18">
        <v>1.0620937383846201</v>
      </c>
      <c r="K18">
        <v>0.32775145528444</v>
      </c>
      <c r="L18">
        <v>0.37694615294696399</v>
      </c>
      <c r="N18">
        <v>14</v>
      </c>
      <c r="O18" s="1">
        <v>1.4487596666666701E-17</v>
      </c>
      <c r="P18" s="1">
        <v>7.8412233333333302E-18</v>
      </c>
      <c r="Q18" s="1">
        <v>7.1891233333333304E-18</v>
      </c>
      <c r="R18" s="1">
        <v>7.8360900000000003E-17</v>
      </c>
      <c r="S18" s="1">
        <v>3.9239333333333302E-15</v>
      </c>
      <c r="T18" s="1">
        <v>9.5174699999999996E-15</v>
      </c>
      <c r="U18" s="1">
        <v>1.68795333333333E-14</v>
      </c>
      <c r="V18" s="1">
        <v>2.0726233333333299E-14</v>
      </c>
      <c r="W18" s="1">
        <v>3.21303666666667E-14</v>
      </c>
      <c r="X18" s="1">
        <v>1.53945E-15</v>
      </c>
      <c r="Y18" s="1">
        <v>5.6059333333333303E-15</v>
      </c>
      <c r="Z18" s="1">
        <v>2.25559E-15</v>
      </c>
      <c r="AA18" s="1">
        <v>3.0401433333333301E-15</v>
      </c>
      <c r="AB18" s="1">
        <v>1.14274666666667E-14</v>
      </c>
      <c r="AC18" s="1">
        <v>3.1971903333333301E-16</v>
      </c>
      <c r="AD18" s="1">
        <v>1.19868966666667E-15</v>
      </c>
      <c r="AE18" s="1">
        <v>3.13466E-14</v>
      </c>
      <c r="AF18" s="1">
        <v>1.5656800000000002E-14</v>
      </c>
      <c r="AG18" s="1">
        <v>1.99852666666667E-14</v>
      </c>
      <c r="AH18" s="1">
        <v>1.781337E-15</v>
      </c>
      <c r="AI18" s="1">
        <v>1.781337E-15</v>
      </c>
      <c r="AJ18" s="1">
        <v>2.2487233333333299E-14</v>
      </c>
      <c r="AK18" s="1">
        <v>6.9200233333333303E-15</v>
      </c>
      <c r="AL18" s="1">
        <v>9.7411233333333296E-15</v>
      </c>
      <c r="AM18" s="1">
        <v>1.55052666666667E-14</v>
      </c>
      <c r="AN18" s="1">
        <v>4.9441533333333301E-15</v>
      </c>
      <c r="AO18" s="1">
        <v>1.35187333333333E-14</v>
      </c>
      <c r="AQ18">
        <v>14</v>
      </c>
      <c r="AR18" s="1">
        <v>9.9457700000000007E-15</v>
      </c>
      <c r="AS18" s="1">
        <v>3.0841166666666701E-15</v>
      </c>
      <c r="AT18" s="1">
        <v>4.1033700000000003E-15</v>
      </c>
      <c r="AU18" s="1">
        <v>2.0428466666666701E-15</v>
      </c>
      <c r="AV18" s="1">
        <v>1.30022E-17</v>
      </c>
      <c r="AW18" s="1">
        <v>4.3683400000000001E-16</v>
      </c>
      <c r="AX18" s="1">
        <v>9.0821300000000007E-15</v>
      </c>
      <c r="AY18" s="1">
        <v>1.7957233333333299E-15</v>
      </c>
      <c r="AZ18" s="1">
        <v>2.8926166666666701E-18</v>
      </c>
      <c r="BA18" s="1">
        <v>8.1624000000000006E-18</v>
      </c>
      <c r="BB18" s="1">
        <v>2.2561833333333299E-15</v>
      </c>
      <c r="BC18" s="1">
        <v>6.4620100000000003E-15</v>
      </c>
      <c r="BD18" s="1">
        <v>8.6511633333333303E-15</v>
      </c>
      <c r="BE18" s="1">
        <v>3.2064233333333301E-14</v>
      </c>
      <c r="BF18" s="1">
        <v>2.93747333333333E-15</v>
      </c>
      <c r="BG18" s="1">
        <v>1.15395833333333E-15</v>
      </c>
      <c r="BH18" s="1">
        <v>1.5489733333333301E-14</v>
      </c>
      <c r="BI18" s="1">
        <v>1.39376E-14</v>
      </c>
      <c r="BJ18" s="1">
        <v>1.09756333333333E-15</v>
      </c>
      <c r="BK18" s="1">
        <v>1.23995E-14</v>
      </c>
      <c r="BM18">
        <v>14</v>
      </c>
      <c r="BN18">
        <v>4.23404914446276E-2</v>
      </c>
      <c r="BO18">
        <v>8.9223160362164503E-2</v>
      </c>
      <c r="BP18">
        <v>9.8763251778584193E-2</v>
      </c>
      <c r="BQ18">
        <v>3.4952584972257103E-2</v>
      </c>
      <c r="BR18">
        <v>8.0496173794739698E-3</v>
      </c>
      <c r="BS18">
        <v>6.5978373897513903E-2</v>
      </c>
      <c r="BT18">
        <v>4.7107970061030097E-2</v>
      </c>
      <c r="BU18">
        <v>5.85093762973838E-2</v>
      </c>
      <c r="BV18">
        <v>3.4491765149843798E-2</v>
      </c>
      <c r="BW18">
        <v>0.34247187370675503</v>
      </c>
      <c r="BX18">
        <v>0.208469839115793</v>
      </c>
      <c r="BY18">
        <v>0.167256821790986</v>
      </c>
      <c r="BZ18">
        <v>8.8127670826342402E-2</v>
      </c>
      <c r="CA18">
        <v>6.7384719475275398E-2</v>
      </c>
      <c r="CB18">
        <v>7.4439951761829701E-2</v>
      </c>
      <c r="CC18">
        <v>0.198090474513888</v>
      </c>
      <c r="CD18">
        <v>0.229515161342291</v>
      </c>
      <c r="CE18">
        <v>0.316942022047907</v>
      </c>
      <c r="CF18">
        <v>0.10010397978319199</v>
      </c>
      <c r="CG18">
        <v>0.16447468736859899</v>
      </c>
      <c r="CH18">
        <v>0.23558066200469799</v>
      </c>
      <c r="CI18">
        <v>3.75775901105804E-2</v>
      </c>
      <c r="CJ18">
        <v>5.4970524670160101E-2</v>
      </c>
      <c r="CL18">
        <v>13</v>
      </c>
      <c r="CM18">
        <v>0.40144868167119802</v>
      </c>
      <c r="CN18">
        <v>0.41381593129002903</v>
      </c>
      <c r="CO18">
        <v>0.453563127101064</v>
      </c>
      <c r="CP18">
        <v>0.387213391352911</v>
      </c>
      <c r="CQ18">
        <v>0.427012494087669</v>
      </c>
      <c r="CR18">
        <v>0.37875387081693002</v>
      </c>
      <c r="CS18">
        <v>0.37851637881668299</v>
      </c>
      <c r="CT18">
        <v>0.151051861287884</v>
      </c>
      <c r="CU18">
        <v>0.354200481583545</v>
      </c>
      <c r="CV18">
        <v>0.33052514476585898</v>
      </c>
      <c r="CW18">
        <v>0.15385248141576499</v>
      </c>
      <c r="CX18">
        <v>0.441665979868059</v>
      </c>
      <c r="CY18">
        <v>0.64708233559004003</v>
      </c>
      <c r="CZ18">
        <v>0.67494802107015905</v>
      </c>
      <c r="DA18">
        <v>0.14389322036225199</v>
      </c>
      <c r="DB18">
        <v>0.270979237047133</v>
      </c>
      <c r="DC18">
        <v>7.6866087561138496E-2</v>
      </c>
      <c r="DD18">
        <v>0.200178582064751</v>
      </c>
      <c r="DE18">
        <v>3.3235280361387301E-2</v>
      </c>
    </row>
    <row r="19" spans="2:109" x14ac:dyDescent="0.45">
      <c r="B19">
        <v>15</v>
      </c>
      <c r="C19" s="1">
        <v>9.0271991877777802E-15</v>
      </c>
      <c r="D19" s="1">
        <v>6.2606978945E-15</v>
      </c>
      <c r="E19" s="1">
        <v>9.8227227839424206E-15</v>
      </c>
      <c r="F19" s="1">
        <v>7.5604003270542501E-15</v>
      </c>
      <c r="H19">
        <v>15</v>
      </c>
      <c r="I19">
        <v>1.2403175991884099</v>
      </c>
      <c r="J19">
        <v>1.13521145210256</v>
      </c>
      <c r="K19">
        <v>0.356477720977528</v>
      </c>
      <c r="L19">
        <v>0.43449264163322299</v>
      </c>
      <c r="N19">
        <v>15</v>
      </c>
      <c r="O19" s="1">
        <v>1.643335E-17</v>
      </c>
      <c r="P19" s="1">
        <v>3.5342200000000003E-18</v>
      </c>
      <c r="Q19" s="1">
        <v>1.5391229666666699E-16</v>
      </c>
      <c r="R19" s="1">
        <v>1.5541316999999999E-16</v>
      </c>
      <c r="S19" s="1">
        <v>4.0284500000000002E-15</v>
      </c>
      <c r="T19" s="1">
        <v>8.2711333333333303E-15</v>
      </c>
      <c r="U19" s="1">
        <v>1.30792666666667E-14</v>
      </c>
      <c r="V19" s="1">
        <v>1.9580066666666699E-14</v>
      </c>
      <c r="W19" s="1">
        <v>3.2029933333333298E-14</v>
      </c>
      <c r="X19" s="1">
        <v>1.5363099999999999E-15</v>
      </c>
      <c r="Y19" s="1">
        <v>6.1367233333333296E-15</v>
      </c>
      <c r="Z19" s="1">
        <v>1.75247333333333E-15</v>
      </c>
      <c r="AA19" s="1">
        <v>3.2229100000000001E-15</v>
      </c>
      <c r="AB19" s="1">
        <v>1.06210333333333E-14</v>
      </c>
      <c r="AC19" s="1">
        <v>7.5554366666666696E-17</v>
      </c>
      <c r="AD19" s="1">
        <v>2.28875E-16</v>
      </c>
      <c r="AE19" s="1">
        <v>3.58588E-14</v>
      </c>
      <c r="AF19" s="1">
        <v>1.5242733333333299E-14</v>
      </c>
      <c r="AG19" s="1">
        <v>1.98319333333333E-14</v>
      </c>
      <c r="AH19" s="1">
        <v>1.39018033333333E-15</v>
      </c>
      <c r="AI19" s="1">
        <v>1.39018033333333E-15</v>
      </c>
      <c r="AJ19" s="1">
        <v>2.0738600000000001E-14</v>
      </c>
      <c r="AK19" s="1">
        <v>7.4402899999999993E-15</v>
      </c>
      <c r="AL19" s="1">
        <v>9.9031550000000007E-15</v>
      </c>
      <c r="AM19" s="1">
        <v>1.4945366666666701E-14</v>
      </c>
      <c r="AN19" s="1">
        <v>4.4724166666666698E-15</v>
      </c>
      <c r="AO19" s="1">
        <v>1.1628700000000001E-14</v>
      </c>
      <c r="AQ19">
        <v>15</v>
      </c>
      <c r="AR19" s="1">
        <v>1.005489E-14</v>
      </c>
      <c r="AS19" s="1">
        <v>4.9870900000000003E-15</v>
      </c>
      <c r="AT19" s="1">
        <v>4.5651600000000002E-15</v>
      </c>
      <c r="AU19" s="1">
        <v>1.75496333333333E-15</v>
      </c>
      <c r="AV19" s="1">
        <v>1.22595333333333E-17</v>
      </c>
      <c r="AW19" s="1">
        <v>2.1123566666666701E-16</v>
      </c>
      <c r="AX19" s="1">
        <v>9.0135733333333298E-15</v>
      </c>
      <c r="AY19" s="1">
        <v>2.4925866666666702E-15</v>
      </c>
      <c r="AZ19" s="1">
        <v>1.4197800000000001E-18</v>
      </c>
      <c r="BA19" s="1">
        <v>8.7815766666666704E-18</v>
      </c>
      <c r="BB19" s="1">
        <v>1.77067333333333E-15</v>
      </c>
      <c r="BC19" s="1">
        <v>6.3145866666666703E-15</v>
      </c>
      <c r="BD19" s="1">
        <v>7.9536900000000001E-15</v>
      </c>
      <c r="BE19" s="1">
        <v>3.1228866666666697E-14</v>
      </c>
      <c r="BF19" s="1">
        <v>2.2832333333333302E-15</v>
      </c>
      <c r="BG19" s="1">
        <v>1.42015133333333E-15</v>
      </c>
      <c r="BH19" s="1">
        <v>1.5755966666666699E-14</v>
      </c>
      <c r="BI19" s="1">
        <v>1.18337E-14</v>
      </c>
      <c r="BJ19" s="1">
        <v>1.1311299999999999E-15</v>
      </c>
      <c r="BK19" s="1">
        <v>1.2420000000000001E-14</v>
      </c>
      <c r="BM19">
        <v>15</v>
      </c>
      <c r="BN19">
        <v>2.8707948996717299E-2</v>
      </c>
      <c r="BO19">
        <v>5.5849267833670897E-2</v>
      </c>
      <c r="BP19">
        <v>6.4337840366589794E-2</v>
      </c>
      <c r="BQ19">
        <v>2.7127785659347901E-2</v>
      </c>
      <c r="BR19">
        <v>4.9438317047986102E-3</v>
      </c>
      <c r="BS19">
        <v>4.17435412745253E-2</v>
      </c>
      <c r="BT19">
        <v>3.8967614809468698E-2</v>
      </c>
      <c r="BU19">
        <v>4.5997746198199303E-2</v>
      </c>
      <c r="BV19">
        <v>3.1297850036299299E-2</v>
      </c>
      <c r="BW19">
        <v>0.29613266721661402</v>
      </c>
      <c r="BX19">
        <v>0.16240738044454001</v>
      </c>
      <c r="BY19">
        <v>0.12922691089301799</v>
      </c>
      <c r="BZ19">
        <v>6.9200567509332997E-2</v>
      </c>
      <c r="CA19">
        <v>3.3550381077644499E-2</v>
      </c>
      <c r="CB19">
        <v>3.9854660072793299E-2</v>
      </c>
      <c r="CC19">
        <v>0.160636050641454</v>
      </c>
      <c r="CD19">
        <v>0.19173283652849901</v>
      </c>
      <c r="CE19">
        <v>0.27075453029372998</v>
      </c>
      <c r="CF19">
        <v>6.8267847505567206E-2</v>
      </c>
      <c r="CG19">
        <v>0.12745370453633001</v>
      </c>
      <c r="CH19">
        <v>0.194398371145836</v>
      </c>
      <c r="CI19">
        <v>3.1862027777585601E-2</v>
      </c>
      <c r="CJ19">
        <v>4.4319885487727202E-2</v>
      </c>
      <c r="CL19">
        <v>14</v>
      </c>
      <c r="CM19">
        <v>0.36892634999082702</v>
      </c>
      <c r="CN19">
        <v>0.37902035353558799</v>
      </c>
      <c r="CO19">
        <v>0.40806259786813598</v>
      </c>
      <c r="CP19">
        <v>0.339866918392697</v>
      </c>
      <c r="CQ19">
        <v>0.37975120355374298</v>
      </c>
      <c r="CR19">
        <v>0.36126166890004802</v>
      </c>
      <c r="CS19">
        <v>0.35074412839524399</v>
      </c>
      <c r="CT19">
        <v>0.10960034367228499</v>
      </c>
      <c r="CU19">
        <v>0.31893408338719798</v>
      </c>
      <c r="CV19">
        <v>0.293090503669655</v>
      </c>
      <c r="CW19">
        <v>0.112920409458466</v>
      </c>
      <c r="CX19">
        <v>0.39090715247748298</v>
      </c>
      <c r="CY19">
        <v>0.58060464813846502</v>
      </c>
      <c r="CZ19">
        <v>0.611022226588259</v>
      </c>
      <c r="DA19">
        <v>8.0259361379804106E-2</v>
      </c>
      <c r="DB19">
        <v>0.205321632155924</v>
      </c>
      <c r="DC19">
        <v>6.2974534777269997E-2</v>
      </c>
      <c r="DD19">
        <v>0.14274546849123301</v>
      </c>
      <c r="DE19">
        <v>1.77271803201897E-2</v>
      </c>
    </row>
    <row r="20" spans="2:109" x14ac:dyDescent="0.45">
      <c r="B20">
        <v>16</v>
      </c>
      <c r="C20" s="1">
        <v>9.0499394761333302E-15</v>
      </c>
      <c r="D20" s="1">
        <v>6.1049175326666704E-15</v>
      </c>
      <c r="E20" s="1">
        <v>1.03314498857108E-14</v>
      </c>
      <c r="F20" s="1">
        <v>7.2874571744160197E-15</v>
      </c>
      <c r="H20">
        <v>16</v>
      </c>
      <c r="I20">
        <v>1.3111443288623199</v>
      </c>
      <c r="J20">
        <v>1.2052243624359</v>
      </c>
      <c r="K20">
        <v>0.38259764166567301</v>
      </c>
      <c r="L20">
        <v>0.49038877973637901</v>
      </c>
      <c r="N20">
        <v>16</v>
      </c>
      <c r="O20" s="1">
        <v>1.1226086666666701E-17</v>
      </c>
      <c r="P20" s="1">
        <v>4.7200499999999998E-18</v>
      </c>
      <c r="Q20" s="1">
        <v>2.9588109999999999E-16</v>
      </c>
      <c r="R20" s="1">
        <v>2.25924E-16</v>
      </c>
      <c r="S20" s="1">
        <v>3.8088733333333303E-15</v>
      </c>
      <c r="T20" s="1">
        <v>8.48787333333333E-15</v>
      </c>
      <c r="U20" s="1">
        <v>1.13805333333333E-14</v>
      </c>
      <c r="V20" s="1">
        <v>2.0193233333333301E-14</v>
      </c>
      <c r="W20" s="1">
        <v>3.0670633333333298E-14</v>
      </c>
      <c r="X20" s="1">
        <v>1.71748333333333E-15</v>
      </c>
      <c r="Y20" s="1">
        <v>9.2489733333333305E-15</v>
      </c>
      <c r="Z20" s="1">
        <v>1.6356299999999999E-15</v>
      </c>
      <c r="AA20" s="1">
        <v>3.33095666666667E-15</v>
      </c>
      <c r="AB20" s="1">
        <v>1.0442200000000001E-14</v>
      </c>
      <c r="AC20" s="1">
        <v>1.3468366666666699E-16</v>
      </c>
      <c r="AD20" s="1">
        <v>1.8613799999999999E-16</v>
      </c>
      <c r="AE20" s="1">
        <v>3.9433699999999999E-14</v>
      </c>
      <c r="AF20" s="1">
        <v>1.4844133333333299E-14</v>
      </c>
      <c r="AG20" s="1">
        <v>1.9371E-14</v>
      </c>
      <c r="AH20" s="1">
        <v>2.15232033333333E-15</v>
      </c>
      <c r="AI20" s="1">
        <v>2.15232033333333E-15</v>
      </c>
      <c r="AJ20" s="1">
        <v>1.89810666666667E-14</v>
      </c>
      <c r="AK20" t="s">
        <v>9</v>
      </c>
      <c r="AL20" t="s">
        <v>9</v>
      </c>
      <c r="AM20" s="1">
        <v>1.38509E-14</v>
      </c>
      <c r="AN20" s="1">
        <v>3.13091666666667E-15</v>
      </c>
      <c r="AO20" s="1">
        <v>1.05571666666667E-14</v>
      </c>
      <c r="AQ20">
        <v>16</v>
      </c>
      <c r="AR20" s="1">
        <v>8.4770633333333293E-15</v>
      </c>
      <c r="AS20" s="1">
        <v>6.8568200000000001E-15</v>
      </c>
      <c r="AT20" s="1">
        <v>5.6007833333333298E-15</v>
      </c>
      <c r="AU20" s="1">
        <v>1.5979500000000001E-15</v>
      </c>
      <c r="AV20" s="1">
        <v>1.24856666666667E-17</v>
      </c>
      <c r="AW20" s="1">
        <v>9.7437110000000002E-17</v>
      </c>
      <c r="AX20" s="1">
        <v>8.2428700000000006E-15</v>
      </c>
      <c r="AY20" s="1">
        <v>2.66373E-15</v>
      </c>
      <c r="AZ20" s="1">
        <v>4.33606666666667E-18</v>
      </c>
      <c r="BA20" s="1">
        <v>1.0708809999999999E-17</v>
      </c>
      <c r="BB20" s="1">
        <v>1.28886633333333E-15</v>
      </c>
      <c r="BC20" s="1">
        <v>6.9662566666666701E-15</v>
      </c>
      <c r="BD20" s="1">
        <v>7.4069933333333304E-15</v>
      </c>
      <c r="BE20" s="1">
        <v>3.0309700000000003E-14</v>
      </c>
      <c r="BF20" s="1">
        <v>2.17774666666667E-15</v>
      </c>
      <c r="BG20" s="1">
        <v>1.55708333333333E-15</v>
      </c>
      <c r="BH20" s="1">
        <v>1.6357733333333299E-14</v>
      </c>
      <c r="BI20" s="1">
        <v>1.0353166666666701E-14</v>
      </c>
      <c r="BJ20" s="1">
        <v>1.18405E-15</v>
      </c>
      <c r="BK20" s="1">
        <v>1.093257E-14</v>
      </c>
      <c r="BM20">
        <v>16</v>
      </c>
      <c r="BN20">
        <v>2.4804724943238501E-2</v>
      </c>
      <c r="BO20">
        <v>3.1327454602460898E-2</v>
      </c>
      <c r="BP20">
        <v>4.3702482115827397E-2</v>
      </c>
      <c r="BQ20">
        <v>2.76760070209905E-2</v>
      </c>
      <c r="BR20">
        <v>2.0153181756966398E-3</v>
      </c>
      <c r="BS20">
        <v>2.7106529138830701E-2</v>
      </c>
      <c r="BT20">
        <v>3.2888795103612603E-2</v>
      </c>
      <c r="BU20">
        <v>4.0512228410739801E-2</v>
      </c>
      <c r="BV20">
        <v>2.8687251901033099E-2</v>
      </c>
      <c r="BW20">
        <v>0.248023689318461</v>
      </c>
      <c r="BX20">
        <v>0.112673361105405</v>
      </c>
      <c r="BY20">
        <v>9.6256779198679698E-2</v>
      </c>
      <c r="BZ20">
        <v>6.1975360778309702E-2</v>
      </c>
      <c r="CA20">
        <v>1.60548409202864E-2</v>
      </c>
      <c r="CB20">
        <v>1.8343279141238102E-2</v>
      </c>
      <c r="CC20">
        <v>0.12930217242870301</v>
      </c>
      <c r="CD20">
        <v>0.15324259597593601</v>
      </c>
      <c r="CE20">
        <v>0.22981044200724501</v>
      </c>
      <c r="CF20">
        <v>5.0057555994463897E-2</v>
      </c>
      <c r="CG20">
        <v>9.81735269714369E-2</v>
      </c>
      <c r="CH20">
        <v>0.15579492291055899</v>
      </c>
      <c r="CI20">
        <v>2.71460188506722E-2</v>
      </c>
      <c r="CJ20">
        <v>3.7462270707555999E-2</v>
      </c>
      <c r="CL20">
        <v>15</v>
      </c>
      <c r="CM20">
        <v>0.32649568194244999</v>
      </c>
      <c r="CN20">
        <v>0.34403436854891201</v>
      </c>
      <c r="CO20">
        <v>0.37854675836530399</v>
      </c>
      <c r="CP20">
        <v>0.29318707122543403</v>
      </c>
      <c r="CQ20">
        <v>0.33375137344626499</v>
      </c>
      <c r="CR20">
        <v>0.320764456629271</v>
      </c>
      <c r="CS20">
        <v>0.30120402665194401</v>
      </c>
      <c r="CT20">
        <v>7.4677962111302704E-2</v>
      </c>
      <c r="CU20">
        <v>0.27116432767781601</v>
      </c>
      <c r="CV20">
        <v>0.24250507796626999</v>
      </c>
      <c r="CW20">
        <v>7.8007358566560894E-2</v>
      </c>
      <c r="CX20">
        <v>0.33875131950672199</v>
      </c>
      <c r="CY20">
        <v>0.51682347480527002</v>
      </c>
      <c r="CZ20">
        <v>0.54544599138758598</v>
      </c>
      <c r="DA20">
        <v>3.7211196017017799E-2</v>
      </c>
      <c r="DB20">
        <v>0.14276073508025799</v>
      </c>
      <c r="DC20">
        <v>5.15250789845094E-2</v>
      </c>
      <c r="DD20">
        <v>8.91429488480458E-2</v>
      </c>
      <c r="DE20">
        <v>1.35033155429117E-2</v>
      </c>
    </row>
    <row r="21" spans="2:109" x14ac:dyDescent="0.45">
      <c r="B21">
        <v>17</v>
      </c>
      <c r="C21" s="1">
        <v>9.1730892306666706E-15</v>
      </c>
      <c r="D21" s="1">
        <v>6.0271987516666699E-15</v>
      </c>
      <c r="E21" s="1">
        <v>1.0530730901522601E-14</v>
      </c>
      <c r="F21" s="1">
        <v>7.3993196623199292E-15</v>
      </c>
      <c r="H21">
        <v>17</v>
      </c>
      <c r="I21">
        <v>1.3567920754127001</v>
      </c>
      <c r="J21">
        <v>1.27191897928205</v>
      </c>
      <c r="K21">
        <v>0.416229447880263</v>
      </c>
      <c r="L21">
        <v>0.54618834609640798</v>
      </c>
      <c r="N21">
        <v>17</v>
      </c>
      <c r="O21" s="1">
        <v>1.18205866666667E-17</v>
      </c>
      <c r="P21" s="1">
        <v>1.26989366666667E-17</v>
      </c>
      <c r="Q21" s="1">
        <v>4.3657900000000002E-16</v>
      </c>
      <c r="R21" s="1">
        <v>1.55073613333333E-16</v>
      </c>
      <c r="S21" s="1">
        <v>4.1838633333333297E-15</v>
      </c>
      <c r="T21" s="1">
        <v>7.7547166666666696E-15</v>
      </c>
      <c r="U21" s="1">
        <v>1.3225099999999999E-14</v>
      </c>
      <c r="V21" s="1">
        <v>2.09196E-14</v>
      </c>
      <c r="W21" s="1">
        <v>2.9548266666666699E-14</v>
      </c>
      <c r="X21" s="1">
        <v>1.73074666666667E-15</v>
      </c>
      <c r="Y21" s="1">
        <v>1.38241433333333E-14</v>
      </c>
      <c r="Z21" s="1">
        <v>1.7819833333333302E-15</v>
      </c>
      <c r="AA21" s="1">
        <v>2.8417766666666698E-15</v>
      </c>
      <c r="AB21" s="1">
        <v>1.06161E-14</v>
      </c>
      <c r="AC21" s="1">
        <v>2.09370666666667E-16</v>
      </c>
      <c r="AD21" s="1">
        <v>1.04282963333333E-16</v>
      </c>
      <c r="AE21" s="1">
        <v>4.27925333333333E-14</v>
      </c>
      <c r="AF21" s="1">
        <v>1.36895333333333E-14</v>
      </c>
      <c r="AG21" s="1">
        <v>1.7700433333333299E-14</v>
      </c>
      <c r="AH21" s="1">
        <v>3.3658E-15</v>
      </c>
      <c r="AI21" s="1">
        <v>3.3658E-15</v>
      </c>
      <c r="AJ21" s="1">
        <v>1.6256999999999999E-14</v>
      </c>
      <c r="AK21" t="s">
        <v>9</v>
      </c>
      <c r="AL21" t="s">
        <v>9</v>
      </c>
      <c r="AM21" s="1">
        <v>1.270535E-14</v>
      </c>
      <c r="AN21" s="1">
        <v>2.1660350000000001E-15</v>
      </c>
      <c r="AO21" s="1">
        <v>9.9286233333333398E-15</v>
      </c>
      <c r="AQ21">
        <v>17</v>
      </c>
      <c r="AR21" s="1">
        <v>6.5349033333333301E-15</v>
      </c>
      <c r="AS21" s="1">
        <v>9.0513333333333393E-15</v>
      </c>
      <c r="AT21" s="1">
        <v>6.6009299999999998E-15</v>
      </c>
      <c r="AU21" s="1">
        <v>1.51458E-15</v>
      </c>
      <c r="AV21" s="1">
        <v>1.3779566666666701E-17</v>
      </c>
      <c r="AW21" s="1">
        <v>3.7125443333333302E-17</v>
      </c>
      <c r="AX21" s="1">
        <v>6.7425599999999997E-15</v>
      </c>
      <c r="AY21" s="1">
        <v>1.7893743333333299E-15</v>
      </c>
      <c r="AZ21" s="1">
        <v>5.00031E-18</v>
      </c>
      <c r="BA21" s="1">
        <v>9.30504666666667E-18</v>
      </c>
      <c r="BB21" s="1">
        <v>9.702746666666671E-16</v>
      </c>
      <c r="BC21" s="1">
        <v>8.12704333333333E-15</v>
      </c>
      <c r="BD21" s="1">
        <v>7.1424366666666698E-15</v>
      </c>
      <c r="BE21" s="1">
        <v>3.0718266666666702E-14</v>
      </c>
      <c r="BF21" s="1">
        <v>2.6738666666666698E-15</v>
      </c>
      <c r="BG21" s="1">
        <v>1.24899566666667E-15</v>
      </c>
      <c r="BH21" s="1">
        <v>1.7260633333333299E-14</v>
      </c>
      <c r="BI21" s="1">
        <v>9.8674599999999996E-15</v>
      </c>
      <c r="BJ21" s="1">
        <v>1.26991E-15</v>
      </c>
      <c r="BK21" s="1">
        <v>8.9661966666666701E-15</v>
      </c>
      <c r="BM21">
        <v>17</v>
      </c>
      <c r="BN21">
        <v>2.2430419669934702E-2</v>
      </c>
      <c r="BO21">
        <v>2.0617268610188502E-2</v>
      </c>
      <c r="BP21">
        <v>3.1408377179689001E-2</v>
      </c>
      <c r="BQ21">
        <v>2.5955862134475802E-2</v>
      </c>
      <c r="BR21">
        <v>5.6391360728671102E-4</v>
      </c>
      <c r="BS21">
        <v>2.1905243328516202E-2</v>
      </c>
      <c r="BT21">
        <v>3.15077659514355E-2</v>
      </c>
      <c r="BU21">
        <v>3.6665785194020299E-2</v>
      </c>
      <c r="BV21">
        <v>2.61094548140882E-2</v>
      </c>
      <c r="BW21">
        <v>0.2031439365945</v>
      </c>
      <c r="BX21">
        <v>6.2712936462770402E-2</v>
      </c>
      <c r="BY21">
        <v>7.1624374953772996E-2</v>
      </c>
      <c r="BZ21">
        <v>5.6290649156986498E-2</v>
      </c>
      <c r="CA21">
        <v>1.19554999183647E-2</v>
      </c>
      <c r="CB21">
        <v>1.1214332204399101E-2</v>
      </c>
      <c r="CC21">
        <v>0.105399906366485</v>
      </c>
      <c r="CD21">
        <v>0.121967673835782</v>
      </c>
      <c r="CE21">
        <v>0.18269837332115099</v>
      </c>
      <c r="CF21">
        <v>4.1575437535214102E-2</v>
      </c>
      <c r="CG21">
        <v>7.6914301289607301E-2</v>
      </c>
      <c r="CH21">
        <v>0.119238719751801</v>
      </c>
      <c r="CI21">
        <v>2.5397935225797998E-2</v>
      </c>
      <c r="CJ21">
        <v>3.2601788171116697E-2</v>
      </c>
      <c r="CL21">
        <v>16</v>
      </c>
      <c r="CM21">
        <v>0.28146103013728202</v>
      </c>
      <c r="CN21">
        <v>0.29533652108496899</v>
      </c>
      <c r="CO21">
        <v>0.33127319854999199</v>
      </c>
      <c r="CP21">
        <v>0.24897359183579901</v>
      </c>
      <c r="CQ21">
        <v>0.28771800628501298</v>
      </c>
      <c r="CR21">
        <v>0.29581884843803402</v>
      </c>
      <c r="CS21">
        <v>0.26810058817267401</v>
      </c>
      <c r="CT21">
        <v>4.8202844837270997E-2</v>
      </c>
      <c r="CU21">
        <v>0.229772855969679</v>
      </c>
      <c r="CV21">
        <v>0.20379630119925399</v>
      </c>
      <c r="CW21">
        <v>5.47038307355475E-2</v>
      </c>
      <c r="CX21">
        <v>0.301741423476592</v>
      </c>
      <c r="CY21">
        <v>0.515946580562333</v>
      </c>
      <c r="CZ21">
        <v>0.54511538631671397</v>
      </c>
      <c r="DA21">
        <v>1.62502650338744E-2</v>
      </c>
      <c r="DB21">
        <v>9.0302185146309305E-2</v>
      </c>
      <c r="DC21">
        <v>3.9710695277985798E-2</v>
      </c>
      <c r="DD21">
        <v>5.34196837240647E-2</v>
      </c>
      <c r="DE21">
        <v>1.13490198933582E-2</v>
      </c>
    </row>
    <row r="22" spans="2:109" x14ac:dyDescent="0.45">
      <c r="B22">
        <v>18</v>
      </c>
      <c r="C22" s="1">
        <v>9.5350210240579698E-15</v>
      </c>
      <c r="D22" s="1">
        <v>5.8381321243333302E-15</v>
      </c>
      <c r="E22" s="1">
        <v>1.1365151233927E-14</v>
      </c>
      <c r="F22" s="1">
        <v>7.6594532032071405E-15</v>
      </c>
      <c r="H22">
        <v>18</v>
      </c>
      <c r="I22">
        <v>1.4235382564682499</v>
      </c>
      <c r="J22">
        <v>1.33481978615385</v>
      </c>
      <c r="K22">
        <v>0.44219647252191902</v>
      </c>
      <c r="L22">
        <v>0.60269531368041396</v>
      </c>
      <c r="N22">
        <v>18</v>
      </c>
      <c r="O22" s="1">
        <v>1.5868336666666701E-17</v>
      </c>
      <c r="P22" s="1">
        <v>2.1520973333333299E-17</v>
      </c>
      <c r="Q22" s="1">
        <v>2.9514986666666701E-16</v>
      </c>
      <c r="R22" s="1">
        <v>8.0242413333333304E-17</v>
      </c>
      <c r="S22" s="1">
        <v>4.0885566666666699E-15</v>
      </c>
      <c r="T22" s="1">
        <v>8.1715633333333294E-15</v>
      </c>
      <c r="U22" s="1">
        <v>1.5962200000000001E-14</v>
      </c>
      <c r="V22" s="1">
        <v>2.3250733333333301E-14</v>
      </c>
      <c r="W22" s="1">
        <v>3.02881333333333E-14</v>
      </c>
      <c r="X22" s="1">
        <v>1.62887E-15</v>
      </c>
      <c r="Y22" s="1">
        <v>1.9566166666666699E-14</v>
      </c>
      <c r="Z22" s="1">
        <v>1.65054333333333E-15</v>
      </c>
      <c r="AA22" s="1">
        <v>1.9820236666666702E-15</v>
      </c>
      <c r="AB22" s="1">
        <v>1.1019233333333299E-14</v>
      </c>
      <c r="AC22" s="1">
        <v>2.5397633333333299E-16</v>
      </c>
      <c r="AD22" s="1">
        <v>1.02131963333333E-16</v>
      </c>
      <c r="AE22" s="1">
        <v>4.4512866666666697E-14</v>
      </c>
      <c r="AF22" s="1">
        <v>1.23514333333333E-14</v>
      </c>
      <c r="AG22" s="1">
        <v>1.53550666666667E-14</v>
      </c>
      <c r="AH22" s="1">
        <v>3.9887299999999996E-15</v>
      </c>
      <c r="AI22" s="1">
        <v>3.9887299999999996E-15</v>
      </c>
      <c r="AJ22" s="1">
        <v>1.214231E-14</v>
      </c>
      <c r="AK22" t="s">
        <v>9</v>
      </c>
      <c r="AL22" t="s">
        <v>9</v>
      </c>
      <c r="AM22" t="s">
        <v>9</v>
      </c>
      <c r="AN22" t="s">
        <v>9</v>
      </c>
      <c r="AO22" s="1">
        <v>8.5894333333333308E-15</v>
      </c>
      <c r="AQ22">
        <v>18</v>
      </c>
      <c r="AR22" s="1">
        <v>5.0409866666666703E-15</v>
      </c>
      <c r="AS22" s="1">
        <v>6.9749533333333298E-15</v>
      </c>
      <c r="AT22" s="1">
        <v>7.32939666666667E-15</v>
      </c>
      <c r="AU22" s="1">
        <v>1.39656E-15</v>
      </c>
      <c r="AV22" s="1">
        <v>1.6514933333333301E-17</v>
      </c>
      <c r="AW22" s="1">
        <v>1.76396666666667E-18</v>
      </c>
      <c r="AX22" s="1">
        <v>5.45068333333333E-15</v>
      </c>
      <c r="AY22" s="1">
        <v>1.08391933333333E-15</v>
      </c>
      <c r="AZ22" s="1">
        <v>1.03927433333333E-17</v>
      </c>
      <c r="BA22" s="1">
        <v>1.282751E-17</v>
      </c>
      <c r="BB22" s="1">
        <v>7.3567433333333303E-16</v>
      </c>
      <c r="BC22" s="1">
        <v>9.0265499999999999E-15</v>
      </c>
      <c r="BD22" s="1">
        <v>7.0407766666666696E-15</v>
      </c>
      <c r="BE22" s="1">
        <v>3.1827499999999997E-14</v>
      </c>
      <c r="BF22" s="1">
        <v>3.2733900000000001E-15</v>
      </c>
      <c r="BG22" s="1">
        <v>1.0045830000000001E-15</v>
      </c>
      <c r="BH22" s="1">
        <v>1.8172033333333302E-14</v>
      </c>
      <c r="BI22" s="1">
        <v>9.7420133333333303E-15</v>
      </c>
      <c r="BJ22" s="1">
        <v>1.38453333333333E-15</v>
      </c>
      <c r="BK22" s="1">
        <v>7.2375899999999993E-15</v>
      </c>
      <c r="BM22">
        <v>18</v>
      </c>
      <c r="BN22">
        <v>2.11885207922149E-2</v>
      </c>
      <c r="BO22">
        <v>1.5254584858826E-2</v>
      </c>
      <c r="BP22">
        <v>2.7876036289498099E-2</v>
      </c>
      <c r="BQ22">
        <v>2.6398674301394E-2</v>
      </c>
      <c r="BR22">
        <v>-2.2068298285666801E-3</v>
      </c>
      <c r="BS22">
        <v>1.93855858985722E-2</v>
      </c>
      <c r="BT22">
        <v>2.8634458796004701E-2</v>
      </c>
      <c r="BU22">
        <v>3.3484610578556999E-2</v>
      </c>
      <c r="BV22">
        <v>2.3838146430420998E-2</v>
      </c>
      <c r="BW22">
        <v>0.16627510127600301</v>
      </c>
      <c r="BX22">
        <v>1.9706744172713501E-2</v>
      </c>
      <c r="BY22">
        <v>5.2443208090954499E-2</v>
      </c>
      <c r="BZ22">
        <v>5.0512626729388603E-2</v>
      </c>
      <c r="CA22">
        <v>1.12936702237427E-2</v>
      </c>
      <c r="CB22">
        <v>9.6881018018482208E-3</v>
      </c>
      <c r="CC22">
        <v>8.9690251016176101E-2</v>
      </c>
      <c r="CD22">
        <v>9.2011212709996598E-2</v>
      </c>
      <c r="CE22">
        <v>0.13728375054201999</v>
      </c>
      <c r="CF22">
        <v>3.8005832782480403E-2</v>
      </c>
      <c r="CG22">
        <v>6.4145084740627398E-2</v>
      </c>
      <c r="CH22">
        <v>9.4110353166696997E-2</v>
      </c>
      <c r="CI22">
        <v>2.4024530050623001E-2</v>
      </c>
      <c r="CJ22">
        <v>3.02745856931366E-2</v>
      </c>
      <c r="CL22">
        <v>17</v>
      </c>
      <c r="CM22">
        <v>0.24119042700781501</v>
      </c>
      <c r="CN22">
        <v>0.24806505177011501</v>
      </c>
      <c r="CO22">
        <v>0.30677790606475702</v>
      </c>
      <c r="CP22">
        <v>0.214462732201085</v>
      </c>
      <c r="CQ22">
        <v>0.24904017416340099</v>
      </c>
      <c r="CR22">
        <v>0.264467422916009</v>
      </c>
      <c r="CS22">
        <v>0.229739628965451</v>
      </c>
      <c r="CT22">
        <v>2.8642688079826801E-2</v>
      </c>
      <c r="CU22">
        <v>0.19620985088651399</v>
      </c>
      <c r="CV22">
        <v>0.172024818724618</v>
      </c>
      <c r="CW22">
        <v>4.3424539705756902E-2</v>
      </c>
      <c r="CX22">
        <v>0.25224000966553001</v>
      </c>
      <c r="CY22">
        <v>0.51024980714136903</v>
      </c>
      <c r="CZ22">
        <v>0.54215930143939595</v>
      </c>
      <c r="DA22">
        <v>1.06863769448148E-2</v>
      </c>
      <c r="DB22">
        <v>5.8023123990541499E-2</v>
      </c>
      <c r="DC22">
        <v>3.1796619612882902E-2</v>
      </c>
      <c r="DD22">
        <v>2.9251042378305399E-2</v>
      </c>
      <c r="DE22">
        <v>9.3341803207426608E-3</v>
      </c>
    </row>
    <row r="23" spans="2:109" x14ac:dyDescent="0.45">
      <c r="B23">
        <v>19</v>
      </c>
      <c r="C23" s="1">
        <v>9.43985906152174E-15</v>
      </c>
      <c r="D23" s="1">
        <v>5.8132360107499997E-15</v>
      </c>
      <c r="E23" s="1">
        <v>1.1720301606827401E-14</v>
      </c>
      <c r="F23" s="1">
        <v>7.90184382268132E-15</v>
      </c>
      <c r="H23">
        <v>19</v>
      </c>
      <c r="I23">
        <v>1.4637670620877199</v>
      </c>
      <c r="J23">
        <v>1.39414959587179</v>
      </c>
      <c r="K23">
        <v>0.48602146701397603</v>
      </c>
      <c r="L23">
        <v>0.65919796339856296</v>
      </c>
      <c r="N23">
        <v>19</v>
      </c>
      <c r="O23" s="1">
        <v>2.06442E-17</v>
      </c>
      <c r="P23" s="1">
        <v>2.7303850000000001E-17</v>
      </c>
      <c r="Q23" s="1">
        <v>2.2740229999999999E-16</v>
      </c>
      <c r="R23" s="1">
        <v>1.001012E-17</v>
      </c>
      <c r="S23" s="1">
        <v>4.0368649999999998E-15</v>
      </c>
      <c r="T23" s="1">
        <v>7.5959649999999996E-15</v>
      </c>
      <c r="U23" s="1">
        <v>1.7834750000000001E-14</v>
      </c>
      <c r="V23" s="1">
        <v>2.3766E-14</v>
      </c>
      <c r="W23" s="1">
        <v>3.0967400000000001E-14</v>
      </c>
      <c r="X23" s="1">
        <v>1.539555E-15</v>
      </c>
      <c r="Y23" s="1">
        <v>2.1666399999999999E-14</v>
      </c>
      <c r="Z23" s="1">
        <v>1.6006600000000001E-15</v>
      </c>
      <c r="AA23" s="1">
        <v>1.3070255000000001E-15</v>
      </c>
      <c r="AB23" s="1">
        <v>1.10632E-14</v>
      </c>
      <c r="AC23" s="1">
        <v>2.55514E-16</v>
      </c>
      <c r="AD23" s="1">
        <v>6.5338445000000002E-17</v>
      </c>
      <c r="AE23" s="1">
        <v>4.5500899999999997E-14</v>
      </c>
      <c r="AF23" s="1">
        <v>1.091245E-14</v>
      </c>
      <c r="AG23" s="1">
        <v>1.3755350000000001E-14</v>
      </c>
      <c r="AH23" s="1">
        <v>3.9332799999999999E-15</v>
      </c>
      <c r="AI23" s="1">
        <v>3.9332799999999999E-15</v>
      </c>
      <c r="AJ23" s="1">
        <v>9.385215E-15</v>
      </c>
      <c r="AK23" t="s">
        <v>9</v>
      </c>
      <c r="AL23" t="s">
        <v>9</v>
      </c>
      <c r="AM23" t="s">
        <v>9</v>
      </c>
      <c r="AN23" t="s">
        <v>9</v>
      </c>
      <c r="AO23" s="1">
        <v>7.7122499999999998E-15</v>
      </c>
      <c r="AQ23">
        <v>19</v>
      </c>
      <c r="AR23" s="1">
        <v>4.4754700000000001E-15</v>
      </c>
      <c r="AS23" s="1">
        <v>6.0108200000000001E-15</v>
      </c>
      <c r="AT23" s="1">
        <v>7.6830650000000005E-15</v>
      </c>
      <c r="AU23" s="1">
        <v>1.303205E-15</v>
      </c>
      <c r="AV23" s="1">
        <v>1.7922750000000001E-17</v>
      </c>
      <c r="AW23" s="1">
        <v>1.7307850000000001E-18</v>
      </c>
      <c r="AX23" s="1">
        <v>4.858515E-15</v>
      </c>
      <c r="AY23" s="1">
        <v>6.5435400000000004E-16</v>
      </c>
      <c r="AZ23" s="1">
        <v>9.0850149999999994E-18</v>
      </c>
      <c r="BA23" s="1">
        <v>1.0376165E-17</v>
      </c>
      <c r="BB23" s="1">
        <v>6.9693699999999999E-16</v>
      </c>
      <c r="BC23" s="1">
        <v>9.4735350000000006E-15</v>
      </c>
      <c r="BD23" s="1">
        <v>7.0941150000000003E-15</v>
      </c>
      <c r="BE23" s="1">
        <v>3.2748550000000002E-14</v>
      </c>
      <c r="BF23" s="1">
        <v>3.6902250000000001E-15</v>
      </c>
      <c r="BG23" s="1">
        <v>8.0853950000000001E-16</v>
      </c>
      <c r="BH23" s="1">
        <v>1.8668049999999999E-14</v>
      </c>
      <c r="BI23" s="1">
        <v>9.9051700000000008E-15</v>
      </c>
      <c r="BJ23" s="1">
        <v>1.4189250000000001E-15</v>
      </c>
      <c r="BK23" s="1">
        <v>6.7361300000000001E-15</v>
      </c>
      <c r="BM23">
        <v>19</v>
      </c>
      <c r="BN23">
        <v>1.9759754115939401E-2</v>
      </c>
      <c r="BO23">
        <v>1.38316338310258E-2</v>
      </c>
      <c r="BP23">
        <v>2.7972743836115001E-2</v>
      </c>
      <c r="BQ23">
        <v>2.38878743415794E-2</v>
      </c>
      <c r="BR23">
        <v>-1.9609561263197002E-3</v>
      </c>
      <c r="BS23">
        <v>1.85306774089996E-2</v>
      </c>
      <c r="BT23">
        <v>2.5945479819607001E-2</v>
      </c>
      <c r="BU23">
        <v>3.0187345455247601E-2</v>
      </c>
      <c r="BV23">
        <v>2.1769107755394999E-2</v>
      </c>
      <c r="BW23">
        <v>0.13453613324242999</v>
      </c>
      <c r="BX23">
        <v>-1.5382872902448601E-2</v>
      </c>
      <c r="BY23">
        <v>4.1507039719844298E-2</v>
      </c>
      <c r="BZ23">
        <v>4.8744343729167201E-2</v>
      </c>
      <c r="CA23" t="s">
        <v>9</v>
      </c>
      <c r="CB23" t="s">
        <v>9</v>
      </c>
      <c r="CC23">
        <v>7.79782688437234E-2</v>
      </c>
      <c r="CD23">
        <v>7.0196385862047794E-2</v>
      </c>
      <c r="CE23">
        <v>9.7295895835385796E-2</v>
      </c>
      <c r="CF23">
        <v>3.6419469891308703E-2</v>
      </c>
      <c r="CG23">
        <v>5.9105106215638602E-2</v>
      </c>
      <c r="CH23">
        <v>8.0398260573111502E-2</v>
      </c>
      <c r="CI23">
        <v>2.2348253072949499E-2</v>
      </c>
      <c r="CJ23">
        <v>2.6433406764918801E-2</v>
      </c>
      <c r="CL23">
        <v>18</v>
      </c>
      <c r="CM23">
        <v>0.200382472334382</v>
      </c>
      <c r="CN23">
        <v>0.204391508472091</v>
      </c>
      <c r="CO23">
        <v>0.27804284101714899</v>
      </c>
      <c r="CP23">
        <v>0.178367000679518</v>
      </c>
      <c r="CQ23">
        <v>0.20886105863523799</v>
      </c>
      <c r="CR23">
        <v>0.24819393649180199</v>
      </c>
      <c r="CS23">
        <v>0.20664367708758499</v>
      </c>
      <c r="CT23">
        <v>1.76013624329397E-2</v>
      </c>
      <c r="CU23">
        <v>0.16017925781669201</v>
      </c>
      <c r="CV23">
        <v>0.14081088862546301</v>
      </c>
      <c r="CW23">
        <v>3.9971953836865803E-2</v>
      </c>
      <c r="CX23">
        <v>0.21045218689839401</v>
      </c>
      <c r="CY23">
        <v>0.50721473003263395</v>
      </c>
      <c r="CZ23">
        <v>0.54371499462741801</v>
      </c>
      <c r="DA23">
        <v>6.5571517473048402E-3</v>
      </c>
      <c r="DB23">
        <v>4.46147433876945E-2</v>
      </c>
      <c r="DC23">
        <v>2.8010960991425801E-2</v>
      </c>
      <c r="DD23">
        <v>1.90725438917605E-2</v>
      </c>
      <c r="DE23">
        <v>7.7196614624156796E-3</v>
      </c>
    </row>
    <row r="24" spans="2:109" x14ac:dyDescent="0.45">
      <c r="H24">
        <v>20</v>
      </c>
      <c r="I24">
        <v>1.49904870455263</v>
      </c>
      <c r="J24">
        <v>1.4230490366923101</v>
      </c>
      <c r="K24">
        <v>0.50300374406027604</v>
      </c>
      <c r="L24">
        <v>0.68745185070333203</v>
      </c>
      <c r="BM24">
        <v>20</v>
      </c>
      <c r="BN24">
        <v>1.96844194484335E-2</v>
      </c>
      <c r="BO24">
        <v>1.4010332190586399E-2</v>
      </c>
      <c r="BP24">
        <v>2.9221252438003598E-2</v>
      </c>
      <c r="BQ24">
        <v>2.3912656957506599E-2</v>
      </c>
      <c r="BR24">
        <v>-2.1842427073528198E-3</v>
      </c>
      <c r="BS24">
        <v>1.7535948613688498E-2</v>
      </c>
      <c r="BT24">
        <v>2.1948333739517101E-2</v>
      </c>
      <c r="BU24">
        <v>2.8524906628162299E-2</v>
      </c>
      <c r="BV24">
        <v>2.0995373537291199E-2</v>
      </c>
      <c r="BW24">
        <v>0.12060111062496599</v>
      </c>
      <c r="BX24">
        <v>-3.1174379032528302E-2</v>
      </c>
      <c r="BY24">
        <v>3.8965841871555301E-2</v>
      </c>
      <c r="BZ24">
        <v>4.4983916345378801E-2</v>
      </c>
      <c r="CA24" t="s">
        <v>9</v>
      </c>
      <c r="CB24" t="s">
        <v>9</v>
      </c>
      <c r="CC24">
        <v>7.3032911478687207E-2</v>
      </c>
      <c r="CD24">
        <v>5.8059244682225002E-2</v>
      </c>
      <c r="CE24">
        <v>7.81344892617091E-2</v>
      </c>
      <c r="CF24">
        <v>3.5429560668582098E-2</v>
      </c>
      <c r="CG24">
        <v>5.7058555037383003E-2</v>
      </c>
      <c r="CH24">
        <v>7.8554717766185195E-2</v>
      </c>
      <c r="CI24">
        <v>2.0497053044620499E-2</v>
      </c>
      <c r="CJ24">
        <v>2.3798252379129099E-2</v>
      </c>
      <c r="CL24">
        <v>19</v>
      </c>
      <c r="CM24">
        <v>0.16037324090403099</v>
      </c>
      <c r="CN24">
        <v>0.17584569134665201</v>
      </c>
      <c r="CO24">
        <v>0.242860452039519</v>
      </c>
      <c r="CP24">
        <v>0.14492511657117399</v>
      </c>
      <c r="CQ24">
        <v>0.16997391660861599</v>
      </c>
      <c r="CR24">
        <v>0.22051218188180799</v>
      </c>
      <c r="CS24">
        <v>0.17322512294352499</v>
      </c>
      <c r="CT24">
        <v>1.2917519209457801E-2</v>
      </c>
      <c r="CU24">
        <v>0.12456580390737999</v>
      </c>
      <c r="CV24">
        <v>0.109246123874591</v>
      </c>
      <c r="CW24">
        <v>3.7916610404091097E-2</v>
      </c>
      <c r="CX24">
        <v>0.16092961402672101</v>
      </c>
      <c r="CY24">
        <v>0.46393581204807699</v>
      </c>
      <c r="CZ24">
        <v>0.50619128590695195</v>
      </c>
      <c r="DA24">
        <v>2.97108288025068E-3</v>
      </c>
      <c r="DB24">
        <v>4.1595211194036801E-2</v>
      </c>
      <c r="DC24">
        <v>2.62223639416851E-2</v>
      </c>
      <c r="DD24">
        <v>1.65151128084568E-2</v>
      </c>
      <c r="DE24">
        <v>6.5685424585256403E-3</v>
      </c>
    </row>
    <row r="25" spans="2:109" x14ac:dyDescent="0.45">
      <c r="C25" t="s">
        <v>3</v>
      </c>
      <c r="F25" t="s">
        <v>29</v>
      </c>
      <c r="N25" t="s">
        <v>2</v>
      </c>
      <c r="O25" t="s">
        <v>13</v>
      </c>
      <c r="AQ25" t="s">
        <v>2</v>
      </c>
      <c r="AR25" t="s">
        <v>13</v>
      </c>
      <c r="CL25">
        <v>20</v>
      </c>
      <c r="CM25">
        <v>0.140304570930394</v>
      </c>
      <c r="CN25">
        <v>0.162118765209111</v>
      </c>
      <c r="CO25">
        <v>0.22420230261358901</v>
      </c>
      <c r="CP25">
        <v>0.124966841859122</v>
      </c>
      <c r="CQ25">
        <v>0.14851747618974201</v>
      </c>
      <c r="CR25">
        <v>0.20657997354302801</v>
      </c>
      <c r="CS25">
        <v>0.15684228300244801</v>
      </c>
      <c r="CT25">
        <v>1.16666657079773E-2</v>
      </c>
      <c r="CU25">
        <v>0.107784716014272</v>
      </c>
      <c r="CV25">
        <v>9.6401732715503799E-2</v>
      </c>
      <c r="CW25">
        <v>3.66371893054947E-2</v>
      </c>
      <c r="CX25">
        <v>0.13830473837039101</v>
      </c>
      <c r="CY25">
        <v>0.44558561228642601</v>
      </c>
      <c r="CZ25">
        <v>0.490065634183733</v>
      </c>
      <c r="DA25">
        <v>1.0568227784216199E-3</v>
      </c>
      <c r="DB25">
        <v>4.0255536334973897E-2</v>
      </c>
      <c r="DC25">
        <v>2.5016876431248E-2</v>
      </c>
      <c r="DD25">
        <v>1.44024356588957E-2</v>
      </c>
      <c r="DE25">
        <v>5.1275675253089096E-3</v>
      </c>
    </row>
    <row r="26" spans="2:109" x14ac:dyDescent="0.45">
      <c r="B26" t="s">
        <v>2</v>
      </c>
      <c r="C26" t="s">
        <v>50</v>
      </c>
      <c r="D26" t="s">
        <v>46</v>
      </c>
      <c r="E26" t="s">
        <v>47</v>
      </c>
      <c r="F26" t="s">
        <v>50</v>
      </c>
      <c r="G26" t="s">
        <v>46</v>
      </c>
      <c r="H26" t="s">
        <v>47</v>
      </c>
      <c r="N26">
        <v>0</v>
      </c>
      <c r="O26">
        <v>2.7558984500000001E-2</v>
      </c>
      <c r="P26">
        <v>2.5933804000000001E-2</v>
      </c>
      <c r="Q26">
        <v>2.4873243E-2</v>
      </c>
      <c r="R26">
        <v>3.3645624999999998E-2</v>
      </c>
      <c r="S26">
        <v>2.1279202000000001E-2</v>
      </c>
      <c r="T26">
        <v>2.9418518000000001E-2</v>
      </c>
      <c r="U26">
        <v>2.9044057000000002E-2</v>
      </c>
      <c r="V26">
        <v>2.6621506E-2</v>
      </c>
      <c r="W26">
        <v>3.355619E-2</v>
      </c>
      <c r="X26">
        <v>2.96362425E-2</v>
      </c>
      <c r="Y26">
        <v>4.1742458500000003E-2</v>
      </c>
      <c r="Z26">
        <v>3.7392170000000002E-2</v>
      </c>
      <c r="AA26">
        <v>2.9747092999999999E-2</v>
      </c>
      <c r="AB26">
        <v>3.5976685000000001E-2</v>
      </c>
      <c r="AC26">
        <v>3.0049328E-2</v>
      </c>
      <c r="AD26">
        <v>3.0980744000000001E-2</v>
      </c>
      <c r="AE26">
        <v>3.7400692499999999E-2</v>
      </c>
      <c r="AF26">
        <v>3.3480055000000002E-2</v>
      </c>
      <c r="AG26">
        <v>3.6723944500000001E-2</v>
      </c>
      <c r="AH26">
        <v>3.9039887500000002E-2</v>
      </c>
      <c r="AI26">
        <v>3.9039887500000002E-2</v>
      </c>
      <c r="AJ26">
        <v>2.9388213E-2</v>
      </c>
      <c r="AK26">
        <v>2.5460737000000001E-2</v>
      </c>
      <c r="AL26">
        <v>3.9838190500000002E-2</v>
      </c>
      <c r="AM26">
        <v>2.34725465E-2</v>
      </c>
      <c r="AN26">
        <v>3.3901272000000003E-2</v>
      </c>
      <c r="AO26">
        <v>2.87531325E-2</v>
      </c>
      <c r="AQ26">
        <v>0</v>
      </c>
      <c r="AR26">
        <v>3.4953568999999997E-2</v>
      </c>
      <c r="AS26">
        <v>4.4152428000000001E-2</v>
      </c>
      <c r="AT26">
        <v>4.9579057500000003E-2</v>
      </c>
      <c r="AU26">
        <v>5.0387158500000001E-2</v>
      </c>
      <c r="AV26">
        <v>2.1014089499999999E-2</v>
      </c>
      <c r="AW26">
        <v>3.8690279500000001E-2</v>
      </c>
      <c r="AX26">
        <v>2.9896934E-2</v>
      </c>
      <c r="AY26">
        <v>3.8690279500000001E-2</v>
      </c>
      <c r="AZ26">
        <v>2.8783311499999999E-2</v>
      </c>
      <c r="BA26">
        <v>1.6687954000000001E-2</v>
      </c>
      <c r="BB26">
        <v>5.1446393999999999E-2</v>
      </c>
      <c r="BC26">
        <v>3.1185530499999999E-2</v>
      </c>
      <c r="BD26">
        <v>3.2283271000000002E-2</v>
      </c>
      <c r="BM26" t="s">
        <v>40</v>
      </c>
    </row>
    <row r="27" spans="2:109" x14ac:dyDescent="0.45">
      <c r="B27">
        <v>0</v>
      </c>
      <c r="C27">
        <v>1</v>
      </c>
      <c r="D27">
        <v>1</v>
      </c>
      <c r="E27">
        <v>1</v>
      </c>
      <c r="F27">
        <v>0</v>
      </c>
      <c r="G27">
        <v>0</v>
      </c>
      <c r="H27">
        <v>0</v>
      </c>
      <c r="N27">
        <v>1</v>
      </c>
      <c r="O27">
        <v>5.5117969000000003E-2</v>
      </c>
      <c r="P27">
        <v>5.1867608333333301E-2</v>
      </c>
      <c r="Q27">
        <v>4.9746485999999999E-2</v>
      </c>
      <c r="R27">
        <v>6.7291250333333302E-2</v>
      </c>
      <c r="S27">
        <v>4.25584043333333E-2</v>
      </c>
      <c r="T27">
        <v>5.8837036000000002E-2</v>
      </c>
      <c r="U27">
        <v>5.8088113666666698E-2</v>
      </c>
      <c r="V27">
        <v>5.3243011999999999E-2</v>
      </c>
      <c r="W27">
        <v>6.7112380333333305E-2</v>
      </c>
      <c r="X27">
        <v>5.9272485E-2</v>
      </c>
      <c r="Y27">
        <v>8.3484917333333297E-2</v>
      </c>
      <c r="Z27">
        <v>7.4784340333333296E-2</v>
      </c>
      <c r="AA27">
        <v>5.9494185999999998E-2</v>
      </c>
      <c r="AB27">
        <v>7.1953370333333294E-2</v>
      </c>
      <c r="AC27">
        <v>6.0098655666666702E-2</v>
      </c>
      <c r="AD27">
        <v>6.1961488000000002E-2</v>
      </c>
      <c r="AE27">
        <v>7.4801384999999998E-2</v>
      </c>
      <c r="AF27">
        <v>6.6960110000000003E-2</v>
      </c>
      <c r="AG27">
        <v>7.3447888666666697E-2</v>
      </c>
      <c r="AH27">
        <v>7.8079775000000004E-2</v>
      </c>
      <c r="AI27">
        <v>7.8079775000000004E-2</v>
      </c>
      <c r="AJ27">
        <v>5.8776426E-2</v>
      </c>
      <c r="AK27">
        <v>5.09214743333333E-2</v>
      </c>
      <c r="AL27">
        <v>7.9676381000000004E-2</v>
      </c>
      <c r="AM27">
        <v>4.6945093E-2</v>
      </c>
      <c r="AN27">
        <v>6.7802544000000006E-2</v>
      </c>
      <c r="AO27">
        <v>5.7506265000000001E-2</v>
      </c>
      <c r="AQ27">
        <v>1</v>
      </c>
      <c r="AR27">
        <v>6.9907137666666702E-2</v>
      </c>
      <c r="AS27">
        <v>8.8304856333333306E-2</v>
      </c>
      <c r="AT27">
        <v>9.91581146666667E-2</v>
      </c>
      <c r="AU27">
        <v>0.100774317</v>
      </c>
      <c r="AV27">
        <v>4.2028179333333297E-2</v>
      </c>
      <c r="AW27">
        <v>7.7380559000000002E-2</v>
      </c>
      <c r="AX27">
        <v>5.9793867666666702E-2</v>
      </c>
      <c r="AY27">
        <v>7.7380559000000002E-2</v>
      </c>
      <c r="AZ27">
        <v>5.7566623333333303E-2</v>
      </c>
      <c r="BA27">
        <v>3.3375908333333301E-2</v>
      </c>
      <c r="BB27">
        <v>0.102892788</v>
      </c>
      <c r="BC27">
        <v>6.23710606666667E-2</v>
      </c>
      <c r="BD27">
        <v>6.4566541666666699E-2</v>
      </c>
      <c r="BM27" t="s">
        <v>48</v>
      </c>
      <c r="CL27" t="s">
        <v>40</v>
      </c>
    </row>
    <row r="28" spans="2:109" x14ac:dyDescent="0.45">
      <c r="B28">
        <v>1</v>
      </c>
      <c r="C28">
        <v>0.99891577483895999</v>
      </c>
      <c r="D28">
        <v>0.95445195640789204</v>
      </c>
      <c r="E28">
        <v>0.97808274541057005</v>
      </c>
      <c r="F28">
        <v>1.8800874160822701E-3</v>
      </c>
      <c r="G28">
        <v>1.47380735049558E-2</v>
      </c>
      <c r="H28">
        <v>2.1569114726903701E-2</v>
      </c>
      <c r="N28">
        <v>2</v>
      </c>
      <c r="O28">
        <v>0.11122509899999999</v>
      </c>
      <c r="P28">
        <v>0.108290836</v>
      </c>
      <c r="Q28">
        <v>9.9571981000000004E-2</v>
      </c>
      <c r="R28">
        <v>0.128107949333333</v>
      </c>
      <c r="S28">
        <v>8.4806589333333293E-2</v>
      </c>
      <c r="T28">
        <v>0.11391148633333301</v>
      </c>
      <c r="U28">
        <v>0.124907105666667</v>
      </c>
      <c r="V28">
        <v>0.107336191</v>
      </c>
      <c r="W28">
        <v>0.13647047500000001</v>
      </c>
      <c r="X28">
        <v>0.119172282666667</v>
      </c>
      <c r="Y28">
        <v>0.164228921666667</v>
      </c>
      <c r="Z28">
        <v>0.14490988099999999</v>
      </c>
      <c r="AA28">
        <v>0.123494701666667</v>
      </c>
      <c r="AB28">
        <v>0.13986211900000001</v>
      </c>
      <c r="AC28">
        <v>0.120277724</v>
      </c>
      <c r="AD28">
        <v>0.124823118</v>
      </c>
      <c r="AE28">
        <v>0.15131619066666699</v>
      </c>
      <c r="AF28">
        <v>0.13682298833333301</v>
      </c>
      <c r="AG28">
        <v>0.148712808666667</v>
      </c>
      <c r="AH28">
        <v>0.152543347</v>
      </c>
      <c r="AI28">
        <v>0.152543347</v>
      </c>
      <c r="AJ28">
        <v>0.114039577666667</v>
      </c>
      <c r="AK28">
        <v>0.101350628666667</v>
      </c>
      <c r="AL28">
        <v>0.159125828</v>
      </c>
      <c r="AM28">
        <v>9.5636464333333296E-2</v>
      </c>
      <c r="AN28">
        <v>0.14333723833333301</v>
      </c>
      <c r="AO28">
        <v>0.119293239</v>
      </c>
      <c r="AQ28">
        <v>2</v>
      </c>
      <c r="AR28">
        <v>0.141893248333333</v>
      </c>
      <c r="AS28">
        <v>0.17960458866666701</v>
      </c>
      <c r="AT28">
        <v>0.192952279666667</v>
      </c>
      <c r="AU28">
        <v>0.19649330666666701</v>
      </c>
      <c r="AV28">
        <v>9.0117280999999994E-2</v>
      </c>
      <c r="AW28">
        <v>0.14788399299999999</v>
      </c>
      <c r="AX28">
        <v>0.122020631</v>
      </c>
      <c r="AY28">
        <v>0.14788399299999999</v>
      </c>
      <c r="AZ28">
        <v>0.11774380600000001</v>
      </c>
      <c r="BA28">
        <v>7.6196291333333305E-2</v>
      </c>
      <c r="BB28">
        <v>0.19201600066666699</v>
      </c>
      <c r="BC28">
        <v>0.12524489733333299</v>
      </c>
      <c r="BD28">
        <v>0.124830368666667</v>
      </c>
      <c r="BM28" t="s">
        <v>2</v>
      </c>
      <c r="BN28" t="s">
        <v>45</v>
      </c>
      <c r="CL28" t="s">
        <v>49</v>
      </c>
    </row>
    <row r="29" spans="2:109" x14ac:dyDescent="0.45">
      <c r="B29">
        <v>2</v>
      </c>
      <c r="C29">
        <v>0.99765368263953702</v>
      </c>
      <c r="D29">
        <v>0.87258004978382997</v>
      </c>
      <c r="E29">
        <v>0.93534843343480401</v>
      </c>
      <c r="F29">
        <v>3.1413350440645201E-3</v>
      </c>
      <c r="G29">
        <v>3.6113534748568897E-2</v>
      </c>
      <c r="H29">
        <v>5.94382411638507E-2</v>
      </c>
      <c r="N29">
        <v>3</v>
      </c>
      <c r="O29">
        <v>0.167010821</v>
      </c>
      <c r="P29">
        <v>0.17534201833333299</v>
      </c>
      <c r="Q29">
        <v>0.15297306133333299</v>
      </c>
      <c r="R29">
        <v>0.17926636266666701</v>
      </c>
      <c r="S29">
        <v>0.12959973433333299</v>
      </c>
      <c r="T29">
        <v>0.164662584333333</v>
      </c>
      <c r="U29">
        <v>0.21282721499999999</v>
      </c>
      <c r="V29">
        <v>0.16808424799999999</v>
      </c>
      <c r="W29">
        <v>0.20492606266666699</v>
      </c>
      <c r="X29">
        <v>0.18432749366666701</v>
      </c>
      <c r="Y29">
        <v>0.241447314</v>
      </c>
      <c r="Z29">
        <v>0.21027612866666701</v>
      </c>
      <c r="AA29">
        <v>0.19869926466666701</v>
      </c>
      <c r="AB29">
        <v>0.20138996200000001</v>
      </c>
      <c r="AC29">
        <v>0.18244818199999999</v>
      </c>
      <c r="AD29">
        <v>0.188325416</v>
      </c>
      <c r="AE29">
        <v>0.23337349399999999</v>
      </c>
      <c r="AF29">
        <v>0.210174201666667</v>
      </c>
      <c r="AG29">
        <v>0.22797568433333301</v>
      </c>
      <c r="AH29">
        <v>0.223878875666667</v>
      </c>
      <c r="AI29">
        <v>0.223878875666667</v>
      </c>
      <c r="AJ29">
        <v>0.168017042666667</v>
      </c>
      <c r="AK29">
        <v>0.15521194133333299</v>
      </c>
      <c r="AL29">
        <v>0.24403337899999999</v>
      </c>
      <c r="AM29">
        <v>0.155435875</v>
      </c>
      <c r="AN29">
        <v>0.247794966666667</v>
      </c>
      <c r="AO29">
        <v>0.19421264099999999</v>
      </c>
      <c r="AQ29">
        <v>3</v>
      </c>
      <c r="AR29">
        <v>0.22083994833333301</v>
      </c>
      <c r="AS29">
        <v>0.27188642733333301</v>
      </c>
      <c r="AT29">
        <v>0.27938344633333301</v>
      </c>
      <c r="AU29">
        <v>0.28364396266666703</v>
      </c>
      <c r="AV29">
        <v>0.14398413333333299</v>
      </c>
      <c r="AW29">
        <v>0.206685061</v>
      </c>
      <c r="AX29">
        <v>0.18733967800000001</v>
      </c>
      <c r="AY29">
        <v>0.206685061</v>
      </c>
      <c r="AZ29">
        <v>0.179231211</v>
      </c>
      <c r="BA29">
        <v>0.13344894733333301</v>
      </c>
      <c r="BB29">
        <v>0.26741713833333303</v>
      </c>
      <c r="BC29">
        <v>0.191577521666667</v>
      </c>
      <c r="BD29">
        <v>0.180357766666667</v>
      </c>
      <c r="BM29">
        <v>0</v>
      </c>
      <c r="BN29">
        <v>500.75856779999998</v>
      </c>
      <c r="BO29">
        <v>321.19931800000001</v>
      </c>
      <c r="BP29">
        <v>492.88994029999998</v>
      </c>
      <c r="BQ29">
        <v>465.49735720000001</v>
      </c>
      <c r="BR29">
        <v>441.2723785</v>
      </c>
      <c r="BS29">
        <v>791.32378519999997</v>
      </c>
      <c r="BT29">
        <v>454.59599320000001</v>
      </c>
      <c r="BU29">
        <v>358.34364879999998</v>
      </c>
      <c r="BV29">
        <v>378.36470589999999</v>
      </c>
      <c r="BW29">
        <v>529.75268540000002</v>
      </c>
      <c r="BX29">
        <v>503.10750209999998</v>
      </c>
      <c r="BY29">
        <v>545.43435639999996</v>
      </c>
      <c r="BZ29">
        <v>344.0236147</v>
      </c>
      <c r="CA29">
        <v>628.64424550000001</v>
      </c>
      <c r="CB29">
        <v>419.60247229999999</v>
      </c>
      <c r="CC29">
        <v>447.74356349999999</v>
      </c>
      <c r="CD29">
        <v>460.10929240000002</v>
      </c>
      <c r="CE29">
        <v>588.73304350000001</v>
      </c>
      <c r="CF29">
        <v>638.16982099999996</v>
      </c>
      <c r="CG29">
        <v>507.84245520000002</v>
      </c>
      <c r="CH29">
        <v>636.32702470000004</v>
      </c>
      <c r="CI29">
        <v>620.65174769999999</v>
      </c>
      <c r="CJ29">
        <v>413.42242110000001</v>
      </c>
      <c r="CL29" t="s">
        <v>2</v>
      </c>
      <c r="CM29" t="s">
        <v>45</v>
      </c>
    </row>
    <row r="30" spans="2:109" x14ac:dyDescent="0.45">
      <c r="B30">
        <v>3</v>
      </c>
      <c r="C30">
        <v>0.99631990922368596</v>
      </c>
      <c r="D30">
        <v>0.79162799546680496</v>
      </c>
      <c r="E30">
        <v>0.87865223878186605</v>
      </c>
      <c r="F30">
        <v>5.4611611861130503E-3</v>
      </c>
      <c r="G30">
        <v>4.9102017151225003E-2</v>
      </c>
      <c r="H30">
        <v>8.4335802341794497E-2</v>
      </c>
      <c r="N30">
        <v>4</v>
      </c>
      <c r="O30">
        <v>0.21907157266666699</v>
      </c>
      <c r="P30">
        <v>0.24731887866666699</v>
      </c>
      <c r="Q30">
        <v>0.21047524166666701</v>
      </c>
      <c r="R30">
        <v>0.216567440666667</v>
      </c>
      <c r="S30">
        <v>0.17552652399999999</v>
      </c>
      <c r="T30">
        <v>0.21325714000000001</v>
      </c>
      <c r="U30">
        <v>0.33908212766666701</v>
      </c>
      <c r="V30">
        <v>0.23739497100000001</v>
      </c>
      <c r="W30">
        <v>0.276256011333333</v>
      </c>
      <c r="X30">
        <v>0.25386258833333297</v>
      </c>
      <c r="Y30">
        <v>0.31657892100000001</v>
      </c>
      <c r="Z30">
        <v>0.26819976233333298</v>
      </c>
      <c r="AA30">
        <v>0.28171027833333301</v>
      </c>
      <c r="AB30">
        <v>0.26187629000000001</v>
      </c>
      <c r="AC30">
        <v>0.245033952333333</v>
      </c>
      <c r="AD30">
        <v>0.25115575666666701</v>
      </c>
      <c r="AE30">
        <v>0.31851088166666702</v>
      </c>
      <c r="AF30">
        <v>0.289696285666667</v>
      </c>
      <c r="AG30">
        <v>0.31222769833333303</v>
      </c>
      <c r="AH30">
        <v>0.30856376466666702</v>
      </c>
      <c r="AI30">
        <v>0.30856376466666702</v>
      </c>
      <c r="AJ30">
        <v>0.22417388733333299</v>
      </c>
      <c r="AK30">
        <v>0.218579781666667</v>
      </c>
      <c r="AL30">
        <v>0.33533946466666698</v>
      </c>
      <c r="AM30">
        <v>0.23072989433333299</v>
      </c>
      <c r="AN30">
        <v>0.38288751733333298</v>
      </c>
      <c r="AO30">
        <v>0.286391955333333</v>
      </c>
      <c r="AQ30">
        <v>4</v>
      </c>
      <c r="AR30">
        <v>0.30436640266666698</v>
      </c>
      <c r="AS30">
        <v>0.36063863000000002</v>
      </c>
      <c r="AT30">
        <v>0.35395201266666698</v>
      </c>
      <c r="AU30">
        <v>0.360450243666667</v>
      </c>
      <c r="AV30">
        <v>0.20711658299999999</v>
      </c>
      <c r="AW30">
        <v>0.25305185299999999</v>
      </c>
      <c r="AX30">
        <v>0.24963265633333301</v>
      </c>
      <c r="AY30">
        <v>0.25305185299999999</v>
      </c>
      <c r="AZ30">
        <v>0.24404561466666699</v>
      </c>
      <c r="BA30">
        <v>0.20347484033333299</v>
      </c>
      <c r="BB30">
        <v>0.32967225033333297</v>
      </c>
      <c r="BC30">
        <v>0.26206979499999999</v>
      </c>
      <c r="BD30">
        <v>0.236929427666667</v>
      </c>
      <c r="BM30">
        <v>1</v>
      </c>
      <c r="BN30">
        <v>458.93468799999999</v>
      </c>
      <c r="BO30">
        <v>295.49035170000002</v>
      </c>
      <c r="BP30">
        <v>432.95652289999998</v>
      </c>
      <c r="BQ30">
        <v>386.1910896</v>
      </c>
      <c r="BR30">
        <v>406.3721185</v>
      </c>
      <c r="BS30">
        <v>717.62642689999996</v>
      </c>
      <c r="BT30">
        <v>419.5777089</v>
      </c>
      <c r="BU30">
        <v>348.21599609999998</v>
      </c>
      <c r="BV30">
        <v>334.46332439999998</v>
      </c>
      <c r="BW30">
        <v>493.28361849999999</v>
      </c>
      <c r="BX30">
        <v>458.99067889999998</v>
      </c>
      <c r="BY30">
        <v>533.88889340000003</v>
      </c>
      <c r="BZ30">
        <v>325.49169469999998</v>
      </c>
      <c r="CA30">
        <v>591.44147729999997</v>
      </c>
      <c r="CB30">
        <v>397.07690100000002</v>
      </c>
      <c r="CC30">
        <v>409.55559549999998</v>
      </c>
      <c r="CD30">
        <v>427.15963749999997</v>
      </c>
      <c r="CE30">
        <v>612.0163245</v>
      </c>
      <c r="CF30">
        <v>588.47237889999997</v>
      </c>
      <c r="CG30">
        <v>456.13599349999998</v>
      </c>
      <c r="CH30">
        <v>558.13512089999995</v>
      </c>
      <c r="CI30">
        <v>558.58643289999998</v>
      </c>
      <c r="CJ30">
        <v>367.55336299999999</v>
      </c>
      <c r="CL30">
        <v>0</v>
      </c>
      <c r="CM30">
        <v>766.86683719999996</v>
      </c>
      <c r="CN30">
        <v>612.27681159999997</v>
      </c>
      <c r="CO30">
        <v>569.22924130000001</v>
      </c>
      <c r="CP30">
        <v>445.63503839999998</v>
      </c>
      <c r="CQ30">
        <v>510.96325660000002</v>
      </c>
      <c r="CR30">
        <v>550.56300090000002</v>
      </c>
      <c r="CS30">
        <v>636.56811589999995</v>
      </c>
      <c r="CT30">
        <v>578.0951407</v>
      </c>
      <c r="CU30">
        <v>567.4934356</v>
      </c>
      <c r="CV30">
        <v>455.06973570000002</v>
      </c>
      <c r="CW30">
        <v>455.95677749999999</v>
      </c>
      <c r="CX30">
        <v>799.99829499999998</v>
      </c>
      <c r="CY30">
        <v>651.72208009999997</v>
      </c>
      <c r="CZ30">
        <v>427.3375959</v>
      </c>
      <c r="DA30">
        <v>589.24092069999995</v>
      </c>
      <c r="DB30">
        <v>456.1919011</v>
      </c>
      <c r="DC30">
        <v>575.43231030000004</v>
      </c>
      <c r="DD30">
        <v>444.38380219999999</v>
      </c>
      <c r="DE30">
        <v>527.18005119999998</v>
      </c>
    </row>
    <row r="31" spans="2:109" x14ac:dyDescent="0.45">
      <c r="B31">
        <v>4</v>
      </c>
      <c r="C31">
        <v>0.99604196247924004</v>
      </c>
      <c r="D31">
        <v>0.71672213248943695</v>
      </c>
      <c r="E31">
        <v>0.82157391604580099</v>
      </c>
      <c r="F31">
        <v>6.9412449949815998E-3</v>
      </c>
      <c r="G31">
        <v>6.2645452733944604E-2</v>
      </c>
      <c r="H31">
        <v>0.10118916493210001</v>
      </c>
      <c r="N31">
        <v>5</v>
      </c>
      <c r="O31">
        <v>0.26829213333333302</v>
      </c>
      <c r="P31">
        <v>0.31482211266666699</v>
      </c>
      <c r="Q31">
        <v>0.27494569366666699</v>
      </c>
      <c r="R31">
        <v>0.24641042833333299</v>
      </c>
      <c r="S31">
        <v>0.223700275666667</v>
      </c>
      <c r="T31">
        <v>0.26134901233333302</v>
      </c>
      <c r="U31">
        <v>0.49904847433333299</v>
      </c>
      <c r="V31">
        <v>0.31658177966666701</v>
      </c>
      <c r="W31">
        <v>0.34381206733333303</v>
      </c>
      <c r="X31">
        <v>0.32492515900000002</v>
      </c>
      <c r="Y31">
        <v>0.38334148099999998</v>
      </c>
      <c r="Z31">
        <v>0.31995177800000002</v>
      </c>
      <c r="AA31">
        <v>0.36617923499999999</v>
      </c>
      <c r="AB31">
        <v>0.33229668133333301</v>
      </c>
      <c r="AC31">
        <v>0.30422225466666702</v>
      </c>
      <c r="AD31">
        <v>0.31103266166666699</v>
      </c>
      <c r="AE31">
        <v>0.407335376333333</v>
      </c>
      <c r="AF31">
        <v>0.37542740000000002</v>
      </c>
      <c r="AG31">
        <v>0.39791801700000001</v>
      </c>
      <c r="AH31">
        <v>0.404984647333333</v>
      </c>
      <c r="AI31">
        <v>0.404984647333333</v>
      </c>
      <c r="AJ31">
        <v>0.28944803366666699</v>
      </c>
      <c r="AK31">
        <v>0.295207520666667</v>
      </c>
      <c r="AL31">
        <v>0.44190178266666702</v>
      </c>
      <c r="AM31">
        <v>0.32701769600000002</v>
      </c>
      <c r="AN31">
        <v>0.54670640333333298</v>
      </c>
      <c r="AO31">
        <v>0.39223371899999998</v>
      </c>
      <c r="AQ31">
        <v>5</v>
      </c>
      <c r="AR31">
        <v>0.38962438700000002</v>
      </c>
      <c r="AS31">
        <v>0.44098319200000002</v>
      </c>
      <c r="AT31">
        <v>0.42171868800000001</v>
      </c>
      <c r="AU31">
        <v>0.42712166233333299</v>
      </c>
      <c r="AV31">
        <v>0.27680279200000002</v>
      </c>
      <c r="AW31">
        <v>0.29306880833333299</v>
      </c>
      <c r="AX31">
        <v>0.30336213533333301</v>
      </c>
      <c r="AY31">
        <v>0.29306880833333299</v>
      </c>
      <c r="AZ31">
        <v>0.308544449</v>
      </c>
      <c r="BA31">
        <v>0.27440215233333298</v>
      </c>
      <c r="BB31">
        <v>0.39243949633333303</v>
      </c>
      <c r="BC31">
        <v>0.33445598566666701</v>
      </c>
      <c r="BD31">
        <v>0.30963799533333303</v>
      </c>
      <c r="BM31">
        <v>2</v>
      </c>
      <c r="BN31">
        <v>420.3967902</v>
      </c>
      <c r="BO31">
        <v>272.28946730000001</v>
      </c>
      <c r="BP31">
        <v>413.24856490000002</v>
      </c>
      <c r="BQ31">
        <v>341.69288130000001</v>
      </c>
      <c r="BR31">
        <v>339.14733219999999</v>
      </c>
      <c r="BS31">
        <v>637.57876450000003</v>
      </c>
      <c r="BT31">
        <v>364.44881229999999</v>
      </c>
      <c r="BU31">
        <v>314.58369240000002</v>
      </c>
      <c r="BV31">
        <v>290.72550210000003</v>
      </c>
      <c r="BW31">
        <v>471.14932920000001</v>
      </c>
      <c r="BX31">
        <v>423.30287550000003</v>
      </c>
      <c r="BY31">
        <v>424.28258599999998</v>
      </c>
      <c r="BZ31">
        <v>291.40791619999999</v>
      </c>
      <c r="CA31">
        <v>550.53430089999995</v>
      </c>
      <c r="CB31">
        <v>364.1531804</v>
      </c>
      <c r="CC31">
        <v>379.10123759999999</v>
      </c>
      <c r="CD31">
        <v>398.4542366</v>
      </c>
      <c r="CE31">
        <v>576.12755709999999</v>
      </c>
      <c r="CF31">
        <v>539.49748829999999</v>
      </c>
      <c r="CG31">
        <v>418.00761390000002</v>
      </c>
      <c r="CH31">
        <v>515.92871950000006</v>
      </c>
      <c r="CI31">
        <v>477.95717489999998</v>
      </c>
      <c r="CJ31">
        <v>313.22455389999999</v>
      </c>
      <c r="CL31">
        <v>1</v>
      </c>
      <c r="CM31">
        <v>733.78540629999998</v>
      </c>
      <c r="CN31">
        <v>568.7438042</v>
      </c>
      <c r="CO31">
        <v>541.57024869999998</v>
      </c>
      <c r="CP31">
        <v>436.68425710000002</v>
      </c>
      <c r="CQ31">
        <v>512.57129610000004</v>
      </c>
      <c r="CR31">
        <v>492.71910580000002</v>
      </c>
      <c r="CS31">
        <v>591.06970060000003</v>
      </c>
      <c r="CT31">
        <v>531.23182580000002</v>
      </c>
      <c r="CU31">
        <v>522.64281400000004</v>
      </c>
      <c r="CV31">
        <v>436.82382480000001</v>
      </c>
      <c r="CW31">
        <v>415.95866239999998</v>
      </c>
      <c r="CX31">
        <v>825.44059530000004</v>
      </c>
      <c r="CY31">
        <v>698.96995170000002</v>
      </c>
      <c r="CZ31">
        <v>466.86970070000001</v>
      </c>
      <c r="DA31">
        <v>591.14498549999996</v>
      </c>
      <c r="DB31">
        <v>458.89654619999999</v>
      </c>
      <c r="DC31">
        <v>539.59371169999997</v>
      </c>
      <c r="DD31">
        <v>473.94570770000001</v>
      </c>
      <c r="DE31">
        <v>555.43438900000001</v>
      </c>
    </row>
    <row r="32" spans="2:109" x14ac:dyDescent="0.45">
      <c r="B32">
        <v>5</v>
      </c>
      <c r="C32">
        <v>0.996127375861806</v>
      </c>
      <c r="D32">
        <v>0.64094800452172096</v>
      </c>
      <c r="E32">
        <v>0.76035117277895403</v>
      </c>
      <c r="F32">
        <v>7.2035596901815699E-3</v>
      </c>
      <c r="G32">
        <v>7.5139591265241695E-2</v>
      </c>
      <c r="H32">
        <v>0.113803047935497</v>
      </c>
      <c r="N32">
        <v>6</v>
      </c>
      <c r="O32">
        <v>0.31483083033333298</v>
      </c>
      <c r="P32">
        <v>0.34572259150000001</v>
      </c>
      <c r="Q32">
        <v>0.346982766</v>
      </c>
      <c r="R32">
        <v>0.26761132399999998</v>
      </c>
      <c r="S32">
        <v>0.27242535166666698</v>
      </c>
      <c r="T32">
        <v>0.31022297266666699</v>
      </c>
      <c r="U32">
        <v>0.67546099533333304</v>
      </c>
      <c r="V32">
        <v>0.40036854799999999</v>
      </c>
      <c r="W32">
        <v>0.40720235266666699</v>
      </c>
      <c r="X32">
        <v>0.392069951333333</v>
      </c>
      <c r="Y32">
        <v>0.44287071700000002</v>
      </c>
      <c r="Z32">
        <v>0.36493019533333299</v>
      </c>
      <c r="AA32">
        <v>0.44491847666666701</v>
      </c>
      <c r="AB32">
        <v>0.43295238600000002</v>
      </c>
      <c r="AC32">
        <v>0.35421848166666697</v>
      </c>
      <c r="AD32">
        <v>0.37913122933333299</v>
      </c>
      <c r="AE32">
        <v>0.50044655433333296</v>
      </c>
      <c r="AF32">
        <v>0.47172298166666699</v>
      </c>
      <c r="AG32">
        <v>0.47995425533333302</v>
      </c>
      <c r="AH32">
        <v>0.509429044</v>
      </c>
      <c r="AI32">
        <v>0.509429044</v>
      </c>
      <c r="AJ32">
        <v>0.36500274733333299</v>
      </c>
      <c r="AK32">
        <v>0.39081988533333301</v>
      </c>
      <c r="AL32">
        <v>0.55438915733333305</v>
      </c>
      <c r="AM32">
        <v>0.443673026333333</v>
      </c>
      <c r="AN32">
        <v>0.71758801833333297</v>
      </c>
      <c r="AO32">
        <v>0.50256247700000001</v>
      </c>
      <c r="AQ32">
        <v>6</v>
      </c>
      <c r="AR32">
        <v>0.47131780299999998</v>
      </c>
      <c r="AS32">
        <v>0.50887212033333296</v>
      </c>
      <c r="AT32">
        <v>0.48554252466666697</v>
      </c>
      <c r="AU32">
        <v>0.48280094000000001</v>
      </c>
      <c r="AV32">
        <v>0.34609537299999998</v>
      </c>
      <c r="AW32">
        <v>0.33362653866666703</v>
      </c>
      <c r="AX32">
        <v>0.35140896733333299</v>
      </c>
      <c r="AY32">
        <v>0.33362653866666703</v>
      </c>
      <c r="AZ32">
        <v>0.37141704466666697</v>
      </c>
      <c r="BA32">
        <v>0.33834783466666701</v>
      </c>
      <c r="BB32">
        <v>0.45927489966666701</v>
      </c>
      <c r="BC32">
        <v>0.41476689999999999</v>
      </c>
      <c r="BD32">
        <v>0.40680545000000001</v>
      </c>
      <c r="BM32">
        <v>3</v>
      </c>
      <c r="BN32">
        <v>376.94340290000002</v>
      </c>
      <c r="BO32">
        <v>249.98755449999999</v>
      </c>
      <c r="BP32">
        <v>389.8891744</v>
      </c>
      <c r="BQ32">
        <v>310.19859309999998</v>
      </c>
      <c r="BR32">
        <v>293.0749007</v>
      </c>
      <c r="BS32">
        <v>592.98674200000005</v>
      </c>
      <c r="BT32">
        <v>318.30658299999999</v>
      </c>
      <c r="BU32">
        <v>281.32276949999999</v>
      </c>
      <c r="BV32">
        <v>259.923991</v>
      </c>
      <c r="BW32">
        <v>443.12129820000001</v>
      </c>
      <c r="BX32">
        <v>420.42236150000002</v>
      </c>
      <c r="BY32">
        <v>462.39942769999999</v>
      </c>
      <c r="BZ32">
        <v>250.7942152</v>
      </c>
      <c r="CA32">
        <v>510.9661107</v>
      </c>
      <c r="CB32">
        <v>335.29458419999997</v>
      </c>
      <c r="CC32">
        <v>355.80526570000001</v>
      </c>
      <c r="CD32">
        <v>368.088819</v>
      </c>
      <c r="CE32">
        <v>538.1580659</v>
      </c>
      <c r="CF32">
        <v>497.75951950000001</v>
      </c>
      <c r="CG32">
        <v>388.03601229999998</v>
      </c>
      <c r="CH32">
        <v>481.42408330000001</v>
      </c>
      <c r="CI32">
        <v>423.68466069999999</v>
      </c>
      <c r="CJ32">
        <v>277.43298010000001</v>
      </c>
      <c r="CL32">
        <v>2</v>
      </c>
      <c r="CM32">
        <v>727.83702330000006</v>
      </c>
      <c r="CN32">
        <v>568.14269490000004</v>
      </c>
      <c r="CO32">
        <v>535.14984719999995</v>
      </c>
      <c r="CP32">
        <v>458.57049480000001</v>
      </c>
      <c r="CQ32">
        <v>534.04026250000004</v>
      </c>
      <c r="CR32">
        <v>436.81329599999998</v>
      </c>
      <c r="CS32">
        <v>522.65430960000003</v>
      </c>
      <c r="CT32">
        <v>474.92822059999997</v>
      </c>
      <c r="CU32">
        <v>467.7769945</v>
      </c>
      <c r="CV32">
        <v>389.7177251</v>
      </c>
      <c r="CW32">
        <v>372.21634690000002</v>
      </c>
      <c r="CX32">
        <v>778.54634980000003</v>
      </c>
      <c r="CY32">
        <v>668.85843050000005</v>
      </c>
      <c r="CZ32">
        <v>448.47970759999998</v>
      </c>
      <c r="DA32">
        <v>559.1545678</v>
      </c>
      <c r="DB32">
        <v>434.072204</v>
      </c>
      <c r="DC32">
        <v>498.44049219999999</v>
      </c>
      <c r="DD32">
        <v>441.65954010000002</v>
      </c>
      <c r="DE32">
        <v>507.5184362</v>
      </c>
    </row>
    <row r="33" spans="2:109" x14ac:dyDescent="0.45">
      <c r="B33">
        <v>6</v>
      </c>
      <c r="C33">
        <v>0.99739122386364298</v>
      </c>
      <c r="D33">
        <v>0.56775558357110101</v>
      </c>
      <c r="E33">
        <v>0.69935001372452599</v>
      </c>
      <c r="F33">
        <v>8.0563951758911099E-3</v>
      </c>
      <c r="G33">
        <v>8.4150367330463202E-2</v>
      </c>
      <c r="H33">
        <v>0.124188118979124</v>
      </c>
      <c r="N33">
        <v>7</v>
      </c>
      <c r="O33">
        <v>0.36170698633333298</v>
      </c>
      <c r="P33" t="s">
        <v>9</v>
      </c>
      <c r="Q33">
        <v>0.41751793366666701</v>
      </c>
      <c r="R33">
        <v>0.27817411850000001</v>
      </c>
      <c r="S33">
        <v>0.32245000833333298</v>
      </c>
      <c r="T33">
        <v>0.36217688100000001</v>
      </c>
      <c r="U33">
        <v>0.84004662533333296</v>
      </c>
      <c r="V33">
        <v>0.49808521433333303</v>
      </c>
      <c r="W33">
        <v>0.46321485333333301</v>
      </c>
      <c r="X33">
        <v>0.45487456466666698</v>
      </c>
      <c r="Y33">
        <v>0.49047259766666701</v>
      </c>
      <c r="Z33">
        <v>0.40900430466666698</v>
      </c>
      <c r="AA33">
        <v>0.52317190666666702</v>
      </c>
      <c r="AB33">
        <v>0.56460686666666704</v>
      </c>
      <c r="AC33">
        <v>0.39804948099999998</v>
      </c>
      <c r="AD33">
        <v>0.47156134966666702</v>
      </c>
      <c r="AE33">
        <v>0.59853556433333299</v>
      </c>
      <c r="AF33">
        <v>0.57861854233333299</v>
      </c>
      <c r="AG33">
        <v>0.56914151999999996</v>
      </c>
      <c r="AH33">
        <v>0.60381412099999998</v>
      </c>
      <c r="AI33">
        <v>0.60381412099999998</v>
      </c>
      <c r="AJ33">
        <v>0.44372690733333298</v>
      </c>
      <c r="AK33">
        <v>0.49907062200000002</v>
      </c>
      <c r="AL33">
        <v>0.68315715166666702</v>
      </c>
      <c r="AM33">
        <v>0.57343003133333303</v>
      </c>
      <c r="AN33">
        <v>0.88518008299999995</v>
      </c>
      <c r="AO33">
        <v>0.61924809933333302</v>
      </c>
      <c r="AQ33">
        <v>7</v>
      </c>
      <c r="AR33">
        <v>0.54727453333333298</v>
      </c>
      <c r="AS33">
        <v>0.56611518266666705</v>
      </c>
      <c r="AT33">
        <v>0.55009183833333297</v>
      </c>
      <c r="AU33">
        <v>0.52503995466666697</v>
      </c>
      <c r="AV33">
        <v>0.41280625900000001</v>
      </c>
      <c r="AW33">
        <v>0.375445527666667</v>
      </c>
      <c r="AX33">
        <v>0.41193981533333301</v>
      </c>
      <c r="AY33">
        <v>0.375445527666667</v>
      </c>
      <c r="AZ33">
        <v>0.43364446533333301</v>
      </c>
      <c r="BA33">
        <v>0.39631967499999998</v>
      </c>
      <c r="BB33">
        <v>0.53176752433333296</v>
      </c>
      <c r="BC33">
        <v>0.51989206133333299</v>
      </c>
      <c r="BD33">
        <v>0.53399800266666697</v>
      </c>
      <c r="BM33">
        <v>4</v>
      </c>
      <c r="BN33">
        <v>338.47863899999999</v>
      </c>
      <c r="BO33">
        <v>230.67593360000001</v>
      </c>
      <c r="BP33">
        <v>360.5726062</v>
      </c>
      <c r="BQ33">
        <v>281.40112540000001</v>
      </c>
      <c r="BR33">
        <v>262.40601880000003</v>
      </c>
      <c r="BS33">
        <v>503.3334567</v>
      </c>
      <c r="BT33">
        <v>282.23945789999999</v>
      </c>
      <c r="BU33">
        <v>232.1213376</v>
      </c>
      <c r="BV33">
        <v>224.38684090000001</v>
      </c>
      <c r="BW33">
        <v>384.54283759999998</v>
      </c>
      <c r="BX33">
        <v>376.4675345</v>
      </c>
      <c r="BY33">
        <v>431.8126201</v>
      </c>
      <c r="BZ33">
        <v>211.38582700000001</v>
      </c>
      <c r="CA33">
        <v>482.91652210000001</v>
      </c>
      <c r="CB33">
        <v>309.91000639999999</v>
      </c>
      <c r="CC33">
        <v>290.54693459999999</v>
      </c>
      <c r="CD33">
        <v>277.54685790000002</v>
      </c>
      <c r="CE33">
        <v>506.30137839999998</v>
      </c>
      <c r="CF33">
        <v>450.7902532</v>
      </c>
      <c r="CG33">
        <v>353.15282079999997</v>
      </c>
      <c r="CH33">
        <v>484.16698270000001</v>
      </c>
      <c r="CI33">
        <v>414.53385500000002</v>
      </c>
      <c r="CJ33">
        <v>272.33374459999999</v>
      </c>
      <c r="CL33">
        <v>3</v>
      </c>
      <c r="CM33">
        <v>591.40372279999997</v>
      </c>
      <c r="CN33">
        <v>524.44617349999999</v>
      </c>
      <c r="CO33">
        <v>531.4800487</v>
      </c>
      <c r="CP33">
        <v>430.97116519999997</v>
      </c>
      <c r="CQ33">
        <v>500.47656019999999</v>
      </c>
      <c r="CR33">
        <v>424.8680817</v>
      </c>
      <c r="CS33">
        <v>507.34439259999999</v>
      </c>
      <c r="CT33">
        <v>439.52591710000002</v>
      </c>
      <c r="CU33">
        <v>433.6715835</v>
      </c>
      <c r="CV33">
        <v>359.041222</v>
      </c>
      <c r="CW33">
        <v>323.12164489999998</v>
      </c>
      <c r="CX33">
        <v>739.22188819999997</v>
      </c>
      <c r="CY33">
        <v>731.45608360000006</v>
      </c>
      <c r="CZ33">
        <v>488.79530770000002</v>
      </c>
      <c r="DA33">
        <v>512.38323409999998</v>
      </c>
      <c r="DB33">
        <v>409.97953280000002</v>
      </c>
      <c r="DC33">
        <v>456.3885085</v>
      </c>
      <c r="DD33">
        <v>416.50075329999999</v>
      </c>
      <c r="DE33">
        <v>451.41013570000001</v>
      </c>
    </row>
    <row r="34" spans="2:109" x14ac:dyDescent="0.45">
      <c r="B34">
        <v>7</v>
      </c>
      <c r="C34">
        <v>0.99699762751726295</v>
      </c>
      <c r="D34">
        <v>0.49710417245864402</v>
      </c>
      <c r="E34">
        <v>0.63553596444841098</v>
      </c>
      <c r="F34">
        <v>1.04885491165694E-2</v>
      </c>
      <c r="G34">
        <v>9.6174170649858601E-2</v>
      </c>
      <c r="H34">
        <v>0.12971273227737701</v>
      </c>
      <c r="N34">
        <v>8</v>
      </c>
      <c r="O34">
        <v>0.40363602900000001</v>
      </c>
      <c r="P34" t="s">
        <v>9</v>
      </c>
      <c r="Q34">
        <v>0.47682903900000001</v>
      </c>
      <c r="R34" t="s">
        <v>9</v>
      </c>
      <c r="S34">
        <v>0.37301313699999999</v>
      </c>
      <c r="T34">
        <v>0.42497643633333299</v>
      </c>
      <c r="U34">
        <v>0.977824740333333</v>
      </c>
      <c r="V34">
        <v>0.60952130133333304</v>
      </c>
      <c r="W34">
        <v>0.52441485700000001</v>
      </c>
      <c r="X34">
        <v>0.51190042499999999</v>
      </c>
      <c r="Y34">
        <v>0.53339085766666705</v>
      </c>
      <c r="Z34">
        <v>0.45906480733333299</v>
      </c>
      <c r="AA34">
        <v>0.60510017599999999</v>
      </c>
      <c r="AB34">
        <v>0.72434198933333305</v>
      </c>
      <c r="AC34">
        <v>0.439983288333333</v>
      </c>
      <c r="AD34">
        <v>0.59200947466666698</v>
      </c>
      <c r="AE34">
        <v>0.70147488400000002</v>
      </c>
      <c r="AF34">
        <v>0.688781220333333</v>
      </c>
      <c r="AG34">
        <v>0.67094495366666695</v>
      </c>
      <c r="AH34">
        <v>0.69260850666666696</v>
      </c>
      <c r="AI34">
        <v>0.69260850666666696</v>
      </c>
      <c r="AJ34">
        <v>0.51890249533333299</v>
      </c>
      <c r="AK34">
        <v>0.61567067666666697</v>
      </c>
      <c r="AL34">
        <v>0.81474457233333297</v>
      </c>
      <c r="AM34">
        <v>0.69821273633333303</v>
      </c>
      <c r="AN34">
        <v>1.03727198133333</v>
      </c>
      <c r="AO34">
        <v>0.75038246233333294</v>
      </c>
      <c r="AQ34">
        <v>8</v>
      </c>
      <c r="AR34">
        <v>0.61738161800000002</v>
      </c>
      <c r="AS34">
        <v>0.61396948500000004</v>
      </c>
      <c r="AT34">
        <v>0.61086269000000004</v>
      </c>
      <c r="AU34">
        <v>0.55706390666666705</v>
      </c>
      <c r="AV34">
        <v>0.48879435399999999</v>
      </c>
      <c r="AW34">
        <v>0.43507004466666699</v>
      </c>
      <c r="AX34">
        <v>0.48812307733333299</v>
      </c>
      <c r="AY34">
        <v>0.43507004466666699</v>
      </c>
      <c r="AZ34">
        <v>0.492375801666667</v>
      </c>
      <c r="BA34">
        <v>0.44243892633333298</v>
      </c>
      <c r="BB34">
        <v>0.60824111066666697</v>
      </c>
      <c r="BC34">
        <v>0.66027973633333303</v>
      </c>
      <c r="BD34">
        <v>0.69955508333333305</v>
      </c>
      <c r="BM34">
        <v>5</v>
      </c>
      <c r="BN34">
        <v>305.56115440000002</v>
      </c>
      <c r="BO34">
        <v>210.1835198</v>
      </c>
      <c r="BP34">
        <v>321.99934200000001</v>
      </c>
      <c r="BQ34">
        <v>245.2166785</v>
      </c>
      <c r="BR34">
        <v>225.72623179999999</v>
      </c>
      <c r="BS34">
        <v>443.44236369999999</v>
      </c>
      <c r="BT34">
        <v>238.47904270000001</v>
      </c>
      <c r="BU34">
        <v>210.02314860000001</v>
      </c>
      <c r="BV34">
        <v>184.50655639999999</v>
      </c>
      <c r="BW34">
        <v>364.95382260000002</v>
      </c>
      <c r="BX34">
        <v>341.45902969999997</v>
      </c>
      <c r="BY34">
        <v>384.40761939999999</v>
      </c>
      <c r="BZ34">
        <v>184.05350200000001</v>
      </c>
      <c r="CA34">
        <v>423.5703312</v>
      </c>
      <c r="CB34">
        <v>276.98591740000001</v>
      </c>
      <c r="CC34">
        <v>272.97705530000002</v>
      </c>
      <c r="CD34">
        <v>260.67212999999998</v>
      </c>
      <c r="CE34">
        <v>473.55540400000001</v>
      </c>
      <c r="CF34">
        <v>410.11613110000002</v>
      </c>
      <c r="CG34">
        <v>324.72559719999998</v>
      </c>
      <c r="CH34">
        <v>435.3530743</v>
      </c>
      <c r="CI34">
        <v>350.39933500000001</v>
      </c>
      <c r="CJ34">
        <v>227.97366719999999</v>
      </c>
      <c r="CL34">
        <v>4</v>
      </c>
      <c r="CM34">
        <v>649.60689749999995</v>
      </c>
      <c r="CN34">
        <v>466.29368870000002</v>
      </c>
      <c r="CO34">
        <v>456.07873289999998</v>
      </c>
      <c r="CP34">
        <v>397.88868129999997</v>
      </c>
      <c r="CQ34">
        <v>462.34845489999998</v>
      </c>
      <c r="CR34">
        <v>372.1398585</v>
      </c>
      <c r="CS34">
        <v>455.71544030000001</v>
      </c>
      <c r="CT34">
        <v>388.31359939999999</v>
      </c>
      <c r="CU34">
        <v>409.74731700000001</v>
      </c>
      <c r="CV34">
        <v>335.4989266</v>
      </c>
      <c r="CW34">
        <v>295.12373739999998</v>
      </c>
      <c r="CX34">
        <v>723.39284099999998</v>
      </c>
      <c r="CY34">
        <v>695.8972076</v>
      </c>
      <c r="CZ34">
        <v>469.53992160000001</v>
      </c>
      <c r="DA34">
        <v>475.30649929999998</v>
      </c>
      <c r="DB34">
        <v>389.25872199999998</v>
      </c>
      <c r="DC34">
        <v>419.34790090000001</v>
      </c>
      <c r="DD34">
        <v>379.776859</v>
      </c>
      <c r="DE34">
        <v>397.49411420000001</v>
      </c>
    </row>
    <row r="35" spans="2:109" x14ac:dyDescent="0.45">
      <c r="B35">
        <v>8</v>
      </c>
      <c r="C35">
        <v>0.99548210244222701</v>
      </c>
      <c r="D35">
        <v>0.43133053648549402</v>
      </c>
      <c r="E35">
        <v>0.57630182836281596</v>
      </c>
      <c r="F35">
        <v>1.40193496433132E-2</v>
      </c>
      <c r="G35">
        <v>0.102949750273489</v>
      </c>
      <c r="H35">
        <v>0.13278533912441901</v>
      </c>
      <c r="N35">
        <v>9</v>
      </c>
      <c r="O35">
        <v>0.43501759233333298</v>
      </c>
      <c r="P35" t="s">
        <v>9</v>
      </c>
      <c r="Q35">
        <v>0.51554929266666705</v>
      </c>
      <c r="R35" t="s">
        <v>9</v>
      </c>
      <c r="S35">
        <v>0.42082720166666698</v>
      </c>
      <c r="T35">
        <v>0.49673453166666698</v>
      </c>
      <c r="U35">
        <v>1.0876240176666701</v>
      </c>
      <c r="V35">
        <v>0.73394854933333298</v>
      </c>
      <c r="W35">
        <v>0.60174078233333295</v>
      </c>
      <c r="X35">
        <v>0.55992036133333301</v>
      </c>
      <c r="Y35">
        <v>0.57059023333333303</v>
      </c>
      <c r="Z35">
        <v>0.51317507600000001</v>
      </c>
      <c r="AA35">
        <v>0.68444151266666697</v>
      </c>
      <c r="AB35">
        <v>0.88902428966666702</v>
      </c>
      <c r="AC35">
        <v>0.48462165099999999</v>
      </c>
      <c r="AD35">
        <v>0.72740810433333303</v>
      </c>
      <c r="AE35">
        <v>0.80545465533333305</v>
      </c>
      <c r="AF35">
        <v>0.79194078733333295</v>
      </c>
      <c r="AG35">
        <v>0.78993345433333295</v>
      </c>
      <c r="AH35">
        <v>0.77936109533333298</v>
      </c>
      <c r="AI35">
        <v>0.77936109533333298</v>
      </c>
      <c r="AJ35">
        <v>0.58737885833333303</v>
      </c>
      <c r="AK35">
        <v>0.72538491100000002</v>
      </c>
      <c r="AL35">
        <v>0.94941267066666701</v>
      </c>
      <c r="AM35">
        <v>0.80648029966666701</v>
      </c>
      <c r="AN35">
        <v>1.1694414076666699</v>
      </c>
      <c r="AO35">
        <v>0.90415385233333301</v>
      </c>
      <c r="AQ35">
        <v>9</v>
      </c>
      <c r="AR35">
        <v>0.68199502499999998</v>
      </c>
      <c r="AS35">
        <v>0.65348746866666696</v>
      </c>
      <c r="AT35">
        <v>0.66291069733333297</v>
      </c>
      <c r="AU35">
        <v>0.58237425633333295</v>
      </c>
      <c r="AV35">
        <v>0.57710092233333299</v>
      </c>
      <c r="AW35">
        <v>0.52884768666666704</v>
      </c>
      <c r="AX35">
        <v>0.57432676333333299</v>
      </c>
      <c r="AY35">
        <v>0.52884768666666704</v>
      </c>
      <c r="AZ35">
        <v>0.54502559666666694</v>
      </c>
      <c r="BA35">
        <v>0.484837615</v>
      </c>
      <c r="BB35">
        <v>0.68170425933333301</v>
      </c>
      <c r="BC35">
        <v>0.82061912699999995</v>
      </c>
      <c r="BD35">
        <v>0.89353171533333298</v>
      </c>
      <c r="BM35">
        <v>6</v>
      </c>
      <c r="BN35">
        <v>262.94387089999998</v>
      </c>
      <c r="BO35">
        <v>188.4471829</v>
      </c>
      <c r="BP35">
        <v>285.06575670000001</v>
      </c>
      <c r="BQ35">
        <v>210.15767869999999</v>
      </c>
      <c r="BR35">
        <v>183.53244849999999</v>
      </c>
      <c r="BS35">
        <v>380.92767170000002</v>
      </c>
      <c r="BT35">
        <v>204.85094609999999</v>
      </c>
      <c r="BU35">
        <v>181.202405</v>
      </c>
      <c r="BV35">
        <v>148.81960649999999</v>
      </c>
      <c r="BW35">
        <v>374.1654896</v>
      </c>
      <c r="BX35">
        <v>313.98927400000002</v>
      </c>
      <c r="BY35">
        <v>355.38067999999998</v>
      </c>
      <c r="BZ35">
        <v>154.45195870000001</v>
      </c>
      <c r="CA35">
        <v>387.59870999999998</v>
      </c>
      <c r="CB35">
        <v>250.5121436</v>
      </c>
      <c r="CC35">
        <v>246.28557720000001</v>
      </c>
      <c r="CD35">
        <v>241.21532379999999</v>
      </c>
      <c r="CE35">
        <v>441.71249519999998</v>
      </c>
      <c r="CF35">
        <v>367.36774050000002</v>
      </c>
      <c r="CG35">
        <v>295.11130489999999</v>
      </c>
      <c r="CH35">
        <v>393.55882300000002</v>
      </c>
      <c r="CI35">
        <v>297.35942699999998</v>
      </c>
      <c r="CJ35">
        <v>193.57507519999999</v>
      </c>
      <c r="CL35">
        <v>5</v>
      </c>
      <c r="CM35">
        <v>591.4790213</v>
      </c>
      <c r="CN35">
        <v>482.5444885</v>
      </c>
      <c r="CO35">
        <v>435.03296269999998</v>
      </c>
      <c r="CP35">
        <v>363.07593839999998</v>
      </c>
      <c r="CQ35">
        <v>425.85219949999998</v>
      </c>
      <c r="CR35">
        <v>370.62361149999998</v>
      </c>
      <c r="CS35">
        <v>455.42511389999999</v>
      </c>
      <c r="CT35">
        <v>348.87039679999998</v>
      </c>
      <c r="CU35">
        <v>380.89266759999998</v>
      </c>
      <c r="CV35">
        <v>310.03741669999999</v>
      </c>
      <c r="CW35">
        <v>268.70292480000001</v>
      </c>
      <c r="CX35">
        <v>634.01773739999999</v>
      </c>
      <c r="CY35">
        <v>674.27115460000005</v>
      </c>
      <c r="CZ35">
        <v>459.4491238</v>
      </c>
      <c r="DA35">
        <v>430.71427670000003</v>
      </c>
      <c r="DB35">
        <v>357.97770580000002</v>
      </c>
      <c r="DC35">
        <v>372.4414898</v>
      </c>
      <c r="DD35">
        <v>340.68257590000002</v>
      </c>
      <c r="DE35">
        <v>342.78931110000002</v>
      </c>
    </row>
    <row r="36" spans="2:109" x14ac:dyDescent="0.45">
      <c r="B36">
        <v>9</v>
      </c>
      <c r="C36">
        <v>0.99625219727382197</v>
      </c>
      <c r="D36">
        <v>0.36745690573600098</v>
      </c>
      <c r="E36">
        <v>0.52150053391370599</v>
      </c>
      <c r="F36">
        <v>1.2753495960020501E-2</v>
      </c>
      <c r="G36">
        <v>0.109198285760856</v>
      </c>
      <c r="H36">
        <v>0.142294382479073</v>
      </c>
      <c r="N36">
        <v>10</v>
      </c>
      <c r="O36">
        <v>0.45216068266666698</v>
      </c>
      <c r="P36" t="s">
        <v>9</v>
      </c>
      <c r="Q36">
        <v>0.53152143100000004</v>
      </c>
      <c r="R36" t="s">
        <v>9</v>
      </c>
      <c r="S36">
        <v>0.46553847866666698</v>
      </c>
      <c r="T36">
        <v>0.57104248433333304</v>
      </c>
      <c r="U36">
        <v>1.18010722566667</v>
      </c>
      <c r="V36">
        <v>0.86207431166666704</v>
      </c>
      <c r="W36">
        <v>0.69319110166666698</v>
      </c>
      <c r="X36">
        <v>0.59724939066666705</v>
      </c>
      <c r="Y36">
        <v>0.60314356099999999</v>
      </c>
      <c r="Z36">
        <v>0.56614182999999996</v>
      </c>
      <c r="AA36">
        <v>0.75504982600000004</v>
      </c>
      <c r="AB36">
        <v>1.046241253</v>
      </c>
      <c r="AC36">
        <v>0.52713800533333299</v>
      </c>
      <c r="AD36">
        <v>0.86246054866666699</v>
      </c>
      <c r="AE36">
        <v>0.90736827266666698</v>
      </c>
      <c r="AF36">
        <v>0.88450600999999995</v>
      </c>
      <c r="AG36">
        <v>0.91167932900000004</v>
      </c>
      <c r="AH36">
        <v>0.86505475866666703</v>
      </c>
      <c r="AI36">
        <v>0.86505475866666703</v>
      </c>
      <c r="AJ36">
        <v>0.65735275266666704</v>
      </c>
      <c r="AK36">
        <v>0.82619068033333298</v>
      </c>
      <c r="AL36">
        <v>1.07481948666667</v>
      </c>
      <c r="AM36">
        <v>0.90129463733333304</v>
      </c>
      <c r="AN36">
        <v>1.28341769966667</v>
      </c>
      <c r="AO36">
        <v>1.076103738</v>
      </c>
      <c r="AQ36">
        <v>10</v>
      </c>
      <c r="AR36">
        <v>0.74561766933333296</v>
      </c>
      <c r="AS36">
        <v>0.68602981533333296</v>
      </c>
      <c r="AT36">
        <v>0.70450416966666696</v>
      </c>
      <c r="AU36">
        <v>0.60444689399999996</v>
      </c>
      <c r="AV36">
        <v>0.67839521866666697</v>
      </c>
      <c r="AW36">
        <v>0.66305611333333303</v>
      </c>
      <c r="AX36">
        <v>0.65239844266666702</v>
      </c>
      <c r="AY36">
        <v>0.66305611333333303</v>
      </c>
      <c r="AZ36">
        <v>0.58593980899999998</v>
      </c>
      <c r="BA36">
        <v>0.53828545299999997</v>
      </c>
      <c r="BB36">
        <v>0.74943724766666697</v>
      </c>
      <c r="BC36">
        <v>0.98755803533333297</v>
      </c>
      <c r="BD36">
        <v>1.1026616300000001</v>
      </c>
      <c r="BM36">
        <v>7</v>
      </c>
      <c r="BN36">
        <v>219.9745503</v>
      </c>
      <c r="BO36">
        <v>161.07659140000001</v>
      </c>
      <c r="BP36">
        <v>244.54164230000001</v>
      </c>
      <c r="BQ36">
        <v>172.29014910000001</v>
      </c>
      <c r="BR36">
        <v>161.05108569999999</v>
      </c>
      <c r="BS36">
        <v>295.40578640000001</v>
      </c>
      <c r="BT36">
        <v>168.29508999999999</v>
      </c>
      <c r="BU36">
        <v>150.3458133</v>
      </c>
      <c r="BV36">
        <v>117.47473859999999</v>
      </c>
      <c r="BW36">
        <v>320.55436739999999</v>
      </c>
      <c r="BX36">
        <v>290.87737540000001</v>
      </c>
      <c r="BY36">
        <v>308.57044930000001</v>
      </c>
      <c r="BZ36">
        <v>138.615951</v>
      </c>
      <c r="CA36">
        <v>342.7819763</v>
      </c>
      <c r="CB36">
        <v>221.3220441</v>
      </c>
      <c r="CC36">
        <v>246.42603740000001</v>
      </c>
      <c r="CD36">
        <v>242.34474639999999</v>
      </c>
      <c r="CE36">
        <v>413.1590941</v>
      </c>
      <c r="CF36">
        <v>321.39177990000002</v>
      </c>
      <c r="CG36">
        <v>262.74892749999998</v>
      </c>
      <c r="CH36">
        <v>332.88059429999998</v>
      </c>
      <c r="CI36">
        <v>242.22640089999999</v>
      </c>
      <c r="CJ36">
        <v>160.2970545</v>
      </c>
      <c r="CL36">
        <v>6</v>
      </c>
      <c r="CM36">
        <v>544.7400748</v>
      </c>
      <c r="CN36">
        <v>444.48151760000002</v>
      </c>
      <c r="CO36">
        <v>397.30750260000002</v>
      </c>
      <c r="CP36">
        <v>331.57203149999998</v>
      </c>
      <c r="CQ36">
        <v>390.89203179999998</v>
      </c>
      <c r="CR36">
        <v>337.17824919999998</v>
      </c>
      <c r="CS36">
        <v>414.24506059999999</v>
      </c>
      <c r="CT36">
        <v>279.42643099999998</v>
      </c>
      <c r="CU36">
        <v>369.25267079999998</v>
      </c>
      <c r="CV36">
        <v>297.99867080000001</v>
      </c>
      <c r="CW36">
        <v>233.2286277</v>
      </c>
      <c r="CX36">
        <v>715.2350007</v>
      </c>
      <c r="CY36">
        <v>651.58947279999995</v>
      </c>
      <c r="CZ36">
        <v>446.99445100000003</v>
      </c>
      <c r="DA36">
        <v>361.91213620000002</v>
      </c>
      <c r="DB36">
        <v>309.72211429999999</v>
      </c>
      <c r="DC36">
        <v>306.40002390000001</v>
      </c>
      <c r="DD36">
        <v>299.17505790000001</v>
      </c>
      <c r="DE36">
        <v>288.20983619999998</v>
      </c>
    </row>
    <row r="37" spans="2:109" x14ac:dyDescent="0.45">
      <c r="B37">
        <v>10</v>
      </c>
      <c r="C37">
        <v>0.99907502993486597</v>
      </c>
      <c r="D37">
        <v>0.30648373474604601</v>
      </c>
      <c r="E37">
        <v>0.47144232647082501</v>
      </c>
      <c r="F37">
        <v>1.0748235513883901E-2</v>
      </c>
      <c r="G37">
        <v>0.112650082870145</v>
      </c>
      <c r="H37">
        <v>0.15814413519850401</v>
      </c>
      <c r="N37">
        <v>11</v>
      </c>
      <c r="O37">
        <v>0.45735592400000002</v>
      </c>
      <c r="P37" t="s">
        <v>9</v>
      </c>
      <c r="Q37" t="s">
        <v>9</v>
      </c>
      <c r="R37" t="s">
        <v>9</v>
      </c>
      <c r="S37">
        <v>0.506218108</v>
      </c>
      <c r="T37">
        <v>0.64454977400000002</v>
      </c>
      <c r="U37">
        <v>1.2683736080000001</v>
      </c>
      <c r="V37">
        <v>0.98825180166666704</v>
      </c>
      <c r="W37">
        <v>0.79435231699999997</v>
      </c>
      <c r="X37">
        <v>0.62593723800000001</v>
      </c>
      <c r="Y37">
        <v>0.63578169966666698</v>
      </c>
      <c r="Z37">
        <v>0.61324657133333305</v>
      </c>
      <c r="AA37">
        <v>0.81073376133333297</v>
      </c>
      <c r="AB37">
        <v>1.1921185456666701</v>
      </c>
      <c r="AC37">
        <v>0.56481948033333296</v>
      </c>
      <c r="AD37">
        <v>0.98435212766666702</v>
      </c>
      <c r="AE37">
        <v>1.003271773</v>
      </c>
      <c r="AF37">
        <v>0.97343554866666704</v>
      </c>
      <c r="AG37">
        <v>1.03852211666667</v>
      </c>
      <c r="AH37">
        <v>0.94655808900000005</v>
      </c>
      <c r="AI37">
        <v>0.94655808900000005</v>
      </c>
      <c r="AJ37">
        <v>0.73676780366666705</v>
      </c>
      <c r="AK37">
        <v>0.92589869366666699</v>
      </c>
      <c r="AL37">
        <v>1.2010245153333301</v>
      </c>
      <c r="AM37">
        <v>0.99653281833333296</v>
      </c>
      <c r="AN37">
        <v>1.3775511566666701</v>
      </c>
      <c r="AO37">
        <v>1.25346943066667</v>
      </c>
      <c r="AQ37">
        <v>11</v>
      </c>
      <c r="AR37">
        <v>0.80948353100000003</v>
      </c>
      <c r="AS37">
        <v>0.71203236466666697</v>
      </c>
      <c r="AT37">
        <v>0.74258748166666699</v>
      </c>
      <c r="AU37">
        <v>0.62534922433333295</v>
      </c>
      <c r="AV37">
        <v>0.78622849900000003</v>
      </c>
      <c r="AW37">
        <v>0.80580734866666703</v>
      </c>
      <c r="AX37">
        <v>0.71723048099999998</v>
      </c>
      <c r="AY37">
        <v>0.80580734866666703</v>
      </c>
      <c r="AZ37">
        <v>0.608866241333333</v>
      </c>
      <c r="BA37">
        <v>0.62214005400000005</v>
      </c>
      <c r="BB37">
        <v>0.81739719066666705</v>
      </c>
      <c r="BC37">
        <v>1.15384124833333</v>
      </c>
      <c r="BD37">
        <v>1.306566597</v>
      </c>
      <c r="BM37">
        <v>8</v>
      </c>
      <c r="BN37">
        <v>181.51281979999999</v>
      </c>
      <c r="BO37">
        <v>141.48955860000001</v>
      </c>
      <c r="BP37">
        <v>197.81777690000001</v>
      </c>
      <c r="BQ37">
        <v>139.0900628</v>
      </c>
      <c r="BR37">
        <v>112.46654909999999</v>
      </c>
      <c r="BS37">
        <v>229.30413300000001</v>
      </c>
      <c r="BT37">
        <v>130.29040979999999</v>
      </c>
      <c r="BU37">
        <v>115.6292181</v>
      </c>
      <c r="BV37">
        <v>88.889656630000005</v>
      </c>
      <c r="BW37">
        <v>318.07766959999998</v>
      </c>
      <c r="BX37">
        <v>269.73967279999999</v>
      </c>
      <c r="BY37">
        <v>261.6649893</v>
      </c>
      <c r="BZ37">
        <v>112.2469315</v>
      </c>
      <c r="CA37">
        <v>303.90671149999997</v>
      </c>
      <c r="CB37">
        <v>195.40470189999999</v>
      </c>
      <c r="CC37">
        <v>220.2930604</v>
      </c>
      <c r="CD37">
        <v>219.92446960000001</v>
      </c>
      <c r="CE37">
        <v>381.20447410000003</v>
      </c>
      <c r="CF37">
        <v>277.92348700000002</v>
      </c>
      <c r="CG37">
        <v>232.57369639999999</v>
      </c>
      <c r="CH37">
        <v>292.7415421</v>
      </c>
      <c r="CI37">
        <v>214.17324210000001</v>
      </c>
      <c r="CJ37">
        <v>142.70097039999999</v>
      </c>
      <c r="CL37">
        <v>7</v>
      </c>
      <c r="CM37">
        <v>520.93355369999995</v>
      </c>
      <c r="CN37">
        <v>370.29110429999997</v>
      </c>
      <c r="CO37">
        <v>418.33229660000001</v>
      </c>
      <c r="CP37">
        <v>303.16914459999998</v>
      </c>
      <c r="CQ37">
        <v>360.53387400000003</v>
      </c>
      <c r="CR37">
        <v>301.7569949</v>
      </c>
      <c r="CS37">
        <v>371.65705489999999</v>
      </c>
      <c r="CT37">
        <v>241.776343</v>
      </c>
      <c r="CU37">
        <v>329.32259490000001</v>
      </c>
      <c r="CV37">
        <v>262.33884719999998</v>
      </c>
      <c r="CW37">
        <v>217.406848</v>
      </c>
      <c r="CX37">
        <v>626.52390479999997</v>
      </c>
      <c r="CY37">
        <v>599.74457370000005</v>
      </c>
      <c r="CZ37">
        <v>411.11520949999999</v>
      </c>
      <c r="DA37">
        <v>348.55698330000001</v>
      </c>
      <c r="DB37">
        <v>285.2461543</v>
      </c>
      <c r="DC37">
        <v>265.3735891</v>
      </c>
      <c r="DD37">
        <v>269.53980819999998</v>
      </c>
      <c r="DE37">
        <v>243.2961579</v>
      </c>
    </row>
    <row r="38" spans="2:109" x14ac:dyDescent="0.45">
      <c r="B38">
        <v>11</v>
      </c>
      <c r="C38">
        <v>1.0029243533333401</v>
      </c>
      <c r="D38">
        <v>0.247057466846718</v>
      </c>
      <c r="E38">
        <v>0.42217666407910898</v>
      </c>
      <c r="F38">
        <v>1.2671723002059401E-2</v>
      </c>
      <c r="G38">
        <v>0.11498816816091</v>
      </c>
      <c r="H38">
        <v>0.17034310602761099</v>
      </c>
      <c r="N38">
        <v>12</v>
      </c>
      <c r="O38" t="s">
        <v>9</v>
      </c>
      <c r="P38" t="s">
        <v>9</v>
      </c>
      <c r="Q38" t="s">
        <v>9</v>
      </c>
      <c r="R38" t="s">
        <v>9</v>
      </c>
      <c r="S38">
        <v>0.54859865366666705</v>
      </c>
      <c r="T38">
        <v>0.71845471766666702</v>
      </c>
      <c r="U38">
        <v>1.3613361349999999</v>
      </c>
      <c r="V38">
        <v>1.10891224566667</v>
      </c>
      <c r="W38">
        <v>0.89713507966666695</v>
      </c>
      <c r="X38">
        <v>0.64884333333333299</v>
      </c>
      <c r="Y38">
        <v>0.67275922966666701</v>
      </c>
      <c r="Z38">
        <v>0.65598555300000005</v>
      </c>
      <c r="AA38">
        <v>0.85426488433333303</v>
      </c>
      <c r="AB38">
        <v>1.3304111763333299</v>
      </c>
      <c r="AC38">
        <v>0.59650091766666702</v>
      </c>
      <c r="AD38">
        <v>1.0795014523333299</v>
      </c>
      <c r="AE38">
        <v>1.0927905060000001</v>
      </c>
      <c r="AF38">
        <v>1.0649329916666701</v>
      </c>
      <c r="AG38">
        <v>1.166533163</v>
      </c>
      <c r="AH38">
        <v>1.020316878</v>
      </c>
      <c r="AI38">
        <v>1.020316878</v>
      </c>
      <c r="AJ38">
        <v>0.83277791899999998</v>
      </c>
      <c r="AK38">
        <v>1.02945362033333</v>
      </c>
      <c r="AL38">
        <v>1.33231680733333</v>
      </c>
      <c r="AM38">
        <v>1.09339397333333</v>
      </c>
      <c r="AN38">
        <v>1.45109021733333</v>
      </c>
      <c r="AO38">
        <v>1.4175956916666701</v>
      </c>
      <c r="AQ38">
        <v>12</v>
      </c>
      <c r="AR38">
        <v>0.87055427466666702</v>
      </c>
      <c r="AS38">
        <v>0.73633266200000003</v>
      </c>
      <c r="AT38">
        <v>0.78627859333333305</v>
      </c>
      <c r="AU38">
        <v>0.64629756466666699</v>
      </c>
      <c r="AV38">
        <v>0.89729501633333297</v>
      </c>
      <c r="AW38">
        <v>0.93345940733333299</v>
      </c>
      <c r="AX38">
        <v>0.76762902433333302</v>
      </c>
      <c r="AY38">
        <v>0.93345940733333299</v>
      </c>
      <c r="AZ38">
        <v>0.61900135700000003</v>
      </c>
      <c r="BA38">
        <v>0.74070914733333304</v>
      </c>
      <c r="BB38">
        <v>0.89449618500000005</v>
      </c>
      <c r="BC38">
        <v>1.3216961766666699</v>
      </c>
      <c r="BD38">
        <v>1.5247144963333299</v>
      </c>
      <c r="BM38">
        <v>9</v>
      </c>
      <c r="BN38">
        <v>148.56458720000001</v>
      </c>
      <c r="BO38">
        <v>119.48386290000001</v>
      </c>
      <c r="BP38">
        <v>170.3274514</v>
      </c>
      <c r="BQ38">
        <v>108.7824353</v>
      </c>
      <c r="BR38">
        <v>84.096651929999993</v>
      </c>
      <c r="BS38">
        <v>235.4338971</v>
      </c>
      <c r="BT38">
        <v>115.7572256</v>
      </c>
      <c r="BU38">
        <v>104.8054956</v>
      </c>
      <c r="BV38">
        <v>64.823161510000006</v>
      </c>
      <c r="BW38">
        <v>287.49292780000002</v>
      </c>
      <c r="BX38">
        <v>245.15970849999999</v>
      </c>
      <c r="BY38">
        <v>242.5536917</v>
      </c>
      <c r="BZ38">
        <v>104.013221</v>
      </c>
      <c r="CA38">
        <v>253.51447690000001</v>
      </c>
      <c r="CB38">
        <v>161.64074679999999</v>
      </c>
      <c r="CC38">
        <v>195.3017888</v>
      </c>
      <c r="CD38">
        <v>199.18723489999999</v>
      </c>
      <c r="CE38">
        <v>351.0368019</v>
      </c>
      <c r="CF38">
        <v>234.02969179999999</v>
      </c>
      <c r="CG38">
        <v>200.9430605</v>
      </c>
      <c r="CH38">
        <v>282.33052129999999</v>
      </c>
      <c r="CI38">
        <v>166.01004280000001</v>
      </c>
      <c r="CJ38">
        <v>111.1692453</v>
      </c>
      <c r="CL38">
        <v>8</v>
      </c>
      <c r="CM38">
        <v>484.0255684</v>
      </c>
      <c r="CN38">
        <v>358.08082940000003</v>
      </c>
      <c r="CO38">
        <v>345.22283399999998</v>
      </c>
      <c r="CP38">
        <v>269.35814440000001</v>
      </c>
      <c r="CQ38">
        <v>326.82872329999998</v>
      </c>
      <c r="CR38">
        <v>277.94548379999998</v>
      </c>
      <c r="CS38">
        <v>342.31037759999998</v>
      </c>
      <c r="CT38">
        <v>206.94588909999999</v>
      </c>
      <c r="CU38">
        <v>307.36452480000003</v>
      </c>
      <c r="CV38">
        <v>244.66543060000001</v>
      </c>
      <c r="CW38">
        <v>185.70836310000001</v>
      </c>
      <c r="CX38">
        <v>589.11058330000003</v>
      </c>
      <c r="CY38">
        <v>531.33041049999997</v>
      </c>
      <c r="CZ38">
        <v>360.33070179999999</v>
      </c>
      <c r="DA38">
        <v>304.39567490000002</v>
      </c>
      <c r="DB38">
        <v>271.36034990000002</v>
      </c>
      <c r="DC38">
        <v>232.35334979999999</v>
      </c>
      <c r="DD38">
        <v>239.5486453</v>
      </c>
      <c r="DE38">
        <v>200.62344210000001</v>
      </c>
    </row>
    <row r="39" spans="2:109" x14ac:dyDescent="0.45">
      <c r="B39">
        <v>12</v>
      </c>
      <c r="C39">
        <v>1.00554593065896</v>
      </c>
      <c r="D39">
        <v>0.1961523819953</v>
      </c>
      <c r="E39">
        <v>0.37738670798305401</v>
      </c>
      <c r="F39">
        <v>1.11222157063011E-2</v>
      </c>
      <c r="G39">
        <v>0.112397131316053</v>
      </c>
      <c r="H39">
        <v>0.17680807420342401</v>
      </c>
      <c r="N39">
        <v>13</v>
      </c>
      <c r="O39" t="s">
        <v>9</v>
      </c>
      <c r="P39" t="s">
        <v>9</v>
      </c>
      <c r="Q39" t="s">
        <v>9</v>
      </c>
      <c r="R39" t="s">
        <v>9</v>
      </c>
      <c r="S39">
        <v>0.60773834733333298</v>
      </c>
      <c r="T39">
        <v>0.78820005666666704</v>
      </c>
      <c r="U39">
        <v>1.4542854616666701</v>
      </c>
      <c r="V39">
        <v>1.22058744766667</v>
      </c>
      <c r="W39">
        <v>1.00675015233333</v>
      </c>
      <c r="X39">
        <v>0.66770173533333299</v>
      </c>
      <c r="Y39">
        <v>0.71634964866666695</v>
      </c>
      <c r="Z39">
        <v>0.69531505166666696</v>
      </c>
      <c r="AA39">
        <v>0.88965507399999999</v>
      </c>
      <c r="AB39">
        <v>1.4728204899999999</v>
      </c>
      <c r="AC39">
        <v>0.62454878933333302</v>
      </c>
      <c r="AD39">
        <v>1.1400554306666699</v>
      </c>
      <c r="AE39">
        <v>1.1837922729999999</v>
      </c>
      <c r="AF39">
        <v>1.16229789233333</v>
      </c>
      <c r="AG39">
        <v>1.2973185273333301</v>
      </c>
      <c r="AH39">
        <v>1.0821064603333299</v>
      </c>
      <c r="AI39">
        <v>1.0821064603333299</v>
      </c>
      <c r="AJ39">
        <v>0.94396228433333296</v>
      </c>
      <c r="AK39">
        <v>1.1365134379999999</v>
      </c>
      <c r="AL39">
        <v>1.45793328533333</v>
      </c>
      <c r="AM39">
        <v>1.19090602666667</v>
      </c>
      <c r="AN39">
        <v>1.5144228239999999</v>
      </c>
      <c r="AO39">
        <v>1.5657397103333299</v>
      </c>
      <c r="AQ39">
        <v>13</v>
      </c>
      <c r="AR39">
        <v>0.92987651199999999</v>
      </c>
      <c r="AS39">
        <v>0.76102748066666703</v>
      </c>
      <c r="AT39">
        <v>0.83681017366666699</v>
      </c>
      <c r="AU39">
        <v>0.66787348000000002</v>
      </c>
      <c r="AV39">
        <v>0.99898255833333305</v>
      </c>
      <c r="AW39">
        <v>1.02874984966667</v>
      </c>
      <c r="AX39">
        <v>0.80960411866666704</v>
      </c>
      <c r="AY39">
        <v>1.02874984966667</v>
      </c>
      <c r="AZ39">
        <v>0.61900135700000003</v>
      </c>
      <c r="BA39">
        <v>0.87623303833333299</v>
      </c>
      <c r="BB39">
        <v>0.97262659466666701</v>
      </c>
      <c r="BC39">
        <v>1.4845430683333301</v>
      </c>
      <c r="BD39">
        <v>1.7568725146666699</v>
      </c>
      <c r="BM39">
        <v>10</v>
      </c>
      <c r="BN39">
        <v>111.237509</v>
      </c>
      <c r="BO39">
        <v>95.531999350000007</v>
      </c>
      <c r="BP39">
        <v>149.22312590000001</v>
      </c>
      <c r="BQ39">
        <v>74.804295310000001</v>
      </c>
      <c r="BR39">
        <v>56.94385304</v>
      </c>
      <c r="BS39">
        <v>187.6875828</v>
      </c>
      <c r="BT39">
        <v>84.275353330000002</v>
      </c>
      <c r="BU39">
        <v>79.409899780000003</v>
      </c>
      <c r="BV39">
        <v>45.387006810000003</v>
      </c>
      <c r="BW39">
        <v>256.00703270000002</v>
      </c>
      <c r="BX39">
        <v>215.7120658</v>
      </c>
      <c r="BY39">
        <v>212.47996649999999</v>
      </c>
      <c r="BZ39">
        <v>85.569807400000002</v>
      </c>
      <c r="CA39">
        <v>186.393968</v>
      </c>
      <c r="CB39">
        <v>120.26404530000001</v>
      </c>
      <c r="CC39">
        <v>171.48521070000001</v>
      </c>
      <c r="CD39">
        <v>178.670154</v>
      </c>
      <c r="CE39">
        <v>319.42762750000003</v>
      </c>
      <c r="CF39">
        <v>193.72229400000001</v>
      </c>
      <c r="CG39">
        <v>173.0618949</v>
      </c>
      <c r="CH39">
        <v>253.76324070000001</v>
      </c>
      <c r="CI39">
        <v>115.4495012</v>
      </c>
      <c r="CJ39">
        <v>78.068833130000002</v>
      </c>
      <c r="CL39">
        <v>9</v>
      </c>
      <c r="CM39">
        <v>449.96564369999999</v>
      </c>
      <c r="CN39">
        <v>314.91649380000001</v>
      </c>
      <c r="CO39">
        <v>318.85397510000001</v>
      </c>
      <c r="CP39">
        <v>251.16409279999999</v>
      </c>
      <c r="CQ39">
        <v>308.8622029</v>
      </c>
      <c r="CR39">
        <v>252.68294660000001</v>
      </c>
      <c r="CS39">
        <v>312.04508989999999</v>
      </c>
      <c r="CT39">
        <v>179.30794969999999</v>
      </c>
      <c r="CU39">
        <v>270.9449639</v>
      </c>
      <c r="CV39">
        <v>212.3839481</v>
      </c>
      <c r="CW39">
        <v>161.16769579999999</v>
      </c>
      <c r="CX39">
        <v>597.40720260000001</v>
      </c>
      <c r="CY39">
        <v>523.93248300000005</v>
      </c>
      <c r="CZ39">
        <v>360.21780439999998</v>
      </c>
      <c r="DA39">
        <v>264.51213560000002</v>
      </c>
      <c r="DB39">
        <v>241.12571080000001</v>
      </c>
      <c r="DC39">
        <v>183.4969227</v>
      </c>
      <c r="DD39">
        <v>209.53714740000001</v>
      </c>
      <c r="DE39">
        <v>157.4925921</v>
      </c>
    </row>
    <row r="40" spans="2:109" x14ac:dyDescent="0.45">
      <c r="B40">
        <v>13</v>
      </c>
      <c r="C40">
        <v>1.00426839865952</v>
      </c>
      <c r="D40">
        <v>0.153883095564742</v>
      </c>
      <c r="E40">
        <v>0.332568557269182</v>
      </c>
      <c r="F40">
        <v>9.4079317019418896E-3</v>
      </c>
      <c r="G40">
        <v>0.104778762159771</v>
      </c>
      <c r="H40">
        <v>0.174394653675503</v>
      </c>
      <c r="N40">
        <v>14</v>
      </c>
      <c r="O40" t="s">
        <v>9</v>
      </c>
      <c r="P40" t="s">
        <v>9</v>
      </c>
      <c r="Q40" t="s">
        <v>9</v>
      </c>
      <c r="R40" t="s">
        <v>9</v>
      </c>
      <c r="S40">
        <v>0.68619735033333296</v>
      </c>
      <c r="T40">
        <v>0.85169007866666702</v>
      </c>
      <c r="U40">
        <v>1.54206486533333</v>
      </c>
      <c r="V40">
        <v>1.321796306</v>
      </c>
      <c r="W40">
        <v>1.11690431566667</v>
      </c>
      <c r="X40">
        <v>0.68388413866666697</v>
      </c>
      <c r="Y40">
        <v>0.76017611333333301</v>
      </c>
      <c r="Z40">
        <v>0.72945107066666703</v>
      </c>
      <c r="AA40">
        <v>0.92168641333333301</v>
      </c>
      <c r="AB40">
        <v>1.6181322683333299</v>
      </c>
      <c r="AC40">
        <v>0.64733872566666695</v>
      </c>
      <c r="AD40">
        <v>1.17225553866667</v>
      </c>
      <c r="AE40">
        <v>1.287382384</v>
      </c>
      <c r="AF40">
        <v>1.261630034</v>
      </c>
      <c r="AG40">
        <v>1.42570449</v>
      </c>
      <c r="AH40">
        <v>1.1323727139999999</v>
      </c>
      <c r="AI40">
        <v>1.1323727139999999</v>
      </c>
      <c r="AJ40">
        <v>1.0626751830000001</v>
      </c>
      <c r="AK40">
        <v>1.2427611696666701</v>
      </c>
      <c r="AL40">
        <v>1.5780846363333301</v>
      </c>
      <c r="AM40">
        <v>1.28514992966667</v>
      </c>
      <c r="AN40">
        <v>1.580619784</v>
      </c>
      <c r="AO40">
        <v>1.6946895103333299</v>
      </c>
      <c r="AQ40">
        <v>14</v>
      </c>
      <c r="AR40">
        <v>0.99348651166666702</v>
      </c>
      <c r="AS40">
        <v>0.78624978266666701</v>
      </c>
      <c r="AT40">
        <v>0.89258925233333297</v>
      </c>
      <c r="AU40">
        <v>0.68793031900000001</v>
      </c>
      <c r="AV40">
        <v>1.0747209036666701</v>
      </c>
      <c r="AW40">
        <v>1.10369346666667</v>
      </c>
      <c r="AX40">
        <v>0.85615397466666698</v>
      </c>
      <c r="AY40">
        <v>1.10369346666667</v>
      </c>
      <c r="AZ40">
        <v>0.61900135700000003</v>
      </c>
      <c r="BA40">
        <v>1.0056977513333301</v>
      </c>
      <c r="BB40">
        <v>1.04758737833333</v>
      </c>
      <c r="BC40">
        <v>1.636046219</v>
      </c>
      <c r="BD40">
        <v>2.000368216</v>
      </c>
      <c r="BM40">
        <v>11</v>
      </c>
      <c r="BN40">
        <v>76.086704170000004</v>
      </c>
      <c r="BO40">
        <v>71.157852079999998</v>
      </c>
      <c r="BP40">
        <v>108.9002945</v>
      </c>
      <c r="BQ40">
        <v>51.999699030000002</v>
      </c>
      <c r="BR40">
        <v>29.689164420000001</v>
      </c>
      <c r="BS40">
        <v>142.9630157</v>
      </c>
      <c r="BT40">
        <v>55.909357759999999</v>
      </c>
      <c r="BU40">
        <v>53.650214589999997</v>
      </c>
      <c r="BV40">
        <v>29.998429770000001</v>
      </c>
      <c r="BW40">
        <v>240.62521559999999</v>
      </c>
      <c r="BX40">
        <v>182.74092949999999</v>
      </c>
      <c r="BY40">
        <v>174.5916407</v>
      </c>
      <c r="BZ40">
        <v>68.214594469999994</v>
      </c>
      <c r="CA40">
        <v>148.18022819999999</v>
      </c>
      <c r="CB40">
        <v>94.711277440000003</v>
      </c>
      <c r="CC40">
        <v>147.90734180000001</v>
      </c>
      <c r="CD40">
        <v>157.12586669999999</v>
      </c>
      <c r="CE40">
        <v>289.59953410000003</v>
      </c>
      <c r="CF40">
        <v>154.29649939999999</v>
      </c>
      <c r="CG40">
        <v>144.5442535</v>
      </c>
      <c r="CH40">
        <v>221.58667360000001</v>
      </c>
      <c r="CI40">
        <v>76.633520950000005</v>
      </c>
      <c r="CJ40">
        <v>58.541883400000003</v>
      </c>
      <c r="CL40">
        <v>10</v>
      </c>
      <c r="CM40">
        <v>416.61401590000003</v>
      </c>
      <c r="CN40">
        <v>323.22204549999998</v>
      </c>
      <c r="CO40">
        <v>300.85424060000003</v>
      </c>
      <c r="CP40">
        <v>226.97832529999999</v>
      </c>
      <c r="CQ40">
        <v>281.62774039999999</v>
      </c>
      <c r="CR40">
        <v>234.1353781</v>
      </c>
      <c r="CS40">
        <v>287.61785479999998</v>
      </c>
      <c r="CT40">
        <v>161.80314680000001</v>
      </c>
      <c r="CU40">
        <v>250.67386479999999</v>
      </c>
      <c r="CV40">
        <v>196.3397563</v>
      </c>
      <c r="CW40">
        <v>125.5214019</v>
      </c>
      <c r="CX40">
        <v>518.38711090000004</v>
      </c>
      <c r="CY40">
        <v>525.42325219999998</v>
      </c>
      <c r="CZ40">
        <v>357.7399987</v>
      </c>
      <c r="DA40">
        <v>220.28804220000001</v>
      </c>
      <c r="DB40">
        <v>197.31487100000001</v>
      </c>
      <c r="DC40">
        <v>125.0577299</v>
      </c>
      <c r="DD40">
        <v>182.3533329</v>
      </c>
      <c r="DE40">
        <v>113.82772679999999</v>
      </c>
    </row>
    <row r="41" spans="2:109" x14ac:dyDescent="0.45">
      <c r="B41">
        <v>14</v>
      </c>
      <c r="C41">
        <v>1.0051097283603601</v>
      </c>
      <c r="D41">
        <v>0.120209676950486</v>
      </c>
      <c r="E41">
        <v>0.29019688237644797</v>
      </c>
      <c r="F41">
        <v>1.0965173342108401E-2</v>
      </c>
      <c r="G41">
        <v>9.4283218133847102E-2</v>
      </c>
      <c r="H41">
        <v>0.16805375110249501</v>
      </c>
      <c r="N41">
        <v>15</v>
      </c>
      <c r="O41" t="s">
        <v>9</v>
      </c>
      <c r="P41" t="s">
        <v>9</v>
      </c>
      <c r="Q41" t="s">
        <v>9</v>
      </c>
      <c r="R41" t="s">
        <v>9</v>
      </c>
      <c r="S41">
        <v>0.78365007533333297</v>
      </c>
      <c r="T41">
        <v>0.90969835433333301</v>
      </c>
      <c r="U41">
        <v>1.62441761466667</v>
      </c>
      <c r="V41">
        <v>1.41269835133333</v>
      </c>
      <c r="W41">
        <v>1.2273896333333301</v>
      </c>
      <c r="X41">
        <v>0.69893984099999995</v>
      </c>
      <c r="Y41">
        <v>0.80052017933333297</v>
      </c>
      <c r="Z41">
        <v>0.75742985133333296</v>
      </c>
      <c r="AA41">
        <v>0.95951165033333297</v>
      </c>
      <c r="AB41">
        <v>1.7666877456666701</v>
      </c>
      <c r="AC41">
        <v>0.66270062833333299</v>
      </c>
      <c r="AD41">
        <v>1.18978334033333</v>
      </c>
      <c r="AE41">
        <v>1.4059156853333299</v>
      </c>
      <c r="AF41">
        <v>1.36142362233333</v>
      </c>
      <c r="AG41">
        <v>1.556665551</v>
      </c>
      <c r="AH41">
        <v>1.1743958053333301</v>
      </c>
      <c r="AI41">
        <v>1.1743958053333301</v>
      </c>
      <c r="AJ41">
        <v>1.175396756</v>
      </c>
      <c r="AK41">
        <v>1.3488380793333301</v>
      </c>
      <c r="AL41">
        <v>1.6918666959999999</v>
      </c>
      <c r="AM41">
        <v>1.3787366813333299</v>
      </c>
      <c r="AN41">
        <v>1.6525298349999999</v>
      </c>
      <c r="AO41">
        <v>1.813712999</v>
      </c>
      <c r="AQ41">
        <v>15</v>
      </c>
      <c r="AR41">
        <v>1.0674253659999999</v>
      </c>
      <c r="AS41">
        <v>0.81524325466666703</v>
      </c>
      <c r="AT41">
        <v>0.94884486966666703</v>
      </c>
      <c r="AU41">
        <v>0.70504741066666698</v>
      </c>
      <c r="AV41">
        <v>1.12915204333333</v>
      </c>
      <c r="AW41">
        <v>1.16349909266667</v>
      </c>
      <c r="AX41">
        <v>0.91668023933333298</v>
      </c>
      <c r="AY41">
        <v>1.16349909266667</v>
      </c>
      <c r="AZ41">
        <v>0.61900135700000003</v>
      </c>
      <c r="BA41">
        <v>1.106629638</v>
      </c>
      <c r="BB41">
        <v>1.1130119456666701</v>
      </c>
      <c r="BC41">
        <v>1.77149626866667</v>
      </c>
      <c r="BD41">
        <v>2.2382182990000001</v>
      </c>
      <c r="BM41">
        <v>12</v>
      </c>
      <c r="BN41">
        <v>50.145706969999999</v>
      </c>
      <c r="BO41">
        <v>53.716469830000001</v>
      </c>
      <c r="BP41">
        <v>94.843534009999999</v>
      </c>
      <c r="BQ41">
        <v>34.196089610000001</v>
      </c>
      <c r="BR41">
        <v>9.3912532639999995</v>
      </c>
      <c r="BS41">
        <v>108.9959094</v>
      </c>
      <c r="BT41">
        <v>35.201193230000001</v>
      </c>
      <c r="BU41">
        <v>36.962433699999998</v>
      </c>
      <c r="BV41">
        <v>18.224010669999998</v>
      </c>
      <c r="BW41">
        <v>217.33609949999999</v>
      </c>
      <c r="BX41">
        <v>145.71736630000001</v>
      </c>
      <c r="BY41">
        <v>144.44941650000001</v>
      </c>
      <c r="BZ41">
        <v>49.955595780000003</v>
      </c>
      <c r="CA41">
        <v>109.12361679999999</v>
      </c>
      <c r="CB41">
        <v>67.830361819999993</v>
      </c>
      <c r="CC41">
        <v>124.32280110000001</v>
      </c>
      <c r="CD41">
        <v>138.8195681</v>
      </c>
      <c r="CE41">
        <v>257.22055519999998</v>
      </c>
      <c r="CF41">
        <v>120.1084074</v>
      </c>
      <c r="CG41">
        <v>122.3230386</v>
      </c>
      <c r="CH41">
        <v>196.01486420000001</v>
      </c>
      <c r="CI41">
        <v>44.461001889999999</v>
      </c>
      <c r="CJ41">
        <v>40.162529130000003</v>
      </c>
      <c r="CL41">
        <v>11</v>
      </c>
      <c r="CM41">
        <v>384.11262319999997</v>
      </c>
      <c r="CN41">
        <v>293.75999719999999</v>
      </c>
      <c r="CO41">
        <v>274.56233500000002</v>
      </c>
      <c r="CP41">
        <v>193.87595339999999</v>
      </c>
      <c r="CQ41">
        <v>241.09926669999999</v>
      </c>
      <c r="CR41">
        <v>220.21333340000001</v>
      </c>
      <c r="CS41">
        <v>265.05680960000001</v>
      </c>
      <c r="CT41">
        <v>136.7568709</v>
      </c>
      <c r="CU41">
        <v>231.4312687</v>
      </c>
      <c r="CV41">
        <v>179.85472060000001</v>
      </c>
      <c r="CW41">
        <v>103.9697919</v>
      </c>
      <c r="CX41">
        <v>458.25037140000001</v>
      </c>
      <c r="CY41">
        <v>508.30276029999999</v>
      </c>
      <c r="CZ41">
        <v>352.23318089999998</v>
      </c>
      <c r="DA41">
        <v>167.9021899</v>
      </c>
      <c r="DB41">
        <v>186.71725620000001</v>
      </c>
      <c r="DC41">
        <v>88.489983699999996</v>
      </c>
      <c r="DD41">
        <v>155.27570539999999</v>
      </c>
      <c r="DE41">
        <v>71.187736830000006</v>
      </c>
    </row>
    <row r="42" spans="2:109" x14ac:dyDescent="0.45">
      <c r="B42">
        <v>15</v>
      </c>
      <c r="C42">
        <v>1.0035791012893001</v>
      </c>
      <c r="D42">
        <v>9.3859619478708203E-2</v>
      </c>
      <c r="E42">
        <v>0.24734223806862399</v>
      </c>
      <c r="F42">
        <v>1.2016097660361999E-2</v>
      </c>
      <c r="G42">
        <v>8.2130578097565299E-2</v>
      </c>
      <c r="H42">
        <v>0.15859689896556101</v>
      </c>
      <c r="N42">
        <v>16</v>
      </c>
      <c r="O42" t="s">
        <v>9</v>
      </c>
      <c r="P42" t="s">
        <v>9</v>
      </c>
      <c r="Q42" t="s">
        <v>9</v>
      </c>
      <c r="R42" t="s">
        <v>9</v>
      </c>
      <c r="S42">
        <v>0.88344736666666701</v>
      </c>
      <c r="T42">
        <v>0.96629235999999996</v>
      </c>
      <c r="U42">
        <v>1.69970620433333</v>
      </c>
      <c r="V42">
        <v>1.4944436783333299</v>
      </c>
      <c r="W42">
        <v>1.33187824766667</v>
      </c>
      <c r="X42">
        <v>0.71456602899999999</v>
      </c>
      <c r="Y42">
        <v>0.839665311333333</v>
      </c>
      <c r="Z42">
        <v>0.77986602333333299</v>
      </c>
      <c r="AA42">
        <v>1.0069480070000001</v>
      </c>
      <c r="AB42">
        <v>1.913185452</v>
      </c>
      <c r="AC42">
        <v>0.67214068266666704</v>
      </c>
      <c r="AD42">
        <v>1.20372411833333</v>
      </c>
      <c r="AE42">
        <v>1.536731536</v>
      </c>
      <c r="AF42">
        <v>1.45740141166667</v>
      </c>
      <c r="AG42">
        <v>1.68653935933333</v>
      </c>
      <c r="AH42">
        <v>1.214891801</v>
      </c>
      <c r="AI42">
        <v>1.214891801</v>
      </c>
      <c r="AJ42">
        <v>1.2740631476666699</v>
      </c>
      <c r="AK42">
        <v>1.4031093985</v>
      </c>
      <c r="AL42">
        <v>1.751477602</v>
      </c>
      <c r="AM42">
        <v>1.4717354096666699</v>
      </c>
      <c r="AN42">
        <v>1.721082072</v>
      </c>
      <c r="AO42">
        <v>1.9185325443333301</v>
      </c>
      <c r="AQ42">
        <v>16</v>
      </c>
      <c r="AR42">
        <v>1.14698512133333</v>
      </c>
      <c r="AS42">
        <v>0.84938498833333298</v>
      </c>
      <c r="AT42">
        <v>1.00886852733333</v>
      </c>
      <c r="AU42">
        <v>0.71880544133333302</v>
      </c>
      <c r="AV42">
        <v>1.17037837433333</v>
      </c>
      <c r="AW42">
        <v>1.2178212749999999</v>
      </c>
      <c r="AX42">
        <v>0.99318223500000002</v>
      </c>
      <c r="AY42">
        <v>1.2178212749999999</v>
      </c>
      <c r="AZ42">
        <v>0.61900135700000003</v>
      </c>
      <c r="BA42">
        <v>1.1801098753333299</v>
      </c>
      <c r="BB42">
        <v>1.1779784250000001</v>
      </c>
      <c r="BC42">
        <v>1.8889201096666699</v>
      </c>
      <c r="BD42">
        <v>2.4786597069999998</v>
      </c>
      <c r="BM42">
        <v>13</v>
      </c>
      <c r="BN42">
        <v>31.375187749999998</v>
      </c>
      <c r="BO42">
        <v>40.900296060000002</v>
      </c>
      <c r="BP42">
        <v>65.456578489999998</v>
      </c>
      <c r="BQ42">
        <v>20.05206707</v>
      </c>
      <c r="BR42">
        <v>5.2426008179999997</v>
      </c>
      <c r="BS42">
        <v>73.985496530000006</v>
      </c>
      <c r="BT42">
        <v>25.80397657</v>
      </c>
      <c r="BU42">
        <v>27.597076340000001</v>
      </c>
      <c r="BV42">
        <v>12.852648670000001</v>
      </c>
      <c r="BW42">
        <v>196.9807376</v>
      </c>
      <c r="BX42">
        <v>118.8964965</v>
      </c>
      <c r="BY42">
        <v>115.79415</v>
      </c>
      <c r="BZ42">
        <v>39.859911500000003</v>
      </c>
      <c r="CA42">
        <v>70.022046169999996</v>
      </c>
      <c r="CB42">
        <v>48.193339299999998</v>
      </c>
      <c r="CC42">
        <v>102.9083486</v>
      </c>
      <c r="CD42">
        <v>120.23211329999999</v>
      </c>
      <c r="CE42">
        <v>221.5724883</v>
      </c>
      <c r="CF42">
        <v>86.9818681</v>
      </c>
      <c r="CG42">
        <v>99.433604610000003</v>
      </c>
      <c r="CH42">
        <v>166.31105969999999</v>
      </c>
      <c r="CI42">
        <v>25.540541229999999</v>
      </c>
      <c r="CJ42">
        <v>25.40134042</v>
      </c>
      <c r="CL42">
        <v>12</v>
      </c>
      <c r="CM42">
        <v>314.30364789999999</v>
      </c>
      <c r="CN42">
        <v>265.43478779999998</v>
      </c>
      <c r="CO42">
        <v>272.23708060000001</v>
      </c>
      <c r="CP42">
        <v>189.8811403</v>
      </c>
      <c r="CQ42">
        <v>240.89098870000001</v>
      </c>
      <c r="CR42">
        <v>205.99995430000001</v>
      </c>
      <c r="CS42">
        <v>248.2224933</v>
      </c>
      <c r="CT42">
        <v>110.07532519999999</v>
      </c>
      <c r="CU42">
        <v>198.7406627</v>
      </c>
      <c r="CV42">
        <v>152.76053089999999</v>
      </c>
      <c r="CW42">
        <v>85.93142632</v>
      </c>
      <c r="CX42">
        <v>412.01632219999999</v>
      </c>
      <c r="CY42">
        <v>484.33087469999998</v>
      </c>
      <c r="CZ42">
        <v>330.44904289999999</v>
      </c>
      <c r="DA42">
        <v>126.53314589999999</v>
      </c>
      <c r="DB42">
        <v>154.68863709999999</v>
      </c>
      <c r="DC42">
        <v>52.43422374</v>
      </c>
      <c r="DD42">
        <v>121.9292409</v>
      </c>
      <c r="DE42">
        <v>33.571500919999998</v>
      </c>
    </row>
    <row r="43" spans="2:109" x14ac:dyDescent="0.45">
      <c r="B43">
        <v>16</v>
      </c>
      <c r="C43">
        <v>1.00550378865114</v>
      </c>
      <c r="D43">
        <v>7.3610330770494906E-2</v>
      </c>
      <c r="E43">
        <v>0.21678909771982899</v>
      </c>
      <c r="F43">
        <v>1.84403002424561E-2</v>
      </c>
      <c r="G43">
        <v>6.8561566640190003E-2</v>
      </c>
      <c r="H43">
        <v>0.15888699695434999</v>
      </c>
      <c r="N43">
        <v>17</v>
      </c>
      <c r="O43" t="s">
        <v>9</v>
      </c>
      <c r="P43" t="s">
        <v>9</v>
      </c>
      <c r="Q43" t="s">
        <v>9</v>
      </c>
      <c r="R43" t="s">
        <v>9</v>
      </c>
      <c r="S43">
        <v>0.98367558466666705</v>
      </c>
      <c r="T43">
        <v>1.0179601436666701</v>
      </c>
      <c r="U43">
        <v>1.77233174533333</v>
      </c>
      <c r="V43">
        <v>1.5718837583333301</v>
      </c>
      <c r="W43">
        <v>1.4312465973333299</v>
      </c>
      <c r="X43">
        <v>0.73104988066666698</v>
      </c>
      <c r="Y43">
        <v>0.88713224833333304</v>
      </c>
      <c r="Z43">
        <v>0.80011718700000001</v>
      </c>
      <c r="AA43">
        <v>1.0606285713333301</v>
      </c>
      <c r="AB43">
        <v>2.0536229499999998</v>
      </c>
      <c r="AC43">
        <v>0.68093381633333305</v>
      </c>
      <c r="AD43">
        <v>1.2172967583333301</v>
      </c>
      <c r="AE43">
        <v>1.6738597616666699</v>
      </c>
      <c r="AF43">
        <v>1.5482456280000001</v>
      </c>
      <c r="AG43">
        <v>1.8143744580000001</v>
      </c>
      <c r="AH43">
        <v>1.266547504</v>
      </c>
      <c r="AI43">
        <v>1.266547504</v>
      </c>
      <c r="AJ43">
        <v>1.3575182353333299</v>
      </c>
      <c r="AK43" t="s">
        <v>9</v>
      </c>
      <c r="AL43" t="s">
        <v>9</v>
      </c>
      <c r="AM43">
        <v>1.56501861733333</v>
      </c>
      <c r="AN43">
        <v>1.781242341</v>
      </c>
      <c r="AO43">
        <v>2.0114002929999999</v>
      </c>
      <c r="AQ43">
        <v>17</v>
      </c>
      <c r="AR43">
        <v>1.223217872</v>
      </c>
      <c r="AS43">
        <v>0.89701074199999997</v>
      </c>
      <c r="AT43">
        <v>1.075916063</v>
      </c>
      <c r="AU43">
        <v>0.73049611000000003</v>
      </c>
      <c r="AV43">
        <v>1.1994503320000001</v>
      </c>
      <c r="AW43">
        <v>1.2675017206666701</v>
      </c>
      <c r="AX43">
        <v>1.06789581866667</v>
      </c>
      <c r="AY43">
        <v>1.2675017206666701</v>
      </c>
      <c r="AZ43">
        <v>0.61900135700000003</v>
      </c>
      <c r="BA43">
        <v>1.2292517216666701</v>
      </c>
      <c r="BB43">
        <v>1.2402060426666699</v>
      </c>
      <c r="BC43">
        <v>1.9934162040000001</v>
      </c>
      <c r="BD43">
        <v>2.7240810263333302</v>
      </c>
      <c r="BM43">
        <v>14</v>
      </c>
      <c r="BN43">
        <v>16.603781690000002</v>
      </c>
      <c r="BO43">
        <v>27.572202870000002</v>
      </c>
      <c r="BP43">
        <v>42.835846480000001</v>
      </c>
      <c r="BQ43">
        <v>12.252054619999999</v>
      </c>
      <c r="BR43">
        <v>3.7886365440000001</v>
      </c>
      <c r="BS43">
        <v>48.096972379999997</v>
      </c>
      <c r="BT43">
        <v>19.321329200000001</v>
      </c>
      <c r="BU43">
        <v>18.497665309999999</v>
      </c>
      <c r="BV43">
        <v>12.96075328</v>
      </c>
      <c r="BW43">
        <v>176.61686940000001</v>
      </c>
      <c r="BX43">
        <v>102.06287020000001</v>
      </c>
      <c r="BY43">
        <v>89.970094349999997</v>
      </c>
      <c r="BZ43">
        <v>24.100117619999999</v>
      </c>
      <c r="CA43">
        <v>38.130457610000001</v>
      </c>
      <c r="CB43">
        <v>28.8785034</v>
      </c>
      <c r="CC43">
        <v>83.423755459999995</v>
      </c>
      <c r="CD43">
        <v>101.6960497</v>
      </c>
      <c r="CE43">
        <v>183.00269109999999</v>
      </c>
      <c r="CF43">
        <v>58.047900439999999</v>
      </c>
      <c r="CG43">
        <v>77.190467740000003</v>
      </c>
      <c r="CH43">
        <v>140.06133199999999</v>
      </c>
      <c r="CI43">
        <v>22.476779430000001</v>
      </c>
      <c r="CJ43">
        <v>20.920836699999999</v>
      </c>
      <c r="CL43">
        <v>13</v>
      </c>
      <c r="CM43">
        <v>309.18796329999998</v>
      </c>
      <c r="CN43">
        <v>244.26963520000001</v>
      </c>
      <c r="CO43">
        <v>232.98186390000001</v>
      </c>
      <c r="CP43">
        <v>170.27805129999999</v>
      </c>
      <c r="CQ43">
        <v>216.02826039999999</v>
      </c>
      <c r="CR43">
        <v>202.75868130000001</v>
      </c>
      <c r="CS43">
        <v>239.72174039999999</v>
      </c>
      <c r="CT43">
        <v>83.177081869999995</v>
      </c>
      <c r="CU43">
        <v>204.6719262</v>
      </c>
      <c r="CV43">
        <v>157.36570380000001</v>
      </c>
      <c r="CW43">
        <v>66.608156500000007</v>
      </c>
      <c r="CX43">
        <v>364.00805880000001</v>
      </c>
      <c r="CY43">
        <v>453.98111840000001</v>
      </c>
      <c r="CZ43">
        <v>315.38125480000002</v>
      </c>
      <c r="DA43">
        <v>85.059437630000005</v>
      </c>
      <c r="DB43">
        <v>123.0930266</v>
      </c>
      <c r="DC43">
        <v>39.863293720000001</v>
      </c>
      <c r="DD43">
        <v>95.112766730000004</v>
      </c>
      <c r="DE43">
        <v>13.28290003</v>
      </c>
    </row>
    <row r="44" spans="2:109" x14ac:dyDescent="0.45">
      <c r="B44">
        <v>17</v>
      </c>
      <c r="C44">
        <v>1.0027884081739</v>
      </c>
      <c r="D44">
        <v>5.82565197946689E-2</v>
      </c>
      <c r="E44">
        <v>0.19146240536731199</v>
      </c>
      <c r="F44">
        <v>2.2207480000014299E-2</v>
      </c>
      <c r="G44">
        <v>5.4243263320281197E-2</v>
      </c>
      <c r="H44">
        <v>0.156739230188709</v>
      </c>
      <c r="N44">
        <v>18</v>
      </c>
      <c r="O44" t="s">
        <v>9</v>
      </c>
      <c r="P44" t="s">
        <v>9</v>
      </c>
      <c r="Q44" t="s">
        <v>9</v>
      </c>
      <c r="R44" t="s">
        <v>9</v>
      </c>
      <c r="S44">
        <v>1.06981932333333</v>
      </c>
      <c r="T44">
        <v>1.0657585510000001</v>
      </c>
      <c r="U44">
        <v>1.84561002966667</v>
      </c>
      <c r="V44">
        <v>1.654933177</v>
      </c>
      <c r="W44">
        <v>1.5274452646666701</v>
      </c>
      <c r="X44">
        <v>0.74716204066666703</v>
      </c>
      <c r="Y44">
        <v>0.950652573666667</v>
      </c>
      <c r="Z44">
        <v>0.81983420633333304</v>
      </c>
      <c r="AA44">
        <v>1.108296097</v>
      </c>
      <c r="AB44">
        <v>2.1940070129999998</v>
      </c>
      <c r="AC44">
        <v>0.69175637800000001</v>
      </c>
      <c r="AD44">
        <v>1.23223544833333</v>
      </c>
      <c r="AE44">
        <v>1.82141574866667</v>
      </c>
      <c r="AF44">
        <v>1.6323838580000001</v>
      </c>
      <c r="AG44">
        <v>1.9318591193333301</v>
      </c>
      <c r="AH44">
        <v>1.333258032</v>
      </c>
      <c r="AI44">
        <v>1.333258032</v>
      </c>
      <c r="AJ44">
        <v>1.4246245773333299</v>
      </c>
      <c r="AK44" t="s">
        <v>9</v>
      </c>
      <c r="AL44" t="s">
        <v>9</v>
      </c>
      <c r="AM44">
        <v>1.6113000630000001</v>
      </c>
      <c r="AN44">
        <v>1.8085254175000001</v>
      </c>
      <c r="AO44">
        <v>2.0901684353333301</v>
      </c>
      <c r="AQ44">
        <v>18</v>
      </c>
      <c r="AR44">
        <v>1.2928219306666699</v>
      </c>
      <c r="AS44">
        <v>0.94723932233333297</v>
      </c>
      <c r="AT44">
        <v>1.151106883</v>
      </c>
      <c r="AU44">
        <v>0.74127623333333303</v>
      </c>
      <c r="AV44">
        <v>1.2148842693333299</v>
      </c>
      <c r="AW44">
        <v>1.3099113093333301</v>
      </c>
      <c r="AX44">
        <v>1.1279879236666699</v>
      </c>
      <c r="AY44">
        <v>1.3099113093333301</v>
      </c>
      <c r="AZ44">
        <v>0.61900135700000003</v>
      </c>
      <c r="BA44">
        <v>1.26962219033333</v>
      </c>
      <c r="BB44">
        <v>1.3071759676666701</v>
      </c>
      <c r="BC44">
        <v>2.0926605173333299</v>
      </c>
      <c r="BD44">
        <v>2.9690580066666699</v>
      </c>
      <c r="BM44">
        <v>15</v>
      </c>
      <c r="BN44">
        <v>12.971856689999999</v>
      </c>
      <c r="BO44">
        <v>14.06200301</v>
      </c>
      <c r="BP44">
        <v>28.866986059999999</v>
      </c>
      <c r="BQ44">
        <v>12.348947519999999</v>
      </c>
      <c r="BR44">
        <v>1.20358345</v>
      </c>
      <c r="BS44">
        <v>27.254653019999999</v>
      </c>
      <c r="BT44">
        <v>16.64551711</v>
      </c>
      <c r="BU44">
        <v>15.91580456</v>
      </c>
      <c r="BV44">
        <v>11.06664357</v>
      </c>
      <c r="BW44">
        <v>151.94413280000001</v>
      </c>
      <c r="BX44">
        <v>79.893312809999998</v>
      </c>
      <c r="BY44">
        <v>65.022020319999996</v>
      </c>
      <c r="BZ44">
        <v>24.544208080000001</v>
      </c>
      <c r="CA44">
        <v>15.17019747</v>
      </c>
      <c r="CB44">
        <v>14.11851703</v>
      </c>
      <c r="CC44">
        <v>68.402091749999997</v>
      </c>
      <c r="CD44">
        <v>83.534344399999995</v>
      </c>
      <c r="CE44">
        <v>166.27671960000001</v>
      </c>
      <c r="CF44">
        <v>39.157880429999999</v>
      </c>
      <c r="CG44">
        <v>61.201008620000003</v>
      </c>
      <c r="CH44">
        <v>115.7158828</v>
      </c>
      <c r="CI44">
        <v>18.452072829999999</v>
      </c>
      <c r="CJ44">
        <v>18.073795789999998</v>
      </c>
      <c r="CL44">
        <v>14</v>
      </c>
      <c r="CM44">
        <v>280.160686</v>
      </c>
      <c r="CN44">
        <v>223.383296</v>
      </c>
      <c r="CO44">
        <v>250.5075909</v>
      </c>
      <c r="CP44">
        <v>152.30957839999999</v>
      </c>
      <c r="CQ44">
        <v>198.67381409999999</v>
      </c>
      <c r="CR44">
        <v>183.9620688</v>
      </c>
      <c r="CS44">
        <v>209.07729749999999</v>
      </c>
      <c r="CT44">
        <v>58.096447529999999</v>
      </c>
      <c r="CU44">
        <v>175.77758800000001</v>
      </c>
      <c r="CV44">
        <v>132.06363759999999</v>
      </c>
      <c r="CW44">
        <v>48.679948199999998</v>
      </c>
      <c r="CX44">
        <v>300.82720929999999</v>
      </c>
      <c r="CY44">
        <v>372.70143880000001</v>
      </c>
      <c r="CZ44">
        <v>259.48487019999999</v>
      </c>
      <c r="DA44">
        <v>43.181710440000003</v>
      </c>
      <c r="DB44">
        <v>94.173290219999998</v>
      </c>
      <c r="DC44">
        <v>36.264014299999999</v>
      </c>
      <c r="DD44">
        <v>58.702841110000001</v>
      </c>
      <c r="DE44">
        <v>7.1170907149999998</v>
      </c>
    </row>
    <row r="45" spans="2:109" x14ac:dyDescent="0.45">
      <c r="B45">
        <v>18</v>
      </c>
      <c r="C45">
        <v>1.00473880854438</v>
      </c>
      <c r="D45">
        <v>4.6666036570144703E-2</v>
      </c>
      <c r="E45">
        <v>0.171094891077304</v>
      </c>
      <c r="F45">
        <v>2.5140744075368902E-2</v>
      </c>
      <c r="G45">
        <v>4.25248079287327E-2</v>
      </c>
      <c r="H45">
        <v>0.15466768095828901</v>
      </c>
      <c r="N45">
        <v>19</v>
      </c>
      <c r="O45" t="s">
        <v>9</v>
      </c>
      <c r="P45" t="s">
        <v>9</v>
      </c>
      <c r="Q45" t="s">
        <v>9</v>
      </c>
      <c r="R45" t="s">
        <v>9</v>
      </c>
      <c r="S45">
        <v>1.14448628866667</v>
      </c>
      <c r="T45">
        <v>1.11212137666667</v>
      </c>
      <c r="U45">
        <v>1.9262645193333301</v>
      </c>
      <c r="V45">
        <v>1.7439649563333299</v>
      </c>
      <c r="W45">
        <v>1.6230280180000001</v>
      </c>
      <c r="X45">
        <v>0.76245417699999996</v>
      </c>
      <c r="Y45">
        <v>1.0278516929999999</v>
      </c>
      <c r="Z45">
        <v>0.839453485666667</v>
      </c>
      <c r="AA45">
        <v>1.14642126666667</v>
      </c>
      <c r="AB45">
        <v>2.33424742733333</v>
      </c>
      <c r="AC45">
        <v>0.70411150433333303</v>
      </c>
      <c r="AD45">
        <v>1.245807423</v>
      </c>
      <c r="AE45">
        <v>1.9790702073333299</v>
      </c>
      <c r="AF45">
        <v>1.7116669796666699</v>
      </c>
      <c r="AG45">
        <v>2.043681039</v>
      </c>
      <c r="AH45">
        <v>1.41315454233333</v>
      </c>
      <c r="AI45">
        <v>1.41315454233333</v>
      </c>
      <c r="AJ45">
        <v>1.4803161416666699</v>
      </c>
      <c r="AK45" t="s">
        <v>9</v>
      </c>
      <c r="AL45" t="s">
        <v>9</v>
      </c>
      <c r="AM45" t="s">
        <v>9</v>
      </c>
      <c r="AN45" t="s">
        <v>9</v>
      </c>
      <c r="AO45">
        <v>2.16031859133333</v>
      </c>
      <c r="AQ45">
        <v>19</v>
      </c>
      <c r="AR45">
        <v>1.359508677</v>
      </c>
      <c r="AS45">
        <v>0.99793815699999999</v>
      </c>
      <c r="AT45">
        <v>1.231479794</v>
      </c>
      <c r="AU45">
        <v>0.75173183333333304</v>
      </c>
      <c r="AV45">
        <v>1.219220967</v>
      </c>
      <c r="AW45">
        <v>1.3463917000000001</v>
      </c>
      <c r="AX45">
        <v>1.171553302</v>
      </c>
      <c r="AY45">
        <v>1.3463917000000001</v>
      </c>
      <c r="AZ45">
        <v>0.61900135700000003</v>
      </c>
      <c r="BA45">
        <v>1.303781335</v>
      </c>
      <c r="BB45">
        <v>1.3784723169999999</v>
      </c>
      <c r="BC45">
        <v>2.190967723</v>
      </c>
      <c r="BD45">
        <v>3.2075058840000001</v>
      </c>
      <c r="BM45">
        <v>16</v>
      </c>
      <c r="BN45">
        <v>11.75059918</v>
      </c>
      <c r="BO45">
        <v>10.028293919999999</v>
      </c>
      <c r="BP45">
        <v>17.647610390000001</v>
      </c>
      <c r="BQ45">
        <v>10.05563031</v>
      </c>
      <c r="BR45">
        <v>1.2936976140000001</v>
      </c>
      <c r="BS45">
        <v>19.13176279</v>
      </c>
      <c r="BT45">
        <v>15.12984984</v>
      </c>
      <c r="BU45">
        <v>14.336756960000001</v>
      </c>
      <c r="BV45">
        <v>9.4375803410000003</v>
      </c>
      <c r="BW45">
        <v>125.87070180000001</v>
      </c>
      <c r="BX45">
        <v>52.421584950000003</v>
      </c>
      <c r="BY45">
        <v>54.224299469999998</v>
      </c>
      <c r="BZ45">
        <v>20.851933349999999</v>
      </c>
      <c r="CA45">
        <v>8.1008563410000001</v>
      </c>
      <c r="CB45">
        <v>5.8256977870000002</v>
      </c>
      <c r="CC45">
        <v>54.743879470000003</v>
      </c>
      <c r="CD45">
        <v>69.94748894</v>
      </c>
      <c r="CE45">
        <v>138.38308599999999</v>
      </c>
      <c r="CF45">
        <v>28.404553100000001</v>
      </c>
      <c r="CG45">
        <v>45.902460210000001</v>
      </c>
      <c r="CH45">
        <v>92.525028449999994</v>
      </c>
      <c r="CI45">
        <v>15.43052724</v>
      </c>
      <c r="CJ45">
        <v>12.924503489999999</v>
      </c>
      <c r="CL45">
        <v>15</v>
      </c>
      <c r="CM45">
        <v>241.09658289999999</v>
      </c>
      <c r="CN45">
        <v>203.7933458</v>
      </c>
      <c r="CO45">
        <v>196.4241336</v>
      </c>
      <c r="CP45">
        <v>127.2190803</v>
      </c>
      <c r="CQ45">
        <v>168.33064289999999</v>
      </c>
      <c r="CR45">
        <v>178.6260024</v>
      </c>
      <c r="CS45">
        <v>197.081096</v>
      </c>
      <c r="CT45">
        <v>41.100395759999998</v>
      </c>
      <c r="CU45">
        <v>141.07289410000001</v>
      </c>
      <c r="CV45">
        <v>102.6789579</v>
      </c>
      <c r="CW45">
        <v>32.397468029999999</v>
      </c>
      <c r="CX45">
        <v>288.25826410000002</v>
      </c>
      <c r="CY45">
        <v>349.6445506</v>
      </c>
      <c r="CZ45">
        <v>244.7046751</v>
      </c>
      <c r="DA45">
        <v>13.864380450000001</v>
      </c>
      <c r="DB45">
        <v>64.564863529999997</v>
      </c>
      <c r="DC45">
        <v>29.20005948</v>
      </c>
      <c r="DD45">
        <v>42.815456339999997</v>
      </c>
      <c r="DE45">
        <v>8.3875613530000006</v>
      </c>
    </row>
    <row r="46" spans="2:109" x14ac:dyDescent="0.45">
      <c r="B46">
        <v>19</v>
      </c>
      <c r="C46">
        <v>1.0012789030235101</v>
      </c>
      <c r="D46">
        <v>4.0928731013603101E-2</v>
      </c>
      <c r="E46">
        <v>0.14722583183976601</v>
      </c>
      <c r="F46">
        <v>3.3044012943432198E-2</v>
      </c>
      <c r="G46">
        <v>3.5038535461153202E-2</v>
      </c>
      <c r="H46">
        <v>0.14171151906038901</v>
      </c>
      <c r="O46" t="s">
        <v>9</v>
      </c>
      <c r="P46" t="s">
        <v>9</v>
      </c>
      <c r="Q46" t="s">
        <v>9</v>
      </c>
      <c r="R46" t="s">
        <v>9</v>
      </c>
      <c r="S46">
        <v>1.1762015594999999</v>
      </c>
      <c r="T46">
        <v>1.136235605</v>
      </c>
      <c r="U46">
        <v>1.9695446080000001</v>
      </c>
      <c r="V46">
        <v>1.7916336799999999</v>
      </c>
      <c r="W46">
        <v>1.671345203</v>
      </c>
      <c r="X46">
        <v>0.769667769</v>
      </c>
      <c r="Y46">
        <v>1.0702429925000001</v>
      </c>
      <c r="Z46">
        <v>0.84903525400000002</v>
      </c>
      <c r="AA46">
        <v>1.1619415289999999</v>
      </c>
      <c r="AB46">
        <v>2.4068348935000001</v>
      </c>
      <c r="AC46">
        <v>0.71031867199999998</v>
      </c>
      <c r="AD46">
        <v>1.252434654</v>
      </c>
      <c r="AE46">
        <v>2.0612546255000002</v>
      </c>
      <c r="AF46">
        <v>1.7502066185</v>
      </c>
      <c r="AG46">
        <v>2.0967877764999998</v>
      </c>
      <c r="AH46">
        <v>1.4550756225000001</v>
      </c>
      <c r="AI46">
        <v>1.4550756225000001</v>
      </c>
      <c r="AJ46">
        <v>1.5045303274999999</v>
      </c>
      <c r="AK46" t="s">
        <v>9</v>
      </c>
      <c r="AL46" t="s">
        <v>9</v>
      </c>
      <c r="AM46" t="s">
        <v>9</v>
      </c>
      <c r="AN46" t="s">
        <v>9</v>
      </c>
      <c r="AO46">
        <v>2.1935583740000002</v>
      </c>
      <c r="AQ46">
        <v>20</v>
      </c>
      <c r="AR46">
        <v>1.3926733280000001</v>
      </c>
      <c r="AS46">
        <v>1.019383433</v>
      </c>
      <c r="AT46">
        <v>1.2723572635</v>
      </c>
      <c r="AU46">
        <v>0.75700145249999995</v>
      </c>
      <c r="AV46">
        <v>1.219220967</v>
      </c>
      <c r="AW46">
        <v>1.3633072435</v>
      </c>
      <c r="AX46">
        <v>1.1899774795</v>
      </c>
      <c r="AY46">
        <v>1.3633072435</v>
      </c>
      <c r="AZ46">
        <v>0.61900135700000003</v>
      </c>
      <c r="BA46">
        <v>1.3221798425</v>
      </c>
      <c r="BB46">
        <v>1.4174398914999999</v>
      </c>
      <c r="BC46">
        <v>2.2395563439999999</v>
      </c>
      <c r="BD46">
        <v>3.3242316315</v>
      </c>
      <c r="BM46">
        <v>17</v>
      </c>
      <c r="BN46">
        <v>10.984934989999999</v>
      </c>
      <c r="BO46">
        <v>4.8886795169999999</v>
      </c>
      <c r="BP46">
        <v>14.1780863</v>
      </c>
      <c r="BQ46">
        <v>12.95242532</v>
      </c>
      <c r="BR46">
        <v>6.5128978000000004E-2</v>
      </c>
      <c r="BS46">
        <v>14.96718853</v>
      </c>
      <c r="BT46">
        <v>11.350412710000001</v>
      </c>
      <c r="BU46">
        <v>12.68389706</v>
      </c>
      <c r="BV46">
        <v>10.169391989999999</v>
      </c>
      <c r="BW46">
        <v>102.791023</v>
      </c>
      <c r="BX46">
        <v>30.28935589</v>
      </c>
      <c r="BY46">
        <v>36.591949820000004</v>
      </c>
      <c r="BZ46">
        <v>16.844037839999999</v>
      </c>
      <c r="CA46">
        <v>6.1113694719999998</v>
      </c>
      <c r="CB46">
        <v>2.5266517529999999</v>
      </c>
      <c r="CC46">
        <v>43.1299943</v>
      </c>
      <c r="CD46">
        <v>50.469257880000001</v>
      </c>
      <c r="CE46">
        <v>109.2573089</v>
      </c>
      <c r="CF46">
        <v>24.541632379999999</v>
      </c>
      <c r="CG46">
        <v>34.852277520000001</v>
      </c>
      <c r="CH46">
        <v>70.895795590000006</v>
      </c>
      <c r="CI46">
        <v>14.134832749999999</v>
      </c>
      <c r="CJ46">
        <v>12.887390079999999</v>
      </c>
      <c r="CL46">
        <v>16</v>
      </c>
      <c r="CM46">
        <v>213.6774475</v>
      </c>
      <c r="CN46">
        <v>182.29088089999999</v>
      </c>
      <c r="CO46">
        <v>183.80259469999999</v>
      </c>
      <c r="CP46">
        <v>108.4982565</v>
      </c>
      <c r="CQ46">
        <v>145.4046371</v>
      </c>
      <c r="CR46">
        <v>139.38365590000001</v>
      </c>
      <c r="CS46">
        <v>148.49578690000001</v>
      </c>
      <c r="CT46">
        <v>25.066572470000001</v>
      </c>
      <c r="CU46">
        <v>126.5586127</v>
      </c>
      <c r="CV46">
        <v>89.690480640000004</v>
      </c>
      <c r="CW46">
        <v>20.946314310000002</v>
      </c>
      <c r="CX46">
        <v>236.84387989999999</v>
      </c>
      <c r="CY46">
        <v>324.75803450000001</v>
      </c>
      <c r="CZ46">
        <v>227.42313279999999</v>
      </c>
      <c r="DA46">
        <v>8.8392661070000003</v>
      </c>
      <c r="DB46">
        <v>37.219895350000002</v>
      </c>
      <c r="DC46">
        <v>20.713632</v>
      </c>
      <c r="DD46">
        <v>21.27560334</v>
      </c>
      <c r="DE46">
        <v>6.4236745280000003</v>
      </c>
    </row>
    <row r="47" spans="2:109" x14ac:dyDescent="0.45">
      <c r="B47">
        <v>20</v>
      </c>
      <c r="C47">
        <v>1.00503156149757</v>
      </c>
      <c r="D47">
        <v>3.6742393093987101E-2</v>
      </c>
      <c r="E47">
        <v>0.13557040740316201</v>
      </c>
      <c r="F47">
        <v>4.4630300203792002E-2</v>
      </c>
      <c r="G47">
        <v>3.25915463152451E-2</v>
      </c>
      <c r="H47">
        <v>0.136358513605156</v>
      </c>
      <c r="BM47">
        <v>18</v>
      </c>
      <c r="BN47">
        <v>9.5539495530000007</v>
      </c>
      <c r="BO47">
        <v>4.1547114169999997</v>
      </c>
      <c r="BP47">
        <v>11.793305699999999</v>
      </c>
      <c r="BQ47">
        <v>10.151406229999999</v>
      </c>
      <c r="BR47">
        <v>-0.64182919299999996</v>
      </c>
      <c r="BS47">
        <v>15.48193103</v>
      </c>
      <c r="BT47">
        <v>14.83462806</v>
      </c>
      <c r="BU47">
        <v>11.83919223</v>
      </c>
      <c r="BV47">
        <v>8.3103545400000005</v>
      </c>
      <c r="BW47">
        <v>83.073708280000005</v>
      </c>
      <c r="BX47">
        <v>7.7930623040000002</v>
      </c>
      <c r="BY47">
        <v>25.14253042</v>
      </c>
      <c r="BZ47">
        <v>18.835205890000001</v>
      </c>
      <c r="CA47">
        <v>7.667876326</v>
      </c>
      <c r="CB47">
        <v>5.3854211550000004</v>
      </c>
      <c r="CC47">
        <v>37.665002860000001</v>
      </c>
      <c r="CD47">
        <v>41.910444349999999</v>
      </c>
      <c r="CE47">
        <v>81.422039549999994</v>
      </c>
      <c r="CF47">
        <v>23.551093760000001</v>
      </c>
      <c r="CG47">
        <v>30.46085553</v>
      </c>
      <c r="CH47">
        <v>50.21838151</v>
      </c>
      <c r="CI47">
        <v>15.359962400000001</v>
      </c>
      <c r="CJ47">
        <v>12.37991705</v>
      </c>
      <c r="CL47">
        <v>17</v>
      </c>
      <c r="CM47">
        <v>178.78865909999999</v>
      </c>
      <c r="CN47">
        <v>137.11355330000001</v>
      </c>
      <c r="CO47">
        <v>171.74042170000001</v>
      </c>
      <c r="CP47">
        <v>93.793969419999996</v>
      </c>
      <c r="CQ47">
        <v>127.99870129999999</v>
      </c>
      <c r="CR47">
        <v>144.9241088</v>
      </c>
      <c r="CS47">
        <v>148.1187481</v>
      </c>
      <c r="CT47">
        <v>14.042105230000001</v>
      </c>
      <c r="CU47">
        <v>108.0940724</v>
      </c>
      <c r="CV47">
        <v>80.277474499999997</v>
      </c>
      <c r="CW47">
        <v>18.201889619999999</v>
      </c>
      <c r="CX47">
        <v>210.5912228</v>
      </c>
      <c r="CY47">
        <v>370.92481770000001</v>
      </c>
      <c r="CZ47">
        <v>259.041426</v>
      </c>
      <c r="DA47">
        <v>6.0687291700000001</v>
      </c>
      <c r="DB47">
        <v>22.166970710000001</v>
      </c>
      <c r="DC47">
        <v>16.503996399999998</v>
      </c>
      <c r="DD47">
        <v>9.4942482800000008</v>
      </c>
      <c r="DE47">
        <v>3.6186833470000002</v>
      </c>
    </row>
    <row r="48" spans="2:109" x14ac:dyDescent="0.45">
      <c r="BM48">
        <v>19</v>
      </c>
      <c r="BN48">
        <v>9.9628362139999993</v>
      </c>
      <c r="BO48">
        <v>5.0676264130000002</v>
      </c>
      <c r="BP48">
        <v>12.74200241</v>
      </c>
      <c r="BQ48">
        <v>10.62133732</v>
      </c>
      <c r="BR48">
        <v>-2.2292105250000001</v>
      </c>
      <c r="BS48">
        <v>13.42870637</v>
      </c>
      <c r="BT48">
        <v>11.362195509999999</v>
      </c>
      <c r="BU48">
        <v>10.96522255</v>
      </c>
      <c r="BV48">
        <v>7.0090019190000001</v>
      </c>
      <c r="BW48">
        <v>69.293466280000004</v>
      </c>
      <c r="BX48">
        <v>-9.6426841109999994</v>
      </c>
      <c r="BY48">
        <v>23.170280439999999</v>
      </c>
      <c r="BZ48">
        <v>15.049221640000001</v>
      </c>
      <c r="CA48" t="s">
        <v>9</v>
      </c>
      <c r="CB48" t="s">
        <v>9</v>
      </c>
      <c r="CC48">
        <v>34.54206799</v>
      </c>
      <c r="CD48">
        <v>30.078333130000001</v>
      </c>
      <c r="CE48">
        <v>56.585716599999998</v>
      </c>
      <c r="CF48">
        <v>21.836611359999999</v>
      </c>
      <c r="CG48">
        <v>27.438585870000001</v>
      </c>
      <c r="CH48">
        <v>47.502704450000003</v>
      </c>
      <c r="CI48">
        <v>13.00116951</v>
      </c>
      <c r="CJ48">
        <v>10.198270320000001</v>
      </c>
      <c r="CL48">
        <v>18</v>
      </c>
      <c r="CM48">
        <v>150.44832650000001</v>
      </c>
      <c r="CN48">
        <v>120.0504761</v>
      </c>
      <c r="CO48">
        <v>155.610096</v>
      </c>
      <c r="CP48">
        <v>81.544684259999997</v>
      </c>
      <c r="CQ48">
        <v>108.9484965</v>
      </c>
      <c r="CR48">
        <v>129.56343050000001</v>
      </c>
      <c r="CS48">
        <v>126.44104969999999</v>
      </c>
      <c r="CT48">
        <v>8.5524817199999994</v>
      </c>
      <c r="CU48">
        <v>86.190521369999999</v>
      </c>
      <c r="CV48">
        <v>60.173786960000001</v>
      </c>
      <c r="CW48">
        <v>17.64558603</v>
      </c>
      <c r="CX48">
        <v>167.5659794</v>
      </c>
      <c r="CY48">
        <v>338.10267090000002</v>
      </c>
      <c r="CZ48">
        <v>240.73964609999999</v>
      </c>
      <c r="DA48">
        <v>4.0130778239999998</v>
      </c>
      <c r="DB48">
        <v>20.2575696</v>
      </c>
      <c r="DC48">
        <v>15.96345902</v>
      </c>
      <c r="DD48">
        <v>9.5232914970000007</v>
      </c>
      <c r="DE48">
        <v>5.1156197289999996</v>
      </c>
    </row>
    <row r="49" spans="65:109" x14ac:dyDescent="0.45">
      <c r="BM49">
        <v>20</v>
      </c>
      <c r="BN49">
        <v>8.9281683750000003</v>
      </c>
      <c r="BO49">
        <v>3.5724007179999999</v>
      </c>
      <c r="BP49">
        <v>14.31239081</v>
      </c>
      <c r="BQ49">
        <v>9.7447963430000009</v>
      </c>
      <c r="BR49">
        <v>0.377749214</v>
      </c>
      <c r="BS49">
        <v>13.03216701</v>
      </c>
      <c r="BT49">
        <v>7.8244606499999998</v>
      </c>
      <c r="BU49">
        <v>9.1893253480000006</v>
      </c>
      <c r="BV49">
        <v>7.9570888450000004</v>
      </c>
      <c r="BW49">
        <v>54.085848179999999</v>
      </c>
      <c r="BX49">
        <v>-20.350129249999998</v>
      </c>
      <c r="BY49">
        <v>18.886458640000001</v>
      </c>
      <c r="BZ49">
        <v>15.068199030000001</v>
      </c>
      <c r="CA49" t="s">
        <v>9</v>
      </c>
      <c r="CB49" t="s">
        <v>9</v>
      </c>
      <c r="CC49">
        <v>28.068985600000001</v>
      </c>
      <c r="CD49">
        <v>21.435830769999999</v>
      </c>
      <c r="CE49">
        <v>37.234222000000003</v>
      </c>
      <c r="CF49">
        <v>21.622782879999999</v>
      </c>
      <c r="CG49">
        <v>27.564631500000001</v>
      </c>
      <c r="CH49">
        <v>46.327932279999999</v>
      </c>
      <c r="CI49">
        <v>11.16973803</v>
      </c>
      <c r="CJ49">
        <v>8.3875884920000008</v>
      </c>
      <c r="CL49">
        <v>19</v>
      </c>
      <c r="CM49">
        <v>121.8196244</v>
      </c>
      <c r="CN49">
        <v>104.9218484</v>
      </c>
      <c r="CO49">
        <v>135.92425130000001</v>
      </c>
      <c r="CP49">
        <v>60.726315890000002</v>
      </c>
      <c r="CQ49">
        <v>83.717567540000005</v>
      </c>
      <c r="CR49">
        <v>113.91690010000001</v>
      </c>
      <c r="CS49">
        <v>105.965591</v>
      </c>
      <c r="CT49">
        <v>6.6939120409999999</v>
      </c>
      <c r="CU49">
        <v>67.641229300000006</v>
      </c>
      <c r="CV49">
        <v>47.931225759999997</v>
      </c>
      <c r="CW49">
        <v>16.430769919999999</v>
      </c>
      <c r="CX49">
        <v>134.9585515</v>
      </c>
      <c r="CY49">
        <v>318.60885280000002</v>
      </c>
      <c r="CZ49">
        <v>229.5098011</v>
      </c>
      <c r="DA49">
        <v>1.528147267</v>
      </c>
      <c r="DB49">
        <v>18.81511407</v>
      </c>
      <c r="DC49">
        <v>14.381970190000001</v>
      </c>
      <c r="DD49">
        <v>7.2547800499999999</v>
      </c>
      <c r="DE49">
        <v>3.8018223830000002</v>
      </c>
    </row>
    <row r="50" spans="65:109" x14ac:dyDescent="0.45">
      <c r="CL50">
        <v>20</v>
      </c>
      <c r="CM50">
        <v>88.728744739999996</v>
      </c>
      <c r="CN50">
        <v>86.543755520000005</v>
      </c>
      <c r="CO50">
        <v>113.11955210000001</v>
      </c>
      <c r="CP50">
        <v>49.534339979999999</v>
      </c>
      <c r="CQ50">
        <v>68.295201019999993</v>
      </c>
      <c r="CR50">
        <v>101.6042899</v>
      </c>
      <c r="CS50">
        <v>86.579926839999999</v>
      </c>
      <c r="CT50">
        <v>6.2482348380000001</v>
      </c>
      <c r="CU50">
        <v>49.858796779999999</v>
      </c>
      <c r="CV50">
        <v>38.048858869999997</v>
      </c>
      <c r="CW50">
        <v>15.513761110000001</v>
      </c>
      <c r="CX50">
        <v>89.847348960000005</v>
      </c>
      <c r="CY50">
        <v>283.24008320000002</v>
      </c>
      <c r="CZ50">
        <v>208.71046480000001</v>
      </c>
      <c r="DA50">
        <v>-0.28068855399999998</v>
      </c>
      <c r="DB50">
        <v>18.022262170000001</v>
      </c>
      <c r="DC50">
        <v>13.512498020000001</v>
      </c>
      <c r="DD50">
        <v>5.9714016299999999</v>
      </c>
      <c r="DE50">
        <v>1.7493562629999999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6A1F3-5A9A-41C9-A85F-E98F2ACB8B4D}">
  <dimension ref="A1:O13"/>
  <sheetViews>
    <sheetView zoomScale="70" zoomScaleNormal="70" workbookViewId="0">
      <selection activeCell="T26" sqref="T26"/>
    </sheetView>
  </sheetViews>
  <sheetFormatPr defaultRowHeight="18" x14ac:dyDescent="0.45"/>
  <sheetData>
    <row r="1" spans="1:15" x14ac:dyDescent="0.45">
      <c r="A1" s="4" t="s">
        <v>173</v>
      </c>
    </row>
    <row r="2" spans="1:15" x14ac:dyDescent="0.45">
      <c r="B2" t="s">
        <v>51</v>
      </c>
    </row>
    <row r="3" spans="1:15" x14ac:dyDescent="0.45">
      <c r="B3" t="s">
        <v>61</v>
      </c>
      <c r="C3" t="s">
        <v>62</v>
      </c>
      <c r="D3" t="s">
        <v>63</v>
      </c>
      <c r="F3" t="s">
        <v>52</v>
      </c>
      <c r="G3" t="s">
        <v>53</v>
      </c>
      <c r="H3" t="s">
        <v>54</v>
      </c>
      <c r="I3" t="s">
        <v>55</v>
      </c>
      <c r="K3" t="s">
        <v>56</v>
      </c>
      <c r="L3" t="s">
        <v>57</v>
      </c>
      <c r="M3" t="s">
        <v>58</v>
      </c>
      <c r="N3" t="s">
        <v>59</v>
      </c>
      <c r="O3" t="s">
        <v>60</v>
      </c>
    </row>
    <row r="4" spans="1:15" x14ac:dyDescent="0.45">
      <c r="B4">
        <v>7.5366666666666702E-4</v>
      </c>
      <c r="C4">
        <v>2.1933333333333301E-3</v>
      </c>
      <c r="D4">
        <v>1.8666666666666699E-3</v>
      </c>
      <c r="F4">
        <v>1.8666666666666699E-3</v>
      </c>
      <c r="G4">
        <v>2.0416666666666699E-3</v>
      </c>
      <c r="H4">
        <v>1.9016666666666699E-4</v>
      </c>
      <c r="I4">
        <v>2.22833333333333E-3</v>
      </c>
      <c r="K4">
        <v>1.8666666666666699E-3</v>
      </c>
      <c r="L4">
        <v>1.2133333333333299E-3</v>
      </c>
      <c r="M4">
        <v>2.3333333333333301E-3</v>
      </c>
      <c r="N4">
        <v>1.16666666666667E-3</v>
      </c>
      <c r="O4">
        <v>1.98333333333333E-3</v>
      </c>
    </row>
    <row r="5" spans="1:15" x14ac:dyDescent="0.45">
      <c r="B5">
        <v>3.1500000000000001E-4</v>
      </c>
      <c r="C5">
        <v>1.4583333333333299E-3</v>
      </c>
      <c r="D5">
        <v>1.8666666666666699E-3</v>
      </c>
      <c r="F5">
        <v>1.8666666666666699E-3</v>
      </c>
      <c r="G5">
        <v>1.5166666666666701E-3</v>
      </c>
      <c r="H5">
        <v>8.2950000000000005E-4</v>
      </c>
      <c r="I5">
        <v>3.0216666666666699E-3</v>
      </c>
      <c r="K5">
        <v>1.8666666666666699E-3</v>
      </c>
      <c r="L5">
        <v>6.8716666666666698E-4</v>
      </c>
      <c r="M5">
        <v>1.8666666666666699E-3</v>
      </c>
      <c r="N5">
        <v>2.5316666666666699E-3</v>
      </c>
      <c r="O5">
        <v>3.8500000000000001E-3</v>
      </c>
    </row>
    <row r="6" spans="1:15" x14ac:dyDescent="0.45">
      <c r="B6">
        <v>5.8100000000000003E-4</v>
      </c>
      <c r="C6">
        <v>7.7116666666666696E-4</v>
      </c>
      <c r="D6">
        <v>1.6800000000000001E-3</v>
      </c>
      <c r="F6">
        <v>1.6800000000000001E-3</v>
      </c>
      <c r="G6">
        <v>2.5316666666666699E-3</v>
      </c>
      <c r="H6">
        <v>4.4099999999999999E-4</v>
      </c>
      <c r="I6">
        <v>1.7733333333333301E-3</v>
      </c>
      <c r="K6">
        <v>1.6800000000000001E-3</v>
      </c>
      <c r="L6">
        <v>7.6066666666666698E-4</v>
      </c>
      <c r="M6">
        <v>2.57833333333333E-3</v>
      </c>
      <c r="N6">
        <v>2.25166666666667E-4</v>
      </c>
      <c r="O6">
        <v>2.7766666666666699E-3</v>
      </c>
    </row>
    <row r="7" spans="1:15" x14ac:dyDescent="0.45">
      <c r="B7" s="1">
        <v>8.9950000000000004E-5</v>
      </c>
      <c r="C7">
        <v>8.0616666666666705E-4</v>
      </c>
      <c r="D7">
        <v>1.47E-3</v>
      </c>
      <c r="F7">
        <v>1.47E-3</v>
      </c>
      <c r="G7">
        <v>5.0866666666666699E-3</v>
      </c>
      <c r="H7">
        <v>2.4733333333333302E-4</v>
      </c>
      <c r="I7">
        <v>3.7566666666666699E-3</v>
      </c>
      <c r="K7">
        <v>1.47E-3</v>
      </c>
      <c r="L7">
        <v>1.1130000000000001E-3</v>
      </c>
      <c r="M7">
        <v>1.3649999999999999E-3</v>
      </c>
      <c r="N7">
        <v>2.82333333333333E-3</v>
      </c>
      <c r="O7">
        <v>2.6133333333333299E-3</v>
      </c>
    </row>
    <row r="8" spans="1:15" x14ac:dyDescent="0.45">
      <c r="B8">
        <v>1.06983333333333E-3</v>
      </c>
      <c r="C8">
        <v>7.4200000000000004E-4</v>
      </c>
      <c r="D8">
        <v>2.6716666666666698E-3</v>
      </c>
      <c r="F8">
        <v>2.6716666666666698E-3</v>
      </c>
      <c r="G8">
        <v>3.72166666666667E-3</v>
      </c>
      <c r="H8">
        <v>9.5200000000000005E-4</v>
      </c>
      <c r="I8">
        <v>2.0883333333333301E-3</v>
      </c>
      <c r="K8">
        <v>2.6716666666666698E-3</v>
      </c>
      <c r="L8">
        <v>1.66833333333333E-3</v>
      </c>
      <c r="M8">
        <v>1.0499999999999999E-3</v>
      </c>
      <c r="N8">
        <v>1.47E-3</v>
      </c>
      <c r="O8">
        <v>1.7849999999999999E-3</v>
      </c>
    </row>
    <row r="9" spans="1:15" x14ac:dyDescent="0.45">
      <c r="D9">
        <v>3.2200000000000002E-3</v>
      </c>
      <c r="F9">
        <v>3.2200000000000002E-3</v>
      </c>
      <c r="G9">
        <v>1.4583333333333299E-3</v>
      </c>
      <c r="I9">
        <v>1.6216666666666699E-3</v>
      </c>
      <c r="K9">
        <v>3.2200000000000002E-3</v>
      </c>
      <c r="L9">
        <v>1.8433333333333301E-3</v>
      </c>
      <c r="M9">
        <v>1.6800000000000001E-3</v>
      </c>
      <c r="N9">
        <v>3.9433333333333302E-4</v>
      </c>
      <c r="O9">
        <v>2.6483333333333298E-3</v>
      </c>
    </row>
    <row r="10" spans="1:15" x14ac:dyDescent="0.45">
      <c r="D10">
        <v>1.645E-3</v>
      </c>
      <c r="F10">
        <v>1.645E-3</v>
      </c>
      <c r="G10">
        <v>5.6350000000000003E-3</v>
      </c>
      <c r="I10">
        <v>2.0533333333333302E-3</v>
      </c>
      <c r="K10">
        <v>1.645E-3</v>
      </c>
      <c r="L10">
        <v>1.9949999999999998E-3</v>
      </c>
      <c r="N10">
        <v>1.8433333333333301E-3</v>
      </c>
      <c r="O10">
        <v>6.5799999999999995E-4</v>
      </c>
    </row>
    <row r="11" spans="1:15" x14ac:dyDescent="0.45">
      <c r="D11">
        <v>3.8616666666666699E-3</v>
      </c>
      <c r="F11">
        <v>3.8616666666666699E-3</v>
      </c>
      <c r="G11">
        <v>2.74166666666667E-3</v>
      </c>
      <c r="I11">
        <v>1.8550000000000001E-3</v>
      </c>
      <c r="K11">
        <v>3.8616666666666699E-3</v>
      </c>
      <c r="L11">
        <v>2.0300000000000001E-3</v>
      </c>
      <c r="N11">
        <v>2.8466666666666701E-3</v>
      </c>
      <c r="O11">
        <v>2.2983333333333302E-3</v>
      </c>
    </row>
    <row r="12" spans="1:15" x14ac:dyDescent="0.45">
      <c r="D12">
        <v>2.66E-3</v>
      </c>
      <c r="F12">
        <v>2.66E-3</v>
      </c>
      <c r="K12">
        <v>2.66E-3</v>
      </c>
      <c r="L12">
        <v>1.34166666666667E-3</v>
      </c>
      <c r="N12">
        <v>1.7849999999999999E-3</v>
      </c>
    </row>
    <row r="13" spans="1:15" x14ac:dyDescent="0.45">
      <c r="D13">
        <v>3.9783333333333303E-3</v>
      </c>
      <c r="F13">
        <v>3.9783333333333303E-3</v>
      </c>
      <c r="K13">
        <v>3.9783333333333303E-3</v>
      </c>
      <c r="L13">
        <v>2.0766666666666698E-3</v>
      </c>
    </row>
  </sheetData>
  <phoneticPr fontId="1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1A37F-3913-4E83-9B28-74009BE0CFDC}">
  <dimension ref="A1:AN49"/>
  <sheetViews>
    <sheetView zoomScale="70" zoomScaleNormal="70" workbookViewId="0"/>
  </sheetViews>
  <sheetFormatPr defaultRowHeight="18" x14ac:dyDescent="0.45"/>
  <cols>
    <col min="2" max="2" width="10.69921875" customWidth="1"/>
    <col min="3" max="3" width="9.69921875" customWidth="1"/>
    <col min="4" max="4" width="10.3984375" customWidth="1"/>
  </cols>
  <sheetData>
    <row r="1" spans="1:40" x14ac:dyDescent="0.45">
      <c r="A1" s="4" t="s">
        <v>174</v>
      </c>
      <c r="N1" t="s">
        <v>40</v>
      </c>
      <c r="V1" t="s">
        <v>40</v>
      </c>
      <c r="AE1" t="s">
        <v>40</v>
      </c>
    </row>
    <row r="2" spans="1:40" x14ac:dyDescent="0.45">
      <c r="C2" t="s">
        <v>3</v>
      </c>
      <c r="H2" t="s">
        <v>29</v>
      </c>
      <c r="N2" t="s">
        <v>17</v>
      </c>
      <c r="V2" t="s">
        <v>18</v>
      </c>
      <c r="AE2" t="s">
        <v>19</v>
      </c>
    </row>
    <row r="3" spans="1:40" x14ac:dyDescent="0.45">
      <c r="B3" t="s">
        <v>2</v>
      </c>
      <c r="C3" t="s">
        <v>50</v>
      </c>
      <c r="D3" t="s">
        <v>16</v>
      </c>
      <c r="E3" t="s">
        <v>17</v>
      </c>
      <c r="F3" t="s">
        <v>18</v>
      </c>
      <c r="G3" t="s">
        <v>19</v>
      </c>
      <c r="H3" t="s">
        <v>50</v>
      </c>
      <c r="I3" t="s">
        <v>16</v>
      </c>
      <c r="J3" t="s">
        <v>17</v>
      </c>
      <c r="K3" t="s">
        <v>18</v>
      </c>
      <c r="L3" t="s">
        <v>19</v>
      </c>
      <c r="N3" t="s">
        <v>2</v>
      </c>
      <c r="O3" t="s">
        <v>3</v>
      </c>
      <c r="V3" t="s">
        <v>2</v>
      </c>
      <c r="W3" t="s">
        <v>3</v>
      </c>
      <c r="AE3" t="s">
        <v>2</v>
      </c>
      <c r="AF3" t="s">
        <v>3</v>
      </c>
    </row>
    <row r="4" spans="1:40" x14ac:dyDescent="0.45">
      <c r="B4">
        <v>0</v>
      </c>
      <c r="C4">
        <v>0.99957996286363704</v>
      </c>
      <c r="D4">
        <v>1</v>
      </c>
      <c r="E4">
        <v>1</v>
      </c>
      <c r="F4">
        <v>1</v>
      </c>
      <c r="G4">
        <v>1</v>
      </c>
      <c r="H4">
        <v>8.5484935160259901E-4</v>
      </c>
      <c r="I4">
        <v>0</v>
      </c>
      <c r="J4">
        <v>0</v>
      </c>
      <c r="K4">
        <v>0</v>
      </c>
      <c r="L4">
        <v>0</v>
      </c>
      <c r="N4">
        <v>0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V4">
        <v>0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E4">
        <v>0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</row>
    <row r="5" spans="1:40" x14ac:dyDescent="0.45">
      <c r="B5">
        <v>1</v>
      </c>
      <c r="C5">
        <v>0.99812283069697005</v>
      </c>
      <c r="D5">
        <v>1.00424899004777</v>
      </c>
      <c r="E5">
        <v>0.99853504510894497</v>
      </c>
      <c r="F5">
        <v>0.99487419081467998</v>
      </c>
      <c r="G5">
        <v>0.99297051890611798</v>
      </c>
      <c r="H5">
        <v>2.0223017789549199E-3</v>
      </c>
      <c r="I5">
        <v>5.1351307076718403E-3</v>
      </c>
      <c r="J5">
        <v>1.19874944050581E-3</v>
      </c>
      <c r="K5">
        <v>6.4308898096569599E-3</v>
      </c>
      <c r="L5">
        <v>2.1032882190178001E-2</v>
      </c>
      <c r="N5">
        <v>1</v>
      </c>
      <c r="O5">
        <v>0.99763573238274805</v>
      </c>
      <c r="P5">
        <v>0.99785517253000899</v>
      </c>
      <c r="Q5">
        <v>1.00000264852353</v>
      </c>
      <c r="R5">
        <v>0.99918148214712499</v>
      </c>
      <c r="S5">
        <v>0.999532377465152</v>
      </c>
      <c r="T5">
        <v>0.99700285760510898</v>
      </c>
      <c r="V5">
        <v>1</v>
      </c>
      <c r="W5">
        <v>1.00615996705621</v>
      </c>
      <c r="X5">
        <v>0.99995659899711298</v>
      </c>
      <c r="Y5">
        <v>0.98695025754347698</v>
      </c>
      <c r="Z5">
        <v>0.98983233937585302</v>
      </c>
      <c r="AA5">
        <v>0.992975878406826</v>
      </c>
      <c r="AB5">
        <v>0.99512082890005604</v>
      </c>
      <c r="AC5">
        <v>0.99312346542322005</v>
      </c>
      <c r="AE5">
        <v>1</v>
      </c>
      <c r="AF5">
        <v>0.99684438478297399</v>
      </c>
      <c r="AG5">
        <v>0.98874519473036604</v>
      </c>
      <c r="AH5">
        <v>0.98722635068936804</v>
      </c>
      <c r="AI5">
        <v>1.01047915735197</v>
      </c>
      <c r="AJ5">
        <v>1.0235296202045401</v>
      </c>
      <c r="AK5">
        <v>1.0149613171749401</v>
      </c>
      <c r="AL5">
        <v>0.97969616629994305</v>
      </c>
      <c r="AM5">
        <v>0.97963293877456803</v>
      </c>
      <c r="AN5">
        <v>0.95561954014639205</v>
      </c>
    </row>
    <row r="6" spans="1:40" x14ac:dyDescent="0.45">
      <c r="B6">
        <v>2</v>
      </c>
      <c r="C6">
        <v>0.99650303157575804</v>
      </c>
      <c r="D6">
        <v>1.00085212558166</v>
      </c>
      <c r="E6">
        <v>0.99892726452991298</v>
      </c>
      <c r="F6">
        <v>0.98854191107649203</v>
      </c>
      <c r="G6">
        <v>0.99152484900701199</v>
      </c>
      <c r="H6">
        <v>3.35070871135674E-3</v>
      </c>
      <c r="I6">
        <v>6.5015231629384903E-3</v>
      </c>
      <c r="J6">
        <v>6.2172913189727499E-3</v>
      </c>
      <c r="K6">
        <v>1.0547678479847101E-2</v>
      </c>
      <c r="L6">
        <v>4.44640178775529E-2</v>
      </c>
      <c r="N6">
        <v>2</v>
      </c>
      <c r="O6">
        <v>0.99641463867510605</v>
      </c>
      <c r="P6">
        <v>0.99704487690023302</v>
      </c>
      <c r="Q6">
        <v>0.99856180754113</v>
      </c>
      <c r="R6">
        <v>0.99821656378308399</v>
      </c>
      <c r="S6">
        <v>1.01082285486781</v>
      </c>
      <c r="T6">
        <v>0.99250284541211997</v>
      </c>
      <c r="V6">
        <v>2</v>
      </c>
      <c r="W6">
        <v>1.0081244255619899</v>
      </c>
      <c r="X6">
        <v>0.99731453070033005</v>
      </c>
      <c r="Y6">
        <v>0.979582518517645</v>
      </c>
      <c r="Z6">
        <v>0.98182668512382498</v>
      </c>
      <c r="AA6">
        <v>0.98814649240494101</v>
      </c>
      <c r="AB6">
        <v>0.98414639802479797</v>
      </c>
      <c r="AC6">
        <v>0.98065232720191697</v>
      </c>
      <c r="AE6">
        <v>2</v>
      </c>
      <c r="AF6">
        <v>1.00087077491565</v>
      </c>
      <c r="AG6">
        <v>0.97787315236928796</v>
      </c>
      <c r="AH6">
        <v>0.97682718792046797</v>
      </c>
      <c r="AI6">
        <v>1.02622696862614</v>
      </c>
      <c r="AJ6">
        <v>1.0557844204684601</v>
      </c>
      <c r="AK6">
        <v>1.0367552968938401</v>
      </c>
      <c r="AL6">
        <v>0.97247780190646205</v>
      </c>
      <c r="AM6">
        <v>0.969691141479751</v>
      </c>
      <c r="AN6">
        <v>0.90721689648305703</v>
      </c>
    </row>
    <row r="7" spans="1:40" x14ac:dyDescent="0.45">
      <c r="B7">
        <v>3</v>
      </c>
      <c r="C7">
        <v>0.99665717224242401</v>
      </c>
      <c r="D7">
        <v>1.00039320915254</v>
      </c>
      <c r="E7">
        <v>0.99917619543390201</v>
      </c>
      <c r="F7">
        <v>0.982243562312063</v>
      </c>
      <c r="G7">
        <v>0.97275974064012505</v>
      </c>
      <c r="H7">
        <v>3.6041018785275898E-3</v>
      </c>
      <c r="I7">
        <v>8.3967307722558997E-3</v>
      </c>
      <c r="J7">
        <v>9.7822693407218705E-3</v>
      </c>
      <c r="K7">
        <v>1.46270054348992E-2</v>
      </c>
      <c r="L7">
        <v>5.5430338814442599E-2</v>
      </c>
      <c r="N7">
        <v>3</v>
      </c>
      <c r="O7">
        <v>0.99618707912891102</v>
      </c>
      <c r="P7">
        <v>0.99664068206378498</v>
      </c>
      <c r="Q7">
        <v>0.99896385862008197</v>
      </c>
      <c r="R7">
        <v>0.99740081459045704</v>
      </c>
      <c r="S7">
        <v>1.01762395815054</v>
      </c>
      <c r="T7">
        <v>0.988240780049642</v>
      </c>
      <c r="V7">
        <v>3</v>
      </c>
      <c r="W7">
        <v>1.0113634699240901</v>
      </c>
      <c r="X7">
        <v>0.98941228958545202</v>
      </c>
      <c r="Y7">
        <v>0.96826758978874805</v>
      </c>
      <c r="Z7">
        <v>0.97295939549147004</v>
      </c>
      <c r="AA7">
        <v>0.97530051588883904</v>
      </c>
      <c r="AB7">
        <v>0.98344879357050696</v>
      </c>
      <c r="AC7">
        <v>0.97495288193533103</v>
      </c>
      <c r="AE7">
        <v>3</v>
      </c>
      <c r="AF7">
        <v>0.98182741617020897</v>
      </c>
      <c r="AG7">
        <v>0.97306243396666303</v>
      </c>
      <c r="AH7">
        <v>0.97112297474452103</v>
      </c>
      <c r="AI7">
        <v>1.0077639325753001</v>
      </c>
      <c r="AJ7">
        <v>1.05198562479955</v>
      </c>
      <c r="AK7">
        <v>1.0239959472617</v>
      </c>
      <c r="AL7">
        <v>0.93733443864092503</v>
      </c>
      <c r="AM7">
        <v>0.94642907757329997</v>
      </c>
      <c r="AN7">
        <v>0.86131582002896201</v>
      </c>
    </row>
    <row r="8" spans="1:40" x14ac:dyDescent="0.45">
      <c r="B8">
        <v>4</v>
      </c>
      <c r="C8">
        <v>0.99757182451515203</v>
      </c>
      <c r="D8">
        <v>0.99035015088905198</v>
      </c>
      <c r="E8">
        <v>0.99646391604769002</v>
      </c>
      <c r="F8">
        <v>0.97787908456127104</v>
      </c>
      <c r="G8">
        <v>0.96141426282202802</v>
      </c>
      <c r="H8">
        <v>8.0814870068322796E-3</v>
      </c>
      <c r="I8">
        <v>1.10490602835833E-2</v>
      </c>
      <c r="J8">
        <v>1.46783572002113E-2</v>
      </c>
      <c r="K8">
        <v>2.5160998094678599E-2</v>
      </c>
      <c r="L8">
        <v>6.2864428387120003E-2</v>
      </c>
      <c r="N8">
        <v>4</v>
      </c>
      <c r="O8">
        <v>0.98699497605710396</v>
      </c>
      <c r="P8">
        <v>0.98626630963791795</v>
      </c>
      <c r="Q8">
        <v>1.00088950777022</v>
      </c>
      <c r="R8">
        <v>0.99779535351216497</v>
      </c>
      <c r="S8">
        <v>1.02298296517409</v>
      </c>
      <c r="T8">
        <v>0.98385438413463899</v>
      </c>
      <c r="V8">
        <v>4</v>
      </c>
      <c r="W8">
        <v>1.0249723987439401</v>
      </c>
      <c r="X8">
        <v>0.99441631533980201</v>
      </c>
      <c r="Y8">
        <v>0.965061409981812</v>
      </c>
      <c r="Z8">
        <v>0.96961463635095102</v>
      </c>
      <c r="AA8">
        <v>0.98028153866915202</v>
      </c>
      <c r="AB8">
        <v>0.96081374796720398</v>
      </c>
      <c r="AC8">
        <v>0.94999354487603305</v>
      </c>
      <c r="AE8">
        <v>4</v>
      </c>
      <c r="AF8">
        <v>0.97803534917658996</v>
      </c>
      <c r="AG8">
        <v>0.97433479050306904</v>
      </c>
      <c r="AH8">
        <v>0.97345445137574405</v>
      </c>
      <c r="AI8">
        <v>0.99650690867235003</v>
      </c>
      <c r="AJ8">
        <v>1.0495642853206399</v>
      </c>
      <c r="AK8">
        <v>1.0162747410815101</v>
      </c>
      <c r="AL8">
        <v>0.91230709305297397</v>
      </c>
      <c r="AM8">
        <v>0.90818647328894397</v>
      </c>
      <c r="AN8">
        <v>0.84406427292642905</v>
      </c>
    </row>
    <row r="9" spans="1:40" x14ac:dyDescent="0.45">
      <c r="B9">
        <v>5</v>
      </c>
      <c r="C9">
        <v>0.99695055724242398</v>
      </c>
      <c r="D9">
        <v>0.97962251007572598</v>
      </c>
      <c r="E9">
        <v>0.99284213296257195</v>
      </c>
      <c r="F9">
        <v>0.96515383416738598</v>
      </c>
      <c r="G9">
        <v>0.94647985034639104</v>
      </c>
      <c r="H9">
        <v>8.30250334857832E-3</v>
      </c>
      <c r="I9">
        <v>1.9997064951199298E-2</v>
      </c>
      <c r="J9">
        <v>2.0952212831418699E-2</v>
      </c>
      <c r="K9">
        <v>2.9471903285583901E-2</v>
      </c>
      <c r="L9">
        <v>7.6438261590091303E-2</v>
      </c>
      <c r="N9">
        <v>5</v>
      </c>
      <c r="O9">
        <v>0.97516389800201098</v>
      </c>
      <c r="P9">
        <v>0.97475078952256999</v>
      </c>
      <c r="Q9">
        <v>1.0033208827167801</v>
      </c>
      <c r="R9">
        <v>0.99892536459193004</v>
      </c>
      <c r="S9">
        <v>1.0271833890893201</v>
      </c>
      <c r="T9">
        <v>0.977708473852825</v>
      </c>
      <c r="V9">
        <v>5</v>
      </c>
      <c r="W9">
        <v>1.0058203897412199</v>
      </c>
      <c r="X9">
        <v>0.98139655465042896</v>
      </c>
      <c r="Y9">
        <v>0.96466258856971798</v>
      </c>
      <c r="Z9">
        <v>0.96442472684479896</v>
      </c>
      <c r="AA9">
        <v>0.98470517231292198</v>
      </c>
      <c r="AB9">
        <v>0.933873561048712</v>
      </c>
      <c r="AC9">
        <v>0.92119384600389997</v>
      </c>
      <c r="AE9">
        <v>5</v>
      </c>
      <c r="AF9">
        <v>0.96908548709045095</v>
      </c>
      <c r="AG9">
        <v>0.96437728962497904</v>
      </c>
      <c r="AH9">
        <v>0.96199476235179904</v>
      </c>
      <c r="AI9">
        <v>0.99289368623502605</v>
      </c>
      <c r="AJ9">
        <v>1.05308944460923</v>
      </c>
      <c r="AK9">
        <v>1.01532160411413</v>
      </c>
      <c r="AL9">
        <v>0.87770755808923695</v>
      </c>
      <c r="AM9">
        <v>0.86214904946174398</v>
      </c>
      <c r="AN9">
        <v>0.821699771540923</v>
      </c>
    </row>
    <row r="10" spans="1:40" x14ac:dyDescent="0.45">
      <c r="B10">
        <v>6</v>
      </c>
      <c r="C10">
        <v>0.99474692766666695</v>
      </c>
      <c r="D10">
        <v>0.97169210797045902</v>
      </c>
      <c r="E10">
        <v>0.98867839028445403</v>
      </c>
      <c r="F10">
        <v>0.96150387571780205</v>
      </c>
      <c r="G10">
        <v>0.94719970285007304</v>
      </c>
      <c r="H10">
        <v>3.43712736009455E-3</v>
      </c>
      <c r="I10">
        <v>2.2553505877871999E-2</v>
      </c>
      <c r="J10">
        <v>2.61815474428078E-2</v>
      </c>
      <c r="K10">
        <v>3.1497735840901001E-2</v>
      </c>
      <c r="L10">
        <v>7.1330351184770102E-2</v>
      </c>
      <c r="N10">
        <v>6</v>
      </c>
      <c r="O10">
        <v>0.96519514963290498</v>
      </c>
      <c r="P10">
        <v>0.96461079081739798</v>
      </c>
      <c r="Q10">
        <v>1.00397064873721</v>
      </c>
      <c r="R10">
        <v>0.99714497230435095</v>
      </c>
      <c r="S10">
        <v>1.0297984332366099</v>
      </c>
      <c r="T10">
        <v>0.97135034697824596</v>
      </c>
      <c r="V10">
        <v>6</v>
      </c>
      <c r="W10">
        <v>0.99581995617686303</v>
      </c>
      <c r="X10">
        <v>0.97265586049912101</v>
      </c>
      <c r="Y10">
        <v>0.96925235056090597</v>
      </c>
      <c r="Z10">
        <v>0.96514345144855795</v>
      </c>
      <c r="AA10">
        <v>0.99013680287268502</v>
      </c>
      <c r="AB10">
        <v>0.92594844008417199</v>
      </c>
      <c r="AC10">
        <v>0.91157026838230604</v>
      </c>
      <c r="AE10">
        <v>6</v>
      </c>
      <c r="AF10">
        <v>0.96778292749512695</v>
      </c>
      <c r="AG10">
        <v>0.96157595575218102</v>
      </c>
      <c r="AH10">
        <v>0.95541312474879803</v>
      </c>
      <c r="AI10">
        <v>0.98928606660407703</v>
      </c>
      <c r="AJ10">
        <v>1.0510124175567199</v>
      </c>
      <c r="AK10">
        <v>1.0117352490932701</v>
      </c>
      <c r="AL10">
        <v>0.89569783390201196</v>
      </c>
      <c r="AM10">
        <v>0.85657225299935602</v>
      </c>
      <c r="AN10">
        <v>0.83572149749912505</v>
      </c>
    </row>
    <row r="11" spans="1:40" x14ac:dyDescent="0.45">
      <c r="B11">
        <v>7</v>
      </c>
      <c r="C11">
        <v>0.99486942630302999</v>
      </c>
      <c r="D11">
        <v>0.95948418886595699</v>
      </c>
      <c r="E11">
        <v>0.98877293379629905</v>
      </c>
      <c r="F11">
        <v>0.96197411129202304</v>
      </c>
      <c r="G11">
        <v>0.94842689136776004</v>
      </c>
      <c r="H11">
        <v>3.2284473282909801E-3</v>
      </c>
      <c r="I11">
        <v>2.1312222617437301E-2</v>
      </c>
      <c r="J11">
        <v>2.7929016439586701E-2</v>
      </c>
      <c r="K11">
        <v>3.3595640218218599E-2</v>
      </c>
      <c r="L11">
        <v>6.1397280851141899E-2</v>
      </c>
      <c r="N11">
        <v>7</v>
      </c>
      <c r="O11">
        <v>0.96717589624738698</v>
      </c>
      <c r="P11">
        <v>0.96568067703532101</v>
      </c>
      <c r="Q11">
        <v>1.0075735294683199</v>
      </c>
      <c r="R11">
        <v>0.99813096227605802</v>
      </c>
      <c r="S11">
        <v>1.03111757946565</v>
      </c>
      <c r="T11">
        <v>0.96295895828505096</v>
      </c>
      <c r="V11">
        <v>7</v>
      </c>
      <c r="W11">
        <v>0.98621540280958297</v>
      </c>
      <c r="X11">
        <v>0.96647089190022795</v>
      </c>
      <c r="Y11">
        <v>0.97544858009920399</v>
      </c>
      <c r="Z11">
        <v>0.97109100067638499</v>
      </c>
      <c r="AA11">
        <v>1.00188003465287</v>
      </c>
      <c r="AB11">
        <v>0.92487213813497404</v>
      </c>
      <c r="AC11">
        <v>0.90784073077091199</v>
      </c>
      <c r="AE11">
        <v>7</v>
      </c>
      <c r="AF11">
        <v>0.96446540050910501</v>
      </c>
      <c r="AG11">
        <v>0.96268766659666904</v>
      </c>
      <c r="AH11">
        <v>0.951392989532438</v>
      </c>
      <c r="AI11">
        <v>0.98006464922223502</v>
      </c>
      <c r="AJ11">
        <v>1.03818460502042</v>
      </c>
      <c r="AK11">
        <v>1.00498646561845</v>
      </c>
      <c r="AL11">
        <v>0.91443911340676098</v>
      </c>
      <c r="AM11">
        <v>0.87669772107204502</v>
      </c>
      <c r="AN11">
        <v>0.842923411331721</v>
      </c>
    </row>
    <row r="12" spans="1:40" x14ac:dyDescent="0.45">
      <c r="B12">
        <v>8</v>
      </c>
      <c r="C12">
        <v>0.99599389715151498</v>
      </c>
      <c r="D12">
        <v>0.96292556513727801</v>
      </c>
      <c r="E12">
        <v>0.98473424600305903</v>
      </c>
      <c r="F12">
        <v>0.95212938661614399</v>
      </c>
      <c r="G12">
        <v>0.94079610577211603</v>
      </c>
      <c r="H12">
        <v>5.8597592643096297E-3</v>
      </c>
      <c r="I12">
        <v>1.9275718166884101E-2</v>
      </c>
      <c r="J12">
        <v>2.8829151052240799E-2</v>
      </c>
      <c r="K12">
        <v>4.0392112680233197E-2</v>
      </c>
      <c r="L12">
        <v>5.5116470748973599E-2</v>
      </c>
      <c r="N12">
        <v>8</v>
      </c>
      <c r="O12">
        <v>0.96794743327979804</v>
      </c>
      <c r="P12">
        <v>0.96415949501499298</v>
      </c>
      <c r="Q12">
        <v>1.0033451671237199</v>
      </c>
      <c r="R12">
        <v>0.99091340196939204</v>
      </c>
      <c r="S12">
        <v>1.0296652529380099</v>
      </c>
      <c r="T12">
        <v>0.95237472569243997</v>
      </c>
      <c r="V12">
        <v>8</v>
      </c>
      <c r="W12">
        <v>0.98024494178141897</v>
      </c>
      <c r="X12">
        <v>0.96203716767675895</v>
      </c>
      <c r="Y12">
        <v>0.96789970632244304</v>
      </c>
      <c r="Z12">
        <v>0.96338193255856697</v>
      </c>
      <c r="AA12">
        <v>0.99841724047248204</v>
      </c>
      <c r="AB12">
        <v>0.90607911136359798</v>
      </c>
      <c r="AC12">
        <v>0.886845606137736</v>
      </c>
      <c r="AE12">
        <v>8</v>
      </c>
      <c r="AF12">
        <v>0.95831645414082001</v>
      </c>
      <c r="AG12">
        <v>0.95966634585628896</v>
      </c>
      <c r="AH12">
        <v>0.94410108047807295</v>
      </c>
      <c r="AI12">
        <v>0.96172231005065201</v>
      </c>
      <c r="AJ12">
        <v>1.0176805120449901</v>
      </c>
      <c r="AK12">
        <v>0.99092309899366804</v>
      </c>
      <c r="AL12">
        <v>0.916301788304552</v>
      </c>
      <c r="AM12">
        <v>0.879959315504105</v>
      </c>
      <c r="AN12">
        <v>0.838494046575888</v>
      </c>
    </row>
    <row r="13" spans="1:40" x14ac:dyDescent="0.45">
      <c r="B13">
        <v>9</v>
      </c>
      <c r="C13">
        <v>0.99713012751515195</v>
      </c>
      <c r="D13">
        <v>0.95142827070112801</v>
      </c>
      <c r="E13">
        <v>0.98228763634939498</v>
      </c>
      <c r="F13">
        <v>0.95358346897616597</v>
      </c>
      <c r="G13">
        <v>0.92701445762956003</v>
      </c>
      <c r="H13">
        <v>7.29702013940179E-3</v>
      </c>
      <c r="I13">
        <v>3.2730278313731098E-2</v>
      </c>
      <c r="J13">
        <v>2.9594817234807801E-2</v>
      </c>
      <c r="K13">
        <v>3.04087755895503E-2</v>
      </c>
      <c r="L13">
        <v>5.3635529885419302E-2</v>
      </c>
      <c r="N13">
        <v>9</v>
      </c>
      <c r="O13">
        <v>0.96833094638217199</v>
      </c>
      <c r="P13">
        <v>0.962768209304111</v>
      </c>
      <c r="Q13">
        <v>1.00117407675206</v>
      </c>
      <c r="R13">
        <v>0.985745014558425</v>
      </c>
      <c r="S13">
        <v>1.0289199131964699</v>
      </c>
      <c r="T13">
        <v>0.94678765790313302</v>
      </c>
      <c r="V13">
        <v>9</v>
      </c>
      <c r="W13">
        <v>0.97607064478827998</v>
      </c>
      <c r="X13">
        <v>0.95864253868892302</v>
      </c>
      <c r="Y13">
        <v>0.95992105378975701</v>
      </c>
      <c r="Z13">
        <v>0.95651818672375599</v>
      </c>
      <c r="AA13">
        <v>0.99456798881672204</v>
      </c>
      <c r="AB13">
        <v>0.92612150295238205</v>
      </c>
      <c r="AC13">
        <v>0.90324236707334304</v>
      </c>
      <c r="AE13">
        <v>9</v>
      </c>
      <c r="AF13">
        <v>0.94380121719687404</v>
      </c>
      <c r="AG13">
        <v>0.94951772546999003</v>
      </c>
      <c r="AH13">
        <v>0.93049161547366699</v>
      </c>
      <c r="AI13">
        <v>0.94334888930669503</v>
      </c>
      <c r="AJ13">
        <v>0.99936380687090598</v>
      </c>
      <c r="AK13">
        <v>0.97747271322269103</v>
      </c>
      <c r="AL13">
        <v>0.902944152735912</v>
      </c>
      <c r="AM13">
        <v>0.87187165343175699</v>
      </c>
      <c r="AN13">
        <v>0.82431834495754797</v>
      </c>
    </row>
    <row r="14" spans="1:40" x14ac:dyDescent="0.45">
      <c r="B14">
        <v>10</v>
      </c>
      <c r="C14">
        <v>0.99661910269696996</v>
      </c>
      <c r="D14">
        <v>0.95109738822419299</v>
      </c>
      <c r="E14">
        <v>0.979197022006702</v>
      </c>
      <c r="F14">
        <v>0.958679586040868</v>
      </c>
      <c r="G14">
        <v>0.91057820401574596</v>
      </c>
      <c r="H14">
        <v>6.0331186710868897E-3</v>
      </c>
      <c r="I14">
        <v>2.8672626315185201E-2</v>
      </c>
      <c r="J14">
        <v>2.8171085064216599E-2</v>
      </c>
      <c r="K14">
        <v>2.3164203317832699E-2</v>
      </c>
      <c r="L14">
        <v>5.41139050029871E-2</v>
      </c>
      <c r="N14">
        <v>10</v>
      </c>
      <c r="O14">
        <v>0.96945130212839203</v>
      </c>
      <c r="P14">
        <v>0.96193735399776903</v>
      </c>
      <c r="Q14">
        <v>0.99732480036390803</v>
      </c>
      <c r="R14">
        <v>0.97932264219257703</v>
      </c>
      <c r="S14">
        <v>1.02362450969348</v>
      </c>
      <c r="T14">
        <v>0.94352152366409103</v>
      </c>
      <c r="V14">
        <v>10</v>
      </c>
      <c r="W14">
        <v>0.97058489568609996</v>
      </c>
      <c r="X14">
        <v>0.95869740884717103</v>
      </c>
      <c r="Y14">
        <v>0.95621251901169801</v>
      </c>
      <c r="Z14">
        <v>0.95287963300150502</v>
      </c>
      <c r="AA14">
        <v>0.99924700583163895</v>
      </c>
      <c r="AB14">
        <v>0.95096301627549595</v>
      </c>
      <c r="AC14">
        <v>0.92217262363246699</v>
      </c>
      <c r="AE14">
        <v>10</v>
      </c>
      <c r="AF14">
        <v>0.93208632739532105</v>
      </c>
      <c r="AG14">
        <v>0.93982938132073901</v>
      </c>
      <c r="AH14">
        <v>0.91900770769122997</v>
      </c>
      <c r="AI14">
        <v>0.92532305037979201</v>
      </c>
      <c r="AJ14">
        <v>0.97539988029839197</v>
      </c>
      <c r="AK14">
        <v>0.95925307145408301</v>
      </c>
      <c r="AL14">
        <v>0.88437838174264705</v>
      </c>
      <c r="AM14">
        <v>0.85793336264601405</v>
      </c>
      <c r="AN14">
        <v>0.80199267321349299</v>
      </c>
    </row>
    <row r="15" spans="1:40" x14ac:dyDescent="0.45">
      <c r="B15">
        <v>11</v>
      </c>
      <c r="C15">
        <v>0.996244290242424</v>
      </c>
      <c r="D15">
        <v>0.93989386075875103</v>
      </c>
      <c r="E15">
        <v>0.97506458528373796</v>
      </c>
      <c r="F15">
        <v>0.95842140339567305</v>
      </c>
      <c r="G15">
        <v>0.90195772952819697</v>
      </c>
      <c r="H15">
        <v>3.8892735601203099E-3</v>
      </c>
      <c r="I15">
        <v>3.7788349848777998E-2</v>
      </c>
      <c r="J15">
        <v>2.4025096779928201E-2</v>
      </c>
      <c r="K15">
        <v>2.0632449574071701E-2</v>
      </c>
      <c r="L15">
        <v>5.6547891848947797E-2</v>
      </c>
      <c r="N15">
        <v>11</v>
      </c>
      <c r="O15">
        <v>0.97060021316120004</v>
      </c>
      <c r="P15">
        <v>0.96181268224117</v>
      </c>
      <c r="Q15">
        <v>0.99568698502741604</v>
      </c>
      <c r="R15">
        <v>0.97348190296826698</v>
      </c>
      <c r="S15">
        <v>1.0080318607140399</v>
      </c>
      <c r="T15">
        <v>0.94077386759032899</v>
      </c>
      <c r="V15">
        <v>11</v>
      </c>
      <c r="W15">
        <v>0.96449057027072504</v>
      </c>
      <c r="X15">
        <v>0.95957741405410302</v>
      </c>
      <c r="Y15">
        <v>0.94626860580542604</v>
      </c>
      <c r="Z15">
        <v>0.944763422567935</v>
      </c>
      <c r="AA15">
        <v>0.99531184150191498</v>
      </c>
      <c r="AB15">
        <v>0.96734310743670604</v>
      </c>
      <c r="AC15">
        <v>0.93119486213290203</v>
      </c>
      <c r="AE15">
        <v>11</v>
      </c>
      <c r="AF15">
        <v>0.92788611129399001</v>
      </c>
      <c r="AG15">
        <v>0.93853602874192998</v>
      </c>
      <c r="AH15">
        <v>0.91789917059114601</v>
      </c>
      <c r="AI15">
        <v>0.91625482159099303</v>
      </c>
      <c r="AJ15">
        <v>0.95992143877603098</v>
      </c>
      <c r="AK15">
        <v>0.95049719781217301</v>
      </c>
      <c r="AL15">
        <v>0.87261040326254502</v>
      </c>
      <c r="AM15">
        <v>0.84942787006443798</v>
      </c>
      <c r="AN15">
        <v>0.78458652362052494</v>
      </c>
    </row>
    <row r="16" spans="1:40" x14ac:dyDescent="0.45">
      <c r="B16">
        <v>12</v>
      </c>
      <c r="C16">
        <v>0.99559219636363605</v>
      </c>
      <c r="D16">
        <v>0.94225346235226903</v>
      </c>
      <c r="E16">
        <v>0.96983561490901504</v>
      </c>
      <c r="F16">
        <v>0.95223442788824098</v>
      </c>
      <c r="G16">
        <v>0.90167387682774103</v>
      </c>
      <c r="H16">
        <v>3.2765259924428299E-3</v>
      </c>
      <c r="I16">
        <v>3.0454234016086702E-2</v>
      </c>
      <c r="J16">
        <v>1.9696827333641101E-2</v>
      </c>
      <c r="K16">
        <v>2.1626014488895801E-2</v>
      </c>
      <c r="L16">
        <v>4.9346266172661198E-2</v>
      </c>
      <c r="N16">
        <v>12</v>
      </c>
      <c r="O16">
        <v>0.97128214391971801</v>
      </c>
      <c r="P16">
        <v>0.96076232600302103</v>
      </c>
      <c r="Q16">
        <v>0.99336072559259503</v>
      </c>
      <c r="R16">
        <v>0.96814600978001397</v>
      </c>
      <c r="S16">
        <v>0.98720753870012501</v>
      </c>
      <c r="T16">
        <v>0.93825494545861898</v>
      </c>
      <c r="V16">
        <v>12</v>
      </c>
      <c r="W16">
        <v>0.95489714607991605</v>
      </c>
      <c r="X16">
        <v>0.95562198134424803</v>
      </c>
      <c r="Y16">
        <v>0.93099426379458605</v>
      </c>
      <c r="Z16">
        <v>0.92897853021502497</v>
      </c>
      <c r="AA16">
        <v>0.98319534003512399</v>
      </c>
      <c r="AB16">
        <v>0.97608868307841301</v>
      </c>
      <c r="AC16">
        <v>0.93586505067037895</v>
      </c>
      <c r="AE16">
        <v>12</v>
      </c>
      <c r="AF16">
        <v>0.93384016717438201</v>
      </c>
      <c r="AG16">
        <v>0.94451584593752802</v>
      </c>
      <c r="AH16">
        <v>0.92236093345062498</v>
      </c>
      <c r="AI16">
        <v>0.90065047429185596</v>
      </c>
      <c r="AJ16">
        <v>0.934556959379929</v>
      </c>
      <c r="AK16">
        <v>0.93486847074669199</v>
      </c>
      <c r="AL16">
        <v>0.88782325631283399</v>
      </c>
      <c r="AM16">
        <v>0.86706157897959002</v>
      </c>
      <c r="AN16">
        <v>0.78938720517623695</v>
      </c>
    </row>
    <row r="17" spans="2:40" x14ac:dyDescent="0.45">
      <c r="B17">
        <v>13</v>
      </c>
      <c r="C17">
        <v>0.99482498412121201</v>
      </c>
      <c r="D17">
        <v>0.94582659913211797</v>
      </c>
      <c r="E17">
        <v>0.96513069007663599</v>
      </c>
      <c r="F17">
        <v>0.94357325728833197</v>
      </c>
      <c r="G17">
        <v>0.89736070708246296</v>
      </c>
      <c r="H17">
        <v>3.7054448159037001E-3</v>
      </c>
      <c r="I17">
        <v>3.0268396591169099E-2</v>
      </c>
      <c r="J17">
        <v>1.7876989711201201E-2</v>
      </c>
      <c r="K17">
        <v>2.8802845443432201E-2</v>
      </c>
      <c r="L17">
        <v>4.1689681239740199E-2</v>
      </c>
      <c r="N17">
        <v>13</v>
      </c>
      <c r="O17">
        <v>0.97339102794334098</v>
      </c>
      <c r="P17">
        <v>0.96202079984724098</v>
      </c>
      <c r="Q17">
        <v>0.99146856423815799</v>
      </c>
      <c r="R17">
        <v>0.96252958206753603</v>
      </c>
      <c r="S17">
        <v>0.96487059946425502</v>
      </c>
      <c r="T17">
        <v>0.93650356689928604</v>
      </c>
      <c r="V17">
        <v>13</v>
      </c>
      <c r="W17">
        <v>0.92034964285737297</v>
      </c>
      <c r="X17">
        <v>0.934746394567193</v>
      </c>
      <c r="Y17">
        <v>0.92067181427536204</v>
      </c>
      <c r="Z17">
        <v>0.91885532823661797</v>
      </c>
      <c r="AA17">
        <v>0.97598141036816799</v>
      </c>
      <c r="AB17">
        <v>0.99020192270427598</v>
      </c>
      <c r="AC17">
        <v>0.94420628800933504</v>
      </c>
      <c r="AE17">
        <v>13</v>
      </c>
      <c r="AF17">
        <v>0.932509753517199</v>
      </c>
      <c r="AG17">
        <v>0.94469534059365601</v>
      </c>
      <c r="AH17">
        <v>0.92152064521327703</v>
      </c>
      <c r="AI17">
        <v>0.87402823041681599</v>
      </c>
      <c r="AJ17">
        <v>0.89997043490228901</v>
      </c>
      <c r="AK17">
        <v>0.90834077996405704</v>
      </c>
      <c r="AL17">
        <v>0.90343774564838297</v>
      </c>
      <c r="AM17">
        <v>0.88965282438345095</v>
      </c>
      <c r="AN17">
        <v>0.80209060910303898</v>
      </c>
    </row>
    <row r="18" spans="2:40" x14ac:dyDescent="0.45">
      <c r="B18">
        <v>14</v>
      </c>
      <c r="C18">
        <v>0.99433658590909102</v>
      </c>
      <c r="D18">
        <v>0.94245304665641705</v>
      </c>
      <c r="E18">
        <v>0.96013066673460001</v>
      </c>
      <c r="F18">
        <v>0.92560164362864195</v>
      </c>
      <c r="G18">
        <v>0.90327769871115104</v>
      </c>
      <c r="H18">
        <v>3.5249755282188901E-3</v>
      </c>
      <c r="I18">
        <v>3.6896567937482E-2</v>
      </c>
      <c r="J18">
        <v>2.0102159823235599E-2</v>
      </c>
      <c r="K18">
        <v>3.0770606772333699E-2</v>
      </c>
      <c r="L18">
        <v>3.9175558057270403E-2</v>
      </c>
      <c r="N18">
        <v>14</v>
      </c>
      <c r="O18">
        <v>0.97457271050342997</v>
      </c>
      <c r="P18">
        <v>0.96276231480505803</v>
      </c>
      <c r="Q18">
        <v>0.98932016940702905</v>
      </c>
      <c r="R18">
        <v>0.95672555322599595</v>
      </c>
      <c r="S18">
        <v>0.94208958506559004</v>
      </c>
      <c r="T18">
        <v>0.93531366740049704</v>
      </c>
      <c r="V18">
        <v>14</v>
      </c>
      <c r="W18">
        <v>0.886274660098888</v>
      </c>
      <c r="X18">
        <v>0.91554544817231598</v>
      </c>
      <c r="Y18">
        <v>0.91267279508602495</v>
      </c>
      <c r="Z18">
        <v>0.91087860487060801</v>
      </c>
      <c r="AA18">
        <v>0.968565100608348</v>
      </c>
      <c r="AB18">
        <v>0.96736621528820699</v>
      </c>
      <c r="AC18">
        <v>0.91790868127610004</v>
      </c>
      <c r="AE18">
        <v>14</v>
      </c>
      <c r="AF18">
        <v>0.93252344381212304</v>
      </c>
      <c r="AG18">
        <v>0.95158084145367305</v>
      </c>
      <c r="AH18">
        <v>0.924145413557664</v>
      </c>
      <c r="AI18">
        <v>0.87092765951438</v>
      </c>
      <c r="AJ18">
        <v>0.88268864312906503</v>
      </c>
      <c r="AK18">
        <v>0.90167610962619904</v>
      </c>
      <c r="AL18">
        <v>0.92409269601803801</v>
      </c>
      <c r="AM18">
        <v>0.91917695695225998</v>
      </c>
      <c r="AN18">
        <v>0.82268752433696002</v>
      </c>
    </row>
    <row r="19" spans="2:40" x14ac:dyDescent="0.45">
      <c r="B19">
        <v>15</v>
      </c>
      <c r="C19">
        <v>0.99564413703030297</v>
      </c>
      <c r="D19">
        <v>0.93734330913927799</v>
      </c>
      <c r="E19">
        <v>0.95360313561441901</v>
      </c>
      <c r="F19">
        <v>0.90972626781298105</v>
      </c>
      <c r="G19">
        <v>0.89728630742203697</v>
      </c>
      <c r="H19">
        <v>4.7200496624840299E-3</v>
      </c>
      <c r="I19">
        <v>4.4779127906084001E-2</v>
      </c>
      <c r="J19">
        <v>2.2535425540355501E-2</v>
      </c>
      <c r="K19">
        <v>3.0287283588377699E-2</v>
      </c>
      <c r="L19">
        <v>4.3975400457138901E-2</v>
      </c>
      <c r="N19">
        <v>15</v>
      </c>
      <c r="O19">
        <v>0.97485560820508399</v>
      </c>
      <c r="P19">
        <v>0.96251105880162902</v>
      </c>
      <c r="Q19">
        <v>0.97101281360875702</v>
      </c>
      <c r="R19">
        <v>0.93555439035268995</v>
      </c>
      <c r="S19">
        <v>0.92408180710393195</v>
      </c>
      <c r="T19" t="s">
        <v>9</v>
      </c>
      <c r="V19">
        <v>15</v>
      </c>
      <c r="W19">
        <v>0.86626275055517499</v>
      </c>
      <c r="X19">
        <v>0.90582868544956896</v>
      </c>
      <c r="Y19">
        <v>0.90014616233419298</v>
      </c>
      <c r="Z19">
        <v>0.90002234493433997</v>
      </c>
      <c r="AA19">
        <v>0.95240509344234603</v>
      </c>
      <c r="AB19">
        <v>0.94725379489317096</v>
      </c>
      <c r="AC19">
        <v>0.89616504308207201</v>
      </c>
      <c r="AE19">
        <v>15</v>
      </c>
      <c r="AF19">
        <v>0.92095590568434504</v>
      </c>
      <c r="AG19">
        <v>0.94478169179222904</v>
      </c>
      <c r="AH19">
        <v>0.91820395743679895</v>
      </c>
      <c r="AI19">
        <v>0.88324376952449302</v>
      </c>
      <c r="AJ19">
        <v>0.88657781010262604</v>
      </c>
      <c r="AK19">
        <v>0.91144409012829597</v>
      </c>
      <c r="AL19">
        <v>0.90832025276656603</v>
      </c>
      <c r="AM19">
        <v>0.91145120687439696</v>
      </c>
      <c r="AN19">
        <v>0.79059808248858199</v>
      </c>
    </row>
    <row r="20" spans="2:40" x14ac:dyDescent="0.45">
      <c r="B20">
        <v>16</v>
      </c>
      <c r="C20">
        <v>0.99550176518181799</v>
      </c>
      <c r="D20">
        <v>0.93183731965558503</v>
      </c>
      <c r="E20">
        <v>0.93644562463415704</v>
      </c>
      <c r="F20">
        <v>0.899057942788134</v>
      </c>
      <c r="G20">
        <v>0.89362132208277101</v>
      </c>
      <c r="H20">
        <v>9.9515095001428498E-3</v>
      </c>
      <c r="I20">
        <v>4.8000199275805303E-2</v>
      </c>
      <c r="J20">
        <v>2.6339290521626799E-2</v>
      </c>
      <c r="K20">
        <v>3.4607439822250299E-2</v>
      </c>
      <c r="L20">
        <v>4.9118087438416301E-2</v>
      </c>
      <c r="N20">
        <v>16</v>
      </c>
      <c r="O20">
        <v>0.96645940646637496</v>
      </c>
      <c r="P20">
        <v>0.95302046633388804</v>
      </c>
      <c r="Q20">
        <v>0.94507386478345201</v>
      </c>
      <c r="R20">
        <v>0.90937704370677397</v>
      </c>
      <c r="S20">
        <v>0.90829734188029498</v>
      </c>
      <c r="T20" t="s">
        <v>9</v>
      </c>
      <c r="V20">
        <v>16</v>
      </c>
      <c r="W20">
        <v>0.84412738614917004</v>
      </c>
      <c r="X20">
        <v>0.89236108072537601</v>
      </c>
      <c r="Y20">
        <v>0.89228937793846297</v>
      </c>
      <c r="Z20">
        <v>0.89203805939802405</v>
      </c>
      <c r="AA20">
        <v>0.94628389885385</v>
      </c>
      <c r="AB20">
        <v>0.93962096044544396</v>
      </c>
      <c r="AC20">
        <v>0.88668483600661196</v>
      </c>
      <c r="AE20">
        <v>16</v>
      </c>
      <c r="AF20">
        <v>0.90971762912001997</v>
      </c>
      <c r="AG20">
        <v>0.94019792659115997</v>
      </c>
      <c r="AH20">
        <v>0.91242258672010401</v>
      </c>
      <c r="AI20">
        <v>0.89245978244551705</v>
      </c>
      <c r="AJ20">
        <v>0.88943177780747895</v>
      </c>
      <c r="AK20">
        <v>0.92092115418113496</v>
      </c>
      <c r="AL20">
        <v>0.90149677971797104</v>
      </c>
      <c r="AM20">
        <v>0.90688825158118502</v>
      </c>
      <c r="AN20">
        <v>0.76905601058037099</v>
      </c>
    </row>
    <row r="21" spans="2:40" x14ac:dyDescent="0.45">
      <c r="B21">
        <v>17</v>
      </c>
      <c r="C21">
        <v>0.99439309696969702</v>
      </c>
      <c r="D21">
        <v>0.93049862642129699</v>
      </c>
      <c r="E21">
        <v>0.931543976474555</v>
      </c>
      <c r="F21">
        <v>0.89216383002801203</v>
      </c>
      <c r="G21">
        <v>0.87399689112884404</v>
      </c>
      <c r="H21">
        <v>1.51488037047113E-2</v>
      </c>
      <c r="I21">
        <v>4.6864937680262897E-2</v>
      </c>
      <c r="J21">
        <v>2.8315496320813E-2</v>
      </c>
      <c r="K21">
        <v>4.0249753195245097E-2</v>
      </c>
      <c r="L21">
        <v>5.9981612259461102E-2</v>
      </c>
      <c r="N21">
        <v>17</v>
      </c>
      <c r="O21">
        <v>0.96296168790224901</v>
      </c>
      <c r="P21">
        <v>0.94914442365375096</v>
      </c>
      <c r="Q21">
        <v>0.94211801537506701</v>
      </c>
      <c r="R21">
        <v>0.90512394753383596</v>
      </c>
      <c r="S21">
        <v>0.89837180790787197</v>
      </c>
      <c r="T21" t="s">
        <v>9</v>
      </c>
      <c r="V21">
        <v>17</v>
      </c>
      <c r="W21">
        <v>0.82501549595270995</v>
      </c>
      <c r="X21">
        <v>0.88056178667155804</v>
      </c>
      <c r="Y21">
        <v>0.88936517051572594</v>
      </c>
      <c r="Z21">
        <v>0.88827100523492097</v>
      </c>
      <c r="AA21">
        <v>0.94537150658276803</v>
      </c>
      <c r="AB21">
        <v>0.93746297911851795</v>
      </c>
      <c r="AC21">
        <v>0.87909886611988497</v>
      </c>
      <c r="AE21">
        <v>17</v>
      </c>
      <c r="AF21">
        <v>0.90183805089868097</v>
      </c>
      <c r="AG21">
        <v>0.93215711887441899</v>
      </c>
      <c r="AH21">
        <v>0.90674718300288804</v>
      </c>
      <c r="AI21">
        <v>0.87388773470017</v>
      </c>
      <c r="AJ21">
        <v>0.86849712787114997</v>
      </c>
      <c r="AK21">
        <v>0.90345996733387002</v>
      </c>
      <c r="AL21">
        <v>0.87291797935334003</v>
      </c>
      <c r="AM21">
        <v>0.88272429406932695</v>
      </c>
      <c r="AN21">
        <v>0.72374256405574999</v>
      </c>
    </row>
    <row r="22" spans="2:40" x14ac:dyDescent="0.45">
      <c r="B22">
        <v>18</v>
      </c>
      <c r="C22">
        <v>0.99225239921212105</v>
      </c>
      <c r="D22">
        <v>0.93234177721205502</v>
      </c>
      <c r="E22">
        <v>0.92541816970590296</v>
      </c>
      <c r="F22">
        <v>0.89296061772433499</v>
      </c>
      <c r="G22">
        <v>0.86373438886793896</v>
      </c>
      <c r="H22">
        <v>1.6627013730414E-2</v>
      </c>
      <c r="I22">
        <v>4.6056530661105301E-2</v>
      </c>
      <c r="J22">
        <v>3.0583855214040299E-2</v>
      </c>
      <c r="K22">
        <v>4.2547951665644498E-2</v>
      </c>
      <c r="L22">
        <v>6.4740023012719902E-2</v>
      </c>
      <c r="N22">
        <v>18</v>
      </c>
      <c r="O22">
        <v>0.95867448017336199</v>
      </c>
      <c r="P22">
        <v>0.94442594331430096</v>
      </c>
      <c r="Q22">
        <v>0.93741290823255596</v>
      </c>
      <c r="R22">
        <v>0.89902196266161605</v>
      </c>
      <c r="S22">
        <v>0.88755555414768095</v>
      </c>
      <c r="T22" t="s">
        <v>9</v>
      </c>
      <c r="V22">
        <v>18</v>
      </c>
      <c r="W22">
        <v>0.82630200550134902</v>
      </c>
      <c r="X22">
        <v>0.87814167844422997</v>
      </c>
      <c r="Y22">
        <v>0.88802802841973705</v>
      </c>
      <c r="Z22">
        <v>0.88370848089254905</v>
      </c>
      <c r="AA22">
        <v>0.95257972900740595</v>
      </c>
      <c r="AB22">
        <v>0.94168294826222898</v>
      </c>
      <c r="AC22">
        <v>0.88028145354284204</v>
      </c>
      <c r="AE22">
        <v>18</v>
      </c>
      <c r="AF22">
        <v>0.89659912936819997</v>
      </c>
      <c r="AG22">
        <v>0.93298698494681098</v>
      </c>
      <c r="AH22">
        <v>0.90537155580612305</v>
      </c>
      <c r="AI22">
        <v>0.84783111221374297</v>
      </c>
      <c r="AJ22">
        <v>0.83808967319698402</v>
      </c>
      <c r="AK22">
        <v>0.87985045382190696</v>
      </c>
      <c r="AL22">
        <v>0.87531849328582201</v>
      </c>
      <c r="AM22">
        <v>0.88872030651181999</v>
      </c>
      <c r="AN22">
        <v>0.70884179066004105</v>
      </c>
    </row>
    <row r="23" spans="2:40" x14ac:dyDescent="0.45">
      <c r="B23">
        <v>19</v>
      </c>
      <c r="C23">
        <v>0.99409146566666595</v>
      </c>
      <c r="D23">
        <v>0.92304513707694502</v>
      </c>
      <c r="E23">
        <v>0.91872964759230802</v>
      </c>
      <c r="F23">
        <v>0.89711238532219095</v>
      </c>
      <c r="G23">
        <v>0.86034413335625304</v>
      </c>
      <c r="H23">
        <v>9.5167792195186701E-3</v>
      </c>
      <c r="I23">
        <v>3.87231781230373E-2</v>
      </c>
      <c r="J23">
        <v>3.21371040877158E-2</v>
      </c>
      <c r="K23">
        <v>4.3343894518379902E-2</v>
      </c>
      <c r="L23">
        <v>7.1996335386017393E-2</v>
      </c>
      <c r="N23">
        <v>19</v>
      </c>
      <c r="O23">
        <v>0.95247062753351097</v>
      </c>
      <c r="P23">
        <v>0.93855471096285603</v>
      </c>
      <c r="Q23">
        <v>0.93275299233000897</v>
      </c>
      <c r="R23">
        <v>0.89264436617353204</v>
      </c>
      <c r="S23">
        <v>0.87722554096162997</v>
      </c>
      <c r="T23" t="s">
        <v>9</v>
      </c>
      <c r="V23">
        <v>19</v>
      </c>
      <c r="W23">
        <v>0.83283841349106302</v>
      </c>
      <c r="X23">
        <v>0.88368617202347599</v>
      </c>
      <c r="Y23">
        <v>0.88593725386265898</v>
      </c>
      <c r="Z23">
        <v>0.88064519282722198</v>
      </c>
      <c r="AA23">
        <v>0.95603070705765603</v>
      </c>
      <c r="AB23">
        <v>0.952071362939795</v>
      </c>
      <c r="AC23">
        <v>0.88857759505346501</v>
      </c>
      <c r="AE23">
        <v>19</v>
      </c>
      <c r="AF23">
        <v>0.89785455216600196</v>
      </c>
      <c r="AG23">
        <v>0.93516426699011101</v>
      </c>
      <c r="AH23">
        <v>0.90835215211341902</v>
      </c>
      <c r="AI23">
        <v>0.83825790431312797</v>
      </c>
      <c r="AJ23">
        <v>0.82413356945427996</v>
      </c>
      <c r="AK23">
        <v>0.87403752245155897</v>
      </c>
      <c r="AL23">
        <v>0.87701818987046598</v>
      </c>
      <c r="AM23">
        <v>0.89691910084383397</v>
      </c>
      <c r="AN23">
        <v>0.69135994200347906</v>
      </c>
    </row>
    <row r="24" spans="2:40" x14ac:dyDescent="0.45">
      <c r="B24">
        <v>20</v>
      </c>
      <c r="C24">
        <v>0.99576991013636396</v>
      </c>
      <c r="D24">
        <v>0.91988103283918699</v>
      </c>
      <c r="E24">
        <v>0.90872525568261397</v>
      </c>
      <c r="F24">
        <v>0.90052885178014097</v>
      </c>
      <c r="G24">
        <v>0.866340765629939</v>
      </c>
      <c r="H24">
        <v>4.2997386973111801E-3</v>
      </c>
      <c r="I24">
        <v>3.6677713546484601E-2</v>
      </c>
      <c r="J24">
        <v>3.30022991941245E-2</v>
      </c>
      <c r="K24">
        <v>5.3290981952496999E-2</v>
      </c>
      <c r="L24">
        <v>7.4321737145806602E-2</v>
      </c>
      <c r="N24">
        <v>20</v>
      </c>
      <c r="O24">
        <v>0.94307909789530797</v>
      </c>
      <c r="P24">
        <v>0.92805344169298798</v>
      </c>
      <c r="Q24">
        <v>0.924268306072349</v>
      </c>
      <c r="R24">
        <v>0.88320115929222898</v>
      </c>
      <c r="S24">
        <v>0.86502427346019395</v>
      </c>
      <c r="T24" t="s">
        <v>9</v>
      </c>
      <c r="V24">
        <v>20</v>
      </c>
      <c r="W24">
        <v>0.82239410704594496</v>
      </c>
      <c r="X24">
        <v>0.87102435913847798</v>
      </c>
      <c r="Y24">
        <v>0.88688419692651399</v>
      </c>
      <c r="Z24">
        <v>0.87904736279682005</v>
      </c>
      <c r="AA24">
        <v>0.96396525825570401</v>
      </c>
      <c r="AB24">
        <v>0.97370204970340102</v>
      </c>
      <c r="AC24">
        <v>0.90668462859412102</v>
      </c>
      <c r="AE24">
        <v>20</v>
      </c>
      <c r="AF24">
        <v>0.89707088318986505</v>
      </c>
      <c r="AG24">
        <v>0.93686260923236597</v>
      </c>
      <c r="AH24">
        <v>0.90876700962708601</v>
      </c>
      <c r="AI24">
        <v>0.83641835129444797</v>
      </c>
      <c r="AJ24">
        <v>0.82123083027239396</v>
      </c>
      <c r="AK24">
        <v>0.87545542071336702</v>
      </c>
      <c r="AL24">
        <v>0.90175091753244097</v>
      </c>
      <c r="AM24">
        <v>0.92333601330324899</v>
      </c>
      <c r="AN24">
        <v>0.69617485550423597</v>
      </c>
    </row>
    <row r="26" spans="2:40" x14ac:dyDescent="0.45">
      <c r="C26" t="s">
        <v>15</v>
      </c>
      <c r="N26" t="s">
        <v>40</v>
      </c>
      <c r="V26" t="s">
        <v>40</v>
      </c>
      <c r="AE26" t="s">
        <v>40</v>
      </c>
    </row>
    <row r="27" spans="2:40" x14ac:dyDescent="0.45">
      <c r="C27" t="s">
        <v>16</v>
      </c>
      <c r="D27" t="s">
        <v>17</v>
      </c>
      <c r="E27" t="s">
        <v>18</v>
      </c>
      <c r="F27" t="s">
        <v>19</v>
      </c>
      <c r="N27" t="s">
        <v>17</v>
      </c>
      <c r="V27" t="s">
        <v>18</v>
      </c>
      <c r="AE27" t="s">
        <v>19</v>
      </c>
    </row>
    <row r="28" spans="2:40" x14ac:dyDescent="0.45">
      <c r="C28">
        <v>2.3624999999999998</v>
      </c>
      <c r="D28">
        <v>0.77500000000000002</v>
      </c>
      <c r="E28">
        <v>4.0133000000000001</v>
      </c>
      <c r="F28">
        <v>1.4140999999999999</v>
      </c>
      <c r="N28" t="s">
        <v>2</v>
      </c>
      <c r="O28" t="s">
        <v>45</v>
      </c>
      <c r="V28" t="s">
        <v>2</v>
      </c>
      <c r="W28" t="s">
        <v>45</v>
      </c>
      <c r="AE28" t="s">
        <v>2</v>
      </c>
      <c r="AF28" t="s">
        <v>45</v>
      </c>
    </row>
    <row r="29" spans="2:40" x14ac:dyDescent="0.45">
      <c r="C29">
        <v>1.0149999999999999</v>
      </c>
      <c r="D29">
        <v>1.5322</v>
      </c>
      <c r="E29">
        <v>2.9943</v>
      </c>
      <c r="F29">
        <v>0.8488</v>
      </c>
      <c r="N29">
        <v>0</v>
      </c>
      <c r="O29">
        <v>280.90733160000002</v>
      </c>
      <c r="P29">
        <v>415.20656439999999</v>
      </c>
      <c r="Q29">
        <v>336.45115090000002</v>
      </c>
      <c r="R29">
        <v>532.34799659999999</v>
      </c>
      <c r="S29">
        <v>394.79190110000002</v>
      </c>
      <c r="T29">
        <v>459.89212229999998</v>
      </c>
      <c r="V29">
        <v>0</v>
      </c>
      <c r="W29">
        <v>355.50281330000001</v>
      </c>
      <c r="X29">
        <v>418.96402389999997</v>
      </c>
      <c r="Y29">
        <v>388.69411760000003</v>
      </c>
      <c r="Z29">
        <v>296.08030689999998</v>
      </c>
      <c r="AA29">
        <v>151.00707589999999</v>
      </c>
      <c r="AB29">
        <v>377.88584830000002</v>
      </c>
      <c r="AC29">
        <v>417.36069909999998</v>
      </c>
      <c r="AE29">
        <v>0</v>
      </c>
      <c r="AF29">
        <v>252.6424552</v>
      </c>
      <c r="AG29">
        <v>293.00562660000003</v>
      </c>
      <c r="AH29">
        <v>379.99369139999999</v>
      </c>
      <c r="AI29">
        <v>435.69113379999999</v>
      </c>
      <c r="AJ29">
        <v>215.90852509999999</v>
      </c>
      <c r="AK29">
        <v>318.64424550000001</v>
      </c>
      <c r="AL29">
        <v>355.7105712</v>
      </c>
      <c r="AM29">
        <v>333.45907929999998</v>
      </c>
      <c r="AN29">
        <v>162.9282182</v>
      </c>
    </row>
    <row r="30" spans="2:40" x14ac:dyDescent="0.45">
      <c r="C30">
        <v>1.2022999999999999</v>
      </c>
      <c r="D30">
        <v>1.7178</v>
      </c>
      <c r="E30">
        <v>2.3532999999999999</v>
      </c>
      <c r="F30">
        <v>1.7384999999999999</v>
      </c>
      <c r="N30">
        <v>1</v>
      </c>
      <c r="O30">
        <v>278.21038979999997</v>
      </c>
      <c r="P30">
        <v>413.82603640000002</v>
      </c>
      <c r="Q30">
        <v>339.24104440000002</v>
      </c>
      <c r="R30">
        <v>543.53047949999996</v>
      </c>
      <c r="S30">
        <v>391.8616045</v>
      </c>
      <c r="T30">
        <v>458.41460009999997</v>
      </c>
      <c r="V30">
        <v>1</v>
      </c>
      <c r="W30">
        <v>331.83283999999998</v>
      </c>
      <c r="X30">
        <v>387.3355972</v>
      </c>
      <c r="Y30">
        <v>370.36354870000002</v>
      </c>
      <c r="Z30">
        <v>283.89415220000001</v>
      </c>
      <c r="AA30">
        <v>137.91635389999999</v>
      </c>
      <c r="AB30">
        <v>398.35151139999999</v>
      </c>
      <c r="AC30">
        <v>432.22124589999999</v>
      </c>
      <c r="AE30">
        <v>1</v>
      </c>
      <c r="AF30">
        <v>268.89488490000002</v>
      </c>
      <c r="AG30">
        <v>286.82110610000001</v>
      </c>
      <c r="AH30">
        <v>374.37197959999997</v>
      </c>
      <c r="AI30">
        <v>478.87435190000002</v>
      </c>
      <c r="AJ30">
        <v>240.94593209999999</v>
      </c>
      <c r="AK30">
        <v>352.5287568</v>
      </c>
      <c r="AL30">
        <v>351.12048570000002</v>
      </c>
      <c r="AM30">
        <v>325.76324629999999</v>
      </c>
      <c r="AN30">
        <v>152.30861830000001</v>
      </c>
    </row>
    <row r="31" spans="2:40" x14ac:dyDescent="0.45">
      <c r="C31">
        <v>1.7076</v>
      </c>
      <c r="D31">
        <v>4.1128999999999998</v>
      </c>
      <c r="E31">
        <v>1.8985000000000001</v>
      </c>
      <c r="F31">
        <v>4.4837999999999996</v>
      </c>
      <c r="N31">
        <v>2</v>
      </c>
      <c r="O31">
        <v>271.62912460000001</v>
      </c>
      <c r="P31">
        <v>406.7701563</v>
      </c>
      <c r="Q31">
        <v>341.17247229999998</v>
      </c>
      <c r="R31">
        <v>540.18195839999998</v>
      </c>
      <c r="S31">
        <v>390.86645579999998</v>
      </c>
      <c r="T31">
        <v>464.91169669999999</v>
      </c>
      <c r="V31">
        <v>2</v>
      </c>
      <c r="W31">
        <v>390.79263689999999</v>
      </c>
      <c r="X31">
        <v>424.7422085</v>
      </c>
      <c r="Y31">
        <v>360.64304800000002</v>
      </c>
      <c r="Z31">
        <v>283.0238253</v>
      </c>
      <c r="AA31">
        <v>137.53472020000001</v>
      </c>
      <c r="AB31">
        <v>387.09190949999999</v>
      </c>
      <c r="AC31">
        <v>419.91729950000001</v>
      </c>
      <c r="AE31">
        <v>2</v>
      </c>
      <c r="AF31">
        <v>258.30001329999999</v>
      </c>
      <c r="AG31">
        <v>280.12461089999999</v>
      </c>
      <c r="AH31">
        <v>362.7288317</v>
      </c>
      <c r="AI31">
        <v>471.65855629999999</v>
      </c>
      <c r="AJ31">
        <v>244.55164640000001</v>
      </c>
      <c r="AK31">
        <v>350.64894939999999</v>
      </c>
      <c r="AL31">
        <v>331.88845809999998</v>
      </c>
      <c r="AM31">
        <v>309.47153059999999</v>
      </c>
      <c r="AN31">
        <v>136.63288460000001</v>
      </c>
    </row>
    <row r="32" spans="2:40" x14ac:dyDescent="0.45">
      <c r="C32">
        <v>3.7486000000000002</v>
      </c>
      <c r="D32">
        <v>3.4211</v>
      </c>
      <c r="E32">
        <v>0.35589999999999999</v>
      </c>
      <c r="F32">
        <v>2.8401000000000001</v>
      </c>
      <c r="N32">
        <v>3</v>
      </c>
      <c r="O32">
        <v>271.37450489999998</v>
      </c>
      <c r="P32">
        <v>409.95827600000001</v>
      </c>
      <c r="Q32">
        <v>341.40747329999999</v>
      </c>
      <c r="R32">
        <v>543.68185860000006</v>
      </c>
      <c r="S32">
        <v>390.41096579999999</v>
      </c>
      <c r="T32">
        <v>462.8011899</v>
      </c>
      <c r="V32">
        <v>3</v>
      </c>
      <c r="W32">
        <v>368.23107640000001</v>
      </c>
      <c r="X32">
        <v>410.27603859999999</v>
      </c>
      <c r="Y32">
        <v>353.75116350000002</v>
      </c>
      <c r="Z32">
        <v>275.96652990000001</v>
      </c>
      <c r="AA32">
        <v>138.15872479999999</v>
      </c>
      <c r="AB32">
        <v>380.20831299999998</v>
      </c>
      <c r="AC32">
        <v>411.52674089999999</v>
      </c>
      <c r="AE32">
        <v>3</v>
      </c>
      <c r="AF32">
        <v>255.79232440000001</v>
      </c>
      <c r="AG32">
        <v>283.54977539999999</v>
      </c>
      <c r="AH32">
        <v>368.22653430000003</v>
      </c>
      <c r="AI32">
        <v>457.2947408</v>
      </c>
      <c r="AJ32">
        <v>238.01214899999999</v>
      </c>
      <c r="AK32">
        <v>340.58554170000002</v>
      </c>
      <c r="AL32">
        <v>348.05732499999999</v>
      </c>
      <c r="AM32">
        <v>323.62829720000002</v>
      </c>
      <c r="AN32">
        <v>140.04077380000001</v>
      </c>
    </row>
    <row r="33" spans="3:40" x14ac:dyDescent="0.45">
      <c r="C33">
        <v>4.3669000000000002</v>
      </c>
      <c r="D33">
        <v>2.7443</v>
      </c>
      <c r="E33">
        <v>0.40500000000000003</v>
      </c>
      <c r="F33">
        <v>2.7978999999999998</v>
      </c>
      <c r="N33">
        <v>4</v>
      </c>
      <c r="O33">
        <v>271.93050190000002</v>
      </c>
      <c r="P33">
        <v>408.71569210000001</v>
      </c>
      <c r="Q33">
        <v>337.27632290000003</v>
      </c>
      <c r="R33">
        <v>536.12989700000003</v>
      </c>
      <c r="S33">
        <v>382.61700130000003</v>
      </c>
      <c r="T33">
        <v>458.58890580000002</v>
      </c>
      <c r="V33">
        <v>4</v>
      </c>
      <c r="W33">
        <v>365.11973879999999</v>
      </c>
      <c r="X33">
        <v>404.90863940000003</v>
      </c>
      <c r="Y33">
        <v>354.61353170000001</v>
      </c>
      <c r="Z33">
        <v>273.22642710000002</v>
      </c>
      <c r="AA33">
        <v>137.721667</v>
      </c>
      <c r="AB33">
        <v>364.60626780000001</v>
      </c>
      <c r="AC33">
        <v>393.86966210000003</v>
      </c>
      <c r="AE33">
        <v>4</v>
      </c>
      <c r="AF33">
        <v>253.99715090000001</v>
      </c>
      <c r="AG33">
        <v>282.63703140000001</v>
      </c>
      <c r="AH33">
        <v>367.91738570000001</v>
      </c>
      <c r="AI33">
        <v>453.54586860000001</v>
      </c>
      <c r="AJ33">
        <v>238.34268700000001</v>
      </c>
      <c r="AK33">
        <v>339.6831603</v>
      </c>
      <c r="AL33">
        <v>313.85985479999999</v>
      </c>
      <c r="AM33">
        <v>302.76093850000001</v>
      </c>
      <c r="AN33">
        <v>130.60405309999999</v>
      </c>
    </row>
    <row r="34" spans="3:40" x14ac:dyDescent="0.45">
      <c r="C34">
        <v>0.82930000000000004</v>
      </c>
      <c r="E34">
        <v>2.0326</v>
      </c>
      <c r="F34">
        <v>1.4370000000000001</v>
      </c>
      <c r="N34">
        <v>5</v>
      </c>
      <c r="O34">
        <v>270.91201899999999</v>
      </c>
      <c r="P34">
        <v>405.60754730000002</v>
      </c>
      <c r="Q34">
        <v>339.1150816</v>
      </c>
      <c r="R34">
        <v>536.52649459999998</v>
      </c>
      <c r="S34">
        <v>389.0150415</v>
      </c>
      <c r="T34">
        <v>452.63301510000002</v>
      </c>
      <c r="V34">
        <v>5</v>
      </c>
      <c r="W34">
        <v>361.32298889999998</v>
      </c>
      <c r="X34">
        <v>402.75070829999999</v>
      </c>
      <c r="Y34">
        <v>367.57856129999999</v>
      </c>
      <c r="Z34">
        <v>283.32621399999999</v>
      </c>
      <c r="AA34">
        <v>141.87662359999999</v>
      </c>
      <c r="AB34">
        <v>376.5332755</v>
      </c>
      <c r="AC34">
        <v>405.30162999999999</v>
      </c>
      <c r="AE34">
        <v>5</v>
      </c>
      <c r="AF34">
        <v>255.33345650000001</v>
      </c>
      <c r="AG34">
        <v>281.23123040000002</v>
      </c>
      <c r="AH34">
        <v>365.36701060000001</v>
      </c>
      <c r="AI34">
        <v>456.21562799999998</v>
      </c>
      <c r="AJ34">
        <v>242.89234680000001</v>
      </c>
      <c r="AK34">
        <v>342.87555170000002</v>
      </c>
      <c r="AL34">
        <v>305.35330040000002</v>
      </c>
      <c r="AM34">
        <v>271.6559628</v>
      </c>
      <c r="AN34">
        <v>128.47539990000001</v>
      </c>
    </row>
    <row r="35" spans="3:40" x14ac:dyDescent="0.45">
      <c r="C35">
        <v>1.7439</v>
      </c>
      <c r="F35">
        <v>0.91490000000000005</v>
      </c>
      <c r="N35">
        <v>6</v>
      </c>
      <c r="O35">
        <v>271.81166080000003</v>
      </c>
      <c r="P35">
        <v>407.68341850000002</v>
      </c>
      <c r="Q35">
        <v>335.69036890000001</v>
      </c>
      <c r="R35">
        <v>535.09129889999997</v>
      </c>
      <c r="S35">
        <v>420.75882589999998</v>
      </c>
      <c r="T35">
        <v>445.02118200000001</v>
      </c>
      <c r="V35">
        <v>6</v>
      </c>
      <c r="W35">
        <v>356.2864586</v>
      </c>
      <c r="X35">
        <v>397.60253890000001</v>
      </c>
      <c r="Y35">
        <v>364.38027899999997</v>
      </c>
      <c r="Z35">
        <v>279.08328319999998</v>
      </c>
      <c r="AA35">
        <v>141.4566835</v>
      </c>
      <c r="AB35">
        <v>354.46482630000003</v>
      </c>
      <c r="AC35">
        <v>379.41147999999998</v>
      </c>
      <c r="AE35">
        <v>6</v>
      </c>
      <c r="AF35">
        <v>248.79079350000001</v>
      </c>
      <c r="AG35">
        <v>274.88933759999998</v>
      </c>
      <c r="AH35">
        <v>355.25934030000002</v>
      </c>
      <c r="AI35">
        <v>452.33794799999998</v>
      </c>
      <c r="AJ35">
        <v>240.42787609999999</v>
      </c>
      <c r="AK35">
        <v>339.62596200000002</v>
      </c>
      <c r="AL35">
        <v>311.3732862</v>
      </c>
      <c r="AM35">
        <v>278.10495079999998</v>
      </c>
      <c r="AN35">
        <v>129.4656018</v>
      </c>
    </row>
    <row r="36" spans="3:40" x14ac:dyDescent="0.45">
      <c r="F36">
        <v>1.8688</v>
      </c>
      <c r="N36">
        <v>7</v>
      </c>
      <c r="O36">
        <v>273.32479030000002</v>
      </c>
      <c r="P36">
        <v>408.35244449999999</v>
      </c>
      <c r="Q36">
        <v>339.7127031</v>
      </c>
      <c r="R36">
        <v>534.69420590000004</v>
      </c>
      <c r="S36">
        <v>415.55708980000003</v>
      </c>
      <c r="T36">
        <v>441.7502743</v>
      </c>
      <c r="V36">
        <v>7</v>
      </c>
      <c r="W36">
        <v>356.37876569999997</v>
      </c>
      <c r="X36">
        <v>398.0290918</v>
      </c>
      <c r="Y36">
        <v>359.8987803</v>
      </c>
      <c r="Z36">
        <v>275.55902029999999</v>
      </c>
      <c r="AA36">
        <v>140.6788779</v>
      </c>
      <c r="AB36">
        <v>334.85806289999999</v>
      </c>
      <c r="AC36">
        <v>358.98197290000002</v>
      </c>
      <c r="AE36">
        <v>7</v>
      </c>
      <c r="AF36">
        <v>252.97815069999999</v>
      </c>
      <c r="AG36">
        <v>280.20059900000001</v>
      </c>
      <c r="AH36">
        <v>360.4699435</v>
      </c>
      <c r="AI36">
        <v>448.59676200000001</v>
      </c>
      <c r="AJ36">
        <v>236.91933839999999</v>
      </c>
      <c r="AK36">
        <v>336.07256330000001</v>
      </c>
      <c r="AL36">
        <v>332.93398330000002</v>
      </c>
      <c r="AM36">
        <v>297.24641539999999</v>
      </c>
      <c r="AN36">
        <v>137.2342999</v>
      </c>
    </row>
    <row r="37" spans="3:40" x14ac:dyDescent="0.45">
      <c r="N37">
        <v>8</v>
      </c>
      <c r="O37">
        <v>251.02777309999999</v>
      </c>
      <c r="P37">
        <v>371.14998489999999</v>
      </c>
      <c r="Q37">
        <v>344.6353838</v>
      </c>
      <c r="R37">
        <v>539.68755139999996</v>
      </c>
      <c r="S37">
        <v>415.80026079999999</v>
      </c>
      <c r="T37">
        <v>437.30555759999999</v>
      </c>
      <c r="V37">
        <v>8</v>
      </c>
      <c r="W37">
        <v>350.26149249999997</v>
      </c>
      <c r="X37">
        <v>392.34243839999999</v>
      </c>
      <c r="Y37">
        <v>362.31642979999998</v>
      </c>
      <c r="Z37">
        <v>277.00029339999998</v>
      </c>
      <c r="AA37">
        <v>142.01933</v>
      </c>
      <c r="AB37">
        <v>364.8424377</v>
      </c>
      <c r="AC37">
        <v>391.1648667</v>
      </c>
      <c r="AE37">
        <v>8</v>
      </c>
      <c r="AF37">
        <v>252.73813519999999</v>
      </c>
      <c r="AG37">
        <v>282.19812990000003</v>
      </c>
      <c r="AH37">
        <v>360.81803259999998</v>
      </c>
      <c r="AI37">
        <v>443.56524289999999</v>
      </c>
      <c r="AJ37">
        <v>234.10168179999999</v>
      </c>
      <c r="AK37">
        <v>336.08114979999999</v>
      </c>
      <c r="AL37">
        <v>325.22367800000001</v>
      </c>
      <c r="AM37">
        <v>291.5566996</v>
      </c>
      <c r="AN37">
        <v>131.88086269999999</v>
      </c>
    </row>
    <row r="38" spans="3:40" x14ac:dyDescent="0.45">
      <c r="N38">
        <v>9</v>
      </c>
      <c r="O38">
        <v>251.64560510000001</v>
      </c>
      <c r="P38">
        <v>372.6215019</v>
      </c>
      <c r="Q38">
        <v>343.87167620000002</v>
      </c>
      <c r="R38">
        <v>537.83145439999998</v>
      </c>
      <c r="S38">
        <v>409.53953180000002</v>
      </c>
      <c r="T38">
        <v>434.39707140000002</v>
      </c>
      <c r="V38">
        <v>9</v>
      </c>
      <c r="W38">
        <v>347.86150429999998</v>
      </c>
      <c r="X38">
        <v>392.21871429999999</v>
      </c>
      <c r="Y38">
        <v>366.17673610000003</v>
      </c>
      <c r="Z38">
        <v>281.78096840000001</v>
      </c>
      <c r="AA38">
        <v>146.06832850000001</v>
      </c>
      <c r="AB38">
        <v>362.51944520000001</v>
      </c>
      <c r="AC38">
        <v>385.97858680000002</v>
      </c>
      <c r="AE38">
        <v>9</v>
      </c>
      <c r="AF38">
        <v>243.98043580000001</v>
      </c>
      <c r="AG38">
        <v>272.26157380000001</v>
      </c>
      <c r="AH38">
        <v>347.00819150000001</v>
      </c>
      <c r="AI38">
        <v>427.17504250000002</v>
      </c>
      <c r="AJ38">
        <v>226.3767967</v>
      </c>
      <c r="AK38">
        <v>325.467534</v>
      </c>
      <c r="AL38">
        <v>313.34818089999999</v>
      </c>
      <c r="AM38">
        <v>281.33012459999998</v>
      </c>
      <c r="AN38">
        <v>127.3711534</v>
      </c>
    </row>
    <row r="39" spans="3:40" x14ac:dyDescent="0.45">
      <c r="N39">
        <v>10</v>
      </c>
      <c r="O39">
        <v>253.55475089999999</v>
      </c>
      <c r="P39">
        <v>376.32773200000003</v>
      </c>
      <c r="Q39">
        <v>341.22412200000002</v>
      </c>
      <c r="R39">
        <v>534.89100140000005</v>
      </c>
      <c r="S39">
        <v>401.0429886</v>
      </c>
      <c r="T39">
        <v>432.03921209999999</v>
      </c>
      <c r="V39">
        <v>10</v>
      </c>
      <c r="W39">
        <v>350.594784</v>
      </c>
      <c r="X39">
        <v>393.65387500000003</v>
      </c>
      <c r="Y39">
        <v>353.49109570000002</v>
      </c>
      <c r="Z39">
        <v>272.23802640000002</v>
      </c>
      <c r="AA39">
        <v>139.41539560000001</v>
      </c>
      <c r="AB39">
        <v>340.09581200000002</v>
      </c>
      <c r="AC39">
        <v>360.8794719</v>
      </c>
      <c r="AE39">
        <v>10</v>
      </c>
      <c r="AF39">
        <v>241.62279359999999</v>
      </c>
      <c r="AG39">
        <v>271.37393689999999</v>
      </c>
      <c r="AH39">
        <v>345.0701737</v>
      </c>
      <c r="AI39">
        <v>423.39121729999999</v>
      </c>
      <c r="AJ39">
        <v>224.3672358</v>
      </c>
      <c r="AK39">
        <v>322.5312596</v>
      </c>
      <c r="AL39">
        <v>318.7715958</v>
      </c>
      <c r="AM39">
        <v>289.24906429999999</v>
      </c>
      <c r="AN39">
        <v>130.53124489999999</v>
      </c>
    </row>
    <row r="40" spans="3:40" x14ac:dyDescent="0.45">
      <c r="N40">
        <v>11</v>
      </c>
      <c r="O40">
        <v>276.52809200000002</v>
      </c>
      <c r="P40">
        <v>410.72665769999998</v>
      </c>
      <c r="Q40">
        <v>352.16841829999998</v>
      </c>
      <c r="R40">
        <v>544.96654369999999</v>
      </c>
      <c r="S40">
        <v>395.4979601</v>
      </c>
      <c r="T40">
        <v>430.1017382</v>
      </c>
      <c r="V40">
        <v>11</v>
      </c>
      <c r="W40">
        <v>348.78574579999997</v>
      </c>
      <c r="X40">
        <v>390.63765510000002</v>
      </c>
      <c r="Y40">
        <v>349.49077410000001</v>
      </c>
      <c r="Z40">
        <v>269.21094840000001</v>
      </c>
      <c r="AA40">
        <v>138.7207756</v>
      </c>
      <c r="AB40">
        <v>393.32466090000003</v>
      </c>
      <c r="AC40">
        <v>414.10427270000002</v>
      </c>
      <c r="AE40">
        <v>11</v>
      </c>
      <c r="AF40">
        <v>243.57350650000001</v>
      </c>
      <c r="AG40">
        <v>273.77178850000001</v>
      </c>
      <c r="AH40">
        <v>347.8234339</v>
      </c>
      <c r="AI40">
        <v>418.83652769999998</v>
      </c>
      <c r="AJ40">
        <v>217.67964180000001</v>
      </c>
      <c r="AK40">
        <v>317.73835229999997</v>
      </c>
      <c r="AL40">
        <v>305.53938269999998</v>
      </c>
      <c r="AM40">
        <v>277.77405090000002</v>
      </c>
      <c r="AN40">
        <v>121.3240515</v>
      </c>
    </row>
    <row r="41" spans="3:40" x14ac:dyDescent="0.45">
      <c r="N41">
        <v>12</v>
      </c>
      <c r="O41">
        <v>273.2827423</v>
      </c>
      <c r="P41">
        <v>404.33285649999999</v>
      </c>
      <c r="Q41">
        <v>328.50256539999998</v>
      </c>
      <c r="R41">
        <v>508.65814239999997</v>
      </c>
      <c r="S41">
        <v>385.31186730000002</v>
      </c>
      <c r="T41">
        <v>418.89466729999998</v>
      </c>
      <c r="V41">
        <v>12</v>
      </c>
      <c r="W41">
        <v>346.52153019999997</v>
      </c>
      <c r="X41">
        <v>398.14167090000001</v>
      </c>
      <c r="Y41">
        <v>352.97803190000002</v>
      </c>
      <c r="Z41">
        <v>270.32557759999997</v>
      </c>
      <c r="AA41">
        <v>144.0045528</v>
      </c>
      <c r="AB41">
        <v>383.02282880000001</v>
      </c>
      <c r="AC41">
        <v>399.03521690000002</v>
      </c>
      <c r="AE41">
        <v>12</v>
      </c>
      <c r="AF41">
        <v>240.6945815</v>
      </c>
      <c r="AG41">
        <v>271.13669320000002</v>
      </c>
      <c r="AH41">
        <v>345.753828</v>
      </c>
      <c r="AI41">
        <v>414.73480890000002</v>
      </c>
      <c r="AJ41">
        <v>215.76970420000001</v>
      </c>
      <c r="AK41">
        <v>316.65247499999998</v>
      </c>
      <c r="AL41">
        <v>300.87122190000002</v>
      </c>
      <c r="AM41">
        <v>272.91960870000003</v>
      </c>
      <c r="AN41">
        <v>119.14056410000001</v>
      </c>
    </row>
    <row r="42" spans="3:40" x14ac:dyDescent="0.45">
      <c r="N42">
        <v>13</v>
      </c>
      <c r="O42">
        <v>272.87904229999998</v>
      </c>
      <c r="P42">
        <v>403.57063670000002</v>
      </c>
      <c r="Q42">
        <v>330.65018279999998</v>
      </c>
      <c r="R42">
        <v>511.04993560000003</v>
      </c>
      <c r="S42">
        <v>380.00012370000002</v>
      </c>
      <c r="T42">
        <v>435.41209859999998</v>
      </c>
      <c r="V42">
        <v>13</v>
      </c>
      <c r="W42">
        <v>339.31071809999997</v>
      </c>
      <c r="X42">
        <v>394.14797709999999</v>
      </c>
      <c r="Y42">
        <v>343.7594186</v>
      </c>
      <c r="Z42">
        <v>265.32650059999997</v>
      </c>
      <c r="AA42">
        <v>139.22235850000001</v>
      </c>
      <c r="AB42">
        <v>396.60150349999998</v>
      </c>
      <c r="AC42">
        <v>410.25440830000002</v>
      </c>
      <c r="AE42">
        <v>13</v>
      </c>
      <c r="AF42">
        <v>246.28068730000001</v>
      </c>
      <c r="AG42">
        <v>276.57482370000002</v>
      </c>
      <c r="AH42">
        <v>350.11887480000001</v>
      </c>
      <c r="AI42">
        <v>401.98442110000002</v>
      </c>
      <c r="AJ42">
        <v>206.98542259999999</v>
      </c>
      <c r="AK42">
        <v>306.79689009999998</v>
      </c>
      <c r="AL42">
        <v>334.90097129999998</v>
      </c>
      <c r="AM42">
        <v>306.68586620000002</v>
      </c>
      <c r="AN42">
        <v>132.80127239999999</v>
      </c>
    </row>
    <row r="43" spans="3:40" x14ac:dyDescent="0.45">
      <c r="N43">
        <v>14</v>
      </c>
      <c r="O43">
        <v>273.6829874</v>
      </c>
      <c r="P43">
        <v>402.5349961</v>
      </c>
      <c r="Q43">
        <v>327.3671392</v>
      </c>
      <c r="R43">
        <v>505.36148350000002</v>
      </c>
      <c r="S43">
        <v>370.42295250000001</v>
      </c>
      <c r="T43">
        <v>439.08412570000002</v>
      </c>
      <c r="V43">
        <v>14</v>
      </c>
      <c r="W43">
        <v>330.62326760000002</v>
      </c>
      <c r="X43">
        <v>384.10320910000002</v>
      </c>
      <c r="Y43">
        <v>337.67225000000002</v>
      </c>
      <c r="Z43">
        <v>259.07707670000002</v>
      </c>
      <c r="AA43">
        <v>137.45636049999999</v>
      </c>
      <c r="AB43">
        <v>379.47608539999999</v>
      </c>
      <c r="AC43">
        <v>395.85992149999998</v>
      </c>
      <c r="AE43">
        <v>14</v>
      </c>
      <c r="AF43">
        <v>242.5327159</v>
      </c>
      <c r="AG43">
        <v>273.92790220000001</v>
      </c>
      <c r="AH43">
        <v>346.87260700000002</v>
      </c>
      <c r="AI43">
        <v>382.3148496</v>
      </c>
      <c r="AJ43">
        <v>193.97812999999999</v>
      </c>
      <c r="AK43">
        <v>291.03134749999998</v>
      </c>
      <c r="AL43">
        <v>322.09459170000002</v>
      </c>
      <c r="AM43">
        <v>300.11303090000001</v>
      </c>
      <c r="AN43">
        <v>127.3309228</v>
      </c>
    </row>
    <row r="44" spans="3:40" x14ac:dyDescent="0.45">
      <c r="N44">
        <v>15</v>
      </c>
      <c r="O44">
        <v>274.65325480000001</v>
      </c>
      <c r="P44">
        <v>407.22237510000002</v>
      </c>
      <c r="Q44">
        <v>330.69177739999998</v>
      </c>
      <c r="R44">
        <v>506.74870329999999</v>
      </c>
      <c r="S44">
        <v>366.01324940000001</v>
      </c>
      <c r="T44" t="s">
        <v>9</v>
      </c>
      <c r="V44">
        <v>15</v>
      </c>
      <c r="W44">
        <v>288.51704969999997</v>
      </c>
      <c r="X44">
        <v>350.82267409999997</v>
      </c>
      <c r="Y44">
        <v>334.22767219999997</v>
      </c>
      <c r="Z44">
        <v>257.67751650000002</v>
      </c>
      <c r="AA44">
        <v>134.28799710000001</v>
      </c>
      <c r="AB44">
        <v>367.45971989999998</v>
      </c>
      <c r="AC44">
        <v>378.52812940000001</v>
      </c>
      <c r="AE44">
        <v>15</v>
      </c>
      <c r="AF44">
        <v>240.70529149999999</v>
      </c>
      <c r="AG44">
        <v>277.12528939999999</v>
      </c>
      <c r="AH44">
        <v>348.7238807</v>
      </c>
      <c r="AI44">
        <v>410.48129619999997</v>
      </c>
      <c r="AJ44">
        <v>203.9268088</v>
      </c>
      <c r="AK44">
        <v>309.94275479999999</v>
      </c>
      <c r="AL44">
        <v>322.77056249999998</v>
      </c>
      <c r="AM44">
        <v>302.11405969999998</v>
      </c>
      <c r="AN44">
        <v>128.87992370000001</v>
      </c>
    </row>
    <row r="45" spans="3:40" x14ac:dyDescent="0.45">
      <c r="N45">
        <v>16</v>
      </c>
      <c r="O45">
        <v>275.01140509999999</v>
      </c>
      <c r="P45">
        <v>404.46816610000002</v>
      </c>
      <c r="Q45">
        <v>332.61298900000003</v>
      </c>
      <c r="R45">
        <v>508.80141099999997</v>
      </c>
      <c r="S45">
        <v>342.4431811</v>
      </c>
      <c r="T45" t="s">
        <v>9</v>
      </c>
      <c r="V45">
        <v>16</v>
      </c>
      <c r="W45">
        <v>287.55707430000001</v>
      </c>
      <c r="X45">
        <v>351.24237479999999</v>
      </c>
      <c r="Y45">
        <v>334.56326159999998</v>
      </c>
      <c r="Z45">
        <v>257.7377841</v>
      </c>
      <c r="AA45">
        <v>133.44953269999999</v>
      </c>
      <c r="AB45">
        <v>349.04891620000001</v>
      </c>
      <c r="AC45">
        <v>358.4629529</v>
      </c>
      <c r="AE45">
        <v>16</v>
      </c>
      <c r="AF45">
        <v>237.2313327</v>
      </c>
      <c r="AG45">
        <v>270.66133059999999</v>
      </c>
      <c r="AH45">
        <v>343.39582899999999</v>
      </c>
      <c r="AI45">
        <v>418.88025479999999</v>
      </c>
      <c r="AJ45">
        <v>209.6505975</v>
      </c>
      <c r="AK45">
        <v>316.63089730000002</v>
      </c>
      <c r="AL45">
        <v>318.17829219999999</v>
      </c>
      <c r="AM45">
        <v>299.0463858</v>
      </c>
      <c r="AN45">
        <v>117.6276112</v>
      </c>
    </row>
    <row r="46" spans="3:40" x14ac:dyDescent="0.45">
      <c r="N46">
        <v>17</v>
      </c>
      <c r="O46">
        <v>256.24366190000001</v>
      </c>
      <c r="P46">
        <v>375.80389430000002</v>
      </c>
      <c r="Q46">
        <v>338.86053149999998</v>
      </c>
      <c r="R46">
        <v>512.43344309999998</v>
      </c>
      <c r="S46">
        <v>337.37557379999998</v>
      </c>
      <c r="T46" t="s">
        <v>9</v>
      </c>
      <c r="V46">
        <v>17</v>
      </c>
      <c r="W46">
        <v>310.56252050000001</v>
      </c>
      <c r="X46">
        <v>378.20543529999998</v>
      </c>
      <c r="Y46">
        <v>329.60123249999998</v>
      </c>
      <c r="Z46">
        <v>254.7106881</v>
      </c>
      <c r="AA46">
        <v>132.51860819999999</v>
      </c>
      <c r="AB46">
        <v>344.02721659999997</v>
      </c>
      <c r="AC46">
        <v>353.02932980000003</v>
      </c>
      <c r="AE46">
        <v>17</v>
      </c>
      <c r="AF46">
        <v>233.74094460000001</v>
      </c>
      <c r="AG46">
        <v>269.9412178</v>
      </c>
      <c r="AH46">
        <v>340.33070559999999</v>
      </c>
      <c r="AI46">
        <v>394.95782059999999</v>
      </c>
      <c r="AJ46">
        <v>195.9339018</v>
      </c>
      <c r="AK46">
        <v>300.57247180000002</v>
      </c>
      <c r="AL46">
        <v>314.86002769999999</v>
      </c>
      <c r="AM46">
        <v>295.60102790000002</v>
      </c>
      <c r="AN46">
        <v>117.1446409</v>
      </c>
    </row>
    <row r="47" spans="3:40" x14ac:dyDescent="0.45">
      <c r="N47">
        <v>18</v>
      </c>
      <c r="O47">
        <v>254.56825269999999</v>
      </c>
      <c r="P47">
        <v>375.36366729999997</v>
      </c>
      <c r="Q47">
        <v>337.31480260000001</v>
      </c>
      <c r="R47">
        <v>509.66699849999998</v>
      </c>
      <c r="S47">
        <v>329.55570299999999</v>
      </c>
      <c r="T47" t="s">
        <v>9</v>
      </c>
      <c r="V47">
        <v>18</v>
      </c>
      <c r="W47">
        <v>299.53611380000001</v>
      </c>
      <c r="X47">
        <v>366.51600250000001</v>
      </c>
      <c r="Y47">
        <v>329.0973401</v>
      </c>
      <c r="Z47">
        <v>253.8424594</v>
      </c>
      <c r="AA47">
        <v>134.87163630000001</v>
      </c>
      <c r="AB47">
        <v>381.80233729999998</v>
      </c>
      <c r="AC47">
        <v>390.19588210000001</v>
      </c>
      <c r="AE47">
        <v>18</v>
      </c>
      <c r="AF47">
        <v>234.54105010000001</v>
      </c>
      <c r="AG47">
        <v>270.13187649999998</v>
      </c>
      <c r="AH47">
        <v>342.30188609999999</v>
      </c>
      <c r="AI47">
        <v>385.00326539999998</v>
      </c>
      <c r="AJ47">
        <v>189.5806766</v>
      </c>
      <c r="AK47">
        <v>292.363539</v>
      </c>
      <c r="AL47">
        <v>292.469987</v>
      </c>
      <c r="AM47">
        <v>278.21992929999999</v>
      </c>
      <c r="AN47">
        <v>107.4532224</v>
      </c>
    </row>
    <row r="48" spans="3:40" x14ac:dyDescent="0.45">
      <c r="N48">
        <v>19</v>
      </c>
      <c r="O48">
        <v>254.25443989999999</v>
      </c>
      <c r="P48">
        <v>375.39857269999999</v>
      </c>
      <c r="Q48">
        <v>285.3503058</v>
      </c>
      <c r="R48">
        <v>432.15645280000001</v>
      </c>
      <c r="S48">
        <v>337.81792739999997</v>
      </c>
      <c r="T48" t="s">
        <v>9</v>
      </c>
      <c r="V48">
        <v>19</v>
      </c>
      <c r="W48">
        <v>296.2814851</v>
      </c>
      <c r="X48">
        <v>359.89416820000002</v>
      </c>
      <c r="Y48">
        <v>332.21518809999998</v>
      </c>
      <c r="Z48">
        <v>253.6588079</v>
      </c>
      <c r="AA48">
        <v>136.8078653</v>
      </c>
      <c r="AB48">
        <v>375.29201399999999</v>
      </c>
      <c r="AC48">
        <v>379.80928310000002</v>
      </c>
      <c r="AE48">
        <v>19</v>
      </c>
      <c r="AF48">
        <v>233.1328929</v>
      </c>
      <c r="AG48">
        <v>271.38309839999999</v>
      </c>
      <c r="AH48">
        <v>341.83924009999998</v>
      </c>
      <c r="AI48">
        <v>383.13452339999998</v>
      </c>
      <c r="AJ48">
        <v>188.81292569999999</v>
      </c>
      <c r="AK48">
        <v>292.86179520000002</v>
      </c>
      <c r="AL48">
        <v>320.72342889999999</v>
      </c>
      <c r="AM48">
        <v>304.97544370000003</v>
      </c>
      <c r="AN48">
        <v>110.5817022</v>
      </c>
    </row>
    <row r="49" spans="14:40" x14ac:dyDescent="0.45">
      <c r="N49">
        <v>20</v>
      </c>
      <c r="O49">
        <v>255.76182220000001</v>
      </c>
      <c r="P49">
        <v>375.62989529999999</v>
      </c>
      <c r="Q49">
        <v>273.00307759999998</v>
      </c>
      <c r="R49">
        <v>417.9391382</v>
      </c>
      <c r="S49">
        <v>340.07891940000002</v>
      </c>
      <c r="T49" t="s">
        <v>9</v>
      </c>
      <c r="V49">
        <v>20</v>
      </c>
      <c r="W49">
        <v>290.82875360000003</v>
      </c>
      <c r="X49">
        <v>345.85725000000002</v>
      </c>
      <c r="Y49">
        <v>331.73234059999999</v>
      </c>
      <c r="Z49">
        <v>251.1150987</v>
      </c>
      <c r="AA49">
        <v>139.41133909999999</v>
      </c>
      <c r="AB49">
        <v>375.64174259999999</v>
      </c>
      <c r="AC49">
        <v>381.0302858</v>
      </c>
      <c r="AE49">
        <v>20</v>
      </c>
      <c r="AF49">
        <v>234.72306940000001</v>
      </c>
      <c r="AG49">
        <v>271.83488729999999</v>
      </c>
      <c r="AH49">
        <v>343.70339489999998</v>
      </c>
      <c r="AI49">
        <v>381.82483230000003</v>
      </c>
      <c r="AJ49">
        <v>186.37003949999999</v>
      </c>
      <c r="AK49">
        <v>294.7202479</v>
      </c>
      <c r="AL49">
        <v>316.66212519999999</v>
      </c>
      <c r="AM49">
        <v>303.70827029999998</v>
      </c>
      <c r="AN49">
        <v>108.8782569</v>
      </c>
    </row>
  </sheetData>
  <phoneticPr fontId="1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DC471-E536-4CF7-B11D-8A46DFD45186}">
  <dimension ref="A1:CG48"/>
  <sheetViews>
    <sheetView zoomScale="70" zoomScaleNormal="70" workbookViewId="0">
      <selection activeCell="M35" sqref="M35"/>
    </sheetView>
  </sheetViews>
  <sheetFormatPr defaultRowHeight="18" x14ac:dyDescent="0.45"/>
  <cols>
    <col min="2" max="2" width="12.09765625" customWidth="1"/>
    <col min="3" max="3" width="11" customWidth="1"/>
    <col min="4" max="4" width="11.59765625" customWidth="1"/>
    <col min="32" max="32" width="11.09765625" customWidth="1"/>
  </cols>
  <sheetData>
    <row r="1" spans="1:85" x14ac:dyDescent="0.45">
      <c r="A1" s="4" t="s">
        <v>175</v>
      </c>
      <c r="R1" t="s">
        <v>40</v>
      </c>
      <c r="AF1" t="s">
        <v>40</v>
      </c>
      <c r="AQ1" t="s">
        <v>40</v>
      </c>
      <c r="BE1" t="s">
        <v>40</v>
      </c>
      <c r="BP1" t="s">
        <v>40</v>
      </c>
      <c r="BY1" t="s">
        <v>40</v>
      </c>
    </row>
    <row r="2" spans="1:85" x14ac:dyDescent="0.45">
      <c r="C2" t="s">
        <v>14</v>
      </c>
      <c r="F2" t="s">
        <v>29</v>
      </c>
      <c r="K2" t="s">
        <v>13</v>
      </c>
      <c r="N2" t="s">
        <v>29</v>
      </c>
      <c r="R2" t="s">
        <v>64</v>
      </c>
      <c r="AF2" t="s">
        <v>65</v>
      </c>
      <c r="AQ2" t="s">
        <v>66</v>
      </c>
      <c r="BE2" t="s">
        <v>64</v>
      </c>
      <c r="BP2" t="s">
        <v>65</v>
      </c>
      <c r="BY2" t="s">
        <v>66</v>
      </c>
    </row>
    <row r="3" spans="1:85" x14ac:dyDescent="0.45">
      <c r="B3" t="s">
        <v>2</v>
      </c>
      <c r="C3" t="s">
        <v>64</v>
      </c>
      <c r="D3" t="s">
        <v>65</v>
      </c>
      <c r="E3" t="s">
        <v>66</v>
      </c>
      <c r="F3" t="s">
        <v>64</v>
      </c>
      <c r="G3" t="s">
        <v>65</v>
      </c>
      <c r="H3" t="s">
        <v>66</v>
      </c>
      <c r="J3" t="s">
        <v>2</v>
      </c>
      <c r="K3" t="s">
        <v>64</v>
      </c>
      <c r="L3" t="s">
        <v>65</v>
      </c>
      <c r="M3" t="s">
        <v>66</v>
      </c>
      <c r="N3" t="s">
        <v>64</v>
      </c>
      <c r="O3" t="s">
        <v>65</v>
      </c>
      <c r="P3" t="s">
        <v>66</v>
      </c>
      <c r="R3" t="s">
        <v>2</v>
      </c>
      <c r="S3" t="s">
        <v>14</v>
      </c>
      <c r="AF3" t="s">
        <v>2</v>
      </c>
      <c r="AG3" t="s">
        <v>14</v>
      </c>
      <c r="AQ3" t="s">
        <v>2</v>
      </c>
      <c r="AR3" t="s">
        <v>14</v>
      </c>
      <c r="BE3" t="s">
        <v>2</v>
      </c>
      <c r="BF3" t="s">
        <v>3</v>
      </c>
      <c r="BP3" t="s">
        <v>2</v>
      </c>
      <c r="BQ3" t="s">
        <v>3</v>
      </c>
      <c r="BY3" t="s">
        <v>2</v>
      </c>
      <c r="BZ3" t="s">
        <v>3</v>
      </c>
    </row>
    <row r="4" spans="1:85" x14ac:dyDescent="0.45">
      <c r="B4">
        <v>0</v>
      </c>
      <c r="C4" s="1">
        <v>9.9234612500000003E-15</v>
      </c>
      <c r="D4" s="1">
        <v>2.6457333888888901E-15</v>
      </c>
      <c r="E4" s="1">
        <v>5.0558720833333297E-15</v>
      </c>
      <c r="F4" s="1">
        <v>4.5872879133412701E-15</v>
      </c>
      <c r="G4" s="1">
        <v>1.8874216846644599E-15</v>
      </c>
      <c r="H4" s="1">
        <v>4.3953690101418897E-15</v>
      </c>
      <c r="J4">
        <v>0</v>
      </c>
      <c r="K4">
        <v>3.1388829333333298E-2</v>
      </c>
      <c r="L4">
        <v>2.2607216833333301E-2</v>
      </c>
      <c r="M4">
        <v>3.0905118499999999E-2</v>
      </c>
      <c r="N4">
        <v>5.7071438958939897E-3</v>
      </c>
      <c r="O4">
        <v>3.9212346888499302E-3</v>
      </c>
      <c r="P4">
        <v>8.0082710500445995E-3</v>
      </c>
      <c r="R4">
        <v>0</v>
      </c>
      <c r="S4" s="1">
        <v>2.176525E-15</v>
      </c>
      <c r="T4" s="1">
        <v>9.6194199999999996E-15</v>
      </c>
      <c r="U4" s="1">
        <v>1.0328094999999999E-14</v>
      </c>
      <c r="V4" s="1">
        <v>1.1554595E-14</v>
      </c>
      <c r="W4" s="1">
        <v>9.0775150000000001E-15</v>
      </c>
      <c r="X4" s="1">
        <v>5.7455600000000002E-15</v>
      </c>
      <c r="Y4" s="1">
        <v>1.0334184999999999E-14</v>
      </c>
      <c r="Z4" s="1">
        <v>7.6833650000000002E-15</v>
      </c>
      <c r="AA4" s="1">
        <v>2.0963349999999999E-14</v>
      </c>
      <c r="AB4" s="1">
        <v>1.4360449999999999E-14</v>
      </c>
      <c r="AC4" s="1">
        <v>8.2888549999999997E-15</v>
      </c>
      <c r="AD4" s="1">
        <v>8.9496199999999997E-15</v>
      </c>
      <c r="AF4">
        <v>0</v>
      </c>
      <c r="AG4" s="1">
        <v>5.7587000000000003E-15</v>
      </c>
      <c r="AH4" s="1">
        <v>3.3990550000000002E-15</v>
      </c>
      <c r="AI4" s="1">
        <v>2.7326950000000001E-15</v>
      </c>
      <c r="AJ4" s="1">
        <v>6.9187099999999996E-16</v>
      </c>
      <c r="AK4" s="1">
        <v>1.009675E-15</v>
      </c>
      <c r="AL4" s="1">
        <v>1.9327300000000001E-15</v>
      </c>
      <c r="AM4" s="1">
        <v>5.0440600000000002E-15</v>
      </c>
      <c r="AN4" s="1">
        <v>2.92144E-15</v>
      </c>
      <c r="AO4" s="1">
        <v>3.2137450000000001E-16</v>
      </c>
      <c r="AQ4">
        <v>0</v>
      </c>
      <c r="AR4" s="1">
        <v>4.6075E-15</v>
      </c>
      <c r="AS4" s="1">
        <v>1.4677400000000001E-14</v>
      </c>
      <c r="AT4" s="1">
        <v>1.1321150000000001E-15</v>
      </c>
      <c r="AU4" s="1">
        <v>2.8168250000000002E-15</v>
      </c>
      <c r="AV4" s="1">
        <v>4.6109549999999996E-15</v>
      </c>
      <c r="AW4" s="1">
        <v>1.8325249999999999E-15</v>
      </c>
      <c r="AX4" s="1">
        <v>5.81819E-15</v>
      </c>
      <c r="AY4" s="1">
        <v>1.4667200000000001E-15</v>
      </c>
      <c r="AZ4" s="1">
        <v>2.7063200000000002E-15</v>
      </c>
      <c r="BA4" s="1">
        <v>1.3028999999999999E-14</v>
      </c>
      <c r="BB4" s="1">
        <v>5.3825949999999997E-15</v>
      </c>
      <c r="BC4" s="1">
        <v>2.5903199999999999E-15</v>
      </c>
      <c r="BE4">
        <v>0</v>
      </c>
      <c r="BF4" s="1">
        <v>1</v>
      </c>
      <c r="BG4" s="1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P4">
        <v>0</v>
      </c>
      <c r="BQ4" s="1">
        <v>1</v>
      </c>
      <c r="BR4" s="1">
        <v>1</v>
      </c>
      <c r="BS4">
        <v>1</v>
      </c>
      <c r="BT4">
        <v>1</v>
      </c>
      <c r="BU4">
        <v>1</v>
      </c>
      <c r="BV4">
        <v>1</v>
      </c>
      <c r="BW4">
        <v>1</v>
      </c>
      <c r="BY4">
        <v>0</v>
      </c>
      <c r="BZ4" s="1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</row>
    <row r="5" spans="1:85" x14ac:dyDescent="0.45">
      <c r="B5">
        <v>1</v>
      </c>
      <c r="C5" s="1">
        <v>1.04005180555556E-14</v>
      </c>
      <c r="D5" s="1">
        <v>2.37097285185185E-15</v>
      </c>
      <c r="E5" s="1">
        <v>5.1223591666666698E-15</v>
      </c>
      <c r="F5" s="1">
        <v>4.5639904532169497E-15</v>
      </c>
      <c r="G5" s="1">
        <v>1.7024978365989301E-15</v>
      </c>
      <c r="H5" s="1">
        <v>4.0979718727794097E-15</v>
      </c>
      <c r="J5">
        <v>1</v>
      </c>
      <c r="K5">
        <v>6.2777658805555595E-2</v>
      </c>
      <c r="L5">
        <v>4.5214433518518497E-2</v>
      </c>
      <c r="M5">
        <v>6.1810236972222203E-2</v>
      </c>
      <c r="N5">
        <v>1.1414287885259999E-2</v>
      </c>
      <c r="O5">
        <v>7.8424693356158402E-3</v>
      </c>
      <c r="P5">
        <v>1.60165422258506E-2</v>
      </c>
      <c r="R5">
        <v>1</v>
      </c>
      <c r="S5" s="1">
        <v>2.2105833333333301E-15</v>
      </c>
      <c r="T5" s="1">
        <v>8.9209500000000007E-15</v>
      </c>
      <c r="U5" s="1">
        <v>9.8105966666666693E-15</v>
      </c>
      <c r="V5" s="1">
        <v>1.032606E-14</v>
      </c>
      <c r="W5" s="1">
        <v>1.19012433333333E-14</v>
      </c>
      <c r="X5" s="1">
        <v>7.2996066666666707E-15</v>
      </c>
      <c r="Y5" s="1">
        <v>1.21436233333333E-14</v>
      </c>
      <c r="Z5" s="1">
        <v>7.4769733333333293E-15</v>
      </c>
      <c r="AA5" s="1">
        <v>2.12497666666667E-14</v>
      </c>
      <c r="AB5" s="1">
        <v>1.43181E-14</v>
      </c>
      <c r="AC5" s="1">
        <v>8.6687333333333303E-15</v>
      </c>
      <c r="AD5" s="1">
        <v>1.047998E-14</v>
      </c>
      <c r="AF5">
        <v>1</v>
      </c>
      <c r="AG5" s="1">
        <v>5.1645466666666703E-15</v>
      </c>
      <c r="AH5" s="1">
        <v>2.9843066666666698E-15</v>
      </c>
      <c r="AI5" s="1">
        <v>2.42157333333333E-15</v>
      </c>
      <c r="AJ5" s="1">
        <v>6.9441333333333301E-16</v>
      </c>
      <c r="AK5" s="1">
        <v>8.8300166666666701E-16</v>
      </c>
      <c r="AL5" s="1">
        <v>1.68915E-15</v>
      </c>
      <c r="AM5" s="1">
        <v>4.6478966666666701E-15</v>
      </c>
      <c r="AN5" s="1">
        <v>2.5557833333333299E-15</v>
      </c>
      <c r="AO5" s="1">
        <v>2.9808400000000002E-16</v>
      </c>
      <c r="AQ5">
        <v>1</v>
      </c>
      <c r="AR5" s="1">
        <v>4.3923566666666699E-15</v>
      </c>
      <c r="AS5" s="1">
        <v>1.4039666666666699E-14</v>
      </c>
      <c r="AT5" s="1">
        <v>1.4662766666666701E-15</v>
      </c>
      <c r="AU5" s="1">
        <v>2.7649300000000001E-15</v>
      </c>
      <c r="AV5" s="1">
        <v>5.0990333333333299E-15</v>
      </c>
      <c r="AW5" s="1">
        <v>2.0722500000000001E-15</v>
      </c>
      <c r="AX5" s="1">
        <v>5.7157966666666699E-15</v>
      </c>
      <c r="AY5" s="1">
        <v>1.68676333333333E-15</v>
      </c>
      <c r="AZ5" s="1">
        <v>3.3133799999999998E-15</v>
      </c>
      <c r="BA5" s="1">
        <v>1.25788E-14</v>
      </c>
      <c r="BB5" s="1">
        <v>5.5121999999999999E-15</v>
      </c>
      <c r="BC5" s="1">
        <v>2.82685666666667E-15</v>
      </c>
      <c r="BE5">
        <v>1</v>
      </c>
      <c r="BF5" s="1">
        <v>0.92873371412973804</v>
      </c>
      <c r="BG5" s="1">
        <v>0.95683470525481196</v>
      </c>
      <c r="BH5">
        <v>0.95683470525481196</v>
      </c>
      <c r="BI5">
        <v>0.967483945656194</v>
      </c>
      <c r="BJ5">
        <v>0.936873416958517</v>
      </c>
      <c r="BK5">
        <v>0.93404546831197999</v>
      </c>
      <c r="BL5">
        <v>0.95785297990514295</v>
      </c>
      <c r="BM5">
        <v>0.95280224180426698</v>
      </c>
      <c r="BN5">
        <v>0.94915725129226003</v>
      </c>
      <c r="BP5">
        <v>1</v>
      </c>
      <c r="BQ5" s="1">
        <v>0.97185965123297502</v>
      </c>
      <c r="BR5" s="1">
        <v>0.96602172986742796</v>
      </c>
      <c r="BS5">
        <v>0.95419652718098202</v>
      </c>
      <c r="BT5">
        <v>0.93897624805152902</v>
      </c>
      <c r="BU5">
        <v>0.93395972736326505</v>
      </c>
      <c r="BV5">
        <v>0.93767605904270901</v>
      </c>
      <c r="BW5">
        <v>0.93579391968737602</v>
      </c>
      <c r="BY5">
        <v>1</v>
      </c>
      <c r="BZ5" s="1">
        <v>0.95474135709935004</v>
      </c>
      <c r="CA5">
        <v>0.96277678565591795</v>
      </c>
      <c r="CB5">
        <v>0.94728875587398098</v>
      </c>
      <c r="CC5">
        <v>0.93810739117287001</v>
      </c>
      <c r="CD5">
        <v>0.96773700146875896</v>
      </c>
      <c r="CE5">
        <v>0.96724366647972004</v>
      </c>
      <c r="CF5">
        <v>0.96773700146875896</v>
      </c>
      <c r="CG5">
        <v>0.96724366647972004</v>
      </c>
    </row>
    <row r="6" spans="1:85" x14ac:dyDescent="0.45">
      <c r="B6">
        <v>2</v>
      </c>
      <c r="C6" s="1">
        <v>1.13749844444444E-14</v>
      </c>
      <c r="D6" s="1">
        <v>1.96180581481481E-15</v>
      </c>
      <c r="E6" s="1">
        <v>5.2095186111111103E-15</v>
      </c>
      <c r="F6" s="1">
        <v>4.98529892476138E-15</v>
      </c>
      <c r="G6" s="1">
        <v>1.44296491145785E-15</v>
      </c>
      <c r="H6" s="1">
        <v>3.47505939992673E-15</v>
      </c>
      <c r="J6">
        <v>2</v>
      </c>
      <c r="K6">
        <v>0.125008997527778</v>
      </c>
      <c r="L6">
        <v>8.5934199296296296E-2</v>
      </c>
      <c r="M6">
        <v>0.12366660611111099</v>
      </c>
      <c r="N6">
        <v>2.1675788921082299E-2</v>
      </c>
      <c r="O6">
        <v>1.47000441800604E-2</v>
      </c>
      <c r="P6">
        <v>3.0034967703937598E-2</v>
      </c>
      <c r="R6">
        <v>2</v>
      </c>
      <c r="S6" s="1">
        <v>2.6387266666666698E-15</v>
      </c>
      <c r="T6" s="1">
        <v>7.6303366666666705E-15</v>
      </c>
      <c r="U6" s="1">
        <v>1.0002096666666699E-14</v>
      </c>
      <c r="V6" s="1">
        <v>9.3628266666666696E-15</v>
      </c>
      <c r="W6" s="1">
        <v>1.90189E-14</v>
      </c>
      <c r="X6" s="1">
        <v>9.54388E-15</v>
      </c>
      <c r="Y6" s="1">
        <v>1.6321366666666698E-14</v>
      </c>
      <c r="Z6" s="1">
        <v>8.1691699999999994E-15</v>
      </c>
      <c r="AA6" s="1">
        <v>1.95947333333333E-14</v>
      </c>
      <c r="AB6" s="1">
        <v>1.32005333333333E-14</v>
      </c>
      <c r="AC6" s="1">
        <v>8.4859166666666701E-15</v>
      </c>
      <c r="AD6" s="1">
        <v>1.25313266666667E-14</v>
      </c>
      <c r="AF6">
        <v>2</v>
      </c>
      <c r="AG6" s="1">
        <v>4.3960233333333304E-15</v>
      </c>
      <c r="AH6" s="1">
        <v>2.3034100000000001E-15</v>
      </c>
      <c r="AI6" s="1">
        <v>2.0664233333333301E-15</v>
      </c>
      <c r="AJ6" s="1">
        <v>6.73134333333333E-16</v>
      </c>
      <c r="AK6" s="1">
        <v>6.9966366666666701E-16</v>
      </c>
      <c r="AL6" s="1">
        <v>1.2754553333333301E-15</v>
      </c>
      <c r="AM6" s="1">
        <v>3.9538866666666697E-15</v>
      </c>
      <c r="AN6" s="1">
        <v>2.0312E-15</v>
      </c>
      <c r="AO6" s="1">
        <v>2.5705566666666698E-16</v>
      </c>
      <c r="AQ6">
        <v>2</v>
      </c>
      <c r="AR6" s="1">
        <v>3.7933066666666697E-15</v>
      </c>
      <c r="AS6" s="1">
        <v>1.2422033333333299E-14</v>
      </c>
      <c r="AT6" s="1">
        <v>2.1031366666666701E-15</v>
      </c>
      <c r="AU6" s="1">
        <v>2.7458299999999999E-15</v>
      </c>
      <c r="AV6" s="1">
        <v>5.3233633333333302E-15</v>
      </c>
      <c r="AW6" s="1">
        <v>2.3667599999999998E-15</v>
      </c>
      <c r="AX6" s="1">
        <v>6.1653000000000002E-15</v>
      </c>
      <c r="AY6" s="1">
        <v>1.8431133333333301E-15</v>
      </c>
      <c r="AZ6" s="1">
        <v>4.4625466666666703E-15</v>
      </c>
      <c r="BA6" s="1">
        <v>1.1377933333333299E-14</v>
      </c>
      <c r="BB6" s="1">
        <v>6.37216666666667E-15</v>
      </c>
      <c r="BC6" s="1">
        <v>3.5387333333333302E-15</v>
      </c>
      <c r="BE6">
        <v>2</v>
      </c>
      <c r="BF6" s="1">
        <v>0.87744544702014804</v>
      </c>
      <c r="BG6" s="1">
        <v>0.86400197667135403</v>
      </c>
      <c r="BH6">
        <v>0.86400197667135403</v>
      </c>
      <c r="BI6">
        <v>0.90318347200863303</v>
      </c>
      <c r="BJ6">
        <v>0.825520686446924</v>
      </c>
      <c r="BK6">
        <v>0.81796039988977498</v>
      </c>
      <c r="BL6">
        <v>0.87369369430011101</v>
      </c>
      <c r="BM6">
        <v>0.86022367870719796</v>
      </c>
      <c r="BN6">
        <v>0.85069311730064701</v>
      </c>
      <c r="BP6">
        <v>2</v>
      </c>
      <c r="BQ6" s="1">
        <v>0.91610747264146097</v>
      </c>
      <c r="BR6" s="1">
        <v>0.89541078013248399</v>
      </c>
      <c r="BS6">
        <v>0.85934545528292905</v>
      </c>
      <c r="BT6">
        <v>0.83456856423539605</v>
      </c>
      <c r="BU6">
        <v>0.82346339957929005</v>
      </c>
      <c r="BV6">
        <v>0.81408560082374604</v>
      </c>
      <c r="BW6">
        <v>0.80203664331318802</v>
      </c>
      <c r="BY6">
        <v>2</v>
      </c>
      <c r="BZ6" s="1">
        <v>0.86193793896689597</v>
      </c>
      <c r="CA6">
        <v>0.89576210855254801</v>
      </c>
      <c r="CB6">
        <v>0.85109716145945602</v>
      </c>
      <c r="CC6">
        <v>0.81038108391998498</v>
      </c>
      <c r="CD6">
        <v>0.88327989750192404</v>
      </c>
      <c r="CE6">
        <v>0.88264511341685203</v>
      </c>
      <c r="CF6">
        <v>0.88327989750192404</v>
      </c>
      <c r="CG6">
        <v>0.88264511341685203</v>
      </c>
    </row>
    <row r="7" spans="1:85" x14ac:dyDescent="0.45">
      <c r="B7">
        <v>3</v>
      </c>
      <c r="C7" s="1">
        <v>1.23254727777778E-14</v>
      </c>
      <c r="D7" s="1">
        <v>1.4998644074074101E-15</v>
      </c>
      <c r="E7" s="1">
        <v>5.0487180555555601E-15</v>
      </c>
      <c r="F7" s="1">
        <v>6.3295740305109697E-15</v>
      </c>
      <c r="G7" s="1">
        <v>1.1479503849810701E-15</v>
      </c>
      <c r="H7" s="1">
        <v>3.0162070072836201E-15</v>
      </c>
      <c r="J7">
        <v>3</v>
      </c>
      <c r="K7">
        <v>0.188329530694444</v>
      </c>
      <c r="L7">
        <v>0.120210613555556</v>
      </c>
      <c r="M7">
        <v>0.184649732555556</v>
      </c>
      <c r="N7">
        <v>3.10335888913809E-2</v>
      </c>
      <c r="O7">
        <v>2.0298109353541399E-2</v>
      </c>
      <c r="P7">
        <v>4.1872950899299703E-2</v>
      </c>
      <c r="R7">
        <v>3</v>
      </c>
      <c r="S7" s="1">
        <v>3.2420900000000002E-15</v>
      </c>
      <c r="T7" s="1">
        <v>5.0239566666666701E-15</v>
      </c>
      <c r="U7" s="1">
        <v>1.16016333333333E-14</v>
      </c>
      <c r="V7" s="1">
        <v>9.4923466666666693E-15</v>
      </c>
      <c r="W7" s="1">
        <v>2.66543333333333E-14</v>
      </c>
      <c r="X7" s="1">
        <v>1.32080666666667E-14</v>
      </c>
      <c r="Y7" s="1">
        <v>1.78714666666667E-14</v>
      </c>
      <c r="Z7" s="1">
        <v>9.0131400000000004E-15</v>
      </c>
      <c r="AA7" s="1">
        <v>1.70703E-14</v>
      </c>
      <c r="AB7" s="1">
        <v>1.2625233333333301E-14</v>
      </c>
      <c r="AC7" s="1">
        <v>7.6859733333333293E-15</v>
      </c>
      <c r="AD7" s="1">
        <v>1.44171333333333E-14</v>
      </c>
      <c r="AF7">
        <v>3</v>
      </c>
      <c r="AG7" s="1">
        <v>3.4670533333333302E-15</v>
      </c>
      <c r="AH7" s="1">
        <v>1.4856589999999999E-15</v>
      </c>
      <c r="AI7" s="1">
        <v>1.8241666666666698E-15</v>
      </c>
      <c r="AJ7" s="1">
        <v>5.8394866666666696E-16</v>
      </c>
      <c r="AK7" s="1">
        <v>4.99521E-16</v>
      </c>
      <c r="AL7" s="1">
        <v>8.4819933333333302E-16</v>
      </c>
      <c r="AM7" s="1">
        <v>3.12775333333333E-15</v>
      </c>
      <c r="AN7" s="1">
        <v>1.44716E-15</v>
      </c>
      <c r="AO7" s="1">
        <v>2.1531833333333301E-16</v>
      </c>
      <c r="AQ7">
        <v>3</v>
      </c>
      <c r="AR7" s="1">
        <v>3.4737500000000001E-15</v>
      </c>
      <c r="AS7" s="1">
        <v>1.021667E-14</v>
      </c>
      <c r="AT7" s="1">
        <v>2.7389933333333299E-15</v>
      </c>
      <c r="AU7" s="1">
        <v>3.0127166666666698E-15</v>
      </c>
      <c r="AV7" s="1">
        <v>5.68783E-15</v>
      </c>
      <c r="AW7" s="1">
        <v>1.8953933333333302E-15</v>
      </c>
      <c r="AX7" s="1">
        <v>5.9917366666666702E-15</v>
      </c>
      <c r="AY7" s="1">
        <v>1.67801666666667E-15</v>
      </c>
      <c r="AZ7" s="1">
        <v>4.2171866666666698E-15</v>
      </c>
      <c r="BA7" s="1">
        <v>1.07190233333333E-14</v>
      </c>
      <c r="BB7" s="1">
        <v>7.1486666666666699E-15</v>
      </c>
      <c r="BC7" s="1">
        <v>3.80463333333333E-15</v>
      </c>
      <c r="BE7">
        <v>3</v>
      </c>
      <c r="BF7" s="1">
        <v>0.81439589362706</v>
      </c>
      <c r="BG7" s="1">
        <v>0.75038160474163895</v>
      </c>
      <c r="BH7">
        <v>0.75038160474163895</v>
      </c>
      <c r="BI7">
        <v>0.84388438442706903</v>
      </c>
      <c r="BJ7">
        <v>0.744082471917209</v>
      </c>
      <c r="BK7">
        <v>0.736677795624197</v>
      </c>
      <c r="BL7">
        <v>0.77148612258796201</v>
      </c>
      <c r="BM7">
        <v>0.75883848071959203</v>
      </c>
      <c r="BN7">
        <v>0.76672749513229799</v>
      </c>
      <c r="BP7">
        <v>3</v>
      </c>
      <c r="BQ7" s="1">
        <v>0.86380910972771596</v>
      </c>
      <c r="BR7" s="1">
        <v>0.81899841438769405</v>
      </c>
      <c r="BS7">
        <v>0.76814943373257005</v>
      </c>
      <c r="BT7">
        <v>0.72982431176755502</v>
      </c>
      <c r="BU7">
        <v>0.71050623796463197</v>
      </c>
      <c r="BV7">
        <v>0.70398175427296805</v>
      </c>
      <c r="BW7">
        <v>0.68190337314231797</v>
      </c>
      <c r="BY7">
        <v>3</v>
      </c>
      <c r="BZ7" s="1">
        <v>0.81009888249865603</v>
      </c>
      <c r="CA7">
        <v>0.80405834175286395</v>
      </c>
      <c r="CB7">
        <v>0.73357501585470597</v>
      </c>
      <c r="CC7">
        <v>0.69408622438031597</v>
      </c>
      <c r="CD7">
        <v>0.80451513443919898</v>
      </c>
      <c r="CE7">
        <v>0.80202157263653295</v>
      </c>
      <c r="CF7">
        <v>0.80451513443919898</v>
      </c>
      <c r="CG7">
        <v>0.80202157263653295</v>
      </c>
    </row>
    <row r="8" spans="1:85" x14ac:dyDescent="0.45">
      <c r="B8">
        <v>4</v>
      </c>
      <c r="C8" s="1">
        <v>1.26545843888889E-14</v>
      </c>
      <c r="D8" s="1">
        <v>1.3063487777777801E-15</v>
      </c>
      <c r="E8" s="1">
        <v>4.7606163888888897E-15</v>
      </c>
      <c r="F8" s="1">
        <v>7.7669998101176604E-15</v>
      </c>
      <c r="G8" s="1">
        <v>1.0179846354614199E-15</v>
      </c>
      <c r="H8" s="1">
        <v>2.7107723571260102E-15</v>
      </c>
      <c r="J8">
        <v>4</v>
      </c>
      <c r="K8">
        <v>0.25489777530555602</v>
      </c>
      <c r="L8">
        <v>0.14711897525925899</v>
      </c>
      <c r="M8">
        <v>0.24469832347222201</v>
      </c>
      <c r="N8">
        <v>4.7259492431728597E-2</v>
      </c>
      <c r="O8">
        <v>2.4493933380929998E-2</v>
      </c>
      <c r="P8">
        <v>5.3584737703402503E-2</v>
      </c>
      <c r="R8">
        <v>4</v>
      </c>
      <c r="S8" s="1">
        <v>3.7915566666666701E-15</v>
      </c>
      <c r="T8" s="1">
        <v>2.603606E-15</v>
      </c>
      <c r="U8" s="1">
        <v>1.3500866666666699E-14</v>
      </c>
      <c r="V8" s="1">
        <v>1.04072833333333E-14</v>
      </c>
      <c r="W8" s="1">
        <v>3.2483766666666699E-14</v>
      </c>
      <c r="X8" s="1">
        <v>1.6579400000000001E-14</v>
      </c>
      <c r="Y8" s="1">
        <v>1.68499666666667E-14</v>
      </c>
      <c r="Z8" s="1">
        <v>9.2484733333333305E-15</v>
      </c>
      <c r="AA8" s="1">
        <v>1.2500103333333299E-14</v>
      </c>
      <c r="AB8" s="1">
        <v>1.1194793333333299E-14</v>
      </c>
      <c r="AC8" s="1">
        <v>7.1719300000000006E-15</v>
      </c>
      <c r="AD8" s="1">
        <v>1.55232666666667E-14</v>
      </c>
      <c r="AF8">
        <v>4</v>
      </c>
      <c r="AG8" s="1">
        <v>2.99707E-15</v>
      </c>
      <c r="AH8" s="1">
        <v>1.07831833333333E-15</v>
      </c>
      <c r="AI8" s="1">
        <v>2.02994E-15</v>
      </c>
      <c r="AJ8" s="1">
        <v>4.4389700000000002E-16</v>
      </c>
      <c r="AK8" s="1">
        <v>4.3489933333333299E-16</v>
      </c>
      <c r="AL8" s="1">
        <v>7.01004333333333E-16</v>
      </c>
      <c r="AM8" s="1">
        <v>2.6244733333333302E-15</v>
      </c>
      <c r="AN8" s="1">
        <v>1.2577533333333299E-15</v>
      </c>
      <c r="AO8" s="1">
        <v>1.89783333333333E-16</v>
      </c>
      <c r="AQ8">
        <v>4</v>
      </c>
      <c r="AR8" s="1">
        <v>3.2282666666666699E-15</v>
      </c>
      <c r="AS8" s="1">
        <v>8.4912166666666704E-15</v>
      </c>
      <c r="AT8" s="1">
        <v>2.68494666666667E-15</v>
      </c>
      <c r="AU8" s="1">
        <v>3.5178466666666702E-15</v>
      </c>
      <c r="AV8" s="1">
        <v>4.5961666666666703E-15</v>
      </c>
      <c r="AW8" s="1">
        <v>1.56847666666667E-15</v>
      </c>
      <c r="AX8" s="1">
        <v>6.8636933333333297E-15</v>
      </c>
      <c r="AY8" s="1">
        <v>1.5026233333333299E-15</v>
      </c>
      <c r="AZ8" s="1">
        <v>3.5467566666666701E-15</v>
      </c>
      <c r="BA8" s="1">
        <v>9.5242433333333299E-15</v>
      </c>
      <c r="BB8" s="1">
        <v>7.6891366666666706E-15</v>
      </c>
      <c r="BC8" s="1">
        <v>3.91402333333333E-15</v>
      </c>
      <c r="BE8">
        <v>4</v>
      </c>
      <c r="BF8" s="1">
        <v>0.78976628329336895</v>
      </c>
      <c r="BG8" s="1">
        <v>0.64348396033854804</v>
      </c>
      <c r="BH8">
        <v>0.64348396033854804</v>
      </c>
      <c r="BI8">
        <v>0.77451004057160699</v>
      </c>
      <c r="BJ8">
        <v>0.67196933876707199</v>
      </c>
      <c r="BK8">
        <v>0.66390482926114602</v>
      </c>
      <c r="BL8">
        <v>0.65908148624366103</v>
      </c>
      <c r="BM8">
        <v>0.65161566449303998</v>
      </c>
      <c r="BN8">
        <v>0.68273139383276205</v>
      </c>
      <c r="BP8">
        <v>4</v>
      </c>
      <c r="BQ8" s="1">
        <v>0.80730395626439599</v>
      </c>
      <c r="BR8" s="1">
        <v>0.74143807412830298</v>
      </c>
      <c r="BS8">
        <v>0.67388434222403004</v>
      </c>
      <c r="BT8">
        <v>0.64549297971979602</v>
      </c>
      <c r="BU8">
        <v>0.61973219430304904</v>
      </c>
      <c r="BV8">
        <v>0.59535863417729595</v>
      </c>
      <c r="BW8">
        <v>0.56523192376613296</v>
      </c>
      <c r="BY8">
        <v>4</v>
      </c>
      <c r="BZ8" s="1">
        <v>0.75475988727158505</v>
      </c>
      <c r="CA8">
        <v>0.74474683965416399</v>
      </c>
      <c r="CB8">
        <v>0.64078830973179701</v>
      </c>
      <c r="CC8">
        <v>0.60197462975008698</v>
      </c>
      <c r="CD8">
        <v>0.73728157243997905</v>
      </c>
      <c r="CE8">
        <v>0.73383387712687798</v>
      </c>
      <c r="CF8">
        <v>0.73728157243997905</v>
      </c>
      <c r="CG8">
        <v>0.73383387712687798</v>
      </c>
    </row>
    <row r="9" spans="1:85" x14ac:dyDescent="0.45">
      <c r="B9">
        <v>5</v>
      </c>
      <c r="C9" s="1">
        <v>1.22182244266667E-14</v>
      </c>
      <c r="D9" s="1">
        <v>1.2242578888888901E-15</v>
      </c>
      <c r="E9" s="1">
        <v>4.6344036111111097E-15</v>
      </c>
      <c r="F9" s="1">
        <v>8.3959527483304806E-15</v>
      </c>
      <c r="G9" s="1">
        <v>9.4040532941076398E-16</v>
      </c>
      <c r="H9" s="1">
        <v>2.69457785760363E-15</v>
      </c>
      <c r="J9">
        <v>5</v>
      </c>
      <c r="K9">
        <v>0.32514918588888903</v>
      </c>
      <c r="L9">
        <v>0.171460449037037</v>
      </c>
      <c r="M9">
        <v>0.30473504027777798</v>
      </c>
      <c r="N9">
        <v>7.3693211831709293E-2</v>
      </c>
      <c r="O9">
        <v>2.69235716787888E-2</v>
      </c>
      <c r="P9">
        <v>6.5105825325572395E-2</v>
      </c>
      <c r="R9">
        <v>5</v>
      </c>
      <c r="S9" s="1">
        <v>3.5458733333333301E-15</v>
      </c>
      <c r="T9" s="1">
        <v>7.0495645333333399E-16</v>
      </c>
      <c r="U9" s="1">
        <v>1.41043666666667E-14</v>
      </c>
      <c r="V9" s="1">
        <v>1.02950166666667E-14</v>
      </c>
      <c r="W9" s="1">
        <v>3.2762233333333301E-14</v>
      </c>
      <c r="X9" s="1">
        <v>2.04793666666667E-14</v>
      </c>
      <c r="Y9" s="1">
        <v>1.26048433333333E-14</v>
      </c>
      <c r="Z9" s="1">
        <v>8.3049333333333302E-15</v>
      </c>
      <c r="AA9" s="1">
        <v>9.0909666666666699E-15</v>
      </c>
      <c r="AB9" s="1">
        <v>9.4348633333333292E-15</v>
      </c>
      <c r="AC9" s="1">
        <v>8.3600399999999993E-15</v>
      </c>
      <c r="AD9" s="1">
        <v>1.6931233333333301E-14</v>
      </c>
      <c r="AF9">
        <v>5</v>
      </c>
      <c r="AG9" s="1">
        <v>2.6180566666666698E-15</v>
      </c>
      <c r="AH9" s="1">
        <v>9.8085500000000004E-16</v>
      </c>
      <c r="AI9" s="1">
        <v>2.1205766666666699E-15</v>
      </c>
      <c r="AJ9" s="1">
        <v>3.0172499999999999E-16</v>
      </c>
      <c r="AK9" s="1">
        <v>4.4370033333333302E-16</v>
      </c>
      <c r="AL9" s="1">
        <v>7.9458499999999997E-16</v>
      </c>
      <c r="AM9" s="1">
        <v>2.4500599999999998E-15</v>
      </c>
      <c r="AN9" s="1">
        <v>1.1404493333333299E-15</v>
      </c>
      <c r="AO9" s="1">
        <v>1.6831299999999999E-16</v>
      </c>
      <c r="AQ9">
        <v>5</v>
      </c>
      <c r="AR9" s="1">
        <v>3.3583533333333298E-15</v>
      </c>
      <c r="AS9" s="1">
        <v>8.4543166666666701E-15</v>
      </c>
      <c r="AT9" s="1">
        <v>2.4625266666666698E-15</v>
      </c>
      <c r="AU9" s="1">
        <v>3.9260366666666698E-15</v>
      </c>
      <c r="AV9" s="1">
        <v>3.9078533333333302E-15</v>
      </c>
      <c r="AW9" s="1">
        <v>1.6418333333333301E-15</v>
      </c>
      <c r="AX9" s="1">
        <v>7.3003766666666694E-15</v>
      </c>
      <c r="AY9" s="1">
        <v>1.7748366666666701E-15</v>
      </c>
      <c r="AZ9" s="1">
        <v>2.7367099999999999E-15</v>
      </c>
      <c r="BA9" s="1">
        <v>9.3357433333333293E-15</v>
      </c>
      <c r="BB9" s="1">
        <v>7.2162933333333299E-15</v>
      </c>
      <c r="BC9" s="1">
        <v>3.4979633333333301E-15</v>
      </c>
      <c r="BE9">
        <v>5</v>
      </c>
      <c r="BF9" s="1">
        <v>0.72366390681512704</v>
      </c>
      <c r="BG9" s="1">
        <v>0.54755161928788598</v>
      </c>
      <c r="BH9">
        <v>0.54755161928788598</v>
      </c>
      <c r="BI9">
        <v>0.70710089688352695</v>
      </c>
      <c r="BJ9">
        <v>0.60055304318561697</v>
      </c>
      <c r="BK9">
        <v>0.59232095806882901</v>
      </c>
      <c r="BL9">
        <v>0.53691693057593204</v>
      </c>
      <c r="BM9">
        <v>0.54585991794867805</v>
      </c>
      <c r="BN9">
        <v>0.59246721453769702</v>
      </c>
      <c r="BP9">
        <v>5</v>
      </c>
      <c r="BQ9" s="1">
        <v>0.74537613454124596</v>
      </c>
      <c r="BR9" s="1">
        <v>0.66236732540552701</v>
      </c>
      <c r="BS9">
        <v>0.57428723125506398</v>
      </c>
      <c r="BT9">
        <v>0.56101118956937301</v>
      </c>
      <c r="BU9">
        <v>0.52594608355059802</v>
      </c>
      <c r="BV9">
        <v>0.488012400119612</v>
      </c>
      <c r="BW9">
        <v>0.45461093834494398</v>
      </c>
      <c r="BY9">
        <v>5</v>
      </c>
      <c r="BZ9" s="1">
        <v>0.67116961112933504</v>
      </c>
      <c r="CA9">
        <v>0.65260690723679604</v>
      </c>
      <c r="CB9">
        <v>0.53027648442109299</v>
      </c>
      <c r="CC9">
        <v>0.51737784259948105</v>
      </c>
      <c r="CD9">
        <v>0.69107520113492005</v>
      </c>
      <c r="CE9">
        <v>0.68393980405913002</v>
      </c>
      <c r="CF9">
        <v>0.69107520113492005</v>
      </c>
      <c r="CG9">
        <v>0.68393980405913002</v>
      </c>
    </row>
    <row r="10" spans="1:85" x14ac:dyDescent="0.45">
      <c r="B10">
        <v>6</v>
      </c>
      <c r="C10" s="1">
        <v>1.1780355721666699E-14</v>
      </c>
      <c r="D10" s="1">
        <v>1.1971262962963001E-15</v>
      </c>
      <c r="E10" s="1">
        <v>4.8100519444444398E-15</v>
      </c>
      <c r="F10" s="1">
        <v>8.5814039640203801E-15</v>
      </c>
      <c r="G10" s="1">
        <v>9.10180882927788E-16</v>
      </c>
      <c r="H10" s="1">
        <v>2.6367150733243601E-15</v>
      </c>
      <c r="J10">
        <v>6</v>
      </c>
      <c r="K10">
        <v>0.39873504513888902</v>
      </c>
      <c r="L10">
        <v>0.195006178407407</v>
      </c>
      <c r="M10">
        <v>0.36821255588888901</v>
      </c>
      <c r="N10">
        <v>0.108688497170823</v>
      </c>
      <c r="O10">
        <v>2.7618994277220699E-2</v>
      </c>
      <c r="P10">
        <v>7.7103080250797401E-2</v>
      </c>
      <c r="R10">
        <v>6</v>
      </c>
      <c r="S10" s="1">
        <v>2.75655666666667E-15</v>
      </c>
      <c r="T10" s="1">
        <v>9.1841993333333299E-17</v>
      </c>
      <c r="U10" s="1">
        <v>1.1738790000000001E-14</v>
      </c>
      <c r="V10" s="1">
        <v>1.18159E-14</v>
      </c>
      <c r="W10" s="1">
        <v>3.0752666666666699E-14</v>
      </c>
      <c r="X10" s="1">
        <v>2.28119333333333E-14</v>
      </c>
      <c r="Y10" s="1">
        <v>1.03484966666667E-14</v>
      </c>
      <c r="Z10" s="1">
        <v>6.8543533333333302E-15</v>
      </c>
      <c r="AA10" s="1">
        <v>6.4087533333333302E-15</v>
      </c>
      <c r="AB10" s="1">
        <v>8.2522233333333302E-15</v>
      </c>
      <c r="AC10" s="1">
        <v>1.12380866666667E-14</v>
      </c>
      <c r="AD10" s="1">
        <v>1.8294666666666701E-14</v>
      </c>
      <c r="AF10">
        <v>6</v>
      </c>
      <c r="AG10" s="1">
        <v>2.4958966666666698E-15</v>
      </c>
      <c r="AH10" s="1">
        <v>1.0477326666666699E-15</v>
      </c>
      <c r="AI10" s="1">
        <v>2.0738666666666699E-15</v>
      </c>
      <c r="AJ10" s="1">
        <v>2.2577800000000001E-16</v>
      </c>
      <c r="AK10" s="1">
        <v>4.7527100000000005E-16</v>
      </c>
      <c r="AL10" s="1">
        <v>9.30777666666667E-16</v>
      </c>
      <c r="AM10" s="1">
        <v>2.40160666666667E-15</v>
      </c>
      <c r="AN10" s="1">
        <v>9.8323866666666708E-16</v>
      </c>
      <c r="AO10" s="1">
        <v>1.3996866666666699E-16</v>
      </c>
      <c r="AQ10">
        <v>6</v>
      </c>
      <c r="AR10" s="1">
        <v>4.1481299999999998E-15</v>
      </c>
      <c r="AS10" s="1">
        <v>9.3203766666666698E-15</v>
      </c>
      <c r="AT10" s="1">
        <v>2.1224766666666702E-15</v>
      </c>
      <c r="AU10" s="1">
        <v>3.7429666666666698E-15</v>
      </c>
      <c r="AV10" s="1">
        <v>3.31013E-15</v>
      </c>
      <c r="AW10" s="1">
        <v>2.2291633333333301E-15</v>
      </c>
      <c r="AX10" s="1">
        <v>7.5713800000000004E-15</v>
      </c>
      <c r="AY10" s="1">
        <v>2.7967600000000001E-15</v>
      </c>
      <c r="AZ10" s="1">
        <v>2.9872799999999999E-15</v>
      </c>
      <c r="BA10" s="1">
        <v>8.1570100000000004E-15</v>
      </c>
      <c r="BB10" s="1">
        <v>7.9856666666666699E-15</v>
      </c>
      <c r="BC10" s="1">
        <v>3.3492833333333298E-15</v>
      </c>
      <c r="BE10">
        <v>6</v>
      </c>
      <c r="BF10" s="1">
        <v>0.64754079243282803</v>
      </c>
      <c r="BG10" s="1">
        <v>0.47509136336014202</v>
      </c>
      <c r="BH10">
        <v>0.47509136336014202</v>
      </c>
      <c r="BI10">
        <v>0.63053002256910995</v>
      </c>
      <c r="BJ10">
        <v>0.503141309104704</v>
      </c>
      <c r="BK10">
        <v>0.49668274718703098</v>
      </c>
      <c r="BL10">
        <v>0.42454685021953398</v>
      </c>
      <c r="BM10">
        <v>0.447988947414239</v>
      </c>
      <c r="BN10">
        <v>0.50472720739641297</v>
      </c>
      <c r="BP10">
        <v>6</v>
      </c>
      <c r="BQ10" s="1">
        <v>0.68428782655079801</v>
      </c>
      <c r="BR10" s="1">
        <v>0.579149188591776</v>
      </c>
      <c r="BS10">
        <v>0.47228377454335901</v>
      </c>
      <c r="BT10">
        <v>0.480338724317392</v>
      </c>
      <c r="BU10">
        <v>0.43221831371607999</v>
      </c>
      <c r="BV10">
        <v>0.37889139821018702</v>
      </c>
      <c r="BW10">
        <v>0.337001460375836</v>
      </c>
      <c r="BY10">
        <v>6</v>
      </c>
      <c r="BZ10" s="1">
        <v>0.601562099742182</v>
      </c>
      <c r="CA10">
        <v>0.58964777609101204</v>
      </c>
      <c r="CB10">
        <v>0.44169008355202</v>
      </c>
      <c r="CC10">
        <v>0.40191866881390698</v>
      </c>
      <c r="CD10">
        <v>0.63843474440097603</v>
      </c>
      <c r="CE10">
        <v>0.62925927092257905</v>
      </c>
      <c r="CF10">
        <v>0.63843474440097603</v>
      </c>
      <c r="CG10">
        <v>0.62925927092257905</v>
      </c>
    </row>
    <row r="11" spans="1:85" x14ac:dyDescent="0.45">
      <c r="B11">
        <v>7</v>
      </c>
      <c r="C11" s="1">
        <v>1.1136839943888899E-14</v>
      </c>
      <c r="D11" s="1">
        <v>1.2227363703703701E-15</v>
      </c>
      <c r="E11" s="1">
        <v>5.0797972222222203E-15</v>
      </c>
      <c r="F11" s="1">
        <v>8.2231285614388099E-15</v>
      </c>
      <c r="G11" s="1">
        <v>9.7095317033590501E-16</v>
      </c>
      <c r="H11" s="1">
        <v>2.60048784738356E-15</v>
      </c>
      <c r="J11">
        <v>7</v>
      </c>
      <c r="K11">
        <v>0.47327020920833301</v>
      </c>
      <c r="L11">
        <v>0.218332790259259</v>
      </c>
      <c r="M11">
        <v>0.436402988805556</v>
      </c>
      <c r="N11">
        <v>0.146382494038412</v>
      </c>
      <c r="O11">
        <v>2.8319827717964301E-2</v>
      </c>
      <c r="P11">
        <v>9.0669879587187696E-2</v>
      </c>
      <c r="R11">
        <v>7</v>
      </c>
      <c r="S11" s="1">
        <v>1.7946533333333301E-15</v>
      </c>
      <c r="T11" s="1">
        <v>4.1893266666666701E-18</v>
      </c>
      <c r="U11" s="1">
        <v>8.8654300000000002E-15</v>
      </c>
      <c r="V11" s="1">
        <v>1.3435233333333301E-14</v>
      </c>
      <c r="W11" s="1">
        <v>2.6207733333333299E-14</v>
      </c>
      <c r="X11" s="1">
        <v>2.3820299999999999E-14</v>
      </c>
      <c r="Y11" s="1">
        <v>8.7165866666666703E-15</v>
      </c>
      <c r="Z11" s="1">
        <v>6.32073333333333E-15</v>
      </c>
      <c r="AA11" s="1">
        <v>5.0203399999999998E-15</v>
      </c>
      <c r="AB11" s="1">
        <v>7.7949466666666698E-15</v>
      </c>
      <c r="AC11" s="1">
        <v>1.33349666666667E-14</v>
      </c>
      <c r="AD11" s="1">
        <v>1.8326966666666701E-14</v>
      </c>
      <c r="AF11">
        <v>7</v>
      </c>
      <c r="AG11" s="1">
        <v>2.8044766666666702E-15</v>
      </c>
      <c r="AH11" s="1">
        <v>1.1826099999999999E-15</v>
      </c>
      <c r="AI11" s="1">
        <v>1.9390166666666701E-15</v>
      </c>
      <c r="AJ11" s="1">
        <v>2.1378533333333301E-16</v>
      </c>
      <c r="AK11" s="1">
        <v>4.5176466666666698E-16</v>
      </c>
      <c r="AL11" s="1">
        <v>1.11789266666667E-15</v>
      </c>
      <c r="AM11" s="1">
        <v>2.4335699999999998E-15</v>
      </c>
      <c r="AN11" s="1">
        <v>7.3198133333333301E-16</v>
      </c>
      <c r="AO11" s="1">
        <v>1.2953000000000001E-16</v>
      </c>
      <c r="AQ11">
        <v>7</v>
      </c>
      <c r="AR11" s="1">
        <v>4.9544766666666696E-15</v>
      </c>
      <c r="AS11" s="1">
        <v>9.7823166666666696E-15</v>
      </c>
      <c r="AT11" s="1">
        <v>2.04541666666667E-15</v>
      </c>
      <c r="AU11" s="1">
        <v>3.8050199999999997E-15</v>
      </c>
      <c r="AV11" s="1">
        <v>3.41641666666667E-15</v>
      </c>
      <c r="AW11" s="1">
        <v>2.8494900000000001E-15</v>
      </c>
      <c r="AX11" s="1">
        <v>7.9185333333333301E-15</v>
      </c>
      <c r="AY11" s="1">
        <v>3.7093333333333302E-15</v>
      </c>
      <c r="AZ11" s="1">
        <v>3.8366266666666698E-15</v>
      </c>
      <c r="BA11" s="1">
        <v>7.2093666666666703E-15</v>
      </c>
      <c r="BB11" s="1">
        <v>8.6187366666666705E-15</v>
      </c>
      <c r="BC11" s="1">
        <v>2.8118333333333301E-15</v>
      </c>
      <c r="BE11">
        <v>7</v>
      </c>
      <c r="BF11" s="1">
        <v>0.57172622985221999</v>
      </c>
      <c r="BG11" s="1">
        <v>0.40359031427599101</v>
      </c>
      <c r="BH11">
        <v>0.40359031427599101</v>
      </c>
      <c r="BI11">
        <v>0.56514466072454494</v>
      </c>
      <c r="BJ11">
        <v>0.426127694077027</v>
      </c>
      <c r="BK11">
        <v>0.42389116300385898</v>
      </c>
      <c r="BL11">
        <v>0.31328238520795598</v>
      </c>
      <c r="BM11">
        <v>0.34415590533861101</v>
      </c>
      <c r="BN11">
        <v>0.41116701068730599</v>
      </c>
      <c r="BP11">
        <v>7</v>
      </c>
      <c r="BQ11" s="1">
        <v>0.62180121193398696</v>
      </c>
      <c r="BR11" s="1">
        <v>0.49393268409609298</v>
      </c>
      <c r="BS11">
        <v>0.37787144107145698</v>
      </c>
      <c r="BT11">
        <v>0.40052974942491998</v>
      </c>
      <c r="BU11">
        <v>0.33754564450111801</v>
      </c>
      <c r="BV11">
        <v>0.27404223365976799</v>
      </c>
      <c r="BW11">
        <v>0.22278250087450399</v>
      </c>
      <c r="BY11">
        <v>7</v>
      </c>
      <c r="BZ11" s="1">
        <v>0.532805766539172</v>
      </c>
      <c r="CA11">
        <v>0.50175694341063104</v>
      </c>
      <c r="CB11">
        <v>0.33078964953988099</v>
      </c>
      <c r="CC11">
        <v>0.27784648134269502</v>
      </c>
      <c r="CD11">
        <v>0.56523424417659796</v>
      </c>
      <c r="CE11">
        <v>0.55380401411653402</v>
      </c>
      <c r="CF11">
        <v>0.56523424417659796</v>
      </c>
      <c r="CG11">
        <v>0.55380401411653402</v>
      </c>
    </row>
    <row r="12" spans="1:85" x14ac:dyDescent="0.45">
      <c r="B12">
        <v>8</v>
      </c>
      <c r="C12" s="1">
        <v>1.0254003857499999E-14</v>
      </c>
      <c r="D12" s="1">
        <v>1.2956446666666701E-15</v>
      </c>
      <c r="E12" s="1">
        <v>5.1546891666666701E-15</v>
      </c>
      <c r="F12" s="1">
        <v>7.9710249730411801E-15</v>
      </c>
      <c r="G12" s="1">
        <v>1.1071045292927E-15</v>
      </c>
      <c r="H12" s="1">
        <v>2.5464581525180199E-15</v>
      </c>
      <c r="J12">
        <v>8</v>
      </c>
      <c r="K12">
        <v>0.57309625551515198</v>
      </c>
      <c r="L12">
        <v>0.24157616674074101</v>
      </c>
      <c r="M12">
        <v>0.50834097319444405</v>
      </c>
      <c r="N12">
        <v>0.171267283396631</v>
      </c>
      <c r="O12">
        <v>3.07497174535614E-2</v>
      </c>
      <c r="P12">
        <v>0.10477490479599499</v>
      </c>
      <c r="R12">
        <v>8</v>
      </c>
      <c r="S12" s="1">
        <v>9.3077666666666698E-16</v>
      </c>
      <c r="T12" s="1">
        <v>3.4729566666666698E-18</v>
      </c>
      <c r="U12" s="1">
        <v>5.4542366666666697E-15</v>
      </c>
      <c r="V12" s="1">
        <v>1.38377E-14</v>
      </c>
      <c r="W12" s="1">
        <v>2.3091333333333301E-14</v>
      </c>
      <c r="X12" s="1">
        <v>2.3482499999999999E-14</v>
      </c>
      <c r="Y12" s="1">
        <v>7.6370700000000001E-15</v>
      </c>
      <c r="Z12" s="1">
        <v>5.5821800000000003E-15</v>
      </c>
      <c r="AA12" s="1">
        <v>4.04434666666667E-15</v>
      </c>
      <c r="AB12" s="1">
        <v>7.9141633333333296E-15</v>
      </c>
      <c r="AC12" s="1">
        <v>1.4361833333333301E-14</v>
      </c>
      <c r="AD12" s="1">
        <v>1.6708433333333299E-14</v>
      </c>
      <c r="AF12">
        <v>8</v>
      </c>
      <c r="AG12" s="1">
        <v>3.4150500000000001E-15</v>
      </c>
      <c r="AH12" s="1">
        <v>1.3155199999999999E-15</v>
      </c>
      <c r="AI12" s="1">
        <v>1.9874633333333301E-15</v>
      </c>
      <c r="AJ12" s="1">
        <v>2.1950366666666701E-16</v>
      </c>
      <c r="AK12" s="1">
        <v>3.63674333333333E-16</v>
      </c>
      <c r="AL12" s="1">
        <v>1.32702666666667E-15</v>
      </c>
      <c r="AM12" s="1">
        <v>2.2926600000000001E-15</v>
      </c>
      <c r="AN12" s="1">
        <v>5.9251666666666698E-16</v>
      </c>
      <c r="AO12" s="1">
        <v>1.4738733333333299E-16</v>
      </c>
      <c r="AQ12">
        <v>8</v>
      </c>
      <c r="AR12" s="1">
        <v>5.7318233333333297E-15</v>
      </c>
      <c r="AS12" s="1">
        <v>8.4456933333333305E-15</v>
      </c>
      <c r="AT12" s="1">
        <v>1.7509133333333301E-15</v>
      </c>
      <c r="AU12" s="1">
        <v>4.2203999999999997E-15</v>
      </c>
      <c r="AV12" s="1">
        <v>3.1653100000000002E-15</v>
      </c>
      <c r="AW12" s="1">
        <v>3.14058666666667E-15</v>
      </c>
      <c r="AX12" s="1">
        <v>9.3050599999999998E-15</v>
      </c>
      <c r="AY12" s="1">
        <v>4.4510066666666701E-15</v>
      </c>
      <c r="AZ12" s="1">
        <v>4.5446866666666697E-15</v>
      </c>
      <c r="BA12" s="1">
        <v>5.1342266666666702E-15</v>
      </c>
      <c r="BB12" s="1">
        <v>9.1633699999999996E-15</v>
      </c>
      <c r="BC12" s="1">
        <v>2.8031933333333301E-15</v>
      </c>
      <c r="BE12">
        <v>8</v>
      </c>
      <c r="BF12" s="1">
        <v>0.50203627161780096</v>
      </c>
      <c r="BG12" s="1">
        <v>0.353366182488074</v>
      </c>
      <c r="BH12">
        <v>0.353366182488074</v>
      </c>
      <c r="BI12">
        <v>0.49187973592221901</v>
      </c>
      <c r="BJ12">
        <v>0.35187106163931298</v>
      </c>
      <c r="BK12">
        <v>0.35354683088523498</v>
      </c>
      <c r="BL12">
        <v>0.20859101891486301</v>
      </c>
      <c r="BM12">
        <v>0.22810360473289101</v>
      </c>
      <c r="BN12">
        <v>0.30766673451307203</v>
      </c>
      <c r="BP12">
        <v>8</v>
      </c>
      <c r="BQ12" s="1">
        <v>0.56130142766314794</v>
      </c>
      <c r="BR12" s="1">
        <v>0.41358815341076599</v>
      </c>
      <c r="BS12">
        <v>0.29717429353897601</v>
      </c>
      <c r="BT12">
        <v>0.32753329641251799</v>
      </c>
      <c r="BU12">
        <v>0.25041324664433301</v>
      </c>
      <c r="BV12">
        <v>0.173249872150991</v>
      </c>
      <c r="BW12">
        <v>0.119010378867049</v>
      </c>
      <c r="BY12">
        <v>8</v>
      </c>
      <c r="BZ12" s="1">
        <v>0.49548080503543002</v>
      </c>
      <c r="CA12">
        <v>0.43725131107517301</v>
      </c>
      <c r="CB12">
        <v>0.23344257820904599</v>
      </c>
      <c r="CC12">
        <v>0.178233364159119</v>
      </c>
      <c r="CD12">
        <v>0.50656348169126297</v>
      </c>
      <c r="CE12">
        <v>0.49455028532418999</v>
      </c>
      <c r="CF12">
        <v>0.50656348169126297</v>
      </c>
      <c r="CG12">
        <v>0.49455028532418999</v>
      </c>
    </row>
    <row r="13" spans="1:85" x14ac:dyDescent="0.45">
      <c r="B13">
        <v>9</v>
      </c>
      <c r="C13" s="1">
        <v>9.2761350374999998E-15</v>
      </c>
      <c r="D13" s="1">
        <v>1.34564044444444E-15</v>
      </c>
      <c r="E13" s="1">
        <v>5.2189970555555604E-15</v>
      </c>
      <c r="F13" s="1">
        <v>7.8003172525777799E-15</v>
      </c>
      <c r="G13" s="1">
        <v>1.21137986766519E-15</v>
      </c>
      <c r="H13" s="1">
        <v>2.73208388951801E-15</v>
      </c>
      <c r="J13">
        <v>9</v>
      </c>
      <c r="K13">
        <v>0.65161262880302995</v>
      </c>
      <c r="L13">
        <v>0.26477349155555602</v>
      </c>
      <c r="M13">
        <v>0.580501811277778</v>
      </c>
      <c r="N13">
        <v>0.20227086863612501</v>
      </c>
      <c r="O13">
        <v>3.4153197374390203E-2</v>
      </c>
      <c r="P13">
        <v>0.11695383209622399</v>
      </c>
      <c r="R13">
        <v>9</v>
      </c>
      <c r="S13" s="1">
        <v>3.4712999999999998E-16</v>
      </c>
      <c r="T13" s="1">
        <v>5.48045E-18</v>
      </c>
      <c r="U13" s="1">
        <v>3.6721900000000002E-15</v>
      </c>
      <c r="V13" s="1">
        <v>1.28982E-14</v>
      </c>
      <c r="W13" s="1">
        <v>2.05782666666667E-14</v>
      </c>
      <c r="X13" s="1">
        <v>2.3644733333333299E-14</v>
      </c>
      <c r="Y13" s="1">
        <v>5.74943E-15</v>
      </c>
      <c r="Z13" s="1">
        <v>4.8440466666666699E-15</v>
      </c>
      <c r="AA13" s="1">
        <v>3.5003633333333299E-15</v>
      </c>
      <c r="AB13" s="1">
        <v>7.1124800000000007E-15</v>
      </c>
      <c r="AC13" s="1">
        <v>1.39293E-14</v>
      </c>
      <c r="AD13" s="1">
        <v>1.5032E-14</v>
      </c>
      <c r="AF13">
        <v>9</v>
      </c>
      <c r="AG13" s="1">
        <v>3.8953499999999997E-15</v>
      </c>
      <c r="AH13" s="1">
        <v>1.44246666666667E-15</v>
      </c>
      <c r="AI13" s="1">
        <v>1.9009000000000002E-15</v>
      </c>
      <c r="AJ13" s="1">
        <v>2.2707333333333299E-16</v>
      </c>
      <c r="AK13" s="1">
        <v>2.47338666666667E-16</v>
      </c>
      <c r="AL13" s="1">
        <v>1.58216333333333E-15</v>
      </c>
      <c r="AM13" s="1">
        <v>2.0418033333333301E-15</v>
      </c>
      <c r="AN13" s="1">
        <v>5.9196699999999998E-16</v>
      </c>
      <c r="AO13" s="1">
        <v>1.8170166666666701E-16</v>
      </c>
      <c r="AQ13">
        <v>9</v>
      </c>
      <c r="AR13" s="1">
        <v>5.9290900000000003E-15</v>
      </c>
      <c r="AS13" s="1">
        <v>6.6488233333333302E-15</v>
      </c>
      <c r="AT13" s="1">
        <v>1.73106666666667E-15</v>
      </c>
      <c r="AU13" s="1">
        <v>4.6890166666666702E-15</v>
      </c>
      <c r="AV13" s="1">
        <v>2.0027280000000001E-15</v>
      </c>
      <c r="AW13" s="1">
        <v>3.40953333333333E-15</v>
      </c>
      <c r="AX13" s="1">
        <v>1.098668E-14</v>
      </c>
      <c r="AY13" s="1">
        <v>5.2211933333333303E-15</v>
      </c>
      <c r="AZ13" s="1">
        <v>5.1972333333333298E-15</v>
      </c>
      <c r="BA13" s="1">
        <v>4.87164333333333E-15</v>
      </c>
      <c r="BB13" s="1">
        <v>9.0507899999999997E-15</v>
      </c>
      <c r="BC13" s="1">
        <v>2.8901666666666698E-15</v>
      </c>
      <c r="BE13">
        <v>9</v>
      </c>
      <c r="BF13" s="1">
        <v>0.44268396740445498</v>
      </c>
      <c r="BG13" s="1">
        <v>0.30054573874792201</v>
      </c>
      <c r="BH13">
        <v>0.30054573874792201</v>
      </c>
      <c r="BI13">
        <v>0.406427812133836</v>
      </c>
      <c r="BJ13">
        <v>0.280199422674629</v>
      </c>
      <c r="BK13">
        <v>0.28335411126097698</v>
      </c>
      <c r="BL13">
        <v>0.123316942717537</v>
      </c>
      <c r="BM13">
        <v>0.10903391579496401</v>
      </c>
      <c r="BN13">
        <v>0.18715440801084601</v>
      </c>
      <c r="BP13">
        <v>9</v>
      </c>
      <c r="BQ13" s="1">
        <v>0.498553549131457</v>
      </c>
      <c r="BR13" s="1">
        <v>0.33417329193148099</v>
      </c>
      <c r="BS13">
        <v>0.22463808925259199</v>
      </c>
      <c r="BT13">
        <v>0.25448743433152299</v>
      </c>
      <c r="BU13">
        <v>0.16429092631999601</v>
      </c>
      <c r="BV13">
        <v>8.7469628283861095E-2</v>
      </c>
      <c r="BW13">
        <v>4.4523810940313102E-2</v>
      </c>
      <c r="BY13">
        <v>9</v>
      </c>
      <c r="BZ13" s="1">
        <v>0.44691069257271798</v>
      </c>
      <c r="CA13">
        <v>0.37009400495799299</v>
      </c>
      <c r="CB13">
        <v>0.14698489976078299</v>
      </c>
      <c r="CC13">
        <v>0.142164095320332</v>
      </c>
      <c r="CD13">
        <v>0.45223037353199103</v>
      </c>
      <c r="CE13">
        <v>0.43921518694370798</v>
      </c>
      <c r="CF13">
        <v>0.45223037353199103</v>
      </c>
      <c r="CG13">
        <v>0.43921518694370798</v>
      </c>
    </row>
    <row r="14" spans="1:85" x14ac:dyDescent="0.45">
      <c r="B14">
        <v>10</v>
      </c>
      <c r="C14" s="1">
        <v>8.7181616641666696E-15</v>
      </c>
      <c r="D14" s="1">
        <v>1.3182455555555599E-15</v>
      </c>
      <c r="E14" s="1">
        <v>5.4076771258333299E-15</v>
      </c>
      <c r="F14" s="1">
        <v>8.0634301475854894E-15</v>
      </c>
      <c r="G14" s="1">
        <v>1.19430489553767E-15</v>
      </c>
      <c r="H14" s="1">
        <v>3.3596773797726099E-15</v>
      </c>
      <c r="J14">
        <v>10</v>
      </c>
      <c r="K14">
        <v>0.74692356466666698</v>
      </c>
      <c r="L14">
        <v>0.28870589825925902</v>
      </c>
      <c r="M14">
        <v>0.65156435038888905</v>
      </c>
      <c r="N14">
        <v>0.235273781070688</v>
      </c>
      <c r="O14">
        <v>3.8149307546815399E-2</v>
      </c>
      <c r="P14">
        <v>0.12747569651894899</v>
      </c>
      <c r="R14">
        <v>10</v>
      </c>
      <c r="S14" s="1">
        <v>1.8640766666666701E-18</v>
      </c>
      <c r="T14" s="1">
        <v>6.6792266666666702E-18</v>
      </c>
      <c r="U14" s="1">
        <v>2.6066166666666702E-15</v>
      </c>
      <c r="V14" s="1">
        <v>1.18022333333333E-14</v>
      </c>
      <c r="W14" s="1">
        <v>2.0848533333333302E-14</v>
      </c>
      <c r="X14" s="1">
        <v>2.3784899999999999E-14</v>
      </c>
      <c r="Y14" s="1">
        <v>4.0284900000000001E-15</v>
      </c>
      <c r="Z14" s="1">
        <v>3.7126833333333298E-15</v>
      </c>
      <c r="AA14" s="1">
        <v>3.4746833333333299E-15</v>
      </c>
      <c r="AB14" s="1">
        <v>5.9885566666666701E-15</v>
      </c>
      <c r="AC14" s="1">
        <v>1.36140333333333E-14</v>
      </c>
      <c r="AD14" s="1">
        <v>1.4748666666666699E-14</v>
      </c>
      <c r="AF14">
        <v>10</v>
      </c>
      <c r="AG14" s="1">
        <v>3.9327933333333301E-15</v>
      </c>
      <c r="AH14" s="1">
        <v>1.51180333333333E-15</v>
      </c>
      <c r="AI14" s="1">
        <v>1.7706366666666699E-15</v>
      </c>
      <c r="AJ14" s="1">
        <v>2.1888100000000001E-16</v>
      </c>
      <c r="AK14" s="1">
        <v>1.85598666666667E-16</v>
      </c>
      <c r="AL14" s="1">
        <v>1.6645900000000001E-15</v>
      </c>
      <c r="AM14" s="1">
        <v>1.66299E-15</v>
      </c>
      <c r="AN14" s="1">
        <v>7.0762599999999995E-16</v>
      </c>
      <c r="AO14" s="1">
        <v>2.0929100000000001E-16</v>
      </c>
      <c r="AQ14">
        <v>10</v>
      </c>
      <c r="AR14" s="1">
        <v>6.3697066666666703E-15</v>
      </c>
      <c r="AS14" s="1">
        <v>4.9635566666666702E-15</v>
      </c>
      <c r="AT14" s="1">
        <v>1.7259599999999999E-15</v>
      </c>
      <c r="AU14" s="1">
        <v>4.7501666666666701E-15</v>
      </c>
      <c r="AV14" s="1">
        <v>9.64062176666667E-16</v>
      </c>
      <c r="AW14" s="1">
        <v>3.2976566666666701E-15</v>
      </c>
      <c r="AX14" s="1">
        <v>1.37312E-14</v>
      </c>
      <c r="AY14" s="1">
        <v>6.1032233333333302E-15</v>
      </c>
      <c r="AZ14" s="1">
        <v>4.9946199999999999E-15</v>
      </c>
      <c r="BA14" s="1">
        <v>5.24014E-15</v>
      </c>
      <c r="BB14" s="1">
        <v>8.9269233333333299E-15</v>
      </c>
      <c r="BC14" s="1">
        <v>3.8249100000000001E-15</v>
      </c>
      <c r="BE14">
        <v>10</v>
      </c>
      <c r="BF14" s="1">
        <v>0.38890128545312702</v>
      </c>
      <c r="BG14" s="1">
        <v>0.25670074978174001</v>
      </c>
      <c r="BH14">
        <v>0.25670074978174001</v>
      </c>
      <c r="BI14">
        <v>0.32133735201839397</v>
      </c>
      <c r="BJ14">
        <v>0.20244316533679499</v>
      </c>
      <c r="BK14">
        <v>0.211513141102527</v>
      </c>
      <c r="BL14">
        <v>7.3641134066718295E-2</v>
      </c>
      <c r="BM14">
        <v>3.6208678180719198E-2</v>
      </c>
      <c r="BN14">
        <v>0.106938020966809</v>
      </c>
      <c r="BP14">
        <v>10</v>
      </c>
      <c r="BQ14" s="1">
        <v>0.44031762023062698</v>
      </c>
      <c r="BR14" s="1">
        <v>0.26045939213553199</v>
      </c>
      <c r="BS14">
        <v>0.16024517851657</v>
      </c>
      <c r="BT14">
        <v>0.18230928101104299</v>
      </c>
      <c r="BU14">
        <v>8.6433897966889994E-2</v>
      </c>
      <c r="BV14">
        <v>3.0440140555639102E-2</v>
      </c>
      <c r="BW14">
        <v>-3.0356574766287601E-3</v>
      </c>
      <c r="BY14">
        <v>10</v>
      </c>
      <c r="BZ14" s="1">
        <v>0.38454404234779299</v>
      </c>
      <c r="CA14">
        <v>0.30779449048533303</v>
      </c>
      <c r="CB14">
        <v>8.6353113592114505E-2</v>
      </c>
      <c r="CC14">
        <v>0.11112261136873799</v>
      </c>
      <c r="CD14">
        <v>0.41187988830439598</v>
      </c>
      <c r="CE14">
        <v>0.39631768473096901</v>
      </c>
      <c r="CF14">
        <v>0.41187988830439598</v>
      </c>
      <c r="CG14">
        <v>0.39631768473096901</v>
      </c>
    </row>
    <row r="15" spans="1:85" x14ac:dyDescent="0.45">
      <c r="B15">
        <v>11</v>
      </c>
      <c r="C15" s="1">
        <v>8.8259984561111095E-15</v>
      </c>
      <c r="D15" s="1">
        <v>1.25238151851852E-15</v>
      </c>
      <c r="E15" s="1">
        <v>5.9118087816666702E-15</v>
      </c>
      <c r="F15" s="1">
        <v>8.4521874329879703E-15</v>
      </c>
      <c r="G15" s="1">
        <v>1.0693956280263201E-15</v>
      </c>
      <c r="H15" s="1">
        <v>3.7984445092781499E-15</v>
      </c>
      <c r="J15">
        <v>11</v>
      </c>
      <c r="K15">
        <v>0.82422652119999995</v>
      </c>
      <c r="L15">
        <v>0.31201600499999999</v>
      </c>
      <c r="M15">
        <v>0.71825981113888904</v>
      </c>
      <c r="N15">
        <v>0.26571224727266401</v>
      </c>
      <c r="O15">
        <v>4.2521944341115503E-2</v>
      </c>
      <c r="P15">
        <v>0.138870622610855</v>
      </c>
      <c r="R15">
        <v>11</v>
      </c>
      <c r="S15" s="1">
        <v>2.8773433333333299E-18</v>
      </c>
      <c r="T15" s="1">
        <v>7.8774633333333306E-18</v>
      </c>
      <c r="U15" s="1">
        <v>2.4663366666666702E-15</v>
      </c>
      <c r="V15" s="1">
        <v>1.2482566666666699E-14</v>
      </c>
      <c r="W15" s="1">
        <v>2.13145E-14</v>
      </c>
      <c r="X15" s="1">
        <v>2.4744633333333301E-14</v>
      </c>
      <c r="Y15" s="1">
        <v>3.3586033333333302E-15</v>
      </c>
      <c r="Z15" s="1">
        <v>3.0270700000000001E-15</v>
      </c>
      <c r="AA15" s="1">
        <v>4.4078400000000002E-15</v>
      </c>
      <c r="AB15" s="1">
        <v>4.9732100000000002E-15</v>
      </c>
      <c r="AC15" s="1">
        <v>1.32728333333333E-14</v>
      </c>
      <c r="AD15" s="1">
        <v>1.5853633333333301E-14</v>
      </c>
      <c r="AF15">
        <v>11</v>
      </c>
      <c r="AG15" s="1">
        <v>3.6062099999999999E-15</v>
      </c>
      <c r="AH15" s="1">
        <v>1.45686E-15</v>
      </c>
      <c r="AI15" s="1">
        <v>1.6180800000000001E-15</v>
      </c>
      <c r="AJ15" s="1">
        <v>2.6283733333333302E-16</v>
      </c>
      <c r="AK15" s="1">
        <v>1.8957966666666699E-16</v>
      </c>
      <c r="AL15" s="1">
        <v>1.58844333333333E-15</v>
      </c>
      <c r="AM15" s="1">
        <v>1.4357466666666699E-15</v>
      </c>
      <c r="AN15" s="1">
        <v>8.8082466666666699E-16</v>
      </c>
      <c r="AO15" s="1">
        <v>2.3285200000000001E-16</v>
      </c>
      <c r="AQ15">
        <v>11</v>
      </c>
      <c r="AR15" s="1">
        <v>6.6427599999999999E-15</v>
      </c>
      <c r="AS15" s="1">
        <v>3.9185633333333299E-15</v>
      </c>
      <c r="AT15" t="s">
        <v>9</v>
      </c>
      <c r="AU15" s="1">
        <v>4.92165666666667E-15</v>
      </c>
      <c r="AV15" s="1">
        <v>1.4723326500000001E-16</v>
      </c>
      <c r="AW15" s="1">
        <v>3.1945233333333301E-15</v>
      </c>
      <c r="AX15" s="1">
        <v>1.50288333333333E-14</v>
      </c>
      <c r="AY15" s="1">
        <v>6.7060033333333301E-15</v>
      </c>
      <c r="AZ15" s="1">
        <v>4.8506033333333299E-15</v>
      </c>
      <c r="BA15" s="1">
        <v>6.3311633333333297E-15</v>
      </c>
      <c r="BB15" s="1">
        <v>9.09929333333333E-15</v>
      </c>
      <c r="BC15" s="1">
        <v>4.1892633333333301E-15</v>
      </c>
      <c r="BE15">
        <v>11</v>
      </c>
      <c r="BF15" s="1">
        <v>0.32830512008241702</v>
      </c>
      <c r="BG15" s="1">
        <v>0.20287312805695801</v>
      </c>
      <c r="BH15">
        <v>0.20287312805695801</v>
      </c>
      <c r="BI15">
        <v>0.24244078630898599</v>
      </c>
      <c r="BJ15">
        <v>0.13372702700859801</v>
      </c>
      <c r="BK15">
        <v>0.150899468126031</v>
      </c>
      <c r="BL15">
        <v>5.4648527711964198E-2</v>
      </c>
      <c r="BM15">
        <v>9.6967894357896604E-3</v>
      </c>
      <c r="BN15">
        <v>7.5133768924776898E-2</v>
      </c>
      <c r="BP15">
        <v>11</v>
      </c>
      <c r="BQ15" s="1">
        <v>0.38417697691191799</v>
      </c>
      <c r="BR15" s="1">
        <v>0.18548661795424201</v>
      </c>
      <c r="BS15">
        <v>0.103040397250134</v>
      </c>
      <c r="BT15">
        <v>0.120662476477871</v>
      </c>
      <c r="BU15">
        <v>3.2319510821822099E-2</v>
      </c>
      <c r="BV15">
        <v>2.21657659200953E-3</v>
      </c>
      <c r="BW15">
        <v>-2.7009173545863099E-2</v>
      </c>
      <c r="BY15">
        <v>11</v>
      </c>
      <c r="BZ15" s="1">
        <v>0.30218634231559</v>
      </c>
      <c r="CA15">
        <v>0.24857075042000901</v>
      </c>
      <c r="CB15">
        <v>5.5353610896439899E-2</v>
      </c>
      <c r="CC15">
        <v>8.4334170112559406E-2</v>
      </c>
      <c r="CD15">
        <v>0.35936818437918</v>
      </c>
      <c r="CE15">
        <v>0.34164280968194599</v>
      </c>
      <c r="CF15">
        <v>0.35936818437918</v>
      </c>
      <c r="CG15">
        <v>0.34164280968194599</v>
      </c>
    </row>
    <row r="16" spans="1:85" x14ac:dyDescent="0.45">
      <c r="B16">
        <v>12</v>
      </c>
      <c r="C16" s="1">
        <v>8.8147267497222201E-15</v>
      </c>
      <c r="D16" s="1">
        <v>1.156259E-15</v>
      </c>
      <c r="E16" s="1">
        <v>6.6520233333333299E-15</v>
      </c>
      <c r="F16" s="1">
        <v>8.40786121889986E-15</v>
      </c>
      <c r="G16" s="1">
        <v>1.00443983935233E-15</v>
      </c>
      <c r="H16" s="1">
        <v>3.9304692958553598E-15</v>
      </c>
      <c r="J16">
        <v>12</v>
      </c>
      <c r="K16">
        <v>0.90073691156666702</v>
      </c>
      <c r="L16">
        <v>0.333215177537037</v>
      </c>
      <c r="M16">
        <v>0.78329579162121199</v>
      </c>
      <c r="N16">
        <v>0.29807483972258803</v>
      </c>
      <c r="O16">
        <v>4.6846194993527802E-2</v>
      </c>
      <c r="P16">
        <v>0.160832550276064</v>
      </c>
      <c r="R16">
        <v>12</v>
      </c>
      <c r="S16" s="1">
        <v>3.3538366666666699E-18</v>
      </c>
      <c r="T16" s="1">
        <v>6.2571600000000004E-18</v>
      </c>
      <c r="U16" s="1">
        <v>3.1671266666666699E-15</v>
      </c>
      <c r="V16" s="1">
        <v>1.25297666666667E-14</v>
      </c>
      <c r="W16" s="1">
        <v>2.17989666666667E-14</v>
      </c>
      <c r="X16" s="1">
        <v>2.39123666666667E-14</v>
      </c>
      <c r="Y16" s="1">
        <v>3.10468666666667E-15</v>
      </c>
      <c r="Z16" s="1">
        <v>2.3658833333333301E-15</v>
      </c>
      <c r="AA16" s="1">
        <v>5.4157900000000004E-15</v>
      </c>
      <c r="AB16" s="1">
        <v>4.2064566666666698E-15</v>
      </c>
      <c r="AC16" s="1">
        <v>1.2979033333333299E-14</v>
      </c>
      <c r="AD16" s="1">
        <v>1.6287033333333299E-14</v>
      </c>
      <c r="AF16">
        <v>12</v>
      </c>
      <c r="AG16" s="1">
        <v>3.2987799999999999E-15</v>
      </c>
      <c r="AH16" s="1">
        <v>1.3985300000000001E-15</v>
      </c>
      <c r="AI16" t="s">
        <v>9</v>
      </c>
      <c r="AJ16" s="1">
        <v>3.5586066666666702E-16</v>
      </c>
      <c r="AK16" s="1">
        <v>2.2219266666666699E-16</v>
      </c>
      <c r="AL16" s="1">
        <v>1.34443333333333E-15</v>
      </c>
      <c r="AM16" s="1">
        <v>1.307015E-15</v>
      </c>
      <c r="AN16" s="1">
        <v>1.08153166666667E-15</v>
      </c>
      <c r="AO16" s="1">
        <v>2.4172866666666699E-16</v>
      </c>
      <c r="AQ16">
        <v>12</v>
      </c>
      <c r="AR16" s="1">
        <v>6.7873266666666702E-15</v>
      </c>
      <c r="AS16" s="1">
        <v>3.3983233333333299E-15</v>
      </c>
      <c r="AT16" t="s">
        <v>9</v>
      </c>
      <c r="AU16" s="1">
        <v>5.0490200000000001E-15</v>
      </c>
      <c r="AV16" t="s">
        <v>9</v>
      </c>
      <c r="AW16" s="1">
        <v>2.45586E-15</v>
      </c>
      <c r="AX16" s="1">
        <v>1.62640333333333E-14</v>
      </c>
      <c r="AY16" s="1">
        <v>6.8103899999999998E-15</v>
      </c>
      <c r="AZ16" s="1">
        <v>4.4628266666666696E-15</v>
      </c>
      <c r="BA16" s="1">
        <v>7.8529900000000006E-15</v>
      </c>
      <c r="BB16" s="1">
        <v>8.9100666666666705E-15</v>
      </c>
      <c r="BC16" s="1">
        <v>4.5293966666666702E-15</v>
      </c>
      <c r="BE16">
        <v>12</v>
      </c>
      <c r="BF16" s="1">
        <v>0.26858509550966297</v>
      </c>
      <c r="BG16" s="1">
        <v>0.15735771787068101</v>
      </c>
      <c r="BH16">
        <v>0.15735771787068101</v>
      </c>
      <c r="BI16">
        <v>0.17885404009089501</v>
      </c>
      <c r="BJ16">
        <v>8.2898188837696105E-2</v>
      </c>
      <c r="BK16">
        <v>0.10594076067119</v>
      </c>
      <c r="BL16">
        <v>5.2779595415293798E-2</v>
      </c>
      <c r="BM16">
        <v>8.6657303597736501E-3</v>
      </c>
      <c r="BN16">
        <v>7.2357792251615996E-2</v>
      </c>
      <c r="BP16">
        <v>12</v>
      </c>
      <c r="BQ16" s="1">
        <v>0.33234484263265301</v>
      </c>
      <c r="BR16" s="1">
        <v>0.121625904302799</v>
      </c>
      <c r="BS16">
        <v>6.5329490274675703E-2</v>
      </c>
      <c r="BT16">
        <v>8.1943169534786794E-2</v>
      </c>
      <c r="BU16">
        <v>8.1194149863056397E-3</v>
      </c>
      <c r="BV16">
        <v>-6.0595041191389802E-3</v>
      </c>
      <c r="BW16">
        <v>-3.96725821370651E-2</v>
      </c>
      <c r="BY16">
        <v>12</v>
      </c>
      <c r="BZ16" s="1">
        <v>0.222178187592669</v>
      </c>
      <c r="CA16">
        <v>0.203817340311717</v>
      </c>
      <c r="CB16">
        <v>4.7666858396675602E-2</v>
      </c>
      <c r="CC16">
        <v>5.5893437468787902E-2</v>
      </c>
      <c r="CD16">
        <v>0.30676946503147401</v>
      </c>
      <c r="CE16">
        <v>0.28855884195374598</v>
      </c>
      <c r="CF16">
        <v>0.30676946503147401</v>
      </c>
      <c r="CG16">
        <v>0.28855884195374598</v>
      </c>
    </row>
    <row r="17" spans="2:85" x14ac:dyDescent="0.45">
      <c r="B17">
        <v>13</v>
      </c>
      <c r="C17" s="1">
        <v>8.44460965361111E-15</v>
      </c>
      <c r="D17" s="1">
        <v>1.12575533333333E-15</v>
      </c>
      <c r="E17" s="1">
        <v>6.68571425925926E-15</v>
      </c>
      <c r="F17" s="1">
        <v>7.9492518456548303E-15</v>
      </c>
      <c r="G17" s="1">
        <v>1.00652593024605E-15</v>
      </c>
      <c r="H17" s="1">
        <v>3.9777067705914598E-15</v>
      </c>
      <c r="J17">
        <v>13</v>
      </c>
      <c r="K17">
        <v>0.979204628366667</v>
      </c>
      <c r="L17">
        <v>0.35569025399999998</v>
      </c>
      <c r="M17">
        <v>0.87965796095000004</v>
      </c>
      <c r="N17">
        <v>0.33050399401082797</v>
      </c>
      <c r="O17">
        <v>5.5079789765893603E-2</v>
      </c>
      <c r="P17">
        <v>0.149279964159578</v>
      </c>
      <c r="R17">
        <v>13</v>
      </c>
      <c r="S17" s="1">
        <v>3.0692900000000002E-18</v>
      </c>
      <c r="T17" s="1">
        <v>8.1165533333333298E-18</v>
      </c>
      <c r="U17" s="1">
        <v>3.8985166666666697E-15</v>
      </c>
      <c r="V17" s="1">
        <v>1.1359313333333301E-14</v>
      </c>
      <c r="W17" s="1">
        <v>2.0165733333333301E-14</v>
      </c>
      <c r="X17" s="1">
        <v>2.2716833333333301E-14</v>
      </c>
      <c r="Y17" s="1">
        <v>3.2274966666666701E-15</v>
      </c>
      <c r="Z17" s="1">
        <v>1.8621300000000001E-15</v>
      </c>
      <c r="AA17" s="1">
        <v>6.1355299999999997E-15</v>
      </c>
      <c r="AB17" s="1">
        <v>3.1739099999999999E-15</v>
      </c>
      <c r="AC17" s="1">
        <v>1.23912333333333E-14</v>
      </c>
      <c r="AD17" s="1">
        <v>1.6393433333333299E-14</v>
      </c>
      <c r="AF17">
        <v>13</v>
      </c>
      <c r="AG17" s="1">
        <v>3.1459900000000001E-15</v>
      </c>
      <c r="AH17" s="1">
        <v>1.3493499999999999E-15</v>
      </c>
      <c r="AI17" t="s">
        <v>9</v>
      </c>
      <c r="AJ17" s="1">
        <v>5.2372566666666699E-16</v>
      </c>
      <c r="AK17" s="1">
        <v>2.4209466666666702E-16</v>
      </c>
      <c r="AL17" s="1">
        <v>1.18822333333333E-15</v>
      </c>
      <c r="AM17" t="s">
        <v>9</v>
      </c>
      <c r="AN17" s="1">
        <v>1.1967666666666699E-15</v>
      </c>
      <c r="AO17" s="1">
        <v>2.3413699999999999E-16</v>
      </c>
      <c r="AQ17">
        <v>13</v>
      </c>
      <c r="AR17" s="1">
        <v>6.5192600000000002E-15</v>
      </c>
      <c r="AS17" s="1">
        <v>2.8234099999999999E-15</v>
      </c>
      <c r="AT17" t="s">
        <v>9</v>
      </c>
      <c r="AU17" t="s">
        <v>9</v>
      </c>
      <c r="AV17" t="s">
        <v>9</v>
      </c>
      <c r="AW17" s="1">
        <v>1.72063166666667E-15</v>
      </c>
      <c r="AX17" s="1">
        <v>1.5068999999999999E-14</v>
      </c>
      <c r="AY17" s="1">
        <v>6.68428666666667E-15</v>
      </c>
      <c r="AZ17" s="1">
        <v>5.1331800000000003E-15</v>
      </c>
      <c r="BA17" s="1">
        <v>9.0667299999999997E-15</v>
      </c>
      <c r="BB17" s="1">
        <v>8.6508133333333302E-15</v>
      </c>
      <c r="BC17" s="1">
        <v>4.5041166666666699E-15</v>
      </c>
      <c r="BE17">
        <v>13</v>
      </c>
      <c r="BF17" s="1">
        <v>0.21631682069599001</v>
      </c>
      <c r="BG17" s="1">
        <v>0.113430938571654</v>
      </c>
      <c r="BH17">
        <v>0.113430938571654</v>
      </c>
      <c r="BI17">
        <v>0.11872177859840199</v>
      </c>
      <c r="BJ17">
        <v>5.2281393231318599E-2</v>
      </c>
      <c r="BK17">
        <v>7.3826195391931304E-2</v>
      </c>
      <c r="BL17">
        <v>5.2396440390753002E-2</v>
      </c>
      <c r="BM17">
        <v>5.61223812988934E-3</v>
      </c>
      <c r="BN17">
        <v>6.6608280903756506E-2</v>
      </c>
      <c r="BP17">
        <v>13</v>
      </c>
      <c r="BQ17" s="1">
        <v>0.27899948916640299</v>
      </c>
      <c r="BR17" s="1">
        <v>7.0962549331607103E-2</v>
      </c>
      <c r="BS17">
        <v>4.2824877471283898E-2</v>
      </c>
      <c r="BT17">
        <v>6.8136604053530198E-2</v>
      </c>
      <c r="BU17">
        <v>1.0349983222842999E-2</v>
      </c>
      <c r="BV17">
        <v>-1.08740353301901E-2</v>
      </c>
      <c r="BW17">
        <v>-4.7342496196672301E-2</v>
      </c>
      <c r="BY17">
        <v>13</v>
      </c>
      <c r="BZ17" s="1">
        <v>0.159633234265563</v>
      </c>
      <c r="CA17">
        <v>0.15649426772282901</v>
      </c>
      <c r="CB17">
        <v>4.5659220256265801E-2</v>
      </c>
      <c r="CC17">
        <v>4.68923769650006E-2</v>
      </c>
      <c r="CD17">
        <v>0.254439590831329</v>
      </c>
      <c r="CE17">
        <v>0.236503536423253</v>
      </c>
      <c r="CF17">
        <v>0.254439590831329</v>
      </c>
      <c r="CG17">
        <v>0.236503536423253</v>
      </c>
    </row>
    <row r="18" spans="2:85" x14ac:dyDescent="0.45">
      <c r="B18">
        <v>14</v>
      </c>
      <c r="C18" s="1">
        <v>7.5548419463888906E-15</v>
      </c>
      <c r="D18" s="1">
        <v>7.6813500000000001E-16</v>
      </c>
      <c r="E18" s="1">
        <v>6.6374473703703697E-15</v>
      </c>
      <c r="F18" s="1">
        <v>7.1313798554680994E-15</v>
      </c>
      <c r="G18" s="1">
        <v>4.9462397609223197E-16</v>
      </c>
      <c r="H18" s="1">
        <v>4.1696855736430797E-15</v>
      </c>
      <c r="J18">
        <v>14</v>
      </c>
      <c r="K18">
        <v>1.0571926541000001</v>
      </c>
      <c r="L18">
        <v>0.38889216673809501</v>
      </c>
      <c r="M18">
        <v>0.94585873018518496</v>
      </c>
      <c r="N18">
        <v>0.36209129789335798</v>
      </c>
      <c r="O18">
        <v>5.0962157199765497E-2</v>
      </c>
      <c r="P18">
        <v>0.16382936067567999</v>
      </c>
      <c r="R18">
        <v>14</v>
      </c>
      <c r="S18" s="1">
        <v>7.1891233333333304E-18</v>
      </c>
      <c r="T18" s="1">
        <v>7.8360900000000003E-17</v>
      </c>
      <c r="U18" s="1">
        <v>3.9239333333333302E-15</v>
      </c>
      <c r="V18" s="1">
        <v>9.5174699999999996E-15</v>
      </c>
      <c r="W18" s="1">
        <v>1.68795333333333E-14</v>
      </c>
      <c r="X18" s="1">
        <v>2.0726233333333299E-14</v>
      </c>
      <c r="Y18" s="1">
        <v>3.0401433333333301E-15</v>
      </c>
      <c r="Z18" s="1">
        <v>1.53945E-15</v>
      </c>
      <c r="AA18" s="1">
        <v>5.6059333333333303E-15</v>
      </c>
      <c r="AB18" s="1">
        <v>2.25559E-15</v>
      </c>
      <c r="AC18" s="1">
        <v>1.14274666666667E-14</v>
      </c>
      <c r="AD18" s="1">
        <v>1.5656800000000002E-14</v>
      </c>
      <c r="AF18">
        <v>14</v>
      </c>
      <c r="AG18" s="1" t="s">
        <v>9</v>
      </c>
      <c r="AH18" s="1">
        <v>1.34098666666667E-15</v>
      </c>
      <c r="AI18" t="s">
        <v>9</v>
      </c>
      <c r="AJ18" s="1">
        <v>5.9765599999999996E-16</v>
      </c>
      <c r="AK18" s="1">
        <v>2.2957033333333298E-16</v>
      </c>
      <c r="AL18" s="1">
        <v>1.0988950000000001E-15</v>
      </c>
      <c r="AM18" t="s">
        <v>9</v>
      </c>
      <c r="AN18" s="1">
        <v>1.14395766666667E-15</v>
      </c>
      <c r="AO18" s="1">
        <v>1.9774433333333301E-16</v>
      </c>
      <c r="AQ18">
        <v>14</v>
      </c>
      <c r="AR18" s="1">
        <v>5.9409600000000002E-15</v>
      </c>
      <c r="AS18" s="1">
        <v>2.4092333333333299E-15</v>
      </c>
      <c r="AT18" t="s">
        <v>9</v>
      </c>
      <c r="AU18" t="s">
        <v>9</v>
      </c>
      <c r="AV18" t="s">
        <v>9</v>
      </c>
      <c r="AW18" s="1">
        <v>8.2190633333333299E-16</v>
      </c>
      <c r="AX18" s="1">
        <v>1.4550266666666699E-14</v>
      </c>
      <c r="AY18" s="1">
        <v>6.9371900000000002E-15</v>
      </c>
      <c r="AZ18" s="1">
        <v>5.4207733333333303E-15</v>
      </c>
      <c r="BA18" s="1">
        <v>1.07227466666667E-14</v>
      </c>
      <c r="BB18" s="1">
        <v>8.1955833333333293E-15</v>
      </c>
      <c r="BC18" s="1">
        <v>4.7383666666666701E-15</v>
      </c>
      <c r="BE18">
        <v>14</v>
      </c>
      <c r="BF18" s="1">
        <v>0.167256821790986</v>
      </c>
      <c r="BG18" s="1">
        <v>8.8127670826342402E-2</v>
      </c>
      <c r="BH18">
        <v>8.8127670826342402E-2</v>
      </c>
      <c r="BI18">
        <v>6.7384719475275398E-2</v>
      </c>
      <c r="BJ18">
        <v>3.75775901105804E-2</v>
      </c>
      <c r="BK18">
        <v>5.4970524670160101E-2</v>
      </c>
      <c r="BL18">
        <v>5.0511182631708701E-2</v>
      </c>
      <c r="BM18">
        <v>8.1241042769642001E-4</v>
      </c>
      <c r="BN18">
        <v>5.7579166966627203E-2</v>
      </c>
      <c r="BP18">
        <v>14</v>
      </c>
      <c r="BQ18" s="1">
        <v>0.22376085651713701</v>
      </c>
      <c r="BR18" s="1">
        <v>4.3726619427852297E-2</v>
      </c>
      <c r="BS18">
        <v>3.6335112349021398E-2</v>
      </c>
      <c r="BT18">
        <v>6.4885129925792998E-2</v>
      </c>
      <c r="BU18">
        <v>1.52069330929284E-2</v>
      </c>
      <c r="BV18">
        <v>-1.4493107816593701E-2</v>
      </c>
      <c r="BW18">
        <v>-5.4897972000360597E-2</v>
      </c>
      <c r="BY18">
        <v>14</v>
      </c>
      <c r="BZ18" s="1">
        <v>0.113223597768773</v>
      </c>
      <c r="CA18">
        <v>0.119070879024421</v>
      </c>
      <c r="CB18">
        <v>4.54802262978726E-2</v>
      </c>
      <c r="CC18">
        <v>4.4567249108350498E-2</v>
      </c>
      <c r="CD18">
        <v>0.20392812231620799</v>
      </c>
      <c r="CE18">
        <v>0.18983883066058299</v>
      </c>
      <c r="CF18">
        <v>0.20392812231620799</v>
      </c>
      <c r="CG18">
        <v>0.18983883066058299</v>
      </c>
    </row>
    <row r="19" spans="2:85" x14ac:dyDescent="0.45">
      <c r="B19">
        <v>15</v>
      </c>
      <c r="C19" s="1">
        <v>6.9817021222222198E-15</v>
      </c>
      <c r="D19" s="1">
        <v>6.3348339999999997E-16</v>
      </c>
      <c r="E19" s="1">
        <v>6.4972532966666696E-15</v>
      </c>
      <c r="F19" s="1">
        <v>6.4160973204004297E-15</v>
      </c>
      <c r="G19" s="1">
        <v>4.8447235541086896E-16</v>
      </c>
      <c r="H19" s="1">
        <v>4.1922920863873197E-15</v>
      </c>
      <c r="J19">
        <v>15</v>
      </c>
      <c r="K19">
        <v>1.1342855268666701</v>
      </c>
      <c r="L19">
        <v>0.40509564199999998</v>
      </c>
      <c r="M19">
        <v>1.0211239721111101</v>
      </c>
      <c r="N19">
        <v>0.39359677777192698</v>
      </c>
      <c r="O19">
        <v>5.9053778475474397E-2</v>
      </c>
      <c r="P19">
        <v>0.17614276871297599</v>
      </c>
      <c r="R19">
        <v>15</v>
      </c>
      <c r="S19" s="1">
        <v>1.5391229666666699E-16</v>
      </c>
      <c r="T19" s="1">
        <v>1.5541316999999999E-16</v>
      </c>
      <c r="U19" s="1">
        <v>4.0284500000000002E-15</v>
      </c>
      <c r="V19" s="1">
        <v>8.2711333333333303E-15</v>
      </c>
      <c r="W19" s="1">
        <v>1.30792666666667E-14</v>
      </c>
      <c r="X19" s="1">
        <v>1.9580066666666699E-14</v>
      </c>
      <c r="Y19" s="1">
        <v>3.2229100000000001E-15</v>
      </c>
      <c r="Z19" s="1">
        <v>1.5363099999999999E-15</v>
      </c>
      <c r="AA19" s="1">
        <v>6.1367233333333296E-15</v>
      </c>
      <c r="AB19" s="1">
        <v>1.75247333333333E-15</v>
      </c>
      <c r="AC19" s="1">
        <v>1.06210333333333E-14</v>
      </c>
      <c r="AD19" s="1">
        <v>1.5242733333333299E-14</v>
      </c>
      <c r="AF19">
        <v>15</v>
      </c>
      <c r="AG19" s="1" t="s">
        <v>9</v>
      </c>
      <c r="AH19" s="1">
        <v>1.3030433333333299E-15</v>
      </c>
      <c r="AI19" t="s">
        <v>9</v>
      </c>
      <c r="AJ19" s="1">
        <v>5.6114766666666704E-16</v>
      </c>
      <c r="AK19" s="1">
        <v>2.1848466666666701E-16</v>
      </c>
      <c r="AL19" t="s">
        <v>9</v>
      </c>
      <c r="AM19" t="s">
        <v>9</v>
      </c>
      <c r="AN19" s="1">
        <v>9.2739266666666704E-16</v>
      </c>
      <c r="AO19" s="1">
        <v>1.5734866666666699E-16</v>
      </c>
      <c r="AQ19">
        <v>15</v>
      </c>
      <c r="AR19" s="1">
        <v>5.1764766666666697E-15</v>
      </c>
      <c r="AS19" s="1">
        <v>2.3798999999999999E-15</v>
      </c>
      <c r="AT19" t="s">
        <v>9</v>
      </c>
      <c r="AU19" t="s">
        <v>9</v>
      </c>
      <c r="AV19" t="s">
        <v>9</v>
      </c>
      <c r="AW19" s="1">
        <v>3.9149967000000001E-16</v>
      </c>
      <c r="AX19" s="1">
        <v>1.4195633333333299E-14</v>
      </c>
      <c r="AY19" s="1">
        <v>7.2924666666666704E-15</v>
      </c>
      <c r="AZ19" s="1">
        <v>5.2985400000000003E-15</v>
      </c>
      <c r="BA19" s="1">
        <v>1.06132966666667E-14</v>
      </c>
      <c r="BB19" s="1">
        <v>8.3442166666666702E-15</v>
      </c>
      <c r="BC19" s="1">
        <v>4.7832499999999998E-15</v>
      </c>
      <c r="BE19">
        <v>15</v>
      </c>
      <c r="BF19" s="1">
        <v>0.12922691089301799</v>
      </c>
      <c r="BG19" s="1">
        <v>6.9200567509332997E-2</v>
      </c>
      <c r="BH19">
        <v>6.9200567509332997E-2</v>
      </c>
      <c r="BI19">
        <v>3.3550381077644499E-2</v>
      </c>
      <c r="BJ19">
        <v>3.1862027777585601E-2</v>
      </c>
      <c r="BK19">
        <v>4.4319885487727202E-2</v>
      </c>
      <c r="BL19">
        <v>5.07380172524751E-2</v>
      </c>
      <c r="BM19">
        <v>-1.7998090713610101E-3</v>
      </c>
      <c r="BN19">
        <v>4.8116635814005701E-2</v>
      </c>
      <c r="BP19">
        <v>15</v>
      </c>
      <c r="BQ19" s="1">
        <v>0.16672214627297599</v>
      </c>
      <c r="BR19" s="1">
        <v>3.3271732240444801E-2</v>
      </c>
      <c r="BS19">
        <v>3.4032196421112597E-2</v>
      </c>
      <c r="BT19">
        <v>6.4048539366700505E-2</v>
      </c>
      <c r="BU19">
        <v>2.0827765114100401E-2</v>
      </c>
      <c r="BV19">
        <v>-1.57037533900495E-2</v>
      </c>
      <c r="BW19">
        <v>-5.9519648119039398E-2</v>
      </c>
      <c r="BY19">
        <v>15</v>
      </c>
      <c r="BZ19" s="1">
        <v>7.4450493350342303E-2</v>
      </c>
      <c r="CA19">
        <v>8.0449835009301807E-2</v>
      </c>
      <c r="CB19">
        <v>4.2555259126060403E-2</v>
      </c>
      <c r="CC19">
        <v>4.3511823725282901E-2</v>
      </c>
      <c r="CD19">
        <v>0.15630953227139299</v>
      </c>
      <c r="CE19">
        <v>0.144969232633406</v>
      </c>
      <c r="CF19">
        <v>0.15630953227139299</v>
      </c>
      <c r="CG19">
        <v>0.144969232633406</v>
      </c>
    </row>
    <row r="20" spans="2:85" x14ac:dyDescent="0.45">
      <c r="B20">
        <v>16</v>
      </c>
      <c r="C20" s="1">
        <v>7.1343079250000001E-15</v>
      </c>
      <c r="D20" s="1">
        <v>5.5585806666666704E-16</v>
      </c>
      <c r="E20" s="1">
        <v>6.3586248524074101E-15</v>
      </c>
      <c r="F20" s="1">
        <v>6.3592792862300602E-15</v>
      </c>
      <c r="G20" s="1">
        <v>4.5023066404593604E-16</v>
      </c>
      <c r="H20" s="1">
        <v>4.3857401172389799E-15</v>
      </c>
      <c r="J20">
        <v>16</v>
      </c>
      <c r="K20">
        <v>1.20804520843333</v>
      </c>
      <c r="L20">
        <v>0.4321507476</v>
      </c>
      <c r="M20">
        <v>1.0963927202963</v>
      </c>
      <c r="N20">
        <v>0.42490019501631399</v>
      </c>
      <c r="O20">
        <v>7.2452015065496395E-2</v>
      </c>
      <c r="P20">
        <v>0.195386863225497</v>
      </c>
      <c r="R20">
        <v>16</v>
      </c>
      <c r="S20" s="1">
        <v>2.9588109999999999E-16</v>
      </c>
      <c r="T20" s="1">
        <v>2.25924E-16</v>
      </c>
      <c r="U20" s="1">
        <v>3.8088733333333303E-15</v>
      </c>
      <c r="V20" s="1">
        <v>8.48787333333333E-15</v>
      </c>
      <c r="W20" s="1">
        <v>1.13805333333333E-14</v>
      </c>
      <c r="X20" s="1">
        <v>2.0193233333333301E-14</v>
      </c>
      <c r="Y20" s="1">
        <v>3.33095666666667E-15</v>
      </c>
      <c r="Z20" s="1">
        <v>1.71748333333333E-15</v>
      </c>
      <c r="AA20" s="1">
        <v>9.2489733333333305E-15</v>
      </c>
      <c r="AB20" s="1">
        <v>1.6356299999999999E-15</v>
      </c>
      <c r="AC20" s="1">
        <v>1.0442200000000001E-14</v>
      </c>
      <c r="AD20" s="1">
        <v>1.4844133333333299E-14</v>
      </c>
      <c r="AF20">
        <v>16</v>
      </c>
      <c r="AG20" s="1" t="s">
        <v>9</v>
      </c>
      <c r="AH20" s="1">
        <v>1.2556200000000001E-15</v>
      </c>
      <c r="AI20" t="s">
        <v>9</v>
      </c>
      <c r="AJ20" s="1">
        <v>4.5189366666666702E-16</v>
      </c>
      <c r="AK20" s="1">
        <v>2.3522400000000002E-16</v>
      </c>
      <c r="AL20" t="s">
        <v>9</v>
      </c>
      <c r="AM20" t="s">
        <v>9</v>
      </c>
      <c r="AN20" s="1">
        <v>7.09559333333333E-16</v>
      </c>
      <c r="AO20" s="1">
        <v>1.26993333333333E-16</v>
      </c>
      <c r="AQ20">
        <v>16</v>
      </c>
      <c r="AR20" s="1">
        <v>4.2870299999999998E-15</v>
      </c>
      <c r="AS20" s="1">
        <v>2.6166566666666698E-15</v>
      </c>
      <c r="AT20" t="s">
        <v>9</v>
      </c>
      <c r="AU20" t="s">
        <v>9</v>
      </c>
      <c r="AV20" t="s">
        <v>9</v>
      </c>
      <c r="AW20" s="1">
        <v>1.41942005E-16</v>
      </c>
      <c r="AX20" s="1">
        <v>1.44548333333333E-14</v>
      </c>
      <c r="AY20" s="1">
        <v>7.6634233333333298E-15</v>
      </c>
      <c r="AZ20" s="1">
        <v>4.1900600000000001E-15</v>
      </c>
      <c r="BA20" s="1">
        <v>1.0625883333333299E-14</v>
      </c>
      <c r="BB20" s="1">
        <v>8.4449900000000008E-15</v>
      </c>
      <c r="BC20" s="1">
        <v>4.8028049999999998E-15</v>
      </c>
      <c r="BE20">
        <v>16</v>
      </c>
      <c r="BF20" s="1">
        <v>9.6256779198679698E-2</v>
      </c>
      <c r="BG20" s="1">
        <v>6.1975360778309702E-2</v>
      </c>
      <c r="BH20">
        <v>6.1975360778309702E-2</v>
      </c>
      <c r="BI20">
        <v>1.60548409202864E-2</v>
      </c>
      <c r="BJ20">
        <v>2.71460188506722E-2</v>
      </c>
      <c r="BK20">
        <v>3.7462270707555999E-2</v>
      </c>
      <c r="BL20">
        <v>5.1693406658784802E-2</v>
      </c>
      <c r="BM20">
        <v>-1.67640186148875E-3</v>
      </c>
      <c r="BN20">
        <v>3.9848990403885502E-2</v>
      </c>
      <c r="BP20">
        <v>16</v>
      </c>
      <c r="BQ20" s="1">
        <v>0.115247254607612</v>
      </c>
      <c r="BR20" s="1">
        <v>3.0885993964810302E-2</v>
      </c>
      <c r="BS20">
        <v>3.3367491110726497E-2</v>
      </c>
      <c r="BT20">
        <v>6.3151043668818296E-2</v>
      </c>
      <c r="BU20">
        <v>2.2188541141377201E-2</v>
      </c>
      <c r="BV20">
        <v>-2.3592106151635799E-2</v>
      </c>
      <c r="BW20">
        <v>-7.4884701473803106E-2</v>
      </c>
      <c r="BY20">
        <v>16</v>
      </c>
      <c r="BZ20" s="1">
        <v>4.6220732326486297E-2</v>
      </c>
      <c r="CA20">
        <v>5.8436691439974001E-2</v>
      </c>
      <c r="CB20">
        <v>4.2904974838577102E-2</v>
      </c>
      <c r="CC20">
        <v>4.1641924327946299E-2</v>
      </c>
      <c r="CD20">
        <v>0.11322036654142401</v>
      </c>
      <c r="CE20">
        <v>0.105694683719799</v>
      </c>
      <c r="CF20">
        <v>0.11322036654142401</v>
      </c>
      <c r="CG20">
        <v>0.105694683719799</v>
      </c>
    </row>
    <row r="21" spans="2:85" x14ac:dyDescent="0.45">
      <c r="B21">
        <v>17</v>
      </c>
      <c r="C21" s="1">
        <v>7.5966013288888896E-15</v>
      </c>
      <c r="D21" s="1">
        <v>3.3475279166666702E-16</v>
      </c>
      <c r="E21" s="1">
        <v>6.9548363888888901E-15</v>
      </c>
      <c r="F21" s="1">
        <v>6.7645210099380101E-15</v>
      </c>
      <c r="G21" s="1">
        <v>1.9549616273762699E-16</v>
      </c>
      <c r="H21" s="1">
        <v>4.5993520830905501E-15</v>
      </c>
      <c r="J21">
        <v>17</v>
      </c>
      <c r="K21">
        <v>1.27972657233333</v>
      </c>
      <c r="L21">
        <v>0.45011915046666701</v>
      </c>
      <c r="M21">
        <v>1.1592861648148201</v>
      </c>
      <c r="N21">
        <v>0.45501666765392301</v>
      </c>
      <c r="O21">
        <v>7.5893292607514998E-2</v>
      </c>
      <c r="P21">
        <v>0.20835965410892801</v>
      </c>
      <c r="R21">
        <v>17</v>
      </c>
      <c r="S21" s="1">
        <v>4.3657900000000002E-16</v>
      </c>
      <c r="T21" s="1">
        <v>1.55073613333333E-16</v>
      </c>
      <c r="U21" s="1">
        <v>4.1838633333333297E-15</v>
      </c>
      <c r="V21" s="1">
        <v>7.7547166666666696E-15</v>
      </c>
      <c r="W21" s="1">
        <v>1.3225099999999999E-14</v>
      </c>
      <c r="X21" s="1">
        <v>2.09196E-14</v>
      </c>
      <c r="Y21" s="1">
        <v>2.8417766666666698E-15</v>
      </c>
      <c r="Z21" s="1">
        <v>1.73074666666667E-15</v>
      </c>
      <c r="AA21" s="1">
        <v>1.38241433333333E-14</v>
      </c>
      <c r="AB21" s="1">
        <v>1.7819833333333302E-15</v>
      </c>
      <c r="AC21" s="1">
        <v>1.06161E-14</v>
      </c>
      <c r="AD21" s="1">
        <v>1.36895333333333E-14</v>
      </c>
      <c r="AF21">
        <v>17</v>
      </c>
      <c r="AG21" s="1" t="s">
        <v>9</v>
      </c>
      <c r="AH21" s="1" t="s">
        <v>9</v>
      </c>
      <c r="AI21" t="s">
        <v>9</v>
      </c>
      <c r="AJ21" s="1">
        <v>3.9338950000000001E-16</v>
      </c>
      <c r="AK21" s="1">
        <v>2.57788666666667E-16</v>
      </c>
      <c r="AL21" t="s">
        <v>9</v>
      </c>
      <c r="AM21" t="s">
        <v>9</v>
      </c>
      <c r="AN21" s="1">
        <v>5.7318333333333301E-16</v>
      </c>
      <c r="AO21" s="1">
        <v>1.14649666666667E-16</v>
      </c>
      <c r="AQ21">
        <v>17</v>
      </c>
      <c r="AR21" s="1">
        <v>4.2158599999999998E-15</v>
      </c>
      <c r="AS21" s="1">
        <v>2.72434E-15</v>
      </c>
      <c r="AT21" t="s">
        <v>9</v>
      </c>
      <c r="AU21" t="s">
        <v>9</v>
      </c>
      <c r="AV21" t="s">
        <v>9</v>
      </c>
      <c r="AW21" t="s">
        <v>9</v>
      </c>
      <c r="AX21" s="1">
        <v>1.4392433333333301E-14</v>
      </c>
      <c r="AY21" s="1">
        <v>7.5787166666666698E-15</v>
      </c>
      <c r="AZ21" s="1">
        <v>2.93984333333333E-15</v>
      </c>
      <c r="BA21" s="1">
        <v>9.8778249999999999E-15</v>
      </c>
      <c r="BB21" t="s">
        <v>9</v>
      </c>
      <c r="BC21" t="s">
        <v>9</v>
      </c>
      <c r="BE21">
        <v>17</v>
      </c>
      <c r="BF21" s="1">
        <v>7.1624374953772996E-2</v>
      </c>
      <c r="BG21" s="1">
        <v>5.6290649156986498E-2</v>
      </c>
      <c r="BH21">
        <v>5.6290649156986498E-2</v>
      </c>
      <c r="BI21">
        <v>1.19554999183647E-2</v>
      </c>
      <c r="BJ21">
        <v>2.5397935225797998E-2</v>
      </c>
      <c r="BK21">
        <v>3.2601788171116697E-2</v>
      </c>
      <c r="BL21">
        <v>5.2488968941593703E-2</v>
      </c>
      <c r="BM21">
        <v>-3.59485068201148E-3</v>
      </c>
      <c r="BN21">
        <v>3.2069489104679702E-2</v>
      </c>
      <c r="BP21">
        <v>17</v>
      </c>
      <c r="BQ21" s="1">
        <v>7.5223336467368299E-2</v>
      </c>
      <c r="BR21" s="1">
        <v>2.9655288310923102E-2</v>
      </c>
      <c r="BS21">
        <v>3.4045865437786302E-2</v>
      </c>
      <c r="BT21">
        <v>5.9716759688505802E-2</v>
      </c>
      <c r="BU21">
        <v>2.2028373143894799E-2</v>
      </c>
      <c r="BV21">
        <v>-3.5300890404144497E-2</v>
      </c>
      <c r="BW21">
        <v>-9.2104093195063103E-2</v>
      </c>
      <c r="BY21">
        <v>17</v>
      </c>
      <c r="BZ21" s="1">
        <v>3.7020419063318502E-2</v>
      </c>
      <c r="CA21">
        <v>4.93289707696416E-2</v>
      </c>
      <c r="CB21">
        <v>4.4159294307349703E-2</v>
      </c>
      <c r="CC21">
        <v>4.0546046913347997E-2</v>
      </c>
      <c r="CD21">
        <v>7.8569388362472903E-2</v>
      </c>
      <c r="CE21">
        <v>7.2406461348740903E-2</v>
      </c>
      <c r="CF21">
        <v>7.8569388362472903E-2</v>
      </c>
      <c r="CG21">
        <v>7.2406461348740903E-2</v>
      </c>
    </row>
    <row r="22" spans="2:85" x14ac:dyDescent="0.45">
      <c r="B22">
        <v>18</v>
      </c>
      <c r="C22" s="1">
        <v>8.3372263288888893E-15</v>
      </c>
      <c r="D22" s="1">
        <v>3.0218466666666702E-16</v>
      </c>
      <c r="E22" s="1">
        <v>6.1851626666666698E-15</v>
      </c>
      <c r="F22" s="1">
        <v>8.0395772477142504E-15</v>
      </c>
      <c r="G22" s="1">
        <v>2.07866089949221E-16</v>
      </c>
      <c r="H22" s="1">
        <v>4.9113123088501801E-15</v>
      </c>
      <c r="J22">
        <v>18</v>
      </c>
      <c r="K22">
        <v>1.35076060373333</v>
      </c>
      <c r="L22">
        <v>0.4551492385</v>
      </c>
      <c r="M22">
        <v>1.2006276200277799</v>
      </c>
      <c r="N22">
        <v>0.485963557822022</v>
      </c>
      <c r="O22">
        <v>8.2311811197622098E-2</v>
      </c>
      <c r="P22">
        <v>0.181271565098159</v>
      </c>
      <c r="R22">
        <v>18</v>
      </c>
      <c r="S22" s="1">
        <v>2.9514986666666701E-16</v>
      </c>
      <c r="T22" s="1">
        <v>8.0242413333333304E-17</v>
      </c>
      <c r="U22" s="1">
        <v>4.0885566666666699E-15</v>
      </c>
      <c r="V22" s="1">
        <v>8.1715633333333294E-15</v>
      </c>
      <c r="W22" s="1">
        <v>1.5962200000000001E-14</v>
      </c>
      <c r="X22" s="1">
        <v>2.3250733333333301E-14</v>
      </c>
      <c r="Y22" s="1">
        <v>1.9820236666666702E-15</v>
      </c>
      <c r="Z22" s="1">
        <v>1.62887E-15</v>
      </c>
      <c r="AA22" s="1">
        <v>1.9566166666666699E-14</v>
      </c>
      <c r="AB22" s="1">
        <v>1.65054333333333E-15</v>
      </c>
      <c r="AC22" s="1">
        <v>1.1019233333333299E-14</v>
      </c>
      <c r="AD22" s="1">
        <v>1.23514333333333E-14</v>
      </c>
      <c r="AF22">
        <v>18</v>
      </c>
      <c r="AG22" s="1" t="s">
        <v>9</v>
      </c>
      <c r="AH22" s="1" t="s">
        <v>9</v>
      </c>
      <c r="AI22" t="s">
        <v>9</v>
      </c>
      <c r="AJ22" t="s">
        <v>9</v>
      </c>
      <c r="AK22" s="1">
        <v>2.71207333333333E-16</v>
      </c>
      <c r="AL22" t="s">
        <v>9</v>
      </c>
      <c r="AM22" t="s">
        <v>9</v>
      </c>
      <c r="AN22" s="1">
        <v>5.2380099999999997E-16</v>
      </c>
      <c r="AO22" s="1">
        <v>1.1154566666666701E-16</v>
      </c>
      <c r="AQ22">
        <v>18</v>
      </c>
      <c r="AR22" s="1">
        <v>4.6488533333333302E-15</v>
      </c>
      <c r="AS22" s="1">
        <v>2.60421666666667E-15</v>
      </c>
      <c r="AT22" t="s">
        <v>9</v>
      </c>
      <c r="AU22" t="s">
        <v>9</v>
      </c>
      <c r="AV22" t="s">
        <v>9</v>
      </c>
      <c r="AW22" t="s">
        <v>9</v>
      </c>
      <c r="AX22" s="1">
        <v>1.42499666666667E-14</v>
      </c>
      <c r="AY22" s="1">
        <v>7.1522333333333302E-15</v>
      </c>
      <c r="AZ22" s="1">
        <v>2.27054333333333E-15</v>
      </c>
      <c r="BA22" t="s">
        <v>9</v>
      </c>
      <c r="BB22" t="s">
        <v>9</v>
      </c>
      <c r="BC22" t="s">
        <v>9</v>
      </c>
      <c r="BE22">
        <v>18</v>
      </c>
      <c r="BF22" s="1">
        <v>5.2443208090954499E-2</v>
      </c>
      <c r="BG22" s="1">
        <v>5.0512626729388603E-2</v>
      </c>
      <c r="BH22">
        <v>5.0512626729388603E-2</v>
      </c>
      <c r="BI22">
        <v>1.12936702237427E-2</v>
      </c>
      <c r="BJ22">
        <v>2.4024530050623001E-2</v>
      </c>
      <c r="BK22">
        <v>3.02745856931366E-2</v>
      </c>
      <c r="BL22">
        <v>4.9361916629852898E-2</v>
      </c>
      <c r="BM22">
        <v>-1.64709502657907E-3</v>
      </c>
      <c r="BN22">
        <v>2.84613782163332E-2</v>
      </c>
      <c r="BP22">
        <v>18</v>
      </c>
      <c r="BQ22" s="1">
        <v>5.1617946895306299E-2</v>
      </c>
      <c r="BR22" s="1">
        <v>2.9069076644867801E-2</v>
      </c>
      <c r="BS22">
        <v>3.4735086183452203E-2</v>
      </c>
      <c r="BT22">
        <v>5.4310347042254702E-2</v>
      </c>
      <c r="BU22">
        <v>2.1850484883917401E-2</v>
      </c>
      <c r="BV22">
        <v>-5.4444688214446202E-2</v>
      </c>
      <c r="BW22">
        <v>-0.121090115333229</v>
      </c>
      <c r="BY22">
        <v>18</v>
      </c>
      <c r="BZ22" s="1">
        <v>4.82662147062866E-2</v>
      </c>
      <c r="CA22">
        <v>4.93022420827137E-2</v>
      </c>
      <c r="CB22">
        <v>4.6219573118112998E-2</v>
      </c>
      <c r="CC22">
        <v>3.9317185860831098E-2</v>
      </c>
      <c r="CD22">
        <v>5.6179183731150197E-2</v>
      </c>
      <c r="CE22">
        <v>5.3439828258762298E-2</v>
      </c>
      <c r="CF22">
        <v>5.6179183731150197E-2</v>
      </c>
      <c r="CG22">
        <v>5.3439828258762298E-2</v>
      </c>
    </row>
    <row r="23" spans="2:85" x14ac:dyDescent="0.45">
      <c r="B23">
        <v>19</v>
      </c>
      <c r="C23" s="1">
        <v>8.4633569099999993E-15</v>
      </c>
      <c r="D23" s="1">
        <v>2.9591966666666701E-16</v>
      </c>
      <c r="E23" s="1">
        <v>6.0924610000000002E-15</v>
      </c>
      <c r="F23" s="1">
        <v>8.6073775044315392E-15</v>
      </c>
      <c r="G23" s="1">
        <v>2.0405155157479999E-16</v>
      </c>
      <c r="H23" s="1">
        <v>4.9111944665406998E-15</v>
      </c>
      <c r="J23">
        <v>19</v>
      </c>
      <c r="K23">
        <v>1.4225538921666701</v>
      </c>
      <c r="L23">
        <v>0.43169925344444399</v>
      </c>
      <c r="M23">
        <v>1.28781515386667</v>
      </c>
      <c r="N23">
        <v>0.51824579169572704</v>
      </c>
      <c r="O23">
        <v>3.2130760581091503E-2</v>
      </c>
      <c r="P23">
        <v>0.22905828578139301</v>
      </c>
      <c r="R23">
        <v>19</v>
      </c>
      <c r="S23" s="1">
        <v>2.2740229999999999E-16</v>
      </c>
      <c r="T23" s="1">
        <v>1.001012E-17</v>
      </c>
      <c r="U23" s="1">
        <v>4.0368649999999998E-15</v>
      </c>
      <c r="V23" s="1">
        <v>7.5959649999999996E-15</v>
      </c>
      <c r="W23" s="1">
        <v>1.7834750000000001E-14</v>
      </c>
      <c r="X23" s="1">
        <v>2.3766E-14</v>
      </c>
      <c r="Y23" s="1">
        <v>1.3070255000000001E-15</v>
      </c>
      <c r="Z23" s="1">
        <v>1.539555E-15</v>
      </c>
      <c r="AA23" s="1">
        <v>2.1666399999999999E-14</v>
      </c>
      <c r="AB23" s="1">
        <v>1.6006600000000001E-15</v>
      </c>
      <c r="AC23" s="1">
        <v>1.10632E-14</v>
      </c>
      <c r="AD23" s="1">
        <v>1.091245E-14</v>
      </c>
      <c r="AF23">
        <v>19</v>
      </c>
      <c r="AG23" s="1" t="s">
        <v>9</v>
      </c>
      <c r="AH23" s="1" t="s">
        <v>9</v>
      </c>
      <c r="AI23" t="s">
        <v>9</v>
      </c>
      <c r="AJ23" t="s">
        <v>9</v>
      </c>
      <c r="AK23" s="1">
        <v>2.6182349999999999E-16</v>
      </c>
      <c r="AL23" t="s">
        <v>9</v>
      </c>
      <c r="AM23" t="s">
        <v>9</v>
      </c>
      <c r="AN23" s="1">
        <v>5.1487150000000005E-16</v>
      </c>
      <c r="AO23" s="1">
        <v>1.1106399999999999E-16</v>
      </c>
      <c r="AQ23">
        <v>19</v>
      </c>
      <c r="AR23" s="1">
        <v>5.2262949999999999E-15</v>
      </c>
      <c r="AS23" s="1">
        <v>2.4546299999999998E-15</v>
      </c>
      <c r="AT23" t="s">
        <v>9</v>
      </c>
      <c r="AU23" t="s">
        <v>9</v>
      </c>
      <c r="AV23" t="s">
        <v>9</v>
      </c>
      <c r="AW23" t="s">
        <v>9</v>
      </c>
      <c r="AX23" s="1">
        <v>1.407775E-14</v>
      </c>
      <c r="AY23" s="1">
        <v>6.86883E-15</v>
      </c>
      <c r="AZ23" s="1">
        <v>1.8348000000000002E-15</v>
      </c>
      <c r="BA23" t="s">
        <v>9</v>
      </c>
      <c r="BB23" t="s">
        <v>9</v>
      </c>
      <c r="BC23" t="s">
        <v>9</v>
      </c>
      <c r="BE23">
        <v>19</v>
      </c>
      <c r="BF23" s="1">
        <v>4.1507039719844298E-2</v>
      </c>
      <c r="BG23" s="1">
        <v>4.8744343729167201E-2</v>
      </c>
      <c r="BH23">
        <v>4.8744343729167201E-2</v>
      </c>
      <c r="BI23" t="s">
        <v>9</v>
      </c>
      <c r="BJ23">
        <v>2.2348253072949499E-2</v>
      </c>
      <c r="BK23">
        <v>2.6433406764918801E-2</v>
      </c>
      <c r="BL23">
        <v>4.7427298412859198E-2</v>
      </c>
      <c r="BM23">
        <v>7.8016579927596603E-4</v>
      </c>
      <c r="BN23">
        <v>2.5529152246627201E-2</v>
      </c>
      <c r="BP23">
        <v>19</v>
      </c>
      <c r="BQ23" s="1">
        <v>3.8676159915408903E-2</v>
      </c>
      <c r="BR23" s="1">
        <v>2.7486353462885599E-2</v>
      </c>
      <c r="BS23">
        <v>3.3994983031701502E-2</v>
      </c>
      <c r="BT23">
        <v>4.5989769554668401E-2</v>
      </c>
      <c r="BU23">
        <v>2.2227966509369701E-2</v>
      </c>
      <c r="BV23">
        <v>-7.0263506214728405E-2</v>
      </c>
      <c r="BW23">
        <v>-0.14531431226724401</v>
      </c>
      <c r="BY23">
        <v>19</v>
      </c>
      <c r="BZ23" s="1">
        <v>6.0263086361695403E-2</v>
      </c>
      <c r="CA23">
        <v>4.7838744601307E-2</v>
      </c>
      <c r="CB23">
        <v>4.6084156847907301E-2</v>
      </c>
      <c r="CC23">
        <v>3.8829629262243801E-2</v>
      </c>
      <c r="CD23">
        <v>4.3961712629801399E-2</v>
      </c>
      <c r="CE23">
        <v>4.3673024456206397E-2</v>
      </c>
      <c r="CF23">
        <v>4.3961712629801399E-2</v>
      </c>
      <c r="CG23">
        <v>4.3673024456206397E-2</v>
      </c>
    </row>
    <row r="24" spans="2:85" x14ac:dyDescent="0.45">
      <c r="J24">
        <v>20</v>
      </c>
      <c r="K24">
        <v>1.4590948183000001</v>
      </c>
      <c r="L24">
        <v>0.43950868966666701</v>
      </c>
      <c r="M24">
        <v>1.3240321298</v>
      </c>
      <c r="N24">
        <v>0.53563081986696104</v>
      </c>
      <c r="O24">
        <v>3.2615913848862498E-2</v>
      </c>
      <c r="P24">
        <v>0.244016142746211</v>
      </c>
      <c r="BE24">
        <v>20</v>
      </c>
      <c r="BF24">
        <v>3.8965841871555301E-2</v>
      </c>
      <c r="BG24">
        <v>4.4983916345378801E-2</v>
      </c>
      <c r="BH24">
        <v>4.4983916345378801E-2</v>
      </c>
      <c r="BI24" t="s">
        <v>9</v>
      </c>
      <c r="BJ24">
        <v>2.0497053044620499E-2</v>
      </c>
      <c r="BK24">
        <v>2.3798252379129099E-2</v>
      </c>
      <c r="BL24">
        <v>4.6813502799797499E-2</v>
      </c>
      <c r="BM24">
        <v>3.39134469549101E-3</v>
      </c>
      <c r="BN24">
        <v>2.49280141691119E-2</v>
      </c>
      <c r="BP24">
        <v>20</v>
      </c>
      <c r="BQ24">
        <v>3.4298939693406298E-2</v>
      </c>
      <c r="BR24">
        <v>2.7674285280370199E-2</v>
      </c>
      <c r="BS24">
        <v>3.37066518190072E-2</v>
      </c>
      <c r="BT24">
        <v>4.25124775328704E-2</v>
      </c>
      <c r="BU24">
        <v>2.2720108471372801E-2</v>
      </c>
      <c r="BV24">
        <v>-7.8666182762585302E-2</v>
      </c>
      <c r="BW24">
        <v>-0.16005697288785201</v>
      </c>
      <c r="BY24">
        <v>20</v>
      </c>
      <c r="BZ24">
        <v>7.0008033275029094E-2</v>
      </c>
      <c r="CA24">
        <v>4.7921252615088797E-2</v>
      </c>
      <c r="CB24">
        <v>4.4768587764625098E-2</v>
      </c>
      <c r="CC24">
        <v>3.8404353730814599E-2</v>
      </c>
      <c r="CD24">
        <v>3.9582972526675801E-2</v>
      </c>
      <c r="CE24">
        <v>4.1010039797385101E-2</v>
      </c>
      <c r="CF24">
        <v>3.9582972526675801E-2</v>
      </c>
      <c r="CG24">
        <v>4.1010039797385101E-2</v>
      </c>
    </row>
    <row r="25" spans="2:85" x14ac:dyDescent="0.45">
      <c r="C25" t="s">
        <v>3</v>
      </c>
      <c r="G25" t="s">
        <v>29</v>
      </c>
      <c r="R25" t="s">
        <v>2</v>
      </c>
      <c r="S25" t="s">
        <v>13</v>
      </c>
      <c r="AF25" t="s">
        <v>2</v>
      </c>
      <c r="AG25" t="s">
        <v>13</v>
      </c>
      <c r="AQ25" t="s">
        <v>2</v>
      </c>
      <c r="AR25" t="s">
        <v>13</v>
      </c>
      <c r="BE25" t="s">
        <v>40</v>
      </c>
      <c r="BP25" t="s">
        <v>40</v>
      </c>
      <c r="BY25" t="s">
        <v>40</v>
      </c>
    </row>
    <row r="26" spans="2:85" x14ac:dyDescent="0.45">
      <c r="B26" t="s">
        <v>2</v>
      </c>
      <c r="C26" t="s">
        <v>4</v>
      </c>
      <c r="D26" t="s">
        <v>64</v>
      </c>
      <c r="E26" t="s">
        <v>65</v>
      </c>
      <c r="F26" t="s">
        <v>66</v>
      </c>
      <c r="G26" t="s">
        <v>4</v>
      </c>
      <c r="H26" t="s">
        <v>64</v>
      </c>
      <c r="I26" t="s">
        <v>65</v>
      </c>
      <c r="J26" t="s">
        <v>66</v>
      </c>
      <c r="R26">
        <v>0</v>
      </c>
      <c r="S26">
        <v>2.4873243E-2</v>
      </c>
      <c r="T26">
        <v>3.3645624999999998E-2</v>
      </c>
      <c r="U26">
        <v>2.1279202000000001E-2</v>
      </c>
      <c r="V26">
        <v>2.9418518000000001E-2</v>
      </c>
      <c r="W26">
        <v>2.9044057000000002E-2</v>
      </c>
      <c r="X26">
        <v>2.6621506E-2</v>
      </c>
      <c r="Y26">
        <v>3.355619E-2</v>
      </c>
      <c r="Z26">
        <v>2.96362425E-2</v>
      </c>
      <c r="AA26">
        <v>4.1742458500000003E-2</v>
      </c>
      <c r="AB26">
        <v>3.7392170000000002E-2</v>
      </c>
      <c r="AC26">
        <v>3.5976685000000001E-2</v>
      </c>
      <c r="AD26">
        <v>3.3480055000000002E-2</v>
      </c>
      <c r="AF26">
        <v>0</v>
      </c>
      <c r="AG26">
        <v>2.4400841999999999E-2</v>
      </c>
      <c r="AH26">
        <v>2.90719625E-2</v>
      </c>
      <c r="AI26">
        <v>2.1410789499999999E-2</v>
      </c>
      <c r="AJ26">
        <v>2.4309642999999999E-2</v>
      </c>
      <c r="AK26">
        <v>2.2829665999999998E-2</v>
      </c>
      <c r="AL26">
        <v>2.5320608000000001E-2</v>
      </c>
      <c r="AM26">
        <v>1.8515431499999999E-2</v>
      </c>
      <c r="AN26">
        <v>2.20100425E-2</v>
      </c>
      <c r="AO26">
        <v>1.5595966500000001E-2</v>
      </c>
      <c r="AQ26">
        <v>0</v>
      </c>
      <c r="AR26">
        <v>3.8543544999999999E-2</v>
      </c>
      <c r="AS26">
        <v>3.8902457000000001E-2</v>
      </c>
      <c r="AT26">
        <v>2.8706408999999999E-2</v>
      </c>
      <c r="AU26">
        <v>4.3708090499999998E-2</v>
      </c>
      <c r="AV26">
        <v>2.2134517499999999E-2</v>
      </c>
      <c r="AW26">
        <v>2.49600385E-2</v>
      </c>
      <c r="AX26">
        <v>1.9067011500000002E-2</v>
      </c>
      <c r="AY26">
        <v>3.6328765999999998E-2</v>
      </c>
      <c r="AZ26">
        <v>2.3566096000000002E-2</v>
      </c>
      <c r="BA26">
        <v>3.5673840999999998E-2</v>
      </c>
      <c r="BB26">
        <v>2.4499558500000001E-2</v>
      </c>
      <c r="BC26">
        <v>3.4771091499999997E-2</v>
      </c>
      <c r="BE26" t="s">
        <v>64</v>
      </c>
      <c r="BP26" t="s">
        <v>65</v>
      </c>
      <c r="BY26" t="s">
        <v>66</v>
      </c>
    </row>
    <row r="27" spans="2:85" x14ac:dyDescent="0.45">
      <c r="B27">
        <v>0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R27">
        <v>1</v>
      </c>
      <c r="S27">
        <v>4.9746485999999999E-2</v>
      </c>
      <c r="T27">
        <v>6.7291250333333302E-2</v>
      </c>
      <c r="U27">
        <v>4.25584043333333E-2</v>
      </c>
      <c r="V27">
        <v>5.8837036000000002E-2</v>
      </c>
      <c r="W27">
        <v>5.8088113666666698E-2</v>
      </c>
      <c r="X27">
        <v>5.3243011999999999E-2</v>
      </c>
      <c r="Y27">
        <v>6.7112380333333305E-2</v>
      </c>
      <c r="Z27">
        <v>5.9272485E-2</v>
      </c>
      <c r="AA27">
        <v>8.3484917333333297E-2</v>
      </c>
      <c r="AB27">
        <v>7.4784340333333296E-2</v>
      </c>
      <c r="AC27">
        <v>7.1953370333333294E-2</v>
      </c>
      <c r="AD27">
        <v>6.6960110000000003E-2</v>
      </c>
      <c r="AF27">
        <v>1</v>
      </c>
      <c r="AG27">
        <v>4.8801683666666699E-2</v>
      </c>
      <c r="AH27">
        <v>5.8143924666666701E-2</v>
      </c>
      <c r="AI27">
        <v>4.2821578999999999E-2</v>
      </c>
      <c r="AJ27">
        <v>4.8619285999999998E-2</v>
      </c>
      <c r="AK27">
        <v>4.5659331999999997E-2</v>
      </c>
      <c r="AL27">
        <v>5.0641215666666697E-2</v>
      </c>
      <c r="AM27">
        <v>3.7030862999999997E-2</v>
      </c>
      <c r="AN27">
        <v>4.4020085E-2</v>
      </c>
      <c r="AO27">
        <v>3.11919326666667E-2</v>
      </c>
      <c r="AQ27">
        <v>1</v>
      </c>
      <c r="AR27">
        <v>7.7087089999999997E-2</v>
      </c>
      <c r="AS27">
        <v>7.7804914000000003E-2</v>
      </c>
      <c r="AT27">
        <v>5.7412818333333303E-2</v>
      </c>
      <c r="AU27">
        <v>8.7416181333333301E-2</v>
      </c>
      <c r="AV27">
        <v>4.4269034999999998E-2</v>
      </c>
      <c r="AW27">
        <v>4.9920076666666702E-2</v>
      </c>
      <c r="AX27">
        <v>3.8134022666666698E-2</v>
      </c>
      <c r="AY27">
        <v>7.2657531666666705E-2</v>
      </c>
      <c r="AZ27">
        <v>4.7132192000000003E-2</v>
      </c>
      <c r="BA27">
        <v>7.1347681999999996E-2</v>
      </c>
      <c r="BB27">
        <v>4.8999116666666703E-2</v>
      </c>
      <c r="BC27">
        <v>6.9542183333333299E-2</v>
      </c>
      <c r="BE27" t="s">
        <v>2</v>
      </c>
      <c r="BF27" t="s">
        <v>45</v>
      </c>
      <c r="BP27" t="s">
        <v>2</v>
      </c>
      <c r="BQ27" t="s">
        <v>45</v>
      </c>
      <c r="BY27" t="s">
        <v>2</v>
      </c>
      <c r="BZ27" t="s">
        <v>45</v>
      </c>
    </row>
    <row r="28" spans="2:85" x14ac:dyDescent="0.45">
      <c r="B28">
        <v>1</v>
      </c>
      <c r="C28">
        <v>0.99913227615741196</v>
      </c>
      <c r="D28">
        <v>0.94895760317419098</v>
      </c>
      <c r="E28">
        <v>0.94835483748946603</v>
      </c>
      <c r="F28">
        <v>0.95910945321238505</v>
      </c>
      <c r="G28">
        <v>1.78551036597954E-3</v>
      </c>
      <c r="H28">
        <v>1.2935787005514E-2</v>
      </c>
      <c r="I28">
        <v>1.5629623552729E-2</v>
      </c>
      <c r="J28">
        <v>1.13045194196896E-2</v>
      </c>
      <c r="R28">
        <v>2</v>
      </c>
      <c r="S28">
        <v>9.9571981000000004E-2</v>
      </c>
      <c r="T28">
        <v>0.128107949333333</v>
      </c>
      <c r="U28">
        <v>8.4806589333333293E-2</v>
      </c>
      <c r="V28">
        <v>0.11391148633333301</v>
      </c>
      <c r="W28">
        <v>0.124907105666667</v>
      </c>
      <c r="X28">
        <v>0.107336191</v>
      </c>
      <c r="Y28">
        <v>0.13647047500000001</v>
      </c>
      <c r="Z28">
        <v>0.119172282666667</v>
      </c>
      <c r="AA28">
        <v>0.164228921666667</v>
      </c>
      <c r="AB28">
        <v>0.14490988099999999</v>
      </c>
      <c r="AC28">
        <v>0.13986211900000001</v>
      </c>
      <c r="AD28">
        <v>0.13682298833333301</v>
      </c>
      <c r="AF28">
        <v>2</v>
      </c>
      <c r="AG28">
        <v>9.2944887000000004E-2</v>
      </c>
      <c r="AH28">
        <v>0.10895748266666699</v>
      </c>
      <c r="AI28">
        <v>8.0238684000000005E-2</v>
      </c>
      <c r="AJ28">
        <v>9.7909222666666698E-2</v>
      </c>
      <c r="AK28">
        <v>8.4417756666666705E-2</v>
      </c>
      <c r="AL28">
        <v>9.5023764333333302E-2</v>
      </c>
      <c r="AM28">
        <v>7.0873411999999997E-2</v>
      </c>
      <c r="AN28">
        <v>8.2622150333333297E-2</v>
      </c>
      <c r="AO28">
        <v>6.0420434000000002E-2</v>
      </c>
      <c r="AQ28">
        <v>2</v>
      </c>
      <c r="AR28">
        <v>0.150080242</v>
      </c>
      <c r="AS28">
        <v>0.15135164500000001</v>
      </c>
      <c r="AT28">
        <v>0.116345105333333</v>
      </c>
      <c r="AU28">
        <v>0.164292997333333</v>
      </c>
      <c r="AV28">
        <v>9.0970449666666703E-2</v>
      </c>
      <c r="AW28">
        <v>0.100357867</v>
      </c>
      <c r="AX28">
        <v>7.6245298666666697E-2</v>
      </c>
      <c r="AY28">
        <v>0.15012948233333301</v>
      </c>
      <c r="AZ28">
        <v>9.7885562999999995E-2</v>
      </c>
      <c r="BA28">
        <v>0.141363604</v>
      </c>
      <c r="BB28">
        <v>9.7863109666666698E-2</v>
      </c>
      <c r="BC28">
        <v>0.14711390933333299</v>
      </c>
      <c r="BE28">
        <v>0</v>
      </c>
      <c r="BF28">
        <v>545.43435639999996</v>
      </c>
      <c r="BG28">
        <v>344.0236147</v>
      </c>
      <c r="BH28">
        <v>344.0236147</v>
      </c>
      <c r="BI28">
        <v>628.64424550000001</v>
      </c>
      <c r="BJ28">
        <v>620.65174769999999</v>
      </c>
      <c r="BK28">
        <v>413.42242110000001</v>
      </c>
      <c r="BL28">
        <v>444.73545209999997</v>
      </c>
      <c r="BM28">
        <v>420.72694719999998</v>
      </c>
      <c r="BN28">
        <v>616.51387650000004</v>
      </c>
      <c r="BP28">
        <v>0</v>
      </c>
      <c r="BQ28">
        <v>678.98950549999995</v>
      </c>
      <c r="BR28">
        <v>392.90085249999998</v>
      </c>
      <c r="BS28">
        <v>568.90255749999994</v>
      </c>
      <c r="BT28">
        <v>444.46496159999998</v>
      </c>
      <c r="BU28">
        <v>456.09070759999997</v>
      </c>
      <c r="BV28">
        <v>529.43256610000003</v>
      </c>
      <c r="BW28">
        <v>388.55959080000002</v>
      </c>
      <c r="BY28">
        <v>0</v>
      </c>
      <c r="BZ28">
        <v>416.8866155</v>
      </c>
      <c r="CA28">
        <v>359.49317989999997</v>
      </c>
      <c r="CB28">
        <v>361.08653029999999</v>
      </c>
      <c r="CC28">
        <v>532.17851659999997</v>
      </c>
      <c r="CD28">
        <v>585.60306909999997</v>
      </c>
      <c r="CE28">
        <v>461.9662404</v>
      </c>
      <c r="CF28">
        <v>585.60306909999997</v>
      </c>
      <c r="CG28">
        <v>461.9662404</v>
      </c>
    </row>
    <row r="29" spans="2:85" x14ac:dyDescent="0.45">
      <c r="B29">
        <v>2</v>
      </c>
      <c r="C29">
        <v>0.99800585365014804</v>
      </c>
      <c r="D29">
        <v>0.85963604989068299</v>
      </c>
      <c r="E29">
        <v>0.84928827371549898</v>
      </c>
      <c r="F29">
        <v>0.86887853934205495</v>
      </c>
      <c r="G29">
        <v>2.5092246950340802E-3</v>
      </c>
      <c r="H29">
        <v>2.6053626848574499E-2</v>
      </c>
      <c r="I29">
        <v>4.2912268195513997E-2</v>
      </c>
      <c r="J29">
        <v>2.7523660664275199E-2</v>
      </c>
      <c r="R29">
        <v>3</v>
      </c>
      <c r="S29">
        <v>0.15297306133333299</v>
      </c>
      <c r="T29">
        <v>0.17926636266666701</v>
      </c>
      <c r="U29">
        <v>0.12959973433333299</v>
      </c>
      <c r="V29">
        <v>0.164662584333333</v>
      </c>
      <c r="W29">
        <v>0.21282721499999999</v>
      </c>
      <c r="X29">
        <v>0.16808424799999999</v>
      </c>
      <c r="Y29">
        <v>0.20492606266666699</v>
      </c>
      <c r="Z29">
        <v>0.18432749366666701</v>
      </c>
      <c r="AA29">
        <v>0.241447314</v>
      </c>
      <c r="AB29">
        <v>0.21027612866666701</v>
      </c>
      <c r="AC29">
        <v>0.20138996200000001</v>
      </c>
      <c r="AD29">
        <v>0.210174201666667</v>
      </c>
      <c r="AF29">
        <v>3</v>
      </c>
      <c r="AG29">
        <v>0.13034506466666701</v>
      </c>
      <c r="AH29">
        <v>0.148578550333333</v>
      </c>
      <c r="AI29">
        <v>0.111259336333333</v>
      </c>
      <c r="AJ29">
        <v>0.14606084699999999</v>
      </c>
      <c r="AK29">
        <v>0.116390483</v>
      </c>
      <c r="AL29">
        <v>0.12851937066666699</v>
      </c>
      <c r="AM29">
        <v>0.100145626</v>
      </c>
      <c r="AN29">
        <v>0.113734116</v>
      </c>
      <c r="AO29">
        <v>8.6862127999999997E-2</v>
      </c>
      <c r="AQ29">
        <v>3</v>
      </c>
      <c r="AR29">
        <v>0.215550562666667</v>
      </c>
      <c r="AS29">
        <v>0.219773989666667</v>
      </c>
      <c r="AT29">
        <v>0.17774480300000001</v>
      </c>
      <c r="AU29">
        <v>0.227039089333333</v>
      </c>
      <c r="AV29">
        <v>0.142804913666667</v>
      </c>
      <c r="AW29">
        <v>0.14906095733333299</v>
      </c>
      <c r="AX29">
        <v>0.11314911733333299</v>
      </c>
      <c r="AY29">
        <v>0.223981347</v>
      </c>
      <c r="AZ29">
        <v>0.14914872833333301</v>
      </c>
      <c r="BA29">
        <v>0.20753896666666699</v>
      </c>
      <c r="BB29">
        <v>0.15270424766666699</v>
      </c>
      <c r="BC29">
        <v>0.237300068</v>
      </c>
      <c r="BE29">
        <v>1</v>
      </c>
      <c r="BF29">
        <v>533.88889340000003</v>
      </c>
      <c r="BG29">
        <v>325.49169469999998</v>
      </c>
      <c r="BH29">
        <v>325.49169469999998</v>
      </c>
      <c r="BI29">
        <v>591.44147729999997</v>
      </c>
      <c r="BJ29">
        <v>558.58643289999998</v>
      </c>
      <c r="BK29">
        <v>367.55336299999999</v>
      </c>
      <c r="BL29">
        <v>408.926536</v>
      </c>
      <c r="BM29">
        <v>389.60366019999998</v>
      </c>
      <c r="BN29">
        <v>558.63116879999995</v>
      </c>
      <c r="BP29">
        <v>1</v>
      </c>
      <c r="BQ29">
        <v>631.57392800000002</v>
      </c>
      <c r="BR29">
        <v>371.86415069999998</v>
      </c>
      <c r="BS29">
        <v>515.69630970000003</v>
      </c>
      <c r="BT29">
        <v>407.32698399999998</v>
      </c>
      <c r="BU29">
        <v>417.863088</v>
      </c>
      <c r="BV29">
        <v>457.96173729999998</v>
      </c>
      <c r="BW29">
        <v>334.43121330000002</v>
      </c>
      <c r="BY29">
        <v>1</v>
      </c>
      <c r="BZ29">
        <v>343.97193570000002</v>
      </c>
      <c r="CA29">
        <v>334.5633613</v>
      </c>
      <c r="CB29">
        <v>326.27882979999998</v>
      </c>
      <c r="CC29">
        <v>466.17051900000001</v>
      </c>
      <c r="CD29">
        <v>547.3715674</v>
      </c>
      <c r="CE29">
        <v>431.48052510000002</v>
      </c>
      <c r="CF29">
        <v>547.3715674</v>
      </c>
      <c r="CG29">
        <v>431.48052510000002</v>
      </c>
    </row>
    <row r="30" spans="2:85" x14ac:dyDescent="0.45">
      <c r="B30">
        <v>3</v>
      </c>
      <c r="C30">
        <v>0.99452046323450105</v>
      </c>
      <c r="D30">
        <v>0.77076176150207398</v>
      </c>
      <c r="E30">
        <v>0.75388180499934998</v>
      </c>
      <c r="F30">
        <v>0.78186148482975104</v>
      </c>
      <c r="G30">
        <v>4.1020575981064204E-3</v>
      </c>
      <c r="H30">
        <v>3.5556333648788699E-2</v>
      </c>
      <c r="I30">
        <v>6.6656911224593995E-2</v>
      </c>
      <c r="J30">
        <v>4.3367803197814803E-2</v>
      </c>
      <c r="R30">
        <v>4</v>
      </c>
      <c r="S30">
        <v>0.21047524166666701</v>
      </c>
      <c r="T30">
        <v>0.216567440666667</v>
      </c>
      <c r="U30">
        <v>0.17552652399999999</v>
      </c>
      <c r="V30">
        <v>0.21325714000000001</v>
      </c>
      <c r="W30">
        <v>0.33908212766666701</v>
      </c>
      <c r="X30">
        <v>0.23739497100000001</v>
      </c>
      <c r="Y30">
        <v>0.276256011333333</v>
      </c>
      <c r="Z30">
        <v>0.25386258833333297</v>
      </c>
      <c r="AA30">
        <v>0.31657892100000001</v>
      </c>
      <c r="AB30">
        <v>0.26819976233333298</v>
      </c>
      <c r="AC30">
        <v>0.26187629000000001</v>
      </c>
      <c r="AD30">
        <v>0.289696285666667</v>
      </c>
      <c r="AF30">
        <v>4</v>
      </c>
      <c r="AG30">
        <v>0.15942983133333299</v>
      </c>
      <c r="AH30">
        <v>0.175010629</v>
      </c>
      <c r="AI30">
        <v>0.136492052333333</v>
      </c>
      <c r="AJ30">
        <v>0.18922624533333299</v>
      </c>
      <c r="AK30">
        <v>0.14085519166666699</v>
      </c>
      <c r="AL30">
        <v>0.15034503433333299</v>
      </c>
      <c r="AM30">
        <v>0.124669101666667</v>
      </c>
      <c r="AN30">
        <v>0.13750331033333299</v>
      </c>
      <c r="AO30">
        <v>0.11053938133333301</v>
      </c>
      <c r="AQ30">
        <v>4</v>
      </c>
      <c r="AR30">
        <v>0.273525926333333</v>
      </c>
      <c r="AS30">
        <v>0.279202651333333</v>
      </c>
      <c r="AT30">
        <v>0.24037467133333301</v>
      </c>
      <c r="AU30">
        <v>0.28064567066666701</v>
      </c>
      <c r="AV30">
        <v>0.19440726999999999</v>
      </c>
      <c r="AW30">
        <v>0.19568877266666701</v>
      </c>
      <c r="AX30">
        <v>0.15132351199999999</v>
      </c>
      <c r="AY30">
        <v>0.294254038</v>
      </c>
      <c r="AZ30">
        <v>0.199001434</v>
      </c>
      <c r="BA30">
        <v>0.26911729066666701</v>
      </c>
      <c r="BB30">
        <v>0.22004448500000001</v>
      </c>
      <c r="BC30">
        <v>0.33879415966666698</v>
      </c>
      <c r="BE30">
        <v>2</v>
      </c>
      <c r="BF30">
        <v>424.28258599999998</v>
      </c>
      <c r="BG30">
        <v>291.40791619999999</v>
      </c>
      <c r="BH30">
        <v>291.40791619999999</v>
      </c>
      <c r="BI30">
        <v>550.53430089999995</v>
      </c>
      <c r="BJ30">
        <v>477.95717489999998</v>
      </c>
      <c r="BK30">
        <v>313.22455389999999</v>
      </c>
      <c r="BL30">
        <v>372.86203060000003</v>
      </c>
      <c r="BM30">
        <v>347.79662159999998</v>
      </c>
      <c r="BN30">
        <v>497.95111630000002</v>
      </c>
      <c r="BP30">
        <v>2</v>
      </c>
      <c r="BQ30">
        <v>599.96214859999998</v>
      </c>
      <c r="BR30">
        <v>343.40441379999999</v>
      </c>
      <c r="BS30">
        <v>467.78184149999998</v>
      </c>
      <c r="BT30">
        <v>347.92666220000001</v>
      </c>
      <c r="BU30">
        <v>350.40267740000002</v>
      </c>
      <c r="BV30">
        <v>401.38969530000003</v>
      </c>
      <c r="BW30">
        <v>291.86479359999998</v>
      </c>
      <c r="BY30">
        <v>2</v>
      </c>
      <c r="BZ30">
        <v>328.77613739999998</v>
      </c>
      <c r="CA30">
        <v>308.27574750000002</v>
      </c>
      <c r="CB30">
        <v>289.33485510000003</v>
      </c>
      <c r="CC30">
        <v>406.48887830000001</v>
      </c>
      <c r="CD30">
        <v>511.65757969999999</v>
      </c>
      <c r="CE30">
        <v>402.82432240000003</v>
      </c>
      <c r="CF30">
        <v>511.65757969999999</v>
      </c>
      <c r="CG30">
        <v>402.82432240000003</v>
      </c>
    </row>
    <row r="31" spans="2:85" x14ac:dyDescent="0.45">
      <c r="B31">
        <v>4</v>
      </c>
      <c r="C31">
        <v>0.99141281793360903</v>
      </c>
      <c r="D31">
        <v>0.68672743968219496</v>
      </c>
      <c r="E31">
        <v>0.66406315779757197</v>
      </c>
      <c r="F31">
        <v>0.71056257069266804</v>
      </c>
      <c r="G31">
        <v>5.7534800365195704E-3</v>
      </c>
      <c r="H31">
        <v>5.5693987885889397E-2</v>
      </c>
      <c r="I31">
        <v>8.5048290116457106E-2</v>
      </c>
      <c r="J31">
        <v>5.6432858922350497E-2</v>
      </c>
      <c r="R31">
        <v>5</v>
      </c>
      <c r="S31">
        <v>0.27494569366666699</v>
      </c>
      <c r="T31">
        <v>0.24641042833333299</v>
      </c>
      <c r="U31">
        <v>0.223700275666667</v>
      </c>
      <c r="V31">
        <v>0.26134901233333302</v>
      </c>
      <c r="W31">
        <v>0.49904847433333299</v>
      </c>
      <c r="X31">
        <v>0.31658177966666701</v>
      </c>
      <c r="Y31">
        <v>0.34381206733333303</v>
      </c>
      <c r="Z31">
        <v>0.32492515900000002</v>
      </c>
      <c r="AA31">
        <v>0.38334148099999998</v>
      </c>
      <c r="AB31">
        <v>0.31995177800000002</v>
      </c>
      <c r="AC31">
        <v>0.33229668133333301</v>
      </c>
      <c r="AD31">
        <v>0.37542740000000002</v>
      </c>
      <c r="AF31">
        <v>5</v>
      </c>
      <c r="AG31">
        <v>0.184060206666667</v>
      </c>
      <c r="AH31">
        <v>0.19712930233333301</v>
      </c>
      <c r="AI31">
        <v>0.16227395</v>
      </c>
      <c r="AJ31">
        <v>0.223654091333333</v>
      </c>
      <c r="AK31">
        <v>0.16560762333333301</v>
      </c>
      <c r="AL31">
        <v>0.16996061866666701</v>
      </c>
      <c r="AM31">
        <v>0.146792535</v>
      </c>
      <c r="AN31">
        <v>0.15937817666666701</v>
      </c>
      <c r="AO31">
        <v>0.13428753733333301</v>
      </c>
      <c r="AQ31">
        <v>5</v>
      </c>
      <c r="AR31">
        <v>0.33011618366666701</v>
      </c>
      <c r="AS31">
        <v>0.33587596666666703</v>
      </c>
      <c r="AT31">
        <v>0.31205568433333303</v>
      </c>
      <c r="AU31">
        <v>0.34462947933333299</v>
      </c>
      <c r="AV31">
        <v>0.24174617100000001</v>
      </c>
      <c r="AW31">
        <v>0.24168024566666699</v>
      </c>
      <c r="AX31">
        <v>0.195176716333333</v>
      </c>
      <c r="AY31">
        <v>0.348415311666667</v>
      </c>
      <c r="AZ31">
        <v>0.24270256533333301</v>
      </c>
      <c r="BA31">
        <v>0.32805709700000002</v>
      </c>
      <c r="BB31">
        <v>0.30084114766666697</v>
      </c>
      <c r="BC31">
        <v>0.43552391466666701</v>
      </c>
      <c r="BE31">
        <v>3</v>
      </c>
      <c r="BF31">
        <v>462.39942769999999</v>
      </c>
      <c r="BG31">
        <v>250.7942152</v>
      </c>
      <c r="BH31">
        <v>250.7942152</v>
      </c>
      <c r="BI31">
        <v>510.9661107</v>
      </c>
      <c r="BJ31">
        <v>423.68466069999999</v>
      </c>
      <c r="BK31">
        <v>277.43298010000001</v>
      </c>
      <c r="BL31">
        <v>336.9700775</v>
      </c>
      <c r="BM31">
        <v>308.19808230000001</v>
      </c>
      <c r="BN31">
        <v>442.94941770000003</v>
      </c>
      <c r="BP31">
        <v>3</v>
      </c>
      <c r="BQ31">
        <v>569.38935560000004</v>
      </c>
      <c r="BR31">
        <v>311.89967769999998</v>
      </c>
      <c r="BS31">
        <v>414.58950979999997</v>
      </c>
      <c r="BT31">
        <v>311.06452539999998</v>
      </c>
      <c r="BU31">
        <v>311.23768000000001</v>
      </c>
      <c r="BV31">
        <v>346.38379450000002</v>
      </c>
      <c r="BW31">
        <v>243.50166960000001</v>
      </c>
      <c r="BY31">
        <v>3</v>
      </c>
      <c r="BZ31">
        <v>310.97120410000002</v>
      </c>
      <c r="CA31">
        <v>289.72521740000002</v>
      </c>
      <c r="CB31">
        <v>261.90837540000001</v>
      </c>
      <c r="CC31">
        <v>340.90536309999999</v>
      </c>
      <c r="CD31">
        <v>442.07143409999998</v>
      </c>
      <c r="CE31">
        <v>348.58978500000001</v>
      </c>
      <c r="CF31">
        <v>442.07143409999998</v>
      </c>
      <c r="CG31">
        <v>348.58978500000001</v>
      </c>
    </row>
    <row r="32" spans="2:85" x14ac:dyDescent="0.45">
      <c r="B32">
        <v>5</v>
      </c>
      <c r="C32">
        <v>0.98611722468042395</v>
      </c>
      <c r="D32">
        <v>0.59933178962124201</v>
      </c>
      <c r="E32">
        <v>0.573087328969481</v>
      </c>
      <c r="F32">
        <v>0.64018260697185103</v>
      </c>
      <c r="G32">
        <v>1.16241237779667E-2</v>
      </c>
      <c r="H32">
        <v>7.0078214540738301E-2</v>
      </c>
      <c r="I32">
        <v>0.101076141984762</v>
      </c>
      <c r="J32">
        <v>7.2981818152183506E-2</v>
      </c>
      <c r="R32">
        <v>6</v>
      </c>
      <c r="S32">
        <v>0.346982766</v>
      </c>
      <c r="T32">
        <v>0.26761132399999998</v>
      </c>
      <c r="U32">
        <v>0.27242535166666698</v>
      </c>
      <c r="V32">
        <v>0.31022297266666699</v>
      </c>
      <c r="W32">
        <v>0.67546099533333304</v>
      </c>
      <c r="X32">
        <v>0.40036854799999999</v>
      </c>
      <c r="Y32">
        <v>0.40720235266666699</v>
      </c>
      <c r="Z32">
        <v>0.392069951333333</v>
      </c>
      <c r="AA32">
        <v>0.44287071700000002</v>
      </c>
      <c r="AB32">
        <v>0.36493019533333299</v>
      </c>
      <c r="AC32">
        <v>0.43295238600000002</v>
      </c>
      <c r="AD32">
        <v>0.47172298166666699</v>
      </c>
      <c r="AF32">
        <v>6</v>
      </c>
      <c r="AG32">
        <v>0.206199995</v>
      </c>
      <c r="AH32">
        <v>0.21827084733333299</v>
      </c>
      <c r="AI32">
        <v>0.18791324600000001</v>
      </c>
      <c r="AJ32">
        <v>0.24986386233333299</v>
      </c>
      <c r="AK32">
        <v>0.19389538200000001</v>
      </c>
      <c r="AL32">
        <v>0.19383204866666701</v>
      </c>
      <c r="AM32">
        <v>0.16801818933333301</v>
      </c>
      <c r="AN32">
        <v>0.17956317366666699</v>
      </c>
      <c r="AO32">
        <v>0.15749886133333299</v>
      </c>
      <c r="AQ32">
        <v>6</v>
      </c>
      <c r="AR32">
        <v>0.39157095533333303</v>
      </c>
      <c r="AS32">
        <v>0.39655282933333302</v>
      </c>
      <c r="AT32">
        <v>0.38720427766666698</v>
      </c>
      <c r="AU32">
        <v>0.42083236600000001</v>
      </c>
      <c r="AV32">
        <v>0.28314463099999998</v>
      </c>
      <c r="AW32">
        <v>0.28898229333333297</v>
      </c>
      <c r="AX32">
        <v>0.24698188333333301</v>
      </c>
      <c r="AY32">
        <v>0.39693656633333302</v>
      </c>
      <c r="AZ32">
        <v>0.28805782466666702</v>
      </c>
      <c r="BA32">
        <v>0.38698584666666702</v>
      </c>
      <c r="BB32">
        <v>0.410360788333333</v>
      </c>
      <c r="BC32">
        <v>0.52094040866666702</v>
      </c>
      <c r="BE32">
        <v>4</v>
      </c>
      <c r="BF32">
        <v>431.8126201</v>
      </c>
      <c r="BG32">
        <v>211.38582700000001</v>
      </c>
      <c r="BH32">
        <v>211.38582700000001</v>
      </c>
      <c r="BI32">
        <v>482.91652210000001</v>
      </c>
      <c r="BJ32">
        <v>414.53385500000002</v>
      </c>
      <c r="BK32">
        <v>272.33374459999999</v>
      </c>
      <c r="BL32">
        <v>278.05045769999998</v>
      </c>
      <c r="BM32">
        <v>266.37036660000001</v>
      </c>
      <c r="BN32">
        <v>410.6234915</v>
      </c>
      <c r="BP32">
        <v>4</v>
      </c>
      <c r="BQ32">
        <v>528.76344489999997</v>
      </c>
      <c r="BR32">
        <v>284.20789600000001</v>
      </c>
      <c r="BS32">
        <v>367.32965719999999</v>
      </c>
      <c r="BT32">
        <v>273.4965181</v>
      </c>
      <c r="BU32">
        <v>269.78407779999998</v>
      </c>
      <c r="BV32">
        <v>294.88787100000002</v>
      </c>
      <c r="BW32">
        <v>204.1483389</v>
      </c>
      <c r="BY32">
        <v>4</v>
      </c>
      <c r="BZ32">
        <v>284.80865160000002</v>
      </c>
      <c r="CA32">
        <v>239.09196249999999</v>
      </c>
      <c r="CB32">
        <v>205.10785190000001</v>
      </c>
      <c r="CC32">
        <v>292.0162277</v>
      </c>
      <c r="CD32">
        <v>413.51384919999998</v>
      </c>
      <c r="CE32">
        <v>323.4312625</v>
      </c>
      <c r="CF32">
        <v>413.51384919999998</v>
      </c>
      <c r="CG32">
        <v>323.4312625</v>
      </c>
    </row>
    <row r="33" spans="2:85" x14ac:dyDescent="0.45">
      <c r="B33">
        <v>6</v>
      </c>
      <c r="C33">
        <v>0.98386969308023198</v>
      </c>
      <c r="D33">
        <v>0.51170451144934903</v>
      </c>
      <c r="E33">
        <v>0.48059581232934701</v>
      </c>
      <c r="F33">
        <v>0.57127583235577895</v>
      </c>
      <c r="G33">
        <v>1.30008202643353E-2</v>
      </c>
      <c r="H33">
        <v>7.68568784897114E-2</v>
      </c>
      <c r="I33">
        <v>0.118726484572079</v>
      </c>
      <c r="J33">
        <v>9.4471385444814898E-2</v>
      </c>
      <c r="R33">
        <v>7</v>
      </c>
      <c r="S33">
        <v>0.41751793366666701</v>
      </c>
      <c r="T33">
        <v>0.27817411850000001</v>
      </c>
      <c r="U33">
        <v>0.32245000833333298</v>
      </c>
      <c r="V33">
        <v>0.36217688100000001</v>
      </c>
      <c r="W33">
        <v>0.84004662533333296</v>
      </c>
      <c r="X33">
        <v>0.49808521433333303</v>
      </c>
      <c r="Y33">
        <v>0.46321485333333301</v>
      </c>
      <c r="Z33">
        <v>0.45487456466666698</v>
      </c>
      <c r="AA33">
        <v>0.49047259766666701</v>
      </c>
      <c r="AB33">
        <v>0.40900430466666698</v>
      </c>
      <c r="AC33">
        <v>0.56460686666666704</v>
      </c>
      <c r="AD33">
        <v>0.57861854233333299</v>
      </c>
      <c r="AF33">
        <v>7</v>
      </c>
      <c r="AG33">
        <v>0.22893650633333301</v>
      </c>
      <c r="AH33">
        <v>0.24027185600000001</v>
      </c>
      <c r="AI33">
        <v>0.212434822333333</v>
      </c>
      <c r="AJ33">
        <v>0.27207877666666702</v>
      </c>
      <c r="AK33">
        <v>0.22578527933333301</v>
      </c>
      <c r="AL33">
        <v>0.22047888133333299</v>
      </c>
      <c r="AM33">
        <v>0.18859831333333299</v>
      </c>
      <c r="AN33">
        <v>0.19655134166666699</v>
      </c>
      <c r="AO33">
        <v>0.17985933533333301</v>
      </c>
      <c r="AQ33">
        <v>7</v>
      </c>
      <c r="AR33">
        <v>0.46211201966666698</v>
      </c>
      <c r="AS33">
        <v>0.466662201</v>
      </c>
      <c r="AT33">
        <v>0.469534864666667</v>
      </c>
      <c r="AU33">
        <v>0.50087877866666697</v>
      </c>
      <c r="AV33">
        <v>0.329045963666667</v>
      </c>
      <c r="AW33">
        <v>0.340657613333333</v>
      </c>
      <c r="AX33">
        <v>0.30064895333333302</v>
      </c>
      <c r="AY33">
        <v>0.445903047</v>
      </c>
      <c r="AZ33">
        <v>0.34292946433333299</v>
      </c>
      <c r="BA33">
        <v>0.44397798866666699</v>
      </c>
      <c r="BB33">
        <v>0.54121241133333298</v>
      </c>
      <c r="BC33">
        <v>0.59327255999999995</v>
      </c>
      <c r="BE33">
        <v>5</v>
      </c>
      <c r="BF33">
        <v>384.40761939999999</v>
      </c>
      <c r="BG33">
        <v>184.05350200000001</v>
      </c>
      <c r="BH33">
        <v>184.05350200000001</v>
      </c>
      <c r="BI33">
        <v>423.5703312</v>
      </c>
      <c r="BJ33">
        <v>350.39933500000001</v>
      </c>
      <c r="BK33">
        <v>227.97366719999999</v>
      </c>
      <c r="BL33">
        <v>228.9286826</v>
      </c>
      <c r="BM33">
        <v>217.4677269</v>
      </c>
      <c r="BN33">
        <v>349.88971290000001</v>
      </c>
      <c r="BP33">
        <v>5</v>
      </c>
      <c r="BQ33">
        <v>488.88176670000001</v>
      </c>
      <c r="BR33">
        <v>254.431263</v>
      </c>
      <c r="BS33">
        <v>314.42212430000001</v>
      </c>
      <c r="BT33">
        <v>240.17753809999999</v>
      </c>
      <c r="BU33">
        <v>231.40419739999999</v>
      </c>
      <c r="BV33">
        <v>240.5089203</v>
      </c>
      <c r="BW33">
        <v>165.3362161</v>
      </c>
      <c r="BY33">
        <v>5</v>
      </c>
      <c r="BZ33">
        <v>265.61841579999998</v>
      </c>
      <c r="CA33">
        <v>246.5274435</v>
      </c>
      <c r="CB33">
        <v>193.6673036</v>
      </c>
      <c r="CC33">
        <v>268.54959580000002</v>
      </c>
      <c r="CD33">
        <v>397.39669900000001</v>
      </c>
      <c r="CE33">
        <v>311.44120839999999</v>
      </c>
      <c r="CF33">
        <v>397.39669900000001</v>
      </c>
      <c r="CG33">
        <v>311.44120839999999</v>
      </c>
    </row>
    <row r="34" spans="2:85" x14ac:dyDescent="0.45">
      <c r="B34">
        <v>7</v>
      </c>
      <c r="C34">
        <v>0.98244244238887302</v>
      </c>
      <c r="D34">
        <v>0.42918618638261202</v>
      </c>
      <c r="E34">
        <v>0.38978649508026397</v>
      </c>
      <c r="F34">
        <v>0.48515941967733001</v>
      </c>
      <c r="G34">
        <v>1.5062622298205401E-2</v>
      </c>
      <c r="H34">
        <v>8.7420385378039797E-2</v>
      </c>
      <c r="I34">
        <v>0.13475336616133601</v>
      </c>
      <c r="J34">
        <v>0.11439433566472</v>
      </c>
      <c r="R34">
        <v>8</v>
      </c>
      <c r="S34">
        <v>0.47682903900000001</v>
      </c>
      <c r="T34" t="s">
        <v>9</v>
      </c>
      <c r="U34">
        <v>0.37301313699999999</v>
      </c>
      <c r="V34">
        <v>0.42497643633333299</v>
      </c>
      <c r="W34">
        <v>0.977824740333333</v>
      </c>
      <c r="X34">
        <v>0.60952130133333304</v>
      </c>
      <c r="Y34">
        <v>0.52441485700000001</v>
      </c>
      <c r="Z34">
        <v>0.51190042499999999</v>
      </c>
      <c r="AA34">
        <v>0.53339085766666705</v>
      </c>
      <c r="AB34">
        <v>0.45906480733333299</v>
      </c>
      <c r="AC34">
        <v>0.72434198933333305</v>
      </c>
      <c r="AD34">
        <v>0.688781220333333</v>
      </c>
      <c r="AF34">
        <v>8</v>
      </c>
      <c r="AG34">
        <v>0.25614924166666703</v>
      </c>
      <c r="AH34">
        <v>0.26294239066666703</v>
      </c>
      <c r="AI34">
        <v>0.23576561800000001</v>
      </c>
      <c r="AJ34">
        <v>0.29530705233333299</v>
      </c>
      <c r="AK34">
        <v>0.25749233100000002</v>
      </c>
      <c r="AL34">
        <v>0.24656515533333301</v>
      </c>
      <c r="AM34">
        <v>0.20891521033333299</v>
      </c>
      <c r="AN34">
        <v>0.20941441366666699</v>
      </c>
      <c r="AO34">
        <v>0.20163408766666699</v>
      </c>
      <c r="AQ34">
        <v>8</v>
      </c>
      <c r="AR34">
        <v>0.543383804333333</v>
      </c>
      <c r="AS34">
        <v>0.54311568033333302</v>
      </c>
      <c r="AT34">
        <v>0.54539471799999995</v>
      </c>
      <c r="AU34">
        <v>0.57825719066666703</v>
      </c>
      <c r="AV34">
        <v>0.38295088166666702</v>
      </c>
      <c r="AW34">
        <v>0.39677445366666703</v>
      </c>
      <c r="AX34">
        <v>0.35793377700000001</v>
      </c>
      <c r="AY34">
        <v>0.504688677333333</v>
      </c>
      <c r="AZ34">
        <v>0.41186482233333299</v>
      </c>
      <c r="BA34">
        <v>0.49779864833333298</v>
      </c>
      <c r="BB34">
        <v>0.67975783133333301</v>
      </c>
      <c r="BC34">
        <v>0.65817119333333296</v>
      </c>
      <c r="BE34">
        <v>6</v>
      </c>
      <c r="BF34">
        <v>355.38067999999998</v>
      </c>
      <c r="BG34">
        <v>154.45195870000001</v>
      </c>
      <c r="BH34">
        <v>154.45195870000001</v>
      </c>
      <c r="BI34">
        <v>387.59870999999998</v>
      </c>
      <c r="BJ34">
        <v>297.35942699999998</v>
      </c>
      <c r="BK34">
        <v>193.57507519999999</v>
      </c>
      <c r="BL34">
        <v>180.53922130000001</v>
      </c>
      <c r="BM34">
        <v>179.6524048</v>
      </c>
      <c r="BN34">
        <v>283.83916310000001</v>
      </c>
      <c r="BP34">
        <v>6</v>
      </c>
      <c r="BQ34">
        <v>447.64884760000001</v>
      </c>
      <c r="BR34">
        <v>221.19386560000001</v>
      </c>
      <c r="BS34">
        <v>252.55513920000001</v>
      </c>
      <c r="BT34">
        <v>203.12316279999999</v>
      </c>
      <c r="BU34">
        <v>188.29058879999999</v>
      </c>
      <c r="BV34">
        <v>187.3942045</v>
      </c>
      <c r="BW34">
        <v>123.5347368</v>
      </c>
      <c r="BY34">
        <v>6</v>
      </c>
      <c r="BZ34">
        <v>215.5706395</v>
      </c>
      <c r="CA34">
        <v>193.79973319999999</v>
      </c>
      <c r="CB34">
        <v>147.9653745</v>
      </c>
      <c r="CC34">
        <v>214.21968179999999</v>
      </c>
      <c r="CD34">
        <v>363.54546399999998</v>
      </c>
      <c r="CE34">
        <v>281.72323770000003</v>
      </c>
      <c r="CF34">
        <v>363.54546399999998</v>
      </c>
      <c r="CG34">
        <v>281.72323770000003</v>
      </c>
    </row>
    <row r="35" spans="2:85" x14ac:dyDescent="0.45">
      <c r="B35">
        <v>8</v>
      </c>
      <c r="C35">
        <v>0.98044075256438601</v>
      </c>
      <c r="D35">
        <v>0.35004751368906001</v>
      </c>
      <c r="E35">
        <v>0.306038666955397</v>
      </c>
      <c r="F35">
        <v>0.418329449063709</v>
      </c>
      <c r="G35">
        <v>1.8894632968918499E-2</v>
      </c>
      <c r="H35">
        <v>9.9956832409267699E-2</v>
      </c>
      <c r="I35">
        <v>0.14886974015794699</v>
      </c>
      <c r="J35">
        <v>0.13380656314200701</v>
      </c>
      <c r="R35">
        <v>9</v>
      </c>
      <c r="S35">
        <v>0.50221308649999996</v>
      </c>
      <c r="T35" t="s">
        <v>9</v>
      </c>
      <c r="U35">
        <v>0.42082720166666698</v>
      </c>
      <c r="V35">
        <v>0.49673453166666698</v>
      </c>
      <c r="W35">
        <v>1.0876240176666701</v>
      </c>
      <c r="X35">
        <v>0.73394854933333298</v>
      </c>
      <c r="Y35">
        <v>0.60174078233333295</v>
      </c>
      <c r="Z35">
        <v>0.55992036133333301</v>
      </c>
      <c r="AA35">
        <v>0.57059023333333303</v>
      </c>
      <c r="AB35">
        <v>0.51317507600000001</v>
      </c>
      <c r="AC35">
        <v>0.88902428966666702</v>
      </c>
      <c r="AD35">
        <v>0.79194078733333295</v>
      </c>
      <c r="AF35">
        <v>9</v>
      </c>
      <c r="AG35">
        <v>0.28909227033333301</v>
      </c>
      <c r="AH35">
        <v>0.28730499166666701</v>
      </c>
      <c r="AI35">
        <v>0.25987705833333302</v>
      </c>
      <c r="AJ35">
        <v>0.31958361233333299</v>
      </c>
      <c r="AK35">
        <v>0.28220203766666702</v>
      </c>
      <c r="AL35">
        <v>0.27096975133333301</v>
      </c>
      <c r="AM35">
        <v>0.227754400666667</v>
      </c>
      <c r="AN35">
        <v>0.220214769</v>
      </c>
      <c r="AO35">
        <v>0.22596253266666699</v>
      </c>
      <c r="AQ35">
        <v>9</v>
      </c>
      <c r="AR35">
        <v>0.62862538599999995</v>
      </c>
      <c r="AS35">
        <v>0.61467381366666696</v>
      </c>
      <c r="AT35">
        <v>0.626806790666667</v>
      </c>
      <c r="AU35">
        <v>0.65215650133333303</v>
      </c>
      <c r="AV35">
        <v>0.43809456166666699</v>
      </c>
      <c r="AW35">
        <v>0.45701726999999998</v>
      </c>
      <c r="AX35">
        <v>0.42023307766666701</v>
      </c>
      <c r="AY35">
        <v>0.56981490366666698</v>
      </c>
      <c r="AZ35">
        <v>0.48909001433333299</v>
      </c>
      <c r="BA35">
        <v>0.54679879266666698</v>
      </c>
      <c r="BB35">
        <v>0.802957693333333</v>
      </c>
      <c r="BC35">
        <v>0.71975293033333299</v>
      </c>
      <c r="BE35">
        <v>7</v>
      </c>
      <c r="BF35">
        <v>308.57044930000001</v>
      </c>
      <c r="BG35">
        <v>138.615951</v>
      </c>
      <c r="BH35">
        <v>138.615951</v>
      </c>
      <c r="BI35">
        <v>342.7819763</v>
      </c>
      <c r="BJ35">
        <v>242.22640089999999</v>
      </c>
      <c r="BK35">
        <v>160.2970545</v>
      </c>
      <c r="BL35">
        <v>134.16135840000001</v>
      </c>
      <c r="BM35">
        <v>147.4086021</v>
      </c>
      <c r="BN35">
        <v>255.96263949999999</v>
      </c>
      <c r="BP35">
        <v>7</v>
      </c>
      <c r="BQ35">
        <v>408.67329089999998</v>
      </c>
      <c r="BR35">
        <v>188.744418</v>
      </c>
      <c r="BS35">
        <v>201.3804068</v>
      </c>
      <c r="BT35">
        <v>170.4222839</v>
      </c>
      <c r="BU35">
        <v>146.9134675</v>
      </c>
      <c r="BV35">
        <v>133.2696875</v>
      </c>
      <c r="BW35">
        <v>76.602482330000001</v>
      </c>
      <c r="BY35">
        <v>7</v>
      </c>
      <c r="BZ35">
        <v>205.36644620000001</v>
      </c>
      <c r="CA35">
        <v>173.54616730000001</v>
      </c>
      <c r="CB35">
        <v>113.77101690000001</v>
      </c>
      <c r="CC35">
        <v>119.1133955</v>
      </c>
      <c r="CD35">
        <v>324.05339570000001</v>
      </c>
      <c r="CE35">
        <v>250.15004429999999</v>
      </c>
      <c r="CF35">
        <v>324.05339570000001</v>
      </c>
      <c r="CG35">
        <v>250.15004429999999</v>
      </c>
    </row>
    <row r="36" spans="2:85" x14ac:dyDescent="0.45">
      <c r="B36">
        <v>9</v>
      </c>
      <c r="C36">
        <v>0.98137306088751597</v>
      </c>
      <c r="D36">
        <v>0.27036245083256499</v>
      </c>
      <c r="E36">
        <v>0.229733818598746</v>
      </c>
      <c r="F36">
        <v>0.36113060169540301</v>
      </c>
      <c r="G36">
        <v>1.89279399365198E-2</v>
      </c>
      <c r="H36">
        <v>0.114492878969916</v>
      </c>
      <c r="I36">
        <v>0.15418332053960301</v>
      </c>
      <c r="J36">
        <v>0.13629590756056101</v>
      </c>
      <c r="R36">
        <v>10</v>
      </c>
      <c r="S36" t="s">
        <v>9</v>
      </c>
      <c r="T36" t="s">
        <v>9</v>
      </c>
      <c r="U36">
        <v>0.46553847866666698</v>
      </c>
      <c r="V36">
        <v>0.57104248433333304</v>
      </c>
      <c r="W36">
        <v>1.18010722566667</v>
      </c>
      <c r="X36">
        <v>0.86207431166666704</v>
      </c>
      <c r="Y36">
        <v>0.69319110166666698</v>
      </c>
      <c r="Z36">
        <v>0.59724939066666705</v>
      </c>
      <c r="AA36">
        <v>0.60314356099999999</v>
      </c>
      <c r="AB36">
        <v>0.56614182999999996</v>
      </c>
      <c r="AC36">
        <v>1.046241253</v>
      </c>
      <c r="AD36">
        <v>0.88450600999999995</v>
      </c>
      <c r="AF36">
        <v>10</v>
      </c>
      <c r="AG36">
        <v>0.324769684666667</v>
      </c>
      <c r="AH36">
        <v>0.314388643333333</v>
      </c>
      <c r="AI36">
        <v>0.28444794699999998</v>
      </c>
      <c r="AJ36">
        <v>0.34496038433333298</v>
      </c>
      <c r="AK36">
        <v>0.30069179433333298</v>
      </c>
      <c r="AL36">
        <v>0.29687233233333299</v>
      </c>
      <c r="AM36">
        <v>0.244317490666667</v>
      </c>
      <c r="AN36">
        <v>0.231429898333333</v>
      </c>
      <c r="AO36">
        <v>0.256474909333333</v>
      </c>
      <c r="AQ36">
        <v>10</v>
      </c>
      <c r="AR36">
        <v>0.71012415699999998</v>
      </c>
      <c r="AS36">
        <v>0.67888732133333296</v>
      </c>
      <c r="AT36">
        <v>0.71129390866666697</v>
      </c>
      <c r="AU36">
        <v>0.72509676333333295</v>
      </c>
      <c r="AV36">
        <v>0.48591804066666699</v>
      </c>
      <c r="AW36">
        <v>0.52059470366666705</v>
      </c>
      <c r="AX36">
        <v>0.490552983</v>
      </c>
      <c r="AY36">
        <v>0.64219593066666703</v>
      </c>
      <c r="AZ36">
        <v>0.56539539166666697</v>
      </c>
      <c r="BA36">
        <v>0.59462209133333299</v>
      </c>
      <c r="BB36">
        <v>0.90990538633333296</v>
      </c>
      <c r="BC36">
        <v>0.78418552699999999</v>
      </c>
      <c r="BE36">
        <v>8</v>
      </c>
      <c r="BF36">
        <v>261.6649893</v>
      </c>
      <c r="BG36">
        <v>112.2469315</v>
      </c>
      <c r="BH36">
        <v>112.2469315</v>
      </c>
      <c r="BI36">
        <v>303.90671149999997</v>
      </c>
      <c r="BJ36">
        <v>214.17324210000001</v>
      </c>
      <c r="BK36">
        <v>142.70097039999999</v>
      </c>
      <c r="BL36">
        <v>86.455315990000003</v>
      </c>
      <c r="BM36">
        <v>91.259088820000002</v>
      </c>
      <c r="BN36">
        <v>184.96951050000001</v>
      </c>
      <c r="BP36">
        <v>8</v>
      </c>
      <c r="BQ36">
        <v>366.04275840000003</v>
      </c>
      <c r="BR36">
        <v>156.67536250000001</v>
      </c>
      <c r="BS36">
        <v>160.8228594</v>
      </c>
      <c r="BT36">
        <v>138.20657510000001</v>
      </c>
      <c r="BU36">
        <v>107.2948895</v>
      </c>
      <c r="BV36">
        <v>85.217718610000006</v>
      </c>
      <c r="BW36">
        <v>41.46733004</v>
      </c>
      <c r="BY36">
        <v>8</v>
      </c>
      <c r="BZ36">
        <v>187.14764969999999</v>
      </c>
      <c r="CA36">
        <v>155.0256325</v>
      </c>
      <c r="CB36">
        <v>79.323628459999995</v>
      </c>
      <c r="CC36">
        <v>82.74857274</v>
      </c>
      <c r="CD36">
        <v>272.99523379999999</v>
      </c>
      <c r="CE36">
        <v>210.3183257</v>
      </c>
      <c r="CF36">
        <v>272.99523379999999</v>
      </c>
      <c r="CG36">
        <v>210.3183257</v>
      </c>
    </row>
    <row r="37" spans="2:85" x14ac:dyDescent="0.45">
      <c r="B37">
        <v>10</v>
      </c>
      <c r="C37">
        <v>0.98539602205565802</v>
      </c>
      <c r="D37">
        <v>0.20604269740984099</v>
      </c>
      <c r="E37">
        <v>0.165309978991382</v>
      </c>
      <c r="F37">
        <v>0.313276175483089</v>
      </c>
      <c r="G37">
        <v>1.48791209455031E-2</v>
      </c>
      <c r="H37">
        <v>0.11624380869758</v>
      </c>
      <c r="I37">
        <v>0.15151941835396299</v>
      </c>
      <c r="J37">
        <v>0.13664681591638</v>
      </c>
      <c r="R37">
        <v>11</v>
      </c>
      <c r="S37" t="s">
        <v>9</v>
      </c>
      <c r="T37" t="s">
        <v>9</v>
      </c>
      <c r="U37">
        <v>0.506218108</v>
      </c>
      <c r="V37">
        <v>0.64454977400000002</v>
      </c>
      <c r="W37">
        <v>1.2683736080000001</v>
      </c>
      <c r="X37">
        <v>0.98825180166666704</v>
      </c>
      <c r="Y37">
        <v>0.79435231699999997</v>
      </c>
      <c r="Z37">
        <v>0.62593723800000001</v>
      </c>
      <c r="AA37">
        <v>0.63578169966666698</v>
      </c>
      <c r="AB37">
        <v>0.61324657133333305</v>
      </c>
      <c r="AC37">
        <v>1.1921185456666701</v>
      </c>
      <c r="AD37">
        <v>0.97343554866666704</v>
      </c>
      <c r="AF37">
        <v>11</v>
      </c>
      <c r="AG37">
        <v>0.35876098899999997</v>
      </c>
      <c r="AH37">
        <v>0.34273880333333301</v>
      </c>
      <c r="AI37">
        <v>0.30861870066666702</v>
      </c>
      <c r="AJ37">
        <v>0.36864467533333301</v>
      </c>
      <c r="AK37">
        <v>0.316805899</v>
      </c>
      <c r="AL37">
        <v>0.32219302033333302</v>
      </c>
      <c r="AM37">
        <v>0.25868538666666702</v>
      </c>
      <c r="AN37">
        <v>0.244824395333333</v>
      </c>
      <c r="AO37">
        <v>0.28687217533333298</v>
      </c>
      <c r="AQ37">
        <v>11</v>
      </c>
      <c r="AR37">
        <v>0.78725706666666695</v>
      </c>
      <c r="AS37">
        <v>0.73778384666666696</v>
      </c>
      <c r="AT37">
        <v>0.757231133</v>
      </c>
      <c r="AU37">
        <v>0.80662827400000003</v>
      </c>
      <c r="AV37">
        <v>0.51564761533333303</v>
      </c>
      <c r="AW37">
        <v>0.588216183</v>
      </c>
      <c r="AX37">
        <v>0.56232286766666695</v>
      </c>
      <c r="AY37">
        <v>0.72261677099999999</v>
      </c>
      <c r="AZ37">
        <v>0.633958562</v>
      </c>
      <c r="BA37">
        <v>0.64563410066666704</v>
      </c>
      <c r="BB37">
        <v>1.010111889</v>
      </c>
      <c r="BC37">
        <v>0.85170942466666699</v>
      </c>
      <c r="BE37">
        <v>9</v>
      </c>
      <c r="BF37">
        <v>242.5536917</v>
      </c>
      <c r="BG37">
        <v>104.013221</v>
      </c>
      <c r="BH37">
        <v>104.013221</v>
      </c>
      <c r="BI37">
        <v>253.51447690000001</v>
      </c>
      <c r="BJ37">
        <v>166.01004280000001</v>
      </c>
      <c r="BK37">
        <v>111.1692453</v>
      </c>
      <c r="BL37">
        <v>46.482661469999996</v>
      </c>
      <c r="BM37">
        <v>38.59130794</v>
      </c>
      <c r="BN37">
        <v>101.397408</v>
      </c>
      <c r="BP37">
        <v>9</v>
      </c>
      <c r="BQ37">
        <v>328.71564009999997</v>
      </c>
      <c r="BR37">
        <v>129.02683769999999</v>
      </c>
      <c r="BS37">
        <v>121.269087</v>
      </c>
      <c r="BT37">
        <v>109.8564767</v>
      </c>
      <c r="BU37">
        <v>74.066054059999999</v>
      </c>
      <c r="BV37">
        <v>38.111499129999999</v>
      </c>
      <c r="BW37">
        <v>10.995301899999999</v>
      </c>
      <c r="BY37">
        <v>9</v>
      </c>
      <c r="BZ37">
        <v>172.97211530000001</v>
      </c>
      <c r="CA37">
        <v>126.6438991</v>
      </c>
      <c r="CB37">
        <v>47.595867390000002</v>
      </c>
      <c r="CC37">
        <v>65.046692590000006</v>
      </c>
      <c r="CD37">
        <v>263.83673529999999</v>
      </c>
      <c r="CE37">
        <v>202.3131592</v>
      </c>
      <c r="CF37">
        <v>263.83673529999999</v>
      </c>
      <c r="CG37">
        <v>202.3131592</v>
      </c>
    </row>
    <row r="38" spans="2:85" x14ac:dyDescent="0.45">
      <c r="B38">
        <v>11</v>
      </c>
      <c r="C38">
        <v>0.98609067359431302</v>
      </c>
      <c r="D38">
        <v>0.15562197152360899</v>
      </c>
      <c r="E38">
        <v>0.11441334035173301</v>
      </c>
      <c r="F38">
        <v>0.26155835773335601</v>
      </c>
      <c r="G38">
        <v>1.4850637909131E-2</v>
      </c>
      <c r="H38">
        <v>0.100182431405282</v>
      </c>
      <c r="I38">
        <v>0.13983327216046201</v>
      </c>
      <c r="J38">
        <v>0.12404416531199799</v>
      </c>
      <c r="R38">
        <v>12</v>
      </c>
      <c r="S38" t="s">
        <v>9</v>
      </c>
      <c r="T38" t="s">
        <v>9</v>
      </c>
      <c r="U38">
        <v>0.54859865366666705</v>
      </c>
      <c r="V38">
        <v>0.71845471766666702</v>
      </c>
      <c r="W38">
        <v>1.3613361349999999</v>
      </c>
      <c r="X38">
        <v>1.10891224566667</v>
      </c>
      <c r="Y38">
        <v>0.89713507966666695</v>
      </c>
      <c r="Z38">
        <v>0.64884333333333299</v>
      </c>
      <c r="AA38">
        <v>0.67275922966666701</v>
      </c>
      <c r="AB38">
        <v>0.65598555300000005</v>
      </c>
      <c r="AC38">
        <v>1.3304111763333299</v>
      </c>
      <c r="AD38">
        <v>1.0649329916666701</v>
      </c>
      <c r="AF38">
        <v>12</v>
      </c>
      <c r="AG38">
        <v>0.388418182666667</v>
      </c>
      <c r="AH38">
        <v>0.36960981199999998</v>
      </c>
      <c r="AI38">
        <v>0.32036017849999998</v>
      </c>
      <c r="AJ38">
        <v>0.39370720233333301</v>
      </c>
      <c r="AK38">
        <v>0.332925054666667</v>
      </c>
      <c r="AL38">
        <v>0.34502797033333299</v>
      </c>
      <c r="AM38">
        <v>0.27195232566666699</v>
      </c>
      <c r="AN38">
        <v>0.26142485833333301</v>
      </c>
      <c r="AO38">
        <v>0.31551101333333298</v>
      </c>
      <c r="AQ38">
        <v>12</v>
      </c>
      <c r="AR38">
        <v>0.86396051133333296</v>
      </c>
      <c r="AS38">
        <v>0.79511517399999998</v>
      </c>
      <c r="AT38" t="s">
        <v>9</v>
      </c>
      <c r="AU38">
        <v>0.89931164200000002</v>
      </c>
      <c r="AV38">
        <v>0.52877199949999998</v>
      </c>
      <c r="AW38">
        <v>0.659157135666667</v>
      </c>
      <c r="AX38">
        <v>0.63497348266666698</v>
      </c>
      <c r="AY38">
        <v>0.812112422</v>
      </c>
      <c r="AZ38">
        <v>0.69793120600000003</v>
      </c>
      <c r="BA38">
        <v>0.70097571000000003</v>
      </c>
      <c r="BB38">
        <v>1.1038763163333301</v>
      </c>
      <c r="BC38">
        <v>0.92006810833333297</v>
      </c>
      <c r="BE38">
        <v>10</v>
      </c>
      <c r="BF38">
        <v>212.47996649999999</v>
      </c>
      <c r="BG38">
        <v>85.569807400000002</v>
      </c>
      <c r="BH38">
        <v>85.569807400000002</v>
      </c>
      <c r="BI38">
        <v>186.393968</v>
      </c>
      <c r="BJ38">
        <v>115.4495012</v>
      </c>
      <c r="BK38">
        <v>78.068833130000002</v>
      </c>
      <c r="BL38">
        <v>24.968502269999998</v>
      </c>
      <c r="BM38">
        <v>2.6798820600000002</v>
      </c>
      <c r="BN38">
        <v>43.533444420000002</v>
      </c>
      <c r="BP38">
        <v>10</v>
      </c>
      <c r="BQ38">
        <v>285.32067819999997</v>
      </c>
      <c r="BR38">
        <v>97.64385781</v>
      </c>
      <c r="BS38">
        <v>83.371379300000001</v>
      </c>
      <c r="BT38">
        <v>77.092468429999997</v>
      </c>
      <c r="BU38">
        <v>34.013074400000001</v>
      </c>
      <c r="BV38">
        <v>6.2213012919999997</v>
      </c>
      <c r="BW38">
        <v>-4.1771731299999999</v>
      </c>
      <c r="BY38">
        <v>10</v>
      </c>
      <c r="BZ38">
        <v>149.93396809999999</v>
      </c>
      <c r="CA38">
        <v>103.62971589999999</v>
      </c>
      <c r="CB38">
        <v>24.62899698</v>
      </c>
      <c r="CC38">
        <v>65.098815860000002</v>
      </c>
      <c r="CD38">
        <v>231.71634549999999</v>
      </c>
      <c r="CE38">
        <v>175.9915973</v>
      </c>
      <c r="CF38">
        <v>231.71634549999999</v>
      </c>
      <c r="CG38">
        <v>175.9915973</v>
      </c>
    </row>
    <row r="39" spans="2:85" x14ac:dyDescent="0.45">
      <c r="B39">
        <v>12</v>
      </c>
      <c r="C39">
        <v>0.98686268271066002</v>
      </c>
      <c r="D39">
        <v>0.120532959875277</v>
      </c>
      <c r="E39">
        <v>8.0518676496430894E-2</v>
      </c>
      <c r="F39">
        <v>0.21502655471753601</v>
      </c>
      <c r="G39">
        <v>1.45360826249025E-2</v>
      </c>
      <c r="H39">
        <v>7.8332511884922101E-2</v>
      </c>
      <c r="I39">
        <v>0.12417886009375501</v>
      </c>
      <c r="J39">
        <v>0.107674726452543</v>
      </c>
      <c r="R39">
        <v>13</v>
      </c>
      <c r="S39" t="s">
        <v>9</v>
      </c>
      <c r="T39" t="s">
        <v>9</v>
      </c>
      <c r="U39">
        <v>0.60773834733333298</v>
      </c>
      <c r="V39">
        <v>0.78820005666666704</v>
      </c>
      <c r="W39">
        <v>1.4542854616666701</v>
      </c>
      <c r="X39">
        <v>1.22058744766667</v>
      </c>
      <c r="Y39">
        <v>1.00675015233333</v>
      </c>
      <c r="Z39">
        <v>0.66770173533333299</v>
      </c>
      <c r="AA39">
        <v>0.71634964866666695</v>
      </c>
      <c r="AB39">
        <v>0.69531505166666696</v>
      </c>
      <c r="AC39">
        <v>1.4728204899999999</v>
      </c>
      <c r="AD39">
        <v>1.16229789233333</v>
      </c>
      <c r="AF39">
        <v>13</v>
      </c>
      <c r="AG39">
        <v>0.41522224866666702</v>
      </c>
      <c r="AH39">
        <v>0.39549143599999997</v>
      </c>
      <c r="AI39" t="s">
        <v>9</v>
      </c>
      <c r="AJ39">
        <v>0.42178876266666698</v>
      </c>
      <c r="AK39">
        <v>0.34908040566666698</v>
      </c>
      <c r="AL39">
        <v>0.36355657000000002</v>
      </c>
      <c r="AM39">
        <v>0.278397591</v>
      </c>
      <c r="AN39">
        <v>0.28215004233333302</v>
      </c>
      <c r="AO39">
        <v>0.33983497566666698</v>
      </c>
      <c r="AQ39">
        <v>13</v>
      </c>
      <c r="AR39">
        <v>0.94365420233333297</v>
      </c>
      <c r="AS39">
        <v>0.84820365533333297</v>
      </c>
      <c r="AT39" t="s">
        <v>9</v>
      </c>
      <c r="AU39">
        <v>0.95166139750000001</v>
      </c>
      <c r="AV39" t="s">
        <v>9</v>
      </c>
      <c r="AW39">
        <v>0.72570950766666698</v>
      </c>
      <c r="AX39">
        <v>0.70790406166666697</v>
      </c>
      <c r="AY39">
        <v>0.90711973833333304</v>
      </c>
      <c r="AZ39">
        <v>0.76465450599999996</v>
      </c>
      <c r="BA39">
        <v>0.76422729433333303</v>
      </c>
      <c r="BB39">
        <v>1.1913334393333299</v>
      </c>
      <c r="BC39">
        <v>0.99211180700000001</v>
      </c>
      <c r="BE39">
        <v>11</v>
      </c>
      <c r="BF39">
        <v>174.5916407</v>
      </c>
      <c r="BG39">
        <v>68.214594469999994</v>
      </c>
      <c r="BH39">
        <v>68.214594469999994</v>
      </c>
      <c r="BI39">
        <v>148.18022819999999</v>
      </c>
      <c r="BJ39">
        <v>76.633520950000005</v>
      </c>
      <c r="BK39">
        <v>58.541883400000003</v>
      </c>
      <c r="BL39">
        <v>22.845791630000001</v>
      </c>
      <c r="BM39">
        <v>2.7403102750000001</v>
      </c>
      <c r="BN39">
        <v>43.570675819999998</v>
      </c>
      <c r="BP39">
        <v>11</v>
      </c>
      <c r="BQ39">
        <v>251.55994000000001</v>
      </c>
      <c r="BR39">
        <v>72.114646280000002</v>
      </c>
      <c r="BS39">
        <v>56.062142340000001</v>
      </c>
      <c r="BT39">
        <v>45.98542063</v>
      </c>
      <c r="BU39">
        <v>5.2297213349999998</v>
      </c>
      <c r="BV39">
        <v>0.75183164700000005</v>
      </c>
      <c r="BW39">
        <v>-10.110257430000001</v>
      </c>
      <c r="BY39">
        <v>11</v>
      </c>
      <c r="BZ39">
        <v>115.969351</v>
      </c>
      <c r="CA39">
        <v>90.166554199999993</v>
      </c>
      <c r="CB39">
        <v>16.809344159999998</v>
      </c>
      <c r="CC39">
        <v>36.263219390000003</v>
      </c>
      <c r="CD39">
        <v>204.42111929999999</v>
      </c>
      <c r="CE39">
        <v>152.82837380000001</v>
      </c>
      <c r="CF39">
        <v>204.42111929999999</v>
      </c>
      <c r="CG39">
        <v>152.82837380000001</v>
      </c>
    </row>
    <row r="40" spans="2:85" x14ac:dyDescent="0.45">
      <c r="B40">
        <v>13</v>
      </c>
      <c r="C40">
        <v>0.99052027669787202</v>
      </c>
      <c r="D40">
        <v>9.0291669387261006E-2</v>
      </c>
      <c r="E40">
        <v>5.9008138816972103E-2</v>
      </c>
      <c r="F40">
        <v>0.17382066921485301</v>
      </c>
      <c r="G40">
        <v>1.14301535402783E-2</v>
      </c>
      <c r="H40">
        <v>5.9838231617726299E-2</v>
      </c>
      <c r="I40">
        <v>0.106023520127877</v>
      </c>
      <c r="J40">
        <v>8.7745362596118606E-2</v>
      </c>
      <c r="R40">
        <v>14</v>
      </c>
      <c r="S40" t="s">
        <v>9</v>
      </c>
      <c r="T40" t="s">
        <v>9</v>
      </c>
      <c r="U40">
        <v>0.68619735033333296</v>
      </c>
      <c r="V40">
        <v>0.85169007866666702</v>
      </c>
      <c r="W40">
        <v>1.54206486533333</v>
      </c>
      <c r="X40">
        <v>1.321796306</v>
      </c>
      <c r="Y40">
        <v>1.11690431566667</v>
      </c>
      <c r="Z40">
        <v>0.68388413866666697</v>
      </c>
      <c r="AA40">
        <v>0.76017611333333301</v>
      </c>
      <c r="AB40">
        <v>0.72945107066666703</v>
      </c>
      <c r="AC40">
        <v>1.6181322683333299</v>
      </c>
      <c r="AD40">
        <v>1.261630034</v>
      </c>
      <c r="AF40">
        <v>14</v>
      </c>
      <c r="AG40">
        <v>0.42786694549999998</v>
      </c>
      <c r="AH40">
        <v>0.42118975733333303</v>
      </c>
      <c r="AI40" t="s">
        <v>9</v>
      </c>
      <c r="AJ40">
        <v>0.45875737</v>
      </c>
      <c r="AK40">
        <v>0.36423380666666699</v>
      </c>
      <c r="AL40">
        <v>0.37999346166666698</v>
      </c>
      <c r="AM40" t="s">
        <v>9</v>
      </c>
      <c r="AN40">
        <v>0.306244245333333</v>
      </c>
      <c r="AO40">
        <v>0.363959580666667</v>
      </c>
      <c r="AQ40">
        <v>14</v>
      </c>
      <c r="AR40">
        <v>1.021289058</v>
      </c>
      <c r="AS40">
        <v>0.89558455999999997</v>
      </c>
      <c r="AT40" t="s">
        <v>9</v>
      </c>
      <c r="AU40" t="s">
        <v>9</v>
      </c>
      <c r="AV40" t="s">
        <v>9</v>
      </c>
      <c r="AW40">
        <v>0.77704164799999997</v>
      </c>
      <c r="AX40">
        <v>0.77900654300000005</v>
      </c>
      <c r="AY40">
        <v>1.01059191466667</v>
      </c>
      <c r="AZ40">
        <v>0.844599504666667</v>
      </c>
      <c r="BA40">
        <v>0.83649328566666703</v>
      </c>
      <c r="BB40">
        <v>1.2730741456666701</v>
      </c>
      <c r="BC40">
        <v>1.075047912</v>
      </c>
      <c r="BE40">
        <v>12</v>
      </c>
      <c r="BF40">
        <v>144.44941650000001</v>
      </c>
      <c r="BG40">
        <v>49.955595780000003</v>
      </c>
      <c r="BH40">
        <v>49.955595780000003</v>
      </c>
      <c r="BI40">
        <v>109.12361679999999</v>
      </c>
      <c r="BJ40">
        <v>44.461001889999999</v>
      </c>
      <c r="BK40">
        <v>40.162529130000003</v>
      </c>
      <c r="BL40">
        <v>22.162762319999999</v>
      </c>
      <c r="BM40">
        <v>6.366215575</v>
      </c>
      <c r="BN40">
        <v>45.335494189999999</v>
      </c>
      <c r="BP40">
        <v>12</v>
      </c>
      <c r="BQ40">
        <v>218.3518287</v>
      </c>
      <c r="BR40">
        <v>43.022006869999998</v>
      </c>
      <c r="BS40">
        <v>28.202725560000001</v>
      </c>
      <c r="BT40">
        <v>31.09109934</v>
      </c>
      <c r="BU40">
        <v>3.1258429969999999</v>
      </c>
      <c r="BV40">
        <v>-3.6901802890000002</v>
      </c>
      <c r="BW40">
        <v>-15.00364559</v>
      </c>
      <c r="BY40">
        <v>12</v>
      </c>
      <c r="BZ40">
        <v>78.978274810000002</v>
      </c>
      <c r="CA40">
        <v>64.986962820000002</v>
      </c>
      <c r="CB40">
        <v>15.63389089</v>
      </c>
      <c r="CC40">
        <v>24.930370849999999</v>
      </c>
      <c r="CD40">
        <v>174.5950923</v>
      </c>
      <c r="CE40">
        <v>129.03952380000001</v>
      </c>
      <c r="CF40">
        <v>174.5950923</v>
      </c>
      <c r="CG40">
        <v>129.03952380000001</v>
      </c>
    </row>
    <row r="41" spans="2:85" x14ac:dyDescent="0.45">
      <c r="B41">
        <v>14</v>
      </c>
      <c r="C41">
        <v>0.99130870822766004</v>
      </c>
      <c r="D41">
        <v>6.8038639747302093E-2</v>
      </c>
      <c r="E41">
        <v>4.4931938785111099E-2</v>
      </c>
      <c r="F41">
        <v>0.13873448226912499</v>
      </c>
      <c r="G41">
        <v>1.0788873575885E-2</v>
      </c>
      <c r="H41">
        <v>4.5670618301220503E-2</v>
      </c>
      <c r="I41">
        <v>8.83498661457955E-2</v>
      </c>
      <c r="J41">
        <v>6.7954834614797399E-2</v>
      </c>
      <c r="R41">
        <v>15</v>
      </c>
      <c r="S41" t="s">
        <v>9</v>
      </c>
      <c r="T41" t="s">
        <v>9</v>
      </c>
      <c r="U41">
        <v>0.78365007533333297</v>
      </c>
      <c r="V41">
        <v>0.90969835433333301</v>
      </c>
      <c r="W41">
        <v>1.62441761466667</v>
      </c>
      <c r="X41">
        <v>1.41269835133333</v>
      </c>
      <c r="Y41">
        <v>1.2273896333333301</v>
      </c>
      <c r="Z41">
        <v>0.69893984099999995</v>
      </c>
      <c r="AA41">
        <v>0.80052017933333297</v>
      </c>
      <c r="AB41">
        <v>0.75742985133333296</v>
      </c>
      <c r="AC41">
        <v>1.7666877456666701</v>
      </c>
      <c r="AD41">
        <v>1.36142362233333</v>
      </c>
      <c r="AF41">
        <v>15</v>
      </c>
      <c r="AG41" t="s">
        <v>9</v>
      </c>
      <c r="AH41">
        <v>0.44828473766666699</v>
      </c>
      <c r="AI41" t="s">
        <v>9</v>
      </c>
      <c r="AJ41">
        <v>0.49826445066666702</v>
      </c>
      <c r="AK41">
        <v>0.379757646666667</v>
      </c>
      <c r="AL41">
        <v>0.38775971100000001</v>
      </c>
      <c r="AM41" t="s">
        <v>9</v>
      </c>
      <c r="AN41">
        <v>0.33032404066666698</v>
      </c>
      <c r="AO41">
        <v>0.38618326533333303</v>
      </c>
      <c r="AQ41">
        <v>15</v>
      </c>
      <c r="AR41">
        <v>1.0949932716666699</v>
      </c>
      <c r="AS41">
        <v>0.93985542633333297</v>
      </c>
      <c r="AT41" t="s">
        <v>9</v>
      </c>
      <c r="AU41" t="s">
        <v>9</v>
      </c>
      <c r="AV41" t="s">
        <v>9</v>
      </c>
      <c r="AW41">
        <v>0.80974945133333298</v>
      </c>
      <c r="AX41">
        <v>0.84643579266666702</v>
      </c>
      <c r="AY41">
        <v>1.12490761366667</v>
      </c>
      <c r="AZ41">
        <v>0.93064611233333305</v>
      </c>
      <c r="BA41">
        <v>0.91848320999999999</v>
      </c>
      <c r="BB41">
        <v>1.3488791146666701</v>
      </c>
      <c r="BC41">
        <v>1.1761657563333301</v>
      </c>
      <c r="BE41">
        <v>13</v>
      </c>
      <c r="BF41">
        <v>115.79415</v>
      </c>
      <c r="BG41">
        <v>39.859911500000003</v>
      </c>
      <c r="BH41">
        <v>39.859911500000003</v>
      </c>
      <c r="BI41">
        <v>70.022046169999996</v>
      </c>
      <c r="BJ41">
        <v>25.540541229999999</v>
      </c>
      <c r="BK41">
        <v>25.40134042</v>
      </c>
      <c r="BL41">
        <v>22.575347579999999</v>
      </c>
      <c r="BM41">
        <v>1.4266339690000001</v>
      </c>
      <c r="BN41">
        <v>38.640181570000003</v>
      </c>
      <c r="BP41">
        <v>13</v>
      </c>
      <c r="BQ41">
        <v>183.4267284</v>
      </c>
      <c r="BR41">
        <v>24.386199489999999</v>
      </c>
      <c r="BS41">
        <v>22.01956882</v>
      </c>
      <c r="BT41">
        <v>27.62127774</v>
      </c>
      <c r="BU41">
        <v>2.288425986</v>
      </c>
      <c r="BV41">
        <v>-6.0363311309999998</v>
      </c>
      <c r="BW41">
        <v>-17.910465070000001</v>
      </c>
      <c r="BY41">
        <v>13</v>
      </c>
      <c r="BZ41">
        <v>58.621635070000004</v>
      </c>
      <c r="CA41">
        <v>57.037620359999998</v>
      </c>
      <c r="CB41">
        <v>16.703585879999999</v>
      </c>
      <c r="CC41">
        <v>22.508148850000001</v>
      </c>
      <c r="CD41">
        <v>142.32682310000001</v>
      </c>
      <c r="CE41">
        <v>104.85004840000001</v>
      </c>
      <c r="CF41">
        <v>142.32682310000001</v>
      </c>
      <c r="CG41">
        <v>104.85004840000001</v>
      </c>
    </row>
    <row r="42" spans="2:85" x14ac:dyDescent="0.45">
      <c r="B42">
        <v>15</v>
      </c>
      <c r="C42">
        <v>0.99222302232845805</v>
      </c>
      <c r="D42">
        <v>5.2712798249973401E-2</v>
      </c>
      <c r="E42">
        <v>3.4811282558034999E-2</v>
      </c>
      <c r="F42">
        <v>0.10544061762757299</v>
      </c>
      <c r="G42">
        <v>1.0202163786952099E-2</v>
      </c>
      <c r="H42">
        <v>3.5824476925283497E-2</v>
      </c>
      <c r="I42">
        <v>7.0597335220543497E-2</v>
      </c>
      <c r="J42">
        <v>5.0249359070947602E-2</v>
      </c>
      <c r="R42">
        <v>16</v>
      </c>
      <c r="S42" t="s">
        <v>9</v>
      </c>
      <c r="T42" t="s">
        <v>9</v>
      </c>
      <c r="U42">
        <v>0.88344736666666701</v>
      </c>
      <c r="V42">
        <v>0.96629235999999996</v>
      </c>
      <c r="W42">
        <v>1.69970620433333</v>
      </c>
      <c r="X42">
        <v>1.4944436783333299</v>
      </c>
      <c r="Y42">
        <v>1.33187824766667</v>
      </c>
      <c r="Z42">
        <v>0.71456602899999999</v>
      </c>
      <c r="AA42">
        <v>0.839665311333333</v>
      </c>
      <c r="AB42">
        <v>0.77986602333333299</v>
      </c>
      <c r="AC42">
        <v>1.913185452</v>
      </c>
      <c r="AD42">
        <v>1.45740141166667</v>
      </c>
      <c r="AF42">
        <v>16</v>
      </c>
      <c r="AG42" t="s">
        <v>9</v>
      </c>
      <c r="AH42">
        <v>0.47541753266666698</v>
      </c>
      <c r="AI42" t="s">
        <v>9</v>
      </c>
      <c r="AJ42">
        <v>0.53407799033333303</v>
      </c>
      <c r="AK42">
        <v>0.39599147600000001</v>
      </c>
      <c r="AL42" t="s">
        <v>9</v>
      </c>
      <c r="AM42" t="s">
        <v>9</v>
      </c>
      <c r="AN42">
        <v>0.35039168733333298</v>
      </c>
      <c r="AO42">
        <v>0.40487505166666699</v>
      </c>
      <c r="AQ42">
        <v>16</v>
      </c>
      <c r="AR42">
        <v>1.16138023533333</v>
      </c>
      <c r="AS42">
        <v>0.98383305733333304</v>
      </c>
      <c r="AT42" t="s">
        <v>9</v>
      </c>
      <c r="AU42" t="s">
        <v>9</v>
      </c>
      <c r="AV42" t="s">
        <v>9</v>
      </c>
      <c r="AW42">
        <v>0.82961020833333299</v>
      </c>
      <c r="AX42">
        <v>0.90973036133333296</v>
      </c>
      <c r="AY42">
        <v>1.2544984583333301</v>
      </c>
      <c r="AZ42">
        <v>1.014399563</v>
      </c>
      <c r="BA42">
        <v>1.004168435</v>
      </c>
      <c r="BB42">
        <v>1.4203892279999999</v>
      </c>
      <c r="BC42">
        <v>1.2895249360000001</v>
      </c>
      <c r="BE42">
        <v>14</v>
      </c>
      <c r="BF42">
        <v>89.970094349999997</v>
      </c>
      <c r="BG42">
        <v>24.100117619999999</v>
      </c>
      <c r="BH42">
        <v>24.100117619999999</v>
      </c>
      <c r="BI42">
        <v>38.130457610000001</v>
      </c>
      <c r="BJ42">
        <v>22.476779430000001</v>
      </c>
      <c r="BK42">
        <v>20.920836699999999</v>
      </c>
      <c r="BL42">
        <v>22.355164309999999</v>
      </c>
      <c r="BM42">
        <v>-0.97119704500000004</v>
      </c>
      <c r="BN42">
        <v>33.435911160000003</v>
      </c>
      <c r="BP42">
        <v>14</v>
      </c>
      <c r="BQ42">
        <v>146.6912356</v>
      </c>
      <c r="BR42">
        <v>13.996305039999999</v>
      </c>
      <c r="BS42">
        <v>19.44942601</v>
      </c>
      <c r="BT42">
        <v>28.344938719999998</v>
      </c>
      <c r="BU42">
        <v>8.1538416999999992</v>
      </c>
      <c r="BV42">
        <v>-6.3789293899999997</v>
      </c>
      <c r="BW42">
        <v>-18.428173430000001</v>
      </c>
      <c r="BY42">
        <v>14</v>
      </c>
      <c r="BZ42">
        <v>44.587557140000001</v>
      </c>
      <c r="CA42">
        <v>40.899222080000001</v>
      </c>
      <c r="CB42">
        <v>14.739372789999999</v>
      </c>
      <c r="CC42">
        <v>22.783919279999999</v>
      </c>
      <c r="CD42">
        <v>115.488489</v>
      </c>
      <c r="CE42">
        <v>83.065407269999994</v>
      </c>
      <c r="CF42">
        <v>115.488489</v>
      </c>
      <c r="CG42">
        <v>83.065407269999994</v>
      </c>
    </row>
    <row r="43" spans="2:85" x14ac:dyDescent="0.45">
      <c r="B43">
        <v>16</v>
      </c>
      <c r="C43">
        <v>0.99397107007215002</v>
      </c>
      <c r="D43">
        <v>4.3415180714999502E-2</v>
      </c>
      <c r="E43">
        <v>2.3766216695415E-2</v>
      </c>
      <c r="F43">
        <v>7.8379302931928699E-2</v>
      </c>
      <c r="G43">
        <v>1.02536935671726E-2</v>
      </c>
      <c r="H43">
        <v>2.88192722293731E-2</v>
      </c>
      <c r="I43">
        <v>6.06082008348851E-2</v>
      </c>
      <c r="J43">
        <v>3.37215569860118E-2</v>
      </c>
      <c r="R43">
        <v>17</v>
      </c>
      <c r="S43" t="s">
        <v>9</v>
      </c>
      <c r="T43" t="s">
        <v>9</v>
      </c>
      <c r="U43">
        <v>0.98367558466666705</v>
      </c>
      <c r="V43">
        <v>1.0179601436666701</v>
      </c>
      <c r="W43">
        <v>1.77233174533333</v>
      </c>
      <c r="X43">
        <v>1.5718837583333301</v>
      </c>
      <c r="Y43">
        <v>1.4312465973333299</v>
      </c>
      <c r="Z43">
        <v>0.73104988066666698</v>
      </c>
      <c r="AA43">
        <v>0.88713224833333304</v>
      </c>
      <c r="AB43">
        <v>0.80011718700000001</v>
      </c>
      <c r="AC43">
        <v>2.0536229499999998</v>
      </c>
      <c r="AD43">
        <v>1.5482456280000001</v>
      </c>
      <c r="AF43">
        <v>17</v>
      </c>
      <c r="AG43" t="s">
        <v>9</v>
      </c>
      <c r="AH43">
        <v>0.488649428</v>
      </c>
      <c r="AI43" t="s">
        <v>9</v>
      </c>
      <c r="AJ43">
        <v>0.56119512633333302</v>
      </c>
      <c r="AK43">
        <v>0.41385565033333299</v>
      </c>
      <c r="AL43" t="s">
        <v>9</v>
      </c>
      <c r="AM43" t="s">
        <v>9</v>
      </c>
      <c r="AN43">
        <v>0.36625971166666699</v>
      </c>
      <c r="AO43">
        <v>0.42063583599999999</v>
      </c>
      <c r="AQ43">
        <v>17</v>
      </c>
      <c r="AR43">
        <v>1.2239573343333301</v>
      </c>
      <c r="AS43">
        <v>1.027978088</v>
      </c>
      <c r="AT43" t="s">
        <v>9</v>
      </c>
      <c r="AU43" t="s">
        <v>9</v>
      </c>
      <c r="AV43" t="s">
        <v>9</v>
      </c>
      <c r="AW43">
        <v>0.83716572749999996</v>
      </c>
      <c r="AX43">
        <v>0.975110429</v>
      </c>
      <c r="AY43">
        <v>1.3909808690000001</v>
      </c>
      <c r="AZ43">
        <v>1.084544806</v>
      </c>
      <c r="BA43">
        <v>1.088687086</v>
      </c>
      <c r="BB43">
        <v>1.4553539150000001</v>
      </c>
      <c r="BC43">
        <v>1.3497972284999999</v>
      </c>
      <c r="BE43">
        <v>15</v>
      </c>
      <c r="BF43">
        <v>65.022020319999996</v>
      </c>
      <c r="BG43">
        <v>24.544208080000001</v>
      </c>
      <c r="BH43">
        <v>24.544208080000001</v>
      </c>
      <c r="BI43">
        <v>15.17019747</v>
      </c>
      <c r="BJ43">
        <v>18.452072829999999</v>
      </c>
      <c r="BK43">
        <v>18.073795789999998</v>
      </c>
      <c r="BL43">
        <v>19.748702990000002</v>
      </c>
      <c r="BM43">
        <v>0.53204462900000005</v>
      </c>
      <c r="BN43">
        <v>29.419716430000001</v>
      </c>
      <c r="BP43">
        <v>15</v>
      </c>
      <c r="BQ43">
        <v>109.7612306</v>
      </c>
      <c r="BR43">
        <v>11.778377839999999</v>
      </c>
      <c r="BS43">
        <v>17.644537710000002</v>
      </c>
      <c r="BT43">
        <v>26.936730130000001</v>
      </c>
      <c r="BU43">
        <v>9.4929676579999995</v>
      </c>
      <c r="BV43">
        <v>-9.0503576240000001</v>
      </c>
      <c r="BW43">
        <v>-23.197454879999999</v>
      </c>
      <c r="BY43">
        <v>15</v>
      </c>
      <c r="BZ43">
        <v>26.011521630000001</v>
      </c>
      <c r="CA43">
        <v>26.026041240000001</v>
      </c>
      <c r="CB43">
        <v>15.449339520000001</v>
      </c>
      <c r="CC43">
        <v>21.448437120000001</v>
      </c>
      <c r="CD43">
        <v>88.75277328</v>
      </c>
      <c r="CE43">
        <v>66.500878159999999</v>
      </c>
      <c r="CF43">
        <v>88.75277328</v>
      </c>
      <c r="CG43">
        <v>66.500878159999999</v>
      </c>
    </row>
    <row r="44" spans="2:85" x14ac:dyDescent="0.45">
      <c r="B44">
        <v>17</v>
      </c>
      <c r="C44">
        <v>0.996634653918543</v>
      </c>
      <c r="D44">
        <v>3.7236055994143001E-2</v>
      </c>
      <c r="E44">
        <v>1.3323519921324399E-2</v>
      </c>
      <c r="F44">
        <v>5.9125803809510699E-2</v>
      </c>
      <c r="G44">
        <v>1.0880691223357299E-2</v>
      </c>
      <c r="H44">
        <v>2.4072658987835401E-2</v>
      </c>
      <c r="I44">
        <v>5.8073447178994701E-2</v>
      </c>
      <c r="J44">
        <v>1.7978906034064501E-2</v>
      </c>
      <c r="R44">
        <v>18</v>
      </c>
      <c r="S44" t="s">
        <v>9</v>
      </c>
      <c r="T44" t="s">
        <v>9</v>
      </c>
      <c r="U44">
        <v>1.06981932333333</v>
      </c>
      <c r="V44">
        <v>1.0657585510000001</v>
      </c>
      <c r="W44">
        <v>1.84561002966667</v>
      </c>
      <c r="X44">
        <v>1.654933177</v>
      </c>
      <c r="Y44">
        <v>1.5274452646666701</v>
      </c>
      <c r="Z44">
        <v>0.74716204066666703</v>
      </c>
      <c r="AA44">
        <v>0.950652573666667</v>
      </c>
      <c r="AB44">
        <v>0.81983420633333304</v>
      </c>
      <c r="AC44">
        <v>2.1940070129999998</v>
      </c>
      <c r="AD44">
        <v>1.6323838580000001</v>
      </c>
      <c r="AF44">
        <v>18</v>
      </c>
      <c r="AG44" t="s">
        <v>9</v>
      </c>
      <c r="AH44" t="s">
        <v>9</v>
      </c>
      <c r="AI44" t="s">
        <v>9</v>
      </c>
      <c r="AJ44">
        <v>0.57267170199999995</v>
      </c>
      <c r="AK44">
        <v>0.43210522966666698</v>
      </c>
      <c r="AL44" t="s">
        <v>9</v>
      </c>
      <c r="AM44" t="s">
        <v>9</v>
      </c>
      <c r="AN44">
        <v>0.380341389333333</v>
      </c>
      <c r="AO44">
        <v>0.435478633</v>
      </c>
      <c r="AQ44">
        <v>18</v>
      </c>
      <c r="AR44">
        <v>1.2844330263333299</v>
      </c>
      <c r="AS44">
        <v>1.06948337933333</v>
      </c>
      <c r="AT44" t="s">
        <v>9</v>
      </c>
      <c r="AU44" t="s">
        <v>9</v>
      </c>
      <c r="AV44" t="s">
        <v>9</v>
      </c>
      <c r="AW44" t="s">
        <v>9</v>
      </c>
      <c r="AX44">
        <v>1.0457745576666699</v>
      </c>
      <c r="AY44">
        <v>1.52925821966667</v>
      </c>
      <c r="AZ44">
        <v>1.1446134346666701</v>
      </c>
      <c r="BA44">
        <v>1.1302031024999999</v>
      </c>
      <c r="BB44" t="s">
        <v>9</v>
      </c>
      <c r="BC44" t="s">
        <v>9</v>
      </c>
      <c r="BE44">
        <v>16</v>
      </c>
      <c r="BF44">
        <v>54.224299469999998</v>
      </c>
      <c r="BG44">
        <v>20.851933349999999</v>
      </c>
      <c r="BH44">
        <v>20.851933349999999</v>
      </c>
      <c r="BI44">
        <v>8.1008563410000001</v>
      </c>
      <c r="BJ44">
        <v>15.43052724</v>
      </c>
      <c r="BK44">
        <v>12.924503489999999</v>
      </c>
      <c r="BL44">
        <v>22.865807719999999</v>
      </c>
      <c r="BM44">
        <v>-1.748508151</v>
      </c>
      <c r="BN44">
        <v>21.960411669999999</v>
      </c>
      <c r="BP44">
        <v>16</v>
      </c>
      <c r="BQ44">
        <v>71.297456490000002</v>
      </c>
      <c r="BR44">
        <v>12.392901739999999</v>
      </c>
      <c r="BS44">
        <v>18.272958809999999</v>
      </c>
      <c r="BT44">
        <v>26.552376089999999</v>
      </c>
      <c r="BU44">
        <v>9.6569472049999998</v>
      </c>
      <c r="BV44">
        <v>-7.8294079449999998</v>
      </c>
      <c r="BW44">
        <v>-22.92260907</v>
      </c>
      <c r="BY44">
        <v>16</v>
      </c>
      <c r="BZ44">
        <v>14.37036299</v>
      </c>
      <c r="CA44">
        <v>16.82983802</v>
      </c>
      <c r="CB44">
        <v>13.687804209999999</v>
      </c>
      <c r="CC44">
        <v>20.927624479999999</v>
      </c>
      <c r="CD44">
        <v>61.400840979999998</v>
      </c>
      <c r="CE44">
        <v>44.717152560000002</v>
      </c>
      <c r="CF44">
        <v>61.400840979999998</v>
      </c>
      <c r="CG44">
        <v>44.717152560000002</v>
      </c>
    </row>
    <row r="45" spans="2:85" x14ac:dyDescent="0.45">
      <c r="B45">
        <v>18</v>
      </c>
      <c r="C45">
        <v>0.99934001193718902</v>
      </c>
      <c r="D45">
        <v>3.2804160815204597E-2</v>
      </c>
      <c r="E45">
        <v>2.2925911574461001E-3</v>
      </c>
      <c r="F45">
        <v>5.0292904968471198E-2</v>
      </c>
      <c r="G45">
        <v>1.16232133770801E-2</v>
      </c>
      <c r="H45">
        <v>1.94902592578554E-2</v>
      </c>
      <c r="I45">
        <v>6.5489510156249306E-2</v>
      </c>
      <c r="J45">
        <v>5.7476720305938596E-3</v>
      </c>
      <c r="R45">
        <v>19</v>
      </c>
      <c r="S45" t="s">
        <v>9</v>
      </c>
      <c r="T45" t="s">
        <v>9</v>
      </c>
      <c r="U45">
        <v>1.14448628866667</v>
      </c>
      <c r="V45">
        <v>1.11212137666667</v>
      </c>
      <c r="W45">
        <v>1.9262645193333301</v>
      </c>
      <c r="X45">
        <v>1.7439649563333299</v>
      </c>
      <c r="Y45">
        <v>1.6230280180000001</v>
      </c>
      <c r="Z45">
        <v>0.76245417699999996</v>
      </c>
      <c r="AA45">
        <v>1.0278516929999999</v>
      </c>
      <c r="AB45">
        <v>0.839453485666667</v>
      </c>
      <c r="AC45">
        <v>2.33424742733333</v>
      </c>
      <c r="AD45">
        <v>1.7116669796666699</v>
      </c>
      <c r="AF45">
        <v>19</v>
      </c>
      <c r="AG45" t="s">
        <v>9</v>
      </c>
      <c r="AH45" t="s">
        <v>9</v>
      </c>
      <c r="AI45" t="s">
        <v>9</v>
      </c>
      <c r="AJ45" t="s">
        <v>9</v>
      </c>
      <c r="AK45">
        <v>0.45024763233333298</v>
      </c>
      <c r="AL45" t="s">
        <v>9</v>
      </c>
      <c r="AM45" t="s">
        <v>9</v>
      </c>
      <c r="AN45">
        <v>0.394597847</v>
      </c>
      <c r="AO45">
        <v>0.45025228099999998</v>
      </c>
      <c r="AQ45">
        <v>19</v>
      </c>
      <c r="AR45">
        <v>1.34623716266667</v>
      </c>
      <c r="AS45">
        <v>1.10909939066667</v>
      </c>
      <c r="AT45" t="s">
        <v>9</v>
      </c>
      <c r="AU45" t="s">
        <v>9</v>
      </c>
      <c r="AV45" t="s">
        <v>9</v>
      </c>
      <c r="AW45" t="s">
        <v>9</v>
      </c>
      <c r="AX45">
        <v>1.1233908616666699</v>
      </c>
      <c r="AY45">
        <v>1.6614216713333301</v>
      </c>
      <c r="AZ45">
        <v>1.198926683</v>
      </c>
      <c r="BA45" t="s">
        <v>9</v>
      </c>
      <c r="BB45" t="s">
        <v>9</v>
      </c>
      <c r="BC45" t="s">
        <v>9</v>
      </c>
      <c r="BE45">
        <v>17</v>
      </c>
      <c r="BF45">
        <v>36.591949820000004</v>
      </c>
      <c r="BG45">
        <v>16.844037839999999</v>
      </c>
      <c r="BH45">
        <v>16.844037839999999</v>
      </c>
      <c r="BI45">
        <v>6.1113694719999998</v>
      </c>
      <c r="BJ45">
        <v>14.134832749999999</v>
      </c>
      <c r="BK45">
        <v>12.887390079999999</v>
      </c>
      <c r="BL45">
        <v>23.578533740000001</v>
      </c>
      <c r="BM45">
        <v>-0.82119608600000005</v>
      </c>
      <c r="BN45">
        <v>18.862387349999999</v>
      </c>
      <c r="BP45">
        <v>17</v>
      </c>
      <c r="BQ45">
        <v>45.499569459999996</v>
      </c>
      <c r="BR45">
        <v>11.25951133</v>
      </c>
      <c r="BS45">
        <v>18.368018070000002</v>
      </c>
      <c r="BT45">
        <v>27.198219309999999</v>
      </c>
      <c r="BU45">
        <v>9.9377247610000001</v>
      </c>
      <c r="BV45">
        <v>-18.062301260000002</v>
      </c>
      <c r="BW45">
        <v>-35.091361849999998</v>
      </c>
      <c r="BY45">
        <v>17</v>
      </c>
      <c r="BZ45">
        <v>12.36927453</v>
      </c>
      <c r="CA45">
        <v>17.98167265</v>
      </c>
      <c r="CB45">
        <v>15.099946490000001</v>
      </c>
      <c r="CC45">
        <v>19.983700890000001</v>
      </c>
      <c r="CD45">
        <v>42.260091180000003</v>
      </c>
      <c r="CE45">
        <v>30.430829230000001</v>
      </c>
      <c r="CF45">
        <v>42.260091180000003</v>
      </c>
      <c r="CG45">
        <v>30.430829230000001</v>
      </c>
    </row>
    <row r="46" spans="2:85" x14ac:dyDescent="0.45">
      <c r="B46">
        <v>19</v>
      </c>
      <c r="C46">
        <v>1.00093920736649</v>
      </c>
      <c r="D46">
        <v>3.2689250434351197E-2</v>
      </c>
      <c r="E46">
        <v>-6.7432265725626299E-3</v>
      </c>
      <c r="F46">
        <v>4.6035636405646098E-2</v>
      </c>
      <c r="G46">
        <v>1.14870279921442E-2</v>
      </c>
      <c r="H46">
        <v>1.70127011471757E-2</v>
      </c>
      <c r="I46">
        <v>7.2745053858979197E-2</v>
      </c>
      <c r="J46">
        <v>6.2947440059661396E-3</v>
      </c>
      <c r="R46">
        <v>20</v>
      </c>
      <c r="S46" t="s">
        <v>9</v>
      </c>
      <c r="T46" t="s">
        <v>9</v>
      </c>
      <c r="U46">
        <v>1.1762015594999999</v>
      </c>
      <c r="V46">
        <v>1.136235605</v>
      </c>
      <c r="W46">
        <v>1.9695446080000001</v>
      </c>
      <c r="X46">
        <v>1.7916336799999999</v>
      </c>
      <c r="Y46">
        <v>1.671345203</v>
      </c>
      <c r="Z46">
        <v>0.769667769</v>
      </c>
      <c r="AA46">
        <v>1.0702429925000001</v>
      </c>
      <c r="AB46">
        <v>0.84903525400000002</v>
      </c>
      <c r="AC46">
        <v>2.4068348935000001</v>
      </c>
      <c r="AD46">
        <v>1.7502066185</v>
      </c>
      <c r="AF46">
        <v>20</v>
      </c>
      <c r="AG46" t="s">
        <v>9</v>
      </c>
      <c r="AH46" t="s">
        <v>9</v>
      </c>
      <c r="AI46" t="s">
        <v>9</v>
      </c>
      <c r="AJ46" t="s">
        <v>9</v>
      </c>
      <c r="AK46">
        <v>0.45884706650000001</v>
      </c>
      <c r="AL46" t="s">
        <v>9</v>
      </c>
      <c r="AM46" t="s">
        <v>9</v>
      </c>
      <c r="AN46">
        <v>0.40185167849999998</v>
      </c>
      <c r="AO46">
        <v>0.45782732399999998</v>
      </c>
      <c r="AQ46">
        <v>20</v>
      </c>
      <c r="AR46">
        <v>1.3770556565000001</v>
      </c>
      <c r="AS46">
        <v>1.1280051065000001</v>
      </c>
      <c r="AT46" t="s">
        <v>9</v>
      </c>
      <c r="AU46" t="s">
        <v>9</v>
      </c>
      <c r="AV46" t="s">
        <v>9</v>
      </c>
      <c r="AW46" t="s">
        <v>9</v>
      </c>
      <c r="AX46">
        <v>1.163833686</v>
      </c>
      <c r="AY46">
        <v>1.725941084</v>
      </c>
      <c r="AZ46">
        <v>1.225325116</v>
      </c>
      <c r="BA46" t="s">
        <v>9</v>
      </c>
      <c r="BB46" t="s">
        <v>9</v>
      </c>
      <c r="BC46" t="s">
        <v>9</v>
      </c>
      <c r="BE46">
        <v>18</v>
      </c>
      <c r="BF46">
        <v>25.14253042</v>
      </c>
      <c r="BG46">
        <v>18.835205890000001</v>
      </c>
      <c r="BH46">
        <v>18.835205890000001</v>
      </c>
      <c r="BI46">
        <v>7.667876326</v>
      </c>
      <c r="BJ46">
        <v>15.359962400000001</v>
      </c>
      <c r="BK46">
        <v>12.37991705</v>
      </c>
      <c r="BL46">
        <v>20.767414909999999</v>
      </c>
      <c r="BM46">
        <v>-1.7998220680000001</v>
      </c>
      <c r="BN46">
        <v>15.70665282</v>
      </c>
      <c r="BP46">
        <v>18</v>
      </c>
      <c r="BQ46">
        <v>31.08040523</v>
      </c>
      <c r="BR46">
        <v>10.36657692</v>
      </c>
      <c r="BS46">
        <v>18.748183749999999</v>
      </c>
      <c r="BT46">
        <v>22.548786979999999</v>
      </c>
      <c r="BU46">
        <v>9.2829985140000009</v>
      </c>
      <c r="BV46">
        <v>-26.392137930000001</v>
      </c>
      <c r="BW46">
        <v>-41.871647680000002</v>
      </c>
      <c r="BY46">
        <v>18</v>
      </c>
      <c r="BZ46">
        <v>15.5113161</v>
      </c>
      <c r="CA46">
        <v>16.544131579999998</v>
      </c>
      <c r="CB46">
        <v>16.742603150000001</v>
      </c>
      <c r="CC46">
        <v>19.807334879999999</v>
      </c>
      <c r="CD46">
        <v>29.864754170000001</v>
      </c>
      <c r="CE46">
        <v>21.888996250000002</v>
      </c>
      <c r="CF46">
        <v>29.864754170000001</v>
      </c>
      <c r="CG46">
        <v>21.888996250000002</v>
      </c>
    </row>
    <row r="47" spans="2:85" x14ac:dyDescent="0.45">
      <c r="B47">
        <v>20</v>
      </c>
      <c r="C47">
        <v>1.0030596971886601</v>
      </c>
      <c r="D47">
        <v>3.1045230206307901E-2</v>
      </c>
      <c r="E47">
        <v>-1.11158132647729E-2</v>
      </c>
      <c r="F47">
        <v>4.52860315042099E-2</v>
      </c>
      <c r="G47">
        <v>1.1856667478218501E-2</v>
      </c>
      <c r="H47">
        <v>1.5426734203297701E-2</v>
      </c>
      <c r="I47">
        <v>7.7828454019455207E-2</v>
      </c>
      <c r="J47">
        <v>1.0470127386428101E-2</v>
      </c>
      <c r="BE47">
        <v>19</v>
      </c>
      <c r="BF47">
        <v>23.170280439999999</v>
      </c>
      <c r="BG47">
        <v>15.049221640000001</v>
      </c>
      <c r="BH47">
        <v>15.049221640000001</v>
      </c>
      <c r="BI47" t="s">
        <v>9</v>
      </c>
      <c r="BJ47">
        <v>13.00116951</v>
      </c>
      <c r="BK47">
        <v>10.198270320000001</v>
      </c>
      <c r="BL47">
        <v>18.861639180000001</v>
      </c>
      <c r="BM47">
        <v>0.61898088399999995</v>
      </c>
      <c r="BN47">
        <v>15.600331219999999</v>
      </c>
      <c r="BP47">
        <v>19</v>
      </c>
      <c r="BQ47">
        <v>24.89291588</v>
      </c>
      <c r="BR47">
        <v>11.72043049</v>
      </c>
      <c r="BS47">
        <v>19.39425087</v>
      </c>
      <c r="BT47">
        <v>19.64466797</v>
      </c>
      <c r="BU47">
        <v>9.4237480250000001</v>
      </c>
      <c r="BV47">
        <v>-36.183123299999998</v>
      </c>
      <c r="BW47">
        <v>-54.357550250000003</v>
      </c>
      <c r="BY47">
        <v>19</v>
      </c>
      <c r="BZ47">
        <v>27.20505266</v>
      </c>
      <c r="CA47">
        <v>16.802011190000002</v>
      </c>
      <c r="CB47">
        <v>15.812050640000001</v>
      </c>
      <c r="CC47">
        <v>19.087376110000001</v>
      </c>
      <c r="CD47">
        <v>23.349540050000002</v>
      </c>
      <c r="CE47">
        <v>19.298637079999999</v>
      </c>
      <c r="CF47">
        <v>23.349540050000002</v>
      </c>
      <c r="CG47">
        <v>19.298637079999999</v>
      </c>
    </row>
    <row r="48" spans="2:85" x14ac:dyDescent="0.45">
      <c r="BE48">
        <v>20</v>
      </c>
      <c r="BF48">
        <v>18.886458640000001</v>
      </c>
      <c r="BG48">
        <v>15.068199030000001</v>
      </c>
      <c r="BH48">
        <v>15.068199030000001</v>
      </c>
      <c r="BI48" t="s">
        <v>9</v>
      </c>
      <c r="BJ48">
        <v>11.16973803</v>
      </c>
      <c r="BK48">
        <v>8.3875884920000008</v>
      </c>
      <c r="BL48">
        <v>21.101268690000001</v>
      </c>
      <c r="BM48">
        <v>2.129129523</v>
      </c>
      <c r="BN48">
        <v>13.69370112</v>
      </c>
      <c r="BP48">
        <v>20</v>
      </c>
      <c r="BQ48">
        <v>20.058020290000002</v>
      </c>
      <c r="BR48">
        <v>9.4438943809999998</v>
      </c>
      <c r="BS48">
        <v>17.163945510000001</v>
      </c>
      <c r="BT48">
        <v>16.567117979999999</v>
      </c>
      <c r="BU48">
        <v>10.432577009999999</v>
      </c>
      <c r="BV48">
        <v>-41.491417429999998</v>
      </c>
      <c r="BW48">
        <v>-61.362169280000003</v>
      </c>
      <c r="BY48">
        <v>20</v>
      </c>
      <c r="BZ48">
        <v>26.061158110000001</v>
      </c>
      <c r="CA48">
        <v>16.458047650000001</v>
      </c>
      <c r="CB48">
        <v>14.960325810000001</v>
      </c>
      <c r="CC48">
        <v>19.253573400000001</v>
      </c>
      <c r="CD48">
        <v>21.496963860000001</v>
      </c>
      <c r="CE48">
        <v>17.34165033</v>
      </c>
      <c r="CF48">
        <v>21.496963860000001</v>
      </c>
      <c r="CG48">
        <v>17.34165033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476A-E4A0-42B3-AB10-D8E9EB57A5AE}">
  <dimension ref="A1:DN37"/>
  <sheetViews>
    <sheetView zoomScale="85" zoomScaleNormal="85" workbookViewId="0">
      <selection activeCell="O36" sqref="O36"/>
    </sheetView>
  </sheetViews>
  <sheetFormatPr defaultRowHeight="18" x14ac:dyDescent="0.45"/>
  <cols>
    <col min="2" max="2" width="11.3984375" customWidth="1"/>
    <col min="3" max="6" width="9.8984375" customWidth="1"/>
    <col min="24" max="31" width="10.8984375" customWidth="1"/>
    <col min="33" max="33" width="11.3984375" customWidth="1"/>
    <col min="43" max="48" width="10" customWidth="1"/>
  </cols>
  <sheetData>
    <row r="1" spans="1:118" x14ac:dyDescent="0.45">
      <c r="A1" s="4" t="s">
        <v>176</v>
      </c>
      <c r="M1" t="s">
        <v>40</v>
      </c>
      <c r="X1" t="s">
        <v>40</v>
      </c>
      <c r="AG1" t="s">
        <v>40</v>
      </c>
      <c r="AQ1" t="s">
        <v>40</v>
      </c>
      <c r="AX1" t="s">
        <v>40</v>
      </c>
      <c r="BG1" t="s">
        <v>78</v>
      </c>
      <c r="BL1" t="s">
        <v>29</v>
      </c>
      <c r="BR1" t="s">
        <v>40</v>
      </c>
      <c r="CC1" t="s">
        <v>40</v>
      </c>
      <c r="CM1" t="s">
        <v>40</v>
      </c>
      <c r="CX1" t="s">
        <v>40</v>
      </c>
      <c r="DF1" t="s">
        <v>40</v>
      </c>
    </row>
    <row r="2" spans="1:118" x14ac:dyDescent="0.45">
      <c r="B2" t="s">
        <v>13</v>
      </c>
      <c r="G2" t="s">
        <v>29</v>
      </c>
      <c r="M2" t="s">
        <v>73</v>
      </c>
      <c r="X2" t="s">
        <v>74</v>
      </c>
      <c r="AG2" t="s">
        <v>76</v>
      </c>
      <c r="AQ2" t="s">
        <v>75</v>
      </c>
      <c r="AX2" t="s">
        <v>77</v>
      </c>
      <c r="BG2" t="s">
        <v>67</v>
      </c>
      <c r="BI2" t="s">
        <v>70</v>
      </c>
      <c r="BL2" t="s">
        <v>67</v>
      </c>
      <c r="BN2" t="s">
        <v>70</v>
      </c>
      <c r="BR2" t="s">
        <v>73</v>
      </c>
      <c r="CC2" t="s">
        <v>74</v>
      </c>
      <c r="CM2" t="s">
        <v>76</v>
      </c>
      <c r="CX2" t="s">
        <v>75</v>
      </c>
      <c r="DF2" t="s">
        <v>71</v>
      </c>
    </row>
    <row r="3" spans="1:118" x14ac:dyDescent="0.45">
      <c r="B3" t="s">
        <v>67</v>
      </c>
      <c r="D3" t="s">
        <v>70</v>
      </c>
      <c r="G3" t="s">
        <v>67</v>
      </c>
      <c r="I3" t="s">
        <v>70</v>
      </c>
      <c r="M3" t="s">
        <v>2</v>
      </c>
      <c r="N3" t="s">
        <v>13</v>
      </c>
      <c r="X3" t="s">
        <v>2</v>
      </c>
      <c r="Y3" t="s">
        <v>13</v>
      </c>
      <c r="AG3" t="s">
        <v>2</v>
      </c>
      <c r="AH3" t="s">
        <v>13</v>
      </c>
      <c r="AQ3" t="s">
        <v>2</v>
      </c>
      <c r="AR3" t="s">
        <v>13</v>
      </c>
      <c r="AX3" t="s">
        <v>2</v>
      </c>
      <c r="AY3" t="s">
        <v>13</v>
      </c>
      <c r="BG3" t="s">
        <v>68</v>
      </c>
      <c r="BH3" t="s">
        <v>69</v>
      </c>
      <c r="BI3" t="s">
        <v>68</v>
      </c>
      <c r="BJ3" t="s">
        <v>69</v>
      </c>
      <c r="BK3" t="s">
        <v>71</v>
      </c>
      <c r="BL3" t="s">
        <v>68</v>
      </c>
      <c r="BM3" t="s">
        <v>69</v>
      </c>
      <c r="BN3" t="s">
        <v>68</v>
      </c>
      <c r="BO3" t="s">
        <v>69</v>
      </c>
      <c r="BP3" t="s">
        <v>71</v>
      </c>
      <c r="BR3" t="s">
        <v>2</v>
      </c>
      <c r="BS3" t="s">
        <v>79</v>
      </c>
      <c r="CC3" t="s">
        <v>2</v>
      </c>
      <c r="CD3" t="s">
        <v>79</v>
      </c>
      <c r="CM3" t="s">
        <v>2</v>
      </c>
      <c r="CN3" t="s">
        <v>79</v>
      </c>
      <c r="CX3" t="s">
        <v>2</v>
      </c>
      <c r="CY3" t="s">
        <v>79</v>
      </c>
      <c r="DF3" t="s">
        <v>2</v>
      </c>
      <c r="DG3" t="s">
        <v>79</v>
      </c>
    </row>
    <row r="4" spans="1:118" x14ac:dyDescent="0.45">
      <c r="B4" t="s">
        <v>68</v>
      </c>
      <c r="C4" t="s">
        <v>69</v>
      </c>
      <c r="D4" t="s">
        <v>68</v>
      </c>
      <c r="E4" t="s">
        <v>69</v>
      </c>
      <c r="F4" t="s">
        <v>71</v>
      </c>
      <c r="G4" t="s">
        <v>68</v>
      </c>
      <c r="H4" t="s">
        <v>69</v>
      </c>
      <c r="I4" t="s">
        <v>68</v>
      </c>
      <c r="J4" t="s">
        <v>69</v>
      </c>
      <c r="K4" t="s">
        <v>71</v>
      </c>
      <c r="M4">
        <v>0</v>
      </c>
      <c r="N4" s="1">
        <v>-2.9691441670972999E-4</v>
      </c>
      <c r="O4" s="1">
        <v>3.9293779162366698E-5</v>
      </c>
      <c r="P4" s="1">
        <v>-2.1456119714909099E-4</v>
      </c>
      <c r="Q4" s="1">
        <v>8.1466856624583505E-5</v>
      </c>
      <c r="R4" s="1">
        <v>7.5957672925857104E-5</v>
      </c>
      <c r="S4">
        <v>3.9049516322085402E-4</v>
      </c>
      <c r="T4">
        <v>1.00449072663891E-4</v>
      </c>
      <c r="U4">
        <v>5.25290602336576E-4</v>
      </c>
      <c r="V4">
        <v>-1.23249437147696E-4</v>
      </c>
      <c r="X4">
        <v>-2.4819661844094598E-4</v>
      </c>
      <c r="Y4" s="1">
        <v>-2.3380288942635799E-5</v>
      </c>
      <c r="Z4" s="1">
        <v>-1.1207794917179799E-5</v>
      </c>
      <c r="AA4" s="1">
        <v>-2.1543433962283199E-5</v>
      </c>
      <c r="AB4" s="1">
        <v>2.47806713462841E-5</v>
      </c>
      <c r="AC4" s="1">
        <v>-4.2621191938570896E-6</v>
      </c>
      <c r="AD4" s="1">
        <v>-1.60618751101837E-5</v>
      </c>
      <c r="AE4" s="1">
        <v>-3.9190975268848199E-5</v>
      </c>
      <c r="AG4" s="1">
        <v>-1.76404377745752E-5</v>
      </c>
      <c r="AH4">
        <v>1.6555821180295101E-3</v>
      </c>
      <c r="AI4">
        <v>-7.4198157650043001E-3</v>
      </c>
      <c r="AJ4">
        <v>-1.7400160805021499E-3</v>
      </c>
      <c r="AK4">
        <v>2.2909936464747001E-4</v>
      </c>
      <c r="AL4">
        <v>9.7549943670569895E-4</v>
      </c>
      <c r="AM4">
        <v>-1.09881347653044E-2</v>
      </c>
      <c r="AN4">
        <v>4.40177108100982E-3</v>
      </c>
      <c r="AO4">
        <v>-3.5954199614426602E-3</v>
      </c>
      <c r="AQ4" s="1">
        <v>-6.4114506536259704E-5</v>
      </c>
      <c r="AR4" s="1">
        <v>-3.24485394885659E-5</v>
      </c>
      <c r="AS4" s="1">
        <v>7.4256574334642198E-5</v>
      </c>
      <c r="AT4">
        <v>4.7328505267852999E-4</v>
      </c>
      <c r="AU4">
        <v>1.0791914690432499E-3</v>
      </c>
      <c r="AV4">
        <v>2.1190812661108101E-3</v>
      </c>
      <c r="AX4">
        <v>-1.4500000000000001E-2</v>
      </c>
      <c r="AY4">
        <v>-4.8899999999999996E-4</v>
      </c>
      <c r="AZ4">
        <v>-2.2200000000000002E-3</v>
      </c>
      <c r="BA4">
        <v>-5.0499999999999998E-3</v>
      </c>
      <c r="BB4">
        <v>-1.46E-2</v>
      </c>
      <c r="BC4">
        <v>-6.9399999999999996E-4</v>
      </c>
      <c r="BD4">
        <v>-6.1000000000000004E-3</v>
      </c>
      <c r="BE4">
        <v>2.5100000000000001E-3</v>
      </c>
      <c r="BG4">
        <v>0.112800798777778</v>
      </c>
      <c r="BH4">
        <v>1.9806572687499999E-2</v>
      </c>
      <c r="BI4">
        <v>0.35118267405555598</v>
      </c>
      <c r="BJ4">
        <v>3.59897218333333E-2</v>
      </c>
      <c r="BK4">
        <v>0.375677452375</v>
      </c>
      <c r="BL4">
        <v>4.0050919897802698E-2</v>
      </c>
      <c r="BM4">
        <v>1.51706650231987E-2</v>
      </c>
      <c r="BN4">
        <v>0.18300417068167199</v>
      </c>
      <c r="BO4">
        <v>3.1295047603541098E-2</v>
      </c>
      <c r="BP4">
        <v>0.34451929615077398</v>
      </c>
      <c r="BR4">
        <v>0</v>
      </c>
      <c r="BS4">
        <v>0.11975467099999999</v>
      </c>
      <c r="BT4">
        <v>9.6505902000000005E-2</v>
      </c>
      <c r="BU4">
        <v>8.4108707500000005E-2</v>
      </c>
      <c r="BV4">
        <v>0.14231665199999999</v>
      </c>
      <c r="BW4">
        <v>0.12968695050000001</v>
      </c>
      <c r="BX4">
        <v>9.3924075499999995E-2</v>
      </c>
      <c r="BY4">
        <v>0.18909701549999999</v>
      </c>
      <c r="BZ4">
        <v>0.1130552625</v>
      </c>
      <c r="CA4">
        <v>4.6757952499999998E-2</v>
      </c>
      <c r="CC4">
        <v>0</v>
      </c>
      <c r="CD4">
        <v>2.2038734000000001E-2</v>
      </c>
      <c r="CE4">
        <v>9.6074585000000007E-3</v>
      </c>
      <c r="CF4">
        <v>1.0451937E-2</v>
      </c>
      <c r="CG4">
        <v>1.0925872E-2</v>
      </c>
      <c r="CH4">
        <v>1.0162734499999999E-2</v>
      </c>
      <c r="CI4">
        <v>3.7308994499999998E-2</v>
      </c>
      <c r="CJ4">
        <v>4.8575349499999997E-2</v>
      </c>
      <c r="CK4">
        <v>9.3815015000000002E-3</v>
      </c>
      <c r="CM4">
        <v>0</v>
      </c>
      <c r="CN4">
        <v>0.29260788049999997</v>
      </c>
      <c r="CO4">
        <v>0.39648150850000002</v>
      </c>
      <c r="CP4">
        <v>0.53255536650000002</v>
      </c>
      <c r="CQ4">
        <v>0.63058820049999997</v>
      </c>
      <c r="CR4">
        <v>8.3975148499999999E-2</v>
      </c>
      <c r="CS4">
        <v>0.13760914699999999</v>
      </c>
      <c r="CT4">
        <v>0.44785029300000001</v>
      </c>
      <c r="CU4">
        <v>0.2119928985</v>
      </c>
      <c r="CV4">
        <v>0.42698362350000002</v>
      </c>
      <c r="CX4">
        <v>0</v>
      </c>
      <c r="CY4">
        <v>9.9306535000000008E-3</v>
      </c>
      <c r="CZ4">
        <v>1.0513754E-2</v>
      </c>
      <c r="DA4">
        <v>3.5715721999999998E-2</v>
      </c>
      <c r="DB4">
        <v>2.3456636999999999E-2</v>
      </c>
      <c r="DC4">
        <v>4.2260082499999997E-2</v>
      </c>
      <c r="DD4">
        <v>9.4061482000000002E-2</v>
      </c>
      <c r="DF4">
        <v>0</v>
      </c>
      <c r="DG4">
        <v>1.1638708615</v>
      </c>
      <c r="DH4">
        <v>0.1246011965</v>
      </c>
      <c r="DI4">
        <v>0.48648146349999999</v>
      </c>
      <c r="DJ4">
        <v>0.44669558149999999</v>
      </c>
      <c r="DK4">
        <v>0.1933372975</v>
      </c>
      <c r="DL4">
        <v>0.19854796050000001</v>
      </c>
      <c r="DM4">
        <v>0.1933372975</v>
      </c>
      <c r="DN4">
        <v>0.19854796050000001</v>
      </c>
    </row>
    <row r="5" spans="1:118" x14ac:dyDescent="0.45">
      <c r="B5" s="1">
        <v>6.4247566214179001E-5</v>
      </c>
      <c r="C5" s="1">
        <v>-4.2382804311206201E-5</v>
      </c>
      <c r="D5">
        <v>-1.83323055662617E-3</v>
      </c>
      <c r="E5">
        <v>6.0820855269040099E-4</v>
      </c>
      <c r="F5">
        <v>-5.1428749999999999E-3</v>
      </c>
      <c r="G5">
        <v>2.6568131227465203E-4</v>
      </c>
      <c r="H5" s="1">
        <v>8.5183566848367697E-5</v>
      </c>
      <c r="I5">
        <v>4.80392809918359E-3</v>
      </c>
      <c r="J5">
        <v>8.56776532758358E-4</v>
      </c>
      <c r="K5">
        <v>6.3973035712042697E-3</v>
      </c>
      <c r="M5">
        <v>1</v>
      </c>
      <c r="N5">
        <v>-3.5166192971582301E-4</v>
      </c>
      <c r="O5">
        <v>-1.3222185578520899E-4</v>
      </c>
      <c r="P5">
        <v>-2.31978070986321E-4</v>
      </c>
      <c r="Q5" s="1">
        <v>6.5693924255427803E-5</v>
      </c>
      <c r="R5">
        <v>2.0508173102908701E-4</v>
      </c>
      <c r="S5">
        <v>5.1855540163517203E-4</v>
      </c>
      <c r="T5" s="1">
        <v>7.1161604910769501E-6</v>
      </c>
      <c r="U5">
        <v>4.65784512178674E-4</v>
      </c>
      <c r="V5">
        <v>-1.3089816521767199E-4</v>
      </c>
      <c r="X5">
        <v>-2.9779847757523299E-4</v>
      </c>
      <c r="Y5" s="1">
        <v>-1.4929124851594101E-5</v>
      </c>
      <c r="Z5" s="1">
        <v>-9.3595611309546997E-6</v>
      </c>
      <c r="AA5" s="1">
        <v>-1.20470640670812E-5</v>
      </c>
      <c r="AB5" s="1">
        <v>2.58143010242388E-5</v>
      </c>
      <c r="AC5" s="1">
        <v>-5.3276489923213705E-7</v>
      </c>
      <c r="AD5" s="1">
        <v>-1.0597417353614999E-5</v>
      </c>
      <c r="AE5" s="1">
        <v>-3.7856168989216397E-5</v>
      </c>
      <c r="AG5" s="1">
        <v>5.0037147788993597E-5</v>
      </c>
      <c r="AH5">
        <v>1.7612990516248099E-3</v>
      </c>
      <c r="AI5">
        <v>-6.6597695448999596E-3</v>
      </c>
      <c r="AJ5">
        <v>-1.42522648059496E-3</v>
      </c>
      <c r="AK5">
        <v>2.2231851717568801E-4</v>
      </c>
      <c r="AL5">
        <v>7.7274851922403103E-4</v>
      </c>
      <c r="AM5">
        <v>-1.15358598344538E-2</v>
      </c>
      <c r="AN5">
        <v>4.4246989802022201E-3</v>
      </c>
      <c r="AO5">
        <v>-3.05159413939458E-3</v>
      </c>
      <c r="AQ5" s="1">
        <v>-5.9463337419074502E-5</v>
      </c>
      <c r="AR5" s="1">
        <v>-2.4717134199042399E-5</v>
      </c>
      <c r="AS5" s="1">
        <v>6.2973271503349E-5</v>
      </c>
      <c r="AT5">
        <v>5.8804090186357998E-4</v>
      </c>
      <c r="AU5">
        <v>9.4129047097911498E-4</v>
      </c>
      <c r="AV5">
        <v>1.7854008094785199E-3</v>
      </c>
      <c r="AX5">
        <v>-2.2966666666666701E-2</v>
      </c>
      <c r="AY5">
        <v>-1.196E-3</v>
      </c>
      <c r="AZ5">
        <v>-1.356E-3</v>
      </c>
      <c r="BA5">
        <v>-7.8333333333333293E-3</v>
      </c>
      <c r="BB5">
        <v>-1.7266666666666701E-2</v>
      </c>
      <c r="BC5">
        <v>-1.16933333333333E-3</v>
      </c>
      <c r="BD5">
        <v>-9.0666666666666708E-3</v>
      </c>
      <c r="BE5">
        <v>2.0500000000000002E-3</v>
      </c>
      <c r="BG5">
        <v>0.119265506925926</v>
      </c>
      <c r="BH5">
        <v>1.8639444291666699E-2</v>
      </c>
      <c r="BI5">
        <v>0.32719568037037</v>
      </c>
      <c r="BJ5">
        <v>3.5643772055555599E-2</v>
      </c>
      <c r="BK5">
        <v>0.38397919337500003</v>
      </c>
      <c r="BL5">
        <v>5.3499269057041797E-2</v>
      </c>
      <c r="BM5">
        <v>1.29904460678979E-2</v>
      </c>
      <c r="BN5">
        <v>0.16397200354219099</v>
      </c>
      <c r="BO5">
        <v>2.7990237294075501E-2</v>
      </c>
      <c r="BP5">
        <v>0.33622602341848301</v>
      </c>
      <c r="BR5">
        <v>1</v>
      </c>
      <c r="BS5">
        <v>0.12861762533333301</v>
      </c>
      <c r="BT5">
        <v>0.101527067666667</v>
      </c>
      <c r="BU5">
        <v>8.3933778666666695E-2</v>
      </c>
      <c r="BV5">
        <v>0.119832672333333</v>
      </c>
      <c r="BW5">
        <v>0.14437035400000001</v>
      </c>
      <c r="BX5">
        <v>9.0487793999999996E-2</v>
      </c>
      <c r="BY5">
        <v>0.23707333966666699</v>
      </c>
      <c r="BZ5">
        <v>0.124944703333333</v>
      </c>
      <c r="CA5">
        <v>4.2602227333333298E-2</v>
      </c>
      <c r="CC5">
        <v>1</v>
      </c>
      <c r="CD5">
        <v>2.5753836333333301E-2</v>
      </c>
      <c r="CE5">
        <v>9.7527636666666691E-3</v>
      </c>
      <c r="CF5">
        <v>1.04107183333333E-2</v>
      </c>
      <c r="CG5">
        <v>1.0839533666666699E-2</v>
      </c>
      <c r="CH5">
        <v>1.00758446666667E-2</v>
      </c>
      <c r="CI5">
        <v>2.8332287666666699E-2</v>
      </c>
      <c r="CJ5">
        <v>4.4537527E-2</v>
      </c>
      <c r="CK5">
        <v>9.4130429999999994E-3</v>
      </c>
      <c r="CM5">
        <v>1</v>
      </c>
      <c r="CN5">
        <v>0.27889634933333302</v>
      </c>
      <c r="CO5">
        <v>0.35880277533333299</v>
      </c>
      <c r="CP5">
        <v>0.52762145333333299</v>
      </c>
      <c r="CQ5">
        <v>0.54346944666666697</v>
      </c>
      <c r="CR5">
        <v>7.5993932333333403E-2</v>
      </c>
      <c r="CS5">
        <v>0.12810139366666701</v>
      </c>
      <c r="CT5">
        <v>0.40503575000000003</v>
      </c>
      <c r="CU5">
        <v>0.224993744</v>
      </c>
      <c r="CV5">
        <v>0.401846278666667</v>
      </c>
      <c r="CX5">
        <v>1</v>
      </c>
      <c r="CY5">
        <v>9.7352940000000002E-3</v>
      </c>
      <c r="CZ5">
        <v>1.02005076666667E-2</v>
      </c>
      <c r="DA5">
        <v>2.6954314666666701E-2</v>
      </c>
      <c r="DB5">
        <v>3.8224552000000002E-2</v>
      </c>
      <c r="DC5">
        <v>4.3569643999999998E-2</v>
      </c>
      <c r="DD5">
        <v>8.5178320000000002E-2</v>
      </c>
      <c r="DF5">
        <v>1</v>
      </c>
      <c r="DG5">
        <v>1.1739168170000001</v>
      </c>
      <c r="DH5">
        <v>0.17276570166666699</v>
      </c>
      <c r="DI5">
        <v>0.382051788666667</v>
      </c>
      <c r="DJ5">
        <v>0.46890606033333299</v>
      </c>
      <c r="DK5">
        <v>0.25739789933333301</v>
      </c>
      <c r="DL5">
        <v>0.17969869033333299</v>
      </c>
      <c r="DM5">
        <v>0.25739789933333301</v>
      </c>
      <c r="DN5">
        <v>0.17969869033333299</v>
      </c>
    </row>
    <row r="6" spans="1:118" x14ac:dyDescent="0.45">
      <c r="B6" s="1">
        <v>4.61635230982679E-5</v>
      </c>
      <c r="C6" s="1">
        <v>-4.4663284730335998E-5</v>
      </c>
      <c r="D6">
        <v>-1.7157053092586199E-3</v>
      </c>
      <c r="E6">
        <v>5.4892083036774E-4</v>
      </c>
      <c r="F6">
        <v>-7.3505833333333296E-3</v>
      </c>
      <c r="G6">
        <v>3.0108076437803001E-4</v>
      </c>
      <c r="H6">
        <v>1.0378076472604001E-4</v>
      </c>
      <c r="I6">
        <v>4.8167480261299299E-3</v>
      </c>
      <c r="J6">
        <v>7.2383753613381504E-4</v>
      </c>
      <c r="K6">
        <v>8.8298317475745906E-3</v>
      </c>
      <c r="M6">
        <v>2</v>
      </c>
      <c r="N6">
        <v>-1.3655783855707099E-4</v>
      </c>
      <c r="O6">
        <v>-2.9507019510361E-4</v>
      </c>
      <c r="P6">
        <v>-2.82058431928253E-4</v>
      </c>
      <c r="Q6" s="1">
        <v>4.3675211384274001E-5</v>
      </c>
      <c r="R6">
        <v>5.2611277039094604E-4</v>
      </c>
      <c r="S6">
        <v>7.61816380812121E-4</v>
      </c>
      <c r="T6" s="1">
        <v>1.38895097902035E-5</v>
      </c>
      <c r="U6">
        <v>4.26727912056632E-4</v>
      </c>
      <c r="V6">
        <v>-1.20060148604626E-4</v>
      </c>
      <c r="X6">
        <v>-3.03860421300274E-4</v>
      </c>
      <c r="Y6" s="1">
        <v>-1.4307697349378601E-5</v>
      </c>
      <c r="Z6" s="1">
        <v>-1.07736901844721E-5</v>
      </c>
      <c r="AA6" s="1">
        <v>2.6884895377917999E-6</v>
      </c>
      <c r="AB6" s="1">
        <v>3.1238636979754202E-5</v>
      </c>
      <c r="AC6" s="1">
        <v>6.0643115690374097E-6</v>
      </c>
      <c r="AD6" s="1">
        <v>-6.9141044700348401E-6</v>
      </c>
      <c r="AE6" s="1">
        <v>-3.5047511368597801E-5</v>
      </c>
      <c r="AG6">
        <v>1.4804793309739899E-4</v>
      </c>
      <c r="AH6">
        <v>2.0910279054940201E-3</v>
      </c>
      <c r="AI6">
        <v>-5.0788923787752297E-3</v>
      </c>
      <c r="AJ6">
        <v>-9.9255350422389698E-4</v>
      </c>
      <c r="AK6">
        <v>1.70177934636393E-4</v>
      </c>
      <c r="AL6">
        <v>2.1004420585837901E-4</v>
      </c>
      <c r="AM6">
        <v>-1.23784393618094E-2</v>
      </c>
      <c r="AN6">
        <v>4.3621980278027396E-3</v>
      </c>
      <c r="AO6">
        <v>-2.0634931684859301E-3</v>
      </c>
      <c r="AQ6" s="1">
        <v>-4.9456368275386202E-5</v>
      </c>
      <c r="AR6" s="1">
        <v>-1.70317703205636E-5</v>
      </c>
      <c r="AS6" s="1">
        <v>4.3029118840427398E-5</v>
      </c>
      <c r="AT6">
        <v>8.1660256860349202E-4</v>
      </c>
      <c r="AU6">
        <v>7.6013974994220399E-4</v>
      </c>
      <c r="AV6">
        <v>1.0716940856687199E-3</v>
      </c>
      <c r="AX6">
        <v>-3.5633333333333302E-2</v>
      </c>
      <c r="AY6">
        <v>-3.3663333333333301E-3</v>
      </c>
      <c r="AZ6" s="1">
        <v>4.7333333333333303E-5</v>
      </c>
      <c r="BA6">
        <v>-1.4716666666666701E-2</v>
      </c>
      <c r="BB6">
        <v>-2.07E-2</v>
      </c>
      <c r="BC6">
        <v>-2.3779999999999999E-3</v>
      </c>
      <c r="BD6">
        <v>-9.9733333333333306E-3</v>
      </c>
      <c r="BE6">
        <v>1.6000000000000001E-3</v>
      </c>
      <c r="BG6">
        <v>0.12711835499999999</v>
      </c>
      <c r="BH6">
        <v>1.8020199166666698E-2</v>
      </c>
      <c r="BI6">
        <v>0.28249420907407402</v>
      </c>
      <c r="BJ6">
        <v>3.4220373722222197E-2</v>
      </c>
      <c r="BK6">
        <v>0.42126563299999997</v>
      </c>
      <c r="BL6">
        <v>7.4339775418265697E-2</v>
      </c>
      <c r="BM6">
        <v>1.2806648781857201E-2</v>
      </c>
      <c r="BN6">
        <v>0.13771731568839601</v>
      </c>
      <c r="BO6">
        <v>2.67425839906879E-2</v>
      </c>
      <c r="BP6">
        <v>0.340301186820472</v>
      </c>
      <c r="BR6">
        <v>2</v>
      </c>
      <c r="BS6">
        <v>0.150148379333333</v>
      </c>
      <c r="BT6">
        <v>0.110806233666667</v>
      </c>
      <c r="BU6">
        <v>8.2165496666666699E-2</v>
      </c>
      <c r="BV6">
        <v>7.6190291333333299E-2</v>
      </c>
      <c r="BW6">
        <v>0.16964456999999999</v>
      </c>
      <c r="BX6">
        <v>9.4417144999999994E-2</v>
      </c>
      <c r="BY6">
        <v>0.28940916766666702</v>
      </c>
      <c r="BZ6">
        <v>0.14106570433333299</v>
      </c>
      <c r="CA6">
        <v>3.0218207E-2</v>
      </c>
      <c r="CC6">
        <v>2</v>
      </c>
      <c r="CD6">
        <v>3.3026342666666701E-2</v>
      </c>
      <c r="CE6">
        <v>1.022064E-2</v>
      </c>
      <c r="CF6">
        <v>1.0389695333333299E-2</v>
      </c>
      <c r="CG6">
        <v>1.04833873333333E-2</v>
      </c>
      <c r="CH6">
        <v>9.9770556666666701E-3</v>
      </c>
      <c r="CI6">
        <v>1.7730157E-2</v>
      </c>
      <c r="CJ6">
        <v>4.2742803000000003E-2</v>
      </c>
      <c r="CK6">
        <v>9.5915123333333296E-3</v>
      </c>
      <c r="CM6">
        <v>2</v>
      </c>
      <c r="CN6">
        <v>0.247148746</v>
      </c>
      <c r="CO6">
        <v>0.28721346133333298</v>
      </c>
      <c r="CP6">
        <v>0.50210769766666696</v>
      </c>
      <c r="CQ6">
        <v>0.39782524333333302</v>
      </c>
      <c r="CR6">
        <v>6.2698461999999996E-2</v>
      </c>
      <c r="CS6">
        <v>0.112539205</v>
      </c>
      <c r="CT6">
        <v>0.34564631566666698</v>
      </c>
      <c r="CU6">
        <v>0.23242041299999999</v>
      </c>
      <c r="CV6">
        <v>0.35484833766666701</v>
      </c>
      <c r="CX6">
        <v>2</v>
      </c>
      <c r="CY6">
        <v>9.6600586666666707E-3</v>
      </c>
      <c r="CZ6">
        <v>9.5765829999999996E-3</v>
      </c>
      <c r="DA6">
        <v>1.6433764E-2</v>
      </c>
      <c r="DB6">
        <v>5.3483293000000001E-2</v>
      </c>
      <c r="DC6">
        <v>4.1669207333333298E-2</v>
      </c>
      <c r="DD6">
        <v>7.4499336333333305E-2</v>
      </c>
      <c r="DF6">
        <v>2</v>
      </c>
      <c r="DG6">
        <v>1.2134901419999999</v>
      </c>
      <c r="DH6">
        <v>0.259934583666667</v>
      </c>
      <c r="DI6">
        <v>0.28425639800000002</v>
      </c>
      <c r="DJ6">
        <v>0.54302762699999996</v>
      </c>
      <c r="DK6">
        <v>0.35196247600000002</v>
      </c>
      <c r="DL6">
        <v>0.18274568066666699</v>
      </c>
      <c r="DM6">
        <v>0.35196247600000002</v>
      </c>
      <c r="DN6">
        <v>0.18274568066666699</v>
      </c>
    </row>
    <row r="7" spans="1:118" x14ac:dyDescent="0.45">
      <c r="B7">
        <v>1.04275018915624E-4</v>
      </c>
      <c r="C7" s="1">
        <v>-4.1363998323271798E-5</v>
      </c>
      <c r="D7">
        <v>-1.5035424896006201E-3</v>
      </c>
      <c r="E7">
        <v>4.3749623074314898E-4</v>
      </c>
      <c r="F7">
        <v>-1.06400416666667E-2</v>
      </c>
      <c r="G7">
        <v>3.7801824430640398E-4</v>
      </c>
      <c r="H7">
        <v>1.07743136714145E-4</v>
      </c>
      <c r="I7">
        <v>4.8401250217022596E-3</v>
      </c>
      <c r="J7">
        <v>4.9987002608557795E-4</v>
      </c>
      <c r="K7">
        <v>1.2694979498145499E-2</v>
      </c>
      <c r="M7">
        <v>3</v>
      </c>
      <c r="N7">
        <v>1.5550789138209201E-4</v>
      </c>
      <c r="O7">
        <v>-4.0815382023951403E-4</v>
      </c>
      <c r="P7">
        <v>-3.6944088636419901E-4</v>
      </c>
      <c r="Q7" s="1">
        <v>3.1758378737005099E-5</v>
      </c>
      <c r="R7">
        <v>8.6307597963073302E-4</v>
      </c>
      <c r="S7">
        <v>8.7002718032338101E-4</v>
      </c>
      <c r="T7" s="1">
        <v>3.8596251785038702E-5</v>
      </c>
      <c r="U7">
        <v>3.42318614625623E-4</v>
      </c>
      <c r="V7">
        <v>-1.51823065709292E-4</v>
      </c>
      <c r="X7">
        <v>-2.5738970698425202E-4</v>
      </c>
      <c r="Y7" s="1">
        <v>-1.9256293981913001E-5</v>
      </c>
      <c r="Z7" s="1">
        <v>-1.0714494084557401E-5</v>
      </c>
      <c r="AA7" s="1">
        <v>1.6486508466904998E-5</v>
      </c>
      <c r="AB7" s="1">
        <v>2.88980231891276E-5</v>
      </c>
      <c r="AC7" s="1">
        <v>8.6294758986736196E-6</v>
      </c>
      <c r="AD7" s="1">
        <v>-4.8751276951957996E-6</v>
      </c>
      <c r="AE7" s="1">
        <v>-2.57000525514035E-5</v>
      </c>
      <c r="AG7">
        <v>1.9912969472955401E-4</v>
      </c>
      <c r="AH7">
        <v>2.4491642442044E-3</v>
      </c>
      <c r="AI7">
        <v>-2.3327406435644199E-3</v>
      </c>
      <c r="AJ7">
        <v>-5.5137970481130801E-4</v>
      </c>
      <c r="AK7" s="1">
        <v>9.0667509113989401E-5</v>
      </c>
      <c r="AL7">
        <v>-7.6621905785655305E-4</v>
      </c>
      <c r="AM7">
        <v>-1.31053710205277E-2</v>
      </c>
      <c r="AN7">
        <v>3.86915450089469E-3</v>
      </c>
      <c r="AO7">
        <v>-9.2495070306655399E-4</v>
      </c>
      <c r="AQ7" s="1">
        <v>-3.7967326110167303E-5</v>
      </c>
      <c r="AR7" s="1">
        <v>-1.1457734005708401E-5</v>
      </c>
      <c r="AS7" s="1">
        <v>1.7709960305252801E-5</v>
      </c>
      <c r="AT7">
        <v>8.9805679672676003E-4</v>
      </c>
      <c r="AU7">
        <v>5.6438179929034602E-4</v>
      </c>
      <c r="AV7">
        <v>3.64806818342545E-4</v>
      </c>
      <c r="AX7">
        <v>-4.7699999999999999E-2</v>
      </c>
      <c r="AY7">
        <v>-7.93666666666667E-3</v>
      </c>
      <c r="AZ7">
        <v>3.0400000000000002E-4</v>
      </c>
      <c r="BA7">
        <v>-2.6700000000000002E-2</v>
      </c>
      <c r="BB7">
        <v>-2.5066666666666699E-2</v>
      </c>
      <c r="BC7">
        <v>-5.8133333333333301E-3</v>
      </c>
      <c r="BD7">
        <v>-1.1050000000000001E-2</v>
      </c>
      <c r="BE7">
        <v>6.5666666666666705E-4</v>
      </c>
      <c r="BG7">
        <v>0.120918248555556</v>
      </c>
      <c r="BH7">
        <v>1.4351505000000001E-2</v>
      </c>
      <c r="BI7">
        <v>0.24815978737037001</v>
      </c>
      <c r="BJ7">
        <v>3.4587941833333302E-2</v>
      </c>
      <c r="BK7">
        <v>0.46562940283333298</v>
      </c>
      <c r="BL7">
        <v>8.3419371325609004E-2</v>
      </c>
      <c r="BM7">
        <v>7.9726250071513096E-3</v>
      </c>
      <c r="BN7">
        <v>0.120995696505211</v>
      </c>
      <c r="BO7">
        <v>2.79989316458891E-2</v>
      </c>
      <c r="BP7">
        <v>0.31010255197201197</v>
      </c>
      <c r="BR7">
        <v>3</v>
      </c>
      <c r="BS7">
        <v>0.120271908333333</v>
      </c>
      <c r="BT7">
        <v>0.115825495333333</v>
      </c>
      <c r="BU7">
        <v>7.8578746666666699E-2</v>
      </c>
      <c r="BV7">
        <v>3.9472851666666697E-2</v>
      </c>
      <c r="BW7">
        <v>0.15773853433333301</v>
      </c>
      <c r="BX7">
        <v>0.117185408333333</v>
      </c>
      <c r="BY7">
        <v>0.30935896666666701</v>
      </c>
      <c r="BZ7">
        <v>0.130170287333333</v>
      </c>
      <c r="CA7">
        <v>1.9662038333333302E-2</v>
      </c>
      <c r="CC7">
        <v>3</v>
      </c>
      <c r="CD7">
        <v>2.5618351000000001E-2</v>
      </c>
      <c r="CE7">
        <v>1.0346467E-2</v>
      </c>
      <c r="CF7">
        <v>1.00265766666667E-2</v>
      </c>
      <c r="CG7">
        <v>1.03739126666667E-2</v>
      </c>
      <c r="CH7">
        <v>9.8101233333333406E-3</v>
      </c>
      <c r="CI7">
        <v>1.0357305333333299E-2</v>
      </c>
      <c r="CJ7">
        <v>2.87573536666667E-2</v>
      </c>
      <c r="CK7">
        <v>9.5219503333333292E-3</v>
      </c>
      <c r="CM7">
        <v>3</v>
      </c>
      <c r="CN7">
        <v>0.213582838</v>
      </c>
      <c r="CO7">
        <v>0.247364312333333</v>
      </c>
      <c r="CP7">
        <v>0.46094283933333302</v>
      </c>
      <c r="CQ7">
        <v>0.28172151299999998</v>
      </c>
      <c r="CR7">
        <v>5.6771858000000001E-2</v>
      </c>
      <c r="CS7">
        <v>0.107438332666667</v>
      </c>
      <c r="CT7">
        <v>0.33399621466666701</v>
      </c>
      <c r="CU7">
        <v>0.21532430966666699</v>
      </c>
      <c r="CV7">
        <v>0.31629586866666698</v>
      </c>
      <c r="CX7">
        <v>3</v>
      </c>
      <c r="CY7">
        <v>9.5712269999999999E-3</v>
      </c>
      <c r="CZ7">
        <v>9.1409583333333308E-3</v>
      </c>
      <c r="DA7">
        <v>9.4109963333333293E-3</v>
      </c>
      <c r="DB7">
        <v>6.2771508666666698E-2</v>
      </c>
      <c r="DC7">
        <v>5.1532794999999999E-2</v>
      </c>
      <c r="DD7">
        <v>6.5100165666666696E-2</v>
      </c>
      <c r="DF7">
        <v>3</v>
      </c>
      <c r="DG7">
        <v>1.11112090533333</v>
      </c>
      <c r="DH7">
        <v>0.30808877233333298</v>
      </c>
      <c r="DI7">
        <v>0.26178690966666701</v>
      </c>
      <c r="DJ7">
        <v>0.73735279066666704</v>
      </c>
      <c r="DK7">
        <v>0.42546951199999999</v>
      </c>
      <c r="DL7">
        <v>0.227873410333333</v>
      </c>
      <c r="DM7">
        <v>0.42546951199999999</v>
      </c>
      <c r="DN7">
        <v>0.227873410333333</v>
      </c>
    </row>
    <row r="8" spans="1:118" x14ac:dyDescent="0.45">
      <c r="B8">
        <v>1.52429613796763E-4</v>
      </c>
      <c r="C8" s="1">
        <v>-3.2990208467826898E-5</v>
      </c>
      <c r="D8">
        <v>-1.23028279787599E-3</v>
      </c>
      <c r="E8">
        <v>2.9925505242483802E-4</v>
      </c>
      <c r="F8">
        <v>-1.541325E-2</v>
      </c>
      <c r="G8">
        <v>4.6940437163829499E-4</v>
      </c>
      <c r="H8" s="1">
        <v>9.2500087873304403E-5</v>
      </c>
      <c r="I8">
        <v>4.8261442546962E-3</v>
      </c>
      <c r="J8">
        <v>3.8017936872752802E-4</v>
      </c>
      <c r="K8">
        <v>1.6627787511147501E-2</v>
      </c>
      <c r="M8">
        <v>4</v>
      </c>
      <c r="N8">
        <v>7.1777842888225802E-4</v>
      </c>
      <c r="O8">
        <v>-2.2519781547553801E-4</v>
      </c>
      <c r="P8">
        <v>-3.8818447634740599E-4</v>
      </c>
      <c r="Q8" s="1">
        <v>4.9071198985274701E-5</v>
      </c>
      <c r="R8">
        <v>9.4824206631242904E-4</v>
      </c>
      <c r="S8">
        <v>6.5211522082534205E-4</v>
      </c>
      <c r="T8" s="1">
        <v>6.9711958197303301E-6</v>
      </c>
      <c r="U8">
        <v>2.0516118534986101E-4</v>
      </c>
      <c r="V8">
        <v>-2.10654057234389E-4</v>
      </c>
      <c r="X8">
        <v>-1.19458321588827E-4</v>
      </c>
      <c r="Y8" s="1">
        <v>-3.8515218901599897E-5</v>
      </c>
      <c r="Z8" s="1">
        <v>-1.17010957498021E-5</v>
      </c>
      <c r="AA8" s="1">
        <v>1.3500394093430999E-5</v>
      </c>
      <c r="AB8" s="1">
        <v>2.1024876127030599E-5</v>
      </c>
      <c r="AC8" s="1">
        <v>1.2825821648181101E-6</v>
      </c>
      <c r="AD8" s="1">
        <v>-8.1098656883114101E-6</v>
      </c>
      <c r="AE8" s="1">
        <v>-1.43711029497317E-5</v>
      </c>
      <c r="AG8">
        <v>1.8755731761034401E-4</v>
      </c>
      <c r="AH8">
        <v>2.5082482003964701E-3</v>
      </c>
      <c r="AI8">
        <v>-6.5352810018341604E-4</v>
      </c>
      <c r="AJ8">
        <v>-5.39894214412083E-4</v>
      </c>
      <c r="AK8" s="1">
        <v>-6.5756935215114699E-5</v>
      </c>
      <c r="AL8">
        <v>-1.9570263518516001E-3</v>
      </c>
      <c r="AM8">
        <v>-1.2559787271632501E-2</v>
      </c>
      <c r="AN8">
        <v>2.8241907430096602E-3</v>
      </c>
      <c r="AO8">
        <v>-4.8058255055567902E-4</v>
      </c>
      <c r="AQ8" s="1">
        <v>-2.4390963688512499E-5</v>
      </c>
      <c r="AR8" s="1">
        <v>-2.0909246411863901E-5</v>
      </c>
      <c r="AS8" s="1">
        <v>-1.7574664330225499E-6</v>
      </c>
      <c r="AT8">
        <v>7.4719533877385996E-4</v>
      </c>
      <c r="AU8">
        <v>4.9070278157053798E-4</v>
      </c>
      <c r="AV8" s="1">
        <v>-5.3474467990706102E-6</v>
      </c>
      <c r="AX8">
        <v>-4.8566666666666702E-2</v>
      </c>
      <c r="AY8">
        <v>-1.33666666666667E-2</v>
      </c>
      <c r="AZ8">
        <v>-2.0600000000000002E-3</v>
      </c>
      <c r="BA8">
        <v>-3.6766666666666697E-2</v>
      </c>
      <c r="BB8">
        <v>-2.82666666666667E-2</v>
      </c>
      <c r="BC8">
        <v>-1.1906666666666701E-2</v>
      </c>
      <c r="BD8">
        <v>-8.5666666666666703E-3</v>
      </c>
      <c r="BE8">
        <v>-1.1866666666666701E-3</v>
      </c>
      <c r="BG8">
        <v>0.104392773777778</v>
      </c>
      <c r="BH8">
        <v>1.22599037916667E-2</v>
      </c>
      <c r="BI8">
        <v>0.223974992888889</v>
      </c>
      <c r="BJ8">
        <v>2.9513907888888899E-2</v>
      </c>
      <c r="BK8">
        <v>0.54922221820833295</v>
      </c>
      <c r="BL8">
        <v>6.5571887222770506E-2</v>
      </c>
      <c r="BM8">
        <v>4.2250499898557501E-3</v>
      </c>
      <c r="BN8">
        <v>0.109500128850902</v>
      </c>
      <c r="BO8">
        <v>2.2261930408028398E-2</v>
      </c>
      <c r="BP8">
        <v>0.270642085577179</v>
      </c>
      <c r="BR8">
        <v>4</v>
      </c>
      <c r="BS8">
        <v>8.7321265999999995E-2</v>
      </c>
      <c r="BT8">
        <v>0.10449810900000001</v>
      </c>
      <c r="BU8">
        <v>7.5080680333333302E-2</v>
      </c>
      <c r="BV8">
        <v>3.33797786666667E-2</v>
      </c>
      <c r="BW8">
        <v>0.119923497333333</v>
      </c>
      <c r="BX8">
        <v>0.12663165933333301</v>
      </c>
      <c r="BY8">
        <v>0.244909774</v>
      </c>
      <c r="BZ8">
        <v>0.12803783866666699</v>
      </c>
      <c r="CA8">
        <v>1.9752360666666701E-2</v>
      </c>
      <c r="CC8">
        <v>4</v>
      </c>
      <c r="CD8">
        <v>1.8070480333333298E-2</v>
      </c>
      <c r="CE8">
        <v>1.05608913333333E-2</v>
      </c>
      <c r="CF8">
        <v>9.7889916666666701E-3</v>
      </c>
      <c r="CG8">
        <v>1.0183263666666701E-2</v>
      </c>
      <c r="CH8">
        <v>9.7231130000000002E-3</v>
      </c>
      <c r="CI8">
        <v>1.02727206666667E-2</v>
      </c>
      <c r="CJ8">
        <v>1.9993704000000001E-2</v>
      </c>
      <c r="CK8">
        <v>9.4860656666666699E-3</v>
      </c>
      <c r="CM8">
        <v>4</v>
      </c>
      <c r="CN8">
        <v>0.17615529366666699</v>
      </c>
      <c r="CO8">
        <v>0.209065420666667</v>
      </c>
      <c r="CP8">
        <v>0.41260857499999998</v>
      </c>
      <c r="CQ8">
        <v>0.23794601866666701</v>
      </c>
      <c r="CR8">
        <v>4.9077198333333301E-2</v>
      </c>
      <c r="CS8">
        <v>0.12703659</v>
      </c>
      <c r="CT8">
        <v>0.32743967733333301</v>
      </c>
      <c r="CU8">
        <v>0.18104730199999999</v>
      </c>
      <c r="CV8">
        <v>0.29539886033333301</v>
      </c>
      <c r="CX8">
        <v>4</v>
      </c>
      <c r="CY8">
        <v>9.6951173333333397E-3</v>
      </c>
      <c r="CZ8">
        <v>9.1376243333333301E-3</v>
      </c>
      <c r="DA8">
        <v>9.4544620000000003E-3</v>
      </c>
      <c r="DB8">
        <v>4.3425597000000003E-2</v>
      </c>
      <c r="DC8">
        <v>5.3035242000000003E-2</v>
      </c>
      <c r="DD8">
        <v>5.2335404666666703E-2</v>
      </c>
      <c r="DF8">
        <v>4</v>
      </c>
      <c r="DG8">
        <v>0.976626987666667</v>
      </c>
      <c r="DH8">
        <v>0.365922619666667</v>
      </c>
      <c r="DI8">
        <v>0.35350102566666702</v>
      </c>
      <c r="DJ8">
        <v>0.96429941133333297</v>
      </c>
      <c r="DK8">
        <v>0.52302501300000004</v>
      </c>
      <c r="DL8">
        <v>0.34368883766666702</v>
      </c>
      <c r="DM8">
        <v>0.52302501300000004</v>
      </c>
      <c r="DN8">
        <v>0.34368883766666702</v>
      </c>
    </row>
    <row r="9" spans="1:118" x14ac:dyDescent="0.45">
      <c r="B9">
        <v>1.9503366079083999E-4</v>
      </c>
      <c r="C9" s="1">
        <v>-1.9543469061624099E-5</v>
      </c>
      <c r="D9">
        <v>-1.19295324031488E-3</v>
      </c>
      <c r="E9">
        <v>1.97582166168655E-4</v>
      </c>
      <c r="F9">
        <v>-1.8835833333333302E-2</v>
      </c>
      <c r="G9">
        <v>4.7270551861974401E-4</v>
      </c>
      <c r="H9" s="1">
        <v>4.4293341094540597E-5</v>
      </c>
      <c r="I9">
        <v>4.5280567021943703E-3</v>
      </c>
      <c r="J9">
        <v>3.3642877979440401E-4</v>
      </c>
      <c r="K9">
        <v>1.71991712378778E-2</v>
      </c>
      <c r="M9">
        <v>5</v>
      </c>
      <c r="N9">
        <v>7.9113594600608498E-4</v>
      </c>
      <c r="O9" s="1">
        <v>-5.0458295153164398E-5</v>
      </c>
      <c r="P9">
        <v>-4.39375290350293E-4</v>
      </c>
      <c r="Q9">
        <v>1.8584931280747201E-4</v>
      </c>
      <c r="R9">
        <v>6.67220355414015E-4</v>
      </c>
      <c r="S9" s="1">
        <v>9.0900149786654096E-5</v>
      </c>
      <c r="T9">
        <v>-3.5358422440038602E-4</v>
      </c>
      <c r="U9" s="1">
        <v>2.76024178823283E-5</v>
      </c>
      <c r="V9">
        <v>-4.5560863682989598E-4</v>
      </c>
      <c r="X9" s="1">
        <v>-3.7940030130762197E-5</v>
      </c>
      <c r="Y9" s="1">
        <v>-4.00664855865863E-5</v>
      </c>
      <c r="Z9" s="1">
        <v>-9.9449447856665493E-6</v>
      </c>
      <c r="AA9" s="1">
        <v>5.23563194367621E-6</v>
      </c>
      <c r="AB9" s="1">
        <v>-2.63883058730782E-6</v>
      </c>
      <c r="AC9" s="1">
        <v>-1.7713051657137201E-5</v>
      </c>
      <c r="AD9" s="1">
        <v>-1.3441526860738101E-5</v>
      </c>
      <c r="AE9" s="1">
        <v>-9.4963698952019606E-6</v>
      </c>
      <c r="AG9">
        <v>1.62761452598415E-4</v>
      </c>
      <c r="AH9">
        <v>1.9618136719985902E-3</v>
      </c>
      <c r="AI9">
        <v>-3.0984705443153499E-4</v>
      </c>
      <c r="AJ9">
        <v>-6.8406243512107495E-4</v>
      </c>
      <c r="AK9">
        <v>-1.9979716364281399E-4</v>
      </c>
      <c r="AL9">
        <v>-2.79937554060509E-3</v>
      </c>
      <c r="AM9">
        <v>-1.13624067769295E-2</v>
      </c>
      <c r="AN9">
        <v>1.7231666341693201E-3</v>
      </c>
      <c r="AO9">
        <v>-3.0958685468568799E-4</v>
      </c>
      <c r="AQ9" s="1">
        <v>-1.3513811876078399E-5</v>
      </c>
      <c r="AR9" s="1">
        <v>-2.7665955029570099E-5</v>
      </c>
      <c r="AS9" s="1">
        <v>-1.8359407294761199E-5</v>
      </c>
      <c r="AT9">
        <v>3.5430122071724202E-4</v>
      </c>
      <c r="AU9">
        <v>3.8352127068990501E-4</v>
      </c>
      <c r="AV9" s="1">
        <v>-8.1384113631591606E-6</v>
      </c>
      <c r="AX9">
        <v>-4.4633333333333303E-2</v>
      </c>
      <c r="AY9">
        <v>-1.7999999999999999E-2</v>
      </c>
      <c r="AZ9">
        <v>-7.2899999999999996E-3</v>
      </c>
      <c r="BA9">
        <v>-4.0633333333333299E-2</v>
      </c>
      <c r="BB9">
        <v>-3.1633333333333298E-2</v>
      </c>
      <c r="BC9">
        <v>-2.13666666666667E-2</v>
      </c>
      <c r="BD9">
        <v>-1.10266666666667E-2</v>
      </c>
      <c r="BE9">
        <v>-4.9399999999999999E-3</v>
      </c>
      <c r="BG9">
        <v>9.0813805851851906E-2</v>
      </c>
      <c r="BH9">
        <v>1.0520925125E-2</v>
      </c>
      <c r="BI9">
        <v>0.21001605362963</v>
      </c>
      <c r="BJ9">
        <v>2.3765779722222199E-2</v>
      </c>
      <c r="BK9">
        <v>0.63911997725000003</v>
      </c>
      <c r="BL9">
        <v>4.7656202706525902E-2</v>
      </c>
      <c r="BM9">
        <v>1.0166593238748101E-3</v>
      </c>
      <c r="BN9">
        <v>0.101749857482674</v>
      </c>
      <c r="BO9">
        <v>1.89596643065978E-2</v>
      </c>
      <c r="BP9">
        <v>0.22061482304621499</v>
      </c>
      <c r="BR9">
        <v>5</v>
      </c>
      <c r="BS9">
        <v>5.2636638333333298E-2</v>
      </c>
      <c r="BT9">
        <v>8.8151376666666698E-2</v>
      </c>
      <c r="BU9">
        <v>5.7299188000000001E-2</v>
      </c>
      <c r="BV9">
        <v>4.9455116333333299E-2</v>
      </c>
      <c r="BW9">
        <v>7.7881721000000001E-2</v>
      </c>
      <c r="BX9">
        <v>0.12887648666666701</v>
      </c>
      <c r="BY9">
        <v>0.17648439366666699</v>
      </c>
      <c r="BZ9">
        <v>0.142782468333333</v>
      </c>
      <c r="CA9">
        <v>4.3756863666666701E-2</v>
      </c>
      <c r="CC9">
        <v>5</v>
      </c>
      <c r="CD9">
        <v>1.0711567E-2</v>
      </c>
      <c r="CE9">
        <v>1.0614290666666699E-2</v>
      </c>
      <c r="CF9">
        <v>9.8260873333333304E-3</v>
      </c>
      <c r="CG9">
        <v>1.008769E-2</v>
      </c>
      <c r="CH9">
        <v>9.6541536666666702E-3</v>
      </c>
      <c r="CI9">
        <v>1.2612188666666699E-2</v>
      </c>
      <c r="CJ9">
        <v>1.11439096666667E-2</v>
      </c>
      <c r="CK9">
        <v>9.5175139999999995E-3</v>
      </c>
      <c r="CM9">
        <v>5</v>
      </c>
      <c r="CN9">
        <v>0.13733896766666701</v>
      </c>
      <c r="CO9">
        <v>0.18125670833333299</v>
      </c>
      <c r="CP9">
        <v>0.37246284733333301</v>
      </c>
      <c r="CQ9">
        <v>0.22199144233333301</v>
      </c>
      <c r="CR9">
        <v>4.8584065000000003E-2</v>
      </c>
      <c r="CS9">
        <v>0.164643761</v>
      </c>
      <c r="CT9">
        <v>0.32808085466666698</v>
      </c>
      <c r="CU9">
        <v>0.15464531200000001</v>
      </c>
      <c r="CV9">
        <v>0.28114052433333298</v>
      </c>
      <c r="CX9">
        <v>5</v>
      </c>
      <c r="CY9">
        <v>9.7084546666666698E-3</v>
      </c>
      <c r="CZ9">
        <v>9.2925273333333298E-3</v>
      </c>
      <c r="DA9">
        <v>9.5207046666666694E-3</v>
      </c>
      <c r="DB9">
        <v>2.4992225666666701E-2</v>
      </c>
      <c r="DC9">
        <v>5.7242082E-2</v>
      </c>
      <c r="DD9">
        <v>3.1838683999999999E-2</v>
      </c>
      <c r="DF9">
        <v>5</v>
      </c>
      <c r="DG9">
        <v>0.77941611966666702</v>
      </c>
      <c r="DH9">
        <v>0.467256061</v>
      </c>
      <c r="DI9">
        <v>0.39431120866666702</v>
      </c>
      <c r="DJ9">
        <v>1.0912263366666699</v>
      </c>
      <c r="DK9">
        <v>0.66487316033333299</v>
      </c>
      <c r="DL9">
        <v>0.525501885666667</v>
      </c>
      <c r="DM9">
        <v>0.66487316033333299</v>
      </c>
      <c r="DN9">
        <v>0.525501885666667</v>
      </c>
    </row>
    <row r="10" spans="1:118" x14ac:dyDescent="0.45">
      <c r="B10" s="1">
        <v>5.1520192795868403E-5</v>
      </c>
      <c r="C10" s="1">
        <v>-1.5750700944965499E-5</v>
      </c>
      <c r="D10">
        <v>-1.3130371185165999E-3</v>
      </c>
      <c r="E10">
        <v>1.11690817640596E-4</v>
      </c>
      <c r="F10">
        <v>-2.2440416666666699E-2</v>
      </c>
      <c r="G10">
        <v>4.4985449482921999E-4</v>
      </c>
      <c r="H10" s="1">
        <v>1.5937277019492699E-5</v>
      </c>
      <c r="I10">
        <v>4.0151028920971396E-3</v>
      </c>
      <c r="J10">
        <v>1.99559623850532E-4</v>
      </c>
      <c r="K10">
        <v>1.5094753681013699E-2</v>
      </c>
      <c r="M10">
        <v>6</v>
      </c>
      <c r="N10">
        <v>6.8165210147943698E-4</v>
      </c>
      <c r="O10" s="1">
        <v>7.6712554746658E-5</v>
      </c>
      <c r="P10">
        <v>-5.1192254441317605E-4</v>
      </c>
      <c r="Q10">
        <v>3.6888214095444902E-4</v>
      </c>
      <c r="R10">
        <v>3.09594681725565E-4</v>
      </c>
      <c r="S10">
        <v>-4.47538892942638E-4</v>
      </c>
      <c r="T10">
        <v>-6.92412900068817E-4</v>
      </c>
      <c r="U10">
        <v>-1.2329705712140599E-4</v>
      </c>
      <c r="V10">
        <v>-7.0844412475393399E-4</v>
      </c>
      <c r="X10" s="1">
        <v>-1.91123816856759E-5</v>
      </c>
      <c r="Y10" s="1">
        <v>-2.8574154749149999E-5</v>
      </c>
      <c r="Z10" s="1">
        <v>-1.6574644882333499E-5</v>
      </c>
      <c r="AA10" s="1">
        <v>4.0121801053284399E-7</v>
      </c>
      <c r="AB10" s="1">
        <v>-9.6634344438500596E-6</v>
      </c>
      <c r="AC10" s="1">
        <v>-2.9220641933662701E-5</v>
      </c>
      <c r="AD10" s="1">
        <v>-2.0106415750132099E-5</v>
      </c>
      <c r="AE10" s="1">
        <v>-1.6511436602313498E-5</v>
      </c>
      <c r="AG10">
        <v>2.65608756590183E-4</v>
      </c>
      <c r="AH10">
        <v>1.14727310087546E-3</v>
      </c>
      <c r="AI10">
        <v>-1.56920297171367E-3</v>
      </c>
      <c r="AJ10">
        <v>-7.0764583245986202E-4</v>
      </c>
      <c r="AK10">
        <v>-3.66718128861901E-4</v>
      </c>
      <c r="AL10">
        <v>-2.9407387870063499E-3</v>
      </c>
      <c r="AM10">
        <v>-9.5192684594381793E-3</v>
      </c>
      <c r="AN10">
        <v>1.1560484622737E-3</v>
      </c>
      <c r="AO10">
        <v>-1.9126266459778101E-4</v>
      </c>
      <c r="AQ10" s="1">
        <v>2.3079901622290998E-6</v>
      </c>
      <c r="AR10" s="1">
        <v>-2.2322520410604801E-5</v>
      </c>
      <c r="AS10" s="1">
        <v>-3.3405740424186301E-5</v>
      </c>
      <c r="AT10" s="1">
        <v>6.6015753718630596E-5</v>
      </c>
      <c r="AU10">
        <v>2.5099448921669102E-4</v>
      </c>
      <c r="AV10" s="1">
        <v>-2.6697704155298901E-5</v>
      </c>
      <c r="AX10">
        <v>-3.7100000000000001E-2</v>
      </c>
      <c r="AY10">
        <v>-1.8933333333333299E-2</v>
      </c>
      <c r="AZ10">
        <v>-1.1906666666666701E-2</v>
      </c>
      <c r="BA10">
        <v>-3.5633333333333302E-2</v>
      </c>
      <c r="BB10">
        <v>-3.2733333333333302E-2</v>
      </c>
      <c r="BC10">
        <v>-3.1466666666666698E-2</v>
      </c>
      <c r="BD10">
        <v>-1.41833333333333E-2</v>
      </c>
      <c r="BE10">
        <v>-1.00333333333333E-2</v>
      </c>
      <c r="BG10">
        <v>8.8821669037037004E-2</v>
      </c>
      <c r="BH10">
        <v>1.0789748541666699E-2</v>
      </c>
      <c r="BI10">
        <v>0.199543944333333</v>
      </c>
      <c r="BJ10">
        <v>1.9988636055555599E-2</v>
      </c>
      <c r="BK10">
        <v>0.69912008504166701</v>
      </c>
      <c r="BL10">
        <v>4.2365749393313702E-2</v>
      </c>
      <c r="BM10">
        <v>1.95009577191902E-3</v>
      </c>
      <c r="BN10">
        <v>9.4905601748654603E-2</v>
      </c>
      <c r="BO10">
        <v>1.7775452820665501E-2</v>
      </c>
      <c r="BP10">
        <v>0.17895963903501</v>
      </c>
      <c r="BR10">
        <v>6</v>
      </c>
      <c r="BS10">
        <v>3.8766525000000003E-2</v>
      </c>
      <c r="BT10">
        <v>6.5922043E-2</v>
      </c>
      <c r="BU10">
        <v>4.7404573333333297E-2</v>
      </c>
      <c r="BV10">
        <v>9.8350427666666698E-2</v>
      </c>
      <c r="BW10">
        <v>5.9114243333333302E-2</v>
      </c>
      <c r="BX10">
        <v>0.117512028666667</v>
      </c>
      <c r="BY10">
        <v>0.13711805299999999</v>
      </c>
      <c r="BZ10">
        <v>0.161351517333333</v>
      </c>
      <c r="CA10">
        <v>7.3855610000000002E-2</v>
      </c>
      <c r="CC10">
        <v>6</v>
      </c>
      <c r="CD10">
        <v>1.0736740666666701E-2</v>
      </c>
      <c r="CE10">
        <v>1.0511645666666699E-2</v>
      </c>
      <c r="CF10">
        <v>1.00924286666667E-2</v>
      </c>
      <c r="CG10">
        <v>9.7242793333333303E-3</v>
      </c>
      <c r="CH10">
        <v>9.8399296666666705E-3</v>
      </c>
      <c r="CI10">
        <v>1.55284936666667E-2</v>
      </c>
      <c r="CJ10">
        <v>1.0191298999999999E-2</v>
      </c>
      <c r="CK10">
        <v>9.6931716666666702E-3</v>
      </c>
      <c r="CM10">
        <v>6</v>
      </c>
      <c r="CN10">
        <v>0.112068681666667</v>
      </c>
      <c r="CO10">
        <v>0.154076501666667</v>
      </c>
      <c r="CP10">
        <v>0.34403658799999998</v>
      </c>
      <c r="CQ10">
        <v>0.21636689066666701</v>
      </c>
      <c r="CR10">
        <v>4.8107437666666697E-2</v>
      </c>
      <c r="CS10">
        <v>0.20414495133333299</v>
      </c>
      <c r="CT10">
        <v>0.30838611700000002</v>
      </c>
      <c r="CU10">
        <v>0.14809956299999999</v>
      </c>
      <c r="CV10">
        <v>0.26060876799999999</v>
      </c>
      <c r="CX10">
        <v>6</v>
      </c>
      <c r="CY10">
        <v>9.9269496666666707E-3</v>
      </c>
      <c r="CZ10">
        <v>1.47779593333333E-2</v>
      </c>
      <c r="DA10">
        <v>9.5349969999999999E-3</v>
      </c>
      <c r="DB10">
        <v>1.39631076666667E-2</v>
      </c>
      <c r="DC10">
        <v>5.5886632999999998E-2</v>
      </c>
      <c r="DD10">
        <v>1.5842169666666701E-2</v>
      </c>
      <c r="DF10">
        <v>6</v>
      </c>
      <c r="DG10">
        <v>0.69516084633333297</v>
      </c>
      <c r="DH10">
        <v>0.53906688800000002</v>
      </c>
      <c r="DI10">
        <v>0.42364506400000002</v>
      </c>
      <c r="DJ10">
        <v>1.036347328</v>
      </c>
      <c r="DK10">
        <v>0.76446634300000005</v>
      </c>
      <c r="DL10">
        <v>0.68490393400000005</v>
      </c>
      <c r="DM10">
        <v>0.76446634300000005</v>
      </c>
      <c r="DN10">
        <v>0.68490393400000005</v>
      </c>
    </row>
    <row r="11" spans="1:118" x14ac:dyDescent="0.45">
      <c r="B11">
        <v>-1.1630822671042901E-4</v>
      </c>
      <c r="C11" s="1">
        <v>-1.74202365045731E-5</v>
      </c>
      <c r="D11">
        <v>-1.4139896138153801E-3</v>
      </c>
      <c r="E11" s="1">
        <v>3.9482044684576798E-5</v>
      </c>
      <c r="F11">
        <v>-2.3998749999999999E-2</v>
      </c>
      <c r="G11">
        <v>5.0492517892752203E-4</v>
      </c>
      <c r="H11" s="1">
        <v>9.6588341240247099E-6</v>
      </c>
      <c r="I11">
        <v>3.3001434206465E-3</v>
      </c>
      <c r="J11">
        <v>1.0985049374295899E-4</v>
      </c>
      <c r="K11">
        <v>1.1353546951196201E-2</v>
      </c>
      <c r="M11">
        <v>7</v>
      </c>
      <c r="N11">
        <v>3.2642926325996899E-4</v>
      </c>
      <c r="O11" s="1">
        <v>5.5219569016190897E-5</v>
      </c>
      <c r="P11">
        <v>-7.1030505281491796E-4</v>
      </c>
      <c r="Q11">
        <v>5.9944535937936502E-4</v>
      </c>
      <c r="R11" s="1">
        <v>7.5076177224683101E-5</v>
      </c>
      <c r="S11">
        <v>-7.1915921079948998E-4</v>
      </c>
      <c r="T11">
        <v>-4.22574121725619E-4</v>
      </c>
      <c r="U11" s="1">
        <v>-9.9553304125293593E-5</v>
      </c>
      <c r="V11">
        <v>-8.7988944788950003E-4</v>
      </c>
      <c r="X11" s="1">
        <v>-4.0201978881946601E-5</v>
      </c>
      <c r="Y11" s="1">
        <v>-1.5787336753468301E-5</v>
      </c>
      <c r="Z11" s="1">
        <v>-3.7540127589116399E-5</v>
      </c>
      <c r="AA11" s="1">
        <v>1.80398799021106E-5</v>
      </c>
      <c r="AB11" s="1">
        <v>-3.5438074081146002E-6</v>
      </c>
      <c r="AC11" s="1">
        <v>-2.3833139106983101E-5</v>
      </c>
      <c r="AD11" s="1">
        <v>-3.0478361736516601E-5</v>
      </c>
      <c r="AE11" s="1">
        <v>-2.80342863179281E-5</v>
      </c>
      <c r="AG11">
        <v>4.6970059728180798E-4</v>
      </c>
      <c r="AH11">
        <v>5.0589230348831204E-4</v>
      </c>
      <c r="AI11">
        <v>-2.48307492736086E-3</v>
      </c>
      <c r="AJ11">
        <v>-4.2413571484136797E-4</v>
      </c>
      <c r="AK11">
        <v>-6.0351745909249604E-4</v>
      </c>
      <c r="AL11">
        <v>-2.2501512315651201E-3</v>
      </c>
      <c r="AM11">
        <v>-7.6531187104801604E-3</v>
      </c>
      <c r="AN11">
        <v>1.2826725375306399E-3</v>
      </c>
      <c r="AO11">
        <v>3.2445415249959299E-4</v>
      </c>
      <c r="AQ11" s="1">
        <v>1.4691551170603101E-5</v>
      </c>
      <c r="AR11" s="1">
        <v>2.0486454711584401E-6</v>
      </c>
      <c r="AS11" s="1">
        <v>-4.0793939881093398E-5</v>
      </c>
      <c r="AT11">
        <v>-1.4107279087100801E-4</v>
      </c>
      <c r="AU11">
        <v>1.0486983740552E-4</v>
      </c>
      <c r="AV11" s="1">
        <v>-5.1707727502030302E-5</v>
      </c>
      <c r="AX11">
        <v>-2.9233333333333299E-2</v>
      </c>
      <c r="AY11">
        <v>-1.6833333333333301E-2</v>
      </c>
      <c r="AZ11">
        <v>-1.51666666666667E-2</v>
      </c>
      <c r="BA11">
        <v>-2.73333333333333E-2</v>
      </c>
      <c r="BB11">
        <v>-2.9499999999999998E-2</v>
      </c>
      <c r="BC11">
        <v>-3.8366666666666702E-2</v>
      </c>
      <c r="BD11">
        <v>-1.92333333333333E-2</v>
      </c>
      <c r="BE11">
        <v>-1.43333333333333E-2</v>
      </c>
      <c r="BG11">
        <v>9.4169452111111093E-2</v>
      </c>
      <c r="BH11">
        <v>1.1214899333333301E-2</v>
      </c>
      <c r="BI11">
        <v>0.183366109666667</v>
      </c>
      <c r="BJ11">
        <v>2.2331866333333301E-2</v>
      </c>
      <c r="BK11">
        <v>0.70707995800000001</v>
      </c>
      <c r="BL11">
        <v>4.8649297617663297E-2</v>
      </c>
      <c r="BM11">
        <v>2.9022366424147402E-3</v>
      </c>
      <c r="BN11">
        <v>8.9303464700102295E-2</v>
      </c>
      <c r="BO11">
        <v>1.8587966155325798E-2</v>
      </c>
      <c r="BP11">
        <v>0.162566450084241</v>
      </c>
      <c r="BR11">
        <v>7</v>
      </c>
      <c r="BS11">
        <v>3.5734329333333301E-2</v>
      </c>
      <c r="BT11">
        <v>5.6123786000000002E-2</v>
      </c>
      <c r="BU11">
        <v>3.7253451E-2</v>
      </c>
      <c r="BV11">
        <v>0.12729669833333301</v>
      </c>
      <c r="BW11">
        <v>6.2227497333333298E-2</v>
      </c>
      <c r="BX11">
        <v>0.133179928</v>
      </c>
      <c r="BY11">
        <v>0.15415122000000001</v>
      </c>
      <c r="BZ11">
        <v>0.15378656833333301</v>
      </c>
      <c r="CA11">
        <v>8.7771590666666705E-2</v>
      </c>
      <c r="CC11">
        <v>7</v>
      </c>
      <c r="CD11">
        <v>1.0809069333333299E-2</v>
      </c>
      <c r="CE11">
        <v>1.03651863333333E-2</v>
      </c>
      <c r="CF11">
        <v>1.03865746666667E-2</v>
      </c>
      <c r="CG11">
        <v>9.7242609999999997E-3</v>
      </c>
      <c r="CH11">
        <v>9.9434893333333295E-3</v>
      </c>
      <c r="CI11">
        <v>1.8347166666666699E-2</v>
      </c>
      <c r="CJ11">
        <v>1.0254187666666701E-2</v>
      </c>
      <c r="CK11">
        <v>9.8892596666666707E-3</v>
      </c>
      <c r="CM11">
        <v>7</v>
      </c>
      <c r="CN11">
        <v>9.6777603333333295E-2</v>
      </c>
      <c r="CO11">
        <v>0.136783826666667</v>
      </c>
      <c r="CP11">
        <v>0.323118081</v>
      </c>
      <c r="CQ11">
        <v>0.18044805666666699</v>
      </c>
      <c r="CR11">
        <v>5.6432159666666697E-2</v>
      </c>
      <c r="CS11">
        <v>0.209966232333333</v>
      </c>
      <c r="CT11">
        <v>0.29655911666666701</v>
      </c>
      <c r="CU11">
        <v>0.125986124666667</v>
      </c>
      <c r="CV11">
        <v>0.22422378600000001</v>
      </c>
      <c r="CX11">
        <v>7</v>
      </c>
      <c r="CY11">
        <v>1.0071217E-2</v>
      </c>
      <c r="CZ11">
        <v>2.29815726666667E-2</v>
      </c>
      <c r="DA11">
        <v>9.5065526666666695E-3</v>
      </c>
      <c r="DB11">
        <v>2.48529236666667E-2</v>
      </c>
      <c r="DC11">
        <v>5.7433144333333297E-2</v>
      </c>
      <c r="DD11">
        <v>9.1457876666666705E-3</v>
      </c>
      <c r="DF11">
        <v>7</v>
      </c>
      <c r="DG11">
        <v>0.62528868033333296</v>
      </c>
      <c r="DH11">
        <v>0.56882309733333303</v>
      </c>
      <c r="DI11">
        <v>0.39277014333333299</v>
      </c>
      <c r="DJ11">
        <v>0.860322739</v>
      </c>
      <c r="DK11">
        <v>0.79007075766666701</v>
      </c>
      <c r="DL11">
        <v>0.81464674433333295</v>
      </c>
      <c r="DM11">
        <v>0.79007075766666701</v>
      </c>
      <c r="DN11">
        <v>0.81464674433333295</v>
      </c>
    </row>
    <row r="12" spans="1:118" x14ac:dyDescent="0.45">
      <c r="B12">
        <v>-1.9725675205273501E-4</v>
      </c>
      <c r="C12" s="1">
        <v>-2.0172394736495399E-5</v>
      </c>
      <c r="D12">
        <v>-1.2034753836155201E-3</v>
      </c>
      <c r="E12" s="1">
        <v>-1.8660737367808401E-5</v>
      </c>
      <c r="F12">
        <v>-2.375E-2</v>
      </c>
      <c r="G12">
        <v>5.1341903301095604E-4</v>
      </c>
      <c r="H12" s="1">
        <v>1.9420763237090401E-5</v>
      </c>
      <c r="I12">
        <v>2.72798185714379E-3</v>
      </c>
      <c r="J12" s="1">
        <v>8.1691798419969707E-5</v>
      </c>
      <c r="K12">
        <v>8.6206102240456595E-3</v>
      </c>
      <c r="M12">
        <v>8</v>
      </c>
      <c r="N12">
        <v>2.82808446514172E-4</v>
      </c>
      <c r="O12" s="1">
        <v>3.1730096155934699E-5</v>
      </c>
      <c r="P12">
        <v>-8.3436074084345302E-4</v>
      </c>
      <c r="Q12">
        <v>6.0144855540047797E-4</v>
      </c>
      <c r="R12" s="1">
        <v>1.3213884969844E-5</v>
      </c>
      <c r="S12">
        <v>-6.8620184794543598E-4</v>
      </c>
      <c r="T12">
        <v>3.2724906347034302E-4</v>
      </c>
      <c r="U12" s="1">
        <v>-6.8279741446589795E-5</v>
      </c>
      <c r="V12">
        <v>-7.1570571033046802E-4</v>
      </c>
      <c r="X12" s="1">
        <v>-3.5905657497027698E-5</v>
      </c>
      <c r="Y12" s="1">
        <v>-2.1328880986814699E-5</v>
      </c>
      <c r="Z12" s="1">
        <v>-5.95922533699998E-5</v>
      </c>
      <c r="AA12" s="1">
        <v>4.6033584004875002E-5</v>
      </c>
      <c r="AB12" s="1">
        <v>2.37026445933934E-5</v>
      </c>
      <c r="AC12" s="1">
        <v>-2.0733762862339099E-6</v>
      </c>
      <c r="AD12" s="1">
        <v>-3.5137752534245597E-5</v>
      </c>
      <c r="AE12" s="1">
        <v>-2.7652800340700101E-5</v>
      </c>
      <c r="AG12">
        <v>7.0095936988072102E-4</v>
      </c>
      <c r="AH12">
        <v>3.8061678116086903E-4</v>
      </c>
      <c r="AI12">
        <v>-2.73115716578208E-3</v>
      </c>
      <c r="AJ12" s="1">
        <v>1.1975239465851401E-5</v>
      </c>
      <c r="AK12">
        <v>-1.02029878202735E-3</v>
      </c>
      <c r="AL12">
        <v>-1.2647713738226699E-3</v>
      </c>
      <c r="AM12">
        <v>-5.2887676126550697E-3</v>
      </c>
      <c r="AN12">
        <v>1.68784511063156E-3</v>
      </c>
      <c r="AO12">
        <v>6.09869266386785E-4</v>
      </c>
      <c r="AQ12" s="1">
        <v>2.8503908710584601E-5</v>
      </c>
      <c r="AR12" s="1">
        <v>2.8666106024350801E-5</v>
      </c>
      <c r="AS12" s="1">
        <v>-4.0303730400355503E-5</v>
      </c>
      <c r="AT12">
        <v>-2.2617534040546199E-4</v>
      </c>
      <c r="AU12" s="1">
        <v>9.2275735601782605E-5</v>
      </c>
      <c r="AV12" s="1">
        <v>-5.3358377861429002E-5</v>
      </c>
      <c r="AX12">
        <v>-1.92333333333333E-2</v>
      </c>
      <c r="AY12">
        <v>-1.238E-2</v>
      </c>
      <c r="AZ12">
        <v>-1.45666666666667E-2</v>
      </c>
      <c r="BA12">
        <v>-2.0066666666666701E-2</v>
      </c>
      <c r="BB12">
        <v>-2.2200000000000001E-2</v>
      </c>
      <c r="BC12">
        <v>-3.8699999999999998E-2</v>
      </c>
      <c r="BD12">
        <v>-2.1700000000000001E-2</v>
      </c>
      <c r="BE12">
        <v>-1.67E-2</v>
      </c>
      <c r="BG12">
        <v>9.4991588259259296E-2</v>
      </c>
      <c r="BH12">
        <v>1.1024794833333299E-2</v>
      </c>
      <c r="BI12">
        <v>0.159483920925926</v>
      </c>
      <c r="BJ12">
        <v>2.7358582499999999E-2</v>
      </c>
      <c r="BK12">
        <v>0.659308886833333</v>
      </c>
      <c r="BL12">
        <v>4.9617347845518599E-2</v>
      </c>
      <c r="BM12">
        <v>2.0716872526430801E-3</v>
      </c>
      <c r="BN12">
        <v>7.2000757833164494E-2</v>
      </c>
      <c r="BO12">
        <v>2.2152925503199299E-2</v>
      </c>
      <c r="BP12">
        <v>0.154337952820011</v>
      </c>
      <c r="BR12">
        <v>8</v>
      </c>
      <c r="BS12">
        <v>4.7047048333333299E-2</v>
      </c>
      <c r="BT12">
        <v>4.42617446666667E-2</v>
      </c>
      <c r="BU12">
        <v>4.9332287000000002E-2</v>
      </c>
      <c r="BV12">
        <v>0.14245147466666699</v>
      </c>
      <c r="BW12">
        <v>6.6652488666666704E-2</v>
      </c>
      <c r="BX12">
        <v>0.13829164899999999</v>
      </c>
      <c r="BY12">
        <v>0.172310296</v>
      </c>
      <c r="BZ12">
        <v>0.127445789</v>
      </c>
      <c r="CA12">
        <v>6.7131517000000002E-2</v>
      </c>
      <c r="CC12">
        <v>8</v>
      </c>
      <c r="CD12">
        <v>1.07223913333333E-2</v>
      </c>
      <c r="CE12">
        <v>1.0327306E-2</v>
      </c>
      <c r="CF12">
        <v>1.0510916333333301E-2</v>
      </c>
      <c r="CG12">
        <v>9.8605333333333291E-3</v>
      </c>
      <c r="CH12">
        <v>1.0219536E-2</v>
      </c>
      <c r="CI12">
        <v>1.6113664999999999E-2</v>
      </c>
      <c r="CJ12">
        <v>1.0298551666666701E-2</v>
      </c>
      <c r="CK12">
        <v>1.0145459000000001E-2</v>
      </c>
      <c r="CM12">
        <v>8</v>
      </c>
      <c r="CN12">
        <v>9.1143012999999995E-2</v>
      </c>
      <c r="CO12">
        <v>0.124186168</v>
      </c>
      <c r="CP12">
        <v>0.27085235533333302</v>
      </c>
      <c r="CQ12">
        <v>0.14544184166666699</v>
      </c>
      <c r="CR12">
        <v>6.4505700999999999E-2</v>
      </c>
      <c r="CS12">
        <v>0.19717430433333299</v>
      </c>
      <c r="CT12">
        <v>0.25223397933333302</v>
      </c>
      <c r="CU12">
        <v>0.10315076366666701</v>
      </c>
      <c r="CV12">
        <v>0.186667162</v>
      </c>
      <c r="CX12">
        <v>8</v>
      </c>
      <c r="CY12">
        <v>1.0052723E-2</v>
      </c>
      <c r="CZ12">
        <v>3.1368458000000002E-2</v>
      </c>
      <c r="DA12">
        <v>9.4887516666666699E-3</v>
      </c>
      <c r="DB12">
        <v>3.5416923000000003E-2</v>
      </c>
      <c r="DC12">
        <v>6.6178996000000004E-2</v>
      </c>
      <c r="DD12">
        <v>1.1645643333333301E-2</v>
      </c>
      <c r="DF12">
        <v>8</v>
      </c>
      <c r="DG12">
        <v>0.58808103033333303</v>
      </c>
      <c r="DH12">
        <v>0.489697307333333</v>
      </c>
      <c r="DI12">
        <v>0.388244859666667</v>
      </c>
      <c r="DJ12">
        <v>0.68931151466666696</v>
      </c>
      <c r="DK12">
        <v>0.76897944333333301</v>
      </c>
      <c r="DL12">
        <v>0.79058874800000001</v>
      </c>
      <c r="DM12">
        <v>0.76897944333333301</v>
      </c>
      <c r="DN12">
        <v>0.79058874800000001</v>
      </c>
    </row>
    <row r="13" spans="1:118" x14ac:dyDescent="0.45">
      <c r="B13">
        <v>-1.1645533267279701E-4</v>
      </c>
      <c r="C13" s="1">
        <v>-1.3994311552094201E-5</v>
      </c>
      <c r="D13">
        <v>-7.68192129640153E-4</v>
      </c>
      <c r="E13" s="1">
        <v>-2.83986163884215E-5</v>
      </c>
      <c r="F13">
        <v>-2.06933333333333E-2</v>
      </c>
      <c r="G13">
        <v>5.1379292348890297E-4</v>
      </c>
      <c r="H13" s="1">
        <v>3.4668207225766102E-5</v>
      </c>
      <c r="I13">
        <v>2.13942119635783E-3</v>
      </c>
      <c r="J13">
        <v>1.10396497345056E-4</v>
      </c>
      <c r="K13">
        <v>8.0413400131041108E-3</v>
      </c>
      <c r="M13">
        <v>9</v>
      </c>
      <c r="N13">
        <v>5.5934098828883301E-4</v>
      </c>
      <c r="O13" s="1">
        <v>6.8470155567981997E-6</v>
      </c>
      <c r="P13">
        <v>-8.3346740592229595E-4</v>
      </c>
      <c r="Q13">
        <v>4.78427878292229E-4</v>
      </c>
      <c r="R13" s="1">
        <v>1.48976851451949E-6</v>
      </c>
      <c r="S13">
        <v>-5.1170595246093303E-4</v>
      </c>
      <c r="T13">
        <v>1.16750448616985E-3</v>
      </c>
      <c r="U13" s="1">
        <v>1.0491061694101699E-5</v>
      </c>
      <c r="V13">
        <v>-3.9591088285515901E-4</v>
      </c>
      <c r="X13" s="1">
        <v>-1.38742503511144E-5</v>
      </c>
      <c r="Y13" s="1">
        <v>-3.3297148467565E-5</v>
      </c>
      <c r="Z13" s="1">
        <v>-6.1557235019945501E-5</v>
      </c>
      <c r="AA13" s="1">
        <v>7.8784812884337896E-5</v>
      </c>
      <c r="AB13" s="1">
        <v>3.2362244729579198E-5</v>
      </c>
      <c r="AC13" s="1">
        <v>1.7294403683851701E-5</v>
      </c>
      <c r="AD13" s="1">
        <v>-2.73744471242124E-5</v>
      </c>
      <c r="AE13" s="1">
        <v>-2.3517952761659602E-5</v>
      </c>
      <c r="AG13">
        <v>7.8922253073650901E-4</v>
      </c>
      <c r="AH13">
        <v>5.7650726530309197E-4</v>
      </c>
      <c r="AI13">
        <v>-2.3279189239060402E-3</v>
      </c>
      <c r="AJ13">
        <v>2.6012002843264998E-4</v>
      </c>
      <c r="AK13">
        <v>-1.4950209844649201E-3</v>
      </c>
      <c r="AL13">
        <v>-4.7707333997929299E-4</v>
      </c>
      <c r="AM13">
        <v>-3.2113793436361702E-3</v>
      </c>
      <c r="AN13">
        <v>2.1101963261542802E-3</v>
      </c>
      <c r="AO13">
        <v>7.3189222611769395E-4</v>
      </c>
      <c r="AQ13" s="1">
        <v>3.6953033824851398E-5</v>
      </c>
      <c r="AR13" s="1">
        <v>3.9482943588316199E-5</v>
      </c>
      <c r="AS13" s="1">
        <v>-3.1077031626987102E-5</v>
      </c>
      <c r="AT13">
        <v>-2.24106173619667E-4</v>
      </c>
      <c r="AU13">
        <v>1.8358992922061799E-4</v>
      </c>
      <c r="AV13" s="1">
        <v>-4.8099462118453003E-5</v>
      </c>
      <c r="AX13">
        <v>-1.2800000000000001E-2</v>
      </c>
      <c r="AY13">
        <v>-8.1300000000000001E-3</v>
      </c>
      <c r="AZ13">
        <v>-1.2460000000000001E-2</v>
      </c>
      <c r="BA13">
        <v>-1.473E-2</v>
      </c>
      <c r="BB13">
        <v>-1.4783333333333299E-2</v>
      </c>
      <c r="BC13">
        <v>-3.32E-2</v>
      </c>
      <c r="BD13">
        <v>-2.2166666666666699E-2</v>
      </c>
      <c r="BE13">
        <v>-1.7233333333333298E-2</v>
      </c>
      <c r="BG13">
        <v>8.79431708148148E-2</v>
      </c>
      <c r="BH13">
        <v>1.07996255833333E-2</v>
      </c>
      <c r="BI13">
        <v>0.13790073696296301</v>
      </c>
      <c r="BJ13">
        <v>3.04705418888889E-2</v>
      </c>
      <c r="BK13">
        <v>0.57879617966666697</v>
      </c>
      <c r="BL13">
        <v>4.6946136131667898E-2</v>
      </c>
      <c r="BM13">
        <v>1.0670991105921799E-3</v>
      </c>
      <c r="BN13">
        <v>5.78885208996094E-2</v>
      </c>
      <c r="BO13">
        <v>2.5872138005737001E-2</v>
      </c>
      <c r="BP13">
        <v>0.153102950468747</v>
      </c>
      <c r="BR13">
        <v>9</v>
      </c>
      <c r="BS13">
        <v>6.0094727333333299E-2</v>
      </c>
      <c r="BT13">
        <v>4.2763935666666697E-2</v>
      </c>
      <c r="BU13">
        <v>6.1635754000000001E-2</v>
      </c>
      <c r="BV13">
        <v>0.103094957333333</v>
      </c>
      <c r="BW13">
        <v>6.5659915666666693E-2</v>
      </c>
      <c r="BX13">
        <v>0.133381574333333</v>
      </c>
      <c r="BY13">
        <v>0.179581987</v>
      </c>
      <c r="BZ13">
        <v>0.107750454333333</v>
      </c>
      <c r="CA13">
        <v>3.75252316666667E-2</v>
      </c>
      <c r="CC13">
        <v>9</v>
      </c>
      <c r="CD13">
        <v>1.0474085333333299E-2</v>
      </c>
      <c r="CE13">
        <v>1.0749519000000001E-2</v>
      </c>
      <c r="CF13">
        <v>1.0438428E-2</v>
      </c>
      <c r="CG13">
        <v>1.05093246666667E-2</v>
      </c>
      <c r="CH13">
        <v>1.01363843333333E-2</v>
      </c>
      <c r="CI13">
        <v>1.3402771333333299E-2</v>
      </c>
      <c r="CJ13">
        <v>1.0257057999999999E-2</v>
      </c>
      <c r="CK13">
        <v>1.0429434E-2</v>
      </c>
      <c r="CM13">
        <v>9</v>
      </c>
      <c r="CN13">
        <v>8.2814373333333302E-2</v>
      </c>
      <c r="CO13">
        <v>0.111943932333333</v>
      </c>
      <c r="CP13">
        <v>0.22386467166666699</v>
      </c>
      <c r="CQ13">
        <v>0.12699686233333299</v>
      </c>
      <c r="CR13">
        <v>7.1329933999999998E-2</v>
      </c>
      <c r="CS13">
        <v>0.158315753333333</v>
      </c>
      <c r="CT13">
        <v>0.22208651600000001</v>
      </c>
      <c r="CU13">
        <v>8.2238301333333305E-2</v>
      </c>
      <c r="CV13">
        <v>0.16151628833333301</v>
      </c>
      <c r="CX13">
        <v>9</v>
      </c>
      <c r="CY13">
        <v>9.7842203333333398E-3</v>
      </c>
      <c r="CZ13">
        <v>3.096527E-2</v>
      </c>
      <c r="DA13">
        <v>9.5174706666666699E-3</v>
      </c>
      <c r="DB13">
        <v>3.8277931666666702E-2</v>
      </c>
      <c r="DC13">
        <v>7.76596273333333E-2</v>
      </c>
      <c r="DD13">
        <v>1.66187313333333E-2</v>
      </c>
      <c r="DF13">
        <v>9</v>
      </c>
      <c r="DG13">
        <v>0.52818430266666705</v>
      </c>
      <c r="DH13">
        <v>0.43629915533333302</v>
      </c>
      <c r="DI13">
        <v>0.290226547666667</v>
      </c>
      <c r="DJ13">
        <v>0.58637964433333301</v>
      </c>
      <c r="DK13">
        <v>0.67673381633333296</v>
      </c>
      <c r="DL13">
        <v>0.717906077333333</v>
      </c>
      <c r="DM13">
        <v>0.67673381633333296</v>
      </c>
      <c r="DN13">
        <v>0.717906077333333</v>
      </c>
    </row>
    <row r="14" spans="1:118" x14ac:dyDescent="0.45">
      <c r="B14" s="1">
        <v>5.3668550808660898E-5</v>
      </c>
      <c r="C14" s="1">
        <v>-3.8974465533410196E-6</v>
      </c>
      <c r="D14">
        <v>-3.3816157947135498E-4</v>
      </c>
      <c r="E14" s="1">
        <v>-7.2094601218869297E-6</v>
      </c>
      <c r="F14">
        <v>-1.6937916666666698E-2</v>
      </c>
      <c r="G14">
        <v>6.1158758265991904E-4</v>
      </c>
      <c r="H14" s="1">
        <v>4.4440778999346598E-5</v>
      </c>
      <c r="I14">
        <v>1.70210021961748E-3</v>
      </c>
      <c r="J14">
        <v>1.34030407720243E-4</v>
      </c>
      <c r="K14">
        <v>7.7104110069973197E-3</v>
      </c>
      <c r="M14">
        <v>10</v>
      </c>
      <c r="N14">
        <v>7.7643919873337803E-4</v>
      </c>
      <c r="O14">
        <v>-2.6185401374603898E-4</v>
      </c>
      <c r="P14">
        <v>-7.3785254987121496E-4</v>
      </c>
      <c r="Q14">
        <v>2.2364832467354899E-4</v>
      </c>
      <c r="R14" s="1">
        <v>-2.05853121984419E-5</v>
      </c>
      <c r="S14">
        <v>-4.7857396111212997E-4</v>
      </c>
      <c r="T14">
        <v>1.26093928140797E-3</v>
      </c>
      <c r="U14" s="1">
        <v>3.8525019144808E-5</v>
      </c>
      <c r="V14">
        <v>-1.0670524537009701E-4</v>
      </c>
      <c r="X14" s="1">
        <v>4.6041411044752597E-6</v>
      </c>
      <c r="Y14" s="1">
        <v>-3.1830400658567899E-5</v>
      </c>
      <c r="Z14" s="1">
        <v>-4.4229023785698E-5</v>
      </c>
      <c r="AA14" s="1">
        <v>8.1915760382269794E-5</v>
      </c>
      <c r="AB14" s="1">
        <v>3.2376517567002998E-5</v>
      </c>
      <c r="AC14" s="1">
        <v>1.6488021256124999E-5</v>
      </c>
      <c r="AD14" s="1">
        <v>-1.43419653138848E-5</v>
      </c>
      <c r="AE14" s="1">
        <v>-1.2660730302863501E-5</v>
      </c>
      <c r="AG14">
        <v>6.5696147397846798E-4</v>
      </c>
      <c r="AH14">
        <v>7.5950016896934804E-4</v>
      </c>
      <c r="AI14">
        <v>-1.6342302163371699E-3</v>
      </c>
      <c r="AJ14" s="1">
        <v>8.1419368197762997E-5</v>
      </c>
      <c r="AK14">
        <v>-1.6160636567812399E-3</v>
      </c>
      <c r="AL14" s="1">
        <v>-7.5746605942939003E-5</v>
      </c>
      <c r="AM14">
        <v>-1.9031359983722701E-3</v>
      </c>
      <c r="AN14">
        <v>2.3911589724996702E-3</v>
      </c>
      <c r="AO14">
        <v>6.7548676189987901E-4</v>
      </c>
      <c r="AQ14" s="1">
        <v>3.8047569712273902E-5</v>
      </c>
      <c r="AR14" s="1">
        <v>3.2646846423280097E-5</v>
      </c>
      <c r="AS14" s="1">
        <v>-1.6841816613281801E-5</v>
      </c>
      <c r="AT14">
        <v>-1.45800322957083E-4</v>
      </c>
      <c r="AU14">
        <v>3.9927420793197901E-4</v>
      </c>
      <c r="AV14" s="1">
        <v>-4.0423832709737897E-5</v>
      </c>
      <c r="AX14">
        <v>-9.1233333333333305E-3</v>
      </c>
      <c r="AY14">
        <v>-4.4866666666666701E-3</v>
      </c>
      <c r="AZ14">
        <v>-8.6133333333333305E-3</v>
      </c>
      <c r="BA14">
        <v>-1.0196666666666699E-2</v>
      </c>
      <c r="BB14">
        <v>-9.7233333333333304E-3</v>
      </c>
      <c r="BC14">
        <v>-2.7199999999999998E-2</v>
      </c>
      <c r="BD14">
        <v>-2.0033333333333299E-2</v>
      </c>
      <c r="BE14">
        <v>-1.70333333333333E-2</v>
      </c>
      <c r="BG14">
        <v>7.7447755740740795E-2</v>
      </c>
      <c r="BH14">
        <v>1.0548660291666701E-2</v>
      </c>
      <c r="BI14">
        <v>0.12203774392592601</v>
      </c>
      <c r="BJ14">
        <v>3.0969614499999999E-2</v>
      </c>
      <c r="BK14">
        <v>0.46845708995833302</v>
      </c>
      <c r="BL14">
        <v>4.0473006592093401E-2</v>
      </c>
      <c r="BM14">
        <v>3.9407246633568202E-4</v>
      </c>
      <c r="BN14">
        <v>3.4793558941242503E-2</v>
      </c>
      <c r="BO14">
        <v>2.9690449767941201E-2</v>
      </c>
      <c r="BP14">
        <v>0.11815437598458101</v>
      </c>
      <c r="BR14">
        <v>10</v>
      </c>
      <c r="BS14">
        <v>6.2937187000000006E-2</v>
      </c>
      <c r="BT14">
        <v>4.50663963333333E-2</v>
      </c>
      <c r="BU14">
        <v>9.1865791333333294E-2</v>
      </c>
      <c r="BV14">
        <v>6.6545483666666697E-2</v>
      </c>
      <c r="BW14">
        <v>5.4020865000000001E-2</v>
      </c>
      <c r="BX14">
        <v>0.103112864666667</v>
      </c>
      <c r="BY14">
        <v>0.15389883566666701</v>
      </c>
      <c r="BZ14">
        <v>0.103625379</v>
      </c>
      <c r="CA14">
        <v>1.5956998999999999E-2</v>
      </c>
      <c r="CC14">
        <v>10</v>
      </c>
      <c r="CD14">
        <v>1.0256596E-2</v>
      </c>
      <c r="CE14">
        <v>1.09696333333333E-2</v>
      </c>
      <c r="CF14">
        <v>1.03568236666667E-2</v>
      </c>
      <c r="CG14">
        <v>1.108986E-2</v>
      </c>
      <c r="CH14">
        <v>1.01673653333333E-2</v>
      </c>
      <c r="CI14">
        <v>1.0728188E-2</v>
      </c>
      <c r="CJ14">
        <v>1.00369176666667E-2</v>
      </c>
      <c r="CK14">
        <v>1.07838983333333E-2</v>
      </c>
      <c r="CM14">
        <v>10</v>
      </c>
      <c r="CN14">
        <v>8.0689810333333306E-2</v>
      </c>
      <c r="CO14">
        <v>0.113713379666667</v>
      </c>
      <c r="CP14">
        <v>0.15808676766666699</v>
      </c>
      <c r="CQ14">
        <v>0.125184983333333</v>
      </c>
      <c r="CR14">
        <v>7.6984348666666702E-2</v>
      </c>
      <c r="CS14">
        <v>0.126061755</v>
      </c>
      <c r="CT14">
        <v>0.176178050333333</v>
      </c>
      <c r="CU14">
        <v>9.2297555000000003E-2</v>
      </c>
      <c r="CV14">
        <v>0.149143045333333</v>
      </c>
      <c r="CX14">
        <v>10</v>
      </c>
      <c r="CY14">
        <v>9.7678399999999999E-3</v>
      </c>
      <c r="CZ14">
        <v>2.47647053333333E-2</v>
      </c>
      <c r="DA14">
        <v>9.509043E-3</v>
      </c>
      <c r="DB14">
        <v>2.7395518000000001E-2</v>
      </c>
      <c r="DC14">
        <v>8.93711846666667E-2</v>
      </c>
      <c r="DD14">
        <v>2.5009396E-2</v>
      </c>
      <c r="DF14">
        <v>10</v>
      </c>
      <c r="DG14">
        <v>0.446411478333333</v>
      </c>
      <c r="DH14">
        <v>0.34767148466666697</v>
      </c>
      <c r="DI14">
        <v>0.25061536833333298</v>
      </c>
      <c r="DJ14">
        <v>0.47091896433333302</v>
      </c>
      <c r="DK14">
        <v>0.53013443500000001</v>
      </c>
      <c r="DL14">
        <v>0.58588527700000004</v>
      </c>
      <c r="DM14">
        <v>0.53013443500000001</v>
      </c>
      <c r="DN14">
        <v>0.58588527700000004</v>
      </c>
    </row>
    <row r="15" spans="1:118" x14ac:dyDescent="0.45">
      <c r="B15" s="1">
        <v>7.7108971295753294E-5</v>
      </c>
      <c r="C15" s="1">
        <v>4.0402900311073598E-6</v>
      </c>
      <c r="D15" s="1">
        <v>-7.3849970209833104E-5</v>
      </c>
      <c r="E15" s="1">
        <v>4.4483775297904897E-5</v>
      </c>
      <c r="F15">
        <v>-1.3301250000000001E-2</v>
      </c>
      <c r="G15">
        <v>6.1691298215964805E-4</v>
      </c>
      <c r="H15" s="1">
        <v>4.0100336857737002E-5</v>
      </c>
      <c r="I15">
        <v>1.4164189683941E-3</v>
      </c>
      <c r="J15">
        <v>1.86137560361012E-4</v>
      </c>
      <c r="K15">
        <v>7.4832479446819899E-3</v>
      </c>
      <c r="M15">
        <v>11</v>
      </c>
      <c r="N15">
        <v>6.9943849052702398E-4</v>
      </c>
      <c r="O15">
        <v>-7.4081320992172496E-4</v>
      </c>
      <c r="P15">
        <v>-3.92706269099556E-4</v>
      </c>
      <c r="Q15" s="1">
        <v>8.5064335163287394E-5</v>
      </c>
      <c r="R15" s="1">
        <v>-4.8650709355547402E-5</v>
      </c>
      <c r="S15">
        <v>-4.7502798318035201E-4</v>
      </c>
      <c r="T15">
        <v>1.0449812536212199E-3</v>
      </c>
      <c r="U15" s="1">
        <v>7.6698873870233205E-5</v>
      </c>
      <c r="V15">
        <v>1.3048398983860299E-4</v>
      </c>
      <c r="X15" s="1">
        <v>8.4979290099743294E-6</v>
      </c>
      <c r="Y15" s="1">
        <v>-1.78720918455746E-5</v>
      </c>
      <c r="Z15" s="1">
        <v>-3.031721679786E-5</v>
      </c>
      <c r="AA15" s="1">
        <v>5.00414230628763E-5</v>
      </c>
      <c r="AB15" s="1">
        <v>2.2663818813335101E-5</v>
      </c>
      <c r="AC15" s="1">
        <v>4.6537342815148903E-6</v>
      </c>
      <c r="AD15" s="1">
        <v>7.7941531554331105E-7</v>
      </c>
      <c r="AE15" s="1">
        <v>-8.9511080415433898E-6</v>
      </c>
      <c r="AG15">
        <v>4.04630205278815E-4</v>
      </c>
      <c r="AH15">
        <v>8.4054745679242504E-4</v>
      </c>
      <c r="AI15">
        <v>-7.8455241886735095E-4</v>
      </c>
      <c r="AJ15">
        <v>-2.4629931766523598E-4</v>
      </c>
      <c r="AK15">
        <v>-1.2484244366046701E-3</v>
      </c>
      <c r="AL15" s="1">
        <v>-7.0978623188588797E-5</v>
      </c>
      <c r="AM15">
        <v>-1.89848298759864E-3</v>
      </c>
      <c r="AN15">
        <v>2.53506232354827E-3</v>
      </c>
      <c r="AO15">
        <v>1.0086941759204101E-3</v>
      </c>
      <c r="AQ15" s="1">
        <v>3.5569752516734003E-5</v>
      </c>
      <c r="AR15" s="1">
        <v>1.2680856976834399E-5</v>
      </c>
      <c r="AS15" s="1">
        <v>1.38124233134257E-7</v>
      </c>
      <c r="AT15" s="1">
        <v>-4.2738400216402001E-5</v>
      </c>
      <c r="AU15">
        <v>5.0110287859110396E-4</v>
      </c>
      <c r="AV15" s="1">
        <v>-4.3214007992494297E-5</v>
      </c>
      <c r="AX15">
        <v>-7.43333333333333E-3</v>
      </c>
      <c r="AY15">
        <v>-2.0856666666666701E-3</v>
      </c>
      <c r="AZ15">
        <v>-6.1199999999999996E-3</v>
      </c>
      <c r="BA15">
        <v>-5.5966666666666699E-3</v>
      </c>
      <c r="BB15">
        <v>-7.77E-3</v>
      </c>
      <c r="BC15">
        <v>-2.4133333333333298E-2</v>
      </c>
      <c r="BD15">
        <v>-1.6466666666666699E-2</v>
      </c>
      <c r="BE15">
        <v>-1.7266666666666701E-2</v>
      </c>
      <c r="BG15">
        <v>6.8861871000000005E-2</v>
      </c>
      <c r="BH15">
        <v>1.0528062187499999E-2</v>
      </c>
      <c r="BI15">
        <v>0.115418321703704</v>
      </c>
      <c r="BJ15">
        <v>3.00819140555556E-2</v>
      </c>
      <c r="BK15">
        <v>0.37866252479166701</v>
      </c>
      <c r="BL15">
        <v>3.9778667096827799E-2</v>
      </c>
      <c r="BM15">
        <v>6.0173528360169903E-4</v>
      </c>
      <c r="BN15">
        <v>2.98697331606597E-2</v>
      </c>
      <c r="BO15">
        <v>2.7968774879317499E-2</v>
      </c>
      <c r="BP15">
        <v>0.11546851891644901</v>
      </c>
      <c r="BR15">
        <v>11</v>
      </c>
      <c r="BS15">
        <v>4.9527093000000001E-2</v>
      </c>
      <c r="BT15">
        <v>6.4919368333333297E-2</v>
      </c>
      <c r="BU15">
        <v>0.109162984666667</v>
      </c>
      <c r="BV15">
        <v>3.686072E-2</v>
      </c>
      <c r="BW15">
        <v>3.4239625000000003E-2</v>
      </c>
      <c r="BX15">
        <v>8.4782631999999997E-2</v>
      </c>
      <c r="BY15">
        <v>0.133536495666667</v>
      </c>
      <c r="BZ15">
        <v>9.5231371999999995E-2</v>
      </c>
      <c r="CA15">
        <v>1.1496548333333301E-2</v>
      </c>
      <c r="CC15">
        <v>11</v>
      </c>
      <c r="CD15">
        <v>1.0157019E-2</v>
      </c>
      <c r="CE15">
        <v>1.0762466666666699E-2</v>
      </c>
      <c r="CF15">
        <v>1.0225623666666701E-2</v>
      </c>
      <c r="CG15">
        <v>1.18000376666667E-2</v>
      </c>
      <c r="CH15">
        <v>9.9961565000000006E-3</v>
      </c>
      <c r="CI15">
        <v>1.0502739333333301E-2</v>
      </c>
      <c r="CJ15">
        <v>9.9958756666666693E-3</v>
      </c>
      <c r="CK15">
        <v>1.0784579000000001E-2</v>
      </c>
      <c r="CM15">
        <v>11</v>
      </c>
      <c r="CN15">
        <v>8.4776794333333294E-2</v>
      </c>
      <c r="CO15">
        <v>0.112345372333333</v>
      </c>
      <c r="CP15">
        <v>0.14146161166666699</v>
      </c>
      <c r="CQ15">
        <v>0.124249726333333</v>
      </c>
      <c r="CR15">
        <v>7.1101813999999999E-2</v>
      </c>
      <c r="CS15">
        <v>9.2788535666666699E-2</v>
      </c>
      <c r="CT15">
        <v>0.16024459499999999</v>
      </c>
      <c r="CU15">
        <v>0.106820706333333</v>
      </c>
      <c r="CV15">
        <v>0.14497573966666699</v>
      </c>
      <c r="CX15">
        <v>11</v>
      </c>
      <c r="CY15">
        <v>9.8241786666666692E-3</v>
      </c>
      <c r="CZ15">
        <v>2.3747955000000001E-2</v>
      </c>
      <c r="DA15">
        <v>9.3954163333333299E-3</v>
      </c>
      <c r="DB15">
        <v>1.6847915000000002E-2</v>
      </c>
      <c r="DC15">
        <v>8.2996720999999996E-2</v>
      </c>
      <c r="DD15">
        <v>3.7679298333333298E-2</v>
      </c>
      <c r="DF15">
        <v>11</v>
      </c>
      <c r="DG15">
        <v>0.34445023499999999</v>
      </c>
      <c r="DH15">
        <v>0.30066669933333301</v>
      </c>
      <c r="DI15">
        <v>0.198135379</v>
      </c>
      <c r="DJ15">
        <v>0.385388280333333</v>
      </c>
      <c r="DK15">
        <v>0.35934725833333298</v>
      </c>
      <c r="DL15">
        <v>0.54098254400000001</v>
      </c>
      <c r="DM15">
        <v>0.35934725833333298</v>
      </c>
      <c r="DN15">
        <v>0.54098254400000001</v>
      </c>
    </row>
    <row r="16" spans="1:118" x14ac:dyDescent="0.45">
      <c r="B16" s="1">
        <v>4.2163196829243397E-5</v>
      </c>
      <c r="C16" s="1">
        <v>3.6869879747832402E-6</v>
      </c>
      <c r="D16" s="1">
        <v>6.0021819735047298E-5</v>
      </c>
      <c r="E16" s="1">
        <v>7.72565340181517E-5</v>
      </c>
      <c r="F16">
        <v>-1.0859041666666701E-2</v>
      </c>
      <c r="G16">
        <v>5.6195929990886598E-4</v>
      </c>
      <c r="H16" s="1">
        <v>2.4848652816842901E-5</v>
      </c>
      <c r="I16">
        <v>1.32880830211937E-3</v>
      </c>
      <c r="J16">
        <v>2.09958431355928E-4</v>
      </c>
      <c r="K16">
        <v>7.5319396760549096E-3</v>
      </c>
      <c r="M16">
        <v>12</v>
      </c>
      <c r="N16">
        <v>1.3868929279466501E-4</v>
      </c>
      <c r="O16">
        <v>-1.35218250548035E-3</v>
      </c>
      <c r="P16" s="1">
        <v>3.0972254530138097E-5</v>
      </c>
      <c r="Q16" s="1">
        <v>1.45753952678817E-5</v>
      </c>
      <c r="R16" s="1">
        <v>-5.7520192552652898E-5</v>
      </c>
      <c r="S16">
        <v>-3.9213127764905098E-4</v>
      </c>
      <c r="T16">
        <v>5.6817626929487697E-4</v>
      </c>
      <c r="U16" s="1">
        <v>8.6068892978839504E-5</v>
      </c>
      <c r="V16">
        <v>3.3140107791835801E-4</v>
      </c>
      <c r="X16" s="1">
        <v>6.6957366347940102E-6</v>
      </c>
      <c r="Y16" s="1">
        <v>-4.5844090711703596E-6</v>
      </c>
      <c r="Z16" s="1">
        <v>-2.95800280335891E-5</v>
      </c>
      <c r="AA16" s="1">
        <v>-6.9148937513670401E-6</v>
      </c>
      <c r="AB16" t="s">
        <v>9</v>
      </c>
      <c r="AC16" s="1">
        <v>-7.31071833946321E-6</v>
      </c>
      <c r="AD16" s="1">
        <v>-2.8841655347319999E-6</v>
      </c>
      <c r="AE16" s="1">
        <v>-6.9062116567128803E-7</v>
      </c>
      <c r="AG16">
        <v>1.89658976477648E-4</v>
      </c>
      <c r="AH16">
        <v>8.5058343202507102E-4</v>
      </c>
      <c r="AI16" s="1">
        <v>-7.7471646067897197E-5</v>
      </c>
      <c r="AJ16">
        <v>-4.6953070447505301E-4</v>
      </c>
      <c r="AK16">
        <v>-5.10219406845187E-4</v>
      </c>
      <c r="AL16">
        <v>-2.5234672545907598E-4</v>
      </c>
      <c r="AM16">
        <v>-2.8879244870765801E-3</v>
      </c>
      <c r="AN16">
        <v>2.5584236697389299E-3</v>
      </c>
      <c r="AO16">
        <v>1.4884521248042799E-3</v>
      </c>
      <c r="AQ16" s="1">
        <v>4.0451062915698702E-5</v>
      </c>
      <c r="AR16" s="1">
        <v>-1.60487204213137E-6</v>
      </c>
      <c r="AS16" s="1">
        <v>1.38598459668019E-5</v>
      </c>
      <c r="AT16" s="1">
        <v>1.32862357586286E-5</v>
      </c>
      <c r="AU16">
        <v>4.58154463766893E-4</v>
      </c>
      <c r="AV16" s="1">
        <v>-3.6343774409840698E-5</v>
      </c>
      <c r="AX16">
        <v>-6.1366666666666696E-3</v>
      </c>
      <c r="AY16">
        <v>-5.4933333333333299E-4</v>
      </c>
      <c r="AZ16">
        <v>-4.1366666666666704E-3</v>
      </c>
      <c r="BA16">
        <v>-2.98E-3</v>
      </c>
      <c r="BB16">
        <v>-6.7466666666666699E-3</v>
      </c>
      <c r="BC16">
        <v>-2.43666666666667E-2</v>
      </c>
      <c r="BD16">
        <v>-1.2636666666666701E-2</v>
      </c>
      <c r="BE16">
        <v>-1.77E-2</v>
      </c>
      <c r="BG16">
        <v>6.8872949111111095E-2</v>
      </c>
      <c r="BH16">
        <v>1.05715642857143E-2</v>
      </c>
      <c r="BI16">
        <v>0.11552919918518501</v>
      </c>
      <c r="BJ16">
        <v>2.94591873333333E-2</v>
      </c>
      <c r="BK16">
        <v>0.30338387158333302</v>
      </c>
      <c r="BL16">
        <v>3.36640747055581E-2</v>
      </c>
      <c r="BM16">
        <v>6.6715230048166598E-4</v>
      </c>
      <c r="BN16">
        <v>3.2727141091025702E-2</v>
      </c>
      <c r="BO16">
        <v>2.45797334812294E-2</v>
      </c>
      <c r="BP16">
        <v>0.134270191098115</v>
      </c>
      <c r="BR16">
        <v>12</v>
      </c>
      <c r="BS16">
        <v>5.0490787666666703E-2</v>
      </c>
      <c r="BT16">
        <v>8.5264057666666698E-2</v>
      </c>
      <c r="BU16">
        <v>0.11708921799999999</v>
      </c>
      <c r="BV16">
        <v>3.7378273666666698E-2</v>
      </c>
      <c r="BW16">
        <v>3.8023441333333297E-2</v>
      </c>
      <c r="BX16">
        <v>8.7491232666666696E-2</v>
      </c>
      <c r="BY16">
        <v>0.10662624800000001</v>
      </c>
      <c r="BZ16">
        <v>7.7111084333333302E-2</v>
      </c>
      <c r="CA16">
        <v>2.0382198666666702E-2</v>
      </c>
      <c r="CC16">
        <v>12</v>
      </c>
      <c r="CD16">
        <v>1.02918756666667E-2</v>
      </c>
      <c r="CE16">
        <v>1.0243934666666701E-2</v>
      </c>
      <c r="CF16">
        <v>1.0133025E-2</v>
      </c>
      <c r="CG16">
        <v>1.2002867333333301E-2</v>
      </c>
      <c r="CH16" t="s">
        <v>9</v>
      </c>
      <c r="CI16">
        <v>1.0670649000000001E-2</v>
      </c>
      <c r="CJ16">
        <v>1.00875983333333E-2</v>
      </c>
      <c r="CK16">
        <v>1.0571000000000001E-2</v>
      </c>
      <c r="CM16">
        <v>12</v>
      </c>
      <c r="CN16">
        <v>9.0358654999999996E-2</v>
      </c>
      <c r="CO16">
        <v>0.114169254333333</v>
      </c>
      <c r="CP16">
        <v>0.14638000866666701</v>
      </c>
      <c r="CQ16">
        <v>0.100155254333333</v>
      </c>
      <c r="CR16">
        <v>6.8576276333333297E-2</v>
      </c>
      <c r="CS16">
        <v>8.6930314666666703E-2</v>
      </c>
      <c r="CT16">
        <v>0.153261959</v>
      </c>
      <c r="CU16">
        <v>0.11646568</v>
      </c>
      <c r="CV16">
        <v>0.16346539033333299</v>
      </c>
      <c r="CX16">
        <v>12</v>
      </c>
      <c r="CY16">
        <v>1.00163686666667E-2</v>
      </c>
      <c r="CZ16">
        <v>3.2431937000000001E-2</v>
      </c>
      <c r="DA16">
        <v>9.50604033333333E-3</v>
      </c>
      <c r="DB16">
        <v>9.9913803333333308E-3</v>
      </c>
      <c r="DC16">
        <v>6.9548200000000004E-2</v>
      </c>
      <c r="DD16">
        <v>4.5261197666666697E-2</v>
      </c>
      <c r="DF16">
        <v>12</v>
      </c>
      <c r="DG16">
        <v>0.23030516566666701</v>
      </c>
      <c r="DH16">
        <v>0.21222073633333299</v>
      </c>
      <c r="DI16">
        <v>0.20536649166666701</v>
      </c>
      <c r="DJ16">
        <v>0.27109512099999999</v>
      </c>
      <c r="DK16">
        <v>0.23541526966666701</v>
      </c>
      <c r="DL16">
        <v>0.51862645933333296</v>
      </c>
      <c r="DM16">
        <v>0.23541526966666701</v>
      </c>
      <c r="DN16">
        <v>0.51862645933333296</v>
      </c>
    </row>
    <row r="17" spans="2:118" x14ac:dyDescent="0.45">
      <c r="B17" s="1">
        <v>-7.0216754766365896E-5</v>
      </c>
      <c r="C17" s="1">
        <v>-6.4670141801712898E-6</v>
      </c>
      <c r="D17" s="1">
        <v>9.8847248124681497E-5</v>
      </c>
      <c r="E17" s="1">
        <v>8.1300493659341701E-5</v>
      </c>
      <c r="F17">
        <v>-9.4065833333333293E-3</v>
      </c>
      <c r="G17">
        <v>5.4790108027675502E-4</v>
      </c>
      <c r="H17" s="1">
        <v>1.1240770835774399E-5</v>
      </c>
      <c r="I17">
        <v>1.5134033910432501E-3</v>
      </c>
      <c r="J17">
        <v>1.86319749081253E-4</v>
      </c>
      <c r="K17">
        <v>8.1793265173715698E-3</v>
      </c>
      <c r="M17">
        <v>13</v>
      </c>
      <c r="N17">
        <v>-4.2275289394736099E-4</v>
      </c>
      <c r="O17">
        <v>-1.40593394544521E-3</v>
      </c>
      <c r="P17">
        <v>5.6162977260531199E-4</v>
      </c>
      <c r="Q17" s="1">
        <v>1.34638240583726E-5</v>
      </c>
      <c r="R17" s="1">
        <v>-3.2689138747996902E-5</v>
      </c>
      <c r="S17">
        <v>-1.5972712629023299E-4</v>
      </c>
      <c r="T17">
        <v>1.6686255840050399E-4</v>
      </c>
      <c r="U17" s="1">
        <v>8.37867517802398E-5</v>
      </c>
      <c r="V17">
        <v>4.94675694929589E-4</v>
      </c>
      <c r="X17" s="1">
        <v>1.20832394614736E-5</v>
      </c>
      <c r="Y17" s="1">
        <v>9.5740483329788903E-6</v>
      </c>
      <c r="Z17" s="1">
        <v>-3.4602685564461203E-5</v>
      </c>
      <c r="AA17" s="1">
        <v>-5.4051629964874199E-5</v>
      </c>
      <c r="AB17" t="s">
        <v>9</v>
      </c>
      <c r="AC17" s="1">
        <v>-5.9196099914681902E-6</v>
      </c>
      <c r="AD17" s="1">
        <v>-3.0295248467447199E-6</v>
      </c>
      <c r="AE17" s="1">
        <v>8.5373930765841104E-7</v>
      </c>
      <c r="AG17">
        <v>1.4449445699296501E-4</v>
      </c>
      <c r="AH17">
        <v>9.6119884288830995E-4</v>
      </c>
      <c r="AI17">
        <v>2.0470872982617999E-4</v>
      </c>
      <c r="AJ17">
        <v>-3.8017386278661898E-4</v>
      </c>
      <c r="AK17">
        <v>1.1554690640024199E-4</v>
      </c>
      <c r="AL17">
        <v>-6.2849584541249497E-4</v>
      </c>
      <c r="AM17">
        <v>-3.6778002796623698E-3</v>
      </c>
      <c r="AN17" t="s">
        <v>9</v>
      </c>
      <c r="AO17">
        <v>2.1938772484625599E-3</v>
      </c>
      <c r="AQ17" s="1">
        <v>4.9386714197819901E-5</v>
      </c>
      <c r="AR17" s="1">
        <v>-8.7281360651980899E-6</v>
      </c>
      <c r="AS17" s="1">
        <v>1.35967521894033E-5</v>
      </c>
      <c r="AT17" s="1">
        <v>2.9390600513862102E-5</v>
      </c>
      <c r="AU17">
        <v>2.40612085252655E-4</v>
      </c>
      <c r="AV17" s="1">
        <v>-1.40149397485783E-5</v>
      </c>
      <c r="AX17">
        <v>-4.8199999999999996E-3</v>
      </c>
      <c r="AY17" s="1">
        <v>-6.3999999999999997E-5</v>
      </c>
      <c r="AZ17">
        <v>-3.8333333333333301E-3</v>
      </c>
      <c r="BA17">
        <v>-1.97333333333333E-3</v>
      </c>
      <c r="BB17">
        <v>-6.2166666666666698E-3</v>
      </c>
      <c r="BC17">
        <v>-2.48666666666667E-2</v>
      </c>
      <c r="BD17">
        <v>-8.8100000000000001E-3</v>
      </c>
      <c r="BE17">
        <v>-1.9E-2</v>
      </c>
      <c r="BG17">
        <v>7.1461094648148205E-2</v>
      </c>
      <c r="BH17">
        <v>1.0596168047619E-2</v>
      </c>
      <c r="BI17">
        <v>0.122238906583333</v>
      </c>
      <c r="BJ17">
        <v>3.1211484833333299E-2</v>
      </c>
      <c r="BK17">
        <v>0.26943923391666702</v>
      </c>
      <c r="BL17">
        <v>2.68091097186322E-2</v>
      </c>
      <c r="BM17">
        <v>6.2141674570662195E-4</v>
      </c>
      <c r="BN17">
        <v>4.9200657382198899E-2</v>
      </c>
      <c r="BO17">
        <v>2.48743045214634E-2</v>
      </c>
      <c r="BP17">
        <v>0.175290315085324</v>
      </c>
      <c r="BR17">
        <v>13</v>
      </c>
      <c r="BS17">
        <v>6.4257144333333294E-2</v>
      </c>
      <c r="BT17">
        <v>9.5459288000000003E-2</v>
      </c>
      <c r="BU17">
        <v>9.9131504999999995E-2</v>
      </c>
      <c r="BV17">
        <v>3.463546E-2</v>
      </c>
      <c r="BW17">
        <v>5.7463642333333301E-2</v>
      </c>
      <c r="BX17">
        <v>9.5339041999999999E-2</v>
      </c>
      <c r="BY17">
        <v>9.9913289000000002E-2</v>
      </c>
      <c r="BZ17">
        <v>6.2038543500000001E-2</v>
      </c>
      <c r="CA17">
        <v>3.4911937666666698E-2</v>
      </c>
      <c r="CC17">
        <v>13</v>
      </c>
      <c r="CD17">
        <v>1.0620732333333299E-2</v>
      </c>
      <c r="CE17">
        <v>9.9951253333333302E-3</v>
      </c>
      <c r="CF17">
        <v>1.0072962E-2</v>
      </c>
      <c r="CG17">
        <v>1.1783989999999999E-2</v>
      </c>
      <c r="CH17" t="s">
        <v>9</v>
      </c>
      <c r="CI17">
        <v>1.095807E-2</v>
      </c>
      <c r="CJ17">
        <v>1.0509334E-2</v>
      </c>
      <c r="CK17">
        <v>1.0232962666666699E-2</v>
      </c>
      <c r="CM17">
        <v>13</v>
      </c>
      <c r="CN17">
        <v>8.9158398999999999E-2</v>
      </c>
      <c r="CO17">
        <v>0.111003585333333</v>
      </c>
      <c r="CP17">
        <v>0.17235251633333301</v>
      </c>
      <c r="CQ17">
        <v>8.1375507E-2</v>
      </c>
      <c r="CR17">
        <v>6.4183422666666698E-2</v>
      </c>
      <c r="CS17">
        <v>9.3973768333333305E-2</v>
      </c>
      <c r="CT17">
        <v>0.18112619066666699</v>
      </c>
      <c r="CU17" t="s">
        <v>9</v>
      </c>
      <c r="CV17">
        <v>0.184737863333333</v>
      </c>
      <c r="CX17">
        <v>13</v>
      </c>
      <c r="CY17">
        <v>9.6785613333333301E-3</v>
      </c>
      <c r="CZ17">
        <v>4.3992698333333302E-2</v>
      </c>
      <c r="DA17">
        <v>9.6986009999999994E-3</v>
      </c>
      <c r="DB17">
        <v>1.0066960666666701E-2</v>
      </c>
      <c r="DC17">
        <v>6.7762359666666702E-2</v>
      </c>
      <c r="DD17">
        <v>4.6069727999999997E-2</v>
      </c>
      <c r="DF17">
        <v>13</v>
      </c>
      <c r="DG17">
        <v>0.17078632366666699</v>
      </c>
      <c r="DH17">
        <v>0.161149813666667</v>
      </c>
      <c r="DI17">
        <v>0.14669037800000001</v>
      </c>
      <c r="DJ17">
        <v>0.20963396333333301</v>
      </c>
      <c r="DK17">
        <v>0.181707269</v>
      </c>
      <c r="DL17">
        <v>0.55191942733333299</v>
      </c>
      <c r="DM17">
        <v>0.181707269</v>
      </c>
      <c r="DN17">
        <v>0.55191942733333299</v>
      </c>
    </row>
    <row r="18" spans="2:118" x14ac:dyDescent="0.45">
      <c r="B18" s="1">
        <v>-7.7853833628531603E-5</v>
      </c>
      <c r="C18" s="1">
        <v>-1.07274890379196E-5</v>
      </c>
      <c r="D18">
        <v>-1.3333047541140301E-4</v>
      </c>
      <c r="E18" s="1">
        <v>5.1707179389994001E-5</v>
      </c>
      <c r="F18">
        <v>-8.6979999999999991E-3</v>
      </c>
      <c r="G18">
        <v>5.83371374064582E-4</v>
      </c>
      <c r="H18" s="1">
        <v>2.4481241642466299E-5</v>
      </c>
      <c r="I18">
        <v>1.6791440830708499E-3</v>
      </c>
      <c r="J18" s="1">
        <v>9.5511995759766595E-5</v>
      </c>
      <c r="K18">
        <v>8.7194160063655303E-3</v>
      </c>
      <c r="M18">
        <v>14</v>
      </c>
      <c r="N18">
        <v>-8.0588340460438501E-4</v>
      </c>
      <c r="O18">
        <v>-1.0344458606256299E-3</v>
      </c>
      <c r="P18">
        <v>7.0935035127018295E-4</v>
      </c>
      <c r="Q18" s="1">
        <v>1.5728140653553599E-5</v>
      </c>
      <c r="R18" s="1">
        <v>4.9912178244729299E-6</v>
      </c>
      <c r="S18" s="1">
        <v>1.6068189360841199E-5</v>
      </c>
      <c r="T18">
        <v>-4.0429811515829299E-4</v>
      </c>
      <c r="U18" t="s">
        <v>9</v>
      </c>
      <c r="V18">
        <v>3.9957768660420798E-4</v>
      </c>
      <c r="X18" s="1">
        <v>1.5911253922623E-5</v>
      </c>
      <c r="Y18" s="1">
        <v>1.64815096851344E-5</v>
      </c>
      <c r="Z18" t="s">
        <v>9</v>
      </c>
      <c r="AA18" s="1">
        <v>-6.7207042342691401E-5</v>
      </c>
      <c r="AB18" t="s">
        <v>9</v>
      </c>
      <c r="AC18" s="1">
        <v>3.3939097284417598E-6</v>
      </c>
      <c r="AD18" s="1">
        <v>-9.5871372484044799E-6</v>
      </c>
      <c r="AE18" s="1">
        <v>2.6763214505871198E-6</v>
      </c>
      <c r="AG18">
        <v>1.59765406434844E-4</v>
      </c>
      <c r="AH18">
        <v>8.6692833026629098E-4</v>
      </c>
      <c r="AI18">
        <v>1.8888844057709199E-4</v>
      </c>
      <c r="AJ18">
        <v>-2.3599682843608501E-4</v>
      </c>
      <c r="AK18">
        <v>4.4278524879915598E-4</v>
      </c>
      <c r="AL18">
        <v>-8.3742670417836704E-4</v>
      </c>
      <c r="AM18">
        <v>-3.4752819370799199E-3</v>
      </c>
      <c r="AN18" t="s">
        <v>9</v>
      </c>
      <c r="AO18">
        <v>2.4907241816183902E-3</v>
      </c>
      <c r="AQ18" s="1">
        <v>5.7809332614013902E-5</v>
      </c>
      <c r="AR18" s="1">
        <v>-5.9465771036515399E-6</v>
      </c>
      <c r="AS18" s="1">
        <v>4.2898098139282997E-6</v>
      </c>
      <c r="AT18" s="1">
        <v>2.2106257325583101E-5</v>
      </c>
      <c r="AU18" s="1">
        <v>6.5773444350682103E-10</v>
      </c>
      <c r="AV18" s="1">
        <v>2.03263621480374E-5</v>
      </c>
      <c r="AX18">
        <v>-4.0499999999999998E-3</v>
      </c>
      <c r="AY18">
        <v>-3.8166666666666698E-4</v>
      </c>
      <c r="AZ18">
        <v>-3.80666666666667E-3</v>
      </c>
      <c r="BA18">
        <v>-1.83333333333333E-3</v>
      </c>
      <c r="BB18">
        <v>-5.6966666666666702E-3</v>
      </c>
      <c r="BC18">
        <v>-2.4500000000000001E-2</v>
      </c>
      <c r="BD18">
        <v>-4.8366666666666697E-3</v>
      </c>
      <c r="BE18">
        <v>-1.9400000000000001E-2</v>
      </c>
      <c r="BG18">
        <v>8.0138794999999999E-2</v>
      </c>
      <c r="BH18">
        <v>1.06826491666667E-2</v>
      </c>
      <c r="BI18">
        <v>0.128840300125</v>
      </c>
      <c r="BJ18">
        <v>2.97515556944444E-2</v>
      </c>
      <c r="BK18">
        <v>0.25414035912499999</v>
      </c>
      <c r="BL18">
        <v>2.2473924952361099E-2</v>
      </c>
      <c r="BM18">
        <v>5.8968979920157104E-4</v>
      </c>
      <c r="BN18">
        <v>5.8388309522168003E-2</v>
      </c>
      <c r="BO18">
        <v>2.5913879380743399E-2</v>
      </c>
      <c r="BP18">
        <v>0.19923253781391601</v>
      </c>
      <c r="BR18">
        <v>14</v>
      </c>
      <c r="BS18">
        <v>8.4266648666666694E-2</v>
      </c>
      <c r="BT18">
        <v>7.5319003666666703E-2</v>
      </c>
      <c r="BU18">
        <v>0.111661490666667</v>
      </c>
      <c r="BV18">
        <v>4.0644864000000003E-2</v>
      </c>
      <c r="BW18">
        <v>9.0743855333333304E-2</v>
      </c>
      <c r="BX18">
        <v>9.5040241333333303E-2</v>
      </c>
      <c r="BY18">
        <v>8.6972476000000007E-2</v>
      </c>
      <c r="BZ18" t="s">
        <v>9</v>
      </c>
      <c r="CA18">
        <v>5.6461780333333302E-2</v>
      </c>
      <c r="CC18">
        <v>14</v>
      </c>
      <c r="CD18">
        <v>1.0996404666666701E-2</v>
      </c>
      <c r="CE18">
        <v>1.0076006E-2</v>
      </c>
      <c r="CF18" t="s">
        <v>9</v>
      </c>
      <c r="CG18">
        <v>1.12377823333333E-2</v>
      </c>
      <c r="CH18" t="s">
        <v>9</v>
      </c>
      <c r="CI18">
        <v>1.12275533333333E-2</v>
      </c>
      <c r="CJ18">
        <v>1.06922166666667E-2</v>
      </c>
      <c r="CK18">
        <v>9.8659319999999991E-3</v>
      </c>
      <c r="CM18">
        <v>14</v>
      </c>
      <c r="CN18">
        <v>8.58092726666667E-2</v>
      </c>
      <c r="CO18">
        <v>0.111483762</v>
      </c>
      <c r="CP18">
        <v>0.18978120033333301</v>
      </c>
      <c r="CQ18">
        <v>6.7474043666666705E-2</v>
      </c>
      <c r="CR18">
        <v>6.9258831333333298E-2</v>
      </c>
      <c r="CS18">
        <v>0.109755620666667</v>
      </c>
      <c r="CT18">
        <v>0.18139770166666699</v>
      </c>
      <c r="CU18" t="s">
        <v>9</v>
      </c>
      <c r="CV18">
        <v>0.215761968666667</v>
      </c>
      <c r="CX18">
        <v>14</v>
      </c>
      <c r="CY18">
        <v>9.5414685000000006E-3</v>
      </c>
      <c r="CZ18">
        <v>4.4994171333333298E-2</v>
      </c>
      <c r="DA18">
        <v>1.0005847999999999E-2</v>
      </c>
      <c r="DB18">
        <v>9.6869450000000006E-3</v>
      </c>
      <c r="DC18">
        <v>7.3609660666666701E-2</v>
      </c>
      <c r="DD18">
        <v>3.06712406666667E-2</v>
      </c>
      <c r="DF18">
        <v>14</v>
      </c>
      <c r="DG18">
        <v>0.16609707966666701</v>
      </c>
      <c r="DH18">
        <v>0.10746700300000001</v>
      </c>
      <c r="DI18">
        <v>0.128427445666667</v>
      </c>
      <c r="DJ18">
        <v>0.120004821333333</v>
      </c>
      <c r="DK18">
        <v>0.181793237666667</v>
      </c>
      <c r="DL18">
        <v>0.57377002399999999</v>
      </c>
      <c r="DM18">
        <v>0.181793237666667</v>
      </c>
      <c r="DN18">
        <v>0.57377002399999999</v>
      </c>
    </row>
    <row r="19" spans="2:118" x14ac:dyDescent="0.45">
      <c r="B19">
        <v>-1.3736397433438099E-4</v>
      </c>
      <c r="C19" s="1">
        <v>-6.38853080071826E-6</v>
      </c>
      <c r="D19" s="1">
        <v>-4.9951732749824999E-5</v>
      </c>
      <c r="E19" s="1">
        <v>1.64309737553924E-5</v>
      </c>
      <c r="F19">
        <v>-8.0631250000000008E-3</v>
      </c>
      <c r="G19">
        <v>5.84979010196769E-4</v>
      </c>
      <c r="H19" s="1">
        <v>3.1328291587524399E-5</v>
      </c>
      <c r="I19">
        <v>1.6914548010770901E-3</v>
      </c>
      <c r="J19" s="1">
        <v>2.31416049789782E-5</v>
      </c>
      <c r="K19">
        <v>8.8377717707028205E-3</v>
      </c>
      <c r="M19">
        <v>15</v>
      </c>
      <c r="N19">
        <v>-1.0314715196986901E-3</v>
      </c>
      <c r="O19">
        <v>-4.02068855808951E-4</v>
      </c>
      <c r="P19">
        <v>6.0078924239431698E-4</v>
      </c>
      <c r="Q19" s="1">
        <v>1.85646862145764E-5</v>
      </c>
      <c r="R19" s="1">
        <v>2.4631102533832999E-5</v>
      </c>
      <c r="S19" s="1">
        <v>8.3248396138238003E-5</v>
      </c>
      <c r="T19">
        <v>-1.0719921051450701E-3</v>
      </c>
      <c r="U19" t="s">
        <v>9</v>
      </c>
      <c r="V19">
        <v>1.60751087271868E-4</v>
      </c>
      <c r="X19" s="1">
        <v>9.1168571213044996E-6</v>
      </c>
      <c r="Y19" s="1">
        <v>1.9253202630028499E-5</v>
      </c>
      <c r="Z19" t="s">
        <v>9</v>
      </c>
      <c r="AA19" s="1">
        <v>-6.25308135432089E-5</v>
      </c>
      <c r="AB19" t="s">
        <v>9</v>
      </c>
      <c r="AC19" s="1">
        <v>1.17734465385867E-5</v>
      </c>
      <c r="AD19" s="1">
        <v>-2.8848232691755001E-6</v>
      </c>
      <c r="AE19" s="1">
        <v>9.3680459052758006E-6</v>
      </c>
      <c r="AG19">
        <v>2.2882258999364701E-4</v>
      </c>
      <c r="AH19">
        <v>5.0705452024997E-4</v>
      </c>
      <c r="AI19">
        <v>1.5499755522738301E-4</v>
      </c>
      <c r="AJ19">
        <v>-1.03296733937009E-4</v>
      </c>
      <c r="AK19">
        <v>4.72999661703497E-4</v>
      </c>
      <c r="AL19">
        <v>-8.5372694225087397E-4</v>
      </c>
      <c r="AM19">
        <v>-2.2602228560046102E-3</v>
      </c>
      <c r="AN19" t="s">
        <v>9</v>
      </c>
      <c r="AO19">
        <v>2.70664274533853E-3</v>
      </c>
      <c r="AQ19" t="s">
        <v>9</v>
      </c>
      <c r="AR19" s="1">
        <v>1.3542752191592201E-6</v>
      </c>
      <c r="AS19" s="1">
        <v>-6.6760046014891202E-6</v>
      </c>
      <c r="AT19" s="1">
        <v>2.7219682209657699E-6</v>
      </c>
      <c r="AU19">
        <v>-1.68712041882172E-4</v>
      </c>
      <c r="AV19" s="1">
        <v>5.3935276741819698E-5</v>
      </c>
      <c r="AX19">
        <v>-3.4266666666666699E-3</v>
      </c>
      <c r="AY19">
        <v>-1.0679999999999999E-3</v>
      </c>
      <c r="AZ19">
        <v>-4.6699999999999997E-3</v>
      </c>
      <c r="BA19">
        <v>-1.26166666666667E-3</v>
      </c>
      <c r="BB19">
        <v>-5.62E-3</v>
      </c>
      <c r="BC19">
        <v>-2.3733333333333301E-2</v>
      </c>
      <c r="BD19">
        <v>-2.5466666666666702E-3</v>
      </c>
      <c r="BE19">
        <v>-1.85666666666667E-2</v>
      </c>
      <c r="BG19">
        <v>7.5593785124999993E-2</v>
      </c>
      <c r="BH19">
        <v>1.06724451666667E-2</v>
      </c>
      <c r="BI19">
        <v>0.12275565375</v>
      </c>
      <c r="BJ19">
        <v>3.1562392199999997E-2</v>
      </c>
      <c r="BK19">
        <v>0.25147514070833299</v>
      </c>
      <c r="BL19">
        <v>2.3433182858166101E-2</v>
      </c>
      <c r="BM19">
        <v>5.3207442462747305E-4</v>
      </c>
      <c r="BN19">
        <v>5.3420116605597701E-2</v>
      </c>
      <c r="BO19">
        <v>2.7718774378111901E-2</v>
      </c>
      <c r="BP19">
        <v>0.19958984460411799</v>
      </c>
      <c r="BR19">
        <v>15</v>
      </c>
      <c r="BS19">
        <v>9.2226953333333403E-2</v>
      </c>
      <c r="BT19">
        <v>4.7733825000000001E-2</v>
      </c>
      <c r="BU19">
        <v>0.114573946</v>
      </c>
      <c r="BV19">
        <v>4.21669556666667E-2</v>
      </c>
      <c r="BW19">
        <v>8.5765549333333302E-2</v>
      </c>
      <c r="BX19">
        <v>7.7799859333333304E-2</v>
      </c>
      <c r="BY19">
        <v>7.5658245666666707E-2</v>
      </c>
      <c r="BZ19" t="s">
        <v>9</v>
      </c>
      <c r="CA19">
        <v>6.8824946666666706E-2</v>
      </c>
      <c r="CC19">
        <v>15</v>
      </c>
      <c r="CD19">
        <v>1.1103620666666701E-2</v>
      </c>
      <c r="CE19">
        <v>1.0199827999999999E-2</v>
      </c>
      <c r="CF19" t="s">
        <v>9</v>
      </c>
      <c r="CG19">
        <v>1.10543346666667E-2</v>
      </c>
      <c r="CH19" t="s">
        <v>9</v>
      </c>
      <c r="CI19">
        <v>1.11421183333333E-2</v>
      </c>
      <c r="CJ19">
        <v>1.06621353333333E-2</v>
      </c>
      <c r="CK19">
        <v>9.8726339999999999E-3</v>
      </c>
      <c r="CM19">
        <v>15</v>
      </c>
      <c r="CN19">
        <v>8.4698476666666703E-2</v>
      </c>
      <c r="CO19">
        <v>0.103199207333333</v>
      </c>
      <c r="CP19">
        <v>0.18769999866666701</v>
      </c>
      <c r="CQ19">
        <v>6.96421126666667E-2</v>
      </c>
      <c r="CR19">
        <v>6.8923098666666696E-2</v>
      </c>
      <c r="CS19">
        <v>0.105345353</v>
      </c>
      <c r="CT19">
        <v>0.158270931</v>
      </c>
      <c r="CU19" t="s">
        <v>9</v>
      </c>
      <c r="CV19">
        <v>0.204266052</v>
      </c>
      <c r="CX19">
        <v>15</v>
      </c>
      <c r="CY19" t="s">
        <v>9</v>
      </c>
      <c r="CZ19">
        <v>3.1756354666666702E-2</v>
      </c>
      <c r="DA19">
        <v>1.00230656666667E-2</v>
      </c>
      <c r="DB19">
        <v>1.1650742333333301E-2</v>
      </c>
      <c r="DC19">
        <v>7.8284933000000001E-2</v>
      </c>
      <c r="DD19">
        <v>2.6096865333333299E-2</v>
      </c>
      <c r="DF19">
        <v>15</v>
      </c>
      <c r="DG19">
        <v>0.20216453433333301</v>
      </c>
      <c r="DH19">
        <v>9.8896807000000003E-2</v>
      </c>
      <c r="DI19">
        <v>0.113578786333333</v>
      </c>
      <c r="DJ19">
        <v>6.9385641333333303E-2</v>
      </c>
      <c r="DK19">
        <v>0.199679784</v>
      </c>
      <c r="DL19">
        <v>0.56420789433333296</v>
      </c>
      <c r="DM19">
        <v>0.199679784</v>
      </c>
      <c r="DN19">
        <v>0.56420789433333296</v>
      </c>
    </row>
    <row r="20" spans="2:118" x14ac:dyDescent="0.45">
      <c r="B20">
        <v>-2.02193495762485E-4</v>
      </c>
      <c r="C20" s="1">
        <v>-2.65068076953148E-6</v>
      </c>
      <c r="D20">
        <v>1.0665881754006599E-4</v>
      </c>
      <c r="E20" s="1">
        <v>-2.34753052603433E-5</v>
      </c>
      <c r="F20">
        <v>-7.6116250000000003E-3</v>
      </c>
      <c r="G20">
        <v>5.90686346127098E-4</v>
      </c>
      <c r="H20" s="1">
        <v>3.0187565053119801E-5</v>
      </c>
      <c r="I20">
        <v>1.3959252116831999E-3</v>
      </c>
      <c r="J20" s="1">
        <v>8.4662756832241799E-5</v>
      </c>
      <c r="K20">
        <v>8.6093870980671495E-3</v>
      </c>
      <c r="M20">
        <v>16</v>
      </c>
      <c r="N20">
        <v>-1.4490260094718801E-3</v>
      </c>
      <c r="O20" s="1">
        <v>-7.9261209941762406E-5</v>
      </c>
      <c r="P20">
        <v>2.89019695957886E-4</v>
      </c>
      <c r="Q20" s="1">
        <v>2.27956287958118E-5</v>
      </c>
      <c r="R20" s="1">
        <v>5.8492324060140699E-6</v>
      </c>
      <c r="S20" s="1">
        <v>7.3528856946357697E-5</v>
      </c>
      <c r="T20">
        <v>-1.3227429037504499E-3</v>
      </c>
      <c r="U20" t="s">
        <v>9</v>
      </c>
      <c r="V20" s="1">
        <v>-5.6517213299765099E-5</v>
      </c>
      <c r="X20" s="1">
        <v>-1.3423373390097601E-5</v>
      </c>
      <c r="Y20" s="1">
        <v>7.9887767772637106E-6</v>
      </c>
      <c r="Z20" t="s">
        <v>9</v>
      </c>
      <c r="AA20" s="1">
        <v>-5.3239196380267397E-5</v>
      </c>
      <c r="AB20" t="s">
        <v>9</v>
      </c>
      <c r="AC20" s="1">
        <v>1.62591954432326E-5</v>
      </c>
      <c r="AD20" s="1">
        <v>-2.8637757669836098E-6</v>
      </c>
      <c r="AE20" s="1">
        <v>2.0423904166007901E-5</v>
      </c>
      <c r="AG20">
        <v>2.6695428394124402E-4</v>
      </c>
      <c r="AH20" s="1">
        <v>7.9674530266055603E-5</v>
      </c>
      <c r="AI20">
        <v>2.1696561118073599E-4</v>
      </c>
      <c r="AJ20" s="1">
        <v>-4.8534224585604203E-5</v>
      </c>
      <c r="AK20">
        <v>4.15546492290637E-4</v>
      </c>
      <c r="AL20">
        <v>-4.9666067170661698E-4</v>
      </c>
      <c r="AM20">
        <v>-1.08424490854608E-3</v>
      </c>
      <c r="AN20" t="s">
        <v>9</v>
      </c>
      <c r="AO20">
        <v>2.6282784220839099E-3</v>
      </c>
      <c r="AQ20" t="s">
        <v>9</v>
      </c>
      <c r="AR20" s="1">
        <v>9.4444088741657393E-6</v>
      </c>
      <c r="AS20" s="1">
        <v>-1.08920823843015E-5</v>
      </c>
      <c r="AT20" s="1">
        <v>-3.5240161787097901E-5</v>
      </c>
      <c r="AU20">
        <v>-2.91486594761664E-4</v>
      </c>
      <c r="AV20" s="1">
        <v>6.4586562546357093E-5</v>
      </c>
      <c r="AX20">
        <v>-3.16E-3</v>
      </c>
      <c r="AY20">
        <v>-1.5466666666666699E-3</v>
      </c>
      <c r="AZ20">
        <v>-4.46666666666667E-3</v>
      </c>
      <c r="BA20">
        <v>-7.1466666666666705E-4</v>
      </c>
      <c r="BB20">
        <v>-4.78666666666667E-3</v>
      </c>
      <c r="BC20">
        <v>-2.1866666666666701E-2</v>
      </c>
      <c r="BD20">
        <v>-2.0133333333333301E-3</v>
      </c>
      <c r="BE20">
        <v>-1.61E-2</v>
      </c>
      <c r="BG20">
        <v>7.2835073416666701E-2</v>
      </c>
      <c r="BH20">
        <v>1.05782542777778E-2</v>
      </c>
      <c r="BI20">
        <v>0.116832068333333</v>
      </c>
      <c r="BJ20">
        <v>2.9525245266666701E-2</v>
      </c>
      <c r="BK20">
        <v>0.252808479291667</v>
      </c>
      <c r="BL20">
        <v>2.4899850547202299E-2</v>
      </c>
      <c r="BM20">
        <v>4.91862781998086E-4</v>
      </c>
      <c r="BN20">
        <v>5.2742087578082103E-2</v>
      </c>
      <c r="BO20">
        <v>2.43965843886963E-2</v>
      </c>
      <c r="BP20">
        <v>0.19078567104125699</v>
      </c>
      <c r="BR20">
        <v>16</v>
      </c>
      <c r="BS20">
        <v>9.9569994666666703E-2</v>
      </c>
      <c r="BT20">
        <v>3.9399989666666697E-2</v>
      </c>
      <c r="BU20">
        <v>0.115683593666667</v>
      </c>
      <c r="BV20">
        <v>5.04767115E-2</v>
      </c>
      <c r="BW20">
        <v>6.4366234999999994E-2</v>
      </c>
      <c r="BX20">
        <v>7.0852298499999994E-2</v>
      </c>
      <c r="BY20">
        <v>6.4448739666666699E-2</v>
      </c>
      <c r="BZ20" t="s">
        <v>9</v>
      </c>
      <c r="CA20">
        <v>7.7883024666666703E-2</v>
      </c>
      <c r="CC20">
        <v>16</v>
      </c>
      <c r="CD20">
        <v>1.1017368E-2</v>
      </c>
      <c r="CE20">
        <v>1.0225982999999999E-2</v>
      </c>
      <c r="CF20" t="s">
        <v>9</v>
      </c>
      <c r="CG20">
        <v>1.09915875E-2</v>
      </c>
      <c r="CH20" t="s">
        <v>9</v>
      </c>
      <c r="CI20">
        <v>1.1003351499999999E-2</v>
      </c>
      <c r="CJ20">
        <v>1.0353433E-2</v>
      </c>
      <c r="CK20">
        <v>9.8778026666666695E-3</v>
      </c>
      <c r="CM20">
        <v>16</v>
      </c>
      <c r="CN20">
        <v>8.3029076333333299E-2</v>
      </c>
      <c r="CO20">
        <v>9.2179345333333301E-2</v>
      </c>
      <c r="CP20">
        <v>0.193199121333333</v>
      </c>
      <c r="CQ20">
        <v>7.4182943000000001E-2</v>
      </c>
      <c r="CR20">
        <v>7.0708942333333302E-2</v>
      </c>
      <c r="CS20">
        <v>9.5553552999999999E-2</v>
      </c>
      <c r="CT20">
        <v>0.122616141333333</v>
      </c>
      <c r="CU20" t="s">
        <v>9</v>
      </c>
      <c r="CV20">
        <v>0.20318742400000001</v>
      </c>
      <c r="CX20">
        <v>16</v>
      </c>
      <c r="CY20" t="s">
        <v>9</v>
      </c>
      <c r="CZ20">
        <v>1.8323897333333301E-2</v>
      </c>
      <c r="DA20">
        <v>1.0020117E-2</v>
      </c>
      <c r="DB20">
        <v>1.670572E-2</v>
      </c>
      <c r="DC20">
        <v>7.0823553333333303E-2</v>
      </c>
      <c r="DD20">
        <v>3.1752938666666702E-2</v>
      </c>
      <c r="DF20">
        <v>16</v>
      </c>
      <c r="DG20">
        <v>0.232612813</v>
      </c>
      <c r="DH20">
        <v>9.6263663999999999E-2</v>
      </c>
      <c r="DI20">
        <v>0.13367035199999999</v>
      </c>
      <c r="DJ20">
        <v>3.8383326666666703E-2</v>
      </c>
      <c r="DK20">
        <v>0.21867052100000001</v>
      </c>
      <c r="DL20">
        <v>0.542098318333333</v>
      </c>
      <c r="DM20">
        <v>0.21867052100000001</v>
      </c>
      <c r="DN20">
        <v>0.542098318333333</v>
      </c>
    </row>
    <row r="21" spans="2:118" x14ac:dyDescent="0.45">
      <c r="B21">
        <v>-3.1454424029472302E-4</v>
      </c>
      <c r="C21" s="1">
        <v>-4.1424115251407402E-6</v>
      </c>
      <c r="D21">
        <v>2.4724744186553599E-4</v>
      </c>
      <c r="E21" s="1">
        <v>-5.2717573502508101E-5</v>
      </c>
      <c r="F21">
        <v>-6.8318333333333304E-3</v>
      </c>
      <c r="G21">
        <v>6.7154297800932805E-4</v>
      </c>
      <c r="H21" s="1">
        <v>2.70745659570342E-5</v>
      </c>
      <c r="I21">
        <v>1.0784100123781199E-3</v>
      </c>
      <c r="J21">
        <v>1.38464661130352E-4</v>
      </c>
      <c r="K21">
        <v>7.7806983140312203E-3</v>
      </c>
      <c r="M21">
        <v>17</v>
      </c>
      <c r="N21">
        <v>-1.8433338619413501E-3</v>
      </c>
      <c r="O21" s="1">
        <v>3.01107539560464E-5</v>
      </c>
      <c r="P21" s="1">
        <v>7.6652964006077205E-5</v>
      </c>
      <c r="Q21" t="s">
        <v>9</v>
      </c>
      <c r="R21" s="1">
        <v>-1.8167019970038499E-5</v>
      </c>
      <c r="S21" t="s">
        <v>9</v>
      </c>
      <c r="T21">
        <v>-1.1560613538687901E-3</v>
      </c>
      <c r="U21" t="s">
        <v>9</v>
      </c>
      <c r="V21">
        <v>-1.3138870356563199E-4</v>
      </c>
      <c r="X21" s="1">
        <v>-4.2068366138812097E-5</v>
      </c>
      <c r="Y21" s="1">
        <v>3.7030449168851001E-6</v>
      </c>
      <c r="Z21" t="s">
        <v>9</v>
      </c>
      <c r="AA21" t="s">
        <v>9</v>
      </c>
      <c r="AB21" t="s">
        <v>9</v>
      </c>
      <c r="AC21" t="s">
        <v>9</v>
      </c>
      <c r="AD21" s="1">
        <v>-3.5386113060109798E-7</v>
      </c>
      <c r="AE21" s="1">
        <v>3.1425170467929802E-5</v>
      </c>
      <c r="AG21">
        <v>5.0121581159505196E-4</v>
      </c>
      <c r="AH21">
        <v>-1.7547263113309501E-4</v>
      </c>
      <c r="AI21">
        <v>2.6985607675906201E-4</v>
      </c>
      <c r="AJ21" s="1">
        <v>-1.44043843125726E-5</v>
      </c>
      <c r="AK21">
        <v>3.70896913101767E-4</v>
      </c>
      <c r="AL21">
        <v>-1.5617956979579E-4</v>
      </c>
      <c r="AM21">
        <v>-5.5912071302370602E-4</v>
      </c>
      <c r="AN21" t="s">
        <v>9</v>
      </c>
      <c r="AO21" t="s">
        <v>9</v>
      </c>
      <c r="AQ21" t="s">
        <v>9</v>
      </c>
      <c r="AR21" s="1">
        <v>2.00519553382106E-5</v>
      </c>
      <c r="AS21" t="s">
        <v>9</v>
      </c>
      <c r="AT21" s="1">
        <v>-6.8328808436074595E-5</v>
      </c>
      <c r="AU21">
        <v>-2.8218373033973902E-4</v>
      </c>
      <c r="AV21" s="1">
        <v>5.3983883317194103E-5</v>
      </c>
      <c r="AX21">
        <v>-3.1033333333333299E-3</v>
      </c>
      <c r="AY21">
        <v>-1.2443333333333299E-3</v>
      </c>
      <c r="AZ21">
        <v>-3.7699999999999999E-3</v>
      </c>
      <c r="BA21">
        <v>-4.0499999999999998E-4</v>
      </c>
      <c r="BB21">
        <v>-3.5566666666666702E-3</v>
      </c>
      <c r="BC21">
        <v>-1.91666666666667E-2</v>
      </c>
      <c r="BD21">
        <v>-2.8633333333333301E-3</v>
      </c>
      <c r="BE21">
        <v>-1.39666666666667E-2</v>
      </c>
      <c r="BG21">
        <v>6.5622540972222199E-2</v>
      </c>
      <c r="BH21">
        <v>1.04175316666667E-2</v>
      </c>
      <c r="BI21">
        <v>0.100342798809524</v>
      </c>
      <c r="BJ21">
        <v>3.6297168666666699E-2</v>
      </c>
      <c r="BK21">
        <v>0.215310349916667</v>
      </c>
      <c r="BL21">
        <v>2.4983741011674301E-2</v>
      </c>
      <c r="BM21">
        <v>3.7247727886280201E-4</v>
      </c>
      <c r="BN21">
        <v>4.4309261689681398E-2</v>
      </c>
      <c r="BO21">
        <v>2.36656032366361E-2</v>
      </c>
      <c r="BP21">
        <v>0.153514406807433</v>
      </c>
      <c r="BR21">
        <v>17</v>
      </c>
      <c r="BS21">
        <v>0.104712912666667</v>
      </c>
      <c r="BT21">
        <v>5.6393890666666703E-2</v>
      </c>
      <c r="BU21">
        <v>6.8587550666666705E-2</v>
      </c>
      <c r="BV21" t="s">
        <v>9</v>
      </c>
      <c r="BW21">
        <v>3.1186180666666698E-2</v>
      </c>
      <c r="BX21" t="s">
        <v>9</v>
      </c>
      <c r="BY21">
        <v>5.39421286666667E-2</v>
      </c>
      <c r="BZ21" t="s">
        <v>9</v>
      </c>
      <c r="CA21">
        <v>7.8912582499999995E-2</v>
      </c>
      <c r="CC21">
        <v>17</v>
      </c>
      <c r="CD21">
        <v>1.09297903333333E-2</v>
      </c>
      <c r="CE21">
        <v>1.04554763333333E-2</v>
      </c>
      <c r="CF21" t="s">
        <v>9</v>
      </c>
      <c r="CG21" t="s">
        <v>9</v>
      </c>
      <c r="CH21" t="s">
        <v>9</v>
      </c>
      <c r="CI21" t="s">
        <v>9</v>
      </c>
      <c r="CJ21">
        <v>1.0119987E-2</v>
      </c>
      <c r="CK21">
        <v>1.0164873E-2</v>
      </c>
      <c r="CM21">
        <v>17</v>
      </c>
      <c r="CN21">
        <v>8.5716866666666697E-2</v>
      </c>
      <c r="CO21">
        <v>8.4101905500000004E-2</v>
      </c>
      <c r="CP21">
        <v>0.19352414400000001</v>
      </c>
      <c r="CQ21">
        <v>7.8630586500000002E-2</v>
      </c>
      <c r="CR21">
        <v>6.9069386999999996E-2</v>
      </c>
      <c r="CS21">
        <v>7.1945927666666701E-2</v>
      </c>
      <c r="CT21">
        <v>0.119410774333333</v>
      </c>
      <c r="CU21" t="s">
        <v>9</v>
      </c>
      <c r="CV21" t="s">
        <v>9</v>
      </c>
      <c r="CX21">
        <v>17</v>
      </c>
      <c r="CY21" t="s">
        <v>9</v>
      </c>
      <c r="CZ21">
        <v>1.0088682E-2</v>
      </c>
      <c r="DA21" t="s">
        <v>9</v>
      </c>
      <c r="DB21">
        <v>2.4665665666666701E-2</v>
      </c>
      <c r="DC21">
        <v>6.3645487333333306E-2</v>
      </c>
      <c r="DD21">
        <v>4.67888396666667E-2</v>
      </c>
      <c r="DF21">
        <v>17</v>
      </c>
      <c r="DG21">
        <v>0.241052603</v>
      </c>
      <c r="DH21">
        <v>0.106995539</v>
      </c>
      <c r="DI21">
        <v>9.7652186666666696E-2</v>
      </c>
      <c r="DJ21">
        <v>4.2605666E-2</v>
      </c>
      <c r="DK21">
        <v>0.172408795666667</v>
      </c>
      <c r="DL21">
        <v>0.444679606666667</v>
      </c>
      <c r="DM21">
        <v>0.172408795666667</v>
      </c>
      <c r="DN21">
        <v>0.444679606666667</v>
      </c>
    </row>
    <row r="22" spans="2:118" x14ac:dyDescent="0.45">
      <c r="B22">
        <v>-5.0703120356394805E-4</v>
      </c>
      <c r="C22" s="1">
        <v>-1.8235029711496001E-6</v>
      </c>
      <c r="D22" s="1">
        <v>3.3827357598673898E-5</v>
      </c>
      <c r="E22" s="1">
        <v>-6.9119175030102106E-5</v>
      </c>
      <c r="F22">
        <v>-6.0095000000000001E-3</v>
      </c>
      <c r="G22">
        <v>8.0202856540119395E-4</v>
      </c>
      <c r="H22" s="1">
        <v>3.0319552962517201E-5</v>
      </c>
      <c r="I22">
        <v>3.7004509670405302E-4</v>
      </c>
      <c r="J22">
        <v>1.5111031607655201E-4</v>
      </c>
      <c r="K22">
        <v>6.7603961281513499E-3</v>
      </c>
      <c r="M22">
        <v>18</v>
      </c>
      <c r="N22">
        <v>-2.1257092560979201E-3</v>
      </c>
      <c r="O22" s="1">
        <v>1.02014612186302E-5</v>
      </c>
      <c r="P22" s="1">
        <v>-2.42548126587087E-5</v>
      </c>
      <c r="Q22" t="s">
        <v>9</v>
      </c>
      <c r="R22" s="1">
        <v>-3.2805097330385303E-5</v>
      </c>
      <c r="S22" t="s">
        <v>9</v>
      </c>
      <c r="T22">
        <v>-7.6209190577050103E-4</v>
      </c>
      <c r="U22" t="s">
        <v>9</v>
      </c>
      <c r="V22" t="s">
        <v>9</v>
      </c>
      <c r="X22" s="1">
        <v>-6.1972068133458696E-5</v>
      </c>
      <c r="Y22" s="1">
        <v>3.1768573620879298E-6</v>
      </c>
      <c r="Z22" t="s">
        <v>9</v>
      </c>
      <c r="AA22" t="s">
        <v>9</v>
      </c>
      <c r="AB22" t="s">
        <v>9</v>
      </c>
      <c r="AC22" t="s">
        <v>9</v>
      </c>
      <c r="AD22" s="1">
        <v>-1.76404377745752E-6</v>
      </c>
      <c r="AE22" s="1">
        <v>3.4604066806792502E-5</v>
      </c>
      <c r="AG22">
        <v>7.6530487275353705E-4</v>
      </c>
      <c r="AH22" t="s">
        <v>9</v>
      </c>
      <c r="AI22" t="s">
        <v>9</v>
      </c>
      <c r="AJ22" t="s">
        <v>9</v>
      </c>
      <c r="AK22" t="s">
        <v>9</v>
      </c>
      <c r="AL22" s="1">
        <v>8.8061828342633807E-5</v>
      </c>
      <c r="AM22">
        <v>-5.2688560836205501E-4</v>
      </c>
      <c r="AN22" t="s">
        <v>9</v>
      </c>
      <c r="AO22" t="s">
        <v>9</v>
      </c>
      <c r="AQ22" t="s">
        <v>9</v>
      </c>
      <c r="AR22" s="1">
        <v>2.6271755329690598E-5</v>
      </c>
      <c r="AS22" t="s">
        <v>9</v>
      </c>
      <c r="AT22" s="1">
        <v>-8.6953151164676201E-5</v>
      </c>
      <c r="AU22">
        <v>-2.31683142861858E-4</v>
      </c>
      <c r="AV22">
        <v>-2.1427074161884299E-4</v>
      </c>
      <c r="AX22">
        <v>-2.4096666666666702E-3</v>
      </c>
      <c r="AY22">
        <v>-4.4133333333333302E-4</v>
      </c>
      <c r="AZ22">
        <v>-2.2699999999999999E-3</v>
      </c>
      <c r="BA22">
        <v>-3.2133333333333298E-4</v>
      </c>
      <c r="BB22">
        <v>-2.16E-3</v>
      </c>
      <c r="BC22">
        <v>-1.4573333333333299E-2</v>
      </c>
      <c r="BD22">
        <v>-2.4426666666666698E-3</v>
      </c>
      <c r="BE22">
        <v>-1.32E-2</v>
      </c>
      <c r="BG22">
        <v>5.9026377333333303E-2</v>
      </c>
      <c r="BH22">
        <v>1.0497145875000001E-2</v>
      </c>
      <c r="BI22">
        <v>9.2088705555555594E-2</v>
      </c>
      <c r="BJ22">
        <v>3.4215808666666701E-2</v>
      </c>
      <c r="BK22">
        <v>0.18448093062500001</v>
      </c>
      <c r="BL22">
        <v>3.5305625452664899E-2</v>
      </c>
      <c r="BM22">
        <v>4.9731093733713201E-4</v>
      </c>
      <c r="BN22">
        <v>3.69528937066202E-2</v>
      </c>
      <c r="BO22">
        <v>1.9107290854561899E-2</v>
      </c>
      <c r="BP22">
        <v>0.13518217242734601</v>
      </c>
      <c r="BR22">
        <v>18</v>
      </c>
      <c r="BS22">
        <v>0.11056524650000001</v>
      </c>
      <c r="BT22">
        <v>7.3375618000000004E-2</v>
      </c>
      <c r="BU22">
        <v>3.4582753000000001E-2</v>
      </c>
      <c r="BV22" t="s">
        <v>9</v>
      </c>
      <c r="BW22">
        <v>2.00355885E-2</v>
      </c>
      <c r="BX22" t="s">
        <v>9</v>
      </c>
      <c r="BY22">
        <v>5.6572680666666701E-2</v>
      </c>
      <c r="BZ22" t="s">
        <v>9</v>
      </c>
      <c r="CA22" t="s">
        <v>9</v>
      </c>
      <c r="CC22">
        <v>18</v>
      </c>
      <c r="CD22">
        <v>1.1107819666666701E-2</v>
      </c>
      <c r="CE22">
        <v>1.0685912333333301E-2</v>
      </c>
      <c r="CF22" t="s">
        <v>9</v>
      </c>
      <c r="CG22" t="s">
        <v>9</v>
      </c>
      <c r="CH22" t="s">
        <v>9</v>
      </c>
      <c r="CI22" t="s">
        <v>9</v>
      </c>
      <c r="CJ22">
        <v>1.00142185E-2</v>
      </c>
      <c r="CK22">
        <v>1.0180633E-2</v>
      </c>
      <c r="CM22">
        <v>18</v>
      </c>
      <c r="CN22">
        <v>8.6571134999999994E-2</v>
      </c>
      <c r="CO22" t="s">
        <v>9</v>
      </c>
      <c r="CP22" t="s">
        <v>9</v>
      </c>
      <c r="CQ22" t="s">
        <v>9</v>
      </c>
      <c r="CR22" t="s">
        <v>9</v>
      </c>
      <c r="CS22">
        <v>5.8204842666666701E-2</v>
      </c>
      <c r="CT22">
        <v>0.13149013900000001</v>
      </c>
      <c r="CU22" t="s">
        <v>9</v>
      </c>
      <c r="CV22" t="s">
        <v>9</v>
      </c>
      <c r="CX22">
        <v>18</v>
      </c>
      <c r="CY22" t="s">
        <v>9</v>
      </c>
      <c r="CZ22">
        <v>9.6271636666666709E-3</v>
      </c>
      <c r="DA22" t="s">
        <v>9</v>
      </c>
      <c r="DB22">
        <v>2.9111496000000001E-2</v>
      </c>
      <c r="DC22">
        <v>5.2510066000000001E-2</v>
      </c>
      <c r="DD22">
        <v>4.5614508999999998E-2</v>
      </c>
      <c r="DF22">
        <v>18</v>
      </c>
      <c r="DG22">
        <v>0.21648002999999999</v>
      </c>
      <c r="DH22">
        <v>0.10725527</v>
      </c>
      <c r="DI22">
        <v>6.5486049666666699E-2</v>
      </c>
      <c r="DJ22">
        <v>4.5455189999999999E-2</v>
      </c>
      <c r="DK22">
        <v>0.133353625333333</v>
      </c>
      <c r="DL22">
        <v>0.387231827333333</v>
      </c>
      <c r="DM22">
        <v>0.133353625333333</v>
      </c>
      <c r="DN22">
        <v>0.387231827333333</v>
      </c>
    </row>
    <row r="23" spans="2:118" x14ac:dyDescent="0.45">
      <c r="B23">
        <v>-5.8693192212777795E-4</v>
      </c>
      <c r="C23" s="1">
        <v>-6.4887969355089398E-6</v>
      </c>
      <c r="D23">
        <v>1.0882703091137199E-4</v>
      </c>
      <c r="E23">
        <v>-1.2665882007892101E-4</v>
      </c>
      <c r="F23">
        <v>-4.7272916666666696E-3</v>
      </c>
      <c r="G23">
        <v>9.1906842079319997E-4</v>
      </c>
      <c r="H23" s="1">
        <v>4.0343380286294598E-5</v>
      </c>
      <c r="I23">
        <v>6.4634546111172399E-4</v>
      </c>
      <c r="J23">
        <v>1.2065136856616901E-4</v>
      </c>
      <c r="K23">
        <v>5.7287919013357001E-3</v>
      </c>
      <c r="M23">
        <v>19</v>
      </c>
      <c r="N23" t="s">
        <v>9</v>
      </c>
      <c r="O23" t="s">
        <v>9</v>
      </c>
      <c r="P23" s="1">
        <v>-4.9041403614984303E-5</v>
      </c>
      <c r="Q23" t="s">
        <v>9</v>
      </c>
      <c r="R23" t="s">
        <v>9</v>
      </c>
      <c r="S23" t="s">
        <v>9</v>
      </c>
      <c r="T23">
        <v>-5.7273903890285604E-4</v>
      </c>
      <c r="U23" t="s">
        <v>9</v>
      </c>
      <c r="V23" t="s">
        <v>9</v>
      </c>
      <c r="X23" s="1">
        <v>-7.1708182233315106E-5</v>
      </c>
      <c r="Y23" s="1">
        <v>6.94567572332267E-6</v>
      </c>
      <c r="Z23" t="s">
        <v>9</v>
      </c>
      <c r="AA23" t="s">
        <v>9</v>
      </c>
      <c r="AB23" t="s">
        <v>9</v>
      </c>
      <c r="AC23" t="s">
        <v>9</v>
      </c>
      <c r="AD23" t="s">
        <v>9</v>
      </c>
      <c r="AE23" t="s">
        <v>9</v>
      </c>
      <c r="AG23">
        <v>9.4413839534601002E-4</v>
      </c>
      <c r="AH23" t="s">
        <v>9</v>
      </c>
      <c r="AI23" t="s">
        <v>9</v>
      </c>
      <c r="AJ23" t="s">
        <v>9</v>
      </c>
      <c r="AK23" t="s">
        <v>9</v>
      </c>
      <c r="AL23">
        <v>1.25433181273549E-4</v>
      </c>
      <c r="AM23">
        <v>-6.3379192315152796E-4</v>
      </c>
      <c r="AN23" t="s">
        <v>9</v>
      </c>
      <c r="AO23" t="s">
        <v>9</v>
      </c>
      <c r="AQ23" t="s">
        <v>9</v>
      </c>
      <c r="AR23" s="1">
        <v>3.04591558907665E-5</v>
      </c>
      <c r="AS23" t="s">
        <v>9</v>
      </c>
      <c r="AT23" t="s">
        <v>9</v>
      </c>
      <c r="AU23">
        <v>-1.13785690880892E-4</v>
      </c>
      <c r="AV23">
        <v>-5.4294958822245797E-4</v>
      </c>
      <c r="AX23">
        <v>-1.68933333333333E-3</v>
      </c>
      <c r="AY23">
        <v>3.4499999999999998E-4</v>
      </c>
      <c r="AZ23">
        <v>-1.49666666666667E-3</v>
      </c>
      <c r="BA23">
        <v>-2.33E-4</v>
      </c>
      <c r="BB23">
        <v>-1.50333333333333E-3</v>
      </c>
      <c r="BC23">
        <v>-1.1379999999999999E-2</v>
      </c>
      <c r="BD23">
        <v>-1.562E-3</v>
      </c>
      <c r="BE23">
        <v>-1.33666666666667E-2</v>
      </c>
      <c r="BG23">
        <v>3.2680741999999999E-2</v>
      </c>
      <c r="BH23">
        <v>1.1077197E-2</v>
      </c>
      <c r="BI23">
        <v>9.5470302722222206E-2</v>
      </c>
      <c r="BJ23">
        <v>2.9406775999999999E-2</v>
      </c>
      <c r="BK23">
        <v>0.136742031125</v>
      </c>
      <c r="BL23">
        <v>3.1392356275740198E-2</v>
      </c>
      <c r="BM23">
        <v>2.3780425315372399E-4</v>
      </c>
      <c r="BN23">
        <v>4.9284745123812798E-2</v>
      </c>
      <c r="BO23">
        <v>1.7358963767806299E-2</v>
      </c>
      <c r="BP23">
        <v>0.100797675628192</v>
      </c>
      <c r="BR23">
        <v>19</v>
      </c>
      <c r="BS23" t="s">
        <v>9</v>
      </c>
      <c r="BT23" t="s">
        <v>9</v>
      </c>
      <c r="BU23">
        <v>1.0482994000000001E-2</v>
      </c>
      <c r="BV23" t="s">
        <v>9</v>
      </c>
      <c r="BW23" t="s">
        <v>9</v>
      </c>
      <c r="BX23" t="s">
        <v>9</v>
      </c>
      <c r="BY23">
        <v>5.4878490000000002E-2</v>
      </c>
      <c r="BZ23" t="s">
        <v>9</v>
      </c>
      <c r="CA23" t="s">
        <v>9</v>
      </c>
      <c r="CC23">
        <v>19</v>
      </c>
      <c r="CD23">
        <v>1.1245349999999999E-2</v>
      </c>
      <c r="CE23">
        <v>1.0909044E-2</v>
      </c>
      <c r="CF23" t="s">
        <v>9</v>
      </c>
      <c r="CG23" t="s">
        <v>9</v>
      </c>
      <c r="CH23" t="s">
        <v>9</v>
      </c>
      <c r="CI23" t="s">
        <v>9</v>
      </c>
      <c r="CJ23" t="s">
        <v>9</v>
      </c>
      <c r="CK23" t="s">
        <v>9</v>
      </c>
      <c r="CM23">
        <v>19</v>
      </c>
      <c r="CN23">
        <v>9.3616659666666699E-2</v>
      </c>
      <c r="CO23" t="s">
        <v>9</v>
      </c>
      <c r="CP23" t="s">
        <v>9</v>
      </c>
      <c r="CQ23" t="s">
        <v>9</v>
      </c>
      <c r="CR23" t="s">
        <v>9</v>
      </c>
      <c r="CS23">
        <v>4.7138529999999998E-2</v>
      </c>
      <c r="CT23">
        <v>0.1456557185</v>
      </c>
      <c r="CU23" t="s">
        <v>9</v>
      </c>
      <c r="CV23" t="s">
        <v>9</v>
      </c>
      <c r="CX23">
        <v>19</v>
      </c>
      <c r="CY23" t="s">
        <v>9</v>
      </c>
      <c r="CZ23">
        <v>9.4617099999999999E-3</v>
      </c>
      <c r="DA23" t="s">
        <v>9</v>
      </c>
      <c r="DB23" t="s">
        <v>9</v>
      </c>
      <c r="DC23">
        <v>3.7653221000000001E-2</v>
      </c>
      <c r="DD23">
        <v>4.1105397000000002E-2</v>
      </c>
      <c r="DF23">
        <v>19</v>
      </c>
      <c r="DG23">
        <v>0.18170349833333299</v>
      </c>
      <c r="DH23">
        <v>0.112952344666667</v>
      </c>
      <c r="DI23">
        <v>4.0484577333333299E-2</v>
      </c>
      <c r="DJ23">
        <v>4.0726340666666701E-2</v>
      </c>
      <c r="DK23">
        <v>7.61608436666667E-2</v>
      </c>
      <c r="DL23">
        <v>0.28287390033333298</v>
      </c>
      <c r="DM23">
        <v>7.61608436666667E-2</v>
      </c>
      <c r="DN23">
        <v>0.28287390033333298</v>
      </c>
    </row>
    <row r="24" spans="2:118" x14ac:dyDescent="0.45">
      <c r="B24">
        <v>-3.1089022125892001E-4</v>
      </c>
      <c r="C24" s="1">
        <v>-3.2381253254996198E-5</v>
      </c>
      <c r="D24">
        <v>1.45259884489343E-4</v>
      </c>
      <c r="E24">
        <v>-2.08758707737528E-4</v>
      </c>
      <c r="F24">
        <v>-3.86075E-3</v>
      </c>
      <c r="G24">
        <v>3.70310149203414E-4</v>
      </c>
      <c r="H24" s="1">
        <v>5.5616676327621997E-5</v>
      </c>
      <c r="I24">
        <v>7.8915197910715601E-4</v>
      </c>
      <c r="J24">
        <v>2.9826884249702399E-4</v>
      </c>
      <c r="K24">
        <v>5.3304526826140498E-3</v>
      </c>
      <c r="AU24" s="1"/>
      <c r="BG24" t="s">
        <v>78</v>
      </c>
    </row>
    <row r="25" spans="2:118" x14ac:dyDescent="0.45">
      <c r="BG25" t="s">
        <v>67</v>
      </c>
      <c r="BI25" t="s">
        <v>70</v>
      </c>
    </row>
    <row r="26" spans="2:118" x14ac:dyDescent="0.45">
      <c r="B26" t="s">
        <v>72</v>
      </c>
      <c r="BG26" t="s">
        <v>68</v>
      </c>
      <c r="BH26" t="s">
        <v>69</v>
      </c>
      <c r="BI26" t="s">
        <v>68</v>
      </c>
      <c r="BJ26" t="s">
        <v>69</v>
      </c>
      <c r="BK26" t="s">
        <v>71</v>
      </c>
    </row>
    <row r="27" spans="2:118" x14ac:dyDescent="0.45">
      <c r="B27" t="s">
        <v>67</v>
      </c>
      <c r="D27" t="s">
        <v>70</v>
      </c>
      <c r="BG27">
        <v>0.150148379</v>
      </c>
      <c r="BH27">
        <v>3.3026343E-2</v>
      </c>
      <c r="BI27">
        <v>0.29260788100000001</v>
      </c>
      <c r="BJ27">
        <v>1.0071217E-2</v>
      </c>
      <c r="BK27">
        <v>1.2134901419999999</v>
      </c>
    </row>
    <row r="28" spans="2:118" x14ac:dyDescent="0.45">
      <c r="B28" t="s">
        <v>68</v>
      </c>
      <c r="C28" t="s">
        <v>69</v>
      </c>
      <c r="D28" t="s">
        <v>68</v>
      </c>
      <c r="E28" t="s">
        <v>69</v>
      </c>
      <c r="F28" t="s">
        <v>71</v>
      </c>
      <c r="BG28">
        <v>0.115825495</v>
      </c>
      <c r="BH28">
        <v>1.0969632999999999E-2</v>
      </c>
      <c r="BI28">
        <v>0.39648150900000001</v>
      </c>
      <c r="BJ28">
        <v>4.4994170999999999E-2</v>
      </c>
      <c r="BK28">
        <v>0.568823097</v>
      </c>
    </row>
    <row r="29" spans="2:118" x14ac:dyDescent="0.45">
      <c r="B29">
        <v>3.334091E-3</v>
      </c>
      <c r="C29">
        <v>1.5060010000000001E-3</v>
      </c>
      <c r="D29">
        <v>8.1595309999999994E-3</v>
      </c>
      <c r="E29" s="1">
        <v>5.4814600000000002E-5</v>
      </c>
      <c r="F29">
        <v>0.358678</v>
      </c>
      <c r="BG29">
        <v>0.11708921799999999</v>
      </c>
      <c r="BH29">
        <v>1.0510916E-2</v>
      </c>
      <c r="BI29">
        <v>0.53255536699999995</v>
      </c>
      <c r="BJ29">
        <v>3.5715721999999998E-2</v>
      </c>
      <c r="BK29">
        <v>0.48648146399999997</v>
      </c>
    </row>
    <row r="30" spans="2:118" x14ac:dyDescent="0.45">
      <c r="B30">
        <v>6.1375459999999998E-3</v>
      </c>
      <c r="C30">
        <v>2.3660599999999999E-4</v>
      </c>
      <c r="D30">
        <v>1.9727438999999999E-2</v>
      </c>
      <c r="E30" s="1">
        <v>3.02745E-5</v>
      </c>
      <c r="F30">
        <v>0.111445</v>
      </c>
      <c r="BG30">
        <v>0.14245147499999999</v>
      </c>
      <c r="BH30">
        <v>1.2002867E-2</v>
      </c>
      <c r="BI30">
        <v>0.63058820100000001</v>
      </c>
      <c r="BJ30">
        <v>6.2771509000000003E-2</v>
      </c>
      <c r="BK30">
        <v>1.0912263369999999</v>
      </c>
    </row>
    <row r="31" spans="2:118" x14ac:dyDescent="0.45">
      <c r="B31">
        <v>3.7510949999999999E-3</v>
      </c>
      <c r="C31">
        <v>3.7769499999999999E-4</v>
      </c>
      <c r="D31">
        <v>3.3026785000000003E-2</v>
      </c>
      <c r="E31" s="1">
        <v>2.97462E-5</v>
      </c>
      <c r="F31">
        <v>0.11097799999999999</v>
      </c>
      <c r="BG31">
        <v>0.16964456999999999</v>
      </c>
      <c r="BH31">
        <v>1.0219536E-2</v>
      </c>
      <c r="BI31">
        <v>8.3975148999999999E-2</v>
      </c>
      <c r="BJ31">
        <v>8.9371185000000006E-2</v>
      </c>
      <c r="BK31">
        <v>0.79007075800000004</v>
      </c>
    </row>
    <row r="32" spans="2:118" x14ac:dyDescent="0.45">
      <c r="B32">
        <v>2.8995589999999999E-3</v>
      </c>
      <c r="C32" s="1">
        <v>3.5593599999999997E-5</v>
      </c>
      <c r="D32">
        <v>8.2096349999999998E-3</v>
      </c>
      <c r="E32">
        <v>3.0405879999999999E-3</v>
      </c>
      <c r="F32">
        <v>0.25515300000000002</v>
      </c>
      <c r="BG32">
        <v>0.13829164899999999</v>
      </c>
      <c r="BH32">
        <v>3.7308994999999998E-2</v>
      </c>
      <c r="BI32">
        <v>0.209966232</v>
      </c>
      <c r="BJ32">
        <v>9.4061482000000002E-2</v>
      </c>
      <c r="BK32">
        <v>0.81464674400000003</v>
      </c>
    </row>
    <row r="33" spans="2:63" x14ac:dyDescent="0.45">
      <c r="B33">
        <v>3.5101189999999999E-3</v>
      </c>
      <c r="C33">
        <v>2.27016E-4</v>
      </c>
      <c r="D33">
        <v>4.595778E-3</v>
      </c>
      <c r="E33">
        <v>5.3561709999999998E-3</v>
      </c>
      <c r="F33">
        <v>0.29178999999999999</v>
      </c>
      <c r="BG33">
        <v>0.30935896699999998</v>
      </c>
      <c r="BH33">
        <v>4.8575350000000003E-2</v>
      </c>
      <c r="BI33">
        <v>0.44785029300000001</v>
      </c>
      <c r="BK33">
        <v>0.79007075800000004</v>
      </c>
    </row>
    <row r="34" spans="2:63" x14ac:dyDescent="0.45">
      <c r="B34">
        <v>4.1331099999999997E-4</v>
      </c>
      <c r="C34" s="1">
        <v>5.0263399999999999E-6</v>
      </c>
      <c r="D34">
        <v>1.365513E-2</v>
      </c>
      <c r="E34">
        <v>3.4540500000000002E-3</v>
      </c>
      <c r="F34">
        <v>0.41026800000000002</v>
      </c>
      <c r="BG34">
        <v>0.161351517</v>
      </c>
      <c r="BH34">
        <v>1.0784579000000001E-2</v>
      </c>
      <c r="BI34">
        <v>0.23242041299999999</v>
      </c>
      <c r="BK34">
        <v>0.81464674400000003</v>
      </c>
    </row>
    <row r="35" spans="2:63" x14ac:dyDescent="0.45">
      <c r="B35">
        <v>2.055762E-3</v>
      </c>
      <c r="C35">
        <v>2.10027E-4</v>
      </c>
      <c r="D35">
        <v>0.116509425</v>
      </c>
      <c r="F35">
        <v>0.20785600000000001</v>
      </c>
      <c r="BG35">
        <v>8.7771590999999996E-2</v>
      </c>
      <c r="BI35">
        <v>0.42698362400000001</v>
      </c>
    </row>
    <row r="36" spans="2:63" x14ac:dyDescent="0.45">
      <c r="B36">
        <v>1.9973259999999998E-3</v>
      </c>
      <c r="C36">
        <v>1.8033E-4</v>
      </c>
      <c r="D36">
        <v>3.5326587E-2</v>
      </c>
      <c r="F36">
        <v>0.23691000000000001</v>
      </c>
    </row>
    <row r="37" spans="2:63" x14ac:dyDescent="0.45">
      <c r="B37">
        <v>2.6699649999999998E-3</v>
      </c>
      <c r="D37">
        <v>4.2414810000000001E-3</v>
      </c>
    </row>
  </sheetData>
  <phoneticPr fontId="1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29A34-41CF-4095-915E-D7105E3C3963}">
  <dimension ref="A1:CL149"/>
  <sheetViews>
    <sheetView zoomScale="85" zoomScaleNormal="85" workbookViewId="0"/>
  </sheetViews>
  <sheetFormatPr defaultRowHeight="18" x14ac:dyDescent="0.45"/>
  <cols>
    <col min="1" max="1" width="6.796875" customWidth="1"/>
    <col min="32" max="32" width="9.09765625" customWidth="1"/>
  </cols>
  <sheetData>
    <row r="1" spans="1:90" x14ac:dyDescent="0.45">
      <c r="A1" s="4" t="s">
        <v>177</v>
      </c>
      <c r="N1" t="s">
        <v>40</v>
      </c>
      <c r="AG1" t="s">
        <v>40</v>
      </c>
      <c r="AY1" t="s">
        <v>40</v>
      </c>
      <c r="BS1" t="s">
        <v>40</v>
      </c>
    </row>
    <row r="2" spans="1:90" x14ac:dyDescent="0.45">
      <c r="C2" t="s">
        <v>3</v>
      </c>
      <c r="N2" t="s">
        <v>84</v>
      </c>
      <c r="AG2" t="s">
        <v>85</v>
      </c>
      <c r="AY2" t="s">
        <v>86</v>
      </c>
      <c r="BS2" t="s">
        <v>87</v>
      </c>
    </row>
    <row r="3" spans="1:90" x14ac:dyDescent="0.45">
      <c r="D3" t="s">
        <v>80</v>
      </c>
      <c r="F3" t="s">
        <v>83</v>
      </c>
      <c r="H3" t="s">
        <v>29</v>
      </c>
      <c r="N3" t="s">
        <v>2</v>
      </c>
      <c r="O3" t="s">
        <v>3</v>
      </c>
      <c r="AG3" t="s">
        <v>2</v>
      </c>
      <c r="AH3" t="s">
        <v>3</v>
      </c>
      <c r="AY3" t="s">
        <v>2</v>
      </c>
      <c r="AZ3" t="s">
        <v>3</v>
      </c>
      <c r="BS3" t="s">
        <v>2</v>
      </c>
      <c r="BT3" t="s">
        <v>3</v>
      </c>
    </row>
    <row r="4" spans="1:90" x14ac:dyDescent="0.45">
      <c r="B4" t="s">
        <v>2</v>
      </c>
      <c r="C4" t="s">
        <v>4</v>
      </c>
      <c r="D4" t="s">
        <v>81</v>
      </c>
      <c r="E4" t="s">
        <v>82</v>
      </c>
      <c r="F4" t="s">
        <v>81</v>
      </c>
      <c r="G4" t="s">
        <v>82</v>
      </c>
      <c r="H4" t="s">
        <v>4</v>
      </c>
      <c r="I4" t="s">
        <v>81</v>
      </c>
      <c r="J4" t="s">
        <v>82</v>
      </c>
      <c r="K4" t="s">
        <v>81</v>
      </c>
      <c r="L4" t="s">
        <v>82</v>
      </c>
      <c r="N4">
        <v>0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G4">
        <v>0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Y4">
        <v>0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S4">
        <v>0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</row>
    <row r="5" spans="1:90" x14ac:dyDescent="0.45"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N5">
        <v>1</v>
      </c>
      <c r="O5">
        <v>0.96074429586759202</v>
      </c>
      <c r="P5">
        <v>0.94605494922646205</v>
      </c>
      <c r="Q5">
        <v>1.01175067856593</v>
      </c>
      <c r="R5">
        <v>1.01055704627503</v>
      </c>
      <c r="S5">
        <v>0.92748696708697498</v>
      </c>
      <c r="T5">
        <v>0.92943764337278001</v>
      </c>
      <c r="U5">
        <v>1.02985166017341</v>
      </c>
      <c r="V5">
        <v>0.93004803888088206</v>
      </c>
      <c r="W5">
        <v>0.96526543583499302</v>
      </c>
      <c r="X5">
        <v>0.87654472251066995</v>
      </c>
      <c r="Y5">
        <v>0.91032522987915798</v>
      </c>
      <c r="Z5">
        <v>0.893750684085448</v>
      </c>
      <c r="AA5">
        <v>0.92947278701535796</v>
      </c>
      <c r="AB5">
        <v>0.92732514567899804</v>
      </c>
      <c r="AC5">
        <v>0.91721760012716402</v>
      </c>
      <c r="AD5">
        <v>0.96721918930850004</v>
      </c>
      <c r="AE5">
        <v>0.94056226216110606</v>
      </c>
      <c r="AG5">
        <v>1</v>
      </c>
      <c r="AH5">
        <v>0.92820539532378799</v>
      </c>
      <c r="AI5">
        <v>0.92622087301239597</v>
      </c>
      <c r="AJ5">
        <v>1.00004286567115</v>
      </c>
      <c r="AK5">
        <v>0.99992097952202497</v>
      </c>
      <c r="AL5">
        <v>0.94044048332923902</v>
      </c>
      <c r="AM5">
        <v>0.93851474004530899</v>
      </c>
      <c r="AN5">
        <v>0.95556664424664095</v>
      </c>
      <c r="AO5">
        <v>0.95840235808711305</v>
      </c>
      <c r="AP5">
        <v>0.95935538677926802</v>
      </c>
      <c r="AQ5">
        <v>0.90594051189194802</v>
      </c>
      <c r="AR5">
        <v>0.88893307075983397</v>
      </c>
      <c r="AS5">
        <v>0.96554832409076996</v>
      </c>
      <c r="AT5">
        <v>0.96536883797776596</v>
      </c>
      <c r="AU5">
        <v>0.93799247148636</v>
      </c>
      <c r="AV5">
        <v>0.95250178677117303</v>
      </c>
      <c r="AW5">
        <v>0.95923359241986095</v>
      </c>
      <c r="AY5">
        <v>1</v>
      </c>
      <c r="AZ5">
        <v>0.95867239104812696</v>
      </c>
      <c r="BA5">
        <v>0.93949973055459501</v>
      </c>
      <c r="BB5">
        <v>0.95122344827886296</v>
      </c>
      <c r="BC5">
        <v>0.92382872888144996</v>
      </c>
      <c r="BD5">
        <v>0.92344233499149198</v>
      </c>
      <c r="BE5">
        <v>0.95437702850751005</v>
      </c>
      <c r="BF5">
        <v>0.96555137514576395</v>
      </c>
      <c r="BG5">
        <v>0.95518669643230902</v>
      </c>
      <c r="BH5">
        <v>0.89996195111678501</v>
      </c>
      <c r="BI5">
        <v>0.86555896895668105</v>
      </c>
      <c r="BJ5">
        <v>0.91117348930889097</v>
      </c>
      <c r="BK5">
        <v>0.87748965860629002</v>
      </c>
      <c r="BL5">
        <v>0.87754829250836497</v>
      </c>
      <c r="BM5">
        <v>0.88949656460523596</v>
      </c>
      <c r="BN5">
        <v>0.89789091483192995</v>
      </c>
      <c r="BO5">
        <v>0.94590970018333997</v>
      </c>
      <c r="BP5">
        <v>0.84511054524791795</v>
      </c>
      <c r="BQ5">
        <v>0.83953754636539402</v>
      </c>
      <c r="BS5">
        <v>1</v>
      </c>
      <c r="BT5">
        <v>0.90694950934980201</v>
      </c>
      <c r="BU5">
        <v>0.902344714004781</v>
      </c>
      <c r="BV5">
        <v>0.92507811245224703</v>
      </c>
      <c r="BW5">
        <v>0.92200906961803897</v>
      </c>
      <c r="BX5">
        <v>0.94729104636925299</v>
      </c>
      <c r="BY5">
        <v>0.90242584961891303</v>
      </c>
      <c r="BZ5">
        <v>0.94066975245300799</v>
      </c>
      <c r="CA5">
        <v>0.97136555959117399</v>
      </c>
      <c r="CB5">
        <v>0.92925662219270699</v>
      </c>
      <c r="CC5">
        <v>0.93446511342155003</v>
      </c>
      <c r="CD5">
        <v>0.92302766600088604</v>
      </c>
      <c r="CE5">
        <v>0.92394773981991296</v>
      </c>
      <c r="CF5">
        <v>0.88605534032633204</v>
      </c>
      <c r="CG5">
        <v>0.92426521220288904</v>
      </c>
      <c r="CH5">
        <v>0.89378806330151195</v>
      </c>
      <c r="CI5">
        <v>0.89447581787819497</v>
      </c>
      <c r="CJ5">
        <v>0.89948544842210199</v>
      </c>
      <c r="CK5">
        <v>0.89481671170643395</v>
      </c>
      <c r="CL5">
        <v>0.86423565441992101</v>
      </c>
    </row>
    <row r="6" spans="1:90" x14ac:dyDescent="0.45">
      <c r="B6">
        <v>1</v>
      </c>
      <c r="C6">
        <v>0.99587405885714297</v>
      </c>
      <c r="D6">
        <v>0.94550672565002702</v>
      </c>
      <c r="E6">
        <v>0.94888677008841504</v>
      </c>
      <c r="F6">
        <v>0.91230329808727495</v>
      </c>
      <c r="G6">
        <v>0.91505015806050805</v>
      </c>
      <c r="H6">
        <v>4.6732845896944103E-3</v>
      </c>
      <c r="I6">
        <v>4.1634312872370599E-2</v>
      </c>
      <c r="J6">
        <v>2.9227248195854202E-2</v>
      </c>
      <c r="K6">
        <v>4.0242986377532902E-2</v>
      </c>
      <c r="L6">
        <v>2.48986903927205E-2</v>
      </c>
      <c r="N6">
        <v>2</v>
      </c>
      <c r="O6">
        <v>0.86705499838697198</v>
      </c>
      <c r="P6">
        <v>0.87777807580138101</v>
      </c>
      <c r="Q6">
        <v>0.95469710354237702</v>
      </c>
      <c r="R6">
        <v>0.95462917205294995</v>
      </c>
      <c r="S6">
        <v>0.873563204218617</v>
      </c>
      <c r="T6">
        <v>0.87387608533708006</v>
      </c>
      <c r="U6">
        <v>1.0255134902089</v>
      </c>
      <c r="V6">
        <v>0.94364528141868798</v>
      </c>
      <c r="W6">
        <v>0.96532736195510205</v>
      </c>
      <c r="X6">
        <v>0.82884139522002398</v>
      </c>
      <c r="Y6">
        <v>0.842363050635907</v>
      </c>
      <c r="Z6">
        <v>0.83925395412527304</v>
      </c>
      <c r="AA6">
        <v>0.86268100429660899</v>
      </c>
      <c r="AB6">
        <v>0.88150933286731303</v>
      </c>
      <c r="AC6">
        <v>0.86696553269995502</v>
      </c>
      <c r="AD6">
        <v>0.93889128005355604</v>
      </c>
      <c r="AE6">
        <v>0.869154355054925</v>
      </c>
      <c r="AG6">
        <v>2</v>
      </c>
      <c r="AH6">
        <v>0.90024752058465796</v>
      </c>
      <c r="AI6">
        <v>0.89365425940533605</v>
      </c>
      <c r="AJ6">
        <v>0.92749438788678495</v>
      </c>
      <c r="AK6">
        <v>0.93005335271081102</v>
      </c>
      <c r="AL6">
        <v>0.88066225330504899</v>
      </c>
      <c r="AM6">
        <v>0.88757098389841105</v>
      </c>
      <c r="AN6">
        <v>0.93438023115572</v>
      </c>
      <c r="AO6">
        <v>0.94012579389534701</v>
      </c>
      <c r="AP6">
        <v>0.956916418458718</v>
      </c>
      <c r="AQ6">
        <v>0.85952264253645205</v>
      </c>
      <c r="AR6">
        <v>0.85111230798453796</v>
      </c>
      <c r="AS6">
        <v>0.93732671834352399</v>
      </c>
      <c r="AT6">
        <v>0.92555876742986398</v>
      </c>
      <c r="AU6">
        <v>0.89444542193754195</v>
      </c>
      <c r="AV6">
        <v>0.91997255842552605</v>
      </c>
      <c r="AW6">
        <v>0.92689154451120004</v>
      </c>
      <c r="AY6">
        <v>2</v>
      </c>
      <c r="AZ6">
        <v>0.90532752039711395</v>
      </c>
      <c r="BA6">
        <v>0.86611357611828599</v>
      </c>
      <c r="BB6">
        <v>0.88121706101799202</v>
      </c>
      <c r="BC6">
        <v>0.87780295969248601</v>
      </c>
      <c r="BD6">
        <v>0.85202829776224898</v>
      </c>
      <c r="BE6">
        <v>0.87051959015422997</v>
      </c>
      <c r="BF6">
        <v>0.90213338754619299</v>
      </c>
      <c r="BG6">
        <v>0.87045682918751399</v>
      </c>
      <c r="BH6">
        <v>0.84141511355316001</v>
      </c>
      <c r="BI6">
        <v>0.79075090955555705</v>
      </c>
      <c r="BJ6">
        <v>0.89900469062936506</v>
      </c>
      <c r="BK6">
        <v>0.83705417139444305</v>
      </c>
      <c r="BL6">
        <v>0.80206678179268198</v>
      </c>
      <c r="BM6">
        <v>0.82359174369180299</v>
      </c>
      <c r="BN6">
        <v>0.80384512152484</v>
      </c>
      <c r="BO6">
        <v>0.88844508463625105</v>
      </c>
      <c r="BP6">
        <v>0.75610806713768297</v>
      </c>
      <c r="BQ6">
        <v>0.73918943826402295</v>
      </c>
      <c r="BS6">
        <v>2</v>
      </c>
      <c r="BT6">
        <v>0.83313474695463996</v>
      </c>
      <c r="BU6">
        <v>0.82965420672169099</v>
      </c>
      <c r="BV6">
        <v>0.85389299258357698</v>
      </c>
      <c r="BW6">
        <v>0.84712581619744998</v>
      </c>
      <c r="BX6">
        <v>0.86642650000936206</v>
      </c>
      <c r="BY6">
        <v>0.79854330603335999</v>
      </c>
      <c r="BZ6">
        <v>0.86841553170532904</v>
      </c>
      <c r="CA6">
        <v>0.88345955657778996</v>
      </c>
      <c r="CB6">
        <v>0.86797641817968096</v>
      </c>
      <c r="CC6">
        <v>0.88390834614576796</v>
      </c>
      <c r="CD6">
        <v>0.82719796275153201</v>
      </c>
      <c r="CE6">
        <v>0.839077542691397</v>
      </c>
      <c r="CF6">
        <v>0.782515468306474</v>
      </c>
      <c r="CG6">
        <v>0.83837535353680004</v>
      </c>
      <c r="CH6">
        <v>0.79340193708682005</v>
      </c>
      <c r="CI6">
        <v>0.80477720198507297</v>
      </c>
      <c r="CJ6">
        <v>0.79521105163707995</v>
      </c>
      <c r="CK6">
        <v>0.73316863805617005</v>
      </c>
      <c r="CL6">
        <v>0.76767398771546702</v>
      </c>
    </row>
    <row r="7" spans="1:90" x14ac:dyDescent="0.45">
      <c r="B7">
        <v>2</v>
      </c>
      <c r="C7">
        <v>0.99458734314285702</v>
      </c>
      <c r="D7">
        <v>0.89798498105150804</v>
      </c>
      <c r="E7">
        <v>0.91037094765434301</v>
      </c>
      <c r="F7">
        <v>0.84483724133643701</v>
      </c>
      <c r="G7">
        <v>0.82704929288818196</v>
      </c>
      <c r="H7">
        <v>1.2335737291451499E-2</v>
      </c>
      <c r="I7">
        <v>5.4863111693115203E-2</v>
      </c>
      <c r="J7">
        <v>3.0294582987350799E-2</v>
      </c>
      <c r="K7">
        <v>4.9705739419596398E-2</v>
      </c>
      <c r="L7">
        <v>4.1210166374320199E-2</v>
      </c>
      <c r="N7">
        <v>3</v>
      </c>
      <c r="O7">
        <v>0.89861972385062205</v>
      </c>
      <c r="P7">
        <v>0.91589168077637995</v>
      </c>
      <c r="Q7">
        <v>0.92374216560155398</v>
      </c>
      <c r="R7">
        <v>0.92501966056374496</v>
      </c>
      <c r="S7">
        <v>0.835830315839305</v>
      </c>
      <c r="T7">
        <v>0.83819072323869703</v>
      </c>
      <c r="U7">
        <v>0.99633685803785499</v>
      </c>
      <c r="V7">
        <v>0.92203790104893402</v>
      </c>
      <c r="W7">
        <v>0.94278005345960703</v>
      </c>
      <c r="X7">
        <v>0.79030186234757405</v>
      </c>
      <c r="Y7">
        <v>0.85433649195336303</v>
      </c>
      <c r="Z7">
        <v>0.80350094742700895</v>
      </c>
      <c r="AA7">
        <v>0.80793749045962504</v>
      </c>
      <c r="AB7">
        <v>0.83896821781714903</v>
      </c>
      <c r="AC7">
        <v>0.825533472775698</v>
      </c>
      <c r="AD7">
        <v>0.91297005079411397</v>
      </c>
      <c r="AE7">
        <v>0.81329983465705502</v>
      </c>
      <c r="AG7">
        <v>3</v>
      </c>
      <c r="AH7">
        <v>0.87127334474068696</v>
      </c>
      <c r="AI7">
        <v>0.86070192627769604</v>
      </c>
      <c r="AJ7">
        <v>1.00327446588744</v>
      </c>
      <c r="AK7">
        <v>1.0080328687743501</v>
      </c>
      <c r="AL7">
        <v>0.778331944771813</v>
      </c>
      <c r="AM7">
        <v>0.79613074549790297</v>
      </c>
      <c r="AN7">
        <v>0.88636231775291197</v>
      </c>
      <c r="AO7">
        <v>0.889645824821923</v>
      </c>
      <c r="AP7">
        <v>0.90875356660420603</v>
      </c>
      <c r="AQ7">
        <v>0.82171506258250304</v>
      </c>
      <c r="AR7">
        <v>0.80376745159886698</v>
      </c>
      <c r="AS7">
        <v>0.90955639847493897</v>
      </c>
      <c r="AT7">
        <v>0.88192039173860404</v>
      </c>
      <c r="AU7">
        <v>0.84484405878145397</v>
      </c>
      <c r="AV7">
        <v>0.88315510462872904</v>
      </c>
      <c r="AW7">
        <v>0.89200401514804395</v>
      </c>
      <c r="AY7">
        <v>3</v>
      </c>
      <c r="AZ7">
        <v>0.79417142427270204</v>
      </c>
      <c r="BA7">
        <v>0.80016342452367095</v>
      </c>
      <c r="BB7">
        <v>0.81516471965896398</v>
      </c>
      <c r="BC7">
        <v>0.77241901102261901</v>
      </c>
      <c r="BD7">
        <v>0.71862123538478595</v>
      </c>
      <c r="BE7">
        <v>0.81399108940488496</v>
      </c>
      <c r="BF7">
        <v>0.85724598018406195</v>
      </c>
      <c r="BG7">
        <v>0.808279023814089</v>
      </c>
      <c r="BH7">
        <v>0.79357757048580002</v>
      </c>
      <c r="BI7">
        <v>0.72468618130065798</v>
      </c>
      <c r="BJ7">
        <v>0.86612662766305604</v>
      </c>
      <c r="BK7">
        <v>0.773251014164963</v>
      </c>
      <c r="BL7">
        <v>0.73930587311448703</v>
      </c>
      <c r="BM7">
        <v>0.77517214882346597</v>
      </c>
      <c r="BN7">
        <v>0.71304213676697903</v>
      </c>
      <c r="BO7">
        <v>0.82971882793455598</v>
      </c>
      <c r="BP7">
        <v>0.673717342337396</v>
      </c>
      <c r="BQ7">
        <v>0.64957294071437</v>
      </c>
      <c r="BS7">
        <v>3</v>
      </c>
      <c r="BT7">
        <v>0.76353905722849802</v>
      </c>
      <c r="BU7">
        <v>0.75582979262010797</v>
      </c>
      <c r="BV7">
        <v>0.74697134599113701</v>
      </c>
      <c r="BW7">
        <v>0.71406272770369905</v>
      </c>
      <c r="BX7">
        <v>0.768301861376814</v>
      </c>
      <c r="BY7">
        <v>0.68984750414135598</v>
      </c>
      <c r="BZ7">
        <v>0.76769570197567105</v>
      </c>
      <c r="CA7">
        <v>0.77391491051456895</v>
      </c>
      <c r="CB7">
        <v>0.77599134205887599</v>
      </c>
      <c r="CC7">
        <v>0.80539634089476997</v>
      </c>
      <c r="CD7">
        <v>0.74309474661697295</v>
      </c>
      <c r="CE7">
        <v>0.76318443236732003</v>
      </c>
      <c r="CF7">
        <v>0.68465534514661597</v>
      </c>
      <c r="CG7">
        <v>0.76340908815390396</v>
      </c>
      <c r="CH7">
        <v>0.70432217540130304</v>
      </c>
      <c r="CI7">
        <v>0.724864792890903</v>
      </c>
      <c r="CJ7">
        <v>0.69412434275776502</v>
      </c>
      <c r="CK7">
        <v>0.64345868579263998</v>
      </c>
      <c r="CL7">
        <v>0.68187484548565702</v>
      </c>
    </row>
    <row r="8" spans="1:90" x14ac:dyDescent="0.45">
      <c r="B8">
        <v>3</v>
      </c>
      <c r="C8">
        <v>0.99198524485714301</v>
      </c>
      <c r="D8">
        <v>0.87325279121460497</v>
      </c>
      <c r="E8">
        <v>0.87746684300513</v>
      </c>
      <c r="F8">
        <v>0.77323480953174994</v>
      </c>
      <c r="G8">
        <v>0.734975738900978</v>
      </c>
      <c r="H8">
        <v>1.26645287360774E-2</v>
      </c>
      <c r="I8">
        <v>6.0040882433923103E-2</v>
      </c>
      <c r="J8">
        <v>6.4156807166718996E-2</v>
      </c>
      <c r="K8">
        <v>5.9614529048380202E-2</v>
      </c>
      <c r="L8">
        <v>4.23709924353841E-2</v>
      </c>
      <c r="N8">
        <v>4</v>
      </c>
      <c r="O8">
        <v>0.86053741656323901</v>
      </c>
      <c r="P8">
        <v>0.88457513814290401</v>
      </c>
      <c r="Q8">
        <v>0.90208067865886798</v>
      </c>
      <c r="R8">
        <v>0.90079898467007602</v>
      </c>
      <c r="S8">
        <v>0.80654482228484503</v>
      </c>
      <c r="T8">
        <v>0.81160473318875004</v>
      </c>
      <c r="U8">
        <v>0.96653952034269797</v>
      </c>
      <c r="V8">
        <v>0.90194392262243905</v>
      </c>
      <c r="W8">
        <v>0.91941963394441095</v>
      </c>
      <c r="X8">
        <v>0.76018579327987401</v>
      </c>
      <c r="Y8">
        <v>0.81364914459353899</v>
      </c>
      <c r="Z8">
        <v>0.77360201324170497</v>
      </c>
      <c r="AA8">
        <v>0.74574253631078102</v>
      </c>
      <c r="AB8">
        <v>0.80279726506112703</v>
      </c>
      <c r="AC8">
        <v>0.78091141262013097</v>
      </c>
      <c r="AD8">
        <v>0.87400067065188303</v>
      </c>
      <c r="AE8">
        <v>0.75887064107486002</v>
      </c>
      <c r="AG8">
        <v>4</v>
      </c>
      <c r="AH8">
        <v>0.83463405428525395</v>
      </c>
      <c r="AI8">
        <v>0.83407059177116205</v>
      </c>
      <c r="AJ8">
        <v>0.97987671146595601</v>
      </c>
      <c r="AK8">
        <v>0.98596733192774699</v>
      </c>
      <c r="AL8">
        <v>0.77572654471813096</v>
      </c>
      <c r="AM8">
        <v>0.82820319775904505</v>
      </c>
      <c r="AN8">
        <v>0.85372593602248203</v>
      </c>
      <c r="AO8">
        <v>0.85916347965441697</v>
      </c>
      <c r="AP8">
        <v>0.88198631277831996</v>
      </c>
      <c r="AQ8">
        <v>0.79738838740598095</v>
      </c>
      <c r="AR8">
        <v>0.787102025919726</v>
      </c>
      <c r="AS8">
        <v>0.88601270286594902</v>
      </c>
      <c r="AT8">
        <v>0.83873597589798699</v>
      </c>
      <c r="AU8">
        <v>0.79889895381498699</v>
      </c>
      <c r="AV8">
        <v>0.84345366521607901</v>
      </c>
      <c r="AW8">
        <v>0.85231408956942301</v>
      </c>
      <c r="AY8">
        <v>4</v>
      </c>
      <c r="AZ8">
        <v>0.71395494153849304</v>
      </c>
      <c r="BA8">
        <v>0.78253239804138996</v>
      </c>
      <c r="BB8">
        <v>0.807231125003673</v>
      </c>
      <c r="BC8">
        <v>0.72933979050145603</v>
      </c>
      <c r="BD8">
        <v>0.66065546905796202</v>
      </c>
      <c r="BE8">
        <v>0.72007291332255297</v>
      </c>
      <c r="BF8">
        <v>0.79018632999247496</v>
      </c>
      <c r="BG8">
        <v>0.72294651214773398</v>
      </c>
      <c r="BH8">
        <v>0.742150013289684</v>
      </c>
      <c r="BI8">
        <v>0.668286851645711</v>
      </c>
      <c r="BJ8">
        <v>0.79365749947586905</v>
      </c>
      <c r="BK8">
        <v>0.68402788280331495</v>
      </c>
      <c r="BL8">
        <v>0.67769202718571497</v>
      </c>
      <c r="BM8">
        <v>0.72713103526987199</v>
      </c>
      <c r="BN8">
        <v>0.62691432249685397</v>
      </c>
      <c r="BO8">
        <v>0.78651343529302498</v>
      </c>
      <c r="BP8">
        <v>0.60267929747667404</v>
      </c>
      <c r="BQ8">
        <v>0.56624833744652703</v>
      </c>
      <c r="BS8">
        <v>4</v>
      </c>
      <c r="BT8">
        <v>0.71507309973822497</v>
      </c>
      <c r="BU8">
        <v>0.70570488280209198</v>
      </c>
      <c r="BV8">
        <v>0.70261155524299101</v>
      </c>
      <c r="BW8">
        <v>0.65717773052343698</v>
      </c>
      <c r="BX8">
        <v>0.70687016948601</v>
      </c>
      <c r="BY8">
        <v>0.61157114867988605</v>
      </c>
      <c r="BZ8">
        <v>0.72020213693847601</v>
      </c>
      <c r="CA8">
        <v>0.71071729670236605</v>
      </c>
      <c r="CB8">
        <v>0.70679036366141901</v>
      </c>
      <c r="CC8">
        <v>0.73671183070783397</v>
      </c>
      <c r="CD8">
        <v>0.65851196235131904</v>
      </c>
      <c r="CE8">
        <v>0.68054557538914096</v>
      </c>
      <c r="CF8">
        <v>0.59352411372543401</v>
      </c>
      <c r="CG8">
        <v>0.68775593045223904</v>
      </c>
      <c r="CH8">
        <v>0.62436337963856403</v>
      </c>
      <c r="CI8">
        <v>0.63704247753771004</v>
      </c>
      <c r="CJ8">
        <v>0.59976613791634703</v>
      </c>
      <c r="CK8">
        <v>0.56305365307648403</v>
      </c>
      <c r="CL8">
        <v>0.59110091737566595</v>
      </c>
    </row>
    <row r="9" spans="1:90" x14ac:dyDescent="0.45">
      <c r="B9">
        <v>4</v>
      </c>
      <c r="C9">
        <v>0.98577904528571403</v>
      </c>
      <c r="D9">
        <v>0.83904731336777205</v>
      </c>
      <c r="E9">
        <v>0.85232874756704002</v>
      </c>
      <c r="F9">
        <v>0.71123445455494405</v>
      </c>
      <c r="G9">
        <v>0.66363654536556005</v>
      </c>
      <c r="H9">
        <v>9.3127376444000001E-3</v>
      </c>
      <c r="I9">
        <v>6.6613392392855297E-2</v>
      </c>
      <c r="J9">
        <v>5.9820979650496202E-2</v>
      </c>
      <c r="K9">
        <v>6.8999024132598105E-2</v>
      </c>
      <c r="L9">
        <v>5.3067965441866698E-2</v>
      </c>
      <c r="N9">
        <v>5</v>
      </c>
      <c r="O9">
        <v>0.83111492781502405</v>
      </c>
      <c r="P9">
        <v>0.86081614195276701</v>
      </c>
      <c r="Q9">
        <v>0.92251704738533902</v>
      </c>
      <c r="R9">
        <v>0.92133290118306399</v>
      </c>
      <c r="S9">
        <v>0.772330171402555</v>
      </c>
      <c r="T9">
        <v>0.78146851390501504</v>
      </c>
      <c r="U9">
        <v>0.92267141868242297</v>
      </c>
      <c r="V9">
        <v>0.856353789124357</v>
      </c>
      <c r="W9">
        <v>0.875744331250916</v>
      </c>
      <c r="X9">
        <v>0.72629752277179804</v>
      </c>
      <c r="Y9">
        <v>0.77932445042794296</v>
      </c>
      <c r="Z9">
        <v>0.74268693230272098</v>
      </c>
      <c r="AA9">
        <v>0.70997833453238302</v>
      </c>
      <c r="AB9">
        <v>0.77910185911769603</v>
      </c>
      <c r="AC9">
        <v>0.75822055844173597</v>
      </c>
      <c r="AD9">
        <v>0.84745697702932599</v>
      </c>
      <c r="AE9">
        <v>0.71534342672627005</v>
      </c>
      <c r="AG9">
        <v>5</v>
      </c>
      <c r="AH9">
        <v>0.80815578542001998</v>
      </c>
      <c r="AI9">
        <v>0.81052268261464</v>
      </c>
      <c r="AJ9">
        <v>0.85159681239645701</v>
      </c>
      <c r="AK9">
        <v>0.86671966030112402</v>
      </c>
      <c r="AL9">
        <v>0.73916972360675104</v>
      </c>
      <c r="AM9">
        <v>0.79369263875309504</v>
      </c>
      <c r="AN9">
        <v>0.83540060905403701</v>
      </c>
      <c r="AO9">
        <v>0.84154217193351299</v>
      </c>
      <c r="AP9">
        <v>0.86911397235012999</v>
      </c>
      <c r="AQ9">
        <v>0.78267451411542499</v>
      </c>
      <c r="AR9">
        <v>0.760021728468255</v>
      </c>
      <c r="AS9">
        <v>0.85161238526903005</v>
      </c>
      <c r="AT9">
        <v>0.79751485237276198</v>
      </c>
      <c r="AU9">
        <v>0.76101191547049096</v>
      </c>
      <c r="AV9">
        <v>0.80762612903539799</v>
      </c>
      <c r="AW9">
        <v>0.81668371273122897</v>
      </c>
      <c r="AY9">
        <v>5</v>
      </c>
      <c r="AZ9">
        <v>0.64250082327313096</v>
      </c>
      <c r="BA9">
        <v>0.71334029070068805</v>
      </c>
      <c r="BB9">
        <v>0.74378197588804695</v>
      </c>
      <c r="BC9">
        <v>0.678396195880829</v>
      </c>
      <c r="BD9">
        <v>0.59900304293565598</v>
      </c>
      <c r="BE9">
        <v>0.64688828286338396</v>
      </c>
      <c r="BF9">
        <v>0.72737966519430197</v>
      </c>
      <c r="BG9">
        <v>0.65397336117549298</v>
      </c>
      <c r="BH9">
        <v>0.67179791817230206</v>
      </c>
      <c r="BI9">
        <v>0.596552987421477</v>
      </c>
      <c r="BJ9">
        <v>0.76020143171865096</v>
      </c>
      <c r="BK9">
        <v>0.64405864832070403</v>
      </c>
      <c r="BL9">
        <v>0.610337709218854</v>
      </c>
      <c r="BM9">
        <v>0.66486763516195602</v>
      </c>
      <c r="BN9">
        <v>0.53121993979512505</v>
      </c>
      <c r="BO9">
        <v>0.72692097552674895</v>
      </c>
      <c r="BP9">
        <v>0.52976933029045103</v>
      </c>
      <c r="BQ9">
        <v>0.48635839340199899</v>
      </c>
      <c r="BS9">
        <v>5</v>
      </c>
      <c r="BT9">
        <v>0.64954791732490103</v>
      </c>
      <c r="BU9">
        <v>0.63716477919438697</v>
      </c>
      <c r="BV9">
        <v>0.65378687334363705</v>
      </c>
      <c r="BW9">
        <v>0.59676034629822905</v>
      </c>
      <c r="BX9">
        <v>0.654913272930708</v>
      </c>
      <c r="BY9">
        <v>0.53013375867380796</v>
      </c>
      <c r="BZ9">
        <v>0.58617576288057105</v>
      </c>
      <c r="CA9">
        <v>0.56957052161367905</v>
      </c>
      <c r="CB9">
        <v>0.62903894565706997</v>
      </c>
      <c r="CC9">
        <v>0.66067761373661005</v>
      </c>
      <c r="CD9">
        <v>0.55526318232657101</v>
      </c>
      <c r="CE9">
        <v>0.57195120464210503</v>
      </c>
      <c r="CF9">
        <v>0.50994105940520296</v>
      </c>
      <c r="CG9">
        <v>0.61247969654164502</v>
      </c>
      <c r="CH9">
        <v>0.53107946568000197</v>
      </c>
      <c r="CI9">
        <v>0.539132137738351</v>
      </c>
      <c r="CJ9">
        <v>0.50526644396137099</v>
      </c>
      <c r="CK9">
        <v>0.48342913792443598</v>
      </c>
      <c r="CL9">
        <v>0.50331500531486495</v>
      </c>
    </row>
    <row r="10" spans="1:90" x14ac:dyDescent="0.45">
      <c r="B10">
        <v>5</v>
      </c>
      <c r="C10">
        <v>0.98512340899999995</v>
      </c>
      <c r="D10">
        <v>0.81192701788537303</v>
      </c>
      <c r="E10">
        <v>0.81206620586827205</v>
      </c>
      <c r="F10">
        <v>0.64596381149665505</v>
      </c>
      <c r="G10">
        <v>0.57787511185200802</v>
      </c>
      <c r="H10">
        <v>1.18257708808173E-2</v>
      </c>
      <c r="I10">
        <v>7.3271826532949294E-2</v>
      </c>
      <c r="J10">
        <v>3.90574961429822E-2</v>
      </c>
      <c r="K10">
        <v>7.6909125487521796E-2</v>
      </c>
      <c r="L10">
        <v>5.8877699552393699E-2</v>
      </c>
      <c r="N10">
        <v>6</v>
      </c>
      <c r="O10">
        <v>0.80870971572357198</v>
      </c>
      <c r="P10">
        <v>0.834363072237992</v>
      </c>
      <c r="Q10">
        <v>0.92263474241420895</v>
      </c>
      <c r="R10">
        <v>0.91779160897940804</v>
      </c>
      <c r="S10">
        <v>0.74225258928911697</v>
      </c>
      <c r="T10">
        <v>0.75451696348743102</v>
      </c>
      <c r="U10">
        <v>0.892399634326562</v>
      </c>
      <c r="V10">
        <v>0.82475848739233404</v>
      </c>
      <c r="W10">
        <v>0.835955280142749</v>
      </c>
      <c r="X10">
        <v>0.70078098611575501</v>
      </c>
      <c r="Y10">
        <v>0.74718929622618202</v>
      </c>
      <c r="Z10">
        <v>0.71044585707802299</v>
      </c>
      <c r="AA10">
        <v>0.66425183581205005</v>
      </c>
      <c r="AB10">
        <v>0.73678261271113199</v>
      </c>
      <c r="AC10">
        <v>0.71287778800876</v>
      </c>
      <c r="AD10">
        <v>0.81584429722782503</v>
      </c>
      <c r="AE10">
        <v>0.66634137088155099</v>
      </c>
      <c r="AG10">
        <v>6</v>
      </c>
      <c r="AH10">
        <v>0.77298727341165097</v>
      </c>
      <c r="AI10">
        <v>0.77134365923589199</v>
      </c>
      <c r="AJ10">
        <v>0.86771785227100995</v>
      </c>
      <c r="AK10">
        <v>0.89159169060405896</v>
      </c>
      <c r="AL10">
        <v>0.69986157938043803</v>
      </c>
      <c r="AM10">
        <v>0.76165026145935799</v>
      </c>
      <c r="AN10">
        <v>0.78209619735496805</v>
      </c>
      <c r="AO10">
        <v>0.78620410539964503</v>
      </c>
      <c r="AP10">
        <v>0.81883396789833196</v>
      </c>
      <c r="AQ10">
        <v>0.76484836874484197</v>
      </c>
      <c r="AR10">
        <v>0.71693042809630303</v>
      </c>
      <c r="AS10">
        <v>0.81249458769237304</v>
      </c>
      <c r="AT10">
        <v>0.75910798891181896</v>
      </c>
      <c r="AU10">
        <v>0.72738860535796401</v>
      </c>
      <c r="AV10">
        <v>0.77658412592456905</v>
      </c>
      <c r="AW10">
        <v>0.78490104709724395</v>
      </c>
      <c r="AY10">
        <v>6</v>
      </c>
      <c r="AZ10">
        <v>0.56700346266090695</v>
      </c>
      <c r="BA10">
        <v>0.63977797221826305</v>
      </c>
      <c r="BB10">
        <v>0.67533077024766397</v>
      </c>
      <c r="BC10">
        <v>0.57731150787924301</v>
      </c>
      <c r="BD10">
        <v>0.49209489729658701</v>
      </c>
      <c r="BE10">
        <v>0.57033068828569</v>
      </c>
      <c r="BF10">
        <v>0.66664347589161099</v>
      </c>
      <c r="BG10">
        <v>0.58070186135054402</v>
      </c>
      <c r="BH10">
        <v>0.62286127113793399</v>
      </c>
      <c r="BI10">
        <v>0.541615367495351</v>
      </c>
      <c r="BJ10">
        <v>0.71222847526484401</v>
      </c>
      <c r="BK10">
        <v>0.58175397624662994</v>
      </c>
      <c r="BL10">
        <v>0.54573604215009996</v>
      </c>
      <c r="BM10">
        <v>0.61075925987396196</v>
      </c>
      <c r="BN10">
        <v>0.43397716558381499</v>
      </c>
      <c r="BO10">
        <v>0.674710494974465</v>
      </c>
      <c r="BP10">
        <v>0.46935578327036298</v>
      </c>
      <c r="BQ10">
        <v>0.41367298476089898</v>
      </c>
      <c r="BS10">
        <v>6</v>
      </c>
      <c r="BT10">
        <v>0.55129172846568197</v>
      </c>
      <c r="BU10">
        <v>0.54008524002696601</v>
      </c>
      <c r="BV10">
        <v>0.56102482332447701</v>
      </c>
      <c r="BW10">
        <v>0.493547631560801</v>
      </c>
      <c r="BX10">
        <v>0.53716134898663404</v>
      </c>
      <c r="BY10">
        <v>0.41693028056360998</v>
      </c>
      <c r="BZ10">
        <v>0.50061937804031997</v>
      </c>
      <c r="CA10">
        <v>0.47594840687791901</v>
      </c>
      <c r="CB10">
        <v>0.54844371912589196</v>
      </c>
      <c r="CC10">
        <v>0.57684440369670198</v>
      </c>
      <c r="CD10">
        <v>0.49305642789570397</v>
      </c>
      <c r="CE10">
        <v>0.50010105170235297</v>
      </c>
      <c r="CF10">
        <v>0.42730015571021301</v>
      </c>
      <c r="CG10">
        <v>0.54030964218206001</v>
      </c>
      <c r="CH10">
        <v>0.44412958586739198</v>
      </c>
      <c r="CI10">
        <v>0.448962248541108</v>
      </c>
      <c r="CJ10">
        <v>0.41817748998922399</v>
      </c>
      <c r="CK10">
        <v>0.40125383843375401</v>
      </c>
      <c r="CL10">
        <v>0.41201252286506401</v>
      </c>
    </row>
    <row r="11" spans="1:90" x14ac:dyDescent="0.45">
      <c r="B11">
        <v>6</v>
      </c>
      <c r="C11">
        <v>0.99264908871428603</v>
      </c>
      <c r="D11">
        <v>0.78164094929733197</v>
      </c>
      <c r="E11">
        <v>0.78090885867752902</v>
      </c>
      <c r="F11">
        <v>0.57643696981049297</v>
      </c>
      <c r="G11">
        <v>0.48879999599241403</v>
      </c>
      <c r="H11">
        <v>2.35405183565447E-2</v>
      </c>
      <c r="I11">
        <v>8.25647852859729E-2</v>
      </c>
      <c r="J11">
        <v>4.9713329592606201E-2</v>
      </c>
      <c r="K11">
        <v>8.4385322061288195E-2</v>
      </c>
      <c r="L11">
        <v>5.7544412060289998E-2</v>
      </c>
      <c r="N11">
        <v>7</v>
      </c>
      <c r="O11">
        <v>0.75298651001381001</v>
      </c>
      <c r="P11">
        <v>0.78299067263866895</v>
      </c>
      <c r="Q11">
        <v>0.87750625810550198</v>
      </c>
      <c r="R11">
        <v>0.87346946823565197</v>
      </c>
      <c r="S11">
        <v>0.73243827123447902</v>
      </c>
      <c r="T11">
        <v>0.75114486026046401</v>
      </c>
      <c r="U11">
        <v>0.84967444806647396</v>
      </c>
      <c r="V11">
        <v>0.78383374189885302</v>
      </c>
      <c r="W11">
        <v>0.80278198405054502</v>
      </c>
      <c r="X11">
        <v>0.67151939888012402</v>
      </c>
      <c r="Y11">
        <v>0.70729816292679704</v>
      </c>
      <c r="Z11">
        <v>0.68785967218960897</v>
      </c>
      <c r="AA11">
        <v>0.62680436101701498</v>
      </c>
      <c r="AB11">
        <v>0.70677983999245597</v>
      </c>
      <c r="AC11">
        <v>0.68259193319863598</v>
      </c>
      <c r="AD11">
        <v>0.78562902554230396</v>
      </c>
      <c r="AE11">
        <v>0.61852079237226598</v>
      </c>
      <c r="AG11">
        <v>7</v>
      </c>
      <c r="AH11">
        <v>0.73216797577696702</v>
      </c>
      <c r="AI11">
        <v>0.73175435284191503</v>
      </c>
      <c r="AJ11">
        <v>0.77510741362437996</v>
      </c>
      <c r="AK11">
        <v>0.80641869651529596</v>
      </c>
      <c r="AL11">
        <v>0.65838267952200102</v>
      </c>
      <c r="AM11">
        <v>0.72476731381969195</v>
      </c>
      <c r="AN11">
        <v>0.728863186863695</v>
      </c>
      <c r="AO11">
        <v>0.73175331860374004</v>
      </c>
      <c r="AP11">
        <v>0.76463350751219294</v>
      </c>
      <c r="AQ11">
        <v>0.74653871072642997</v>
      </c>
      <c r="AR11">
        <v>0.68543429982556903</v>
      </c>
      <c r="AS11">
        <v>0.78795988117509297</v>
      </c>
      <c r="AT11">
        <v>0.70535682456527105</v>
      </c>
      <c r="AU11">
        <v>0.68070527073753995</v>
      </c>
      <c r="AV11">
        <v>0.73153579914865496</v>
      </c>
      <c r="AW11">
        <v>0.74210553120273204</v>
      </c>
      <c r="AY11">
        <v>7</v>
      </c>
      <c r="AZ11">
        <v>0.488306139239364</v>
      </c>
      <c r="BA11">
        <v>0.57354027515711903</v>
      </c>
      <c r="BB11">
        <v>0.60961305301340196</v>
      </c>
      <c r="BC11">
        <v>0.58753871089301601</v>
      </c>
      <c r="BD11">
        <v>0.482290354823732</v>
      </c>
      <c r="BE11">
        <v>0.49350769742260198</v>
      </c>
      <c r="BF11">
        <v>0.59979918766325002</v>
      </c>
      <c r="BG11">
        <v>0.51044925016769804</v>
      </c>
      <c r="BH11">
        <v>0.56988500249889495</v>
      </c>
      <c r="BI11">
        <v>0.47209177238753502</v>
      </c>
      <c r="BJ11">
        <v>0.65416736580213497</v>
      </c>
      <c r="BK11">
        <v>0.51333100000485099</v>
      </c>
      <c r="BL11">
        <v>0.47948877865200601</v>
      </c>
      <c r="BM11">
        <v>0.55966546404050099</v>
      </c>
      <c r="BN11">
        <v>0.33689396819515599</v>
      </c>
      <c r="BO11">
        <v>0.619599991851149</v>
      </c>
      <c r="BP11">
        <v>0.39977235768470598</v>
      </c>
      <c r="BQ11">
        <v>0.34027987009396998</v>
      </c>
      <c r="BS11">
        <v>7</v>
      </c>
      <c r="BT11">
        <v>0.49379039085925702</v>
      </c>
      <c r="BU11">
        <v>0.48078813023789602</v>
      </c>
      <c r="BV11">
        <v>0.57611815915601206</v>
      </c>
      <c r="BW11">
        <v>0.487507104607529</v>
      </c>
      <c r="BX11">
        <v>0.70917172141333795</v>
      </c>
      <c r="BY11">
        <v>0.50577280267180502</v>
      </c>
      <c r="BZ11">
        <v>0.42689242131488397</v>
      </c>
      <c r="CA11">
        <v>0.39405706801192902</v>
      </c>
      <c r="CB11">
        <v>0.45550164714820801</v>
      </c>
      <c r="CC11">
        <v>0.48798211489182902</v>
      </c>
      <c r="CD11">
        <v>0.41708436730749299</v>
      </c>
      <c r="CE11">
        <v>0.41820549812341601</v>
      </c>
      <c r="CF11">
        <v>0.34478695386744002</v>
      </c>
      <c r="CG11">
        <v>0.46452273329689397</v>
      </c>
      <c r="CH11">
        <v>0.35621861274382999</v>
      </c>
      <c r="CI11">
        <v>0.35423289385005002</v>
      </c>
      <c r="CJ11">
        <v>0.333053111350255</v>
      </c>
      <c r="CK11">
        <v>0.325278968539925</v>
      </c>
      <c r="CL11">
        <v>0.31765864827433299</v>
      </c>
    </row>
    <row r="12" spans="1:90" x14ac:dyDescent="0.45">
      <c r="B12">
        <v>7</v>
      </c>
      <c r="C12">
        <v>0.99060753742857099</v>
      </c>
      <c r="D12">
        <v>0.74669584709550896</v>
      </c>
      <c r="E12">
        <v>0.73334279765382304</v>
      </c>
      <c r="F12">
        <v>0.51612334664394899</v>
      </c>
      <c r="G12">
        <v>0.43940122882454302</v>
      </c>
      <c r="H12">
        <v>2.1716506523569899E-2</v>
      </c>
      <c r="I12">
        <v>7.8493200387937195E-2</v>
      </c>
      <c r="J12">
        <v>3.9046032994371503E-2</v>
      </c>
      <c r="K12">
        <v>9.10788537017162E-2</v>
      </c>
      <c r="L12">
        <v>9.7624068649766804E-2</v>
      </c>
      <c r="N12">
        <v>8</v>
      </c>
      <c r="O12">
        <v>0.76359593107472001</v>
      </c>
      <c r="P12">
        <v>0.79648693308315899</v>
      </c>
      <c r="Q12">
        <v>0.85476345625169503</v>
      </c>
      <c r="R12">
        <v>0.853493872296338</v>
      </c>
      <c r="S12">
        <v>0.70771902733157399</v>
      </c>
      <c r="T12">
        <v>0.73360963859044603</v>
      </c>
      <c r="U12">
        <v>0.83405414863706295</v>
      </c>
      <c r="V12">
        <v>0.76496961838885003</v>
      </c>
      <c r="W12">
        <v>0.77680974032609995</v>
      </c>
      <c r="X12">
        <v>0.62661324364475801</v>
      </c>
      <c r="Y12">
        <v>0.665143769600544</v>
      </c>
      <c r="Z12">
        <v>0.64890670255651695</v>
      </c>
      <c r="AA12">
        <v>0.58752566167479003</v>
      </c>
      <c r="AB12">
        <v>0.671599354317166</v>
      </c>
      <c r="AC12">
        <v>0.65017884005217497</v>
      </c>
      <c r="AD12">
        <v>0.75380375122998899</v>
      </c>
      <c r="AE12">
        <v>0.57047019828692902</v>
      </c>
      <c r="AG12">
        <v>8</v>
      </c>
      <c r="AH12">
        <v>0.70264556508468901</v>
      </c>
      <c r="AI12">
        <v>0.69961207858040797</v>
      </c>
      <c r="AJ12">
        <v>0.765928960943835</v>
      </c>
      <c r="AK12">
        <v>0.80588927622256501</v>
      </c>
      <c r="AL12">
        <v>0.61715057464127399</v>
      </c>
      <c r="AM12">
        <v>0.68629360461230204</v>
      </c>
      <c r="AN12">
        <v>0.68930062559705696</v>
      </c>
      <c r="AO12">
        <v>0.69213377372764295</v>
      </c>
      <c r="AP12">
        <v>0.72738646901101101</v>
      </c>
      <c r="AQ12">
        <v>0.72562471103176296</v>
      </c>
      <c r="AR12">
        <v>0.65445544392243005</v>
      </c>
      <c r="AS12">
        <v>0.74388659800731105</v>
      </c>
      <c r="AT12">
        <v>0.66980523883218401</v>
      </c>
      <c r="AU12">
        <v>0.64502077812256797</v>
      </c>
      <c r="AV12">
        <v>0.70216228021015503</v>
      </c>
      <c r="AW12">
        <v>0.70943466291803903</v>
      </c>
      <c r="AY12">
        <v>8</v>
      </c>
      <c r="AZ12">
        <v>0.37666189957046198</v>
      </c>
      <c r="BA12">
        <v>0.49003471153814998</v>
      </c>
      <c r="BB12">
        <v>0.527503161400247</v>
      </c>
      <c r="BC12">
        <v>0.48146473787380301</v>
      </c>
      <c r="BD12">
        <v>0.37142420787212399</v>
      </c>
      <c r="BE12">
        <v>0.42472775508979799</v>
      </c>
      <c r="BF12">
        <v>0.54129909853730596</v>
      </c>
      <c r="BG12">
        <v>0.44405404211938199</v>
      </c>
      <c r="BH12">
        <v>0.50958626792311701</v>
      </c>
      <c r="BI12">
        <v>0.40687646342661099</v>
      </c>
      <c r="BJ12">
        <v>0.59192450627536097</v>
      </c>
      <c r="BK12">
        <v>0.44375227795601202</v>
      </c>
      <c r="BL12">
        <v>0.41223989850249498</v>
      </c>
      <c r="BM12">
        <v>0.50150807950536802</v>
      </c>
      <c r="BN12">
        <v>0.24503115439600701</v>
      </c>
      <c r="BO12">
        <v>0.56845110473420302</v>
      </c>
      <c r="BP12">
        <v>0.33506935898103601</v>
      </c>
      <c r="BQ12">
        <v>0.267574366079045</v>
      </c>
      <c r="BS12">
        <v>8</v>
      </c>
      <c r="BT12">
        <v>0.44236223852516598</v>
      </c>
      <c r="BU12">
        <v>0.42831156818606603</v>
      </c>
      <c r="BV12">
        <v>0.47702483773548898</v>
      </c>
      <c r="BW12">
        <v>0.38224976740271199</v>
      </c>
      <c r="BX12">
        <v>0.66491718302096603</v>
      </c>
      <c r="BY12">
        <v>0.44045558087872</v>
      </c>
      <c r="BZ12">
        <v>0.35513351694568202</v>
      </c>
      <c r="CA12">
        <v>0.318214736880987</v>
      </c>
      <c r="CB12">
        <v>0.37133724884353603</v>
      </c>
      <c r="CC12">
        <v>0.40275436546943899</v>
      </c>
      <c r="CD12">
        <v>0.32858814956203303</v>
      </c>
      <c r="CE12">
        <v>0.322710468838593</v>
      </c>
      <c r="CF12">
        <v>0.27116863644426897</v>
      </c>
      <c r="CG12">
        <v>0.39597404483161802</v>
      </c>
      <c r="CH12">
        <v>0.275480563054049</v>
      </c>
      <c r="CI12">
        <v>0.265359438015417</v>
      </c>
      <c r="CJ12">
        <v>0.24744049763078901</v>
      </c>
      <c r="CK12">
        <v>0.25399386427794801</v>
      </c>
      <c r="CL12">
        <v>0.22512346368633501</v>
      </c>
    </row>
    <row r="13" spans="1:90" x14ac:dyDescent="0.45">
      <c r="B13">
        <v>8</v>
      </c>
      <c r="C13">
        <v>0.98757075714285703</v>
      </c>
      <c r="D13">
        <v>0.72116140513781202</v>
      </c>
      <c r="E13">
        <v>0.70229566509157704</v>
      </c>
      <c r="F13">
        <v>0.44106572732114002</v>
      </c>
      <c r="G13">
        <v>0.361505272117359</v>
      </c>
      <c r="H13">
        <v>1.8836514060625E-2</v>
      </c>
      <c r="I13">
        <v>8.9217853708095596E-2</v>
      </c>
      <c r="J13">
        <v>4.6292802158374502E-2</v>
      </c>
      <c r="K13">
        <v>9.6992022058389499E-2</v>
      </c>
      <c r="L13">
        <v>0.105021670104441</v>
      </c>
      <c r="N13">
        <v>9</v>
      </c>
      <c r="O13">
        <v>0.75533254851207798</v>
      </c>
      <c r="P13">
        <v>0.78946156165338799</v>
      </c>
      <c r="Q13">
        <v>0.77838129923007404</v>
      </c>
      <c r="R13">
        <v>0.774742700976079</v>
      </c>
      <c r="S13">
        <v>0.67481281758201905</v>
      </c>
      <c r="T13">
        <v>0.70220851941242401</v>
      </c>
      <c r="U13">
        <v>0.80305726964929103</v>
      </c>
      <c r="V13">
        <v>0.73149270640219299</v>
      </c>
      <c r="W13">
        <v>0.74438403471746295</v>
      </c>
      <c r="X13">
        <v>0.60224237726499497</v>
      </c>
      <c r="Y13">
        <v>0.62921226008959996</v>
      </c>
      <c r="Z13">
        <v>0.62438317318912695</v>
      </c>
      <c r="AA13">
        <v>0.545058625640506</v>
      </c>
      <c r="AB13">
        <v>0.63737489867326302</v>
      </c>
      <c r="AC13">
        <v>0.61762107875029704</v>
      </c>
      <c r="AD13">
        <v>0.72220481786505497</v>
      </c>
      <c r="AE13">
        <v>0.50431352056159795</v>
      </c>
      <c r="AG13">
        <v>9</v>
      </c>
      <c r="AH13">
        <v>0.67776890123557898</v>
      </c>
      <c r="AI13">
        <v>0.68035444165960202</v>
      </c>
      <c r="AJ13">
        <v>0.70508255194212899</v>
      </c>
      <c r="AK13">
        <v>0.75195986289156802</v>
      </c>
      <c r="AL13">
        <v>0.59141921351765603</v>
      </c>
      <c r="AM13">
        <v>0.65360887757795705</v>
      </c>
      <c r="AN13">
        <v>0.645423286901185</v>
      </c>
      <c r="AO13">
        <v>0.65496767169359105</v>
      </c>
      <c r="AP13">
        <v>0.68959404344564101</v>
      </c>
      <c r="AQ13">
        <v>0.69100887040039605</v>
      </c>
      <c r="AR13">
        <v>0.61960591834127199</v>
      </c>
      <c r="AS13">
        <v>0.69781528018558503</v>
      </c>
      <c r="AT13">
        <v>0.630124312749476</v>
      </c>
      <c r="AU13">
        <v>0.616444048798518</v>
      </c>
      <c r="AV13">
        <v>0.67258266258734301</v>
      </c>
      <c r="AW13">
        <v>0.667152541828265</v>
      </c>
      <c r="AY13">
        <v>9</v>
      </c>
      <c r="AZ13">
        <v>0.27493610982794098</v>
      </c>
      <c r="BA13">
        <v>0.39556155385296499</v>
      </c>
      <c r="BB13">
        <v>0.43825377732585302</v>
      </c>
      <c r="BC13">
        <v>0.44121193653558499</v>
      </c>
      <c r="BD13">
        <v>0.31747997708365899</v>
      </c>
      <c r="BE13">
        <v>0.36790695523702499</v>
      </c>
      <c r="BF13">
        <v>0.50092879391970002</v>
      </c>
      <c r="BG13">
        <v>0.39118257313650301</v>
      </c>
      <c r="BH13">
        <v>0.45125825921052798</v>
      </c>
      <c r="BI13">
        <v>0.34822106262960401</v>
      </c>
      <c r="BJ13">
        <v>0.57254379137260902</v>
      </c>
      <c r="BK13">
        <v>0.39670348115048798</v>
      </c>
      <c r="BL13">
        <v>0.34067002160432902</v>
      </c>
      <c r="BM13">
        <v>0.437497212156507</v>
      </c>
      <c r="BN13">
        <v>0.15118622809602</v>
      </c>
      <c r="BO13">
        <v>0.51782416921952001</v>
      </c>
      <c r="BP13">
        <v>0.269939302640682</v>
      </c>
      <c r="BQ13">
        <v>0.195068800654595</v>
      </c>
      <c r="BS13">
        <v>9</v>
      </c>
      <c r="BT13">
        <v>0.38734509495828301</v>
      </c>
      <c r="BU13">
        <v>0.37727098349051902</v>
      </c>
      <c r="BV13">
        <v>0.42914082835136302</v>
      </c>
      <c r="BW13">
        <v>0.32408895470482701</v>
      </c>
      <c r="BX13">
        <v>0.47111530720692602</v>
      </c>
      <c r="BY13">
        <v>0.27651706539340598</v>
      </c>
      <c r="BZ13">
        <v>0.28871876806744101</v>
      </c>
      <c r="CA13">
        <v>0.245709135013015</v>
      </c>
      <c r="CB13">
        <v>0.27709237143103799</v>
      </c>
      <c r="CC13">
        <v>0.31146201449275401</v>
      </c>
      <c r="CD13">
        <v>0.22771481866434101</v>
      </c>
      <c r="CE13">
        <v>0.228889066360771</v>
      </c>
      <c r="CF13">
        <v>0.19551463582501399</v>
      </c>
      <c r="CG13">
        <v>0.32664494644221498</v>
      </c>
      <c r="CH13">
        <v>0.184944486890948</v>
      </c>
      <c r="CI13">
        <v>0.169114092813855</v>
      </c>
      <c r="CJ13">
        <v>0.16090445585160301</v>
      </c>
      <c r="CK13">
        <v>0.19216161859976799</v>
      </c>
      <c r="CL13">
        <v>0.12902953482020499</v>
      </c>
    </row>
    <row r="14" spans="1:90" x14ac:dyDescent="0.45">
      <c r="B14">
        <v>9</v>
      </c>
      <c r="C14">
        <v>0.98347126528571405</v>
      </c>
      <c r="D14">
        <v>0.684487306480556</v>
      </c>
      <c r="E14">
        <v>0.66530703035973504</v>
      </c>
      <c r="F14">
        <v>0.37824300031411701</v>
      </c>
      <c r="G14">
        <v>0.27386200944096301</v>
      </c>
      <c r="H14">
        <v>1.3372423965408499E-2</v>
      </c>
      <c r="I14">
        <v>8.8991803637439901E-2</v>
      </c>
      <c r="J14">
        <v>3.9706109536781602E-2</v>
      </c>
      <c r="K14">
        <v>0.109309577180931</v>
      </c>
      <c r="L14">
        <v>9.5430381498511893E-2</v>
      </c>
      <c r="N14">
        <v>10</v>
      </c>
      <c r="O14">
        <v>0.69500163155080297</v>
      </c>
      <c r="P14">
        <v>0.72285445454591402</v>
      </c>
      <c r="Q14">
        <v>0.76174206029386304</v>
      </c>
      <c r="R14">
        <v>0.75906533059673897</v>
      </c>
      <c r="S14">
        <v>0.62309992305541495</v>
      </c>
      <c r="T14">
        <v>0.65127612464633899</v>
      </c>
      <c r="U14">
        <v>0.77935749300905699</v>
      </c>
      <c r="V14">
        <v>0.70779286118067997</v>
      </c>
      <c r="W14">
        <v>0.72498864910942595</v>
      </c>
      <c r="X14">
        <v>0.56707404312304499</v>
      </c>
      <c r="Y14">
        <v>0.58541680582208799</v>
      </c>
      <c r="Z14">
        <v>0.59250191671360497</v>
      </c>
      <c r="AA14">
        <v>0.50279111102919105</v>
      </c>
      <c r="AB14">
        <v>0.60675394148175199</v>
      </c>
      <c r="AC14">
        <v>0.57722051045697598</v>
      </c>
      <c r="AD14">
        <v>0.68782960534066095</v>
      </c>
      <c r="AE14">
        <v>0.45772602833501103</v>
      </c>
      <c r="AG14">
        <v>10</v>
      </c>
      <c r="AH14">
        <v>0.63692668020833898</v>
      </c>
      <c r="AI14">
        <v>0.63626434913492402</v>
      </c>
      <c r="AJ14">
        <v>0.64254983984382996</v>
      </c>
      <c r="AK14">
        <v>0.69853496814579796</v>
      </c>
      <c r="AL14">
        <v>0.53065929605282103</v>
      </c>
      <c r="AM14">
        <v>0.58959746051836903</v>
      </c>
      <c r="AN14">
        <v>0.58402739707339402</v>
      </c>
      <c r="AO14">
        <v>0.59535486910850099</v>
      </c>
      <c r="AP14">
        <v>0.63343364092954402</v>
      </c>
      <c r="AQ14">
        <v>0.67831273950325799</v>
      </c>
      <c r="AR14">
        <v>0.58682481093349603</v>
      </c>
      <c r="AS14">
        <v>0.65530120117471802</v>
      </c>
      <c r="AT14">
        <v>0.58638795168606905</v>
      </c>
      <c r="AU14">
        <v>0.57039064931426497</v>
      </c>
      <c r="AV14">
        <v>0.63551021268765395</v>
      </c>
      <c r="AW14">
        <v>0.63701349663777895</v>
      </c>
      <c r="AY14">
        <v>10</v>
      </c>
      <c r="AZ14">
        <v>0.234310237474603</v>
      </c>
      <c r="BA14">
        <v>0.32461085225459901</v>
      </c>
      <c r="BB14">
        <v>0.36917123050761302</v>
      </c>
      <c r="BC14">
        <v>0.39172184914751901</v>
      </c>
      <c r="BD14">
        <v>0.26294220734942397</v>
      </c>
      <c r="BE14">
        <v>0.299511645637631</v>
      </c>
      <c r="BF14">
        <v>0.44080216017388901</v>
      </c>
      <c r="BG14">
        <v>0.322187386209564</v>
      </c>
      <c r="BH14">
        <v>0.39032468876010501</v>
      </c>
      <c r="BI14">
        <v>0.28800760995202201</v>
      </c>
      <c r="BJ14">
        <v>0.52754752878396505</v>
      </c>
      <c r="BK14">
        <v>0.32815289095265499</v>
      </c>
      <c r="BL14">
        <v>0.26761515134344099</v>
      </c>
      <c r="BM14">
        <v>0.37039259598212698</v>
      </c>
      <c r="BN14">
        <v>7.2134783549457598E-2</v>
      </c>
      <c r="BO14">
        <v>0.46677365684768002</v>
      </c>
      <c r="BP14">
        <v>0.21436814110640501</v>
      </c>
      <c r="BQ14">
        <v>0.12540834144611299</v>
      </c>
      <c r="BS14">
        <v>10</v>
      </c>
      <c r="BT14">
        <v>0.35200782419297399</v>
      </c>
      <c r="BU14">
        <v>0.33729448547887397</v>
      </c>
      <c r="BV14">
        <v>0.38170873720536502</v>
      </c>
      <c r="BW14">
        <v>0.26938758689442099</v>
      </c>
      <c r="BX14">
        <v>0.32386970285699201</v>
      </c>
      <c r="BY14">
        <v>0.122223727242146</v>
      </c>
      <c r="BZ14">
        <v>0.212304232416063</v>
      </c>
      <c r="CA14">
        <v>0.16946136856692101</v>
      </c>
      <c r="CB14">
        <v>0.175359609982538</v>
      </c>
      <c r="CC14">
        <v>0.21142810733039299</v>
      </c>
      <c r="CD14">
        <v>0.133834283270749</v>
      </c>
      <c r="CE14">
        <v>0.12724971245109501</v>
      </c>
      <c r="CF14">
        <v>0.11826218029263399</v>
      </c>
      <c r="CG14">
        <v>0.25409533187160299</v>
      </c>
      <c r="CH14">
        <v>0.103514260963008</v>
      </c>
      <c r="CI14">
        <v>8.06513065540332E-2</v>
      </c>
      <c r="CJ14">
        <v>7.3202921110090094E-2</v>
      </c>
      <c r="CK14">
        <v>0.14828529274366101</v>
      </c>
      <c r="CL14">
        <v>5.17077273913659E-2</v>
      </c>
    </row>
    <row r="15" spans="1:90" x14ac:dyDescent="0.45">
      <c r="B15">
        <v>10</v>
      </c>
      <c r="C15">
        <v>0.98288060842857095</v>
      </c>
      <c r="D15">
        <v>0.64720544060532703</v>
      </c>
      <c r="E15">
        <v>0.61856809768454801</v>
      </c>
      <c r="F15">
        <v>0.31644349763771201</v>
      </c>
      <c r="G15">
        <v>0.191886757832365</v>
      </c>
      <c r="H15">
        <v>1.41925078409646E-2</v>
      </c>
      <c r="I15">
        <v>9.34061129229979E-2</v>
      </c>
      <c r="J15">
        <v>4.3243842318402698E-2</v>
      </c>
      <c r="K15">
        <v>0.113596355949815</v>
      </c>
      <c r="L15">
        <v>0.101468876241694</v>
      </c>
      <c r="N15">
        <v>11</v>
      </c>
      <c r="O15">
        <v>0.693440553530288</v>
      </c>
      <c r="P15">
        <v>0.72753960624013903</v>
      </c>
      <c r="Q15">
        <v>0.79017262367339702</v>
      </c>
      <c r="R15">
        <v>0.78784782280342902</v>
      </c>
      <c r="S15">
        <v>0.57742227419074199</v>
      </c>
      <c r="T15">
        <v>0.60999966995215005</v>
      </c>
      <c r="U15">
        <v>0.71462344357058005</v>
      </c>
      <c r="V15">
        <v>0.64634839558994595</v>
      </c>
      <c r="W15">
        <v>0.662035196850151</v>
      </c>
      <c r="X15">
        <v>0.54356329861836905</v>
      </c>
      <c r="Y15">
        <v>0.56153761140791503</v>
      </c>
      <c r="Z15">
        <v>0.56470719798881897</v>
      </c>
      <c r="AA15">
        <v>0.465735156926672</v>
      </c>
      <c r="AB15">
        <v>0.57949221965228004</v>
      </c>
      <c r="AC15">
        <v>0.55528341393259695</v>
      </c>
      <c r="AD15">
        <v>0.65545514500693602</v>
      </c>
      <c r="AE15">
        <v>0.421779998215499</v>
      </c>
      <c r="AG15">
        <v>11</v>
      </c>
      <c r="AH15">
        <v>0.60513464197133804</v>
      </c>
      <c r="AI15">
        <v>0.60987234061977302</v>
      </c>
      <c r="AJ15">
        <v>0.57557112436538604</v>
      </c>
      <c r="AK15">
        <v>0.64146020952080396</v>
      </c>
      <c r="AL15">
        <v>0.51190007620182598</v>
      </c>
      <c r="AM15">
        <v>0.56977791592541904</v>
      </c>
      <c r="AN15">
        <v>0.50888740459072601</v>
      </c>
      <c r="AO15">
        <v>0.52485122911819304</v>
      </c>
      <c r="AP15">
        <v>0.56246206916442698</v>
      </c>
      <c r="AQ15">
        <v>0.65689555994099502</v>
      </c>
      <c r="AR15">
        <v>0.55427938680300104</v>
      </c>
      <c r="AS15">
        <v>0.61443475350921095</v>
      </c>
      <c r="AT15">
        <v>0.53834688814964604</v>
      </c>
      <c r="AU15">
        <v>0.52559660218562998</v>
      </c>
      <c r="AV15">
        <v>0.59688538769956401</v>
      </c>
      <c r="AW15">
        <v>0.60668763305246398</v>
      </c>
      <c r="AY15">
        <v>11</v>
      </c>
      <c r="AZ15">
        <v>0.13561384541576299</v>
      </c>
      <c r="BA15">
        <v>0.250476081458616</v>
      </c>
      <c r="BB15">
        <v>0.30585424656707899</v>
      </c>
      <c r="BC15">
        <v>0.31301036293991102</v>
      </c>
      <c r="BD15">
        <v>0.22517778974012601</v>
      </c>
      <c r="BE15">
        <v>0.23515011013565101</v>
      </c>
      <c r="BF15">
        <v>0.38471145533901002</v>
      </c>
      <c r="BG15">
        <v>0.25077094610953299</v>
      </c>
      <c r="BH15">
        <v>0.33693698926145499</v>
      </c>
      <c r="BI15">
        <v>0.227282064545206</v>
      </c>
      <c r="BJ15">
        <v>0.47832002862640599</v>
      </c>
      <c r="BK15">
        <v>0.26021862498937098</v>
      </c>
      <c r="BL15">
        <v>0.19030061834974099</v>
      </c>
      <c r="BM15">
        <v>0.30853052903245298</v>
      </c>
      <c r="BN15">
        <v>5.4371801790356902E-2</v>
      </c>
      <c r="BO15">
        <v>0.414682058548484</v>
      </c>
      <c r="BP15">
        <v>0.14526523227204599</v>
      </c>
      <c r="BQ15">
        <v>5.9118146609293799E-2</v>
      </c>
      <c r="BS15">
        <v>11</v>
      </c>
      <c r="BT15">
        <v>0.25477982188465098</v>
      </c>
      <c r="BU15">
        <v>0.24642393527564199</v>
      </c>
      <c r="BV15">
        <v>0.30807687726754102</v>
      </c>
      <c r="BW15">
        <v>0.232649179467496</v>
      </c>
      <c r="BX15">
        <v>0.26096599841458001</v>
      </c>
      <c r="BY15">
        <v>4.3232271663086401E-2</v>
      </c>
      <c r="BZ15">
        <v>0.12661800778681101</v>
      </c>
      <c r="CA15">
        <v>9.31298707142027E-2</v>
      </c>
      <c r="CB15">
        <v>9.6866940684424793E-2</v>
      </c>
      <c r="CC15">
        <v>0.135578595757194</v>
      </c>
      <c r="CD15">
        <v>6.2041576401838099E-2</v>
      </c>
      <c r="CE15">
        <v>4.3822408444421201E-2</v>
      </c>
      <c r="CF15">
        <v>9.2505771527806396E-2</v>
      </c>
      <c r="CG15">
        <v>0.176574035097641</v>
      </c>
      <c r="CH15">
        <v>3.9629385507202998E-2</v>
      </c>
      <c r="CI15">
        <v>3.03613656621304E-2</v>
      </c>
      <c r="CJ15">
        <v>4.6429278018909503E-2</v>
      </c>
      <c r="CK15">
        <v>0.11489242954683999</v>
      </c>
      <c r="CL15">
        <v>4.1901283199606697E-2</v>
      </c>
    </row>
    <row r="16" spans="1:90" x14ac:dyDescent="0.45">
      <c r="B16">
        <v>11</v>
      </c>
      <c r="C16">
        <v>0.98047055642857095</v>
      </c>
      <c r="D16">
        <v>0.62099903694999503</v>
      </c>
      <c r="E16">
        <v>0.57519020142614996</v>
      </c>
      <c r="F16">
        <v>0.25421060731836098</v>
      </c>
      <c r="G16">
        <v>0.12876205433273799</v>
      </c>
      <c r="H16">
        <v>1.0253978136054401E-2</v>
      </c>
      <c r="I16">
        <v>0.103045286858196</v>
      </c>
      <c r="J16">
        <v>4.5863040517655398E-2</v>
      </c>
      <c r="K16">
        <v>0.113483347598254</v>
      </c>
      <c r="L16">
        <v>9.04348812461232E-2</v>
      </c>
      <c r="N16">
        <v>12</v>
      </c>
      <c r="O16">
        <v>0.67770540081729203</v>
      </c>
      <c r="P16">
        <v>0.71505772579411797</v>
      </c>
      <c r="Q16">
        <v>0.81925336920883396</v>
      </c>
      <c r="R16">
        <v>0.81550908748495798</v>
      </c>
      <c r="S16">
        <v>0.54828903300245402</v>
      </c>
      <c r="T16">
        <v>0.58230107564293099</v>
      </c>
      <c r="U16">
        <v>0.72826572664246003</v>
      </c>
      <c r="V16">
        <v>0.65445581736633396</v>
      </c>
      <c r="W16">
        <v>0.67339217087430403</v>
      </c>
      <c r="X16">
        <v>0.510961123546121</v>
      </c>
      <c r="Y16">
        <v>0.53109985962203099</v>
      </c>
      <c r="Z16">
        <v>0.53683363018528296</v>
      </c>
      <c r="AA16">
        <v>0.41735158094580799</v>
      </c>
      <c r="AB16">
        <v>0.53878651160135105</v>
      </c>
      <c r="AC16">
        <v>0.51059559555989698</v>
      </c>
      <c r="AD16">
        <v>0.62018666949483103</v>
      </c>
      <c r="AE16">
        <v>0.37348704020769202</v>
      </c>
      <c r="AG16">
        <v>12</v>
      </c>
      <c r="AH16">
        <v>0.55769665505136001</v>
      </c>
      <c r="AI16">
        <v>0.56329949102344301</v>
      </c>
      <c r="AJ16">
        <v>0.49687253881634702</v>
      </c>
      <c r="AK16">
        <v>0.56836850991025301</v>
      </c>
      <c r="AL16">
        <v>0.49340995010567401</v>
      </c>
      <c r="AM16">
        <v>0.54571650049026998</v>
      </c>
      <c r="AN16">
        <v>0.45618132924139299</v>
      </c>
      <c r="AO16">
        <v>0.47622230850672798</v>
      </c>
      <c r="AP16">
        <v>0.51185000748865195</v>
      </c>
      <c r="AQ16">
        <v>0.62723694652941397</v>
      </c>
      <c r="AR16">
        <v>0.51799518637773101</v>
      </c>
      <c r="AS16">
        <v>0.57495966858924996</v>
      </c>
      <c r="AT16">
        <v>0.49519723203071198</v>
      </c>
      <c r="AU16">
        <v>0.48438448490209302</v>
      </c>
      <c r="AV16">
        <v>0.55449696431583895</v>
      </c>
      <c r="AW16">
        <v>0.57298456910233397</v>
      </c>
      <c r="AY16">
        <v>12</v>
      </c>
      <c r="AZ16">
        <v>4.8331436909629599E-2</v>
      </c>
      <c r="BA16">
        <v>0.179513135797572</v>
      </c>
      <c r="BB16">
        <v>0.227639596066534</v>
      </c>
      <c r="BC16">
        <v>0.25905703927488999</v>
      </c>
      <c r="BD16">
        <v>0.19457037592833001</v>
      </c>
      <c r="BE16">
        <v>0.16823648219984599</v>
      </c>
      <c r="BF16">
        <v>0.30490055104649599</v>
      </c>
      <c r="BG16">
        <v>0.17258509729731999</v>
      </c>
      <c r="BH16">
        <v>0.25388876289888601</v>
      </c>
      <c r="BI16">
        <v>0.13970850746920899</v>
      </c>
      <c r="BJ16">
        <v>0.427699849327764</v>
      </c>
      <c r="BK16">
        <v>0.18744172529730299</v>
      </c>
      <c r="BL16">
        <v>0.122273399836571</v>
      </c>
      <c r="BM16">
        <v>0.248747209027565</v>
      </c>
      <c r="BN16">
        <v>5.0697332031146701E-2</v>
      </c>
      <c r="BO16">
        <v>0.36329455043569903</v>
      </c>
      <c r="BP16">
        <v>8.8021687559065101E-2</v>
      </c>
      <c r="BQ16">
        <v>2.9184071599414298E-2</v>
      </c>
      <c r="BS16">
        <v>12</v>
      </c>
      <c r="BT16">
        <v>0.17770807177418299</v>
      </c>
      <c r="BU16">
        <v>0.17491080699676301</v>
      </c>
      <c r="BV16">
        <v>0.25451659683775402</v>
      </c>
      <c r="BW16">
        <v>0.19898281637701701</v>
      </c>
      <c r="BX16">
        <v>0.204984688572872</v>
      </c>
      <c r="BY16">
        <v>3.67740726383756E-2</v>
      </c>
      <c r="BZ16">
        <v>5.3493317719570103E-2</v>
      </c>
      <c r="CA16">
        <v>4.0925968226217697E-2</v>
      </c>
      <c r="CB16">
        <v>2.42945712465692E-2</v>
      </c>
      <c r="CC16">
        <v>7.4189293509766802E-2</v>
      </c>
      <c r="CD16">
        <v>5.6092991627619701E-2</v>
      </c>
      <c r="CE16">
        <v>3.31535783387749E-2</v>
      </c>
      <c r="CF16">
        <v>8.3694888099677803E-2</v>
      </c>
      <c r="CG16">
        <v>0.104807676046149</v>
      </c>
      <c r="CH16">
        <v>3.34785162995027E-2</v>
      </c>
      <c r="CI16">
        <v>2.6740101998591701E-2</v>
      </c>
      <c r="CJ16">
        <v>4.2279160145732797E-2</v>
      </c>
      <c r="CK16">
        <v>7.8285225907427702E-2</v>
      </c>
      <c r="CL16">
        <v>4.0932487118217502E-2</v>
      </c>
    </row>
    <row r="17" spans="2:90" x14ac:dyDescent="0.45">
      <c r="B17">
        <v>12</v>
      </c>
      <c r="C17">
        <v>0.98313269599999997</v>
      </c>
      <c r="D17">
        <v>0.603148906940982</v>
      </c>
      <c r="E17">
        <v>0.53105452140509302</v>
      </c>
      <c r="F17">
        <v>0.19254393388906901</v>
      </c>
      <c r="G17">
        <v>9.1591833130567499E-2</v>
      </c>
      <c r="H17">
        <v>1.0303497969291401E-2</v>
      </c>
      <c r="I17">
        <v>0.126218242955323</v>
      </c>
      <c r="J17">
        <v>4.6220148459351497E-2</v>
      </c>
      <c r="K17">
        <v>0.107676942625647</v>
      </c>
      <c r="L17">
        <v>7.2579029754926902E-2</v>
      </c>
      <c r="N17">
        <v>13</v>
      </c>
      <c r="O17">
        <v>0.67576679930183003</v>
      </c>
      <c r="P17">
        <v>0.71291352421538001</v>
      </c>
      <c r="Q17">
        <v>0.80264863417516996</v>
      </c>
      <c r="R17">
        <v>0.80106566142870905</v>
      </c>
      <c r="S17">
        <v>0.52093346023014897</v>
      </c>
      <c r="T17">
        <v>0.55882309108418704</v>
      </c>
      <c r="U17">
        <v>0.70876941631458101</v>
      </c>
      <c r="V17">
        <v>0.63072032909247999</v>
      </c>
      <c r="W17">
        <v>0.64822957997280595</v>
      </c>
      <c r="X17">
        <v>0.48447416899171297</v>
      </c>
      <c r="Y17">
        <v>0.50309207006549095</v>
      </c>
      <c r="Z17">
        <v>0.51776979551446201</v>
      </c>
      <c r="AA17">
        <v>0.37569066820868502</v>
      </c>
      <c r="AB17">
        <v>0.50836121421203295</v>
      </c>
      <c r="AC17">
        <v>0.47402037380560802</v>
      </c>
      <c r="AD17">
        <v>0.59018574568265803</v>
      </c>
      <c r="AE17">
        <v>0.33430673015898299</v>
      </c>
      <c r="AG17">
        <v>13</v>
      </c>
      <c r="AH17">
        <v>0.50437831652673304</v>
      </c>
      <c r="AI17">
        <v>0.510109675914311</v>
      </c>
      <c r="AJ17">
        <v>0.46401220203402299</v>
      </c>
      <c r="AK17">
        <v>0.54679573196703501</v>
      </c>
      <c r="AL17">
        <v>0.46020142218611798</v>
      </c>
      <c r="AM17">
        <v>0.50920310537462399</v>
      </c>
      <c r="AN17">
        <v>0.40705917433294903</v>
      </c>
      <c r="AO17">
        <v>0.431217703445678</v>
      </c>
      <c r="AP17">
        <v>0.47063885758195001</v>
      </c>
      <c r="AQ17">
        <v>0.60515587406838101</v>
      </c>
      <c r="AR17">
        <v>0.48241049027340999</v>
      </c>
      <c r="AS17">
        <v>0.53918677339944898</v>
      </c>
      <c r="AT17">
        <v>0.45271995152129002</v>
      </c>
      <c r="AU17">
        <v>0.44623589131727898</v>
      </c>
      <c r="AV17">
        <v>0.52501678053879697</v>
      </c>
      <c r="AW17">
        <v>0.53253304833862503</v>
      </c>
      <c r="AY17">
        <v>13</v>
      </c>
      <c r="AZ17">
        <v>3.4797865790313298E-2</v>
      </c>
      <c r="BA17">
        <v>0.104079850459425</v>
      </c>
      <c r="BB17">
        <v>0.153528597422254</v>
      </c>
      <c r="BC17">
        <v>0.199460934284276</v>
      </c>
      <c r="BD17">
        <v>0.17030769305250501</v>
      </c>
      <c r="BE17">
        <v>0.12011312043821</v>
      </c>
      <c r="BF17">
        <v>0.25045954321803898</v>
      </c>
      <c r="BG17">
        <v>0.12244280986400299</v>
      </c>
      <c r="BH17">
        <v>0.21445817161608599</v>
      </c>
      <c r="BI17">
        <v>7.7325366119041505E-2</v>
      </c>
      <c r="BJ17">
        <v>0.37107460808770398</v>
      </c>
      <c r="BK17">
        <v>0.116807819172411</v>
      </c>
      <c r="BL17">
        <v>5.9623317676977497E-2</v>
      </c>
      <c r="BM17">
        <v>0.18915493210364001</v>
      </c>
      <c r="BN17">
        <v>5.30499910840036E-2</v>
      </c>
      <c r="BO17">
        <v>0.31215017721055899</v>
      </c>
      <c r="BP17">
        <v>3.9335329947344698E-2</v>
      </c>
      <c r="BQ17">
        <v>2.4281345762879301E-2</v>
      </c>
      <c r="BS17">
        <v>13</v>
      </c>
      <c r="BT17">
        <v>0.10350730031948401</v>
      </c>
      <c r="BU17">
        <v>0.116512977178136</v>
      </c>
      <c r="BV17">
        <v>0.201908959408509</v>
      </c>
      <c r="BW17">
        <v>0.177118075846733</v>
      </c>
      <c r="BX17">
        <v>0.14669311672272001</v>
      </c>
      <c r="BY17">
        <v>3.30825862524659E-2</v>
      </c>
      <c r="BZ17">
        <v>3.8346885079638703E-2</v>
      </c>
      <c r="CA17">
        <v>3.7810154539383002E-2</v>
      </c>
      <c r="CB17">
        <v>2.5899456505753201E-2</v>
      </c>
      <c r="CC17">
        <v>4.23743862213821E-2</v>
      </c>
      <c r="CD17">
        <v>5.6307351930166699E-2</v>
      </c>
      <c r="CE17">
        <v>3.5145667454328698E-2</v>
      </c>
      <c r="CF17">
        <v>7.6839978107250795E-2</v>
      </c>
      <c r="CG17">
        <v>4.8986463423400198E-2</v>
      </c>
      <c r="CH17">
        <v>2.7667620911589599E-2</v>
      </c>
      <c r="CI17">
        <v>2.2672329734367301E-2</v>
      </c>
      <c r="CJ17">
        <v>4.7211023976878798E-2</v>
      </c>
      <c r="CK17">
        <v>4.32142233574326E-2</v>
      </c>
      <c r="CL17">
        <v>4.0928536098022099E-2</v>
      </c>
    </row>
    <row r="18" spans="2:90" x14ac:dyDescent="0.45">
      <c r="B18">
        <v>13</v>
      </c>
      <c r="C18">
        <v>0.98344827671428603</v>
      </c>
      <c r="D18">
        <v>0.579280662497349</v>
      </c>
      <c r="E18">
        <v>0.49292968742629101</v>
      </c>
      <c r="F18">
        <v>0.14513619296164801</v>
      </c>
      <c r="G18">
        <v>6.9590899635138995E-2</v>
      </c>
      <c r="H18">
        <v>7.33125307400784E-3</v>
      </c>
      <c r="I18">
        <v>0.13474635459335499</v>
      </c>
      <c r="J18">
        <v>5.0609078937230198E-2</v>
      </c>
      <c r="K18">
        <v>9.7747394308863603E-2</v>
      </c>
      <c r="L18">
        <v>5.3827249944098599E-2</v>
      </c>
      <c r="N18">
        <v>14</v>
      </c>
      <c r="O18">
        <v>0.63683373663310505</v>
      </c>
      <c r="P18">
        <v>0.67668733225576905</v>
      </c>
      <c r="Q18">
        <v>0.75125146707108303</v>
      </c>
      <c r="R18">
        <v>0.74764982654441003</v>
      </c>
      <c r="S18">
        <v>0.52104282984936101</v>
      </c>
      <c r="T18">
        <v>0.56375955374952402</v>
      </c>
      <c r="U18">
        <v>0.67660443759359201</v>
      </c>
      <c r="V18">
        <v>0.59791976918006595</v>
      </c>
      <c r="W18">
        <v>0.61604436948635899</v>
      </c>
      <c r="X18">
        <v>0.45149132221279697</v>
      </c>
      <c r="Y18">
        <v>0.47025712755476101</v>
      </c>
      <c r="Z18">
        <v>0.49222586540958202</v>
      </c>
      <c r="AA18">
        <v>0.33713889412601999</v>
      </c>
      <c r="AB18">
        <v>0.47840896337036598</v>
      </c>
      <c r="AC18">
        <v>0.44582632699997898</v>
      </c>
      <c r="AD18">
        <v>0.55259804911486099</v>
      </c>
      <c r="AE18">
        <v>0.28415458701032098</v>
      </c>
      <c r="AG18">
        <v>14</v>
      </c>
      <c r="AH18">
        <v>0.45098576984493799</v>
      </c>
      <c r="AI18">
        <v>0.46569250101576998</v>
      </c>
      <c r="AJ18">
        <v>0.43858648763522101</v>
      </c>
      <c r="AK18">
        <v>0.54151232206648003</v>
      </c>
      <c r="AL18">
        <v>0.42892382816548302</v>
      </c>
      <c r="AM18">
        <v>0.47415411204004199</v>
      </c>
      <c r="AN18">
        <v>0.382202275483082</v>
      </c>
      <c r="AO18">
        <v>0.41418692543559799</v>
      </c>
      <c r="AP18">
        <v>0.45164995891797999</v>
      </c>
      <c r="AQ18">
        <v>0.57929766259775295</v>
      </c>
      <c r="AR18">
        <v>0.451231409419041</v>
      </c>
      <c r="AS18">
        <v>0.50472368863020001</v>
      </c>
      <c r="AT18">
        <v>0.40335046107709799</v>
      </c>
      <c r="AU18">
        <v>0.40423030076504501</v>
      </c>
      <c r="AV18">
        <v>0.48170639067889198</v>
      </c>
      <c r="AW18">
        <v>0.495089785103488</v>
      </c>
      <c r="AY18">
        <v>14</v>
      </c>
      <c r="AZ18">
        <v>3.4488327721907103E-2</v>
      </c>
      <c r="BA18">
        <v>5.3081779504982801E-2</v>
      </c>
      <c r="BB18">
        <v>0.105655040597553</v>
      </c>
      <c r="BC18">
        <v>0.14926888478655501</v>
      </c>
      <c r="BD18">
        <v>0.14414607224718401</v>
      </c>
      <c r="BE18">
        <v>7.0369821551472006E-2</v>
      </c>
      <c r="BF18">
        <v>0.19585756675278199</v>
      </c>
      <c r="BG18">
        <v>6.6098321913776001E-2</v>
      </c>
      <c r="BH18">
        <v>0.16386281052169799</v>
      </c>
      <c r="BI18">
        <v>6.0063683204382899E-2</v>
      </c>
      <c r="BJ18">
        <v>0.31786576356685597</v>
      </c>
      <c r="BK18">
        <v>4.8115604751443698E-2</v>
      </c>
      <c r="BL18">
        <v>2.9831861118752499E-2</v>
      </c>
      <c r="BM18">
        <v>0.129159615268853</v>
      </c>
      <c r="BN18">
        <v>4.9194806461228598E-2</v>
      </c>
      <c r="BO18">
        <v>0.26300330918022302</v>
      </c>
      <c r="BP18">
        <v>3.2465701273467797E-2</v>
      </c>
      <c r="BQ18">
        <v>1.8878395114237698E-2</v>
      </c>
      <c r="BS18">
        <v>14</v>
      </c>
      <c r="BT18">
        <v>4.2219015355476702E-2</v>
      </c>
      <c r="BU18">
        <v>6.6338227495759294E-2</v>
      </c>
      <c r="BV18">
        <v>0.153830662963861</v>
      </c>
      <c r="BW18">
        <v>0.155617997488669</v>
      </c>
      <c r="BX18">
        <v>9.0615680142813196E-2</v>
      </c>
      <c r="BY18">
        <v>3.2738222776286401E-2</v>
      </c>
      <c r="BZ18">
        <v>3.5307859911476398E-2</v>
      </c>
      <c r="CA18">
        <v>3.5681858024292502E-2</v>
      </c>
      <c r="CB18">
        <v>2.14203075875097E-2</v>
      </c>
      <c r="CC18">
        <v>3.3172280403276598E-2</v>
      </c>
      <c r="CD18">
        <v>5.5214682295828203E-2</v>
      </c>
      <c r="CE18">
        <v>3.1292210435116499E-2</v>
      </c>
      <c r="CF18">
        <v>7.5691079648319101E-2</v>
      </c>
      <c r="CG18">
        <v>4.6356207387429703E-2</v>
      </c>
      <c r="CH18">
        <v>2.7657931904156201E-2</v>
      </c>
      <c r="CI18">
        <v>2.4436824510726901E-2</v>
      </c>
      <c r="CJ18">
        <v>4.7437851278009403E-2</v>
      </c>
      <c r="CK18">
        <v>3.8551297825382802E-2</v>
      </c>
      <c r="CL18">
        <v>4.0928131651224199E-2</v>
      </c>
    </row>
    <row r="19" spans="2:90" x14ac:dyDescent="0.45">
      <c r="B19">
        <v>14</v>
      </c>
      <c r="C19">
        <v>0.98694476200000003</v>
      </c>
      <c r="D19">
        <v>0.54705261518599702</v>
      </c>
      <c r="E19">
        <v>0.46047024242975698</v>
      </c>
      <c r="F19">
        <v>0.10730040919651999</v>
      </c>
      <c r="G19">
        <v>5.5500438372927098E-2</v>
      </c>
      <c r="H19">
        <v>7.2471474982853399E-3</v>
      </c>
      <c r="I19">
        <v>0.13183629638580499</v>
      </c>
      <c r="J19">
        <v>5.2237249245944598E-2</v>
      </c>
      <c r="K19">
        <v>8.5079733070361999E-2</v>
      </c>
      <c r="L19">
        <v>3.9143690092855503E-2</v>
      </c>
      <c r="N19">
        <v>15</v>
      </c>
      <c r="O19">
        <v>0.62124649158394396</v>
      </c>
      <c r="P19">
        <v>0.66468933367022798</v>
      </c>
      <c r="Q19">
        <v>0.70346616643811999</v>
      </c>
      <c r="R19">
        <v>0.70334993566109505</v>
      </c>
      <c r="S19">
        <v>0.50248249225123998</v>
      </c>
      <c r="T19">
        <v>0.549276008324457</v>
      </c>
      <c r="U19">
        <v>0.65051264558145006</v>
      </c>
      <c r="V19">
        <v>0.56894396265334302</v>
      </c>
      <c r="W19">
        <v>0.58079707995221397</v>
      </c>
      <c r="X19">
        <v>0.42062589808467798</v>
      </c>
      <c r="Y19">
        <v>0.43883707118245302</v>
      </c>
      <c r="Z19">
        <v>0.46300538029373201</v>
      </c>
      <c r="AA19">
        <v>0.29953117316914102</v>
      </c>
      <c r="AB19">
        <v>0.44393064527411003</v>
      </c>
      <c r="AC19">
        <v>0.41162605784122103</v>
      </c>
      <c r="AD19">
        <v>0.52328129191429196</v>
      </c>
      <c r="AE19">
        <v>0.24145205940289</v>
      </c>
      <c r="AG19">
        <v>15</v>
      </c>
      <c r="AH19">
        <v>0.39950464611986702</v>
      </c>
      <c r="AI19">
        <v>0.41616803031930799</v>
      </c>
      <c r="AJ19">
        <v>0.38304388784986698</v>
      </c>
      <c r="AK19">
        <v>0.50001138969759995</v>
      </c>
      <c r="AL19">
        <v>0.394912508218976</v>
      </c>
      <c r="AM19">
        <v>0.43952207804330001</v>
      </c>
      <c r="AN19">
        <v>0.32110256983143898</v>
      </c>
      <c r="AO19">
        <v>0.356512139341572</v>
      </c>
      <c r="AP19">
        <v>0.39227539189535399</v>
      </c>
      <c r="AQ19">
        <v>0.55232632907227897</v>
      </c>
      <c r="AR19">
        <v>0.41153192925048199</v>
      </c>
      <c r="AS19">
        <v>0.46787186753913301</v>
      </c>
      <c r="AT19">
        <v>0.35974955768156502</v>
      </c>
      <c r="AU19">
        <v>0.36337705714354401</v>
      </c>
      <c r="AV19">
        <v>0.44739325191516199</v>
      </c>
      <c r="AW19">
        <v>0.46114393590860198</v>
      </c>
      <c r="AY19">
        <v>15</v>
      </c>
      <c r="AZ19">
        <v>3.4335855959963503E-2</v>
      </c>
      <c r="BA19">
        <v>3.2336087495974997E-2</v>
      </c>
      <c r="BB19">
        <v>5.4455644870355098E-2</v>
      </c>
      <c r="BC19">
        <v>0.104604170894243</v>
      </c>
      <c r="BD19">
        <v>0.12316582261992901</v>
      </c>
      <c r="BE19">
        <v>5.0515250969443197E-2</v>
      </c>
      <c r="BF19">
        <v>0.14723252019630301</v>
      </c>
      <c r="BG19">
        <v>3.4301533605667303E-2</v>
      </c>
      <c r="BH19">
        <v>0.13107475599412299</v>
      </c>
      <c r="BI19">
        <v>5.7126411104981997E-2</v>
      </c>
      <c r="BJ19">
        <v>0.25815567544544898</v>
      </c>
      <c r="BK19">
        <v>1.4214355578149601E-2</v>
      </c>
      <c r="BL19">
        <v>2.57117065248284E-2</v>
      </c>
      <c r="BM19">
        <v>7.6361987598730793E-2</v>
      </c>
      <c r="BN19">
        <v>4.7854682134615502E-2</v>
      </c>
      <c r="BO19">
        <v>0.21777527156575399</v>
      </c>
      <c r="BP19">
        <v>2.4328690730994699E-2</v>
      </c>
      <c r="BQ19">
        <v>1.28391105105589E-2</v>
      </c>
      <c r="BS19">
        <v>15</v>
      </c>
      <c r="BT19">
        <v>3.5932862107050101E-2</v>
      </c>
      <c r="BU19">
        <v>6.2505382164903006E-2</v>
      </c>
      <c r="BV19">
        <v>0.10507983008727</v>
      </c>
      <c r="BW19">
        <v>0.12991864284298599</v>
      </c>
      <c r="BX19">
        <v>5.1964111175383201E-2</v>
      </c>
      <c r="BY19">
        <v>3.28074766415095E-2</v>
      </c>
      <c r="BZ19">
        <v>3.4621144562516297E-2</v>
      </c>
      <c r="CA19">
        <v>3.3862629305712003E-2</v>
      </c>
      <c r="CB19">
        <v>2.2444169966544799E-2</v>
      </c>
      <c r="CC19">
        <v>3.18917594833018E-2</v>
      </c>
      <c r="CD19">
        <v>5.6407509911057599E-2</v>
      </c>
      <c r="CE19">
        <v>2.9799394499586102E-2</v>
      </c>
      <c r="CF19">
        <v>6.8775434541247404E-2</v>
      </c>
      <c r="CG19">
        <v>4.1109248539903998E-2</v>
      </c>
      <c r="CH19">
        <v>2.5945126217375301E-2</v>
      </c>
      <c r="CI19">
        <v>1.89999382631886E-2</v>
      </c>
      <c r="CJ19">
        <v>3.9802524652644798E-2</v>
      </c>
      <c r="CK19">
        <v>2.9701789993252101E-2</v>
      </c>
      <c r="CL19">
        <v>3.9375425217151101E-2</v>
      </c>
    </row>
    <row r="20" spans="2:90" x14ac:dyDescent="0.45">
      <c r="B20">
        <v>15</v>
      </c>
      <c r="C20">
        <v>0.99065800271428595</v>
      </c>
      <c r="D20">
        <v>0.51688551136933003</v>
      </c>
      <c r="E20">
        <v>0.41665291061425302</v>
      </c>
      <c r="F20">
        <v>8.0354974100003598E-2</v>
      </c>
      <c r="G20">
        <v>4.6891810535399099E-2</v>
      </c>
      <c r="H20">
        <v>1.02760048161551E-2</v>
      </c>
      <c r="I20">
        <v>0.133705830601446</v>
      </c>
      <c r="J20">
        <v>5.93109311932506E-2</v>
      </c>
      <c r="K20">
        <v>7.06018588937843E-2</v>
      </c>
      <c r="L20">
        <v>2.8406081146652901E-2</v>
      </c>
      <c r="N20">
        <v>16</v>
      </c>
      <c r="O20">
        <v>0.59954443495246601</v>
      </c>
      <c r="P20">
        <v>0.6374628433931</v>
      </c>
      <c r="Q20">
        <v>0.69063049276032795</v>
      </c>
      <c r="R20">
        <v>0.69064413917006795</v>
      </c>
      <c r="S20">
        <v>0.48790380508980002</v>
      </c>
      <c r="T20">
        <v>0.542385780700403</v>
      </c>
      <c r="U20">
        <v>0.59828081883127804</v>
      </c>
      <c r="V20">
        <v>0.51814844875268395</v>
      </c>
      <c r="W20">
        <v>0.53269867806400695</v>
      </c>
      <c r="X20">
        <v>0.38467500239638502</v>
      </c>
      <c r="Y20">
        <v>0.40520617732390901</v>
      </c>
      <c r="Z20">
        <v>0.44132079233535298</v>
      </c>
      <c r="AA20">
        <v>0.255867156157777</v>
      </c>
      <c r="AB20">
        <v>0.39218540073571201</v>
      </c>
      <c r="AC20">
        <v>0.36851657152733402</v>
      </c>
      <c r="AD20">
        <v>0.48428018245743099</v>
      </c>
      <c r="AE20">
        <v>0.200922161397006</v>
      </c>
      <c r="AG20">
        <v>16</v>
      </c>
      <c r="AH20">
        <v>0.37698413266819297</v>
      </c>
      <c r="AI20">
        <v>0.39945699718529298</v>
      </c>
      <c r="AJ20">
        <v>0.309359253412895</v>
      </c>
      <c r="AK20">
        <v>0.43246907836147602</v>
      </c>
      <c r="AL20">
        <v>0.35484476035222601</v>
      </c>
      <c r="AM20">
        <v>0.39728794627396002</v>
      </c>
      <c r="AN20">
        <v>0.25635440074638699</v>
      </c>
      <c r="AO20">
        <v>0.30017389138203698</v>
      </c>
      <c r="AP20">
        <v>0.33299577969516497</v>
      </c>
      <c r="AQ20">
        <v>0.52424510795774104</v>
      </c>
      <c r="AR20">
        <v>0.37128864939482498</v>
      </c>
      <c r="AS20">
        <v>0.43541531460512101</v>
      </c>
      <c r="AT20">
        <v>0.30990707621018698</v>
      </c>
      <c r="AU20">
        <v>0.32728156523813101</v>
      </c>
      <c r="AV20">
        <v>0.404278275171705</v>
      </c>
      <c r="AW20">
        <v>0.41913943969140399</v>
      </c>
      <c r="AY20">
        <v>16</v>
      </c>
      <c r="AZ20">
        <v>3.3269904226868798E-2</v>
      </c>
      <c r="BA20">
        <v>3.0643384647361001E-2</v>
      </c>
      <c r="BB20">
        <v>3.0096403628254002E-2</v>
      </c>
      <c r="BC20">
        <v>7.3353690135978394E-2</v>
      </c>
      <c r="BD20">
        <v>0.10116811781196799</v>
      </c>
      <c r="BE20">
        <v>4.36450356269074E-2</v>
      </c>
      <c r="BF20">
        <v>8.3786860324713594E-2</v>
      </c>
      <c r="BG20">
        <v>2.8600481786560598E-2</v>
      </c>
      <c r="BH20">
        <v>8.8302684428824205E-2</v>
      </c>
      <c r="BI20">
        <v>4.3739126537786603E-2</v>
      </c>
      <c r="BJ20">
        <v>0.22359670324282299</v>
      </c>
      <c r="BK20">
        <v>1.16718150373308E-2</v>
      </c>
      <c r="BL20">
        <v>2.59054268951446E-2</v>
      </c>
      <c r="BM20">
        <v>3.5555394536177697E-2</v>
      </c>
      <c r="BN20">
        <v>4.7658161627677997E-2</v>
      </c>
      <c r="BO20">
        <v>0.17067107582955199</v>
      </c>
      <c r="BP20">
        <v>2.5224398569672998E-2</v>
      </c>
      <c r="BQ20">
        <v>1.2068030287836699E-2</v>
      </c>
      <c r="BS20">
        <v>16</v>
      </c>
      <c r="BT20">
        <v>3.9791906456963698E-2</v>
      </c>
      <c r="BU20">
        <v>6.6856253119314896E-2</v>
      </c>
      <c r="BV20">
        <v>7.6445280553846903E-2</v>
      </c>
      <c r="BW20">
        <v>0.110361075811842</v>
      </c>
      <c r="BX20">
        <v>5.2574608507685298E-2</v>
      </c>
      <c r="BY20">
        <v>2.9269370558396499E-2</v>
      </c>
      <c r="BZ20">
        <v>3.2951529474359503E-2</v>
      </c>
      <c r="CA20">
        <v>3.3485594564529202E-2</v>
      </c>
      <c r="CB20">
        <v>1.72050481279469E-2</v>
      </c>
      <c r="CC20">
        <v>2.9173698067632901E-2</v>
      </c>
      <c r="CD20">
        <v>5.5244931708205297E-2</v>
      </c>
      <c r="CE20">
        <v>2.94933767026219E-2</v>
      </c>
      <c r="CF20">
        <v>6.7863585943495605E-2</v>
      </c>
      <c r="CG20">
        <v>4.0585942710274797E-2</v>
      </c>
      <c r="CH20">
        <v>2.3306035863923099E-2</v>
      </c>
      <c r="CI20">
        <v>1.6541578032681099E-2</v>
      </c>
      <c r="CJ20">
        <v>4.0075432506964097E-2</v>
      </c>
      <c r="CK20">
        <v>3.06985150041875E-2</v>
      </c>
      <c r="CL20">
        <v>3.9079119402161501E-2</v>
      </c>
    </row>
    <row r="21" spans="2:90" x14ac:dyDescent="0.45">
      <c r="B21">
        <v>16</v>
      </c>
      <c r="C21">
        <v>0.99323542871428605</v>
      </c>
      <c r="D21">
        <v>0.484157228590885</v>
      </c>
      <c r="E21">
        <v>0.37196760427167203</v>
      </c>
      <c r="F21">
        <v>6.1608705287857703E-2</v>
      </c>
      <c r="G21">
        <v>4.3736993848264898E-2</v>
      </c>
      <c r="H21">
        <v>1.1910357395225699E-2</v>
      </c>
      <c r="I21">
        <v>0.14012501977435499</v>
      </c>
      <c r="J21">
        <v>6.6164922575680601E-2</v>
      </c>
      <c r="K21">
        <v>5.63332891952033E-2</v>
      </c>
      <c r="L21">
        <v>2.3301150625184699E-2</v>
      </c>
      <c r="N21">
        <v>17</v>
      </c>
      <c r="O21">
        <v>0.56675352548886304</v>
      </c>
      <c r="P21">
        <v>0.60844499886304904</v>
      </c>
      <c r="Q21">
        <v>0.67391409859071805</v>
      </c>
      <c r="R21">
        <v>0.67434544873454905</v>
      </c>
      <c r="S21">
        <v>0.43809923935887901</v>
      </c>
      <c r="T21">
        <v>0.49578558844901699</v>
      </c>
      <c r="U21">
        <v>0.55773081946250103</v>
      </c>
      <c r="V21">
        <v>0.47717121563517301</v>
      </c>
      <c r="W21">
        <v>0.49350055454865099</v>
      </c>
      <c r="X21">
        <v>0.35434606158023402</v>
      </c>
      <c r="Y21">
        <v>0.37544352446398699</v>
      </c>
      <c r="Z21">
        <v>0.41067493211115802</v>
      </c>
      <c r="AA21">
        <v>0.226880252526345</v>
      </c>
      <c r="AB21">
        <v>0.36579572518965198</v>
      </c>
      <c r="AC21">
        <v>0.34193190040732202</v>
      </c>
      <c r="AD21">
        <v>0.44301751950929302</v>
      </c>
      <c r="AE21">
        <v>0.155654051527301</v>
      </c>
      <c r="AG21">
        <v>17</v>
      </c>
      <c r="AH21">
        <v>0.32943280046338702</v>
      </c>
      <c r="AI21">
        <v>0.35121747033560902</v>
      </c>
      <c r="AJ21">
        <v>0.264878281061871</v>
      </c>
      <c r="AK21">
        <v>0.41012085558428202</v>
      </c>
      <c r="AL21">
        <v>0.32141536224022199</v>
      </c>
      <c r="AM21">
        <v>0.35969041027081899</v>
      </c>
      <c r="AN21">
        <v>0.198709335442948</v>
      </c>
      <c r="AO21">
        <v>0.24469784399123701</v>
      </c>
      <c r="AP21">
        <v>0.28443762566853498</v>
      </c>
      <c r="AQ21">
        <v>0.502467389015676</v>
      </c>
      <c r="AR21">
        <v>0.34119779610273498</v>
      </c>
      <c r="AS21">
        <v>0.39653855514008601</v>
      </c>
      <c r="AT21">
        <v>0.26138173885479299</v>
      </c>
      <c r="AU21">
        <v>0.28141594749531901</v>
      </c>
      <c r="AV21">
        <v>0.36827910627416399</v>
      </c>
      <c r="AW21">
        <v>0.38418433970898302</v>
      </c>
      <c r="AY21">
        <v>17</v>
      </c>
      <c r="AZ21">
        <v>3.2516521797058898E-2</v>
      </c>
      <c r="BA21">
        <v>2.7895191621276301E-2</v>
      </c>
      <c r="BB21">
        <v>2.85241447669939E-2</v>
      </c>
      <c r="BC21">
        <v>6.8047029063835099E-2</v>
      </c>
      <c r="BD21">
        <v>7.7852005861365897E-2</v>
      </c>
      <c r="BE21">
        <v>4.3050172510275597E-2</v>
      </c>
      <c r="BF21">
        <v>3.9298438285853297E-2</v>
      </c>
      <c r="BG21">
        <v>3.0145246932016999E-2</v>
      </c>
      <c r="BH21" t="s">
        <v>9</v>
      </c>
      <c r="BI21" t="s">
        <v>9</v>
      </c>
      <c r="BJ21">
        <v>0.17695858149289201</v>
      </c>
      <c r="BK21">
        <v>1.1605042822841201E-2</v>
      </c>
      <c r="BL21">
        <v>2.4164540431651199E-2</v>
      </c>
      <c r="BM21">
        <v>2.8736751900286499E-2</v>
      </c>
      <c r="BN21">
        <v>4.3646728644885502E-2</v>
      </c>
      <c r="BO21">
        <v>0.130125767575623</v>
      </c>
      <c r="BP21" t="s">
        <v>9</v>
      </c>
      <c r="BQ21" t="s">
        <v>9</v>
      </c>
      <c r="BS21">
        <v>17</v>
      </c>
      <c r="BT21">
        <v>3.9086083347895803E-2</v>
      </c>
      <c r="BU21">
        <v>6.2594946973131102E-2</v>
      </c>
      <c r="BV21">
        <v>7.3740562180760902E-2</v>
      </c>
      <c r="BW21">
        <v>9.2046131501649198E-2</v>
      </c>
      <c r="BX21">
        <v>5.0628747691170997E-2</v>
      </c>
      <c r="BY21">
        <v>2.7300304886478301E-2</v>
      </c>
      <c r="BZ21">
        <v>3.4776718833597099E-2</v>
      </c>
      <c r="CA21">
        <v>3.43619936446459E-2</v>
      </c>
      <c r="CB21">
        <v>1.6798566350150299E-2</v>
      </c>
      <c r="CC21">
        <v>2.5233648813274501E-2</v>
      </c>
      <c r="CD21">
        <v>5.6140920502297798E-2</v>
      </c>
      <c r="CE21">
        <v>3.25608412464157E-2</v>
      </c>
      <c r="CF21">
        <v>6.9338423731505699E-2</v>
      </c>
      <c r="CG21">
        <v>4.38302367842257E-2</v>
      </c>
      <c r="CH21" t="s">
        <v>9</v>
      </c>
      <c r="CI21" t="s">
        <v>9</v>
      </c>
      <c r="CJ21">
        <v>3.5062475019113297E-2</v>
      </c>
      <c r="CK21">
        <v>3.2341601446153799E-2</v>
      </c>
      <c r="CL21">
        <v>4.2056968467932901E-2</v>
      </c>
    </row>
    <row r="22" spans="2:90" x14ac:dyDescent="0.45">
      <c r="B22">
        <v>17</v>
      </c>
      <c r="C22">
        <v>0.99856699171428598</v>
      </c>
      <c r="D22">
        <v>0.45055820332039398</v>
      </c>
      <c r="E22">
        <v>0.33125405360316701</v>
      </c>
      <c r="F22">
        <v>5.4469011693346801E-2</v>
      </c>
      <c r="G22">
        <v>4.5170539495317602E-2</v>
      </c>
      <c r="H22">
        <v>1.0704900513469799E-2</v>
      </c>
      <c r="I22">
        <v>0.142996580869895</v>
      </c>
      <c r="J22">
        <v>7.5010333409621904E-2</v>
      </c>
      <c r="K22">
        <v>4.6249420591934202E-2</v>
      </c>
      <c r="L22">
        <v>1.9799503782693802E-2</v>
      </c>
      <c r="N22">
        <v>18</v>
      </c>
      <c r="O22">
        <v>0.54767425451456397</v>
      </c>
      <c r="P22">
        <v>0.58441908301756096</v>
      </c>
      <c r="Q22">
        <v>0.64382017809811198</v>
      </c>
      <c r="R22">
        <v>0.64646727430262796</v>
      </c>
      <c r="S22">
        <v>0.40316847088762198</v>
      </c>
      <c r="T22">
        <v>0.46129625535591001</v>
      </c>
      <c r="U22">
        <v>0.58015577981689703</v>
      </c>
      <c r="V22">
        <v>0.48649355761059998</v>
      </c>
      <c r="W22">
        <v>0.50460272366289005</v>
      </c>
      <c r="X22">
        <v>0.317707941984053</v>
      </c>
      <c r="Y22">
        <v>0.33672889246126497</v>
      </c>
      <c r="Z22">
        <v>0.37830671918107001</v>
      </c>
      <c r="AA22">
        <v>0.19767614503977801</v>
      </c>
      <c r="AB22">
        <v>0.33787778789334499</v>
      </c>
      <c r="AC22">
        <v>0.31446699989816301</v>
      </c>
      <c r="AD22">
        <v>0.40626772081397799</v>
      </c>
      <c r="AE22">
        <v>0.118355761205271</v>
      </c>
      <c r="AG22">
        <v>18</v>
      </c>
      <c r="AH22">
        <v>0.26782375926914298</v>
      </c>
      <c r="AI22">
        <v>0.28491433499101299</v>
      </c>
      <c r="AJ22">
        <v>0.22639144712902501</v>
      </c>
      <c r="AK22">
        <v>0.380630960498618</v>
      </c>
      <c r="AL22">
        <v>0.30318950460433403</v>
      </c>
      <c r="AM22">
        <v>0.32957259931114102</v>
      </c>
      <c r="AN22">
        <v>0.15226624281159801</v>
      </c>
      <c r="AO22">
        <v>0.19694469657378</v>
      </c>
      <c r="AP22">
        <v>0.248064728636502</v>
      </c>
      <c r="AQ22">
        <v>0.478187575998817</v>
      </c>
      <c r="AR22">
        <v>0.30350350079052502</v>
      </c>
      <c r="AS22">
        <v>0.36433314586055399</v>
      </c>
      <c r="AT22">
        <v>0.2158584078812</v>
      </c>
      <c r="AU22">
        <v>0.24382373005468</v>
      </c>
      <c r="AV22">
        <v>0.321443703597038</v>
      </c>
      <c r="AW22">
        <v>0.341431608552411</v>
      </c>
      <c r="AY22">
        <v>18</v>
      </c>
      <c r="AZ22">
        <v>3.1529427608864E-2</v>
      </c>
      <c r="BA22">
        <v>3.0934745423937499E-2</v>
      </c>
      <c r="BB22">
        <v>2.9686225301275699E-2</v>
      </c>
      <c r="BC22">
        <v>6.3121606719613393E-2</v>
      </c>
      <c r="BD22">
        <v>5.4917330270900303E-2</v>
      </c>
      <c r="BE22">
        <v>4.4709630776251397E-2</v>
      </c>
      <c r="BF22">
        <v>3.9035766684149299E-2</v>
      </c>
      <c r="BG22">
        <v>3.0944874658638901E-2</v>
      </c>
      <c r="BH22" t="s">
        <v>9</v>
      </c>
      <c r="BI22" t="s">
        <v>9</v>
      </c>
      <c r="BJ22">
        <v>0.10811837592069599</v>
      </c>
      <c r="BK22">
        <v>6.5474795050935895E-4</v>
      </c>
      <c r="BL22">
        <v>2.6459175355173399E-2</v>
      </c>
      <c r="BM22">
        <v>3.1728108704208398E-2</v>
      </c>
      <c r="BN22">
        <v>4.5452012790592897E-2</v>
      </c>
      <c r="BO22">
        <v>0.106015954539844</v>
      </c>
      <c r="BP22" t="s">
        <v>9</v>
      </c>
      <c r="BQ22" t="s">
        <v>9</v>
      </c>
      <c r="BS22">
        <v>18</v>
      </c>
      <c r="BT22">
        <v>4.1734246514676498E-2</v>
      </c>
      <c r="BU22">
        <v>6.3913804168825902E-2</v>
      </c>
      <c r="BV22">
        <v>6.7610050161473895E-2</v>
      </c>
      <c r="BW22">
        <v>6.7883231610262607E-2</v>
      </c>
      <c r="BX22">
        <v>5.3435944741924001E-2</v>
      </c>
      <c r="BY22">
        <v>2.85573890404556E-2</v>
      </c>
      <c r="BZ22">
        <v>2.9260938634670601E-2</v>
      </c>
      <c r="CA22">
        <v>2.78877089006534E-2</v>
      </c>
      <c r="CB22">
        <v>1.61687600113984E-2</v>
      </c>
      <c r="CC22">
        <v>2.0369690882167599E-2</v>
      </c>
      <c r="CD22">
        <v>5.2599942466193698E-2</v>
      </c>
      <c r="CE22">
        <v>3.0447798157115701E-2</v>
      </c>
      <c r="CF22" t="s">
        <v>9</v>
      </c>
      <c r="CG22" t="s">
        <v>9</v>
      </c>
      <c r="CH22" t="s">
        <v>9</v>
      </c>
      <c r="CI22" t="s">
        <v>9</v>
      </c>
      <c r="CJ22">
        <v>4.0993587859678299E-2</v>
      </c>
      <c r="CK22">
        <v>2.7449692320004201E-2</v>
      </c>
      <c r="CL22" t="s">
        <v>9</v>
      </c>
    </row>
    <row r="23" spans="2:90" x14ac:dyDescent="0.45">
      <c r="B23">
        <v>18</v>
      </c>
      <c r="C23">
        <v>1.0014666958571401</v>
      </c>
      <c r="D23">
        <v>0.42738150269080599</v>
      </c>
      <c r="E23">
        <v>0.29114874666002399</v>
      </c>
      <c r="F23">
        <v>4.5950570193189703E-2</v>
      </c>
      <c r="G23">
        <v>4.0593770390678602E-2</v>
      </c>
      <c r="H23">
        <v>1.40097694202585E-2</v>
      </c>
      <c r="I23">
        <v>0.15013152741514099</v>
      </c>
      <c r="J23">
        <v>8.0112594950444704E-2</v>
      </c>
      <c r="K23">
        <v>2.9683698325214902E-2</v>
      </c>
      <c r="L23">
        <v>1.7639557395870201E-2</v>
      </c>
      <c r="N23">
        <v>19</v>
      </c>
      <c r="O23">
        <v>0.52402972646373103</v>
      </c>
      <c r="P23">
        <v>0.56196183828059798</v>
      </c>
      <c r="Q23">
        <v>0.62080791166322202</v>
      </c>
      <c r="R23">
        <v>0.62377908903964796</v>
      </c>
      <c r="S23">
        <v>0.36753689516551102</v>
      </c>
      <c r="T23">
        <v>0.42732618896840602</v>
      </c>
      <c r="U23">
        <v>0.51212384579336701</v>
      </c>
      <c r="V23">
        <v>0.423567580481575</v>
      </c>
      <c r="W23">
        <v>0.43794838928755098</v>
      </c>
      <c r="X23">
        <v>0.27830598122844802</v>
      </c>
      <c r="Y23">
        <v>0.292432017067284</v>
      </c>
      <c r="Z23">
        <v>0.34054055292479102</v>
      </c>
      <c r="AA23">
        <v>0.16428984007443301</v>
      </c>
      <c r="AB23">
        <v>0.29691253141663998</v>
      </c>
      <c r="AC23">
        <v>0.27927564232435997</v>
      </c>
      <c r="AD23">
        <v>0.372004711883206</v>
      </c>
      <c r="AE23">
        <v>8.1801296495011694E-2</v>
      </c>
      <c r="AG23">
        <v>19</v>
      </c>
      <c r="AH23">
        <v>0.202168244067984</v>
      </c>
      <c r="AI23">
        <v>0.21684933926591399</v>
      </c>
      <c r="AJ23">
        <v>0.16948204235725101</v>
      </c>
      <c r="AK23">
        <v>0.33220089297219701</v>
      </c>
      <c r="AL23">
        <v>0.267612026682924</v>
      </c>
      <c r="AM23">
        <v>0.287680844976482</v>
      </c>
      <c r="AN23">
        <v>0.104961376666554</v>
      </c>
      <c r="AO23">
        <v>0.149903529437179</v>
      </c>
      <c r="AP23">
        <v>0.208495062924206</v>
      </c>
      <c r="AQ23">
        <v>0.45016595941737902</v>
      </c>
      <c r="AR23">
        <v>0.26401505471910403</v>
      </c>
      <c r="AS23">
        <v>0.33162966765733198</v>
      </c>
      <c r="AT23">
        <v>0.16804209305863299</v>
      </c>
      <c r="AU23">
        <v>0.20584175563701099</v>
      </c>
      <c r="AV23">
        <v>0.28166793849277899</v>
      </c>
      <c r="AW23">
        <v>0.29628181635744499</v>
      </c>
      <c r="AY23">
        <v>19</v>
      </c>
      <c r="AZ23">
        <v>3.5928822936127099E-2</v>
      </c>
      <c r="BA23">
        <v>3.0774248723726499E-2</v>
      </c>
      <c r="BB23">
        <v>3.0868893974649599E-2</v>
      </c>
      <c r="BC23" t="s">
        <v>9</v>
      </c>
      <c r="BD23" t="s">
        <v>9</v>
      </c>
      <c r="BE23">
        <v>4.9038346417365201E-2</v>
      </c>
      <c r="BF23">
        <v>3.7971608962564102E-2</v>
      </c>
      <c r="BG23">
        <v>2.7626017351420298E-2</v>
      </c>
      <c r="BH23" t="s">
        <v>9</v>
      </c>
      <c r="BI23" t="s">
        <v>9</v>
      </c>
      <c r="BJ23" t="s">
        <v>9</v>
      </c>
      <c r="BK23" t="s">
        <v>9</v>
      </c>
      <c r="BL23" t="s">
        <v>9</v>
      </c>
      <c r="BM23" t="s">
        <v>9</v>
      </c>
      <c r="BN23">
        <v>4.33334685201721E-2</v>
      </c>
      <c r="BO23">
        <v>7.5183745448021005E-2</v>
      </c>
      <c r="BP23" t="s">
        <v>9</v>
      </c>
      <c r="BQ23" t="s">
        <v>9</v>
      </c>
      <c r="BS23">
        <v>19</v>
      </c>
      <c r="BT23">
        <v>4.3824555568682803E-2</v>
      </c>
      <c r="BU23">
        <v>6.5969017371934793E-2</v>
      </c>
      <c r="BV23" t="s">
        <v>9</v>
      </c>
      <c r="BW23" t="s">
        <v>9</v>
      </c>
      <c r="BX23">
        <v>4.9212702831354302E-2</v>
      </c>
      <c r="BY23">
        <v>2.5688952313833599E-2</v>
      </c>
      <c r="BZ23" t="s">
        <v>9</v>
      </c>
      <c r="CA23" t="s">
        <v>9</v>
      </c>
      <c r="CB23" t="s">
        <v>9</v>
      </c>
      <c r="CC23" t="s">
        <v>9</v>
      </c>
      <c r="CD23">
        <v>5.1794255656632503E-2</v>
      </c>
      <c r="CE23">
        <v>2.9533171914913298E-2</v>
      </c>
      <c r="CF23" t="s">
        <v>9</v>
      </c>
      <c r="CG23" t="s">
        <v>9</v>
      </c>
      <c r="CH23" t="s">
        <v>9</v>
      </c>
      <c r="CI23" t="s">
        <v>9</v>
      </c>
      <c r="CJ23" t="s">
        <v>9</v>
      </c>
      <c r="CK23" t="s">
        <v>9</v>
      </c>
      <c r="CL23" t="s">
        <v>9</v>
      </c>
    </row>
    <row r="24" spans="2:90" x14ac:dyDescent="0.45">
      <c r="B24">
        <v>19</v>
      </c>
      <c r="C24">
        <v>0.99357346416666703</v>
      </c>
      <c r="D24">
        <v>0.38850847285633999</v>
      </c>
      <c r="E24">
        <v>0.246062352793148</v>
      </c>
      <c r="F24">
        <v>4.1340644041755699E-2</v>
      </c>
      <c r="G24">
        <v>4.4337109276225202E-2</v>
      </c>
      <c r="H24">
        <v>1.49626354934628E-2</v>
      </c>
      <c r="I24">
        <v>0.151509423442555</v>
      </c>
      <c r="J24">
        <v>8.5488882358338694E-2</v>
      </c>
      <c r="K24">
        <v>1.5393026871393999E-2</v>
      </c>
      <c r="L24">
        <v>1.49297885002409E-2</v>
      </c>
      <c r="N24">
        <v>20</v>
      </c>
      <c r="O24">
        <v>0.51684516405277103</v>
      </c>
      <c r="P24">
        <v>0.56452791749931397</v>
      </c>
      <c r="Q24">
        <v>0.58744475263444595</v>
      </c>
      <c r="R24">
        <v>0.59428915561676199</v>
      </c>
      <c r="S24">
        <v>0.33193411579100401</v>
      </c>
      <c r="T24">
        <v>0.39610600312588801</v>
      </c>
      <c r="U24">
        <v>0.48433659720530098</v>
      </c>
      <c r="V24">
        <v>0.39361130080430801</v>
      </c>
      <c r="W24">
        <v>0.41214852825098702</v>
      </c>
      <c r="X24">
        <v>0.24334801929191599</v>
      </c>
      <c r="Y24">
        <v>0.25963046371590198</v>
      </c>
      <c r="Z24">
        <v>0.308970531052353</v>
      </c>
      <c r="AA24">
        <v>0.14330055962219901</v>
      </c>
      <c r="AB24">
        <v>0.27025327106555103</v>
      </c>
      <c r="AC24">
        <v>0.25542927749059102</v>
      </c>
      <c r="AD24">
        <v>0.33695195429110197</v>
      </c>
      <c r="AE24">
        <v>5.0011132558239899E-2</v>
      </c>
      <c r="AG24">
        <v>20</v>
      </c>
      <c r="AH24">
        <v>0.156217502824119</v>
      </c>
      <c r="AI24">
        <v>0.16967106325069101</v>
      </c>
      <c r="AJ24">
        <v>0.14091068429109399</v>
      </c>
      <c r="AK24">
        <v>0.314909018768393</v>
      </c>
      <c r="AL24">
        <v>0.24204015665654899</v>
      </c>
      <c r="AM24">
        <v>0.25064546173225999</v>
      </c>
      <c r="AN24">
        <v>7.0856091059125506E-2</v>
      </c>
      <c r="AO24">
        <v>0.10948074820767099</v>
      </c>
      <c r="AP24">
        <v>0.16916546895571699</v>
      </c>
      <c r="AQ24">
        <v>0.41597144589000901</v>
      </c>
      <c r="AR24">
        <v>0.219740723027053</v>
      </c>
      <c r="AS24">
        <v>0.29287080725563203</v>
      </c>
      <c r="AT24">
        <v>0.123385714679527</v>
      </c>
      <c r="AU24">
        <v>0.164269033682445</v>
      </c>
      <c r="AV24">
        <v>0.232873542291787</v>
      </c>
      <c r="AW24">
        <v>0.26279026459006299</v>
      </c>
      <c r="AY24">
        <v>20</v>
      </c>
      <c r="AZ24" t="s">
        <v>9</v>
      </c>
      <c r="BA24">
        <v>3.2169467250943599E-2</v>
      </c>
      <c r="BB24">
        <v>3.0495809719196802E-2</v>
      </c>
      <c r="BC24" t="s">
        <v>9</v>
      </c>
      <c r="BD24" t="s">
        <v>9</v>
      </c>
      <c r="BE24">
        <v>4.1430659233721703E-2</v>
      </c>
      <c r="BF24">
        <v>3.3897795483766799E-2</v>
      </c>
      <c r="BG24">
        <v>2.98614367828096E-2</v>
      </c>
      <c r="BH24" t="s">
        <v>9</v>
      </c>
      <c r="BI24" t="s">
        <v>9</v>
      </c>
      <c r="BJ24" t="s">
        <v>9</v>
      </c>
      <c r="BK24" t="s">
        <v>9</v>
      </c>
      <c r="BL24" t="s">
        <v>9</v>
      </c>
      <c r="BM24" t="s">
        <v>9</v>
      </c>
      <c r="BN24" t="s">
        <v>9</v>
      </c>
      <c r="BO24" t="s">
        <v>9</v>
      </c>
      <c r="BP24" t="s">
        <v>9</v>
      </c>
      <c r="BQ24" t="s">
        <v>9</v>
      </c>
      <c r="BS24">
        <v>20</v>
      </c>
      <c r="BT24" t="s">
        <v>9</v>
      </c>
      <c r="BU24" t="s">
        <v>9</v>
      </c>
      <c r="BV24" t="s">
        <v>9</v>
      </c>
      <c r="BW24" t="s">
        <v>9</v>
      </c>
      <c r="BX24">
        <v>4.6469154680704901E-2</v>
      </c>
      <c r="BY24">
        <v>2.4433177422786102E-2</v>
      </c>
      <c r="BZ24" t="s">
        <v>9</v>
      </c>
      <c r="CA24" t="s">
        <v>9</v>
      </c>
      <c r="CB24" t="s">
        <v>9</v>
      </c>
      <c r="CC24" t="s">
        <v>9</v>
      </c>
      <c r="CD24">
        <v>5.2395934362557503E-2</v>
      </c>
      <c r="CE24">
        <v>2.7635409059192099E-2</v>
      </c>
      <c r="CF24" t="s">
        <v>9</v>
      </c>
      <c r="CG24" t="s">
        <v>9</v>
      </c>
      <c r="CH24" t="s">
        <v>9</v>
      </c>
      <c r="CI24" t="s">
        <v>9</v>
      </c>
      <c r="CJ24" t="s">
        <v>9</v>
      </c>
      <c r="CK24" t="s">
        <v>9</v>
      </c>
      <c r="CL24" t="s">
        <v>9</v>
      </c>
    </row>
    <row r="25" spans="2:90" x14ac:dyDescent="0.45">
      <c r="B25">
        <v>20</v>
      </c>
      <c r="C25">
        <v>0.99819839666666699</v>
      </c>
      <c r="D25">
        <v>0.361714043768743</v>
      </c>
      <c r="E25">
        <v>0.20848735794763301</v>
      </c>
      <c r="F25">
        <v>3.3571033694087697E-2</v>
      </c>
      <c r="G25">
        <v>3.7733418881310203E-2</v>
      </c>
      <c r="H25">
        <v>1.8741684408992001E-2</v>
      </c>
      <c r="I25">
        <v>0.15477059090230799</v>
      </c>
      <c r="J25">
        <v>8.8076820108642401E-2</v>
      </c>
      <c r="K25">
        <v>4.6653774532431297E-3</v>
      </c>
      <c r="L25">
        <v>1.37860879804882E-2</v>
      </c>
      <c r="N25" t="s">
        <v>40</v>
      </c>
      <c r="AG25" t="s">
        <v>40</v>
      </c>
      <c r="AY25" t="s">
        <v>40</v>
      </c>
      <c r="BS25" t="s">
        <v>40</v>
      </c>
    </row>
    <row r="26" spans="2:90" x14ac:dyDescent="0.45">
      <c r="N26" t="s">
        <v>84</v>
      </c>
      <c r="AG26" t="s">
        <v>85</v>
      </c>
      <c r="AY26" t="s">
        <v>86</v>
      </c>
      <c r="BS26" t="s">
        <v>87</v>
      </c>
    </row>
    <row r="27" spans="2:90" x14ac:dyDescent="0.45">
      <c r="N27" t="s">
        <v>2</v>
      </c>
      <c r="O27" t="s">
        <v>45</v>
      </c>
      <c r="AG27" t="s">
        <v>2</v>
      </c>
      <c r="AH27" t="s">
        <v>45</v>
      </c>
      <c r="AY27" t="s">
        <v>2</v>
      </c>
      <c r="AZ27" t="s">
        <v>45</v>
      </c>
      <c r="BS27" t="s">
        <v>2</v>
      </c>
      <c r="BT27" t="s">
        <v>45</v>
      </c>
    </row>
    <row r="28" spans="2:90" x14ac:dyDescent="0.45">
      <c r="N28">
        <v>0</v>
      </c>
      <c r="O28">
        <v>413.00767259999998</v>
      </c>
      <c r="P28">
        <v>532.65728899999999</v>
      </c>
      <c r="Q28">
        <v>593.88064789999999</v>
      </c>
      <c r="R28">
        <v>661.26257459999999</v>
      </c>
      <c r="S28">
        <v>630.42369989999997</v>
      </c>
      <c r="T28">
        <v>603.81244670000001</v>
      </c>
      <c r="U28">
        <v>453.58755330000002</v>
      </c>
      <c r="V28">
        <v>612.87399830000004</v>
      </c>
      <c r="W28">
        <v>428.72054559999998</v>
      </c>
      <c r="X28">
        <v>264.4483376</v>
      </c>
      <c r="Y28">
        <v>303.3733163</v>
      </c>
      <c r="Z28">
        <v>400.98883210000002</v>
      </c>
      <c r="AA28">
        <v>267.14424550000001</v>
      </c>
      <c r="AB28">
        <v>311.63529410000001</v>
      </c>
      <c r="AC28">
        <v>257.3275362</v>
      </c>
      <c r="AD28">
        <v>430.71526</v>
      </c>
      <c r="AE28">
        <v>301.36828639999999</v>
      </c>
      <c r="AG28">
        <v>0</v>
      </c>
      <c r="AH28">
        <v>629.71918159999996</v>
      </c>
      <c r="AI28">
        <v>313.53844839999999</v>
      </c>
      <c r="AJ28">
        <v>400.47664109999999</v>
      </c>
      <c r="AK28">
        <v>517.45447569999999</v>
      </c>
      <c r="AL28">
        <v>404.99081840000002</v>
      </c>
      <c r="AM28">
        <v>545.81605290000005</v>
      </c>
      <c r="AN28">
        <v>522.90572039999995</v>
      </c>
      <c r="AO28">
        <v>586.66616369999997</v>
      </c>
      <c r="AP28">
        <v>300.17085250000002</v>
      </c>
      <c r="AQ28">
        <v>292.59855069999998</v>
      </c>
      <c r="AR28">
        <v>482.4988065</v>
      </c>
      <c r="AS28">
        <v>501.56632569999999</v>
      </c>
      <c r="AT28">
        <v>437.92352940000001</v>
      </c>
      <c r="AU28">
        <v>438.6805627</v>
      </c>
      <c r="AV28">
        <v>406.09914750000002</v>
      </c>
      <c r="AW28">
        <v>462.5738278</v>
      </c>
      <c r="AY28">
        <v>0</v>
      </c>
      <c r="AZ28">
        <v>365.99275360000001</v>
      </c>
      <c r="BA28">
        <v>426.16982100000001</v>
      </c>
      <c r="BB28">
        <v>469.60630859999998</v>
      </c>
      <c r="BC28">
        <v>285.55021310000001</v>
      </c>
      <c r="BD28">
        <v>333.67212280000001</v>
      </c>
      <c r="BE28">
        <v>379.16845690000002</v>
      </c>
      <c r="BF28">
        <v>485.38840579999999</v>
      </c>
      <c r="BG28">
        <v>430.66888319999998</v>
      </c>
      <c r="BH28">
        <v>745.93043479999994</v>
      </c>
      <c r="BI28">
        <v>601.7812447</v>
      </c>
      <c r="BJ28">
        <v>535.73725490000004</v>
      </c>
      <c r="BK28">
        <v>636.93503840000005</v>
      </c>
      <c r="BL28">
        <v>604.26990620000004</v>
      </c>
      <c r="BM28">
        <v>365.41909629999998</v>
      </c>
      <c r="BN28">
        <v>526.44424549999997</v>
      </c>
      <c r="BO28">
        <v>470.52523439999999</v>
      </c>
      <c r="BP28">
        <v>577.1028986</v>
      </c>
      <c r="BQ28">
        <v>584.34842279999998</v>
      </c>
      <c r="BS28">
        <v>0</v>
      </c>
      <c r="BT28">
        <v>734.05336739999996</v>
      </c>
      <c r="BU28">
        <v>516.23836319999998</v>
      </c>
      <c r="BV28">
        <v>291.27724640000002</v>
      </c>
      <c r="BW28">
        <v>350.5082779</v>
      </c>
      <c r="BX28">
        <v>291.75618070000002</v>
      </c>
      <c r="BY28">
        <v>498.06649620000002</v>
      </c>
      <c r="BZ28">
        <v>610.89863600000001</v>
      </c>
      <c r="CA28">
        <v>479.33256610000001</v>
      </c>
      <c r="CB28">
        <v>454.69590790000001</v>
      </c>
      <c r="CC28">
        <v>476.1</v>
      </c>
      <c r="CD28">
        <v>524.72523439999998</v>
      </c>
      <c r="CE28">
        <v>553.02531969999995</v>
      </c>
      <c r="CF28">
        <v>488.17459509999998</v>
      </c>
      <c r="CG28">
        <v>675.27178179999999</v>
      </c>
      <c r="CH28">
        <v>414.82267689999998</v>
      </c>
      <c r="CI28">
        <v>514.15515770000002</v>
      </c>
      <c r="CJ28">
        <v>463.03350380000001</v>
      </c>
      <c r="CK28">
        <v>410.67544759999998</v>
      </c>
      <c r="CL28">
        <v>634.79300939999996</v>
      </c>
    </row>
    <row r="29" spans="2:90" x14ac:dyDescent="0.45">
      <c r="C29" t="s">
        <v>15</v>
      </c>
      <c r="N29">
        <v>1</v>
      </c>
      <c r="O29">
        <v>396.79476560000001</v>
      </c>
      <c r="P29">
        <v>503.92306450000001</v>
      </c>
      <c r="Q29">
        <v>600.85914849999995</v>
      </c>
      <c r="R29">
        <v>668.24355419999995</v>
      </c>
      <c r="S29">
        <v>584.70976540000004</v>
      </c>
      <c r="T29">
        <v>561.20601750000003</v>
      </c>
      <c r="U29">
        <v>467.12789479999998</v>
      </c>
      <c r="V29">
        <v>570.00226020000002</v>
      </c>
      <c r="W29">
        <v>413.82912429999999</v>
      </c>
      <c r="X29">
        <v>231.80079470000001</v>
      </c>
      <c r="Y29">
        <v>276.16838389999998</v>
      </c>
      <c r="Z29">
        <v>358.38404300000002</v>
      </c>
      <c r="AA29">
        <v>248.3033064</v>
      </c>
      <c r="AB29">
        <v>288.98724449999997</v>
      </c>
      <c r="AC29">
        <v>236.0253452</v>
      </c>
      <c r="AD29">
        <v>416.59606459999998</v>
      </c>
      <c r="AE29">
        <v>283.45563720000001</v>
      </c>
      <c r="AG29">
        <v>1</v>
      </c>
      <c r="AH29">
        <v>584.50874190000002</v>
      </c>
      <c r="AI29">
        <v>290.40585540000001</v>
      </c>
      <c r="AJ29">
        <v>400.49380780000001</v>
      </c>
      <c r="AK29">
        <v>517.41358620000005</v>
      </c>
      <c r="AL29">
        <v>380.86976099999998</v>
      </c>
      <c r="AM29">
        <v>512.25641099999996</v>
      </c>
      <c r="AN29">
        <v>499.67126450000001</v>
      </c>
      <c r="AO29">
        <v>562.26223470000002</v>
      </c>
      <c r="AP29">
        <v>287.97052430000002</v>
      </c>
      <c r="AQ29">
        <v>265.07688080000003</v>
      </c>
      <c r="AR29">
        <v>428.90914570000001</v>
      </c>
      <c r="AS29">
        <v>484.28652520000003</v>
      </c>
      <c r="AT29">
        <v>422.75772869999997</v>
      </c>
      <c r="AU29">
        <v>411.47906519999998</v>
      </c>
      <c r="AV29">
        <v>386.81016360000001</v>
      </c>
      <c r="AW29">
        <v>443.71635459999999</v>
      </c>
      <c r="AY29">
        <v>1</v>
      </c>
      <c r="AZ29">
        <v>350.86714819999997</v>
      </c>
      <c r="BA29">
        <v>400.38643200000001</v>
      </c>
      <c r="BB29">
        <v>446.7005322</v>
      </c>
      <c r="BC29">
        <v>263.79949040000002</v>
      </c>
      <c r="BD29">
        <v>308.12696419999997</v>
      </c>
      <c r="BE29">
        <v>361.86966519999999</v>
      </c>
      <c r="BF29">
        <v>468.66744269999998</v>
      </c>
      <c r="BG29">
        <v>411.36918780000002</v>
      </c>
      <c r="BH29">
        <v>671.3090095</v>
      </c>
      <c r="BI29">
        <v>520.87715370000001</v>
      </c>
      <c r="BJ29">
        <v>488.14958389999998</v>
      </c>
      <c r="BK29">
        <v>558.90390939999997</v>
      </c>
      <c r="BL29">
        <v>530.27602439999998</v>
      </c>
      <c r="BM29">
        <v>325.03903079999998</v>
      </c>
      <c r="BN29">
        <v>472.68950519999999</v>
      </c>
      <c r="BO29">
        <v>445.07438339999999</v>
      </c>
      <c r="BP29">
        <v>487.71574529999998</v>
      </c>
      <c r="BQ29">
        <v>490.58244109999998</v>
      </c>
      <c r="BS29">
        <v>1</v>
      </c>
      <c r="BT29">
        <v>665.74934140000005</v>
      </c>
      <c r="BU29">
        <v>465.82495820000003</v>
      </c>
      <c r="BV29">
        <v>269.45420530000001</v>
      </c>
      <c r="BW29">
        <v>323.17181119999998</v>
      </c>
      <c r="BX29">
        <v>276.37801769999999</v>
      </c>
      <c r="BY29">
        <v>449.46808099999998</v>
      </c>
      <c r="BZ29">
        <v>574.65386869999998</v>
      </c>
      <c r="CA29">
        <v>465.60714630000001</v>
      </c>
      <c r="CB29">
        <v>422.52918349999999</v>
      </c>
      <c r="CC29">
        <v>444.89884050000001</v>
      </c>
      <c r="CD29">
        <v>484.33590839999999</v>
      </c>
      <c r="CE29">
        <v>510.9664942</v>
      </c>
      <c r="CF29">
        <v>432.54970700000001</v>
      </c>
      <c r="CG29">
        <v>624.13021670000001</v>
      </c>
      <c r="CH29">
        <v>370.76355699999999</v>
      </c>
      <c r="CI29">
        <v>459.8993552</v>
      </c>
      <c r="CJ29">
        <v>416.4918988</v>
      </c>
      <c r="CK29">
        <v>367.47925359999999</v>
      </c>
      <c r="CL29">
        <v>548.61075189999997</v>
      </c>
    </row>
    <row r="30" spans="2:90" x14ac:dyDescent="0.45">
      <c r="C30" t="s">
        <v>80</v>
      </c>
      <c r="E30" t="s">
        <v>83</v>
      </c>
      <c r="N30">
        <v>2</v>
      </c>
      <c r="O30">
        <v>358.10036689999998</v>
      </c>
      <c r="P30">
        <v>467.55489019999999</v>
      </c>
      <c r="Q30">
        <v>566.97613439999998</v>
      </c>
      <c r="R30">
        <v>631.26054409999995</v>
      </c>
      <c r="S30">
        <v>550.71494729999995</v>
      </c>
      <c r="T30">
        <v>527.6572572</v>
      </c>
      <c r="U30">
        <v>465.16015490000001</v>
      </c>
      <c r="V30">
        <v>578.33565659999999</v>
      </c>
      <c r="W30">
        <v>413.85567329999998</v>
      </c>
      <c r="X30">
        <v>219.1857291</v>
      </c>
      <c r="Y30">
        <v>255.5504722</v>
      </c>
      <c r="Z30">
        <v>336.53146290000001</v>
      </c>
      <c r="AA30">
        <v>230.46026599999999</v>
      </c>
      <c r="AB30">
        <v>274.70942020000001</v>
      </c>
      <c r="AC30">
        <v>223.09410449999999</v>
      </c>
      <c r="AD30">
        <v>404.39480179999998</v>
      </c>
      <c r="AE30">
        <v>261.93555859999998</v>
      </c>
      <c r="AG30">
        <v>2</v>
      </c>
      <c r="AH30">
        <v>566.90313189999995</v>
      </c>
      <c r="AI30">
        <v>280.19496989999999</v>
      </c>
      <c r="AJ30">
        <v>371.43983709999998</v>
      </c>
      <c r="AK30">
        <v>481.26026999999999</v>
      </c>
      <c r="AL30">
        <v>356.66012669999998</v>
      </c>
      <c r="AM30">
        <v>484.45049110000002</v>
      </c>
      <c r="AN30">
        <v>488.59276790000001</v>
      </c>
      <c r="AO30">
        <v>551.53999290000002</v>
      </c>
      <c r="AP30">
        <v>287.23841709999999</v>
      </c>
      <c r="AQ30">
        <v>251.4950795</v>
      </c>
      <c r="AR30">
        <v>410.66067279999999</v>
      </c>
      <c r="AS30">
        <v>470.13151809999999</v>
      </c>
      <c r="AT30">
        <v>405.32396210000002</v>
      </c>
      <c r="AU30">
        <v>392.37582099999997</v>
      </c>
      <c r="AV30">
        <v>373.6000717</v>
      </c>
      <c r="AW30">
        <v>428.75576969999997</v>
      </c>
      <c r="AY30">
        <v>2</v>
      </c>
      <c r="AZ30">
        <v>331.34331209999999</v>
      </c>
      <c r="BA30">
        <v>369.11146769999999</v>
      </c>
      <c r="BB30">
        <v>413.82509110000001</v>
      </c>
      <c r="BC30">
        <v>250.65682219999999</v>
      </c>
      <c r="BD30">
        <v>284.29809080000001</v>
      </c>
      <c r="BE30">
        <v>330.07356970000001</v>
      </c>
      <c r="BF30">
        <v>437.88508680000001</v>
      </c>
      <c r="BG30">
        <v>374.8786705</v>
      </c>
      <c r="BH30">
        <v>627.63714149999998</v>
      </c>
      <c r="BI30">
        <v>475.85906660000001</v>
      </c>
      <c r="BJ30">
        <v>481.63030509999999</v>
      </c>
      <c r="BK30">
        <v>533.14913079999997</v>
      </c>
      <c r="BL30">
        <v>484.66481900000002</v>
      </c>
      <c r="BM30">
        <v>300.95615070000002</v>
      </c>
      <c r="BN30">
        <v>423.17963850000001</v>
      </c>
      <c r="BO30">
        <v>418.03583170000002</v>
      </c>
      <c r="BP30">
        <v>436.35215720000002</v>
      </c>
      <c r="BQ30">
        <v>431.94418239999999</v>
      </c>
      <c r="BS30">
        <v>2</v>
      </c>
      <c r="BT30">
        <v>611.56536649999998</v>
      </c>
      <c r="BU30">
        <v>428.29932969999999</v>
      </c>
      <c r="BV30">
        <v>248.71959960000001</v>
      </c>
      <c r="BW30">
        <v>296.92461100000003</v>
      </c>
      <c r="BX30">
        <v>252.78528650000001</v>
      </c>
      <c r="BY30">
        <v>397.7276665</v>
      </c>
      <c r="BZ30">
        <v>530.51386379999997</v>
      </c>
      <c r="CA30">
        <v>423.47093630000001</v>
      </c>
      <c r="CB30">
        <v>394.66532549999999</v>
      </c>
      <c r="CC30">
        <v>420.8287636</v>
      </c>
      <c r="CD30">
        <v>434.05164489999999</v>
      </c>
      <c r="CE30">
        <v>464.03112629999998</v>
      </c>
      <c r="CF30">
        <v>382.00417190000002</v>
      </c>
      <c r="CG30">
        <v>566.13121880000006</v>
      </c>
      <c r="CH30">
        <v>329.12111540000001</v>
      </c>
      <c r="CI30">
        <v>413.78034919999999</v>
      </c>
      <c r="CJ30">
        <v>368.20935950000001</v>
      </c>
      <c r="CK30">
        <v>301.09435860000002</v>
      </c>
      <c r="CL30">
        <v>487.31408090000002</v>
      </c>
    </row>
    <row r="31" spans="2:90" x14ac:dyDescent="0.45">
      <c r="C31" t="s">
        <v>81</v>
      </c>
      <c r="D31" t="s">
        <v>82</v>
      </c>
      <c r="E31" t="s">
        <v>81</v>
      </c>
      <c r="F31" t="s">
        <v>82</v>
      </c>
      <c r="N31">
        <v>3</v>
      </c>
      <c r="O31">
        <v>371.13684069999999</v>
      </c>
      <c r="P31">
        <v>487.85637969999999</v>
      </c>
      <c r="Q31">
        <v>548.59259580000003</v>
      </c>
      <c r="R31">
        <v>611.68088230000001</v>
      </c>
      <c r="S31">
        <v>526.92724020000003</v>
      </c>
      <c r="T31">
        <v>506.10999140000001</v>
      </c>
      <c r="U31">
        <v>451.92599769999998</v>
      </c>
      <c r="V31">
        <v>565.09305500000005</v>
      </c>
      <c r="W31">
        <v>404.1891789</v>
      </c>
      <c r="X31">
        <v>208.99401370000001</v>
      </c>
      <c r="Y31">
        <v>259.18289479999999</v>
      </c>
      <c r="Z31">
        <v>322.1949065</v>
      </c>
      <c r="AA31">
        <v>215.8358513</v>
      </c>
      <c r="AB31">
        <v>261.45210730000002</v>
      </c>
      <c r="AC31">
        <v>212.43249460000001</v>
      </c>
      <c r="AD31">
        <v>393.23013279999998</v>
      </c>
      <c r="AE31">
        <v>245.1027775</v>
      </c>
      <c r="AG31">
        <v>3</v>
      </c>
      <c r="AH31">
        <v>548.65753759999996</v>
      </c>
      <c r="AI31">
        <v>269.86314650000003</v>
      </c>
      <c r="AJ31">
        <v>401.78798819999997</v>
      </c>
      <c r="AK31">
        <v>521.61111960000005</v>
      </c>
      <c r="AL31">
        <v>315.2172913</v>
      </c>
      <c r="AM31">
        <v>434.5409411</v>
      </c>
      <c r="AN31">
        <v>463.48392630000001</v>
      </c>
      <c r="AO31">
        <v>521.9251031</v>
      </c>
      <c r="AP31">
        <v>272.78133279999997</v>
      </c>
      <c r="AQ31">
        <v>240.43263640000001</v>
      </c>
      <c r="AR31">
        <v>387.81683609999999</v>
      </c>
      <c r="AS31">
        <v>456.2028608</v>
      </c>
      <c r="AT31">
        <v>386.21369060000001</v>
      </c>
      <c r="AU31">
        <v>370.61666709999997</v>
      </c>
      <c r="AV31">
        <v>358.6485351</v>
      </c>
      <c r="AW31">
        <v>412.61771169999997</v>
      </c>
      <c r="AY31">
        <v>3</v>
      </c>
      <c r="AZ31">
        <v>290.66098640000001</v>
      </c>
      <c r="BA31">
        <v>341.00550340000001</v>
      </c>
      <c r="BB31">
        <v>382.80649490000002</v>
      </c>
      <c r="BC31">
        <v>220.56441319999999</v>
      </c>
      <c r="BD31">
        <v>239.78387309999999</v>
      </c>
      <c r="BE31">
        <v>308.63974530000002</v>
      </c>
      <c r="BF31">
        <v>416.0972597</v>
      </c>
      <c r="BG31">
        <v>348.10062449999998</v>
      </c>
      <c r="BH31">
        <v>591.95366220000005</v>
      </c>
      <c r="BI31">
        <v>436.10255219999999</v>
      </c>
      <c r="BJ31">
        <v>464.01630189999997</v>
      </c>
      <c r="BK31">
        <v>492.5106644</v>
      </c>
      <c r="BL31">
        <v>446.74029059999998</v>
      </c>
      <c r="BM31">
        <v>283.2627061</v>
      </c>
      <c r="BN31">
        <v>375.37692970000001</v>
      </c>
      <c r="BO31">
        <v>390.40364599999998</v>
      </c>
      <c r="BP31">
        <v>388.80423109999998</v>
      </c>
      <c r="BQ31">
        <v>379.5769234</v>
      </c>
      <c r="BS31">
        <v>3</v>
      </c>
      <c r="BT31">
        <v>560.4784161</v>
      </c>
      <c r="BU31">
        <v>390.188335</v>
      </c>
      <c r="BV31">
        <v>217.57575679999999</v>
      </c>
      <c r="BW31">
        <v>250.284897</v>
      </c>
      <c r="BX31">
        <v>224.15681670000001</v>
      </c>
      <c r="BY31">
        <v>343.58992929999999</v>
      </c>
      <c r="BZ31">
        <v>468.9842572</v>
      </c>
      <c r="CA31">
        <v>370.96262000000002</v>
      </c>
      <c r="CB31">
        <v>352.84008779999999</v>
      </c>
      <c r="CC31">
        <v>383.4491979</v>
      </c>
      <c r="CD31">
        <v>389.92056509999998</v>
      </c>
      <c r="CE31">
        <v>422.06031469999999</v>
      </c>
      <c r="CF31">
        <v>334.23134590000001</v>
      </c>
      <c r="CG31">
        <v>515.50861520000001</v>
      </c>
      <c r="CH31">
        <v>292.1688102</v>
      </c>
      <c r="CI31">
        <v>372.69297189999997</v>
      </c>
      <c r="CJ31">
        <v>321.4028265</v>
      </c>
      <c r="CK31">
        <v>264.2526838</v>
      </c>
      <c r="CL31">
        <v>432.84938519999997</v>
      </c>
    </row>
    <row r="32" spans="2:90" x14ac:dyDescent="0.45">
      <c r="C32">
        <v>9.2322000000000006</v>
      </c>
      <c r="D32">
        <v>25.666</v>
      </c>
      <c r="E32">
        <v>29.806999999999999</v>
      </c>
      <c r="F32">
        <v>49.670999999999999</v>
      </c>
      <c r="N32">
        <v>4</v>
      </c>
      <c r="O32">
        <v>355.4085556</v>
      </c>
      <c r="P32">
        <v>471.17539499999998</v>
      </c>
      <c r="Q32">
        <v>535.72825790000002</v>
      </c>
      <c r="R32">
        <v>595.66465579999999</v>
      </c>
      <c r="S32">
        <v>508.46497099999999</v>
      </c>
      <c r="T32">
        <v>490.05703970000002</v>
      </c>
      <c r="U32">
        <v>438.4102962</v>
      </c>
      <c r="V32">
        <v>552.77797810000004</v>
      </c>
      <c r="W32">
        <v>394.17408710000001</v>
      </c>
      <c r="X32">
        <v>201.0298693</v>
      </c>
      <c r="Y32">
        <v>246.83943930000001</v>
      </c>
      <c r="Z32">
        <v>310.20576779999999</v>
      </c>
      <c r="AA32">
        <v>199.2208272</v>
      </c>
      <c r="AB32">
        <v>250.1799618</v>
      </c>
      <c r="AC32">
        <v>200.9500098</v>
      </c>
      <c r="AD32">
        <v>376.44542610000002</v>
      </c>
      <c r="AE32">
        <v>228.69954469999999</v>
      </c>
      <c r="AG32">
        <v>4</v>
      </c>
      <c r="AH32">
        <v>525.58507359999999</v>
      </c>
      <c r="AI32">
        <v>261.51319919999997</v>
      </c>
      <c r="AJ32">
        <v>392.41773410000002</v>
      </c>
      <c r="AK32">
        <v>510.19320879999998</v>
      </c>
      <c r="AL32">
        <v>314.16212819999998</v>
      </c>
      <c r="AM32">
        <v>452.04660039999999</v>
      </c>
      <c r="AN32">
        <v>446.41817559999998</v>
      </c>
      <c r="AO32">
        <v>504.04214259999998</v>
      </c>
      <c r="AP32">
        <v>264.74658340000002</v>
      </c>
      <c r="AQ32">
        <v>233.31468649999999</v>
      </c>
      <c r="AR32">
        <v>379.7757881</v>
      </c>
      <c r="AS32">
        <v>444.39413589999998</v>
      </c>
      <c r="AT32">
        <v>367.30221879999999</v>
      </c>
      <c r="AU32">
        <v>350.4614426</v>
      </c>
      <c r="AV32">
        <v>342.5258144</v>
      </c>
      <c r="AW32">
        <v>394.25819089999999</v>
      </c>
      <c r="AY32">
        <v>4</v>
      </c>
      <c r="AZ32">
        <v>261.30233500000003</v>
      </c>
      <c r="BA32">
        <v>333.491692</v>
      </c>
      <c r="BB32">
        <v>379.08082880000001</v>
      </c>
      <c r="BC32">
        <v>208.26313260000001</v>
      </c>
      <c r="BD32">
        <v>220.4423128</v>
      </c>
      <c r="BE32">
        <v>273.02893540000002</v>
      </c>
      <c r="BF32">
        <v>383.54728299999999</v>
      </c>
      <c r="BG32">
        <v>311.35056700000001</v>
      </c>
      <c r="BH32">
        <v>553.59228210000003</v>
      </c>
      <c r="BI32">
        <v>402.16249340000002</v>
      </c>
      <c r="BJ32">
        <v>425.19189010000002</v>
      </c>
      <c r="BK32">
        <v>435.68132580000002</v>
      </c>
      <c r="BL32">
        <v>409.50889769999998</v>
      </c>
      <c r="BM32">
        <v>265.7075658</v>
      </c>
      <c r="BN32">
        <v>330.0354375</v>
      </c>
      <c r="BO32">
        <v>370.07441849999998</v>
      </c>
      <c r="BP32">
        <v>347.80796950000001</v>
      </c>
      <c r="BQ32">
        <v>330.88632289999998</v>
      </c>
      <c r="BS32">
        <v>4</v>
      </c>
      <c r="BT32">
        <v>524.90181680000001</v>
      </c>
      <c r="BU32">
        <v>364.31193359999997</v>
      </c>
      <c r="BV32">
        <v>204.65475910000001</v>
      </c>
      <c r="BW32">
        <v>230.3462346</v>
      </c>
      <c r="BX32">
        <v>206.23374089999999</v>
      </c>
      <c r="BY32">
        <v>304.60309919999997</v>
      </c>
      <c r="BZ32">
        <v>439.97050309999997</v>
      </c>
      <c r="CA32">
        <v>340.66994560000001</v>
      </c>
      <c r="CB32">
        <v>321.37468610000002</v>
      </c>
      <c r="CC32">
        <v>350.74850259999999</v>
      </c>
      <c r="CD32">
        <v>345.53784380000002</v>
      </c>
      <c r="CE32">
        <v>376.35893440000001</v>
      </c>
      <c r="CF32">
        <v>289.7433939</v>
      </c>
      <c r="CG32">
        <v>464.42217260000001</v>
      </c>
      <c r="CH32">
        <v>259.0000885</v>
      </c>
      <c r="CI32">
        <v>327.53867550000001</v>
      </c>
      <c r="CJ32">
        <v>277.71181630000001</v>
      </c>
      <c r="CK32">
        <v>231.23231100000001</v>
      </c>
      <c r="CL32">
        <v>375.22673020000002</v>
      </c>
    </row>
    <row r="33" spans="3:90" x14ac:dyDescent="0.45">
      <c r="C33">
        <v>10.848000000000001</v>
      </c>
      <c r="D33">
        <v>12.353999999999999</v>
      </c>
      <c r="E33">
        <v>28.794</v>
      </c>
      <c r="F33">
        <v>34.168999999999997</v>
      </c>
      <c r="N33">
        <v>5</v>
      </c>
      <c r="O33">
        <v>343.25684200000001</v>
      </c>
      <c r="P33">
        <v>458.5199925</v>
      </c>
      <c r="Q33">
        <v>547.86502180000002</v>
      </c>
      <c r="R33">
        <v>609.24296630000003</v>
      </c>
      <c r="S33">
        <v>486.89524419999998</v>
      </c>
      <c r="T33">
        <v>471.86041540000002</v>
      </c>
      <c r="U33">
        <v>418.51227130000001</v>
      </c>
      <c r="V33">
        <v>524.83697070000005</v>
      </c>
      <c r="W33">
        <v>375.44958750000001</v>
      </c>
      <c r="X33">
        <v>192.0681725</v>
      </c>
      <c r="Y33">
        <v>236.426243</v>
      </c>
      <c r="Z33">
        <v>297.80916559999997</v>
      </c>
      <c r="AA33">
        <v>189.66662650000001</v>
      </c>
      <c r="AB33">
        <v>242.795637</v>
      </c>
      <c r="AC33">
        <v>195.11102819999999</v>
      </c>
      <c r="AD33">
        <v>365.01265219999999</v>
      </c>
      <c r="AE33">
        <v>215.5818227</v>
      </c>
      <c r="AG33">
        <v>5</v>
      </c>
      <c r="AH33">
        <v>508.91119980000002</v>
      </c>
      <c r="AI33">
        <v>254.1300243</v>
      </c>
      <c r="AJ33">
        <v>341.04463099999998</v>
      </c>
      <c r="AK33">
        <v>448.4879674</v>
      </c>
      <c r="AL33">
        <v>299.35695129999999</v>
      </c>
      <c r="AM33">
        <v>433.21018329999998</v>
      </c>
      <c r="AN33">
        <v>436.83575730000001</v>
      </c>
      <c r="AO33">
        <v>493.70431760000002</v>
      </c>
      <c r="AP33">
        <v>260.88268199999999</v>
      </c>
      <c r="AQ33">
        <v>229.00942850000001</v>
      </c>
      <c r="AR33">
        <v>366.7095769</v>
      </c>
      <c r="AS33">
        <v>427.14009499999997</v>
      </c>
      <c r="AT33">
        <v>349.25051889999997</v>
      </c>
      <c r="AU33">
        <v>333.84113530000002</v>
      </c>
      <c r="AV33">
        <v>327.97628250000002</v>
      </c>
      <c r="AW33">
        <v>377.77651109999999</v>
      </c>
      <c r="AY33">
        <v>5</v>
      </c>
      <c r="AZ33">
        <v>235.1506455</v>
      </c>
      <c r="BA33">
        <v>304.00410399999998</v>
      </c>
      <c r="BB33">
        <v>349.28470809999999</v>
      </c>
      <c r="BC33">
        <v>193.7161783</v>
      </c>
      <c r="BD33">
        <v>199.87061689999999</v>
      </c>
      <c r="BE33">
        <v>245.27963199999999</v>
      </c>
      <c r="BF33">
        <v>353.06165609999999</v>
      </c>
      <c r="BG33">
        <v>281.64597709999998</v>
      </c>
      <c r="BH33">
        <v>501.11451319999998</v>
      </c>
      <c r="BI33">
        <v>358.9943993</v>
      </c>
      <c r="BJ33">
        <v>407.26822820000001</v>
      </c>
      <c r="BK33">
        <v>410.22351989999999</v>
      </c>
      <c r="BL33">
        <v>368.80871029999997</v>
      </c>
      <c r="BM33">
        <v>242.95533040000001</v>
      </c>
      <c r="BN33">
        <v>279.6576804</v>
      </c>
      <c r="BO33">
        <v>342.0346624</v>
      </c>
      <c r="BP33">
        <v>305.73141609999999</v>
      </c>
      <c r="BQ33">
        <v>284.20276009999998</v>
      </c>
      <c r="BS33">
        <v>5</v>
      </c>
      <c r="BT33">
        <v>476.80283600000001</v>
      </c>
      <c r="BU33">
        <v>328.92890269999998</v>
      </c>
      <c r="BV33">
        <v>190.4332402</v>
      </c>
      <c r="BW33">
        <v>209.16944129999999</v>
      </c>
      <c r="BX33">
        <v>191.07499519999999</v>
      </c>
      <c r="BY33">
        <v>264.04186370000002</v>
      </c>
      <c r="BZ33">
        <v>358.093974</v>
      </c>
      <c r="CA33">
        <v>273.01369970000002</v>
      </c>
      <c r="CB33">
        <v>286.0214345</v>
      </c>
      <c r="CC33">
        <v>314.54861190000003</v>
      </c>
      <c r="CD33">
        <v>291.36060350000002</v>
      </c>
      <c r="CE33">
        <v>316.3034978</v>
      </c>
      <c r="CF33">
        <v>248.94027019999999</v>
      </c>
      <c r="CG33">
        <v>413.59025600000001</v>
      </c>
      <c r="CH33">
        <v>220.3038056</v>
      </c>
      <c r="CI33">
        <v>277.1975693</v>
      </c>
      <c r="CJ33">
        <v>233.95529189999999</v>
      </c>
      <c r="CK33">
        <v>198.53247759999999</v>
      </c>
      <c r="CL33">
        <v>319.5008469</v>
      </c>
    </row>
    <row r="34" spans="3:90" x14ac:dyDescent="0.45">
      <c r="C34">
        <v>11.896000000000001</v>
      </c>
      <c r="D34">
        <v>18.193999999999999</v>
      </c>
      <c r="E34">
        <v>28.07</v>
      </c>
      <c r="F34">
        <v>17.491</v>
      </c>
      <c r="N34">
        <v>6</v>
      </c>
      <c r="O34">
        <v>334.00331749999998</v>
      </c>
      <c r="P34">
        <v>444.42957209999997</v>
      </c>
      <c r="Q34">
        <v>547.93491859999995</v>
      </c>
      <c r="R34">
        <v>606.90124230000004</v>
      </c>
      <c r="S34">
        <v>467.93362359999998</v>
      </c>
      <c r="T34">
        <v>455.58673379999999</v>
      </c>
      <c r="U34">
        <v>404.78136669999998</v>
      </c>
      <c r="V34">
        <v>505.4730318</v>
      </c>
      <c r="W34">
        <v>358.39120380000003</v>
      </c>
      <c r="X34">
        <v>185.32036679999999</v>
      </c>
      <c r="Y34">
        <v>226.6772947</v>
      </c>
      <c r="Z34">
        <v>284.8808545</v>
      </c>
      <c r="AA34">
        <v>177.4510555</v>
      </c>
      <c r="AB34">
        <v>229.6074662</v>
      </c>
      <c r="AC34">
        <v>183.44308480000001</v>
      </c>
      <c r="AD34">
        <v>351.39658859999997</v>
      </c>
      <c r="AE34">
        <v>200.81415709999999</v>
      </c>
      <c r="AG34">
        <v>6</v>
      </c>
      <c r="AH34">
        <v>486.76491320000002</v>
      </c>
      <c r="AI34">
        <v>241.84589410000001</v>
      </c>
      <c r="AJ34">
        <v>347.50073090000001</v>
      </c>
      <c r="AK34">
        <v>461.35811080000002</v>
      </c>
      <c r="AL34">
        <v>283.43751379999998</v>
      </c>
      <c r="AM34">
        <v>415.72093940000002</v>
      </c>
      <c r="AN34">
        <v>408.96257550000001</v>
      </c>
      <c r="AO34">
        <v>461.23934639999999</v>
      </c>
      <c r="AP34">
        <v>245.79009020000001</v>
      </c>
      <c r="AQ34">
        <v>223.79352420000001</v>
      </c>
      <c r="AR34">
        <v>345.91807590000002</v>
      </c>
      <c r="AS34">
        <v>407.519925</v>
      </c>
      <c r="AT34">
        <v>332.43124970000002</v>
      </c>
      <c r="AU34">
        <v>319.09124270000001</v>
      </c>
      <c r="AV34">
        <v>315.37015150000002</v>
      </c>
      <c r="AW34">
        <v>363.07468180000001</v>
      </c>
      <c r="AY34">
        <v>6</v>
      </c>
      <c r="AZ34">
        <v>207.5191586</v>
      </c>
      <c r="BA34">
        <v>272.65406389999998</v>
      </c>
      <c r="BB34">
        <v>317.13959010000002</v>
      </c>
      <c r="BC34">
        <v>164.8514241</v>
      </c>
      <c r="BD34">
        <v>164.19834900000001</v>
      </c>
      <c r="BE34">
        <v>216.251407</v>
      </c>
      <c r="BF34">
        <v>323.58101399999998</v>
      </c>
      <c r="BG34">
        <v>250.09022210000001</v>
      </c>
      <c r="BH34">
        <v>464.6111788</v>
      </c>
      <c r="BI34">
        <v>325.93396999999999</v>
      </c>
      <c r="BJ34">
        <v>381.56732820000002</v>
      </c>
      <c r="BK34">
        <v>370.53949119999999</v>
      </c>
      <c r="BL34">
        <v>329.77186699999999</v>
      </c>
      <c r="BM34">
        <v>223.18309679999999</v>
      </c>
      <c r="BN34">
        <v>228.46478149999999</v>
      </c>
      <c r="BO34">
        <v>317.46831379999998</v>
      </c>
      <c r="BP34">
        <v>270.86658299999999</v>
      </c>
      <c r="BQ34">
        <v>241.72915620000001</v>
      </c>
      <c r="BS34">
        <v>6</v>
      </c>
      <c r="BT34">
        <v>404.67754969999999</v>
      </c>
      <c r="BU34">
        <v>278.81272030000002</v>
      </c>
      <c r="BV34">
        <v>163.4137657</v>
      </c>
      <c r="BW34">
        <v>172.99253039999999</v>
      </c>
      <c r="BX34">
        <v>156.7201436</v>
      </c>
      <c r="BY34">
        <v>207.65900400000001</v>
      </c>
      <c r="BZ34">
        <v>305.82769519999999</v>
      </c>
      <c r="CA34">
        <v>228.1375712</v>
      </c>
      <c r="CB34">
        <v>249.37511480000001</v>
      </c>
      <c r="CC34">
        <v>274.63562059999998</v>
      </c>
      <c r="CD34">
        <v>258.7191497</v>
      </c>
      <c r="CE34">
        <v>276.56854399999997</v>
      </c>
      <c r="CF34">
        <v>208.5970805</v>
      </c>
      <c r="CG34">
        <v>364.85585479999997</v>
      </c>
      <c r="CH34">
        <v>184.2350237</v>
      </c>
      <c r="CI34">
        <v>230.83625570000001</v>
      </c>
      <c r="CJ34">
        <v>193.63018840000001</v>
      </c>
      <c r="CK34">
        <v>164.78509969999999</v>
      </c>
      <c r="CL34">
        <v>261.5426693</v>
      </c>
    </row>
    <row r="35" spans="3:90" x14ac:dyDescent="0.45">
      <c r="C35">
        <v>13.098000000000001</v>
      </c>
      <c r="D35">
        <v>19.687999999999999</v>
      </c>
      <c r="E35">
        <v>17.356000000000002</v>
      </c>
      <c r="F35">
        <v>26.866</v>
      </c>
      <c r="N35">
        <v>7</v>
      </c>
      <c r="O35">
        <v>310.98920600000002</v>
      </c>
      <c r="P35">
        <v>417.06568900000002</v>
      </c>
      <c r="Q35">
        <v>521.13398510000002</v>
      </c>
      <c r="R35">
        <v>577.59266939999998</v>
      </c>
      <c r="S35">
        <v>461.74644489999997</v>
      </c>
      <c r="T35">
        <v>453.55061590000003</v>
      </c>
      <c r="U35">
        <v>385.40175399999998</v>
      </c>
      <c r="V35">
        <v>480.39131939999999</v>
      </c>
      <c r="W35">
        <v>344.16913019999998</v>
      </c>
      <c r="X35">
        <v>177.58218869999999</v>
      </c>
      <c r="Y35">
        <v>214.57538930000001</v>
      </c>
      <c r="Z35">
        <v>275.82404659999997</v>
      </c>
      <c r="AA35">
        <v>167.4471781</v>
      </c>
      <c r="AB35">
        <v>220.25754330000001</v>
      </c>
      <c r="AC35">
        <v>175.6497004</v>
      </c>
      <c r="AD35">
        <v>338.38240999999999</v>
      </c>
      <c r="AE35">
        <v>186.4025513</v>
      </c>
      <c r="AG35">
        <v>7</v>
      </c>
      <c r="AH35">
        <v>461.06021850000002</v>
      </c>
      <c r="AI35">
        <v>229.4331244</v>
      </c>
      <c r="AJ35">
        <v>310.41241350000001</v>
      </c>
      <c r="AK35">
        <v>417.28496380000001</v>
      </c>
      <c r="AL35">
        <v>266.63894019999998</v>
      </c>
      <c r="AM35">
        <v>395.58963449999999</v>
      </c>
      <c r="AN35">
        <v>381.12672980000002</v>
      </c>
      <c r="AO35">
        <v>429.2949122</v>
      </c>
      <c r="AP35">
        <v>229.52069180000001</v>
      </c>
      <c r="AQ35">
        <v>218.43614479999999</v>
      </c>
      <c r="AR35">
        <v>330.72123160000001</v>
      </c>
      <c r="AS35">
        <v>395.21414240000001</v>
      </c>
      <c r="AT35">
        <v>308.89235009999999</v>
      </c>
      <c r="AU35">
        <v>298.61217119999998</v>
      </c>
      <c r="AV35">
        <v>297.07606440000001</v>
      </c>
      <c r="AW35">
        <v>343.27859619999998</v>
      </c>
      <c r="AY35">
        <v>7</v>
      </c>
      <c r="AZ35">
        <v>178.7165085</v>
      </c>
      <c r="BA35">
        <v>244.4255564</v>
      </c>
      <c r="BB35">
        <v>286.27813550000002</v>
      </c>
      <c r="BC35">
        <v>167.7718041</v>
      </c>
      <c r="BD35">
        <v>160.92684650000001</v>
      </c>
      <c r="BE35">
        <v>187.12255210000001</v>
      </c>
      <c r="BF35">
        <v>291.13557150000003</v>
      </c>
      <c r="BG35">
        <v>219.8346085</v>
      </c>
      <c r="BH35">
        <v>425.09456770000003</v>
      </c>
      <c r="BI35">
        <v>284.09597439999999</v>
      </c>
      <c r="BJ35">
        <v>350.46182879999998</v>
      </c>
      <c r="BK35">
        <v>326.9585002</v>
      </c>
      <c r="BL35">
        <v>289.7406393</v>
      </c>
      <c r="BM35">
        <v>204.5124481</v>
      </c>
      <c r="BN35">
        <v>177.35589089999999</v>
      </c>
      <c r="BO35">
        <v>291.5374314</v>
      </c>
      <c r="BP35">
        <v>230.70978640000001</v>
      </c>
      <c r="BQ35">
        <v>198.84200540000001</v>
      </c>
      <c r="BS35">
        <v>7</v>
      </c>
      <c r="BT35">
        <v>362.4684992</v>
      </c>
      <c r="BU35">
        <v>248.20127740000001</v>
      </c>
      <c r="BV35">
        <v>167.81011100000001</v>
      </c>
      <c r="BW35">
        <v>170.8752757</v>
      </c>
      <c r="BX35">
        <v>206.90523289999999</v>
      </c>
      <c r="BY35">
        <v>251.90848769999999</v>
      </c>
      <c r="BZ35">
        <v>260.78799789999999</v>
      </c>
      <c r="CA35">
        <v>188.8843856</v>
      </c>
      <c r="CB35">
        <v>207.114735</v>
      </c>
      <c r="CC35">
        <v>232.3282849</v>
      </c>
      <c r="CD35">
        <v>218.8546924</v>
      </c>
      <c r="CE35">
        <v>231.27822929999999</v>
      </c>
      <c r="CF35">
        <v>168.31623160000001</v>
      </c>
      <c r="CG35">
        <v>313.67909379999998</v>
      </c>
      <c r="CH35">
        <v>147.76755850000001</v>
      </c>
      <c r="CI35">
        <v>182.13066939999999</v>
      </c>
      <c r="CJ35">
        <v>154.21474910000001</v>
      </c>
      <c r="CK35">
        <v>133.58408600000001</v>
      </c>
      <c r="CL35">
        <v>201.64748929999999</v>
      </c>
    </row>
    <row r="36" spans="3:90" x14ac:dyDescent="0.45">
      <c r="C36">
        <v>19.317</v>
      </c>
      <c r="D36">
        <v>14.273999999999999</v>
      </c>
      <c r="E36">
        <v>26.010999999999999</v>
      </c>
      <c r="F36">
        <v>21.213000000000001</v>
      </c>
      <c r="N36">
        <v>8</v>
      </c>
      <c r="O36">
        <v>315.37097829999999</v>
      </c>
      <c r="P36">
        <v>424.2545705</v>
      </c>
      <c r="Q36">
        <v>507.62747519999999</v>
      </c>
      <c r="R36">
        <v>564.38355539999998</v>
      </c>
      <c r="S36">
        <v>446.16284769999999</v>
      </c>
      <c r="T36">
        <v>442.9626308</v>
      </c>
      <c r="U36">
        <v>378.31658060000001</v>
      </c>
      <c r="V36">
        <v>468.82998859999998</v>
      </c>
      <c r="W36">
        <v>333.03429569999997</v>
      </c>
      <c r="X36">
        <v>165.70683059999999</v>
      </c>
      <c r="Y36">
        <v>201.78687120000001</v>
      </c>
      <c r="Z36">
        <v>260.20434080000001</v>
      </c>
      <c r="AA36">
        <v>156.95409960000001</v>
      </c>
      <c r="AB36">
        <v>209.29406230000001</v>
      </c>
      <c r="AC36">
        <v>167.308919</v>
      </c>
      <c r="AD36">
        <v>324.67477869999999</v>
      </c>
      <c r="AE36">
        <v>171.9216261</v>
      </c>
      <c r="AG36">
        <v>8</v>
      </c>
      <c r="AH36">
        <v>442.46939020000002</v>
      </c>
      <c r="AI36">
        <v>219.3552856</v>
      </c>
      <c r="AJ36">
        <v>306.7366576</v>
      </c>
      <c r="AK36">
        <v>417.01101290000003</v>
      </c>
      <c r="AL36">
        <v>249.94031630000001</v>
      </c>
      <c r="AM36">
        <v>374.59006640000001</v>
      </c>
      <c r="AN36">
        <v>360.43924019999997</v>
      </c>
      <c r="AO36">
        <v>406.05146580000002</v>
      </c>
      <c r="AP36">
        <v>218.3402165</v>
      </c>
      <c r="AQ36">
        <v>212.3167388</v>
      </c>
      <c r="AR36">
        <v>315.77397059999998</v>
      </c>
      <c r="AS36">
        <v>373.10846770000001</v>
      </c>
      <c r="AT36">
        <v>293.32347420000002</v>
      </c>
      <c r="AU36">
        <v>282.95807789999998</v>
      </c>
      <c r="AV36">
        <v>285.14750340000001</v>
      </c>
      <c r="AW36">
        <v>328.16590760000003</v>
      </c>
      <c r="AY36">
        <v>8</v>
      </c>
      <c r="AZ36">
        <v>137.85552580000001</v>
      </c>
      <c r="BA36">
        <v>208.83800529999999</v>
      </c>
      <c r="BB36">
        <v>247.71881239999999</v>
      </c>
      <c r="BC36">
        <v>137.4823585</v>
      </c>
      <c r="BD36">
        <v>123.9339039</v>
      </c>
      <c r="BE36">
        <v>161.04336749999999</v>
      </c>
      <c r="BF36">
        <v>262.74030649999997</v>
      </c>
      <c r="BG36">
        <v>191.24025839999999</v>
      </c>
      <c r="BH36">
        <v>380.11590639999997</v>
      </c>
      <c r="BI36">
        <v>244.8506246</v>
      </c>
      <c r="BJ36">
        <v>317.11601009999998</v>
      </c>
      <c r="BK36">
        <v>282.64137419999997</v>
      </c>
      <c r="BL36">
        <v>249.10416480000001</v>
      </c>
      <c r="BM36">
        <v>183.26062920000001</v>
      </c>
      <c r="BN36">
        <v>128.99524120000001</v>
      </c>
      <c r="BO36">
        <v>267.47058929999997</v>
      </c>
      <c r="BP36">
        <v>193.3694983</v>
      </c>
      <c r="BQ36">
        <v>156.35665879999999</v>
      </c>
      <c r="BS36">
        <v>8</v>
      </c>
      <c r="BT36">
        <v>324.71749080000001</v>
      </c>
      <c r="BU36">
        <v>221.1108629</v>
      </c>
      <c r="BV36">
        <v>138.94648119999999</v>
      </c>
      <c r="BW36">
        <v>133.98170769999999</v>
      </c>
      <c r="BX36">
        <v>193.99369780000001</v>
      </c>
      <c r="BY36">
        <v>219.37616790000001</v>
      </c>
      <c r="BZ36">
        <v>216.95058109999999</v>
      </c>
      <c r="CA36">
        <v>152.53068640000001</v>
      </c>
      <c r="CB36">
        <v>168.8455275</v>
      </c>
      <c r="CC36">
        <v>191.7513534</v>
      </c>
      <c r="CD36">
        <v>172.41849379999999</v>
      </c>
      <c r="CE36">
        <v>178.46706019999999</v>
      </c>
      <c r="CF36">
        <v>132.3776393</v>
      </c>
      <c r="CG36">
        <v>267.39009879999998</v>
      </c>
      <c r="CH36">
        <v>114.2755846</v>
      </c>
      <c r="CI36">
        <v>136.43592369999999</v>
      </c>
      <c r="CJ36">
        <v>114.57324060000001</v>
      </c>
      <c r="CK36">
        <v>104.30904390000001</v>
      </c>
      <c r="CL36">
        <v>142.906801</v>
      </c>
    </row>
    <row r="37" spans="3:90" x14ac:dyDescent="0.45">
      <c r="C37">
        <v>16.382999999999999</v>
      </c>
      <c r="D37">
        <v>19.064</v>
      </c>
      <c r="E37">
        <v>27.773</v>
      </c>
      <c r="F37">
        <v>47.396000000000001</v>
      </c>
      <c r="N37">
        <v>9</v>
      </c>
      <c r="O37">
        <v>311.9581379</v>
      </c>
      <c r="P37">
        <v>420.51245519999998</v>
      </c>
      <c r="Q37">
        <v>462.26559029999999</v>
      </c>
      <c r="R37">
        <v>512.30835309999998</v>
      </c>
      <c r="S37">
        <v>425.41799320000001</v>
      </c>
      <c r="T37">
        <v>424.00224420000001</v>
      </c>
      <c r="U37">
        <v>364.25678210000001</v>
      </c>
      <c r="V37">
        <v>448.31285969999999</v>
      </c>
      <c r="W37">
        <v>319.13272949999998</v>
      </c>
      <c r="X37">
        <v>159.26199550000001</v>
      </c>
      <c r="Y37">
        <v>190.88621000000001</v>
      </c>
      <c r="Z37">
        <v>250.3706794</v>
      </c>
      <c r="AA37">
        <v>145.60927530000001</v>
      </c>
      <c r="AB37">
        <v>198.628514</v>
      </c>
      <c r="AC37">
        <v>158.93091050000001</v>
      </c>
      <c r="AD37">
        <v>311.06463589999998</v>
      </c>
      <c r="AE37">
        <v>151.98410150000001</v>
      </c>
      <c r="AG37">
        <v>9</v>
      </c>
      <c r="AH37">
        <v>426.80407780000002</v>
      </c>
      <c r="AI37">
        <v>213.31727599999999</v>
      </c>
      <c r="AJ37">
        <v>282.36909209999999</v>
      </c>
      <c r="AK37">
        <v>389.10499659999999</v>
      </c>
      <c r="AL37">
        <v>239.51935130000001</v>
      </c>
      <c r="AM37">
        <v>356.75021770000001</v>
      </c>
      <c r="AN37">
        <v>337.49552879999999</v>
      </c>
      <c r="AO37">
        <v>384.2473713</v>
      </c>
      <c r="AP37">
        <v>206.99603189999999</v>
      </c>
      <c r="AQ37">
        <v>202.18819400000001</v>
      </c>
      <c r="AR37">
        <v>298.95911610000002</v>
      </c>
      <c r="AS37">
        <v>350.00064609999998</v>
      </c>
      <c r="AT37">
        <v>275.94626299999999</v>
      </c>
      <c r="AU37">
        <v>270.42202220000001</v>
      </c>
      <c r="AV37">
        <v>273.13524589999997</v>
      </c>
      <c r="AW37">
        <v>308.607305</v>
      </c>
      <c r="AY37">
        <v>9</v>
      </c>
      <c r="AZ37">
        <v>100.6246239</v>
      </c>
      <c r="BA37">
        <v>168.57639660000001</v>
      </c>
      <c r="BB37">
        <v>205.80673859999999</v>
      </c>
      <c r="BC37">
        <v>125.9881625</v>
      </c>
      <c r="BD37">
        <v>105.93421789999999</v>
      </c>
      <c r="BE37">
        <v>139.49871250000001</v>
      </c>
      <c r="BF37">
        <v>243.14502870000001</v>
      </c>
      <c r="BG37">
        <v>168.47016189999999</v>
      </c>
      <c r="BH37">
        <v>336.60726949999997</v>
      </c>
      <c r="BI37">
        <v>209.55290450000001</v>
      </c>
      <c r="BJ37">
        <v>306.73303909999998</v>
      </c>
      <c r="BK37">
        <v>252.67434700000001</v>
      </c>
      <c r="BL37">
        <v>205.85664199999999</v>
      </c>
      <c r="BM37">
        <v>159.8698359</v>
      </c>
      <c r="BN37">
        <v>79.59111978</v>
      </c>
      <c r="BO37">
        <v>243.64933859999999</v>
      </c>
      <c r="BP37">
        <v>155.78275400000001</v>
      </c>
      <c r="BQ37">
        <v>113.988146</v>
      </c>
      <c r="BS37">
        <v>9</v>
      </c>
      <c r="BT37">
        <v>284.33197130000002</v>
      </c>
      <c r="BU37">
        <v>194.76175499999999</v>
      </c>
      <c r="BV37">
        <v>124.9989588</v>
      </c>
      <c r="BW37">
        <v>113.5958614</v>
      </c>
      <c r="BX37">
        <v>137.4508027</v>
      </c>
      <c r="BY37">
        <v>137.7238859</v>
      </c>
      <c r="BZ37">
        <v>176.3779016</v>
      </c>
      <c r="CA37">
        <v>117.77639019999999</v>
      </c>
      <c r="CB37">
        <v>125.99276740000001</v>
      </c>
      <c r="CC37">
        <v>148.28706510000001</v>
      </c>
      <c r="CD37">
        <v>119.4877116</v>
      </c>
      <c r="CE37">
        <v>126.5814491</v>
      </c>
      <c r="CF37">
        <v>95.445278180000003</v>
      </c>
      <c r="CG37">
        <v>220.57411500000001</v>
      </c>
      <c r="CH37">
        <v>76.719167130000002</v>
      </c>
      <c r="CI37">
        <v>86.950883059999995</v>
      </c>
      <c r="CJ37">
        <v>74.504153970000004</v>
      </c>
      <c r="CK37">
        <v>78.916058730000003</v>
      </c>
      <c r="CL37">
        <v>81.907046710000003</v>
      </c>
    </row>
    <row r="38" spans="3:90" x14ac:dyDescent="0.45">
      <c r="C38">
        <v>12.757999999999999</v>
      </c>
      <c r="D38">
        <v>25.326000000000001</v>
      </c>
      <c r="E38">
        <v>28.263000000000002</v>
      </c>
      <c r="F38">
        <v>40.512999999999998</v>
      </c>
      <c r="N38">
        <v>10</v>
      </c>
      <c r="O38">
        <v>287.04100629999999</v>
      </c>
      <c r="P38">
        <v>385.03369409999999</v>
      </c>
      <c r="Q38">
        <v>452.38386830000002</v>
      </c>
      <c r="R38">
        <v>501.94149479999999</v>
      </c>
      <c r="S38">
        <v>392.81695889999997</v>
      </c>
      <c r="T38">
        <v>393.2486303</v>
      </c>
      <c r="U38">
        <v>353.5068584</v>
      </c>
      <c r="V38">
        <v>433.78784080000003</v>
      </c>
      <c r="W38">
        <v>310.81752920000002</v>
      </c>
      <c r="X38">
        <v>149.96178800000001</v>
      </c>
      <c r="Y38">
        <v>177.59983779999999</v>
      </c>
      <c r="Z38">
        <v>237.58665160000001</v>
      </c>
      <c r="AA38">
        <v>134.31775200000001</v>
      </c>
      <c r="AB38">
        <v>189.08594299999999</v>
      </c>
      <c r="AC38">
        <v>148.5347318</v>
      </c>
      <c r="AD38">
        <v>296.25870730000003</v>
      </c>
      <c r="AE38">
        <v>137.94410880000001</v>
      </c>
      <c r="AG38">
        <v>10</v>
      </c>
      <c r="AH38">
        <v>401.08494780000001</v>
      </c>
      <c r="AI38">
        <v>199.49333680000001</v>
      </c>
      <c r="AJ38">
        <v>257.32620159999999</v>
      </c>
      <c r="AK38">
        <v>361.46004570000002</v>
      </c>
      <c r="AL38">
        <v>214.91214260000001</v>
      </c>
      <c r="AM38">
        <v>321.81175869999998</v>
      </c>
      <c r="AN38">
        <v>305.39126679999998</v>
      </c>
      <c r="AO38">
        <v>349.27455709999998</v>
      </c>
      <c r="AP38">
        <v>190.138316</v>
      </c>
      <c r="AQ38">
        <v>198.47332449999999</v>
      </c>
      <c r="AR38">
        <v>283.14227090000003</v>
      </c>
      <c r="AS38">
        <v>328.67701570000003</v>
      </c>
      <c r="AT38">
        <v>256.79308140000001</v>
      </c>
      <c r="AU38">
        <v>250.219291</v>
      </c>
      <c r="AV38">
        <v>258.08015560000001</v>
      </c>
      <c r="AW38">
        <v>294.66577150000001</v>
      </c>
      <c r="AY38">
        <v>10</v>
      </c>
      <c r="AZ38">
        <v>85.755849010000006</v>
      </c>
      <c r="BA38">
        <v>138.33934880000001</v>
      </c>
      <c r="BB38">
        <v>173.36513880000001</v>
      </c>
      <c r="BC38">
        <v>111.8562575</v>
      </c>
      <c r="BD38">
        <v>87.736484500000003</v>
      </c>
      <c r="BE38">
        <v>113.56536850000001</v>
      </c>
      <c r="BF38">
        <v>213.96025779999999</v>
      </c>
      <c r="BG38">
        <v>138.7560818</v>
      </c>
      <c r="BH38">
        <v>291.15506479999999</v>
      </c>
      <c r="BI38">
        <v>173.317578</v>
      </c>
      <c r="BJ38">
        <v>282.62686489999999</v>
      </c>
      <c r="BK38">
        <v>209.0120742</v>
      </c>
      <c r="BL38">
        <v>161.7117824</v>
      </c>
      <c r="BM38">
        <v>135.34852770000001</v>
      </c>
      <c r="BN38">
        <v>37.974941700000002</v>
      </c>
      <c r="BO38">
        <v>219.62878430000001</v>
      </c>
      <c r="BP38">
        <v>123.7124756</v>
      </c>
      <c r="BQ38">
        <v>73.282166529999998</v>
      </c>
      <c r="BS38">
        <v>10</v>
      </c>
      <c r="BT38">
        <v>258.39252870000001</v>
      </c>
      <c r="BU38">
        <v>174.12435310000001</v>
      </c>
      <c r="BV38">
        <v>111.18306990000001</v>
      </c>
      <c r="BW38">
        <v>94.422579170000006</v>
      </c>
      <c r="BX38">
        <v>94.49098755</v>
      </c>
      <c r="BY38">
        <v>60.875543579999999</v>
      </c>
      <c r="BZ38">
        <v>129.69636600000001</v>
      </c>
      <c r="CA38">
        <v>81.228352650000005</v>
      </c>
      <c r="CB38">
        <v>79.735297070000001</v>
      </c>
      <c r="CC38">
        <v>100.66092190000001</v>
      </c>
      <c r="CD38">
        <v>70.226225659999997</v>
      </c>
      <c r="CE38">
        <v>70.372312910000005</v>
      </c>
      <c r="CF38">
        <v>57.732591980000002</v>
      </c>
      <c r="CG38">
        <v>171.58340749999999</v>
      </c>
      <c r="CH38">
        <v>42.940062830000002</v>
      </c>
      <c r="CI38">
        <v>41.467285240000002</v>
      </c>
      <c r="CJ38">
        <v>33.895405050000001</v>
      </c>
      <c r="CK38">
        <v>60.897128969999997</v>
      </c>
      <c r="CL38">
        <v>32.823703879999997</v>
      </c>
    </row>
    <row r="39" spans="3:90" x14ac:dyDescent="0.45">
      <c r="C39">
        <v>18.379000000000001</v>
      </c>
      <c r="D39">
        <v>26.859000000000002</v>
      </c>
      <c r="E39">
        <v>29.8932</v>
      </c>
      <c r="F39">
        <v>40.945</v>
      </c>
      <c r="N39">
        <v>11</v>
      </c>
      <c r="O39">
        <v>286.39626909999998</v>
      </c>
      <c r="P39">
        <v>387.5292743</v>
      </c>
      <c r="Q39">
        <v>469.26822970000001</v>
      </c>
      <c r="R39">
        <v>520.97427970000001</v>
      </c>
      <c r="S39">
        <v>364.02068650000001</v>
      </c>
      <c r="T39">
        <v>368.32539320000001</v>
      </c>
      <c r="U39">
        <v>324.1442993</v>
      </c>
      <c r="V39">
        <v>396.13012550000002</v>
      </c>
      <c r="W39">
        <v>283.82809079999998</v>
      </c>
      <c r="X39">
        <v>143.7444107</v>
      </c>
      <c r="Y39">
        <v>170.3555274</v>
      </c>
      <c r="Z39">
        <v>226.44127979999999</v>
      </c>
      <c r="AA39">
        <v>124.4184671</v>
      </c>
      <c r="AB39">
        <v>180.59022830000001</v>
      </c>
      <c r="AC39">
        <v>142.88971280000001</v>
      </c>
      <c r="AD39">
        <v>282.31453320000003</v>
      </c>
      <c r="AE39">
        <v>127.11111529999999</v>
      </c>
      <c r="AG39">
        <v>11</v>
      </c>
      <c r="AH39">
        <v>381.06489149999999</v>
      </c>
      <c r="AI39">
        <v>191.2184274</v>
      </c>
      <c r="AJ39">
        <v>230.5027906</v>
      </c>
      <c r="AK39">
        <v>331.92645640000001</v>
      </c>
      <c r="AL39">
        <v>207.31483080000001</v>
      </c>
      <c r="AM39">
        <v>310.99393309999999</v>
      </c>
      <c r="AN39">
        <v>266.1001349</v>
      </c>
      <c r="AO39">
        <v>307.91245709999998</v>
      </c>
      <c r="AP39">
        <v>168.83471879999999</v>
      </c>
      <c r="AQ39">
        <v>192.20668879999999</v>
      </c>
      <c r="AR39">
        <v>267.43914260000003</v>
      </c>
      <c r="AS39">
        <v>308.17978169999998</v>
      </c>
      <c r="AT39">
        <v>235.75476929999999</v>
      </c>
      <c r="AU39">
        <v>230.5690132</v>
      </c>
      <c r="AV39">
        <v>242.39464709999999</v>
      </c>
      <c r="AW39">
        <v>280.63782070000002</v>
      </c>
      <c r="AY39">
        <v>11</v>
      </c>
      <c r="AZ39">
        <v>49.633684709999997</v>
      </c>
      <c r="BA39">
        <v>106.74534679999999</v>
      </c>
      <c r="BB39">
        <v>143.6310837</v>
      </c>
      <c r="BC39">
        <v>89.380175840000007</v>
      </c>
      <c r="BD39">
        <v>75.135551109999994</v>
      </c>
      <c r="BE39">
        <v>89.161504399999998</v>
      </c>
      <c r="BF39">
        <v>186.73447999999999</v>
      </c>
      <c r="BG39">
        <v>107.9992433</v>
      </c>
      <c r="BH39">
        <v>251.33155489999999</v>
      </c>
      <c r="BI39">
        <v>136.77408370000001</v>
      </c>
      <c r="BJ39">
        <v>256.2538591</v>
      </c>
      <c r="BK39">
        <v>165.7423599</v>
      </c>
      <c r="BL39">
        <v>114.9929368</v>
      </c>
      <c r="BM39">
        <v>112.74294709999999</v>
      </c>
      <c r="BN39">
        <v>28.623722170000001</v>
      </c>
      <c r="BO39">
        <v>195.1183728</v>
      </c>
      <c r="BP39">
        <v>83.832986610000006</v>
      </c>
      <c r="BQ39">
        <v>34.545595730000002</v>
      </c>
      <c r="BS39">
        <v>11</v>
      </c>
      <c r="BT39">
        <v>187.02198619999999</v>
      </c>
      <c r="BU39">
        <v>127.213489</v>
      </c>
      <c r="BV39">
        <v>89.73578449</v>
      </c>
      <c r="BW39">
        <v>81.545463249999997</v>
      </c>
      <c r="BX39">
        <v>76.138442990000001</v>
      </c>
      <c r="BY39">
        <v>21.532546069999999</v>
      </c>
      <c r="BZ39">
        <v>77.350768250000002</v>
      </c>
      <c r="CA39">
        <v>44.640179910000001</v>
      </c>
      <c r="CB39">
        <v>44.045001540000001</v>
      </c>
      <c r="CC39">
        <v>64.548969439999993</v>
      </c>
      <c r="CD39">
        <v>32.554780719999997</v>
      </c>
      <c r="CE39">
        <v>24.234901440000002</v>
      </c>
      <c r="CF39">
        <v>45.158967560000001</v>
      </c>
      <c r="CG39">
        <v>119.23546330000001</v>
      </c>
      <c r="CH39">
        <v>16.439167779999998</v>
      </c>
      <c r="CI39">
        <v>15.61045275</v>
      </c>
      <c r="CJ39">
        <v>21.498311279999999</v>
      </c>
      <c r="CK39">
        <v>47.183499930000004</v>
      </c>
      <c r="CL39">
        <v>26.598641659999998</v>
      </c>
    </row>
    <row r="40" spans="3:90" x14ac:dyDescent="0.45">
      <c r="C40">
        <v>12.865</v>
      </c>
      <c r="D40">
        <v>13.112</v>
      </c>
      <c r="E40">
        <v>43.732999999999997</v>
      </c>
      <c r="F40">
        <v>35.192999999999998</v>
      </c>
      <c r="N40">
        <v>12</v>
      </c>
      <c r="O40">
        <v>279.89753030000003</v>
      </c>
      <c r="P40">
        <v>380.88070970000001</v>
      </c>
      <c r="Q40">
        <v>486.5387217</v>
      </c>
      <c r="R40">
        <v>539.26563880000003</v>
      </c>
      <c r="S40">
        <v>345.65440080000002</v>
      </c>
      <c r="T40">
        <v>351.60063719999999</v>
      </c>
      <c r="U40">
        <v>330.33226910000002</v>
      </c>
      <c r="V40">
        <v>401.09895349999999</v>
      </c>
      <c r="W40">
        <v>288.6970589</v>
      </c>
      <c r="X40">
        <v>135.12281970000001</v>
      </c>
      <c r="Y40">
        <v>161.12152570000001</v>
      </c>
      <c r="Z40">
        <v>215.26429039999999</v>
      </c>
      <c r="AA40">
        <v>111.4930732</v>
      </c>
      <c r="AB40">
        <v>167.90489299999999</v>
      </c>
      <c r="AC40">
        <v>131.3903066</v>
      </c>
      <c r="AD40">
        <v>267.1238626</v>
      </c>
      <c r="AE40">
        <v>112.55714930000001</v>
      </c>
      <c r="AG40">
        <v>12</v>
      </c>
      <c r="AH40">
        <v>351.19228120000002</v>
      </c>
      <c r="AI40">
        <v>176.61604840000001</v>
      </c>
      <c r="AJ40">
        <v>198.98584539999999</v>
      </c>
      <c r="AK40">
        <v>294.10482930000001</v>
      </c>
      <c r="AL40">
        <v>199.82649950000001</v>
      </c>
      <c r="AM40">
        <v>297.86082629999999</v>
      </c>
      <c r="AN40">
        <v>238.5398266</v>
      </c>
      <c r="AO40">
        <v>279.3835148</v>
      </c>
      <c r="AP40">
        <v>153.64245310000001</v>
      </c>
      <c r="AQ40">
        <v>183.52862150000001</v>
      </c>
      <c r="AR40">
        <v>249.9320592</v>
      </c>
      <c r="AS40">
        <v>288.38040840000002</v>
      </c>
      <c r="AT40">
        <v>216.85851959999999</v>
      </c>
      <c r="AU40">
        <v>212.49005840000001</v>
      </c>
      <c r="AV40">
        <v>225.1807445</v>
      </c>
      <c r="AW40">
        <v>265.04766540000003</v>
      </c>
      <c r="AY40">
        <v>12</v>
      </c>
      <c r="AZ40">
        <v>17.688955679999999</v>
      </c>
      <c r="BA40">
        <v>76.503080949999998</v>
      </c>
      <c r="BB40">
        <v>106.9009904</v>
      </c>
      <c r="BC40">
        <v>73.973792770000003</v>
      </c>
      <c r="BD40">
        <v>64.922710370000004</v>
      </c>
      <c r="BE40">
        <v>63.789967349999998</v>
      </c>
      <c r="BF40">
        <v>147.99519240000001</v>
      </c>
      <c r="BG40">
        <v>74.327031109999993</v>
      </c>
      <c r="BH40">
        <v>189.38335530000001</v>
      </c>
      <c r="BI40">
        <v>84.073959520000002</v>
      </c>
      <c r="BJ40">
        <v>229.1347432</v>
      </c>
      <c r="BK40">
        <v>119.38820250000001</v>
      </c>
      <c r="BL40">
        <v>73.886135850000002</v>
      </c>
      <c r="BM40">
        <v>90.896980330000005</v>
      </c>
      <c r="BN40">
        <v>26.689318709999998</v>
      </c>
      <c r="BO40">
        <v>170.93925350000001</v>
      </c>
      <c r="BP40">
        <v>50.79757103</v>
      </c>
      <c r="BQ40">
        <v>17.053666209999999</v>
      </c>
      <c r="BS40">
        <v>12</v>
      </c>
      <c r="BT40">
        <v>130.44720849999999</v>
      </c>
      <c r="BU40">
        <v>90.295668710000001</v>
      </c>
      <c r="BV40">
        <v>74.134893489999996</v>
      </c>
      <c r="BW40">
        <v>69.745124300000001</v>
      </c>
      <c r="BX40">
        <v>59.805549839999998</v>
      </c>
      <c r="BY40">
        <v>18.315933510000001</v>
      </c>
      <c r="BZ40">
        <v>32.678994830000001</v>
      </c>
      <c r="CA40">
        <v>19.61714937</v>
      </c>
      <c r="CB40">
        <v>11.04664213</v>
      </c>
      <c r="CC40">
        <v>35.321522639999998</v>
      </c>
      <c r="CD40">
        <v>29.433408180000001</v>
      </c>
      <c r="CE40">
        <v>18.334768260000001</v>
      </c>
      <c r="CF40">
        <v>40.85771811</v>
      </c>
      <c r="CG40">
        <v>70.773666149999997</v>
      </c>
      <c r="CH40">
        <v>13.887647749999999</v>
      </c>
      <c r="CI40">
        <v>13.74856136</v>
      </c>
      <c r="CJ40">
        <v>19.576667659999998</v>
      </c>
      <c r="CK40">
        <v>32.14982019</v>
      </c>
      <c r="CL40">
        <v>25.983656679999999</v>
      </c>
    </row>
    <row r="41" spans="3:90" x14ac:dyDescent="0.45">
      <c r="C41">
        <v>8.8381000000000007</v>
      </c>
      <c r="D41">
        <v>7.4236000000000004</v>
      </c>
      <c r="E41">
        <v>40.037999999999997</v>
      </c>
      <c r="F41">
        <v>37.537999999999997</v>
      </c>
      <c r="N41">
        <v>13</v>
      </c>
      <c r="O41">
        <v>279.09687300000002</v>
      </c>
      <c r="P41">
        <v>379.73858510000002</v>
      </c>
      <c r="Q41">
        <v>476.67749090000001</v>
      </c>
      <c r="R41">
        <v>529.71474169999999</v>
      </c>
      <c r="S41">
        <v>328.40879940000002</v>
      </c>
      <c r="T41">
        <v>337.42433790000001</v>
      </c>
      <c r="U41">
        <v>321.48898539999999</v>
      </c>
      <c r="V41">
        <v>386.5520899</v>
      </c>
      <c r="W41">
        <v>277.90933919999998</v>
      </c>
      <c r="X41">
        <v>128.1183886</v>
      </c>
      <c r="Y41">
        <v>152.62470970000001</v>
      </c>
      <c r="Z41">
        <v>207.61990560000001</v>
      </c>
      <c r="AA41">
        <v>100.3636001</v>
      </c>
      <c r="AB41">
        <v>158.42329649999999</v>
      </c>
      <c r="AC41">
        <v>121.9784949</v>
      </c>
      <c r="AD41">
        <v>254.20200689999999</v>
      </c>
      <c r="AE41">
        <v>100.7494464</v>
      </c>
      <c r="AG41">
        <v>13</v>
      </c>
      <c r="AH41">
        <v>317.61670070000002</v>
      </c>
      <c r="AI41">
        <v>159.93899630000001</v>
      </c>
      <c r="AJ41">
        <v>185.82604810000001</v>
      </c>
      <c r="AK41">
        <v>282.94189879999999</v>
      </c>
      <c r="AL41">
        <v>186.3773506</v>
      </c>
      <c r="AM41">
        <v>277.9312291</v>
      </c>
      <c r="AN41">
        <v>212.8535708</v>
      </c>
      <c r="AO41">
        <v>252.98083579999999</v>
      </c>
      <c r="AP41">
        <v>141.27206709999999</v>
      </c>
      <c r="AQ41">
        <v>177.0677317</v>
      </c>
      <c r="AR41">
        <v>232.76248580000001</v>
      </c>
      <c r="AS41">
        <v>270.43792880000001</v>
      </c>
      <c r="AT41">
        <v>198.256719</v>
      </c>
      <c r="AU41">
        <v>195.7550119</v>
      </c>
      <c r="AV41">
        <v>213.208867</v>
      </c>
      <c r="AW41">
        <v>246.33585059999999</v>
      </c>
      <c r="AY41">
        <v>13</v>
      </c>
      <c r="AZ41">
        <v>12.735766720000001</v>
      </c>
      <c r="BA41">
        <v>44.355691239999999</v>
      </c>
      <c r="BB41">
        <v>72.097997899999996</v>
      </c>
      <c r="BC41">
        <v>56.95611229</v>
      </c>
      <c r="BD41">
        <v>56.826929470000003</v>
      </c>
      <c r="BE41">
        <v>45.543106530000003</v>
      </c>
      <c r="BF41">
        <v>121.5701584</v>
      </c>
      <c r="BG41">
        <v>52.732308179999997</v>
      </c>
      <c r="BH41">
        <v>159.97087719999999</v>
      </c>
      <c r="BI41">
        <v>46.53295507</v>
      </c>
      <c r="BJ41">
        <v>198.79849189999999</v>
      </c>
      <c r="BK41">
        <v>74.398992789999994</v>
      </c>
      <c r="BL41">
        <v>36.028576579999999</v>
      </c>
      <c r="BM41">
        <v>69.120824350000007</v>
      </c>
      <c r="BN41">
        <v>27.927862529999999</v>
      </c>
      <c r="BO41">
        <v>146.87453529999999</v>
      </c>
      <c r="BP41">
        <v>22.700532930000001</v>
      </c>
      <c r="BQ41">
        <v>14.1887661</v>
      </c>
      <c r="BS41">
        <v>13</v>
      </c>
      <c r="BT41">
        <v>75.979882349999997</v>
      </c>
      <c r="BU41">
        <v>60.148468630000004</v>
      </c>
      <c r="BV41">
        <v>58.81148572</v>
      </c>
      <c r="BW41">
        <v>62.081351750000003</v>
      </c>
      <c r="BX41">
        <v>42.798623470000003</v>
      </c>
      <c r="BY41">
        <v>16.477327819999999</v>
      </c>
      <c r="BZ41">
        <v>23.42605979</v>
      </c>
      <c r="CA41">
        <v>18.123638400000001</v>
      </c>
      <c r="CB41">
        <v>11.77637689</v>
      </c>
      <c r="CC41">
        <v>20.17444528</v>
      </c>
      <c r="CD41">
        <v>29.545888439999999</v>
      </c>
      <c r="CE41">
        <v>19.43644398</v>
      </c>
      <c r="CF41">
        <v>37.511325200000002</v>
      </c>
      <c r="CG41">
        <v>33.079176439999998</v>
      </c>
      <c r="CH41">
        <v>11.47715657</v>
      </c>
      <c r="CI41">
        <v>11.657095269999999</v>
      </c>
      <c r="CJ41">
        <v>21.86028585</v>
      </c>
      <c r="CK41">
        <v>17.74702052</v>
      </c>
      <c r="CL41">
        <v>25.981148600000001</v>
      </c>
    </row>
    <row r="42" spans="3:90" x14ac:dyDescent="0.45">
      <c r="C42">
        <v>10.452</v>
      </c>
      <c r="D42">
        <v>17.167999999999999</v>
      </c>
      <c r="E42">
        <v>25.102</v>
      </c>
      <c r="F42">
        <v>44.572000000000003</v>
      </c>
      <c r="N42">
        <v>14</v>
      </c>
      <c r="O42">
        <v>263.01721939999999</v>
      </c>
      <c r="P42">
        <v>360.44243990000001</v>
      </c>
      <c r="Q42">
        <v>446.15370799999999</v>
      </c>
      <c r="R42">
        <v>494.3928492</v>
      </c>
      <c r="S42">
        <v>328.47774859999998</v>
      </c>
      <c r="T42">
        <v>340.4050355</v>
      </c>
      <c r="U42">
        <v>306.8993514</v>
      </c>
      <c r="V42">
        <v>366.44947960000002</v>
      </c>
      <c r="W42">
        <v>264.1108782</v>
      </c>
      <c r="X42">
        <v>119.39612959999999</v>
      </c>
      <c r="Y42">
        <v>142.66346429999999</v>
      </c>
      <c r="Z42">
        <v>197.3770749</v>
      </c>
      <c r="AA42">
        <v>90.064715500000005</v>
      </c>
      <c r="AB42">
        <v>149.08911800000001</v>
      </c>
      <c r="AC42">
        <v>114.72339030000001</v>
      </c>
      <c r="AD42">
        <v>238.01241239999999</v>
      </c>
      <c r="AE42">
        <v>85.63518096</v>
      </c>
      <c r="AG42">
        <v>14</v>
      </c>
      <c r="AH42">
        <v>283.99438989999999</v>
      </c>
      <c r="AI42">
        <v>146.0125042</v>
      </c>
      <c r="AJ42">
        <v>175.6436434</v>
      </c>
      <c r="AK42">
        <v>280.20797470000002</v>
      </c>
      <c r="AL42">
        <v>173.7102122</v>
      </c>
      <c r="AM42">
        <v>258.80092589999998</v>
      </c>
      <c r="AN42">
        <v>199.8557562</v>
      </c>
      <c r="AO42">
        <v>242.98945459999999</v>
      </c>
      <c r="AP42">
        <v>135.5721532</v>
      </c>
      <c r="AQ42">
        <v>169.5016565</v>
      </c>
      <c r="AR42">
        <v>217.7186165</v>
      </c>
      <c r="AS42">
        <v>253.15240600000001</v>
      </c>
      <c r="AT42">
        <v>176.63665750000001</v>
      </c>
      <c r="AU42">
        <v>177.32797579999999</v>
      </c>
      <c r="AV42">
        <v>195.62055459999999</v>
      </c>
      <c r="AW42">
        <v>229.01557700000001</v>
      </c>
      <c r="AY42">
        <v>14</v>
      </c>
      <c r="AZ42">
        <v>12.62247803</v>
      </c>
      <c r="BA42">
        <v>22.62185247</v>
      </c>
      <c r="BB42">
        <v>49.6162736</v>
      </c>
      <c r="BC42">
        <v>42.623761860000002</v>
      </c>
      <c r="BD42">
        <v>48.097525920000002</v>
      </c>
      <c r="BE42">
        <v>26.682016650000001</v>
      </c>
      <c r="BF42">
        <v>95.066992089999999</v>
      </c>
      <c r="BG42">
        <v>28.466490480000001</v>
      </c>
      <c r="BH42">
        <v>122.23025749999999</v>
      </c>
      <c r="BI42">
        <v>36.145198039999997</v>
      </c>
      <c r="BJ42">
        <v>170.29253159999999</v>
      </c>
      <c r="BK42">
        <v>30.64651456</v>
      </c>
      <c r="BL42">
        <v>18.026495919999999</v>
      </c>
      <c r="BM42">
        <v>47.197389889999997</v>
      </c>
      <c r="BN42">
        <v>25.89832277</v>
      </c>
      <c r="BO42">
        <v>123.74969369999999</v>
      </c>
      <c r="BP42">
        <v>18.73605031</v>
      </c>
      <c r="BQ42">
        <v>11.031560410000001</v>
      </c>
      <c r="BS42">
        <v>14</v>
      </c>
      <c r="BT42">
        <v>30.99101039</v>
      </c>
      <c r="BU42">
        <v>34.24633798</v>
      </c>
      <c r="BV42">
        <v>44.807371920000001</v>
      </c>
      <c r="BW42">
        <v>54.545396310000001</v>
      </c>
      <c r="BX42">
        <v>26.437684749999999</v>
      </c>
      <c r="BY42">
        <v>16.305811909999999</v>
      </c>
      <c r="BZ42">
        <v>21.569523459999999</v>
      </c>
      <c r="CA42">
        <v>17.103476570000002</v>
      </c>
      <c r="CB42">
        <v>9.7397262060000003</v>
      </c>
      <c r="CC42">
        <v>15.793322699999999</v>
      </c>
      <c r="CD42">
        <v>28.972537110000001</v>
      </c>
      <c r="CE42">
        <v>17.30538468</v>
      </c>
      <c r="CF42">
        <v>36.950462160000001</v>
      </c>
      <c r="CG42">
        <v>31.30303876</v>
      </c>
      <c r="CH42">
        <v>11.47313735</v>
      </c>
      <c r="CI42">
        <v>12.564319360000001</v>
      </c>
      <c r="CJ42">
        <v>21.965314490000001</v>
      </c>
      <c r="CK42">
        <v>15.832071490000001</v>
      </c>
      <c r="CL42">
        <v>25.98089186</v>
      </c>
    </row>
    <row r="43" spans="3:90" x14ac:dyDescent="0.45">
      <c r="C43">
        <v>12.182</v>
      </c>
      <c r="D43">
        <v>18.225000000000001</v>
      </c>
      <c r="E43">
        <v>41.463999999999999</v>
      </c>
      <c r="F43">
        <v>46.966000000000001</v>
      </c>
      <c r="N43">
        <v>15</v>
      </c>
      <c r="O43">
        <v>256.57956760000002</v>
      </c>
      <c r="P43">
        <v>354.05161850000002</v>
      </c>
      <c r="Q43">
        <v>417.7749427</v>
      </c>
      <c r="R43">
        <v>465.09898930000003</v>
      </c>
      <c r="S43">
        <v>316.7768719</v>
      </c>
      <c r="T43">
        <v>331.65969050000001</v>
      </c>
      <c r="U43">
        <v>295.0644393</v>
      </c>
      <c r="V43">
        <v>348.6909612</v>
      </c>
      <c r="W43">
        <v>248.999641</v>
      </c>
      <c r="X43">
        <v>111.2338195</v>
      </c>
      <c r="Y43">
        <v>133.1314576</v>
      </c>
      <c r="Z43">
        <v>185.65998669999999</v>
      </c>
      <c r="AA43">
        <v>80.018029260000006</v>
      </c>
      <c r="AB43">
        <v>138.34445719999999</v>
      </c>
      <c r="AC43">
        <v>105.9227193</v>
      </c>
      <c r="AD43">
        <v>225.3852377</v>
      </c>
      <c r="AE43">
        <v>72.765993390000006</v>
      </c>
      <c r="AG43">
        <v>15</v>
      </c>
      <c r="AH43">
        <v>251.57573880000001</v>
      </c>
      <c r="AI43">
        <v>130.4846785</v>
      </c>
      <c r="AJ43">
        <v>153.40012960000001</v>
      </c>
      <c r="AK43">
        <v>258.73313150000001</v>
      </c>
      <c r="AL43">
        <v>159.93593989999999</v>
      </c>
      <c r="AM43">
        <v>239.8982058</v>
      </c>
      <c r="AN43">
        <v>167.9063706</v>
      </c>
      <c r="AO43">
        <v>209.15360910000001</v>
      </c>
      <c r="AP43">
        <v>117.7496388</v>
      </c>
      <c r="AQ43">
        <v>161.6098834</v>
      </c>
      <c r="AR43">
        <v>198.5636647</v>
      </c>
      <c r="AS43">
        <v>234.66877349999999</v>
      </c>
      <c r="AT43">
        <v>157.54279600000001</v>
      </c>
      <c r="AU43">
        <v>159.40645190000001</v>
      </c>
      <c r="AV43">
        <v>181.68601820000001</v>
      </c>
      <c r="AW43">
        <v>213.3131156</v>
      </c>
      <c r="AY43">
        <v>15</v>
      </c>
      <c r="AZ43">
        <v>12.566674470000001</v>
      </c>
      <c r="BA43">
        <v>13.78066462</v>
      </c>
      <c r="BB43">
        <v>25.57271437</v>
      </c>
      <c r="BC43">
        <v>29.869743289999999</v>
      </c>
      <c r="BD43">
        <v>41.097001489999997</v>
      </c>
      <c r="BE43">
        <v>19.153789759999999</v>
      </c>
      <c r="BF43">
        <v>71.464958260000003</v>
      </c>
      <c r="BG43">
        <v>14.77260317</v>
      </c>
      <c r="BH43">
        <v>97.772649729999998</v>
      </c>
      <c r="BI43">
        <v>34.377602779999997</v>
      </c>
      <c r="BJ43">
        <v>138.30361289999999</v>
      </c>
      <c r="BK43">
        <v>9.0536211160000004</v>
      </c>
      <c r="BL43">
        <v>15.536810490000001</v>
      </c>
      <c r="BM43">
        <v>27.904128499999999</v>
      </c>
      <c r="BN43">
        <v>25.192822029999999</v>
      </c>
      <c r="BO43">
        <v>102.4687607</v>
      </c>
      <c r="BP43">
        <v>14.04015794</v>
      </c>
      <c r="BQ43">
        <v>7.5025139769999996</v>
      </c>
      <c r="BS43">
        <v>15</v>
      </c>
      <c r="BT43">
        <v>26.37663843</v>
      </c>
      <c r="BU43">
        <v>32.267676180000002</v>
      </c>
      <c r="BV43">
        <v>30.60736356</v>
      </c>
      <c r="BW43">
        <v>45.537559770000001</v>
      </c>
      <c r="BX43">
        <v>15.160850610000001</v>
      </c>
      <c r="BY43">
        <v>16.340304939999999</v>
      </c>
      <c r="BZ43">
        <v>21.150009990000001</v>
      </c>
      <c r="CA43">
        <v>16.231460999999999</v>
      </c>
      <c r="CB43">
        <v>10.205272239999999</v>
      </c>
      <c r="CC43">
        <v>15.183666690000001</v>
      </c>
      <c r="CD43">
        <v>29.59844386</v>
      </c>
      <c r="CE43">
        <v>16.479819670000001</v>
      </c>
      <c r="CF43">
        <v>33.574419910000003</v>
      </c>
      <c r="CG43">
        <v>27.759915509999999</v>
      </c>
      <c r="CH43">
        <v>10.762626709999999</v>
      </c>
      <c r="CI43">
        <v>9.7689162540000005</v>
      </c>
      <c r="CJ43">
        <v>18.42990245</v>
      </c>
      <c r="CK43">
        <v>12.197795899999999</v>
      </c>
      <c r="CL43">
        <v>24.995244670000002</v>
      </c>
    </row>
    <row r="44" spans="3:90" x14ac:dyDescent="0.45">
      <c r="C44">
        <v>11.010999999999999</v>
      </c>
      <c r="D44">
        <v>19.347000000000001</v>
      </c>
      <c r="E44">
        <v>41.917000000000002</v>
      </c>
      <c r="F44">
        <v>43.162999999999997</v>
      </c>
      <c r="N44">
        <v>16</v>
      </c>
      <c r="O44">
        <v>247.6164517</v>
      </c>
      <c r="P44">
        <v>339.54923000000002</v>
      </c>
      <c r="Q44">
        <v>410.1520845</v>
      </c>
      <c r="R44">
        <v>456.6971216</v>
      </c>
      <c r="S44">
        <v>307.58612199999999</v>
      </c>
      <c r="T44">
        <v>327.4992853</v>
      </c>
      <c r="U44">
        <v>271.37273279999999</v>
      </c>
      <c r="V44">
        <v>317.55971149999999</v>
      </c>
      <c r="W44">
        <v>228.37886789999999</v>
      </c>
      <c r="X44">
        <v>101.7266649</v>
      </c>
      <c r="Y44">
        <v>122.9287418</v>
      </c>
      <c r="Z44">
        <v>176.96470909999999</v>
      </c>
      <c r="AA44">
        <v>68.35343838</v>
      </c>
      <c r="AB44">
        <v>122.2188127</v>
      </c>
      <c r="AC44">
        <v>94.8294614</v>
      </c>
      <c r="AD44">
        <v>208.58686470000001</v>
      </c>
      <c r="AE44">
        <v>60.551567480000003</v>
      </c>
      <c r="AG44">
        <v>16</v>
      </c>
      <c r="AH44">
        <v>237.39413949999999</v>
      </c>
      <c r="AI44">
        <v>125.2451271</v>
      </c>
      <c r="AJ44">
        <v>123.8911547</v>
      </c>
      <c r="AK44">
        <v>223.78306019999999</v>
      </c>
      <c r="AL44">
        <v>143.7088699</v>
      </c>
      <c r="AM44">
        <v>216.84613870000001</v>
      </c>
      <c r="AN44">
        <v>134.04918259999999</v>
      </c>
      <c r="AO44">
        <v>176.10186529999999</v>
      </c>
      <c r="AP44">
        <v>99.955627070000006</v>
      </c>
      <c r="AQ44">
        <v>153.39335879999999</v>
      </c>
      <c r="AR44">
        <v>179.14633019999999</v>
      </c>
      <c r="AS44">
        <v>218.38965949999999</v>
      </c>
      <c r="AT44">
        <v>135.71560059999999</v>
      </c>
      <c r="AU44">
        <v>143.57206120000001</v>
      </c>
      <c r="AV44">
        <v>164.17706290000001</v>
      </c>
      <c r="AW44">
        <v>193.882935</v>
      </c>
      <c r="AY44">
        <v>16</v>
      </c>
      <c r="AZ44">
        <v>12.176543860000001</v>
      </c>
      <c r="BA44">
        <v>13.059285750000001</v>
      </c>
      <c r="BB44">
        <v>14.13346101</v>
      </c>
      <c r="BC44">
        <v>20.946161849999999</v>
      </c>
      <c r="BD44">
        <v>33.756980630000001</v>
      </c>
      <c r="BE44">
        <v>16.548820809999999</v>
      </c>
      <c r="BF44">
        <v>40.669170559999998</v>
      </c>
      <c r="BG44">
        <v>12.31733755</v>
      </c>
      <c r="BH44">
        <v>65.867659790000005</v>
      </c>
      <c r="BI44">
        <v>26.321386010000001</v>
      </c>
      <c r="BJ44">
        <v>119.789084</v>
      </c>
      <c r="BK44">
        <v>7.434187959</v>
      </c>
      <c r="BL44">
        <v>15.65386988</v>
      </c>
      <c r="BM44">
        <v>12.99262014</v>
      </c>
      <c r="BN44">
        <v>25.089364939999999</v>
      </c>
      <c r="BO44">
        <v>80.305047959999996</v>
      </c>
      <c r="BP44">
        <v>14.55707353</v>
      </c>
      <c r="BQ44">
        <v>7.0519344650000004</v>
      </c>
      <c r="BS44">
        <v>16</v>
      </c>
      <c r="BT44">
        <v>29.20938293</v>
      </c>
      <c r="BU44">
        <v>34.513762679999999</v>
      </c>
      <c r="BV44">
        <v>22.266770820000001</v>
      </c>
      <c r="BW44">
        <v>38.682470629999997</v>
      </c>
      <c r="BX44">
        <v>15.33896698</v>
      </c>
      <c r="BY44">
        <v>14.57809284</v>
      </c>
      <c r="BZ44">
        <v>20.13004441</v>
      </c>
      <c r="CA44">
        <v>16.050735970000002</v>
      </c>
      <c r="CB44">
        <v>7.8230649789999998</v>
      </c>
      <c r="CC44">
        <v>13.889597650000001</v>
      </c>
      <c r="CD44">
        <v>28.988409740000002</v>
      </c>
      <c r="CE44">
        <v>16.310584080000002</v>
      </c>
      <c r="CF44">
        <v>33.129278589999998</v>
      </c>
      <c r="CG44">
        <v>27.40654185</v>
      </c>
      <c r="CH44">
        <v>9.6678721850000002</v>
      </c>
      <c r="CI44">
        <v>8.5049376619999997</v>
      </c>
      <c r="CJ44">
        <v>18.556267930000001</v>
      </c>
      <c r="CK44">
        <v>12.607126389999999</v>
      </c>
      <c r="CL44">
        <v>24.807151810000001</v>
      </c>
    </row>
    <row r="45" spans="3:90" x14ac:dyDescent="0.45">
      <c r="C45">
        <v>10.8</v>
      </c>
      <c r="D45">
        <v>17.786000000000001</v>
      </c>
      <c r="E45">
        <v>21.6</v>
      </c>
      <c r="F45">
        <v>50.292000000000002</v>
      </c>
      <c r="N45">
        <v>17</v>
      </c>
      <c r="O45">
        <v>234.0735545</v>
      </c>
      <c r="P45">
        <v>324.09266359999998</v>
      </c>
      <c r="Q45">
        <v>400.22454149999999</v>
      </c>
      <c r="R45">
        <v>445.9194076</v>
      </c>
      <c r="S45">
        <v>276.1881434</v>
      </c>
      <c r="T45">
        <v>299.3615092</v>
      </c>
      <c r="U45">
        <v>252.97975779999999</v>
      </c>
      <c r="V45">
        <v>292.44583080000001</v>
      </c>
      <c r="W45">
        <v>211.57382699999999</v>
      </c>
      <c r="X45">
        <v>93.706226920000006</v>
      </c>
      <c r="Y45">
        <v>113.89954710000001</v>
      </c>
      <c r="Z45">
        <v>164.67606140000001</v>
      </c>
      <c r="AA45">
        <v>60.60975388</v>
      </c>
      <c r="AB45">
        <v>113.9948584</v>
      </c>
      <c r="AC45">
        <v>87.988493480000002</v>
      </c>
      <c r="AD45">
        <v>190.81440610000001</v>
      </c>
      <c r="AE45">
        <v>46.90919478</v>
      </c>
      <c r="AG45">
        <v>17</v>
      </c>
      <c r="AH45">
        <v>207.4501535</v>
      </c>
      <c r="AI45">
        <v>110.12018070000001</v>
      </c>
      <c r="AJ45">
        <v>106.07756430000001</v>
      </c>
      <c r="AK45">
        <v>212.21887229999999</v>
      </c>
      <c r="AL45">
        <v>130.17027060000001</v>
      </c>
      <c r="AM45">
        <v>196.32480000000001</v>
      </c>
      <c r="AN45">
        <v>103.90624819999999</v>
      </c>
      <c r="AO45">
        <v>143.55594540000001</v>
      </c>
      <c r="AP45">
        <v>85.379884579999995</v>
      </c>
      <c r="AQ45">
        <v>147.02122979999999</v>
      </c>
      <c r="AR45">
        <v>164.62752939999999</v>
      </c>
      <c r="AS45">
        <v>198.8903861</v>
      </c>
      <c r="AT45">
        <v>114.4652136</v>
      </c>
      <c r="AU45">
        <v>123.4517062</v>
      </c>
      <c r="AV45">
        <v>149.55783109999999</v>
      </c>
      <c r="AW45">
        <v>177.71362060000001</v>
      </c>
      <c r="AY45">
        <v>17</v>
      </c>
      <c r="AZ45">
        <v>11.90081135</v>
      </c>
      <c r="BA45">
        <v>11.88808882</v>
      </c>
      <c r="BB45">
        <v>13.395118330000001</v>
      </c>
      <c r="BC45">
        <v>19.43084365</v>
      </c>
      <c r="BD45">
        <v>25.977044060000001</v>
      </c>
      <c r="BE45">
        <v>16.323267479999998</v>
      </c>
      <c r="BF45">
        <v>19.075006309999999</v>
      </c>
      <c r="BG45">
        <v>12.982619830000001</v>
      </c>
      <c r="BH45" t="s">
        <v>9</v>
      </c>
      <c r="BI45" t="s">
        <v>9</v>
      </c>
      <c r="BJ45">
        <v>94.803304679999997</v>
      </c>
      <c r="BK45">
        <v>7.3916583960000004</v>
      </c>
      <c r="BL45">
        <v>14.601904579999999</v>
      </c>
      <c r="BM45">
        <v>10.50095791</v>
      </c>
      <c r="BN45">
        <v>22.977569129999999</v>
      </c>
      <c r="BO45">
        <v>61.227457289999997</v>
      </c>
      <c r="BP45" t="s">
        <v>9</v>
      </c>
      <c r="BQ45" t="s">
        <v>9</v>
      </c>
      <c r="BS45">
        <v>17</v>
      </c>
      <c r="BT45">
        <v>28.691271100000002</v>
      </c>
      <c r="BU45">
        <v>32.313912969999997</v>
      </c>
      <c r="BV45">
        <v>21.478947900000001</v>
      </c>
      <c r="BW45">
        <v>32.262931039999998</v>
      </c>
      <c r="BX45">
        <v>14.77125006</v>
      </c>
      <c r="BY45">
        <v>13.597367200000001</v>
      </c>
      <c r="BZ45">
        <v>21.2450501</v>
      </c>
      <c r="CA45">
        <v>16.470822590000001</v>
      </c>
      <c r="CB45">
        <v>7.6382393779999997</v>
      </c>
      <c r="CC45">
        <v>12.013740200000001</v>
      </c>
      <c r="CD45">
        <v>29.458557670000001</v>
      </c>
      <c r="CE45">
        <v>18.006969640000001</v>
      </c>
      <c r="CF45">
        <v>33.849256930000003</v>
      </c>
      <c r="CG45">
        <v>29.597322089999999</v>
      </c>
      <c r="CH45" t="s">
        <v>9</v>
      </c>
      <c r="CI45" t="s">
        <v>9</v>
      </c>
      <c r="CJ45">
        <v>16.235100660000001</v>
      </c>
      <c r="CK45">
        <v>13.28190165</v>
      </c>
      <c r="CL45">
        <v>26.69746958</v>
      </c>
    </row>
    <row r="46" spans="3:90" x14ac:dyDescent="0.45">
      <c r="C46">
        <v>9.0193999999999992</v>
      </c>
      <c r="D46">
        <v>15.242000000000001</v>
      </c>
      <c r="E46">
        <v>49.38</v>
      </c>
      <c r="F46">
        <v>37.639000000000003</v>
      </c>
      <c r="N46">
        <v>18</v>
      </c>
      <c r="O46">
        <v>226.19366919999999</v>
      </c>
      <c r="P46">
        <v>311.29508440000001</v>
      </c>
      <c r="Q46">
        <v>382.35234450000002</v>
      </c>
      <c r="R46">
        <v>427.48461420000001</v>
      </c>
      <c r="S46">
        <v>254.16695910000001</v>
      </c>
      <c r="T46">
        <v>278.53642059999999</v>
      </c>
      <c r="U46">
        <v>263.15144070000002</v>
      </c>
      <c r="V46">
        <v>298.15925179999999</v>
      </c>
      <c r="W46">
        <v>216.33355499999999</v>
      </c>
      <c r="X46">
        <v>84.017337100000006</v>
      </c>
      <c r="Y46">
        <v>102.1545608</v>
      </c>
      <c r="Z46">
        <v>151.69676949999999</v>
      </c>
      <c r="AA46">
        <v>52.808044619999997</v>
      </c>
      <c r="AB46">
        <v>105.2946438</v>
      </c>
      <c r="AC46">
        <v>80.9210183</v>
      </c>
      <c r="AD46">
        <v>174.98570699999999</v>
      </c>
      <c r="AE46">
        <v>35.66867294</v>
      </c>
      <c r="AG46">
        <v>18</v>
      </c>
      <c r="AH46">
        <v>168.65375850000001</v>
      </c>
      <c r="AI46">
        <v>89.33159852</v>
      </c>
      <c r="AJ46">
        <v>90.664486319999995</v>
      </c>
      <c r="AK46">
        <v>196.95919409999999</v>
      </c>
      <c r="AL46">
        <v>122.7889656</v>
      </c>
      <c r="AM46">
        <v>179.8860153</v>
      </c>
      <c r="AN46">
        <v>79.620889390000002</v>
      </c>
      <c r="AO46">
        <v>115.5407896</v>
      </c>
      <c r="AP46">
        <v>74.461801070000007</v>
      </c>
      <c r="AQ46">
        <v>139.91699170000001</v>
      </c>
      <c r="AR46">
        <v>146.44007690000001</v>
      </c>
      <c r="AS46">
        <v>182.7372373</v>
      </c>
      <c r="AT46">
        <v>94.529475829999996</v>
      </c>
      <c r="AU46">
        <v>106.9607311</v>
      </c>
      <c r="AV46">
        <v>130.538014</v>
      </c>
      <c r="AW46">
        <v>157.93732610000001</v>
      </c>
      <c r="AY46">
        <v>18</v>
      </c>
      <c r="AZ46">
        <v>11.53954203</v>
      </c>
      <c r="BA46">
        <v>13.183454920000001</v>
      </c>
      <c r="BB46">
        <v>13.940838680000001</v>
      </c>
      <c r="BC46">
        <v>18.024388250000001</v>
      </c>
      <c r="BD46">
        <v>18.32438217</v>
      </c>
      <c r="BE46">
        <v>16.952481710000001</v>
      </c>
      <c r="BF46">
        <v>18.947508559999999</v>
      </c>
      <c r="BG46">
        <v>13.32699461</v>
      </c>
      <c r="BH46" t="s">
        <v>9</v>
      </c>
      <c r="BI46" t="s">
        <v>9</v>
      </c>
      <c r="BJ46">
        <v>57.923041920000003</v>
      </c>
      <c r="BK46">
        <v>0.41703191099999998</v>
      </c>
      <c r="BL46">
        <v>15.988483410000001</v>
      </c>
      <c r="BM46">
        <v>11.59405681</v>
      </c>
      <c r="BN46">
        <v>23.927950580000001</v>
      </c>
      <c r="BO46">
        <v>49.883181860000001</v>
      </c>
      <c r="BP46" t="s">
        <v>9</v>
      </c>
      <c r="BQ46" t="s">
        <v>9</v>
      </c>
      <c r="BS46">
        <v>18</v>
      </c>
      <c r="BT46">
        <v>30.635164190000001</v>
      </c>
      <c r="BU46">
        <v>32.994757649999997</v>
      </c>
      <c r="BV46">
        <v>19.693269239999999</v>
      </c>
      <c r="BW46">
        <v>23.793634610000002</v>
      </c>
      <c r="BX46">
        <v>15.590267150000001</v>
      </c>
      <c r="BY46">
        <v>14.223478699999999</v>
      </c>
      <c r="BZ46">
        <v>17.875467499999999</v>
      </c>
      <c r="CA46">
        <v>13.367487069999999</v>
      </c>
      <c r="CB46">
        <v>7.351869013</v>
      </c>
      <c r="CC46">
        <v>9.6980098290000001</v>
      </c>
      <c r="CD46">
        <v>27.600517140000001</v>
      </c>
      <c r="CE46">
        <v>16.83840331</v>
      </c>
      <c r="CF46" t="s">
        <v>9</v>
      </c>
      <c r="CG46" t="s">
        <v>9</v>
      </c>
      <c r="CH46" t="s">
        <v>9</v>
      </c>
      <c r="CI46" t="s">
        <v>9</v>
      </c>
      <c r="CJ46">
        <v>18.981404619999999</v>
      </c>
      <c r="CK46">
        <v>11.27291468</v>
      </c>
      <c r="CL46" t="s">
        <v>9</v>
      </c>
    </row>
    <row r="47" spans="3:90" x14ac:dyDescent="0.45">
      <c r="C47">
        <v>14.340999999999999</v>
      </c>
      <c r="D47">
        <v>16.936</v>
      </c>
      <c r="E47">
        <v>25.111000000000001</v>
      </c>
      <c r="F47">
        <v>46.759</v>
      </c>
      <c r="N47">
        <v>19</v>
      </c>
      <c r="O47">
        <v>216.4282977</v>
      </c>
      <c r="P47">
        <v>299.33306929999998</v>
      </c>
      <c r="Q47">
        <v>368.68580480000003</v>
      </c>
      <c r="R47">
        <v>412.48176640000003</v>
      </c>
      <c r="S47">
        <v>231.70396930000001</v>
      </c>
      <c r="T47">
        <v>258.02487170000001</v>
      </c>
      <c r="U47">
        <v>232.29300219999999</v>
      </c>
      <c r="V47">
        <v>259.5935566</v>
      </c>
      <c r="W47">
        <v>187.75747240000001</v>
      </c>
      <c r="X47">
        <v>73.597554079999995</v>
      </c>
      <c r="Y47">
        <v>88.716070810000005</v>
      </c>
      <c r="Z47">
        <v>136.55295860000001</v>
      </c>
      <c r="AA47">
        <v>43.889085369999997</v>
      </c>
      <c r="AB47">
        <v>92.528424049999998</v>
      </c>
      <c r="AC47">
        <v>71.865312959999997</v>
      </c>
      <c r="AD47">
        <v>160.22810620000001</v>
      </c>
      <c r="AE47">
        <v>24.652316549999998</v>
      </c>
      <c r="AG47">
        <v>19</v>
      </c>
      <c r="AH47">
        <v>127.3092212</v>
      </c>
      <c r="AI47">
        <v>67.990605369999997</v>
      </c>
      <c r="AJ47">
        <v>67.873599049999996</v>
      </c>
      <c r="AK47">
        <v>171.89883889999999</v>
      </c>
      <c r="AL47">
        <v>108.38041370000001</v>
      </c>
      <c r="AM47">
        <v>157.02082329999999</v>
      </c>
      <c r="AN47">
        <v>54.884904280000001</v>
      </c>
      <c r="AO47">
        <v>87.943328539999996</v>
      </c>
      <c r="AP47">
        <v>62.584140779999998</v>
      </c>
      <c r="AQ47">
        <v>131.71790730000001</v>
      </c>
      <c r="AR47">
        <v>127.3869488</v>
      </c>
      <c r="AS47">
        <v>166.3342739</v>
      </c>
      <c r="AT47">
        <v>73.589586479999994</v>
      </c>
      <c r="AU47">
        <v>90.298777189999996</v>
      </c>
      <c r="AV47">
        <v>114.3851097</v>
      </c>
      <c r="AW47">
        <v>137.0522139</v>
      </c>
      <c r="AY47">
        <v>19</v>
      </c>
      <c r="AZ47">
        <v>13.14968884</v>
      </c>
      <c r="BA47">
        <v>13.11505607</v>
      </c>
      <c r="BB47">
        <v>14.49622735</v>
      </c>
      <c r="BC47" t="s">
        <v>9</v>
      </c>
      <c r="BD47" t="s">
        <v>9</v>
      </c>
      <c r="BE47">
        <v>18.59379414</v>
      </c>
      <c r="BF47">
        <v>18.43097874</v>
      </c>
      <c r="BG47">
        <v>11.897666040000001</v>
      </c>
      <c r="BH47" t="s">
        <v>9</v>
      </c>
      <c r="BI47" t="s">
        <v>9</v>
      </c>
      <c r="BJ47" t="s">
        <v>9</v>
      </c>
      <c r="BK47" t="s">
        <v>9</v>
      </c>
      <c r="BL47" t="s">
        <v>9</v>
      </c>
      <c r="BM47" t="s">
        <v>9</v>
      </c>
      <c r="BN47">
        <v>22.81265514</v>
      </c>
      <c r="BO47">
        <v>35.375849449999997</v>
      </c>
      <c r="BP47" t="s">
        <v>9</v>
      </c>
      <c r="BQ47" t="s">
        <v>9</v>
      </c>
      <c r="BS47">
        <v>19</v>
      </c>
      <c r="BT47">
        <v>32.169562589999998</v>
      </c>
      <c r="BU47">
        <v>34.055737550000003</v>
      </c>
      <c r="BV47" t="s">
        <v>9</v>
      </c>
      <c r="BW47" t="s">
        <v>9</v>
      </c>
      <c r="BX47">
        <v>14.35811022</v>
      </c>
      <c r="BY47">
        <v>12.794806469999999</v>
      </c>
      <c r="BZ47" t="s">
        <v>9</v>
      </c>
      <c r="CA47" t="s">
        <v>9</v>
      </c>
      <c r="CB47" t="s">
        <v>9</v>
      </c>
      <c r="CC47" t="s">
        <v>9</v>
      </c>
      <c r="CD47">
        <v>27.177752940000001</v>
      </c>
      <c r="CE47">
        <v>16.332591839999999</v>
      </c>
      <c r="CF47" t="s">
        <v>9</v>
      </c>
      <c r="CG47" t="s">
        <v>9</v>
      </c>
      <c r="CH47" t="s">
        <v>9</v>
      </c>
      <c r="CI47" t="s">
        <v>9</v>
      </c>
      <c r="CJ47" t="s">
        <v>9</v>
      </c>
      <c r="CK47" t="s">
        <v>9</v>
      </c>
      <c r="CL47" t="s">
        <v>9</v>
      </c>
    </row>
    <row r="48" spans="3:90" x14ac:dyDescent="0.45">
      <c r="C48">
        <v>14.042</v>
      </c>
      <c r="E48">
        <v>44.098999999999997</v>
      </c>
      <c r="F48">
        <v>43.621000000000002</v>
      </c>
      <c r="N48">
        <v>20</v>
      </c>
      <c r="O48">
        <v>213.46101830000001</v>
      </c>
      <c r="P48">
        <v>300.69991010000001</v>
      </c>
      <c r="Q48">
        <v>348.87207030000002</v>
      </c>
      <c r="R48">
        <v>392.98117710000002</v>
      </c>
      <c r="S48">
        <v>209.2591334</v>
      </c>
      <c r="T48">
        <v>239.1737349</v>
      </c>
      <c r="U48">
        <v>219.6890521</v>
      </c>
      <c r="V48">
        <v>241.23413170000001</v>
      </c>
      <c r="W48">
        <v>176.6965419</v>
      </c>
      <c r="X48">
        <v>64.352979160000004</v>
      </c>
      <c r="Y48">
        <v>78.764954790000004</v>
      </c>
      <c r="Z48">
        <v>123.8937324</v>
      </c>
      <c r="AA48">
        <v>38.281919879999997</v>
      </c>
      <c r="AB48">
        <v>84.220457609999997</v>
      </c>
      <c r="AC48">
        <v>65.728986649999996</v>
      </c>
      <c r="AD48">
        <v>145.13034859999999</v>
      </c>
      <c r="AE48">
        <v>15.07176932</v>
      </c>
      <c r="AG48">
        <v>20</v>
      </c>
      <c r="AH48">
        <v>98.373158029999999</v>
      </c>
      <c r="AI48">
        <v>53.198401910000001</v>
      </c>
      <c r="AJ48">
        <v>56.431437539999997</v>
      </c>
      <c r="AK48">
        <v>162.9510812</v>
      </c>
      <c r="AL48">
        <v>98.024041130000001</v>
      </c>
      <c r="AM48">
        <v>136.8063166</v>
      </c>
      <c r="AN48">
        <v>37.051055339999998</v>
      </c>
      <c r="AO48">
        <v>64.228650549999998</v>
      </c>
      <c r="AP48">
        <v>50.778543030000002</v>
      </c>
      <c r="AQ48">
        <v>121.7126422</v>
      </c>
      <c r="AR48">
        <v>106.02463659999999</v>
      </c>
      <c r="AS48">
        <v>146.8941347</v>
      </c>
      <c r="AT48">
        <v>54.033507649999997</v>
      </c>
      <c r="AU48">
        <v>72.061632130000007</v>
      </c>
      <c r="AV48">
        <v>94.569747000000007</v>
      </c>
      <c r="AW48">
        <v>121.5598986</v>
      </c>
      <c r="AY48">
        <v>20</v>
      </c>
      <c r="AZ48" t="s">
        <v>9</v>
      </c>
      <c r="BA48">
        <v>13.7096561</v>
      </c>
      <c r="BB48">
        <v>14.32102463</v>
      </c>
      <c r="BC48" t="s">
        <v>9</v>
      </c>
      <c r="BD48" t="s">
        <v>9</v>
      </c>
      <c r="BE48">
        <v>15.70919913</v>
      </c>
      <c r="BF48">
        <v>16.453596910000002</v>
      </c>
      <c r="BG48">
        <v>12.860391630000001</v>
      </c>
      <c r="BH48" t="s">
        <v>9</v>
      </c>
      <c r="BI48" t="s">
        <v>9</v>
      </c>
      <c r="BJ48" t="s">
        <v>9</v>
      </c>
      <c r="BK48" t="s">
        <v>9</v>
      </c>
      <c r="BL48" t="s">
        <v>9</v>
      </c>
      <c r="BM48" t="s">
        <v>9</v>
      </c>
      <c r="BN48" t="s">
        <v>9</v>
      </c>
      <c r="BO48" t="s">
        <v>9</v>
      </c>
      <c r="BP48" t="s">
        <v>9</v>
      </c>
      <c r="BQ48" t="s">
        <v>9</v>
      </c>
      <c r="BS48">
        <v>20</v>
      </c>
      <c r="BT48" t="s">
        <v>9</v>
      </c>
      <c r="BU48" t="s">
        <v>9</v>
      </c>
      <c r="BV48" t="s">
        <v>9</v>
      </c>
      <c r="BW48" t="s">
        <v>9</v>
      </c>
      <c r="BX48">
        <v>13.55766309</v>
      </c>
      <c r="BY48">
        <v>12.169347070000001</v>
      </c>
      <c r="BZ48" t="s">
        <v>9</v>
      </c>
      <c r="CA48" t="s">
        <v>9</v>
      </c>
      <c r="CB48" t="s">
        <v>9</v>
      </c>
      <c r="CC48" t="s">
        <v>9</v>
      </c>
      <c r="CD48">
        <v>27.49346894</v>
      </c>
      <c r="CE48">
        <v>15.283080930000001</v>
      </c>
      <c r="CF48" t="s">
        <v>9</v>
      </c>
      <c r="CG48" t="s">
        <v>9</v>
      </c>
      <c r="CH48" t="s">
        <v>9</v>
      </c>
      <c r="CI48" t="s">
        <v>9</v>
      </c>
      <c r="CJ48" t="s">
        <v>9</v>
      </c>
      <c r="CK48" t="s">
        <v>9</v>
      </c>
      <c r="CL48" t="s">
        <v>9</v>
      </c>
    </row>
    <row r="49" spans="2:53" x14ac:dyDescent="0.45">
      <c r="E49">
        <v>52.793999999999997</v>
      </c>
      <c r="F49">
        <v>43.036999999999999</v>
      </c>
    </row>
    <row r="50" spans="2:53" x14ac:dyDescent="0.45">
      <c r="E50">
        <v>32.319000000000003</v>
      </c>
      <c r="F50">
        <v>59.478000000000002</v>
      </c>
    </row>
    <row r="51" spans="2:53" x14ac:dyDescent="0.45">
      <c r="E51">
        <v>35.003</v>
      </c>
    </row>
    <row r="53" spans="2:53" x14ac:dyDescent="0.45">
      <c r="C53" t="s">
        <v>3</v>
      </c>
      <c r="N53" t="s">
        <v>40</v>
      </c>
      <c r="AH53" t="s">
        <v>40</v>
      </c>
      <c r="AM53" t="s">
        <v>40</v>
      </c>
    </row>
    <row r="54" spans="2:53" x14ac:dyDescent="0.45">
      <c r="D54" t="s">
        <v>88</v>
      </c>
      <c r="G54" t="s">
        <v>29</v>
      </c>
      <c r="N54" t="s">
        <v>88</v>
      </c>
      <c r="O54">
        <v>0</v>
      </c>
      <c r="AH54" t="s">
        <v>88</v>
      </c>
      <c r="AI54">
        <v>0.1</v>
      </c>
      <c r="AM54" t="s">
        <v>88</v>
      </c>
      <c r="AN54">
        <v>1</v>
      </c>
    </row>
    <row r="55" spans="2:53" x14ac:dyDescent="0.45">
      <c r="B55" t="s">
        <v>2</v>
      </c>
      <c r="C55" t="s">
        <v>4</v>
      </c>
      <c r="D55">
        <v>0</v>
      </c>
      <c r="E55">
        <v>0.1</v>
      </c>
      <c r="F55">
        <v>1</v>
      </c>
      <c r="G55" t="s">
        <v>4</v>
      </c>
      <c r="H55">
        <v>0</v>
      </c>
      <c r="I55">
        <v>0.1</v>
      </c>
      <c r="J55">
        <v>1</v>
      </c>
      <c r="N55" t="s">
        <v>2</v>
      </c>
      <c r="O55" t="s">
        <v>3</v>
      </c>
      <c r="AH55" t="s">
        <v>2</v>
      </c>
      <c r="AI55" t="s">
        <v>3</v>
      </c>
      <c r="AM55" t="s">
        <v>2</v>
      </c>
      <c r="AN55" t="s">
        <v>3</v>
      </c>
    </row>
    <row r="56" spans="2:53" x14ac:dyDescent="0.45">
      <c r="B56">
        <v>0</v>
      </c>
      <c r="C56">
        <v>1</v>
      </c>
      <c r="D56">
        <v>1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N56">
        <v>0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H56">
        <v>0</v>
      </c>
      <c r="AI56">
        <v>1</v>
      </c>
      <c r="AJ56">
        <v>1</v>
      </c>
      <c r="AK56">
        <v>1</v>
      </c>
      <c r="AM56">
        <v>0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</row>
    <row r="57" spans="2:53" x14ac:dyDescent="0.45">
      <c r="B57">
        <v>1</v>
      </c>
      <c r="C57">
        <v>0.99587405885714297</v>
      </c>
      <c r="D57">
        <v>0.91230329808727495</v>
      </c>
      <c r="E57">
        <v>0.94204760532564302</v>
      </c>
      <c r="F57">
        <v>0.95533648601904197</v>
      </c>
      <c r="G57">
        <v>4.6732845896944103E-3</v>
      </c>
      <c r="H57">
        <v>4.0242986377532902E-2</v>
      </c>
      <c r="I57">
        <v>1.1325148210973499E-2</v>
      </c>
      <c r="J57">
        <v>5.5730535602979803E-2</v>
      </c>
      <c r="N57">
        <v>1</v>
      </c>
      <c r="O57">
        <v>0.95867239104812696</v>
      </c>
      <c r="P57">
        <v>0.93949973055459501</v>
      </c>
      <c r="Q57">
        <v>0.95122344827886296</v>
      </c>
      <c r="R57">
        <v>0.92382872888144996</v>
      </c>
      <c r="S57">
        <v>0.92344233499149198</v>
      </c>
      <c r="T57">
        <v>0.95437702850751005</v>
      </c>
      <c r="U57">
        <v>0.96555137514576395</v>
      </c>
      <c r="V57">
        <v>0.95518669643230902</v>
      </c>
      <c r="W57">
        <v>0.89996195111678501</v>
      </c>
      <c r="X57">
        <v>0.86555896895668105</v>
      </c>
      <c r="Y57">
        <v>0.91117348930889097</v>
      </c>
      <c r="Z57">
        <v>0.87748965860629002</v>
      </c>
      <c r="AA57">
        <v>0.87754829250836497</v>
      </c>
      <c r="AB57">
        <v>0.88949656460523596</v>
      </c>
      <c r="AC57">
        <v>0.89789091483192995</v>
      </c>
      <c r="AD57">
        <v>0.94590970018333997</v>
      </c>
      <c r="AE57">
        <v>0.84511054524791795</v>
      </c>
      <c r="AF57">
        <v>0.83953754636539402</v>
      </c>
      <c r="AH57">
        <v>1</v>
      </c>
      <c r="AI57">
        <v>0.94296657448363597</v>
      </c>
      <c r="AJ57">
        <v>0.93029097049689302</v>
      </c>
      <c r="AK57">
        <v>0.95288527099639997</v>
      </c>
      <c r="AM57">
        <v>1</v>
      </c>
      <c r="AN57">
        <v>1.01269332382551</v>
      </c>
      <c r="AO57">
        <v>1.0308719614642501</v>
      </c>
      <c r="AP57">
        <v>0.83877624784412697</v>
      </c>
      <c r="AQ57">
        <v>0.98058783305521002</v>
      </c>
      <c r="AR57">
        <v>0.93018191543878503</v>
      </c>
      <c r="AS57">
        <v>0.97533412287573196</v>
      </c>
      <c r="AT57">
        <v>0.97158480239105505</v>
      </c>
      <c r="AU57">
        <v>0.88819468126981105</v>
      </c>
      <c r="AV57">
        <v>0.94703296438472795</v>
      </c>
      <c r="AW57">
        <v>0.94485953850098803</v>
      </c>
      <c r="AX57">
        <v>0.94089104394007805</v>
      </c>
      <c r="AY57">
        <v>0.923070137398881</v>
      </c>
      <c r="AZ57">
        <v>0.937318973601866</v>
      </c>
      <c r="BA57">
        <v>1.05331325827557</v>
      </c>
    </row>
    <row r="58" spans="2:53" x14ac:dyDescent="0.45">
      <c r="B58">
        <v>2</v>
      </c>
      <c r="C58">
        <v>0.99458734314285702</v>
      </c>
      <c r="D58">
        <v>0.84483724133643701</v>
      </c>
      <c r="E58">
        <v>0.88632547324017497</v>
      </c>
      <c r="F58">
        <v>0.89850248241060904</v>
      </c>
      <c r="G58">
        <v>1.2335737291451499E-2</v>
      </c>
      <c r="H58">
        <v>4.9705739419596398E-2</v>
      </c>
      <c r="I58">
        <v>2.7902181509128401E-2</v>
      </c>
      <c r="J58">
        <v>5.9441719243454802E-2</v>
      </c>
      <c r="N58">
        <v>2</v>
      </c>
      <c r="O58">
        <v>0.90532752039711395</v>
      </c>
      <c r="P58">
        <v>0.86611357611828599</v>
      </c>
      <c r="Q58">
        <v>0.88121706101799202</v>
      </c>
      <c r="R58">
        <v>0.87780295969248601</v>
      </c>
      <c r="S58">
        <v>0.85202829776224898</v>
      </c>
      <c r="T58">
        <v>0.87051959015422997</v>
      </c>
      <c r="U58">
        <v>0.90213338754619299</v>
      </c>
      <c r="V58">
        <v>0.87045682918751399</v>
      </c>
      <c r="W58">
        <v>0.84141511355316001</v>
      </c>
      <c r="X58">
        <v>0.79075090955555705</v>
      </c>
      <c r="Y58">
        <v>0.89900469062936506</v>
      </c>
      <c r="Z58">
        <v>0.83705417139444305</v>
      </c>
      <c r="AA58">
        <v>0.80206678179268198</v>
      </c>
      <c r="AB58">
        <v>0.82359174369180299</v>
      </c>
      <c r="AC58">
        <v>0.80384512152484</v>
      </c>
      <c r="AD58">
        <v>0.88844508463625105</v>
      </c>
      <c r="AE58">
        <v>0.75610806713768297</v>
      </c>
      <c r="AF58">
        <v>0.73918943826402295</v>
      </c>
      <c r="AH58">
        <v>2</v>
      </c>
      <c r="AI58">
        <v>0.87735715191700303</v>
      </c>
      <c r="AJ58">
        <v>0.864010218937034</v>
      </c>
      <c r="AK58">
        <v>0.91760904886648698</v>
      </c>
      <c r="AM58">
        <v>2</v>
      </c>
      <c r="AN58">
        <v>0.95445163592633098</v>
      </c>
      <c r="AO58">
        <v>0.97761904349873396</v>
      </c>
      <c r="AP58">
        <v>0.76649233786716298</v>
      </c>
      <c r="AQ58">
        <v>0.89849781529472195</v>
      </c>
      <c r="AR58">
        <v>0.87181101489711899</v>
      </c>
      <c r="AS58">
        <v>0.90793453552487202</v>
      </c>
      <c r="AT58">
        <v>0.92274904273520397</v>
      </c>
      <c r="AU58">
        <v>0.82228840464903996</v>
      </c>
      <c r="AV58">
        <v>0.92207518164369395</v>
      </c>
      <c r="AW58">
        <v>0.90594112849360997</v>
      </c>
      <c r="AX58">
        <v>0.89738305785404404</v>
      </c>
      <c r="AY58">
        <v>0.86211784009475001</v>
      </c>
      <c r="AZ58">
        <v>0.87424657967922403</v>
      </c>
      <c r="BA58">
        <v>0.99542713559001506</v>
      </c>
    </row>
    <row r="59" spans="2:53" x14ac:dyDescent="0.45">
      <c r="B59">
        <v>3</v>
      </c>
      <c r="C59">
        <v>0.99198524485714301</v>
      </c>
      <c r="D59">
        <v>0.77323480953174994</v>
      </c>
      <c r="E59">
        <v>0.83860697742772805</v>
      </c>
      <c r="F59">
        <v>0.83857712743708401</v>
      </c>
      <c r="G59">
        <v>1.26645287360774E-2</v>
      </c>
      <c r="H59">
        <v>5.9614529048380202E-2</v>
      </c>
      <c r="I59">
        <v>2.99339388782227E-2</v>
      </c>
      <c r="J59">
        <v>5.3661358551100102E-2</v>
      </c>
      <c r="N59">
        <v>3</v>
      </c>
      <c r="O59">
        <v>0.79417142427270204</v>
      </c>
      <c r="P59">
        <v>0.80016342452367095</v>
      </c>
      <c r="Q59">
        <v>0.81516471965896398</v>
      </c>
      <c r="R59">
        <v>0.77241901102261901</v>
      </c>
      <c r="S59">
        <v>0.71862123538478595</v>
      </c>
      <c r="T59">
        <v>0.81399108940488496</v>
      </c>
      <c r="U59">
        <v>0.85724598018406195</v>
      </c>
      <c r="V59">
        <v>0.808279023814089</v>
      </c>
      <c r="W59">
        <v>0.79357757048580002</v>
      </c>
      <c r="X59">
        <v>0.72468618130065798</v>
      </c>
      <c r="Y59">
        <v>0.86612662766305604</v>
      </c>
      <c r="Z59">
        <v>0.773251014164963</v>
      </c>
      <c r="AA59">
        <v>0.73930587311448703</v>
      </c>
      <c r="AB59">
        <v>0.77517214882346597</v>
      </c>
      <c r="AC59">
        <v>0.71304213676697903</v>
      </c>
      <c r="AD59">
        <v>0.82971882793455598</v>
      </c>
      <c r="AE59">
        <v>0.673717342337396</v>
      </c>
      <c r="AF59">
        <v>0.64957294071437</v>
      </c>
      <c r="AH59">
        <v>3</v>
      </c>
      <c r="AI59">
        <v>0.83029089159462299</v>
      </c>
      <c r="AJ59">
        <v>0.81371036952762898</v>
      </c>
      <c r="AK59">
        <v>0.87181967116092995</v>
      </c>
      <c r="AM59">
        <v>3</v>
      </c>
      <c r="AN59">
        <v>0.83110649986993101</v>
      </c>
      <c r="AO59">
        <v>0.85317634489300598</v>
      </c>
      <c r="AP59">
        <v>0.729959249367365</v>
      </c>
      <c r="AQ59">
        <v>0.84638875118565104</v>
      </c>
      <c r="AR59">
        <v>0.830081852014804</v>
      </c>
      <c r="AS59">
        <v>0.817705268981053</v>
      </c>
      <c r="AT59">
        <v>0.84916451113161295</v>
      </c>
      <c r="AU59">
        <v>0.76231429319969501</v>
      </c>
      <c r="AV59">
        <v>0.88545912856728204</v>
      </c>
      <c r="AW59">
        <v>0.87590664568712795</v>
      </c>
      <c r="AX59">
        <v>0.87020949319615104</v>
      </c>
      <c r="AY59">
        <v>0.81022113360259296</v>
      </c>
      <c r="AZ59">
        <v>0.82457817596997096</v>
      </c>
      <c r="BA59">
        <v>0.95380843645292801</v>
      </c>
    </row>
    <row r="60" spans="2:53" x14ac:dyDescent="0.45">
      <c r="B60">
        <v>4</v>
      </c>
      <c r="C60">
        <v>0.98577904528571403</v>
      </c>
      <c r="D60">
        <v>0.71123445455494405</v>
      </c>
      <c r="E60">
        <v>0.78330441113474703</v>
      </c>
      <c r="F60">
        <v>0.80720959128272096</v>
      </c>
      <c r="G60">
        <v>9.3127376444000001E-3</v>
      </c>
      <c r="H60">
        <v>6.8999024132598105E-2</v>
      </c>
      <c r="I60">
        <v>3.5091361691403297E-2</v>
      </c>
      <c r="J60">
        <v>5.29463633936866E-2</v>
      </c>
      <c r="N60">
        <v>4</v>
      </c>
      <c r="O60">
        <v>0.71395494153849304</v>
      </c>
      <c r="P60">
        <v>0.78253239804138996</v>
      </c>
      <c r="Q60">
        <v>0.807231125003673</v>
      </c>
      <c r="R60">
        <v>0.72933979050145603</v>
      </c>
      <c r="S60">
        <v>0.66065546905796202</v>
      </c>
      <c r="T60">
        <v>0.72007291332255297</v>
      </c>
      <c r="U60">
        <v>0.79018632999247496</v>
      </c>
      <c r="V60">
        <v>0.72294651214773398</v>
      </c>
      <c r="W60">
        <v>0.742150013289684</v>
      </c>
      <c r="X60">
        <v>0.668286851645711</v>
      </c>
      <c r="Y60">
        <v>0.79365749947586905</v>
      </c>
      <c r="Z60">
        <v>0.68402788280331495</v>
      </c>
      <c r="AA60">
        <v>0.67769202718571497</v>
      </c>
      <c r="AB60">
        <v>0.72713103526987199</v>
      </c>
      <c r="AC60">
        <v>0.62691432249685397</v>
      </c>
      <c r="AD60">
        <v>0.78651343529302498</v>
      </c>
      <c r="AE60">
        <v>0.60267929747667404</v>
      </c>
      <c r="AF60">
        <v>0.56624833744652703</v>
      </c>
      <c r="AH60">
        <v>4</v>
      </c>
      <c r="AI60">
        <v>0.77524532117635703</v>
      </c>
      <c r="AJ60">
        <v>0.75294366726463402</v>
      </c>
      <c r="AK60">
        <v>0.82172424496324903</v>
      </c>
      <c r="AM60">
        <v>4</v>
      </c>
      <c r="AN60">
        <v>0.80402496082646702</v>
      </c>
      <c r="AO60">
        <v>0.83284352242486903</v>
      </c>
      <c r="AP60">
        <v>0.72301221654965198</v>
      </c>
      <c r="AQ60">
        <v>0.82149609056080697</v>
      </c>
      <c r="AR60">
        <v>0.81512162843264602</v>
      </c>
      <c r="AS60">
        <v>0.77425373080728499</v>
      </c>
      <c r="AT60">
        <v>0.81453826216713698</v>
      </c>
      <c r="AU60">
        <v>0.71878738045046697</v>
      </c>
      <c r="AV60">
        <v>0.84620080185836899</v>
      </c>
      <c r="AW60">
        <v>0.84137159212212298</v>
      </c>
      <c r="AX60">
        <v>0.83770693443271604</v>
      </c>
      <c r="AY60">
        <v>0.76840791707178302</v>
      </c>
      <c r="AZ60">
        <v>0.77947221830013602</v>
      </c>
      <c r="BA60">
        <v>0.92369702195363101</v>
      </c>
    </row>
    <row r="61" spans="2:53" x14ac:dyDescent="0.45">
      <c r="B61">
        <v>5</v>
      </c>
      <c r="C61">
        <v>0.98512340899999995</v>
      </c>
      <c r="D61">
        <v>0.64596381149665505</v>
      </c>
      <c r="E61">
        <v>0.73230835177542997</v>
      </c>
      <c r="F61">
        <v>0.76870724070399998</v>
      </c>
      <c r="G61">
        <v>1.18257708808173E-2</v>
      </c>
      <c r="H61">
        <v>7.6909125487521796E-2</v>
      </c>
      <c r="I61">
        <v>3.7531170879807799E-2</v>
      </c>
      <c r="J61">
        <v>5.3556929624010298E-2</v>
      </c>
      <c r="N61">
        <v>5</v>
      </c>
      <c r="O61">
        <v>0.64250082327313096</v>
      </c>
      <c r="P61">
        <v>0.71334029070068805</v>
      </c>
      <c r="Q61">
        <v>0.74378197588804695</v>
      </c>
      <c r="R61">
        <v>0.678396195880829</v>
      </c>
      <c r="S61">
        <v>0.59900304293565598</v>
      </c>
      <c r="T61">
        <v>0.64688828286338396</v>
      </c>
      <c r="U61">
        <v>0.72737966519430197</v>
      </c>
      <c r="V61">
        <v>0.65397336117549298</v>
      </c>
      <c r="W61">
        <v>0.67179791817230206</v>
      </c>
      <c r="X61">
        <v>0.596552987421477</v>
      </c>
      <c r="Y61">
        <v>0.76020143171865096</v>
      </c>
      <c r="Z61">
        <v>0.64405864832070403</v>
      </c>
      <c r="AA61">
        <v>0.610337709218854</v>
      </c>
      <c r="AB61">
        <v>0.66486763516195602</v>
      </c>
      <c r="AC61">
        <v>0.53121993979512505</v>
      </c>
      <c r="AD61">
        <v>0.72692097552674895</v>
      </c>
      <c r="AE61">
        <v>0.52976933029045103</v>
      </c>
      <c r="AF61">
        <v>0.48635839340199899</v>
      </c>
      <c r="AH61">
        <v>5</v>
      </c>
      <c r="AI61">
        <v>0.72802574307606405</v>
      </c>
      <c r="AJ61">
        <v>0.69710218988367501</v>
      </c>
      <c r="AK61">
        <v>0.77179712236655296</v>
      </c>
      <c r="AM61">
        <v>5</v>
      </c>
      <c r="AN61">
        <v>0.78451997694384901</v>
      </c>
      <c r="AO61">
        <v>0.80764781634358795</v>
      </c>
      <c r="AP61">
        <v>0.68919572881741198</v>
      </c>
      <c r="AQ61">
        <v>0.77121084114287797</v>
      </c>
      <c r="AR61">
        <v>0.769619549496943</v>
      </c>
      <c r="AS61">
        <v>0.72718960276106503</v>
      </c>
      <c r="AT61">
        <v>0.77800720496134801</v>
      </c>
      <c r="AU61">
        <v>0.67545470008683794</v>
      </c>
      <c r="AV61">
        <v>0.80931851792760701</v>
      </c>
      <c r="AW61">
        <v>0.80502202689430302</v>
      </c>
      <c r="AX61">
        <v>0.80949817295471505</v>
      </c>
      <c r="AY61">
        <v>0.72558091520072099</v>
      </c>
      <c r="AZ61">
        <v>0.73558365429797201</v>
      </c>
      <c r="BA61">
        <v>0.87405266202676402</v>
      </c>
    </row>
    <row r="62" spans="2:53" x14ac:dyDescent="0.45">
      <c r="B62">
        <v>6</v>
      </c>
      <c r="C62">
        <v>0.99264908871428603</v>
      </c>
      <c r="D62">
        <v>0.57643696981049297</v>
      </c>
      <c r="E62">
        <v>0.67730709786830401</v>
      </c>
      <c r="F62">
        <v>0.73196848760334199</v>
      </c>
      <c r="G62">
        <v>2.35405183565447E-2</v>
      </c>
      <c r="H62">
        <v>8.4385322061288195E-2</v>
      </c>
      <c r="I62">
        <v>4.1182622542876003E-2</v>
      </c>
      <c r="J62">
        <v>5.71755958481538E-2</v>
      </c>
      <c r="N62">
        <v>6</v>
      </c>
      <c r="O62">
        <v>0.56700346266090695</v>
      </c>
      <c r="P62">
        <v>0.63977797221826305</v>
      </c>
      <c r="Q62">
        <v>0.67533077024766397</v>
      </c>
      <c r="R62">
        <v>0.57731150787924301</v>
      </c>
      <c r="S62">
        <v>0.49209489729658701</v>
      </c>
      <c r="T62">
        <v>0.57033068828569</v>
      </c>
      <c r="U62">
        <v>0.66664347589161099</v>
      </c>
      <c r="V62">
        <v>0.58070186135054402</v>
      </c>
      <c r="W62">
        <v>0.62286127113793399</v>
      </c>
      <c r="X62">
        <v>0.541615367495351</v>
      </c>
      <c r="Y62">
        <v>0.71222847526484401</v>
      </c>
      <c r="Z62">
        <v>0.58175397624662994</v>
      </c>
      <c r="AA62">
        <v>0.54573604215009996</v>
      </c>
      <c r="AB62">
        <v>0.61075925987396196</v>
      </c>
      <c r="AC62">
        <v>0.43397716558381499</v>
      </c>
      <c r="AD62">
        <v>0.674710494974465</v>
      </c>
      <c r="AE62">
        <v>0.46935578327036298</v>
      </c>
      <c r="AF62">
        <v>0.41367298476089898</v>
      </c>
      <c r="AH62">
        <v>6</v>
      </c>
      <c r="AI62">
        <v>0.67961062937482797</v>
      </c>
      <c r="AJ62">
        <v>0.63502105557518096</v>
      </c>
      <c r="AK62">
        <v>0.71728960865490499</v>
      </c>
      <c r="AM62">
        <v>6</v>
      </c>
      <c r="AN62">
        <v>0.74297436016016705</v>
      </c>
      <c r="AO62">
        <v>0.77169667813635401</v>
      </c>
      <c r="AP62">
        <v>0.65301237863988504</v>
      </c>
      <c r="AQ62">
        <v>0.73392356871891995</v>
      </c>
      <c r="AR62">
        <v>0.72993623718598</v>
      </c>
      <c r="AS62">
        <v>0.67597583006477502</v>
      </c>
      <c r="AT62">
        <v>0.743321779964353</v>
      </c>
      <c r="AU62">
        <v>0.63679809473489202</v>
      </c>
      <c r="AV62">
        <v>0.77010668469918397</v>
      </c>
      <c r="AW62">
        <v>0.775517809608263</v>
      </c>
      <c r="AX62">
        <v>0.78018129269385605</v>
      </c>
      <c r="AY62">
        <v>0.68858223210296399</v>
      </c>
      <c r="AZ62">
        <v>0.69744029385601103</v>
      </c>
      <c r="BA62">
        <v>0.84809158588117695</v>
      </c>
    </row>
    <row r="63" spans="2:53" x14ac:dyDescent="0.45">
      <c r="B63">
        <v>7</v>
      </c>
      <c r="C63">
        <v>0.99060753742857099</v>
      </c>
      <c r="D63">
        <v>0.51612334664394899</v>
      </c>
      <c r="E63">
        <v>0.64979532887715596</v>
      </c>
      <c r="F63">
        <v>0.701870434758601</v>
      </c>
      <c r="G63">
        <v>2.1716506523569899E-2</v>
      </c>
      <c r="H63">
        <v>9.10788537017162E-2</v>
      </c>
      <c r="I63">
        <v>4.9674821039136299E-2</v>
      </c>
      <c r="J63">
        <v>5.8713462198425603E-2</v>
      </c>
      <c r="N63">
        <v>7</v>
      </c>
      <c r="O63">
        <v>0.488306139239364</v>
      </c>
      <c r="P63">
        <v>0.57354027515711903</v>
      </c>
      <c r="Q63">
        <v>0.60961305301340196</v>
      </c>
      <c r="R63">
        <v>0.58753871089301601</v>
      </c>
      <c r="S63">
        <v>0.482290354823732</v>
      </c>
      <c r="T63">
        <v>0.49350769742260198</v>
      </c>
      <c r="U63">
        <v>0.59979918766325002</v>
      </c>
      <c r="V63">
        <v>0.51044925016769804</v>
      </c>
      <c r="W63">
        <v>0.56988500249889495</v>
      </c>
      <c r="X63">
        <v>0.47209177238753502</v>
      </c>
      <c r="Y63">
        <v>0.65416736580213497</v>
      </c>
      <c r="Z63">
        <v>0.51333100000485099</v>
      </c>
      <c r="AA63">
        <v>0.47948877865200601</v>
      </c>
      <c r="AB63">
        <v>0.55966546404050099</v>
      </c>
      <c r="AC63">
        <v>0.33689396819515599</v>
      </c>
      <c r="AD63">
        <v>0.619599991851149</v>
      </c>
      <c r="AE63">
        <v>0.39977235768470598</v>
      </c>
      <c r="AF63">
        <v>0.34027987009396998</v>
      </c>
      <c r="AH63">
        <v>7</v>
      </c>
      <c r="AI63">
        <v>0.65730253410400596</v>
      </c>
      <c r="AJ63">
        <v>0.59679419589385596</v>
      </c>
      <c r="AK63">
        <v>0.69528925663360397</v>
      </c>
      <c r="AM63">
        <v>7</v>
      </c>
      <c r="AN63">
        <v>0.70778249917410596</v>
      </c>
      <c r="AO63">
        <v>0.74555374972882205</v>
      </c>
      <c r="AP63">
        <v>0.61545358873600597</v>
      </c>
      <c r="AQ63">
        <v>0.70342771603728005</v>
      </c>
      <c r="AR63">
        <v>0.69148288735317398</v>
      </c>
      <c r="AS63">
        <v>0.67013061944220498</v>
      </c>
      <c r="AT63">
        <v>0.74658828374808595</v>
      </c>
      <c r="AU63">
        <v>0.59854163545071104</v>
      </c>
      <c r="AV63">
        <v>0.72720162601188099</v>
      </c>
      <c r="AW63">
        <v>0.74606369088799795</v>
      </c>
      <c r="AX63">
        <v>0.754051270360934</v>
      </c>
      <c r="AY63">
        <v>0.65065156116948697</v>
      </c>
      <c r="AZ63">
        <v>0.65872693469510601</v>
      </c>
      <c r="BA63">
        <v>0.81053002382461303</v>
      </c>
    </row>
    <row r="64" spans="2:53" x14ac:dyDescent="0.45">
      <c r="B64">
        <v>8</v>
      </c>
      <c r="C64">
        <v>0.98757075714285703</v>
      </c>
      <c r="D64">
        <v>0.44106572732114002</v>
      </c>
      <c r="E64">
        <v>0.592593695135056</v>
      </c>
      <c r="F64">
        <v>0.66007867421018096</v>
      </c>
      <c r="G64">
        <v>1.8836514060625E-2</v>
      </c>
      <c r="H64">
        <v>9.6992022058389499E-2</v>
      </c>
      <c r="I64">
        <v>5.2398725197303202E-2</v>
      </c>
      <c r="J64">
        <v>6.2853878318817502E-2</v>
      </c>
      <c r="N64">
        <v>8</v>
      </c>
      <c r="O64">
        <v>0.37666189957046198</v>
      </c>
      <c r="P64">
        <v>0.49003471153814998</v>
      </c>
      <c r="Q64">
        <v>0.527503161400247</v>
      </c>
      <c r="R64">
        <v>0.48146473787380301</v>
      </c>
      <c r="S64">
        <v>0.37142420787212399</v>
      </c>
      <c r="T64">
        <v>0.42472775508979799</v>
      </c>
      <c r="U64">
        <v>0.54129909853730596</v>
      </c>
      <c r="V64">
        <v>0.44405404211938199</v>
      </c>
      <c r="W64">
        <v>0.50958626792311701</v>
      </c>
      <c r="X64">
        <v>0.40687646342661099</v>
      </c>
      <c r="Y64">
        <v>0.59192450627536097</v>
      </c>
      <c r="Z64">
        <v>0.44375227795601202</v>
      </c>
      <c r="AA64">
        <v>0.41223989850249498</v>
      </c>
      <c r="AB64">
        <v>0.50150807950536802</v>
      </c>
      <c r="AC64">
        <v>0.24503115439600701</v>
      </c>
      <c r="AD64">
        <v>0.56845110473420302</v>
      </c>
      <c r="AE64">
        <v>0.33506935898103601</v>
      </c>
      <c r="AF64">
        <v>0.267574366079045</v>
      </c>
      <c r="AH64">
        <v>8</v>
      </c>
      <c r="AI64">
        <v>0.60709639193073295</v>
      </c>
      <c r="AJ64">
        <v>0.53447113443062899</v>
      </c>
      <c r="AK64">
        <v>0.63621355904380605</v>
      </c>
      <c r="AM64">
        <v>8</v>
      </c>
      <c r="AN64">
        <v>0.65562090775255</v>
      </c>
      <c r="AO64">
        <v>0.69544523013169002</v>
      </c>
      <c r="AP64">
        <v>0.57644514643155498</v>
      </c>
      <c r="AQ64">
        <v>0.66181668105445501</v>
      </c>
      <c r="AR64">
        <v>0.64368757159066303</v>
      </c>
      <c r="AS64">
        <v>0.60733860025475905</v>
      </c>
      <c r="AT64">
        <v>0.68914639217098395</v>
      </c>
      <c r="AU64">
        <v>0.56099915993028904</v>
      </c>
      <c r="AV64">
        <v>0.70050463193518098</v>
      </c>
      <c r="AW64">
        <v>0.71309812046856702</v>
      </c>
      <c r="AX64">
        <v>0.72560706641007</v>
      </c>
      <c r="AY64">
        <v>0.60853747015099002</v>
      </c>
      <c r="AZ64">
        <v>0.61609663848069895</v>
      </c>
      <c r="BA64">
        <v>0.78675782218008505</v>
      </c>
    </row>
    <row r="65" spans="2:53" x14ac:dyDescent="0.45">
      <c r="B65">
        <v>9</v>
      </c>
      <c r="C65">
        <v>0.98347126528571405</v>
      </c>
      <c r="D65">
        <v>0.37824300031411701</v>
      </c>
      <c r="E65">
        <v>0.53614007755683801</v>
      </c>
      <c r="F65">
        <v>0.61388881254170202</v>
      </c>
      <c r="G65">
        <v>1.3372423965408499E-2</v>
      </c>
      <c r="H65">
        <v>0.109309577180931</v>
      </c>
      <c r="I65">
        <v>5.5817745315324699E-2</v>
      </c>
      <c r="J65">
        <v>6.8895071840737607E-2</v>
      </c>
      <c r="N65">
        <v>9</v>
      </c>
      <c r="O65">
        <v>0.27493610982794098</v>
      </c>
      <c r="P65">
        <v>0.39556155385296499</v>
      </c>
      <c r="Q65">
        <v>0.43825377732585302</v>
      </c>
      <c r="R65">
        <v>0.44121193653558499</v>
      </c>
      <c r="S65">
        <v>0.31747997708365899</v>
      </c>
      <c r="T65">
        <v>0.36790695523702499</v>
      </c>
      <c r="U65">
        <v>0.50092879391970002</v>
      </c>
      <c r="V65">
        <v>0.39118257313650301</v>
      </c>
      <c r="W65">
        <v>0.45125825921052798</v>
      </c>
      <c r="X65">
        <v>0.34822106262960401</v>
      </c>
      <c r="Y65">
        <v>0.57254379137260902</v>
      </c>
      <c r="Z65">
        <v>0.39670348115048798</v>
      </c>
      <c r="AA65">
        <v>0.34067002160432902</v>
      </c>
      <c r="AB65">
        <v>0.437497212156507</v>
      </c>
      <c r="AC65">
        <v>0.15118622809602</v>
      </c>
      <c r="AD65">
        <v>0.51782416921952001</v>
      </c>
      <c r="AE65">
        <v>0.269939302640682</v>
      </c>
      <c r="AF65">
        <v>0.195068800654595</v>
      </c>
      <c r="AH65">
        <v>9</v>
      </c>
      <c r="AI65">
        <v>0.55499527273030702</v>
      </c>
      <c r="AJ65">
        <v>0.47333662491077699</v>
      </c>
      <c r="AK65">
        <v>0.58008833502943102</v>
      </c>
      <c r="AM65">
        <v>9</v>
      </c>
      <c r="AN65">
        <v>0.631585018468801</v>
      </c>
      <c r="AO65">
        <v>0.66700656541820302</v>
      </c>
      <c r="AP65">
        <v>0.52207360091119803</v>
      </c>
      <c r="AQ65">
        <v>0.61692805666660699</v>
      </c>
      <c r="AR65">
        <v>0.59145573067108204</v>
      </c>
      <c r="AS65">
        <v>0.54155466277068198</v>
      </c>
      <c r="AT65">
        <v>0.59971882460846404</v>
      </c>
      <c r="AU65">
        <v>0.51753660100737597</v>
      </c>
      <c r="AV65">
        <v>0.64521450145222703</v>
      </c>
      <c r="AW65">
        <v>0.68211385211181297</v>
      </c>
      <c r="AX65">
        <v>0.69198914974278702</v>
      </c>
      <c r="AY65">
        <v>0.56534470734854503</v>
      </c>
      <c r="AZ65">
        <v>0.57044245795187398</v>
      </c>
      <c r="BA65">
        <v>0.75147964645416798</v>
      </c>
    </row>
    <row r="66" spans="2:53" x14ac:dyDescent="0.45">
      <c r="B66">
        <v>10</v>
      </c>
      <c r="C66">
        <v>0.98288060842857095</v>
      </c>
      <c r="D66">
        <v>0.31644349763771201</v>
      </c>
      <c r="E66">
        <v>0.491421647811908</v>
      </c>
      <c r="F66">
        <v>0.57526722923963403</v>
      </c>
      <c r="G66">
        <v>1.41925078409646E-2</v>
      </c>
      <c r="H66">
        <v>0.113596355949815</v>
      </c>
      <c r="I66">
        <v>6.0721750763667003E-2</v>
      </c>
      <c r="J66">
        <v>6.96909077157815E-2</v>
      </c>
      <c r="N66">
        <v>10</v>
      </c>
      <c r="O66">
        <v>0.234310237474603</v>
      </c>
      <c r="P66">
        <v>0.32461085225459901</v>
      </c>
      <c r="Q66">
        <v>0.36917123050761302</v>
      </c>
      <c r="R66">
        <v>0.39172184914751901</v>
      </c>
      <c r="S66">
        <v>0.26294220734942397</v>
      </c>
      <c r="T66">
        <v>0.299511645637631</v>
      </c>
      <c r="U66">
        <v>0.44080216017388901</v>
      </c>
      <c r="V66">
        <v>0.322187386209564</v>
      </c>
      <c r="W66">
        <v>0.39032468876010501</v>
      </c>
      <c r="X66">
        <v>0.28800760995202201</v>
      </c>
      <c r="Y66">
        <v>0.52754752878396505</v>
      </c>
      <c r="Z66">
        <v>0.32815289095265499</v>
      </c>
      <c r="AA66">
        <v>0.26761515134344099</v>
      </c>
      <c r="AB66">
        <v>0.37039259598212698</v>
      </c>
      <c r="AC66">
        <v>7.2134783549457598E-2</v>
      </c>
      <c r="AD66">
        <v>0.46677365684768002</v>
      </c>
      <c r="AE66">
        <v>0.21436814110640501</v>
      </c>
      <c r="AF66">
        <v>0.12540834144611299</v>
      </c>
      <c r="AH66">
        <v>10</v>
      </c>
      <c r="AI66">
        <v>0.51675179146434502</v>
      </c>
      <c r="AJ66">
        <v>0.42213574163370399</v>
      </c>
      <c r="AK66">
        <v>0.53537741033767605</v>
      </c>
      <c r="AM66">
        <v>10</v>
      </c>
      <c r="AN66">
        <v>0.59477700444494996</v>
      </c>
      <c r="AO66">
        <v>0.63464927062943099</v>
      </c>
      <c r="AP66">
        <v>0.492180609623596</v>
      </c>
      <c r="AQ66">
        <v>0.58308797509646504</v>
      </c>
      <c r="AR66">
        <v>0.55508024457715299</v>
      </c>
      <c r="AS66">
        <v>0.49248794081249497</v>
      </c>
      <c r="AT66">
        <v>0.55226543682988305</v>
      </c>
      <c r="AU66">
        <v>0.48235018479731501</v>
      </c>
      <c r="AV66">
        <v>0.59741112710932398</v>
      </c>
      <c r="AW66">
        <v>0.64780430678105405</v>
      </c>
      <c r="AX66">
        <v>0.65105785293788598</v>
      </c>
      <c r="AY66">
        <v>0.52577553414359102</v>
      </c>
      <c r="AZ66">
        <v>0.52898634692496005</v>
      </c>
      <c r="BA66">
        <v>0.71582737464676605</v>
      </c>
    </row>
    <row r="67" spans="2:53" x14ac:dyDescent="0.45">
      <c r="B67">
        <v>11</v>
      </c>
      <c r="C67">
        <v>0.98047055642857095</v>
      </c>
      <c r="D67">
        <v>0.25421060731836098</v>
      </c>
      <c r="E67">
        <v>0.43844767050238198</v>
      </c>
      <c r="F67">
        <v>0.53776696677119196</v>
      </c>
      <c r="G67">
        <v>1.0253978136054401E-2</v>
      </c>
      <c r="H67">
        <v>0.113483347598254</v>
      </c>
      <c r="I67">
        <v>6.2289334070789397E-2</v>
      </c>
      <c r="J67">
        <v>7.4119675872617405E-2</v>
      </c>
      <c r="N67">
        <v>11</v>
      </c>
      <c r="O67">
        <v>0.13561384541576299</v>
      </c>
      <c r="P67">
        <v>0.250476081458616</v>
      </c>
      <c r="Q67">
        <v>0.30585424656707899</v>
      </c>
      <c r="R67">
        <v>0.31301036293991102</v>
      </c>
      <c r="S67">
        <v>0.22517778974012601</v>
      </c>
      <c r="T67">
        <v>0.23515011013565101</v>
      </c>
      <c r="U67">
        <v>0.38471145533901002</v>
      </c>
      <c r="V67">
        <v>0.25077094610953299</v>
      </c>
      <c r="W67">
        <v>0.33693698926145499</v>
      </c>
      <c r="X67">
        <v>0.227282064545206</v>
      </c>
      <c r="Y67">
        <v>0.47832002862640599</v>
      </c>
      <c r="Z67">
        <v>0.26021862498937098</v>
      </c>
      <c r="AA67">
        <v>0.19030061834974099</v>
      </c>
      <c r="AB67">
        <v>0.30853052903245298</v>
      </c>
      <c r="AC67">
        <v>5.4371801790356902E-2</v>
      </c>
      <c r="AD67">
        <v>0.414682058548484</v>
      </c>
      <c r="AE67">
        <v>0.14526523227204599</v>
      </c>
      <c r="AF67">
        <v>5.9118146609293799E-2</v>
      </c>
      <c r="AH67">
        <v>11</v>
      </c>
      <c r="AI67">
        <v>0.47018448360738602</v>
      </c>
      <c r="AJ67">
        <v>0.36668165971288302</v>
      </c>
      <c r="AK67">
        <v>0.47847686818687701</v>
      </c>
      <c r="AM67">
        <v>11</v>
      </c>
      <c r="AN67">
        <v>0.57650749745705199</v>
      </c>
      <c r="AO67">
        <v>0.61516082544801298</v>
      </c>
      <c r="AP67">
        <v>0.44301499683128098</v>
      </c>
      <c r="AQ67">
        <v>0.54986527655625295</v>
      </c>
      <c r="AR67">
        <v>0.51250266747717699</v>
      </c>
      <c r="AS67">
        <v>0.44378894006962599</v>
      </c>
      <c r="AT67">
        <v>0.51890701506807702</v>
      </c>
      <c r="AU67">
        <v>0.44601377071874698</v>
      </c>
      <c r="AV67">
        <v>0.54772760670225595</v>
      </c>
      <c r="AW67">
        <v>0.61289508639493995</v>
      </c>
      <c r="AX67">
        <v>0.61212683063433604</v>
      </c>
      <c r="AY67">
        <v>0.48477129942612501</v>
      </c>
      <c r="AZ67">
        <v>0.48672094547545097</v>
      </c>
      <c r="BA67">
        <v>0.67873477653735503</v>
      </c>
    </row>
    <row r="68" spans="2:53" x14ac:dyDescent="0.45">
      <c r="B68">
        <v>12</v>
      </c>
      <c r="C68">
        <v>0.98313269599999997</v>
      </c>
      <c r="D68">
        <v>0.19254393388906901</v>
      </c>
      <c r="E68">
        <v>0.39650614091539499</v>
      </c>
      <c r="F68">
        <v>0.49348437791834099</v>
      </c>
      <c r="G68">
        <v>1.0303497969291401E-2</v>
      </c>
      <c r="H68">
        <v>0.107676942625647</v>
      </c>
      <c r="I68">
        <v>6.7380951836291503E-2</v>
      </c>
      <c r="J68">
        <v>8.0227409374611897E-2</v>
      </c>
      <c r="N68">
        <v>12</v>
      </c>
      <c r="O68">
        <v>4.8331436909629599E-2</v>
      </c>
      <c r="P68">
        <v>0.179513135797572</v>
      </c>
      <c r="Q68">
        <v>0.227639596066534</v>
      </c>
      <c r="R68">
        <v>0.25905703927488999</v>
      </c>
      <c r="S68">
        <v>0.19457037592833001</v>
      </c>
      <c r="T68">
        <v>0.16823648219984599</v>
      </c>
      <c r="U68">
        <v>0.30490055104649599</v>
      </c>
      <c r="V68">
        <v>0.17258509729731999</v>
      </c>
      <c r="W68">
        <v>0.25388876289888601</v>
      </c>
      <c r="X68">
        <v>0.13970850746920899</v>
      </c>
      <c r="Y68">
        <v>0.427699849327764</v>
      </c>
      <c r="Z68">
        <v>0.18744172529730299</v>
      </c>
      <c r="AA68">
        <v>0.122273399836571</v>
      </c>
      <c r="AB68">
        <v>0.248747209027565</v>
      </c>
      <c r="AC68">
        <v>5.0697332031146701E-2</v>
      </c>
      <c r="AD68">
        <v>0.36329455043569903</v>
      </c>
      <c r="AE68">
        <v>8.8021687559065101E-2</v>
      </c>
      <c r="AF68">
        <v>2.9184071599414298E-2</v>
      </c>
      <c r="AH68">
        <v>12</v>
      </c>
      <c r="AI68">
        <v>0.43892428700434999</v>
      </c>
      <c r="AJ68">
        <v>0.31881062407998001</v>
      </c>
      <c r="AK68">
        <v>0.43178351166185402</v>
      </c>
      <c r="AM68">
        <v>12</v>
      </c>
      <c r="AN68">
        <v>0.54405852705087798</v>
      </c>
      <c r="AO68">
        <v>0.587541358449859</v>
      </c>
      <c r="AP68">
        <v>0.37891917537108899</v>
      </c>
      <c r="AQ68">
        <v>0.49955491631067001</v>
      </c>
      <c r="AR68">
        <v>0.45890844959899302</v>
      </c>
      <c r="AS68">
        <v>0.39414094213288797</v>
      </c>
      <c r="AT68">
        <v>0.478628999052436</v>
      </c>
      <c r="AU68">
        <v>0.40521551497788599</v>
      </c>
      <c r="AV68">
        <v>0.48562502851184097</v>
      </c>
      <c r="AW68">
        <v>0.57127305756059898</v>
      </c>
      <c r="AX68">
        <v>0.57399993234480895</v>
      </c>
      <c r="AY68">
        <v>0.443768278528341</v>
      </c>
      <c r="AZ68">
        <v>0.44371026252131401</v>
      </c>
      <c r="BA68">
        <v>0.64343684844517501</v>
      </c>
    </row>
    <row r="69" spans="2:53" x14ac:dyDescent="0.45">
      <c r="B69">
        <v>13</v>
      </c>
      <c r="C69">
        <v>0.98344827671428603</v>
      </c>
      <c r="D69">
        <v>0.14513619296164801</v>
      </c>
      <c r="E69">
        <v>0.34846575024785797</v>
      </c>
      <c r="F69">
        <v>0.45488247145091498</v>
      </c>
      <c r="G69">
        <v>7.33125307400784E-3</v>
      </c>
      <c r="H69">
        <v>9.7747394308863603E-2</v>
      </c>
      <c r="I69">
        <v>7.0255665341844103E-2</v>
      </c>
      <c r="J69">
        <v>8.38034202887354E-2</v>
      </c>
      <c r="N69">
        <v>13</v>
      </c>
      <c r="O69">
        <v>3.4797865790313298E-2</v>
      </c>
      <c r="P69">
        <v>0.104079850459425</v>
      </c>
      <c r="Q69">
        <v>0.153528597422254</v>
      </c>
      <c r="R69">
        <v>0.199460934284276</v>
      </c>
      <c r="S69">
        <v>0.17030769305250501</v>
      </c>
      <c r="T69">
        <v>0.12011312043821</v>
      </c>
      <c r="U69">
        <v>0.25045954321803898</v>
      </c>
      <c r="V69">
        <v>0.12244280986400299</v>
      </c>
      <c r="W69">
        <v>0.21445817161608599</v>
      </c>
      <c r="X69">
        <v>7.7325366119041505E-2</v>
      </c>
      <c r="Y69">
        <v>0.37107460808770398</v>
      </c>
      <c r="Z69">
        <v>0.116807819172411</v>
      </c>
      <c r="AA69">
        <v>5.9623317676977497E-2</v>
      </c>
      <c r="AB69">
        <v>0.18915493210364001</v>
      </c>
      <c r="AC69">
        <v>5.30499910840036E-2</v>
      </c>
      <c r="AD69">
        <v>0.31215017721055899</v>
      </c>
      <c r="AE69">
        <v>3.9335329947344698E-2</v>
      </c>
      <c r="AF69">
        <v>2.4281345762879301E-2</v>
      </c>
      <c r="AH69">
        <v>13</v>
      </c>
      <c r="AI69">
        <v>0.396289847736159</v>
      </c>
      <c r="AJ69">
        <v>0.26780424963677502</v>
      </c>
      <c r="AK69">
        <v>0.38130315337064002</v>
      </c>
      <c r="AM69">
        <v>13</v>
      </c>
      <c r="AN69">
        <v>0.50591691519539495</v>
      </c>
      <c r="AO69">
        <v>0.55035847586352504</v>
      </c>
      <c r="AP69">
        <v>0.33532333450088903</v>
      </c>
      <c r="AQ69">
        <v>0.46742729568478503</v>
      </c>
      <c r="AR69">
        <v>0.423236222740769</v>
      </c>
      <c r="AS69">
        <v>0.34494383179365401</v>
      </c>
      <c r="AT69">
        <v>0.44116388500804199</v>
      </c>
      <c r="AU69">
        <v>0.36579360529206001</v>
      </c>
      <c r="AV69">
        <v>0.44288711106395101</v>
      </c>
      <c r="AW69">
        <v>0.54289953816844205</v>
      </c>
      <c r="AX69">
        <v>0.54368091122977702</v>
      </c>
      <c r="AY69">
        <v>0.40266104851116202</v>
      </c>
      <c r="AZ69">
        <v>0.39819233359565198</v>
      </c>
      <c r="BA69">
        <v>0.60387009166470995</v>
      </c>
    </row>
    <row r="70" spans="2:53" x14ac:dyDescent="0.45">
      <c r="B70">
        <v>14</v>
      </c>
      <c r="C70">
        <v>0.98694476200000003</v>
      </c>
      <c r="D70">
        <v>0.10730040919651999</v>
      </c>
      <c r="E70">
        <v>0.30527879671118102</v>
      </c>
      <c r="F70">
        <v>0.41228536456461801</v>
      </c>
      <c r="G70">
        <v>7.2471474982853399E-3</v>
      </c>
      <c r="H70">
        <v>8.5079733070361999E-2</v>
      </c>
      <c r="I70">
        <v>7.6655978112988604E-2</v>
      </c>
      <c r="J70">
        <v>9.1372245284266795E-2</v>
      </c>
      <c r="N70">
        <v>14</v>
      </c>
      <c r="O70">
        <v>3.4488327721907103E-2</v>
      </c>
      <c r="P70">
        <v>5.3081779504982801E-2</v>
      </c>
      <c r="Q70">
        <v>0.105655040597553</v>
      </c>
      <c r="R70">
        <v>0.14926888478655501</v>
      </c>
      <c r="S70">
        <v>0.14414607224718401</v>
      </c>
      <c r="T70">
        <v>7.0369821551472006E-2</v>
      </c>
      <c r="U70">
        <v>0.19585756675278199</v>
      </c>
      <c r="V70">
        <v>6.6098321913776001E-2</v>
      </c>
      <c r="W70">
        <v>0.16386281052169799</v>
      </c>
      <c r="X70">
        <v>6.0063683204382899E-2</v>
      </c>
      <c r="Y70">
        <v>0.31786576356685597</v>
      </c>
      <c r="Z70">
        <v>4.8115604751443698E-2</v>
      </c>
      <c r="AA70">
        <v>2.9831861118752499E-2</v>
      </c>
      <c r="AB70">
        <v>0.129159615268853</v>
      </c>
      <c r="AC70">
        <v>4.9194806461228598E-2</v>
      </c>
      <c r="AD70">
        <v>0.26300330918022302</v>
      </c>
      <c r="AE70">
        <v>3.2465701273467797E-2</v>
      </c>
      <c r="AF70">
        <v>1.8878395114237698E-2</v>
      </c>
      <c r="AH70">
        <v>14</v>
      </c>
      <c r="AI70">
        <v>0.362639049855637</v>
      </c>
      <c r="AJ70">
        <v>0.21821639543282401</v>
      </c>
      <c r="AK70">
        <v>0.33498094484508201</v>
      </c>
      <c r="AM70">
        <v>14</v>
      </c>
      <c r="AN70">
        <v>0.47317486232612099</v>
      </c>
      <c r="AO70">
        <v>0.51648948933068095</v>
      </c>
      <c r="AP70">
        <v>0.276392940188322</v>
      </c>
      <c r="AQ70">
        <v>0.42592622058994001</v>
      </c>
      <c r="AR70">
        <v>0.37812933127710602</v>
      </c>
      <c r="AS70">
        <v>0.28794415127463702</v>
      </c>
      <c r="AT70">
        <v>0.39786369597141202</v>
      </c>
      <c r="AU70">
        <v>0.32880096681892201</v>
      </c>
      <c r="AV70">
        <v>0.38612374224357499</v>
      </c>
      <c r="AW70">
        <v>0.51012725465089404</v>
      </c>
      <c r="AX70">
        <v>0.51009797158817805</v>
      </c>
      <c r="AY70">
        <v>0.35844360975962902</v>
      </c>
      <c r="AZ70">
        <v>0.35170785010435701</v>
      </c>
      <c r="BA70">
        <v>0.57077301778087897</v>
      </c>
    </row>
    <row r="71" spans="2:53" x14ac:dyDescent="0.45">
      <c r="B71">
        <v>15</v>
      </c>
      <c r="C71">
        <v>0.99065800271428595</v>
      </c>
      <c r="D71">
        <v>8.0354974100003598E-2</v>
      </c>
      <c r="E71">
        <v>0.25439975891514599</v>
      </c>
      <c r="F71">
        <v>0.37406371532469401</v>
      </c>
      <c r="G71">
        <v>1.02760048161551E-2</v>
      </c>
      <c r="H71">
        <v>7.06018588937843E-2</v>
      </c>
      <c r="I71">
        <v>7.9671248058991603E-2</v>
      </c>
      <c r="J71">
        <v>9.5765539871727395E-2</v>
      </c>
      <c r="N71">
        <v>15</v>
      </c>
      <c r="O71">
        <v>3.4335855959963503E-2</v>
      </c>
      <c r="P71">
        <v>3.2336087495974997E-2</v>
      </c>
      <c r="Q71">
        <v>5.4455644870355098E-2</v>
      </c>
      <c r="R71">
        <v>0.104604170894243</v>
      </c>
      <c r="S71">
        <v>0.12316582261992901</v>
      </c>
      <c r="T71">
        <v>5.0515250969443197E-2</v>
      </c>
      <c r="U71">
        <v>0.14723252019630301</v>
      </c>
      <c r="V71">
        <v>3.4301533605667303E-2</v>
      </c>
      <c r="W71">
        <v>0.13107475599412299</v>
      </c>
      <c r="X71">
        <v>5.7126411104981997E-2</v>
      </c>
      <c r="Y71">
        <v>0.25815567544544898</v>
      </c>
      <c r="Z71">
        <v>1.4214355578149601E-2</v>
      </c>
      <c r="AA71">
        <v>2.57117065248284E-2</v>
      </c>
      <c r="AB71">
        <v>7.6361987598730793E-2</v>
      </c>
      <c r="AC71">
        <v>4.7854682134615502E-2</v>
      </c>
      <c r="AD71">
        <v>0.21777527156575399</v>
      </c>
      <c r="AE71">
        <v>2.4328690730994699E-2</v>
      </c>
      <c r="AF71">
        <v>1.28391105105589E-2</v>
      </c>
      <c r="AH71">
        <v>15</v>
      </c>
      <c r="AI71">
        <v>0.32010267000925802</v>
      </c>
      <c r="AJ71">
        <v>0.165782244043472</v>
      </c>
      <c r="AK71">
        <v>0.27731436269270698</v>
      </c>
      <c r="AM71">
        <v>15</v>
      </c>
      <c r="AN71">
        <v>0.43535256039854903</v>
      </c>
      <c r="AO71">
        <v>0.48033236070963597</v>
      </c>
      <c r="AP71">
        <v>0.245702959065251</v>
      </c>
      <c r="AQ71">
        <v>0.397127225889359</v>
      </c>
      <c r="AR71">
        <v>0.345711654900205</v>
      </c>
      <c r="AS71">
        <v>0.242298092381103</v>
      </c>
      <c r="AT71">
        <v>0.36888437660689699</v>
      </c>
      <c r="AU71">
        <v>0.28882121995607202</v>
      </c>
      <c r="AV71">
        <v>0.31061279989118301</v>
      </c>
      <c r="AW71">
        <v>0.48252917665080902</v>
      </c>
      <c r="AX71">
        <v>0.48082298714472099</v>
      </c>
      <c r="AY71">
        <v>0.31434961367790598</v>
      </c>
      <c r="AZ71">
        <v>0.30744898555205502</v>
      </c>
      <c r="BA71">
        <v>0.536898001721969</v>
      </c>
    </row>
    <row r="72" spans="2:53" x14ac:dyDescent="0.45">
      <c r="B72">
        <v>16</v>
      </c>
      <c r="C72">
        <v>0.99323542871428605</v>
      </c>
      <c r="D72">
        <v>6.1608705287857703E-2</v>
      </c>
      <c r="E72">
        <v>0.19864518948520701</v>
      </c>
      <c r="F72">
        <v>0.33289691133300398</v>
      </c>
      <c r="G72">
        <v>1.1910357395225699E-2</v>
      </c>
      <c r="H72">
        <v>5.63332891952033E-2</v>
      </c>
      <c r="I72">
        <v>8.4971621139738093E-2</v>
      </c>
      <c r="J72">
        <v>0.10142913605015701</v>
      </c>
      <c r="N72">
        <v>16</v>
      </c>
      <c r="O72">
        <v>3.3269904226868798E-2</v>
      </c>
      <c r="P72">
        <v>3.0643384647361001E-2</v>
      </c>
      <c r="Q72">
        <v>3.0096403628254002E-2</v>
      </c>
      <c r="R72">
        <v>7.3353690135978394E-2</v>
      </c>
      <c r="S72">
        <v>0.10116811781196799</v>
      </c>
      <c r="T72">
        <v>4.36450356269074E-2</v>
      </c>
      <c r="U72">
        <v>8.3786860324713594E-2</v>
      </c>
      <c r="V72">
        <v>2.8600481786560598E-2</v>
      </c>
      <c r="W72">
        <v>8.8302684428824205E-2</v>
      </c>
      <c r="X72">
        <v>4.3739126537786603E-2</v>
      </c>
      <c r="Y72">
        <v>0.22359670324282299</v>
      </c>
      <c r="Z72">
        <v>1.16718150373308E-2</v>
      </c>
      <c r="AA72">
        <v>2.59054268951446E-2</v>
      </c>
      <c r="AB72">
        <v>3.5555394536177697E-2</v>
      </c>
      <c r="AC72">
        <v>4.7658161627677997E-2</v>
      </c>
      <c r="AD72">
        <v>0.17067107582955199</v>
      </c>
      <c r="AE72">
        <v>2.5224398569672998E-2</v>
      </c>
      <c r="AF72">
        <v>1.2068030287836699E-2</v>
      </c>
      <c r="AH72">
        <v>16</v>
      </c>
      <c r="AI72">
        <v>0.27447050451570298</v>
      </c>
      <c r="AJ72">
        <v>0.10680603014099101</v>
      </c>
      <c r="AK72">
        <v>0.21465903379892701</v>
      </c>
      <c r="AM72">
        <v>16</v>
      </c>
      <c r="AN72">
        <v>0.40486341929900799</v>
      </c>
      <c r="AO72">
        <v>0.43703424634466098</v>
      </c>
      <c r="AP72">
        <v>0.193249136162639</v>
      </c>
      <c r="AQ72">
        <v>0.35923454239518798</v>
      </c>
      <c r="AR72">
        <v>0.29824678043891101</v>
      </c>
      <c r="AS72">
        <v>0.19470586484926899</v>
      </c>
      <c r="AT72">
        <v>0.32957796758927699</v>
      </c>
      <c r="AU72">
        <v>0.24123328174581801</v>
      </c>
      <c r="AV72">
        <v>0.26690279083616603</v>
      </c>
      <c r="AW72">
        <v>0.44744630585994399</v>
      </c>
      <c r="AX72">
        <v>0.44824149434870197</v>
      </c>
      <c r="AY72">
        <v>0.27232512782792601</v>
      </c>
      <c r="AZ72">
        <v>0.26293608483335401</v>
      </c>
      <c r="BA72">
        <v>0.50455971613119299</v>
      </c>
    </row>
    <row r="73" spans="2:53" x14ac:dyDescent="0.45">
      <c r="B73">
        <v>17</v>
      </c>
      <c r="C73">
        <v>0.99856699171428598</v>
      </c>
      <c r="D73">
        <v>5.4469011693346801E-2</v>
      </c>
      <c r="E73">
        <v>0.147415653727379</v>
      </c>
      <c r="F73">
        <v>0.28994645913139</v>
      </c>
      <c r="G73">
        <v>1.0704900513469799E-2</v>
      </c>
      <c r="H73">
        <v>4.6249420591934202E-2</v>
      </c>
      <c r="I73">
        <v>8.7704940895953307E-2</v>
      </c>
      <c r="J73">
        <v>0.108332984495373</v>
      </c>
      <c r="N73">
        <v>17</v>
      </c>
      <c r="O73">
        <v>3.2516521797058898E-2</v>
      </c>
      <c r="P73">
        <v>2.7895191621276301E-2</v>
      </c>
      <c r="Q73">
        <v>2.85241447669939E-2</v>
      </c>
      <c r="R73">
        <v>6.8047029063835099E-2</v>
      </c>
      <c r="S73">
        <v>7.7852005861365897E-2</v>
      </c>
      <c r="T73">
        <v>4.3050172510275597E-2</v>
      </c>
      <c r="U73">
        <v>3.9298438285853297E-2</v>
      </c>
      <c r="V73">
        <v>3.0145246932016999E-2</v>
      </c>
      <c r="W73" t="s">
        <v>9</v>
      </c>
      <c r="X73" t="s">
        <v>9</v>
      </c>
      <c r="Y73">
        <v>0.17695858149289201</v>
      </c>
      <c r="Z73">
        <v>1.1605042822841201E-2</v>
      </c>
      <c r="AA73">
        <v>2.4164540431651199E-2</v>
      </c>
      <c r="AB73">
        <v>2.8736751900286499E-2</v>
      </c>
      <c r="AC73">
        <v>4.3646728644885502E-2</v>
      </c>
      <c r="AD73">
        <v>0.130125767575623</v>
      </c>
      <c r="AE73" t="s">
        <v>9</v>
      </c>
      <c r="AF73" t="s">
        <v>9</v>
      </c>
      <c r="AH73">
        <v>17</v>
      </c>
      <c r="AI73">
        <v>0.230959727941182</v>
      </c>
      <c r="AJ73">
        <v>5.6070968866079603E-2</v>
      </c>
      <c r="AK73">
        <v>0.15521626437487401</v>
      </c>
      <c r="AM73">
        <v>17</v>
      </c>
      <c r="AN73">
        <v>0.36819127020586101</v>
      </c>
      <c r="AO73">
        <v>0.39864853297547898</v>
      </c>
      <c r="AP73">
        <v>0.14709870647721801</v>
      </c>
      <c r="AQ73">
        <v>0.31198268303221999</v>
      </c>
      <c r="AR73">
        <v>0.24036881870048901</v>
      </c>
      <c r="AS73">
        <v>0.15309255080156001</v>
      </c>
      <c r="AT73">
        <v>0.29868508132968102</v>
      </c>
      <c r="AU73">
        <v>0.196743423877275</v>
      </c>
      <c r="AV73">
        <v>0.199800173648472</v>
      </c>
      <c r="AW73">
        <v>0.418903722508497</v>
      </c>
      <c r="AX73">
        <v>0.41687687796212702</v>
      </c>
      <c r="AY73">
        <v>0.22463359104337199</v>
      </c>
      <c r="AZ73">
        <v>0.213246541432943</v>
      </c>
      <c r="BA73">
        <v>0.47097845384426401</v>
      </c>
    </row>
    <row r="74" spans="2:53" x14ac:dyDescent="0.45">
      <c r="B74">
        <v>18</v>
      </c>
      <c r="C74">
        <v>1.0014666958571401</v>
      </c>
      <c r="D74">
        <v>4.5950570193189703E-2</v>
      </c>
      <c r="E74">
        <v>0.10448539370033599</v>
      </c>
      <c r="F74">
        <v>0.26365933369439998</v>
      </c>
      <c r="G74">
        <v>1.40097694202585E-2</v>
      </c>
      <c r="H74">
        <v>2.9683698325214902E-2</v>
      </c>
      <c r="I74">
        <v>8.0363913663675707E-2</v>
      </c>
      <c r="J74">
        <v>0.11755627512415801</v>
      </c>
      <c r="N74">
        <v>18</v>
      </c>
      <c r="O74">
        <v>3.1529427608864E-2</v>
      </c>
      <c r="P74">
        <v>3.0934745423937499E-2</v>
      </c>
      <c r="Q74">
        <v>2.9686225301275699E-2</v>
      </c>
      <c r="R74">
        <v>6.3121606719613393E-2</v>
      </c>
      <c r="S74">
        <v>5.4917330270900303E-2</v>
      </c>
      <c r="T74">
        <v>4.4709630776251397E-2</v>
      </c>
      <c r="U74">
        <v>3.9035766684149299E-2</v>
      </c>
      <c r="V74">
        <v>3.0944874658638901E-2</v>
      </c>
      <c r="W74" t="s">
        <v>9</v>
      </c>
      <c r="X74" t="s">
        <v>9</v>
      </c>
      <c r="Y74">
        <v>0.10811837592069599</v>
      </c>
      <c r="Z74">
        <v>6.5474795050935895E-4</v>
      </c>
      <c r="AA74">
        <v>2.6459175355173399E-2</v>
      </c>
      <c r="AB74">
        <v>3.1728108704208398E-2</v>
      </c>
      <c r="AC74">
        <v>4.5452012790592897E-2</v>
      </c>
      <c r="AD74">
        <v>0.106015954539844</v>
      </c>
      <c r="AE74" t="s">
        <v>9</v>
      </c>
      <c r="AF74" t="s">
        <v>9</v>
      </c>
      <c r="AH74">
        <v>18</v>
      </c>
      <c r="AI74">
        <v>0.18855602860253101</v>
      </c>
      <c r="AJ74">
        <v>2.84286876870554E-2</v>
      </c>
      <c r="AK74">
        <v>9.6471464811421298E-2</v>
      </c>
      <c r="AM74">
        <v>18</v>
      </c>
      <c r="AN74">
        <v>0.32401391755863002</v>
      </c>
      <c r="AO74">
        <v>0.34669281014710501</v>
      </c>
      <c r="AP74" t="s">
        <v>9</v>
      </c>
      <c r="AQ74" t="s">
        <v>9</v>
      </c>
      <c r="AR74" t="s">
        <v>9</v>
      </c>
      <c r="AS74">
        <v>0.109881498543498</v>
      </c>
      <c r="AT74">
        <v>0.25434700689765599</v>
      </c>
      <c r="AU74">
        <v>0.15966414656958799</v>
      </c>
      <c r="AV74">
        <v>0.13990684021031899</v>
      </c>
      <c r="AW74">
        <v>0.39072791113141903</v>
      </c>
      <c r="AX74">
        <v>0.38823391713951499</v>
      </c>
      <c r="AY74">
        <v>0.18477501169828101</v>
      </c>
      <c r="AZ74">
        <v>0.164776745442271</v>
      </c>
      <c r="BA74">
        <v>0.43723286530012301</v>
      </c>
    </row>
    <row r="75" spans="2:53" x14ac:dyDescent="0.45">
      <c r="B75">
        <v>19</v>
      </c>
      <c r="C75">
        <v>0.99357346416666703</v>
      </c>
      <c r="D75">
        <v>4.1340644041755699E-2</v>
      </c>
      <c r="E75">
        <v>7.9134769007296005E-2</v>
      </c>
      <c r="F75">
        <v>0.210614789275337</v>
      </c>
      <c r="G75">
        <v>1.49626354934628E-2</v>
      </c>
      <c r="H75">
        <v>1.5393026871393999E-2</v>
      </c>
      <c r="I75">
        <v>6.7834441816390298E-2</v>
      </c>
      <c r="J75">
        <v>0.12548374862237699</v>
      </c>
      <c r="N75">
        <v>19</v>
      </c>
      <c r="O75">
        <v>3.5928822936127099E-2</v>
      </c>
      <c r="P75">
        <v>3.0774248723726499E-2</v>
      </c>
      <c r="Q75">
        <v>3.0868893974649599E-2</v>
      </c>
      <c r="R75" t="s">
        <v>9</v>
      </c>
      <c r="S75" t="s">
        <v>9</v>
      </c>
      <c r="T75">
        <v>4.9038346417365201E-2</v>
      </c>
      <c r="U75">
        <v>3.7971608962564102E-2</v>
      </c>
      <c r="V75">
        <v>2.7626017351420298E-2</v>
      </c>
      <c r="W75" t="s">
        <v>9</v>
      </c>
      <c r="X75" t="s">
        <v>9</v>
      </c>
      <c r="Y75" t="s">
        <v>9</v>
      </c>
      <c r="Z75" t="s">
        <v>9</v>
      </c>
      <c r="AA75" t="s">
        <v>9</v>
      </c>
      <c r="AB75" t="s">
        <v>9</v>
      </c>
      <c r="AC75">
        <v>4.33334685201721E-2</v>
      </c>
      <c r="AD75">
        <v>7.5183745448021005E-2</v>
      </c>
      <c r="AE75" t="s">
        <v>9</v>
      </c>
      <c r="AF75" t="s">
        <v>9</v>
      </c>
      <c r="AH75">
        <v>19</v>
      </c>
      <c r="AI75">
        <v>0.15582706342046901</v>
      </c>
      <c r="AJ75">
        <v>2.6996215202380699E-2</v>
      </c>
      <c r="AK75">
        <v>5.4581028399038202E-2</v>
      </c>
      <c r="AM75">
        <v>19</v>
      </c>
      <c r="AN75">
        <v>0.28848035238557002</v>
      </c>
      <c r="AO75">
        <v>0.31061405545507298</v>
      </c>
      <c r="AP75" t="s">
        <v>9</v>
      </c>
      <c r="AQ75" t="s">
        <v>9</v>
      </c>
      <c r="AR75" t="s">
        <v>9</v>
      </c>
      <c r="AS75" t="s">
        <v>9</v>
      </c>
      <c r="AT75" t="s">
        <v>9</v>
      </c>
      <c r="AU75">
        <v>0.12163546906069</v>
      </c>
      <c r="AV75">
        <v>7.5112704067224895E-2</v>
      </c>
      <c r="AW75" t="s">
        <v>9</v>
      </c>
      <c r="AX75" t="s">
        <v>9</v>
      </c>
      <c r="AY75">
        <v>0.147543237725619</v>
      </c>
      <c r="AZ75">
        <v>0.120299922903462</v>
      </c>
      <c r="BA75">
        <v>0.41061778332972398</v>
      </c>
    </row>
    <row r="76" spans="2:53" x14ac:dyDescent="0.45">
      <c r="B76">
        <v>20</v>
      </c>
      <c r="C76">
        <v>0.99819839666666699</v>
      </c>
      <c r="D76">
        <v>3.3571033694087697E-2</v>
      </c>
      <c r="E76">
        <v>6.2562660135730905E-2</v>
      </c>
      <c r="F76">
        <v>0.17074126913705201</v>
      </c>
      <c r="G76">
        <v>1.8741684408992001E-2</v>
      </c>
      <c r="H76">
        <v>4.6653774532431297E-3</v>
      </c>
      <c r="I76">
        <v>4.5089674176138898E-2</v>
      </c>
      <c r="J76">
        <v>0.11116979149780901</v>
      </c>
      <c r="N76">
        <v>20</v>
      </c>
      <c r="O76" t="s">
        <v>9</v>
      </c>
      <c r="P76">
        <v>3.2169467250943599E-2</v>
      </c>
      <c r="Q76">
        <v>3.0495809719196802E-2</v>
      </c>
      <c r="R76" t="s">
        <v>9</v>
      </c>
      <c r="S76" t="s">
        <v>9</v>
      </c>
      <c r="T76">
        <v>4.1430659233721703E-2</v>
      </c>
      <c r="U76">
        <v>3.3897795483766799E-2</v>
      </c>
      <c r="V76">
        <v>2.98614367828096E-2</v>
      </c>
      <c r="W76" t="s">
        <v>9</v>
      </c>
      <c r="X76" t="s">
        <v>9</v>
      </c>
      <c r="Y76" t="s">
        <v>9</v>
      </c>
      <c r="Z76" t="s">
        <v>9</v>
      </c>
      <c r="AA76" t="s">
        <v>9</v>
      </c>
      <c r="AB76" t="s">
        <v>9</v>
      </c>
      <c r="AC76" t="s">
        <v>9</v>
      </c>
      <c r="AD76" t="s">
        <v>9</v>
      </c>
      <c r="AE76" t="s">
        <v>9</v>
      </c>
      <c r="AF76" t="s">
        <v>9</v>
      </c>
      <c r="AH76">
        <v>20</v>
      </c>
      <c r="AI76">
        <v>0.113124845596233</v>
      </c>
      <c r="AJ76">
        <v>2.65262074206312E-2</v>
      </c>
      <c r="AK76">
        <v>4.80369273903282E-2</v>
      </c>
      <c r="AM76">
        <v>20</v>
      </c>
      <c r="AN76">
        <v>0.257026646711153</v>
      </c>
      <c r="AO76">
        <v>0.27595148907501599</v>
      </c>
      <c r="AP76" t="s">
        <v>9</v>
      </c>
      <c r="AQ76" t="s">
        <v>9</v>
      </c>
      <c r="AR76" t="s">
        <v>9</v>
      </c>
      <c r="AS76" t="s">
        <v>9</v>
      </c>
      <c r="AT76" t="s">
        <v>9</v>
      </c>
      <c r="AU76">
        <v>8.5636048293541295E-2</v>
      </c>
      <c r="AV76">
        <v>6.4350892468500398E-2</v>
      </c>
      <c r="AW76" t="s">
        <v>9</v>
      </c>
      <c r="AX76" t="s">
        <v>9</v>
      </c>
      <c r="AY76" t="s">
        <v>9</v>
      </c>
      <c r="AZ76" t="s">
        <v>9</v>
      </c>
      <c r="BA76" t="s">
        <v>9</v>
      </c>
    </row>
    <row r="77" spans="2:53" x14ac:dyDescent="0.45">
      <c r="N77" t="s">
        <v>40</v>
      </c>
      <c r="AH77" t="s">
        <v>40</v>
      </c>
      <c r="AM77" t="s">
        <v>40</v>
      </c>
    </row>
    <row r="78" spans="2:53" x14ac:dyDescent="0.45">
      <c r="C78" t="s">
        <v>15</v>
      </c>
      <c r="N78" t="s">
        <v>88</v>
      </c>
      <c r="O78">
        <v>0</v>
      </c>
      <c r="AH78" t="s">
        <v>88</v>
      </c>
      <c r="AI78">
        <v>0.1</v>
      </c>
      <c r="AM78" t="s">
        <v>88</v>
      </c>
      <c r="AN78">
        <v>1</v>
      </c>
    </row>
    <row r="79" spans="2:53" x14ac:dyDescent="0.45">
      <c r="C79" t="s">
        <v>88</v>
      </c>
      <c r="N79" t="s">
        <v>2</v>
      </c>
      <c r="O79" t="s">
        <v>45</v>
      </c>
      <c r="AH79" t="s">
        <v>2</v>
      </c>
      <c r="AI79" t="s">
        <v>45</v>
      </c>
      <c r="AM79" t="s">
        <v>2</v>
      </c>
      <c r="AN79" t="s">
        <v>45</v>
      </c>
    </row>
    <row r="80" spans="2:53" x14ac:dyDescent="0.45">
      <c r="C80">
        <v>0</v>
      </c>
      <c r="D80">
        <v>0.1</v>
      </c>
      <c r="E80">
        <v>1</v>
      </c>
      <c r="N80">
        <v>0</v>
      </c>
      <c r="O80">
        <v>365.99275360000001</v>
      </c>
      <c r="P80">
        <v>426.16982100000001</v>
      </c>
      <c r="Q80">
        <v>469.60630859999998</v>
      </c>
      <c r="R80">
        <v>285.55021310000001</v>
      </c>
      <c r="S80">
        <v>333.67212280000001</v>
      </c>
      <c r="T80">
        <v>379.16845690000002</v>
      </c>
      <c r="U80">
        <v>485.38840579999999</v>
      </c>
      <c r="V80">
        <v>430.66888319999998</v>
      </c>
      <c r="W80">
        <v>745.93043479999994</v>
      </c>
      <c r="X80">
        <v>601.7812447</v>
      </c>
      <c r="Y80">
        <v>535.73725490000004</v>
      </c>
      <c r="Z80">
        <v>636.93503840000005</v>
      </c>
      <c r="AA80">
        <v>604.26990620000004</v>
      </c>
      <c r="AB80">
        <v>365.41909629999998</v>
      </c>
      <c r="AC80">
        <v>526.44424549999997</v>
      </c>
      <c r="AD80">
        <v>470.52523439999999</v>
      </c>
      <c r="AE80">
        <v>577.1028986</v>
      </c>
      <c r="AF80">
        <v>584.34842279999998</v>
      </c>
      <c r="AH80">
        <v>0</v>
      </c>
      <c r="AI80">
        <v>500.71884060000002</v>
      </c>
      <c r="AJ80">
        <v>698.36930949999999</v>
      </c>
      <c r="AK80">
        <v>415.82711</v>
      </c>
      <c r="AM80">
        <v>0</v>
      </c>
      <c r="AN80">
        <v>727.30247229999998</v>
      </c>
      <c r="AO80">
        <v>364.5931799</v>
      </c>
      <c r="AP80">
        <v>273.88448419999997</v>
      </c>
      <c r="AQ80">
        <v>482.04305199999999</v>
      </c>
      <c r="AR80">
        <v>507.06010229999998</v>
      </c>
      <c r="AS80">
        <v>354.33908780000002</v>
      </c>
      <c r="AT80">
        <v>573.75255749999997</v>
      </c>
      <c r="AU80">
        <v>547.35362320000002</v>
      </c>
      <c r="AV80">
        <v>224.23358909999999</v>
      </c>
      <c r="AW80">
        <v>622.98789429999999</v>
      </c>
      <c r="AX80">
        <v>436.73810739999999</v>
      </c>
      <c r="AY80">
        <v>598.19428819999996</v>
      </c>
      <c r="AZ80">
        <v>727.4798806</v>
      </c>
      <c r="BA80">
        <v>209.5293265</v>
      </c>
    </row>
    <row r="81" spans="3:53" x14ac:dyDescent="0.45">
      <c r="C81">
        <v>29.806999999999999</v>
      </c>
      <c r="D81">
        <v>21.933</v>
      </c>
      <c r="E81">
        <v>26.713999999999999</v>
      </c>
      <c r="N81">
        <v>1</v>
      </c>
      <c r="O81">
        <v>350.86714819999997</v>
      </c>
      <c r="P81">
        <v>400.38643200000001</v>
      </c>
      <c r="Q81">
        <v>446.7005322</v>
      </c>
      <c r="R81">
        <v>263.79949040000002</v>
      </c>
      <c r="S81">
        <v>308.12696419999997</v>
      </c>
      <c r="T81">
        <v>361.86966519999999</v>
      </c>
      <c r="U81">
        <v>468.66744269999998</v>
      </c>
      <c r="V81">
        <v>411.36918780000002</v>
      </c>
      <c r="W81">
        <v>671.3090095</v>
      </c>
      <c r="X81">
        <v>520.87715370000001</v>
      </c>
      <c r="Y81">
        <v>488.14958389999998</v>
      </c>
      <c r="Z81">
        <v>558.90390939999997</v>
      </c>
      <c r="AA81">
        <v>530.27602439999998</v>
      </c>
      <c r="AB81">
        <v>325.03903079999998</v>
      </c>
      <c r="AC81">
        <v>472.68950519999999</v>
      </c>
      <c r="AD81">
        <v>445.07438339999999</v>
      </c>
      <c r="AE81">
        <v>487.71574529999998</v>
      </c>
      <c r="AF81">
        <v>490.58244109999998</v>
      </c>
      <c r="AH81">
        <v>1</v>
      </c>
      <c r="AI81">
        <v>472.16112989999999</v>
      </c>
      <c r="AJ81">
        <v>649.68666270000006</v>
      </c>
      <c r="AK81">
        <v>396.23552840000002</v>
      </c>
      <c r="AM81">
        <v>1</v>
      </c>
      <c r="AN81">
        <v>736.53435809999996</v>
      </c>
      <c r="AO81">
        <v>375.84888649999999</v>
      </c>
      <c r="AP81">
        <v>229.7278</v>
      </c>
      <c r="AQ81">
        <v>472.68555179999998</v>
      </c>
      <c r="AR81">
        <v>471.6581372</v>
      </c>
      <c r="AS81">
        <v>345.59900340000002</v>
      </c>
      <c r="AT81">
        <v>557.44926520000001</v>
      </c>
      <c r="AU81">
        <v>486.1565769</v>
      </c>
      <c r="AV81">
        <v>212.35660060000001</v>
      </c>
      <c r="AW81">
        <v>588.63605429999996</v>
      </c>
      <c r="AX81">
        <v>410.92297380000002</v>
      </c>
      <c r="AY81">
        <v>552.17528379999999</v>
      </c>
      <c r="AZ81">
        <v>681.88069499999995</v>
      </c>
      <c r="BA81">
        <v>220.7000176</v>
      </c>
    </row>
    <row r="82" spans="3:53" x14ac:dyDescent="0.45">
      <c r="C82">
        <v>28.794</v>
      </c>
      <c r="D82">
        <v>38.173999999999999</v>
      </c>
      <c r="E82">
        <v>13.238</v>
      </c>
      <c r="N82">
        <v>2</v>
      </c>
      <c r="O82">
        <v>331.34331209999999</v>
      </c>
      <c r="P82">
        <v>369.11146769999999</v>
      </c>
      <c r="Q82">
        <v>413.82509110000001</v>
      </c>
      <c r="R82">
        <v>250.65682219999999</v>
      </c>
      <c r="S82">
        <v>284.29809080000001</v>
      </c>
      <c r="T82">
        <v>330.07356970000001</v>
      </c>
      <c r="U82">
        <v>437.88508680000001</v>
      </c>
      <c r="V82">
        <v>374.8786705</v>
      </c>
      <c r="W82">
        <v>627.63714149999998</v>
      </c>
      <c r="X82">
        <v>475.85906660000001</v>
      </c>
      <c r="Y82">
        <v>481.63030509999999</v>
      </c>
      <c r="Z82">
        <v>533.14913079999997</v>
      </c>
      <c r="AA82">
        <v>484.66481900000002</v>
      </c>
      <c r="AB82">
        <v>300.95615070000002</v>
      </c>
      <c r="AC82">
        <v>423.17963850000001</v>
      </c>
      <c r="AD82">
        <v>418.03583170000002</v>
      </c>
      <c r="AE82">
        <v>436.35215720000002</v>
      </c>
      <c r="AF82">
        <v>431.94418239999999</v>
      </c>
      <c r="AH82">
        <v>2</v>
      </c>
      <c r="AI82">
        <v>439.30925589999998</v>
      </c>
      <c r="AJ82">
        <v>603.39822000000004</v>
      </c>
      <c r="AK82">
        <v>381.56671890000001</v>
      </c>
      <c r="AM82">
        <v>2</v>
      </c>
      <c r="AN82">
        <v>694.17503450000004</v>
      </c>
      <c r="AO82">
        <v>356.43323579999998</v>
      </c>
      <c r="AP82">
        <v>209.93035860000001</v>
      </c>
      <c r="AQ82">
        <v>433.1146291</v>
      </c>
      <c r="AR82">
        <v>442.06058239999999</v>
      </c>
      <c r="AS82">
        <v>321.71669509999998</v>
      </c>
      <c r="AT82">
        <v>529.42962320000004</v>
      </c>
      <c r="AU82">
        <v>450.08253760000002</v>
      </c>
      <c r="AV82">
        <v>206.76022739999999</v>
      </c>
      <c r="AW82">
        <v>564.390356</v>
      </c>
      <c r="AX82">
        <v>391.92137830000001</v>
      </c>
      <c r="AY82">
        <v>515.71396770000001</v>
      </c>
      <c r="AZ82">
        <v>635.99679739999999</v>
      </c>
      <c r="BA82">
        <v>208.57117729999999</v>
      </c>
    </row>
    <row r="83" spans="3:53" x14ac:dyDescent="0.45">
      <c r="C83">
        <v>28.07</v>
      </c>
      <c r="D83">
        <v>20.486000000000001</v>
      </c>
      <c r="E83">
        <v>12.176</v>
      </c>
      <c r="N83">
        <v>3</v>
      </c>
      <c r="O83">
        <v>290.66098640000001</v>
      </c>
      <c r="P83">
        <v>341.00550340000001</v>
      </c>
      <c r="Q83">
        <v>382.80649490000002</v>
      </c>
      <c r="R83">
        <v>220.56441319999999</v>
      </c>
      <c r="S83">
        <v>239.78387309999999</v>
      </c>
      <c r="T83">
        <v>308.63974530000002</v>
      </c>
      <c r="U83">
        <v>416.0972597</v>
      </c>
      <c r="V83">
        <v>348.10062449999998</v>
      </c>
      <c r="W83">
        <v>591.95366220000005</v>
      </c>
      <c r="X83">
        <v>436.10255219999999</v>
      </c>
      <c r="Y83">
        <v>464.01630189999997</v>
      </c>
      <c r="Z83">
        <v>492.5106644</v>
      </c>
      <c r="AA83">
        <v>446.74029059999998</v>
      </c>
      <c r="AB83">
        <v>283.2627061</v>
      </c>
      <c r="AC83">
        <v>375.37692970000001</v>
      </c>
      <c r="AD83">
        <v>390.40364599999998</v>
      </c>
      <c r="AE83">
        <v>388.80423109999998</v>
      </c>
      <c r="AF83">
        <v>379.5769234</v>
      </c>
      <c r="AH83">
        <v>3</v>
      </c>
      <c r="AI83">
        <v>415.74229259999998</v>
      </c>
      <c r="AJ83">
        <v>568.27034890000004</v>
      </c>
      <c r="AK83">
        <v>362.52625430000001</v>
      </c>
      <c r="AM83">
        <v>3</v>
      </c>
      <c r="AN83">
        <v>604.46581209999999</v>
      </c>
      <c r="AO83">
        <v>311.06227660000002</v>
      </c>
      <c r="AP83">
        <v>199.92451249999999</v>
      </c>
      <c r="AQ83">
        <v>407.9958168</v>
      </c>
      <c r="AR83">
        <v>420.90138880000001</v>
      </c>
      <c r="AS83">
        <v>289.74493910000001</v>
      </c>
      <c r="AT83">
        <v>487.21030999999999</v>
      </c>
      <c r="AU83">
        <v>417.25549039999999</v>
      </c>
      <c r="AV83">
        <v>198.5496784</v>
      </c>
      <c r="AW83">
        <v>545.67923680000001</v>
      </c>
      <c r="AX83">
        <v>380.05364709999998</v>
      </c>
      <c r="AY83">
        <v>484.66965429999999</v>
      </c>
      <c r="AZ83">
        <v>599.86403299999995</v>
      </c>
      <c r="BA83">
        <v>199.85083929999999</v>
      </c>
    </row>
    <row r="84" spans="3:53" x14ac:dyDescent="0.45">
      <c r="C84">
        <v>17.356000000000002</v>
      </c>
      <c r="E84">
        <v>19.189</v>
      </c>
      <c r="N84">
        <v>4</v>
      </c>
      <c r="O84">
        <v>261.30233500000003</v>
      </c>
      <c r="P84">
        <v>333.491692</v>
      </c>
      <c r="Q84">
        <v>379.08082880000001</v>
      </c>
      <c r="R84">
        <v>208.26313260000001</v>
      </c>
      <c r="S84">
        <v>220.4423128</v>
      </c>
      <c r="T84">
        <v>273.02893540000002</v>
      </c>
      <c r="U84">
        <v>383.54728299999999</v>
      </c>
      <c r="V84">
        <v>311.35056700000001</v>
      </c>
      <c r="W84">
        <v>553.59228210000003</v>
      </c>
      <c r="X84">
        <v>402.16249340000002</v>
      </c>
      <c r="Y84">
        <v>425.19189010000002</v>
      </c>
      <c r="Z84">
        <v>435.68132580000002</v>
      </c>
      <c r="AA84">
        <v>409.50889769999998</v>
      </c>
      <c r="AB84">
        <v>265.7075658</v>
      </c>
      <c r="AC84">
        <v>330.0354375</v>
      </c>
      <c r="AD84">
        <v>370.07441849999998</v>
      </c>
      <c r="AE84">
        <v>347.80796950000001</v>
      </c>
      <c r="AF84">
        <v>330.88632289999998</v>
      </c>
      <c r="AH84">
        <v>4</v>
      </c>
      <c r="AI84">
        <v>388.17993840000003</v>
      </c>
      <c r="AJ84">
        <v>525.83274900000004</v>
      </c>
      <c r="AK84">
        <v>341.69521800000001</v>
      </c>
      <c r="AM84">
        <v>4</v>
      </c>
      <c r="AN84">
        <v>584.76934180000001</v>
      </c>
      <c r="AO84">
        <v>303.64906819999999</v>
      </c>
      <c r="AP84">
        <v>198.021828</v>
      </c>
      <c r="AQ84">
        <v>395.9964827</v>
      </c>
      <c r="AR84">
        <v>413.3156563</v>
      </c>
      <c r="AS84">
        <v>274.3483607</v>
      </c>
      <c r="AT84">
        <v>467.34341110000003</v>
      </c>
      <c r="AU84">
        <v>393.43087700000001</v>
      </c>
      <c r="AV84">
        <v>189.74664290000001</v>
      </c>
      <c r="AW84">
        <v>524.16431650000004</v>
      </c>
      <c r="AX84">
        <v>365.85854110000002</v>
      </c>
      <c r="AY84">
        <v>459.65722699999998</v>
      </c>
      <c r="AZ84">
        <v>567.05035629999998</v>
      </c>
      <c r="BA84">
        <v>193.54161490000001</v>
      </c>
    </row>
    <row r="85" spans="3:53" x14ac:dyDescent="0.45">
      <c r="C85">
        <v>26.010999999999999</v>
      </c>
      <c r="E85">
        <v>21.692</v>
      </c>
      <c r="N85">
        <v>5</v>
      </c>
      <c r="O85">
        <v>235.1506455</v>
      </c>
      <c r="P85">
        <v>304.00410399999998</v>
      </c>
      <c r="Q85">
        <v>349.28470809999999</v>
      </c>
      <c r="R85">
        <v>193.7161783</v>
      </c>
      <c r="S85">
        <v>199.87061689999999</v>
      </c>
      <c r="T85">
        <v>245.27963199999999</v>
      </c>
      <c r="U85">
        <v>353.06165609999999</v>
      </c>
      <c r="V85">
        <v>281.64597709999998</v>
      </c>
      <c r="W85">
        <v>501.11451319999998</v>
      </c>
      <c r="X85">
        <v>358.9943993</v>
      </c>
      <c r="Y85">
        <v>407.26822820000001</v>
      </c>
      <c r="Z85">
        <v>410.22351989999999</v>
      </c>
      <c r="AA85">
        <v>368.80871029999997</v>
      </c>
      <c r="AB85">
        <v>242.95533040000001</v>
      </c>
      <c r="AC85">
        <v>279.6576804</v>
      </c>
      <c r="AD85">
        <v>342.0346624</v>
      </c>
      <c r="AE85">
        <v>305.73141609999999</v>
      </c>
      <c r="AF85">
        <v>284.20276009999998</v>
      </c>
      <c r="AH85">
        <v>5</v>
      </c>
      <c r="AI85">
        <v>364.53620599999999</v>
      </c>
      <c r="AJ85">
        <v>486.83477499999998</v>
      </c>
      <c r="AK85">
        <v>320.93416689999998</v>
      </c>
      <c r="AM85">
        <v>5</v>
      </c>
      <c r="AN85">
        <v>570.58331880000003</v>
      </c>
      <c r="AO85">
        <v>294.46288559999999</v>
      </c>
      <c r="AP85">
        <v>188.76001669999999</v>
      </c>
      <c r="AQ85">
        <v>371.75682760000001</v>
      </c>
      <c r="AR85">
        <v>390.24336749999998</v>
      </c>
      <c r="AS85">
        <v>257.67170049999999</v>
      </c>
      <c r="AT85">
        <v>446.38362360000002</v>
      </c>
      <c r="AU85">
        <v>369.71257739999999</v>
      </c>
      <c r="AV85">
        <v>181.47639599999999</v>
      </c>
      <c r="AW85">
        <v>501.51897739999998</v>
      </c>
      <c r="AX85">
        <v>353.53870000000001</v>
      </c>
      <c r="AY85">
        <v>434.03835909999998</v>
      </c>
      <c r="AZ85">
        <v>535.12230899999997</v>
      </c>
      <c r="BA85">
        <v>183.1396656</v>
      </c>
    </row>
    <row r="86" spans="3:53" x14ac:dyDescent="0.45">
      <c r="C86">
        <v>27.773</v>
      </c>
      <c r="E86">
        <v>17.66</v>
      </c>
      <c r="N86">
        <v>6</v>
      </c>
      <c r="O86">
        <v>207.5191586</v>
      </c>
      <c r="P86">
        <v>272.65406389999998</v>
      </c>
      <c r="Q86">
        <v>317.13959010000002</v>
      </c>
      <c r="R86">
        <v>164.8514241</v>
      </c>
      <c r="S86">
        <v>164.19834900000001</v>
      </c>
      <c r="T86">
        <v>216.251407</v>
      </c>
      <c r="U86">
        <v>323.58101399999998</v>
      </c>
      <c r="V86">
        <v>250.09022210000001</v>
      </c>
      <c r="W86">
        <v>464.6111788</v>
      </c>
      <c r="X86">
        <v>325.93396999999999</v>
      </c>
      <c r="Y86">
        <v>381.56732820000002</v>
      </c>
      <c r="Z86">
        <v>370.53949119999999</v>
      </c>
      <c r="AA86">
        <v>329.77186699999999</v>
      </c>
      <c r="AB86">
        <v>223.18309679999999</v>
      </c>
      <c r="AC86">
        <v>228.46478149999999</v>
      </c>
      <c r="AD86">
        <v>317.46831379999998</v>
      </c>
      <c r="AE86">
        <v>270.86658299999999</v>
      </c>
      <c r="AF86">
        <v>241.72915620000001</v>
      </c>
      <c r="AH86">
        <v>6</v>
      </c>
      <c r="AI86">
        <v>340.29384640000001</v>
      </c>
      <c r="AJ86">
        <v>443.47921609999997</v>
      </c>
      <c r="AK86">
        <v>298.26846499999999</v>
      </c>
      <c r="AM86">
        <v>6</v>
      </c>
      <c r="AN86">
        <v>540.36708899999996</v>
      </c>
      <c r="AO86">
        <v>281.35534580000001</v>
      </c>
      <c r="AP86">
        <v>178.84995850000001</v>
      </c>
      <c r="AQ86">
        <v>353.782757</v>
      </c>
      <c r="AR86">
        <v>370.1215431</v>
      </c>
      <c r="AS86">
        <v>239.52465900000001</v>
      </c>
      <c r="AT86">
        <v>426.48277230000002</v>
      </c>
      <c r="AU86">
        <v>348.55374440000003</v>
      </c>
      <c r="AV86">
        <v>172.6837859</v>
      </c>
      <c r="AW86">
        <v>483.13820720000001</v>
      </c>
      <c r="AX86">
        <v>340.73490120000002</v>
      </c>
      <c r="AY86">
        <v>411.90595819999999</v>
      </c>
      <c r="AZ86">
        <v>507.37378169999999</v>
      </c>
      <c r="BA86">
        <v>177.70005879999999</v>
      </c>
    </row>
    <row r="87" spans="3:53" x14ac:dyDescent="0.45">
      <c r="C87">
        <v>28.263000000000002</v>
      </c>
      <c r="E87">
        <v>24.103000000000002</v>
      </c>
      <c r="N87">
        <v>7</v>
      </c>
      <c r="O87">
        <v>178.7165085</v>
      </c>
      <c r="P87">
        <v>244.4255564</v>
      </c>
      <c r="Q87">
        <v>286.27813550000002</v>
      </c>
      <c r="R87">
        <v>167.7718041</v>
      </c>
      <c r="S87">
        <v>160.92684650000001</v>
      </c>
      <c r="T87">
        <v>187.12255210000001</v>
      </c>
      <c r="U87">
        <v>291.13557150000003</v>
      </c>
      <c r="V87">
        <v>219.8346085</v>
      </c>
      <c r="W87">
        <v>425.09456770000003</v>
      </c>
      <c r="X87">
        <v>284.09597439999999</v>
      </c>
      <c r="Y87">
        <v>350.46182879999998</v>
      </c>
      <c r="Z87">
        <v>326.9585002</v>
      </c>
      <c r="AA87">
        <v>289.7406393</v>
      </c>
      <c r="AB87">
        <v>204.5124481</v>
      </c>
      <c r="AC87">
        <v>177.35589089999999</v>
      </c>
      <c r="AD87">
        <v>291.5374314</v>
      </c>
      <c r="AE87">
        <v>230.70978640000001</v>
      </c>
      <c r="AF87">
        <v>198.84200540000001</v>
      </c>
      <c r="AH87">
        <v>7</v>
      </c>
      <c r="AI87">
        <v>329.12376280000001</v>
      </c>
      <c r="AJ87">
        <v>416.78275050000002</v>
      </c>
      <c r="AK87">
        <v>289.12012220000003</v>
      </c>
      <c r="AM87">
        <v>7</v>
      </c>
      <c r="AN87">
        <v>514.77196149999997</v>
      </c>
      <c r="AO87">
        <v>271.82381240000001</v>
      </c>
      <c r="AP87">
        <v>168.56318870000001</v>
      </c>
      <c r="AQ87">
        <v>339.08244309999998</v>
      </c>
      <c r="AR87">
        <v>350.62338360000001</v>
      </c>
      <c r="AS87">
        <v>237.45347240000001</v>
      </c>
      <c r="AT87">
        <v>428.3569372</v>
      </c>
      <c r="AU87">
        <v>327.61393279999999</v>
      </c>
      <c r="AV87">
        <v>163.06303059999999</v>
      </c>
      <c r="AW87">
        <v>464.78864779999998</v>
      </c>
      <c r="AX87">
        <v>329.32292469999999</v>
      </c>
      <c r="AY87">
        <v>389.2160475</v>
      </c>
      <c r="AZ87">
        <v>479.21059179999997</v>
      </c>
      <c r="BA87">
        <v>169.82981000000001</v>
      </c>
    </row>
    <row r="88" spans="3:53" x14ac:dyDescent="0.45">
      <c r="C88">
        <v>29.8932</v>
      </c>
      <c r="E88">
        <v>23.533000000000001</v>
      </c>
      <c r="N88">
        <v>8</v>
      </c>
      <c r="O88">
        <v>137.85552580000001</v>
      </c>
      <c r="P88">
        <v>208.83800529999999</v>
      </c>
      <c r="Q88">
        <v>247.71881239999999</v>
      </c>
      <c r="R88">
        <v>137.4823585</v>
      </c>
      <c r="S88">
        <v>123.9339039</v>
      </c>
      <c r="T88">
        <v>161.04336749999999</v>
      </c>
      <c r="U88">
        <v>262.74030649999997</v>
      </c>
      <c r="V88">
        <v>191.24025839999999</v>
      </c>
      <c r="W88">
        <v>380.11590639999997</v>
      </c>
      <c r="X88">
        <v>244.8506246</v>
      </c>
      <c r="Y88">
        <v>317.11601009999998</v>
      </c>
      <c r="Z88">
        <v>282.64137419999997</v>
      </c>
      <c r="AA88">
        <v>249.10416480000001</v>
      </c>
      <c r="AB88">
        <v>183.26062920000001</v>
      </c>
      <c r="AC88">
        <v>128.99524120000001</v>
      </c>
      <c r="AD88">
        <v>267.47058929999997</v>
      </c>
      <c r="AE88">
        <v>193.3694983</v>
      </c>
      <c r="AF88">
        <v>156.35665879999999</v>
      </c>
      <c r="AH88">
        <v>8</v>
      </c>
      <c r="AI88">
        <v>303.9846015</v>
      </c>
      <c r="AJ88">
        <v>373.25823709999997</v>
      </c>
      <c r="AK88">
        <v>264.55484560000002</v>
      </c>
      <c r="AM88">
        <v>8</v>
      </c>
      <c r="AN88">
        <v>476.8347071</v>
      </c>
      <c r="AO88">
        <v>253.5545879</v>
      </c>
      <c r="AP88">
        <v>157.87938159999999</v>
      </c>
      <c r="AQ88">
        <v>319.02413280000002</v>
      </c>
      <c r="AR88">
        <v>326.38828590000003</v>
      </c>
      <c r="AS88">
        <v>215.20380560000001</v>
      </c>
      <c r="AT88">
        <v>395.39950499999998</v>
      </c>
      <c r="AU88">
        <v>307.06492279999998</v>
      </c>
      <c r="AV88">
        <v>157.0766678</v>
      </c>
      <c r="AW88">
        <v>444.25149649999997</v>
      </c>
      <c r="AX88">
        <v>316.90025689999999</v>
      </c>
      <c r="AY88">
        <v>364.02363880000001</v>
      </c>
      <c r="AZ88">
        <v>448.19790899999998</v>
      </c>
      <c r="BA88">
        <v>164.8488366</v>
      </c>
    </row>
    <row r="89" spans="3:53" x14ac:dyDescent="0.45">
      <c r="C89">
        <v>43.732999999999997</v>
      </c>
      <c r="E89">
        <v>10.114000000000001</v>
      </c>
      <c r="N89">
        <v>9</v>
      </c>
      <c r="O89">
        <v>100.6246239</v>
      </c>
      <c r="P89">
        <v>168.57639660000001</v>
      </c>
      <c r="Q89">
        <v>205.80673859999999</v>
      </c>
      <c r="R89">
        <v>125.9881625</v>
      </c>
      <c r="S89">
        <v>105.93421789999999</v>
      </c>
      <c r="T89">
        <v>139.49871250000001</v>
      </c>
      <c r="U89">
        <v>243.14502870000001</v>
      </c>
      <c r="V89">
        <v>168.47016189999999</v>
      </c>
      <c r="W89">
        <v>336.60726949999997</v>
      </c>
      <c r="X89">
        <v>209.55290450000001</v>
      </c>
      <c r="Y89">
        <v>306.73303909999998</v>
      </c>
      <c r="Z89">
        <v>252.67434700000001</v>
      </c>
      <c r="AA89">
        <v>205.85664199999999</v>
      </c>
      <c r="AB89">
        <v>159.8698359</v>
      </c>
      <c r="AC89">
        <v>79.59111978</v>
      </c>
      <c r="AD89">
        <v>243.64933859999999</v>
      </c>
      <c r="AE89">
        <v>155.78275400000001</v>
      </c>
      <c r="AF89">
        <v>113.988146</v>
      </c>
      <c r="AH89">
        <v>9</v>
      </c>
      <c r="AI89">
        <v>277.8965895</v>
      </c>
      <c r="AJ89">
        <v>330.56377190000001</v>
      </c>
      <c r="AK89">
        <v>241.2164559</v>
      </c>
      <c r="AM89">
        <v>9</v>
      </c>
      <c r="AN89">
        <v>459.35334540000002</v>
      </c>
      <c r="AO89">
        <v>243.1860447</v>
      </c>
      <c r="AP89">
        <v>142.98785889999999</v>
      </c>
      <c r="AQ89">
        <v>297.38588329999999</v>
      </c>
      <c r="AR89">
        <v>299.90360329999999</v>
      </c>
      <c r="AS89">
        <v>191.8939852</v>
      </c>
      <c r="AT89">
        <v>344.09020939999999</v>
      </c>
      <c r="AU89">
        <v>283.27553369999998</v>
      </c>
      <c r="AV89">
        <v>144.67876340000001</v>
      </c>
      <c r="AW89">
        <v>424.94867240000002</v>
      </c>
      <c r="AX89">
        <v>302.21803160000002</v>
      </c>
      <c r="AY89">
        <v>338.1859748</v>
      </c>
      <c r="AZ89">
        <v>414.98541119999999</v>
      </c>
      <c r="BA89">
        <v>157.45702420000001</v>
      </c>
    </row>
    <row r="90" spans="3:53" x14ac:dyDescent="0.45">
      <c r="C90">
        <v>40.037999999999997</v>
      </c>
      <c r="E90">
        <v>20.667999999999999</v>
      </c>
      <c r="N90">
        <v>10</v>
      </c>
      <c r="O90">
        <v>85.755849010000006</v>
      </c>
      <c r="P90">
        <v>138.33934880000001</v>
      </c>
      <c r="Q90">
        <v>173.36513880000001</v>
      </c>
      <c r="R90">
        <v>111.8562575</v>
      </c>
      <c r="S90">
        <v>87.736484500000003</v>
      </c>
      <c r="T90">
        <v>113.56536850000001</v>
      </c>
      <c r="U90">
        <v>213.96025779999999</v>
      </c>
      <c r="V90">
        <v>138.7560818</v>
      </c>
      <c r="W90">
        <v>291.15506479999999</v>
      </c>
      <c r="X90">
        <v>173.317578</v>
      </c>
      <c r="Y90">
        <v>282.62686489999999</v>
      </c>
      <c r="Z90">
        <v>209.0120742</v>
      </c>
      <c r="AA90">
        <v>161.7117824</v>
      </c>
      <c r="AB90">
        <v>135.34852770000001</v>
      </c>
      <c r="AC90">
        <v>37.974941700000002</v>
      </c>
      <c r="AD90">
        <v>219.62878430000001</v>
      </c>
      <c r="AE90">
        <v>123.7124756</v>
      </c>
      <c r="AF90">
        <v>73.282166529999998</v>
      </c>
      <c r="AH90">
        <v>10</v>
      </c>
      <c r="AI90">
        <v>258.7473579</v>
      </c>
      <c r="AJ90">
        <v>294.80664639999998</v>
      </c>
      <c r="AK90">
        <v>222.6244413</v>
      </c>
      <c r="AM90">
        <v>10</v>
      </c>
      <c r="AN90">
        <v>432.58278580000001</v>
      </c>
      <c r="AO90">
        <v>231.3887957</v>
      </c>
      <c r="AP90">
        <v>134.80063240000001</v>
      </c>
      <c r="AQ90">
        <v>281.07350709999997</v>
      </c>
      <c r="AR90">
        <v>281.45904560000002</v>
      </c>
      <c r="AS90">
        <v>174.5077277</v>
      </c>
      <c r="AT90">
        <v>316.86370679999999</v>
      </c>
      <c r="AU90">
        <v>264.01612130000001</v>
      </c>
      <c r="AV90">
        <v>133.95964119999999</v>
      </c>
      <c r="AW90">
        <v>403.57424099999997</v>
      </c>
      <c r="AX90">
        <v>284.34177449999999</v>
      </c>
      <c r="AY90">
        <v>314.51592140000002</v>
      </c>
      <c r="AZ90">
        <v>384.82692450000002</v>
      </c>
      <c r="BA90">
        <v>149.98682769999999</v>
      </c>
    </row>
    <row r="91" spans="3:53" x14ac:dyDescent="0.45">
      <c r="C91">
        <v>25.102</v>
      </c>
      <c r="E91">
        <v>14.448</v>
      </c>
      <c r="N91">
        <v>11</v>
      </c>
      <c r="O91">
        <v>49.633684709999997</v>
      </c>
      <c r="P91">
        <v>106.74534679999999</v>
      </c>
      <c r="Q91">
        <v>143.6310837</v>
      </c>
      <c r="R91">
        <v>89.380175840000007</v>
      </c>
      <c r="S91">
        <v>75.135551109999994</v>
      </c>
      <c r="T91">
        <v>89.161504399999998</v>
      </c>
      <c r="U91">
        <v>186.73447999999999</v>
      </c>
      <c r="V91">
        <v>107.9992433</v>
      </c>
      <c r="W91">
        <v>251.33155489999999</v>
      </c>
      <c r="X91">
        <v>136.77408370000001</v>
      </c>
      <c r="Y91">
        <v>256.2538591</v>
      </c>
      <c r="Z91">
        <v>165.7423599</v>
      </c>
      <c r="AA91">
        <v>114.9929368</v>
      </c>
      <c r="AB91">
        <v>112.74294709999999</v>
      </c>
      <c r="AC91">
        <v>28.623722170000001</v>
      </c>
      <c r="AD91">
        <v>195.1183728</v>
      </c>
      <c r="AE91">
        <v>83.832986610000006</v>
      </c>
      <c r="AF91">
        <v>34.545595730000002</v>
      </c>
      <c r="AH91">
        <v>11</v>
      </c>
      <c r="AI91">
        <v>235.4302295</v>
      </c>
      <c r="AJ91">
        <v>256.07921750000003</v>
      </c>
      <c r="AK91">
        <v>198.9636533</v>
      </c>
      <c r="AM91">
        <v>11</v>
      </c>
      <c r="AN91">
        <v>419.29532819999997</v>
      </c>
      <c r="AO91">
        <v>224.28344150000001</v>
      </c>
      <c r="AP91">
        <v>121.3349339</v>
      </c>
      <c r="AQ91">
        <v>265.05873609999998</v>
      </c>
      <c r="AR91">
        <v>259.86965500000002</v>
      </c>
      <c r="AS91">
        <v>157.25176819999999</v>
      </c>
      <c r="AT91">
        <v>297.72422699999998</v>
      </c>
      <c r="AU91">
        <v>244.1272534</v>
      </c>
      <c r="AV91">
        <v>122.8189271</v>
      </c>
      <c r="AW91">
        <v>381.82621929999999</v>
      </c>
      <c r="AX91">
        <v>267.3391135</v>
      </c>
      <c r="AY91">
        <v>289.98742240000001</v>
      </c>
      <c r="AZ91">
        <v>354.07969530000003</v>
      </c>
      <c r="BA91">
        <v>142.2148406</v>
      </c>
    </row>
    <row r="92" spans="3:53" x14ac:dyDescent="0.45">
      <c r="C92">
        <v>41.463999999999999</v>
      </c>
      <c r="E92">
        <v>25.658999999999999</v>
      </c>
      <c r="N92">
        <v>12</v>
      </c>
      <c r="O92">
        <v>17.688955679999999</v>
      </c>
      <c r="P92">
        <v>76.503080949999998</v>
      </c>
      <c r="Q92">
        <v>106.9009904</v>
      </c>
      <c r="R92">
        <v>73.973792770000003</v>
      </c>
      <c r="S92">
        <v>64.922710370000004</v>
      </c>
      <c r="T92">
        <v>63.789967349999998</v>
      </c>
      <c r="U92">
        <v>147.99519240000001</v>
      </c>
      <c r="V92">
        <v>74.327031109999993</v>
      </c>
      <c r="W92">
        <v>189.38335530000001</v>
      </c>
      <c r="X92">
        <v>84.073959520000002</v>
      </c>
      <c r="Y92">
        <v>229.1347432</v>
      </c>
      <c r="Z92">
        <v>119.38820250000001</v>
      </c>
      <c r="AA92">
        <v>73.886135850000002</v>
      </c>
      <c r="AB92">
        <v>90.896980330000005</v>
      </c>
      <c r="AC92">
        <v>26.689318709999998</v>
      </c>
      <c r="AD92">
        <v>170.93925350000001</v>
      </c>
      <c r="AE92">
        <v>50.79757103</v>
      </c>
      <c r="AF92">
        <v>17.053666209999999</v>
      </c>
      <c r="AH92">
        <v>12</v>
      </c>
      <c r="AI92">
        <v>219.77766009999999</v>
      </c>
      <c r="AJ92">
        <v>222.64755539999999</v>
      </c>
      <c r="AK92">
        <v>179.54728979999999</v>
      </c>
      <c r="AM92">
        <v>12</v>
      </c>
      <c r="AN92">
        <v>395.69511180000001</v>
      </c>
      <c r="AO92">
        <v>214.21357219999999</v>
      </c>
      <c r="AP92">
        <v>103.7800829</v>
      </c>
      <c r="AQ92">
        <v>240.80697649999999</v>
      </c>
      <c r="AR92">
        <v>232.6941654</v>
      </c>
      <c r="AS92">
        <v>139.65954189999999</v>
      </c>
      <c r="AT92">
        <v>274.61461229999998</v>
      </c>
      <c r="AU92">
        <v>221.7961803</v>
      </c>
      <c r="AV92">
        <v>108.8934431</v>
      </c>
      <c r="AW92">
        <v>355.89619920000001</v>
      </c>
      <c r="AX92">
        <v>250.6876441</v>
      </c>
      <c r="AY92">
        <v>265.45964950000001</v>
      </c>
      <c r="AZ92">
        <v>322.79028879999998</v>
      </c>
      <c r="BA92">
        <v>134.81888950000001</v>
      </c>
    </row>
    <row r="93" spans="3:53" x14ac:dyDescent="0.45">
      <c r="C93">
        <v>41.917000000000002</v>
      </c>
      <c r="E93">
        <v>32.441000000000003</v>
      </c>
      <c r="N93">
        <v>13</v>
      </c>
      <c r="O93">
        <v>12.735766720000001</v>
      </c>
      <c r="P93">
        <v>44.355691239999999</v>
      </c>
      <c r="Q93">
        <v>72.097997899999996</v>
      </c>
      <c r="R93">
        <v>56.95611229</v>
      </c>
      <c r="S93">
        <v>56.826929470000003</v>
      </c>
      <c r="T93">
        <v>45.543106530000003</v>
      </c>
      <c r="U93">
        <v>121.5701584</v>
      </c>
      <c r="V93">
        <v>52.732308179999997</v>
      </c>
      <c r="W93">
        <v>159.97087719999999</v>
      </c>
      <c r="X93">
        <v>46.53295507</v>
      </c>
      <c r="Y93">
        <v>198.79849189999999</v>
      </c>
      <c r="Z93">
        <v>74.398992789999994</v>
      </c>
      <c r="AA93">
        <v>36.028576579999999</v>
      </c>
      <c r="AB93">
        <v>69.120824350000007</v>
      </c>
      <c r="AC93">
        <v>27.927862529999999</v>
      </c>
      <c r="AD93">
        <v>146.87453529999999</v>
      </c>
      <c r="AE93">
        <v>22.700532930000001</v>
      </c>
      <c r="AF93">
        <v>14.1887661</v>
      </c>
      <c r="AH93">
        <v>13</v>
      </c>
      <c r="AI93">
        <v>198.42979310000001</v>
      </c>
      <c r="AJ93">
        <v>187.02626889999999</v>
      </c>
      <c r="AK93">
        <v>158.5561883</v>
      </c>
      <c r="AM93">
        <v>13</v>
      </c>
      <c r="AN93">
        <v>367.95462320000001</v>
      </c>
      <c r="AO93">
        <v>200.65694679999999</v>
      </c>
      <c r="AP93">
        <v>91.839858509999999</v>
      </c>
      <c r="AQ93">
        <v>225.32008020000001</v>
      </c>
      <c r="AR93">
        <v>214.6062024</v>
      </c>
      <c r="AS93">
        <v>122.2270827</v>
      </c>
      <c r="AT93">
        <v>253.11890729999999</v>
      </c>
      <c r="AU93">
        <v>200.21845519999999</v>
      </c>
      <c r="AV93">
        <v>99.310166480000007</v>
      </c>
      <c r="AW93">
        <v>338.2198401</v>
      </c>
      <c r="AX93">
        <v>237.44617220000001</v>
      </c>
      <c r="AY93">
        <v>240.86953930000001</v>
      </c>
      <c r="AZ93">
        <v>289.67691129999997</v>
      </c>
      <c r="BA93">
        <v>126.5284936</v>
      </c>
    </row>
    <row r="94" spans="3:53" x14ac:dyDescent="0.45">
      <c r="C94">
        <v>21.6</v>
      </c>
      <c r="E94">
        <v>7.1315</v>
      </c>
      <c r="N94">
        <v>14</v>
      </c>
      <c r="O94">
        <v>12.62247803</v>
      </c>
      <c r="P94">
        <v>22.62185247</v>
      </c>
      <c r="Q94">
        <v>49.6162736</v>
      </c>
      <c r="R94">
        <v>42.623761860000002</v>
      </c>
      <c r="S94">
        <v>48.097525920000002</v>
      </c>
      <c r="T94">
        <v>26.682016650000001</v>
      </c>
      <c r="U94">
        <v>95.066992089999999</v>
      </c>
      <c r="V94">
        <v>28.466490480000001</v>
      </c>
      <c r="W94">
        <v>122.23025749999999</v>
      </c>
      <c r="X94">
        <v>36.145198039999997</v>
      </c>
      <c r="Y94">
        <v>170.29253159999999</v>
      </c>
      <c r="Z94">
        <v>30.64651456</v>
      </c>
      <c r="AA94">
        <v>18.026495919999999</v>
      </c>
      <c r="AB94">
        <v>47.197389889999997</v>
      </c>
      <c r="AC94">
        <v>25.89832277</v>
      </c>
      <c r="AD94">
        <v>123.74969369999999</v>
      </c>
      <c r="AE94">
        <v>18.73605031</v>
      </c>
      <c r="AF94">
        <v>11.031560410000001</v>
      </c>
      <c r="AH94">
        <v>14</v>
      </c>
      <c r="AI94">
        <v>181.5802046</v>
      </c>
      <c r="AJ94">
        <v>152.39563340000001</v>
      </c>
      <c r="AK94">
        <v>139.2941582</v>
      </c>
      <c r="AM94">
        <v>14</v>
      </c>
      <c r="AN94">
        <v>344.14124720000001</v>
      </c>
      <c r="AO94">
        <v>188.30854529999999</v>
      </c>
      <c r="AP94">
        <v>75.699737859999999</v>
      </c>
      <c r="AQ94">
        <v>205.31477530000001</v>
      </c>
      <c r="AR94">
        <v>191.7342974</v>
      </c>
      <c r="AS94">
        <v>102.0298679</v>
      </c>
      <c r="AT94">
        <v>228.27531310000001</v>
      </c>
      <c r="AU94">
        <v>179.97040050000001</v>
      </c>
      <c r="AV94">
        <v>86.581912560000006</v>
      </c>
      <c r="AW94">
        <v>317.80310420000001</v>
      </c>
      <c r="AX94">
        <v>222.77922269999999</v>
      </c>
      <c r="AY94">
        <v>214.41892000000001</v>
      </c>
      <c r="AZ94">
        <v>255.86038479999999</v>
      </c>
      <c r="BA94">
        <v>119.59368600000001</v>
      </c>
    </row>
    <row r="95" spans="3:53" x14ac:dyDescent="0.45">
      <c r="C95">
        <v>49.38</v>
      </c>
      <c r="N95">
        <v>15</v>
      </c>
      <c r="O95">
        <v>12.566674470000001</v>
      </c>
      <c r="P95">
        <v>13.78066462</v>
      </c>
      <c r="Q95">
        <v>25.57271437</v>
      </c>
      <c r="R95">
        <v>29.869743289999999</v>
      </c>
      <c r="S95">
        <v>41.097001489999997</v>
      </c>
      <c r="T95">
        <v>19.153789759999999</v>
      </c>
      <c r="U95">
        <v>71.464958260000003</v>
      </c>
      <c r="V95">
        <v>14.77260317</v>
      </c>
      <c r="W95">
        <v>97.772649729999998</v>
      </c>
      <c r="X95">
        <v>34.377602779999997</v>
      </c>
      <c r="Y95">
        <v>138.30361289999999</v>
      </c>
      <c r="Z95">
        <v>9.0536211160000004</v>
      </c>
      <c r="AA95">
        <v>15.536810490000001</v>
      </c>
      <c r="AB95">
        <v>27.904128499999999</v>
      </c>
      <c r="AC95">
        <v>25.192822029999999</v>
      </c>
      <c r="AD95">
        <v>102.4687607</v>
      </c>
      <c r="AE95">
        <v>14.04015794</v>
      </c>
      <c r="AF95">
        <v>7.5025139769999996</v>
      </c>
      <c r="AH95">
        <v>15</v>
      </c>
      <c r="AI95">
        <v>160.28143779999999</v>
      </c>
      <c r="AJ95">
        <v>115.7772313</v>
      </c>
      <c r="AK95">
        <v>115.31483</v>
      </c>
      <c r="AM95">
        <v>15</v>
      </c>
      <c r="AN95">
        <v>316.6329935</v>
      </c>
      <c r="AO95">
        <v>175.12590280000001</v>
      </c>
      <c r="AP95">
        <v>67.29422821</v>
      </c>
      <c r="AQ95">
        <v>191.43242000000001</v>
      </c>
      <c r="AR95">
        <v>175.29658710000001</v>
      </c>
      <c r="AS95">
        <v>85.855685030000004</v>
      </c>
      <c r="AT95">
        <v>211.64835450000001</v>
      </c>
      <c r="AU95">
        <v>158.0873412</v>
      </c>
      <c r="AV95">
        <v>69.649822940000007</v>
      </c>
      <c r="AW95">
        <v>300.60983570000002</v>
      </c>
      <c r="AX95">
        <v>209.9937214</v>
      </c>
      <c r="AY95">
        <v>188.04214339999999</v>
      </c>
      <c r="AZ95">
        <v>223.6629513</v>
      </c>
      <c r="BA95">
        <v>112.4958767</v>
      </c>
    </row>
    <row r="96" spans="3:53" x14ac:dyDescent="0.45">
      <c r="C96">
        <v>25.111000000000001</v>
      </c>
      <c r="N96">
        <v>16</v>
      </c>
      <c r="O96">
        <v>12.176543860000001</v>
      </c>
      <c r="P96">
        <v>13.059285750000001</v>
      </c>
      <c r="Q96">
        <v>14.13346101</v>
      </c>
      <c r="R96">
        <v>20.946161849999999</v>
      </c>
      <c r="S96">
        <v>33.756980630000001</v>
      </c>
      <c r="T96">
        <v>16.548820809999999</v>
      </c>
      <c r="U96">
        <v>40.669170559999998</v>
      </c>
      <c r="V96">
        <v>12.31733755</v>
      </c>
      <c r="W96">
        <v>65.867659790000005</v>
      </c>
      <c r="X96">
        <v>26.321386010000001</v>
      </c>
      <c r="Y96">
        <v>119.789084</v>
      </c>
      <c r="Z96">
        <v>7.434187959</v>
      </c>
      <c r="AA96">
        <v>15.65386988</v>
      </c>
      <c r="AB96">
        <v>12.99262014</v>
      </c>
      <c r="AC96">
        <v>25.089364939999999</v>
      </c>
      <c r="AD96">
        <v>80.305047959999996</v>
      </c>
      <c r="AE96">
        <v>14.55707353</v>
      </c>
      <c r="AF96">
        <v>7.0519344650000004</v>
      </c>
      <c r="AH96">
        <v>16</v>
      </c>
      <c r="AI96">
        <v>137.4325528</v>
      </c>
      <c r="AJ96">
        <v>74.590053519999998</v>
      </c>
      <c r="AK96">
        <v>89.261045659999994</v>
      </c>
      <c r="AM96">
        <v>16</v>
      </c>
      <c r="AN96">
        <v>294.45816580000002</v>
      </c>
      <c r="AO96">
        <v>159.3397056</v>
      </c>
      <c r="AP96">
        <v>52.927939979999998</v>
      </c>
      <c r="AQ96">
        <v>173.16651519999999</v>
      </c>
      <c r="AR96">
        <v>151.22904299999999</v>
      </c>
      <c r="AS96">
        <v>68.991898539999994</v>
      </c>
      <c r="AT96">
        <v>189.09620179999999</v>
      </c>
      <c r="AU96">
        <v>132.0399108</v>
      </c>
      <c r="AV96">
        <v>59.848570729999999</v>
      </c>
      <c r="AW96">
        <v>278.75363190000002</v>
      </c>
      <c r="AX96">
        <v>195.7641419</v>
      </c>
      <c r="AY96">
        <v>162.903336</v>
      </c>
      <c r="AZ96">
        <v>191.28071159999999</v>
      </c>
      <c r="BA96">
        <v>105.7200575</v>
      </c>
    </row>
    <row r="97" spans="2:53" x14ac:dyDescent="0.45">
      <c r="C97">
        <v>44.098999999999997</v>
      </c>
      <c r="N97">
        <v>17</v>
      </c>
      <c r="O97">
        <v>11.90081135</v>
      </c>
      <c r="P97">
        <v>11.88808882</v>
      </c>
      <c r="Q97">
        <v>13.395118330000001</v>
      </c>
      <c r="R97">
        <v>19.43084365</v>
      </c>
      <c r="S97">
        <v>25.977044060000001</v>
      </c>
      <c r="T97">
        <v>16.323267479999998</v>
      </c>
      <c r="U97">
        <v>19.075006309999999</v>
      </c>
      <c r="V97">
        <v>12.982619830000001</v>
      </c>
      <c r="W97" t="s">
        <v>9</v>
      </c>
      <c r="X97" t="s">
        <v>9</v>
      </c>
      <c r="Y97">
        <v>94.803304679999997</v>
      </c>
      <c r="Z97">
        <v>7.3916583960000004</v>
      </c>
      <c r="AA97">
        <v>14.601904579999999</v>
      </c>
      <c r="AB97">
        <v>10.50095791</v>
      </c>
      <c r="AC97">
        <v>22.977569129999999</v>
      </c>
      <c r="AD97">
        <v>61.227457289999997</v>
      </c>
      <c r="AE97" t="s">
        <v>9</v>
      </c>
      <c r="AF97" t="s">
        <v>9</v>
      </c>
      <c r="AH97">
        <v>17</v>
      </c>
      <c r="AI97">
        <v>115.6458872</v>
      </c>
      <c r="AJ97">
        <v>39.158243810000002</v>
      </c>
      <c r="AK97">
        <v>64.543130640000001</v>
      </c>
      <c r="AM97">
        <v>17</v>
      </c>
      <c r="AN97">
        <v>267.78642109999998</v>
      </c>
      <c r="AO97">
        <v>145.34453629999999</v>
      </c>
      <c r="AP97">
        <v>40.288053349999998</v>
      </c>
      <c r="AQ97">
        <v>150.38908470000001</v>
      </c>
      <c r="AR97">
        <v>121.8814378</v>
      </c>
      <c r="AS97">
        <v>54.246674800000001</v>
      </c>
      <c r="AT97">
        <v>171.37132930000001</v>
      </c>
      <c r="AU97">
        <v>107.68822590000001</v>
      </c>
      <c r="AV97">
        <v>44.801910040000003</v>
      </c>
      <c r="AW97">
        <v>260.971948</v>
      </c>
      <c r="AX97">
        <v>182.0660187</v>
      </c>
      <c r="AY97">
        <v>134.37453110000001</v>
      </c>
      <c r="AZ97">
        <v>155.13256849999999</v>
      </c>
      <c r="BA97">
        <v>98.683798229999994</v>
      </c>
    </row>
    <row r="98" spans="2:53" x14ac:dyDescent="0.45">
      <c r="C98">
        <v>52.793999999999997</v>
      </c>
      <c r="N98">
        <v>18</v>
      </c>
      <c r="O98">
        <v>11.53954203</v>
      </c>
      <c r="P98">
        <v>13.183454920000001</v>
      </c>
      <c r="Q98">
        <v>13.940838680000001</v>
      </c>
      <c r="R98">
        <v>18.024388250000001</v>
      </c>
      <c r="S98">
        <v>18.32438217</v>
      </c>
      <c r="T98">
        <v>16.952481710000001</v>
      </c>
      <c r="U98">
        <v>18.947508559999999</v>
      </c>
      <c r="V98">
        <v>13.32699461</v>
      </c>
      <c r="W98" t="s">
        <v>9</v>
      </c>
      <c r="X98" t="s">
        <v>9</v>
      </c>
      <c r="Y98">
        <v>57.923041920000003</v>
      </c>
      <c r="Z98">
        <v>0.41703191099999998</v>
      </c>
      <c r="AA98">
        <v>15.988483410000001</v>
      </c>
      <c r="AB98">
        <v>11.59405681</v>
      </c>
      <c r="AC98">
        <v>23.927950580000001</v>
      </c>
      <c r="AD98">
        <v>49.883181860000001</v>
      </c>
      <c r="AE98" t="s">
        <v>9</v>
      </c>
      <c r="AF98" t="s">
        <v>9</v>
      </c>
      <c r="AH98">
        <v>18</v>
      </c>
      <c r="AI98">
        <v>94.413556029999995</v>
      </c>
      <c r="AJ98">
        <v>19.853722990000001</v>
      </c>
      <c r="AK98">
        <v>40.115450410000001</v>
      </c>
      <c r="AM98">
        <v>18</v>
      </c>
      <c r="AN98">
        <v>235.65612329999999</v>
      </c>
      <c r="AO98">
        <v>126.4018341</v>
      </c>
      <c r="AP98" t="s">
        <v>9</v>
      </c>
      <c r="AQ98" t="s">
        <v>9</v>
      </c>
      <c r="AR98" t="s">
        <v>9</v>
      </c>
      <c r="AS98">
        <v>38.935309959999998</v>
      </c>
      <c r="AT98">
        <v>145.93224570000001</v>
      </c>
      <c r="AU98">
        <v>87.392749120000005</v>
      </c>
      <c r="AV98">
        <v>31.37181292</v>
      </c>
      <c r="AW98">
        <v>243.41875859999999</v>
      </c>
      <c r="AX98">
        <v>169.55654620000001</v>
      </c>
      <c r="AY98">
        <v>110.5313566</v>
      </c>
      <c r="AZ98">
        <v>119.8717671</v>
      </c>
      <c r="BA98">
        <v>91.613107790000001</v>
      </c>
    </row>
    <row r="99" spans="2:53" x14ac:dyDescent="0.45">
      <c r="C99">
        <v>32.319000000000003</v>
      </c>
      <c r="N99">
        <v>19</v>
      </c>
      <c r="O99">
        <v>13.14968884</v>
      </c>
      <c r="P99">
        <v>13.11505607</v>
      </c>
      <c r="Q99">
        <v>14.49622735</v>
      </c>
      <c r="R99" t="s">
        <v>9</v>
      </c>
      <c r="S99" t="s">
        <v>9</v>
      </c>
      <c r="T99">
        <v>18.59379414</v>
      </c>
      <c r="U99">
        <v>18.43097874</v>
      </c>
      <c r="V99">
        <v>11.897666040000001</v>
      </c>
      <c r="W99" t="s">
        <v>9</v>
      </c>
      <c r="X99" t="s">
        <v>9</v>
      </c>
      <c r="Y99" t="s">
        <v>9</v>
      </c>
      <c r="Z99" t="s">
        <v>9</v>
      </c>
      <c r="AA99" t="s">
        <v>9</v>
      </c>
      <c r="AB99" t="s">
        <v>9</v>
      </c>
      <c r="AC99">
        <v>22.81265514</v>
      </c>
      <c r="AD99">
        <v>35.375849449999997</v>
      </c>
      <c r="AE99" t="s">
        <v>9</v>
      </c>
      <c r="AF99" t="s">
        <v>9</v>
      </c>
      <c r="AH99">
        <v>19</v>
      </c>
      <c r="AI99">
        <v>78.02554653</v>
      </c>
      <c r="AJ99">
        <v>18.853328170000001</v>
      </c>
      <c r="AK99">
        <v>22.696271299999999</v>
      </c>
      <c r="AM99">
        <v>19</v>
      </c>
      <c r="AN99">
        <v>209.81247350000001</v>
      </c>
      <c r="AO99">
        <v>113.2477662</v>
      </c>
      <c r="AP99" t="s">
        <v>9</v>
      </c>
      <c r="AQ99" t="s">
        <v>9</v>
      </c>
      <c r="AR99" t="s">
        <v>9</v>
      </c>
      <c r="AS99" t="s">
        <v>9</v>
      </c>
      <c r="AT99" t="s">
        <v>9</v>
      </c>
      <c r="AU99">
        <v>66.577614699999998</v>
      </c>
      <c r="AV99">
        <v>16.842791219999999</v>
      </c>
      <c r="AW99" t="s">
        <v>9</v>
      </c>
      <c r="AX99" t="s">
        <v>9</v>
      </c>
      <c r="AY99">
        <v>88.259522070000003</v>
      </c>
      <c r="AZ99">
        <v>87.515773550000006</v>
      </c>
      <c r="BA99">
        <v>86.036467590000001</v>
      </c>
    </row>
    <row r="100" spans="2:53" x14ac:dyDescent="0.45">
      <c r="C100">
        <v>35.003</v>
      </c>
      <c r="N100">
        <v>20</v>
      </c>
      <c r="O100" t="s">
        <v>9</v>
      </c>
      <c r="P100">
        <v>13.7096561</v>
      </c>
      <c r="Q100">
        <v>14.32102463</v>
      </c>
      <c r="R100" t="s">
        <v>9</v>
      </c>
      <c r="S100" t="s">
        <v>9</v>
      </c>
      <c r="T100">
        <v>15.70919913</v>
      </c>
      <c r="U100">
        <v>16.453596910000002</v>
      </c>
      <c r="V100">
        <v>12.860391630000001</v>
      </c>
      <c r="W100" t="s">
        <v>9</v>
      </c>
      <c r="X100" t="s">
        <v>9</v>
      </c>
      <c r="Y100" t="s">
        <v>9</v>
      </c>
      <c r="Z100" t="s">
        <v>9</v>
      </c>
      <c r="AA100" t="s">
        <v>9</v>
      </c>
      <c r="AB100" t="s">
        <v>9</v>
      </c>
      <c r="AC100" t="s">
        <v>9</v>
      </c>
      <c r="AD100" t="s">
        <v>9</v>
      </c>
      <c r="AE100" t="s">
        <v>9</v>
      </c>
      <c r="AF100" t="s">
        <v>9</v>
      </c>
      <c r="AH100">
        <v>20</v>
      </c>
      <c r="AI100">
        <v>56.64374153</v>
      </c>
      <c r="AJ100">
        <v>18.52508916</v>
      </c>
      <c r="AK100">
        <v>19.975056689999999</v>
      </c>
      <c r="AM100">
        <v>20</v>
      </c>
      <c r="AN100">
        <v>186.93611559999999</v>
      </c>
      <c r="AO100">
        <v>100.6100309</v>
      </c>
      <c r="AP100" t="s">
        <v>9</v>
      </c>
      <c r="AQ100" t="s">
        <v>9</v>
      </c>
      <c r="AR100" t="s">
        <v>9</v>
      </c>
      <c r="AS100" t="s">
        <v>9</v>
      </c>
      <c r="AT100" t="s">
        <v>9</v>
      </c>
      <c r="AU100">
        <v>46.873201309999999</v>
      </c>
      <c r="AV100">
        <v>14.429631580000001</v>
      </c>
      <c r="AW100" t="s">
        <v>9</v>
      </c>
      <c r="AX100" t="s">
        <v>9</v>
      </c>
      <c r="AY100" t="s">
        <v>9</v>
      </c>
      <c r="AZ100" t="s">
        <v>9</v>
      </c>
      <c r="BA100" t="s">
        <v>9</v>
      </c>
    </row>
    <row r="102" spans="2:53" x14ac:dyDescent="0.45">
      <c r="C102" t="s">
        <v>3</v>
      </c>
      <c r="N102" t="s">
        <v>40</v>
      </c>
      <c r="U102" t="s">
        <v>40</v>
      </c>
      <c r="AD102" t="s">
        <v>40</v>
      </c>
      <c r="AM102" t="s">
        <v>40</v>
      </c>
    </row>
    <row r="103" spans="2:53" x14ac:dyDescent="0.45">
      <c r="F103" t="s">
        <v>88</v>
      </c>
      <c r="H103" t="s">
        <v>29</v>
      </c>
      <c r="N103" t="s">
        <v>89</v>
      </c>
      <c r="U103" t="s">
        <v>90</v>
      </c>
      <c r="AD103" t="s">
        <v>91</v>
      </c>
      <c r="AM103" t="s">
        <v>92</v>
      </c>
    </row>
    <row r="104" spans="2:53" x14ac:dyDescent="0.45">
      <c r="B104" t="s">
        <v>2</v>
      </c>
      <c r="C104" t="s">
        <v>4</v>
      </c>
      <c r="D104" t="s">
        <v>89</v>
      </c>
      <c r="E104" t="s">
        <v>90</v>
      </c>
      <c r="F104">
        <v>0.1</v>
      </c>
      <c r="G104">
        <v>1</v>
      </c>
      <c r="H104" t="s">
        <v>4</v>
      </c>
      <c r="I104" t="s">
        <v>89</v>
      </c>
      <c r="J104" t="s">
        <v>90</v>
      </c>
      <c r="K104">
        <v>0.1</v>
      </c>
      <c r="L104">
        <v>1</v>
      </c>
      <c r="N104" t="s">
        <v>2</v>
      </c>
      <c r="O104" t="s">
        <v>3</v>
      </c>
      <c r="U104" t="s">
        <v>2</v>
      </c>
      <c r="V104" t="s">
        <v>3</v>
      </c>
      <c r="AD104" t="s">
        <v>2</v>
      </c>
      <c r="AE104" t="s">
        <v>3</v>
      </c>
      <c r="AM104" t="s">
        <v>2</v>
      </c>
      <c r="AN104" t="s">
        <v>3</v>
      </c>
    </row>
    <row r="105" spans="2:53" x14ac:dyDescent="0.45">
      <c r="B105">
        <v>0</v>
      </c>
      <c r="C105">
        <v>1</v>
      </c>
      <c r="D105">
        <v>0.99033179901977397</v>
      </c>
      <c r="E105">
        <v>0.98815291190792298</v>
      </c>
      <c r="F105">
        <v>1.0016558989233799</v>
      </c>
      <c r="G105">
        <v>1.0002083174370899</v>
      </c>
      <c r="H105">
        <v>0</v>
      </c>
      <c r="I105">
        <v>7.2153437465215702E-3</v>
      </c>
      <c r="J105">
        <v>9.7988345821999907E-3</v>
      </c>
      <c r="K105">
        <v>1.7488419207026901E-2</v>
      </c>
      <c r="L105">
        <v>9.1409641189792896E-3</v>
      </c>
      <c r="N105">
        <v>0</v>
      </c>
      <c r="O105">
        <v>0.98576582109671096</v>
      </c>
      <c r="P105">
        <v>0.98101229078887697</v>
      </c>
      <c r="Q105">
        <v>0.99008605737211697</v>
      </c>
      <c r="R105">
        <v>0.99683298182902802</v>
      </c>
      <c r="S105">
        <v>0.99796184401213806</v>
      </c>
      <c r="U105">
        <v>0</v>
      </c>
      <c r="V105">
        <v>0.97081279629392603</v>
      </c>
      <c r="W105">
        <v>0.9796603175734</v>
      </c>
      <c r="X105">
        <v>0.98884441741459395</v>
      </c>
      <c r="Y105">
        <v>0.99074626779249797</v>
      </c>
      <c r="Z105">
        <v>0.99145606060910996</v>
      </c>
      <c r="AA105">
        <v>0.997827629530741</v>
      </c>
      <c r="AB105">
        <v>0.99772289414119397</v>
      </c>
      <c r="AD105">
        <v>0</v>
      </c>
      <c r="AE105">
        <v>0.99759497336411596</v>
      </c>
      <c r="AF105">
        <v>0.99814623451470497</v>
      </c>
      <c r="AG105">
        <v>1.00189304467316</v>
      </c>
      <c r="AH105">
        <v>0.97269069848737999</v>
      </c>
      <c r="AI105">
        <v>1.03130474018994</v>
      </c>
      <c r="AJ105">
        <v>1.01072785082157</v>
      </c>
      <c r="AK105">
        <v>0.99923375041275697</v>
      </c>
      <c r="AM105">
        <v>0</v>
      </c>
      <c r="AN105">
        <v>1.0150025248905199</v>
      </c>
      <c r="AO105">
        <v>1.00333454878279</v>
      </c>
      <c r="AP105">
        <v>0.997566209290353</v>
      </c>
      <c r="AQ105">
        <v>1.0026217801247399</v>
      </c>
      <c r="AR105">
        <v>0.99451193780336999</v>
      </c>
      <c r="AS105">
        <v>0.98821290373079296</v>
      </c>
    </row>
    <row r="106" spans="2:53" x14ac:dyDescent="0.45">
      <c r="B106">
        <v>1</v>
      </c>
      <c r="C106">
        <v>0.99274033941666695</v>
      </c>
      <c r="D106">
        <v>0.97960844129742997</v>
      </c>
      <c r="E106">
        <v>0.98396489376583596</v>
      </c>
      <c r="F106">
        <v>1.00013257097444</v>
      </c>
      <c r="G106">
        <v>0.99468263740097695</v>
      </c>
      <c r="H106">
        <v>2.0663198515882299E-2</v>
      </c>
      <c r="I106">
        <v>1.9310708890016601E-2</v>
      </c>
      <c r="J106">
        <v>1.6072734947413202E-2</v>
      </c>
      <c r="K106">
        <v>2.02538520537534E-2</v>
      </c>
      <c r="L106">
        <v>1.18528351567148E-2</v>
      </c>
      <c r="N106">
        <v>1</v>
      </c>
      <c r="O106">
        <v>0.96366753412564299</v>
      </c>
      <c r="P106">
        <v>0.95896865355142102</v>
      </c>
      <c r="Q106">
        <v>0.97629818644350597</v>
      </c>
      <c r="R106">
        <v>0.99798885585902397</v>
      </c>
      <c r="S106">
        <v>1.0011189765075601</v>
      </c>
      <c r="U106">
        <v>1</v>
      </c>
      <c r="V106">
        <v>0.95173532273627903</v>
      </c>
      <c r="W106">
        <v>0.98456339817276195</v>
      </c>
      <c r="X106">
        <v>0.98058726019345199</v>
      </c>
      <c r="Y106">
        <v>0.98426692851972797</v>
      </c>
      <c r="Z106">
        <v>0.98745642476250906</v>
      </c>
      <c r="AA106">
        <v>0.99949943897287097</v>
      </c>
      <c r="AB106">
        <v>0.99964548300324896</v>
      </c>
      <c r="AD106">
        <v>1</v>
      </c>
      <c r="AE106">
        <v>0.99802481739603099</v>
      </c>
      <c r="AF106">
        <v>0.99865511235590199</v>
      </c>
      <c r="AG106">
        <v>1.00276929035677</v>
      </c>
      <c r="AH106">
        <v>0.97387715252408302</v>
      </c>
      <c r="AI106">
        <v>1.04043340788267</v>
      </c>
      <c r="AJ106">
        <v>0.99850671699941895</v>
      </c>
      <c r="AK106">
        <v>0.98866149930616498</v>
      </c>
      <c r="AM106">
        <v>1</v>
      </c>
      <c r="AN106">
        <v>1.0056479226769299</v>
      </c>
      <c r="AO106">
        <v>1.0100502343868401</v>
      </c>
      <c r="AP106">
        <v>0.98878693391889705</v>
      </c>
      <c r="AQ106">
        <v>0.99723263573881804</v>
      </c>
      <c r="AR106">
        <v>0.98769354775824103</v>
      </c>
      <c r="AS106">
        <v>0.97868454992613796</v>
      </c>
    </row>
    <row r="107" spans="2:53" x14ac:dyDescent="0.45">
      <c r="B107">
        <v>2</v>
      </c>
      <c r="C107">
        <v>0.99252507624999997</v>
      </c>
      <c r="D107">
        <v>0.95656744733568799</v>
      </c>
      <c r="E107">
        <v>0.97297228793540003</v>
      </c>
      <c r="F107">
        <v>0.99656416806249204</v>
      </c>
      <c r="G107">
        <v>0.98798042678750397</v>
      </c>
      <c r="H107">
        <v>2.17428569621998E-2</v>
      </c>
      <c r="I107">
        <v>3.6404464691081898E-2</v>
      </c>
      <c r="J107">
        <v>2.6371775138009802E-2</v>
      </c>
      <c r="K107">
        <v>2.5939280835640802E-2</v>
      </c>
      <c r="L107">
        <v>1.33321922657608E-2</v>
      </c>
      <c r="N107">
        <v>2</v>
      </c>
      <c r="O107">
        <v>0.92577775621167402</v>
      </c>
      <c r="P107">
        <v>0.917864112940175</v>
      </c>
      <c r="Q107">
        <v>0.95117477585462296</v>
      </c>
      <c r="R107">
        <v>0.99068070790359997</v>
      </c>
      <c r="S107">
        <v>0.99733988376836702</v>
      </c>
      <c r="U107">
        <v>2</v>
      </c>
      <c r="V107">
        <v>0.92155818808736201</v>
      </c>
      <c r="W107">
        <v>0.98511072003597699</v>
      </c>
      <c r="X107">
        <v>0.96241537419469003</v>
      </c>
      <c r="Y107">
        <v>0.96944825781614496</v>
      </c>
      <c r="Z107">
        <v>0.97640037263444202</v>
      </c>
      <c r="AA107">
        <v>0.99782685590296805</v>
      </c>
      <c r="AB107">
        <v>0.99804624687621402</v>
      </c>
      <c r="AD107">
        <v>2</v>
      </c>
      <c r="AE107">
        <v>0.99839436595211495</v>
      </c>
      <c r="AF107">
        <v>0.99863876205292501</v>
      </c>
      <c r="AG107">
        <v>1.00380542417015</v>
      </c>
      <c r="AH107">
        <v>0.97703337158416903</v>
      </c>
      <c r="AI107">
        <v>1.04795478145262</v>
      </c>
      <c r="AJ107">
        <v>0.97892057645639496</v>
      </c>
      <c r="AK107">
        <v>0.97120189476906904</v>
      </c>
      <c r="AM107">
        <v>2</v>
      </c>
      <c r="AN107">
        <v>0.99513435901033798</v>
      </c>
      <c r="AO107">
        <v>1.0098401227356499</v>
      </c>
      <c r="AP107">
        <v>0.97339588719608405</v>
      </c>
      <c r="AQ107">
        <v>0.98478601163619495</v>
      </c>
      <c r="AR107">
        <v>0.98843308484641401</v>
      </c>
      <c r="AS107">
        <v>0.97629309530034403</v>
      </c>
    </row>
    <row r="108" spans="2:53" x14ac:dyDescent="0.45">
      <c r="B108">
        <v>3</v>
      </c>
      <c r="C108">
        <v>1.00832893283333</v>
      </c>
      <c r="D108">
        <v>0.93396324742268799</v>
      </c>
      <c r="E108">
        <v>0.96440652490493906</v>
      </c>
      <c r="F108">
        <v>0.99354829617076601</v>
      </c>
      <c r="G108">
        <v>0.980983322143962</v>
      </c>
      <c r="H108">
        <v>3.2911724684243103E-2</v>
      </c>
      <c r="I108">
        <v>4.7365545137456201E-2</v>
      </c>
      <c r="J108">
        <v>3.2787950684443803E-2</v>
      </c>
      <c r="K108">
        <v>3.46521589838188E-2</v>
      </c>
      <c r="L108">
        <v>1.9099689852588701E-2</v>
      </c>
      <c r="N108">
        <v>3</v>
      </c>
      <c r="O108">
        <v>0.89262733870536604</v>
      </c>
      <c r="P108">
        <v>0.88441971629949201</v>
      </c>
      <c r="Q108">
        <v>0.92826742668933404</v>
      </c>
      <c r="R108">
        <v>0.97467038340683199</v>
      </c>
      <c r="S108">
        <v>0.989831372012418</v>
      </c>
      <c r="U108">
        <v>3</v>
      </c>
      <c r="V108">
        <v>0.91404622143018299</v>
      </c>
      <c r="W108">
        <v>1.0012438336524401</v>
      </c>
      <c r="X108">
        <v>0.93980868215055502</v>
      </c>
      <c r="Y108">
        <v>0.94807942457950101</v>
      </c>
      <c r="Z108">
        <v>0.96099624365492897</v>
      </c>
      <c r="AA108">
        <v>0.99310549203707799</v>
      </c>
      <c r="AB108">
        <v>0.993565776829892</v>
      </c>
      <c r="AD108">
        <v>3</v>
      </c>
      <c r="AE108">
        <v>0.99717696520944499</v>
      </c>
      <c r="AF108">
        <v>0.99693169049793295</v>
      </c>
      <c r="AG108">
        <v>1.0047082450599301</v>
      </c>
      <c r="AH108">
        <v>0.97500895279506805</v>
      </c>
      <c r="AI108">
        <v>1.0602661834134199</v>
      </c>
      <c r="AJ108">
        <v>0.96581782289474405</v>
      </c>
      <c r="AK108">
        <v>0.95492821332482503</v>
      </c>
      <c r="AM108">
        <v>3</v>
      </c>
      <c r="AN108">
        <v>0.98639914797032702</v>
      </c>
      <c r="AO108">
        <v>1.0142082037682301</v>
      </c>
      <c r="AP108">
        <v>0.96067257197462896</v>
      </c>
      <c r="AQ108">
        <v>0.97607175084377396</v>
      </c>
      <c r="AR108">
        <v>0.98333200384205799</v>
      </c>
      <c r="AS108">
        <v>0.96521625446475801</v>
      </c>
    </row>
    <row r="109" spans="2:53" x14ac:dyDescent="0.45">
      <c r="B109">
        <v>4</v>
      </c>
      <c r="C109">
        <v>1.003943872</v>
      </c>
      <c r="D109">
        <v>0.91527249887016704</v>
      </c>
      <c r="E109">
        <v>0.95614080662124301</v>
      </c>
      <c r="F109">
        <v>0.98979801335942097</v>
      </c>
      <c r="G109">
        <v>0.97647781132719602</v>
      </c>
      <c r="H109">
        <v>3.7997951561581499E-2</v>
      </c>
      <c r="I109">
        <v>4.9598125552330501E-2</v>
      </c>
      <c r="J109">
        <v>3.2405367949135899E-2</v>
      </c>
      <c r="K109">
        <v>3.5907748970908197E-2</v>
      </c>
      <c r="L109">
        <v>2.588097198451E-2</v>
      </c>
      <c r="N109">
        <v>4</v>
      </c>
      <c r="O109">
        <v>0.871691494886223</v>
      </c>
      <c r="P109">
        <v>0.86220467814491197</v>
      </c>
      <c r="Q109">
        <v>0.91271452903249795</v>
      </c>
      <c r="R109">
        <v>0.95495466949011198</v>
      </c>
      <c r="S109">
        <v>0.97479712279709196</v>
      </c>
      <c r="U109">
        <v>4</v>
      </c>
      <c r="V109">
        <v>0.91590873783724802</v>
      </c>
      <c r="W109">
        <v>1.0053370599393501</v>
      </c>
      <c r="X109">
        <v>0.92825993296040299</v>
      </c>
      <c r="Y109">
        <v>0.93971751857506303</v>
      </c>
      <c r="Z109">
        <v>0.944850171670372</v>
      </c>
      <c r="AA109">
        <v>0.97949850891713697</v>
      </c>
      <c r="AB109">
        <v>0.979413716449129</v>
      </c>
      <c r="AD109">
        <v>4</v>
      </c>
      <c r="AE109">
        <v>0.99726238633933795</v>
      </c>
      <c r="AF109">
        <v>0.99505292755568697</v>
      </c>
      <c r="AG109">
        <v>1.0054723607507099</v>
      </c>
      <c r="AH109">
        <v>0.97126965231991802</v>
      </c>
      <c r="AI109">
        <v>1.0546944854901801</v>
      </c>
      <c r="AJ109">
        <v>0.95778700546372397</v>
      </c>
      <c r="AK109">
        <v>0.94704727559638802</v>
      </c>
      <c r="AM109">
        <v>4</v>
      </c>
      <c r="AN109">
        <v>0.97538381399729002</v>
      </c>
      <c r="AO109">
        <v>1.0222524159509201</v>
      </c>
      <c r="AP109">
        <v>0.94758624240301803</v>
      </c>
      <c r="AQ109">
        <v>0.96572178496249805</v>
      </c>
      <c r="AR109">
        <v>0.98599317618339699</v>
      </c>
      <c r="AS109">
        <v>0.96192943446605395</v>
      </c>
    </row>
    <row r="110" spans="2:53" x14ac:dyDescent="0.45">
      <c r="B110">
        <v>5</v>
      </c>
      <c r="C110">
        <v>1.0059843671666699</v>
      </c>
      <c r="D110">
        <v>0.906066108701159</v>
      </c>
      <c r="E110">
        <v>0.95144518888457097</v>
      </c>
      <c r="F110">
        <v>0.98863067743545097</v>
      </c>
      <c r="G110">
        <v>0.96480916990504195</v>
      </c>
      <c r="H110">
        <v>3.59919702176359E-2</v>
      </c>
      <c r="I110">
        <v>4.9198605957319397E-2</v>
      </c>
      <c r="J110">
        <v>3.15237103677877E-2</v>
      </c>
      <c r="K110">
        <v>3.7305370778186603E-2</v>
      </c>
      <c r="L110">
        <v>3.5015094661334803E-2</v>
      </c>
      <c r="N110">
        <v>5</v>
      </c>
      <c r="O110">
        <v>0.86326906131571901</v>
      </c>
      <c r="P110">
        <v>0.85170922664405302</v>
      </c>
      <c r="Q110">
        <v>0.90735391747903005</v>
      </c>
      <c r="R110">
        <v>0.94177340886086902</v>
      </c>
      <c r="S110">
        <v>0.96622492920612402</v>
      </c>
      <c r="U110">
        <v>5</v>
      </c>
      <c r="V110">
        <v>0.92543105791575198</v>
      </c>
      <c r="W110">
        <v>1.01265911715211</v>
      </c>
      <c r="X110">
        <v>0.92332007186842702</v>
      </c>
      <c r="Y110">
        <v>0.93774967962113398</v>
      </c>
      <c r="Z110">
        <v>0.93458435940927198</v>
      </c>
      <c r="AA110">
        <v>0.96327254680512697</v>
      </c>
      <c r="AB110">
        <v>0.96309948942017798</v>
      </c>
      <c r="AD110">
        <v>5</v>
      </c>
      <c r="AE110">
        <v>0.99530340730084998</v>
      </c>
      <c r="AF110">
        <v>0.99144048218976</v>
      </c>
      <c r="AG110">
        <v>1.0040586601508501</v>
      </c>
      <c r="AH110">
        <v>0.98012452819165896</v>
      </c>
      <c r="AI110">
        <v>1.0554974670725901</v>
      </c>
      <c r="AJ110">
        <v>0.95195171889431995</v>
      </c>
      <c r="AK110">
        <v>0.94203847824813203</v>
      </c>
      <c r="AM110">
        <v>5</v>
      </c>
      <c r="AN110">
        <v>0.96936494495419701</v>
      </c>
      <c r="AO110">
        <v>1.0272396887526101</v>
      </c>
      <c r="AP110">
        <v>0.92787481885787704</v>
      </c>
      <c r="AQ110">
        <v>0.94974799578357105</v>
      </c>
      <c r="AR110">
        <v>0.97326077074375505</v>
      </c>
      <c r="AS110">
        <v>0.94136680033824105</v>
      </c>
    </row>
    <row r="111" spans="2:53" x14ac:dyDescent="0.45">
      <c r="B111">
        <v>6</v>
      </c>
      <c r="C111">
        <v>1.00118480475</v>
      </c>
      <c r="D111">
        <v>0.89839550649127098</v>
      </c>
      <c r="E111">
        <v>0.94544804587612796</v>
      </c>
      <c r="F111">
        <v>0.98806339158783296</v>
      </c>
      <c r="G111">
        <v>0.95679046796647504</v>
      </c>
      <c r="H111">
        <v>4.0702313925928803E-2</v>
      </c>
      <c r="I111">
        <v>4.9541247770230099E-2</v>
      </c>
      <c r="J111">
        <v>3.3953612970940697E-2</v>
      </c>
      <c r="K111">
        <v>3.6392347005129402E-2</v>
      </c>
      <c r="L111">
        <v>4.0732315645492401E-2</v>
      </c>
      <c r="N111">
        <v>6</v>
      </c>
      <c r="O111">
        <v>0.85539894059342603</v>
      </c>
      <c r="P111">
        <v>0.84233584335255796</v>
      </c>
      <c r="Q111">
        <v>0.90278521612348195</v>
      </c>
      <c r="R111">
        <v>0.93296542193009202</v>
      </c>
      <c r="S111">
        <v>0.95849211045679705</v>
      </c>
      <c r="U111">
        <v>6</v>
      </c>
      <c r="V111">
        <v>0.92811918072167499</v>
      </c>
      <c r="W111">
        <v>1.0143821287569601</v>
      </c>
      <c r="X111">
        <v>0.91442063431098297</v>
      </c>
      <c r="Y111">
        <v>0.93446678509685299</v>
      </c>
      <c r="Z111">
        <v>0.91987539063724899</v>
      </c>
      <c r="AA111">
        <v>0.95332990113868599</v>
      </c>
      <c r="AB111">
        <v>0.95354230047049404</v>
      </c>
      <c r="AD111">
        <v>6</v>
      </c>
      <c r="AE111">
        <v>0.99183321115480305</v>
      </c>
      <c r="AF111">
        <v>0.98602583755144302</v>
      </c>
      <c r="AG111">
        <v>1.0023061908157</v>
      </c>
      <c r="AH111">
        <v>0.98189635852811796</v>
      </c>
      <c r="AI111">
        <v>1.05597438194344</v>
      </c>
      <c r="AJ111">
        <v>0.954454543614353</v>
      </c>
      <c r="AK111">
        <v>0.94395321750697503</v>
      </c>
      <c r="AM111">
        <v>6</v>
      </c>
      <c r="AN111">
        <v>0.97013693243449195</v>
      </c>
      <c r="AO111">
        <v>1.0270725136637799</v>
      </c>
      <c r="AP111">
        <v>0.91408671807154196</v>
      </c>
      <c r="AQ111">
        <v>0.93774172426504598</v>
      </c>
      <c r="AR111">
        <v>0.96524535381709897</v>
      </c>
      <c r="AS111">
        <v>0.92645956554688602</v>
      </c>
    </row>
    <row r="112" spans="2:53" x14ac:dyDescent="0.45">
      <c r="B112">
        <v>7</v>
      </c>
      <c r="C112">
        <v>1.00300018058333</v>
      </c>
      <c r="D112">
        <v>0.89081983450010904</v>
      </c>
      <c r="E112">
        <v>0.93351479956503502</v>
      </c>
      <c r="F112">
        <v>0.98854232547371501</v>
      </c>
      <c r="G112">
        <v>0.95114841150488205</v>
      </c>
      <c r="H112">
        <v>3.8875448714705302E-2</v>
      </c>
      <c r="I112">
        <v>5.4430915633297501E-2</v>
      </c>
      <c r="J112">
        <v>3.8932109524980101E-2</v>
      </c>
      <c r="K112">
        <v>3.3092666212724199E-2</v>
      </c>
      <c r="L112">
        <v>4.4116102641969697E-2</v>
      </c>
      <c r="N112">
        <v>7</v>
      </c>
      <c r="O112">
        <v>0.84471426496393598</v>
      </c>
      <c r="P112">
        <v>0.82926542512548995</v>
      </c>
      <c r="Q112">
        <v>0.89341446773308797</v>
      </c>
      <c r="R112">
        <v>0.92903234850277505</v>
      </c>
      <c r="S112">
        <v>0.95767266617525804</v>
      </c>
      <c r="U112">
        <v>7</v>
      </c>
      <c r="V112">
        <v>0.92814796645353603</v>
      </c>
      <c r="W112">
        <v>1.0134799987577701</v>
      </c>
      <c r="X112">
        <v>0.89473995658207806</v>
      </c>
      <c r="Y112">
        <v>0.91782288577333104</v>
      </c>
      <c r="Z112">
        <v>0.90391055591471203</v>
      </c>
      <c r="AA112">
        <v>0.93815708695875299</v>
      </c>
      <c r="AB112">
        <v>0.93834514651506895</v>
      </c>
      <c r="AD112">
        <v>7</v>
      </c>
      <c r="AE112">
        <v>0.98717316263735</v>
      </c>
      <c r="AF112">
        <v>0.97942591357305298</v>
      </c>
      <c r="AG112">
        <v>0.99953261001722604</v>
      </c>
      <c r="AH112">
        <v>0.98099541142361901</v>
      </c>
      <c r="AI112">
        <v>1.0553310757630601</v>
      </c>
      <c r="AJ112">
        <v>0.96425740892434397</v>
      </c>
      <c r="AK112">
        <v>0.95308069597735601</v>
      </c>
      <c r="AM112">
        <v>7</v>
      </c>
      <c r="AN112">
        <v>0.97227589734105502</v>
      </c>
      <c r="AO112">
        <v>1.0260791143938299</v>
      </c>
      <c r="AP112">
        <v>0.91046698462866005</v>
      </c>
      <c r="AQ112">
        <v>0.93550985521290697</v>
      </c>
      <c r="AR112">
        <v>0.95342729105403801</v>
      </c>
      <c r="AS112">
        <v>0.90913132639880101</v>
      </c>
    </row>
    <row r="113" spans="2:45" x14ac:dyDescent="0.45">
      <c r="B113">
        <v>8</v>
      </c>
      <c r="C113">
        <v>1.0052490616666701</v>
      </c>
      <c r="D113">
        <v>0.88206597117005403</v>
      </c>
      <c r="E113">
        <v>0.92902490585004105</v>
      </c>
      <c r="F113">
        <v>0.98246337126454297</v>
      </c>
      <c r="G113">
        <v>0.941831909346037</v>
      </c>
      <c r="H113">
        <v>3.5091271859911802E-2</v>
      </c>
      <c r="I113">
        <v>5.9906385370121197E-2</v>
      </c>
      <c r="J113">
        <v>3.55667749526557E-2</v>
      </c>
      <c r="K113">
        <v>3.2636648637308703E-2</v>
      </c>
      <c r="L113">
        <v>4.8863142549612597E-2</v>
      </c>
      <c r="N113">
        <v>8</v>
      </c>
      <c r="O113">
        <v>0.83071497366167801</v>
      </c>
      <c r="P113">
        <v>0.81603523467349204</v>
      </c>
      <c r="Q113">
        <v>0.88190826355998897</v>
      </c>
      <c r="R113">
        <v>0.92583016156712605</v>
      </c>
      <c r="S113">
        <v>0.95584122238798497</v>
      </c>
      <c r="U113">
        <v>8</v>
      </c>
      <c r="V113">
        <v>0.92076718925297796</v>
      </c>
      <c r="W113">
        <v>1.00510220368376</v>
      </c>
      <c r="X113">
        <v>0.89461066405255396</v>
      </c>
      <c r="Y113">
        <v>0.92130486366335995</v>
      </c>
      <c r="Z113">
        <v>0.90704333142342597</v>
      </c>
      <c r="AA113">
        <v>0.92703114905109996</v>
      </c>
      <c r="AB113">
        <v>0.92731493982310798</v>
      </c>
      <c r="AD113">
        <v>8</v>
      </c>
      <c r="AE113">
        <v>0.973453183274962</v>
      </c>
      <c r="AF113">
        <v>0.96370583055071701</v>
      </c>
      <c r="AG113">
        <v>0.98681318563270803</v>
      </c>
      <c r="AH113">
        <v>0.963026096998847</v>
      </c>
      <c r="AI113">
        <v>1.0540305188839301</v>
      </c>
      <c r="AJ113">
        <v>0.97178861130743099</v>
      </c>
      <c r="AK113">
        <v>0.96442617220320703</v>
      </c>
      <c r="AM113">
        <v>8</v>
      </c>
      <c r="AN113">
        <v>0.97361545454854703</v>
      </c>
      <c r="AO113">
        <v>1.0203983093926201</v>
      </c>
      <c r="AP113">
        <v>0.89764399888351099</v>
      </c>
      <c r="AQ113">
        <v>0.92570471478068395</v>
      </c>
      <c r="AR113">
        <v>0.94221882039791405</v>
      </c>
      <c r="AS113">
        <v>0.89141015807295299</v>
      </c>
    </row>
    <row r="114" spans="2:45" x14ac:dyDescent="0.45">
      <c r="B114">
        <v>9</v>
      </c>
      <c r="C114">
        <v>1.00884732666667</v>
      </c>
      <c r="D114">
        <v>0.87710269608719005</v>
      </c>
      <c r="E114">
        <v>0.92850527028183505</v>
      </c>
      <c r="F114">
        <v>0.97447424586198195</v>
      </c>
      <c r="G114">
        <v>0.93116621708009595</v>
      </c>
      <c r="H114">
        <v>3.4777608295928603E-2</v>
      </c>
      <c r="I114">
        <v>6.5013176152091998E-2</v>
      </c>
      <c r="J114">
        <v>3.2742556444331203E-2</v>
      </c>
      <c r="K114">
        <v>4.1528367419032299E-2</v>
      </c>
      <c r="L114">
        <v>5.2863702928178997E-2</v>
      </c>
      <c r="N114">
        <v>9</v>
      </c>
      <c r="O114">
        <v>0.82070235192493901</v>
      </c>
      <c r="P114">
        <v>0.806809405269441</v>
      </c>
      <c r="Q114">
        <v>0.87498520726717599</v>
      </c>
      <c r="R114">
        <v>0.92595078113988905</v>
      </c>
      <c r="S114">
        <v>0.95706573483450197</v>
      </c>
      <c r="U114">
        <v>9</v>
      </c>
      <c r="V114">
        <v>0.91856566990918698</v>
      </c>
      <c r="W114">
        <v>1.00029143021427</v>
      </c>
      <c r="X114">
        <v>0.90307065340885195</v>
      </c>
      <c r="Y114">
        <v>0.93145569897969704</v>
      </c>
      <c r="Z114">
        <v>0.91767852248899395</v>
      </c>
      <c r="AA114">
        <v>0.91469432937301998</v>
      </c>
      <c r="AB114">
        <v>0.91378058759882297</v>
      </c>
      <c r="AD114">
        <v>9</v>
      </c>
      <c r="AE114">
        <v>0.956873143581216</v>
      </c>
      <c r="AF114">
        <v>0.94774140907553195</v>
      </c>
      <c r="AG114">
        <v>0.97279138248605002</v>
      </c>
      <c r="AH114">
        <v>0.95554476549397604</v>
      </c>
      <c r="AI114">
        <v>1.0670822278119001</v>
      </c>
      <c r="AJ114">
        <v>0.96190989978424801</v>
      </c>
      <c r="AK114">
        <v>0.95937689280094895</v>
      </c>
      <c r="AM114">
        <v>9</v>
      </c>
      <c r="AN114">
        <v>0.97152711360180199</v>
      </c>
      <c r="AO114">
        <v>1.0113699274910499</v>
      </c>
      <c r="AP114">
        <v>0.89248015093323896</v>
      </c>
      <c r="AQ114">
        <v>0.92400737098406405</v>
      </c>
      <c r="AR114">
        <v>0.921840644525733</v>
      </c>
      <c r="AS114">
        <v>0.86577209494468499</v>
      </c>
    </row>
    <row r="115" spans="2:45" x14ac:dyDescent="0.45">
      <c r="B115">
        <v>10</v>
      </c>
      <c r="C115">
        <v>1.0032337155</v>
      </c>
      <c r="D115">
        <v>0.86736773058906902</v>
      </c>
      <c r="E115">
        <v>0.93245100676767101</v>
      </c>
      <c r="F115">
        <v>0.96485857961036903</v>
      </c>
      <c r="G115">
        <v>0.93010179683278404</v>
      </c>
      <c r="H115">
        <v>4.2307852990111701E-2</v>
      </c>
      <c r="I115">
        <v>5.9512300194395303E-2</v>
      </c>
      <c r="J115">
        <v>3.2135375940746502E-2</v>
      </c>
      <c r="K115">
        <v>4.8471013689791002E-2</v>
      </c>
      <c r="L115">
        <v>4.9671191236592201E-2</v>
      </c>
      <c r="N115">
        <v>10</v>
      </c>
      <c r="O115">
        <v>0.81456845074619</v>
      </c>
      <c r="P115">
        <v>0.80136501999140497</v>
      </c>
      <c r="Q115">
        <v>0.87223513442169498</v>
      </c>
      <c r="R115">
        <v>0.90838985053685095</v>
      </c>
      <c r="S115">
        <v>0.94028019724920597</v>
      </c>
      <c r="U115">
        <v>10</v>
      </c>
      <c r="V115">
        <v>0.91881937764730504</v>
      </c>
      <c r="W115">
        <v>1.00019395858016</v>
      </c>
      <c r="X115">
        <v>0.91359457165019098</v>
      </c>
      <c r="Y115">
        <v>0.94336939343294901</v>
      </c>
      <c r="Z115">
        <v>0.929592540986791</v>
      </c>
      <c r="AA115">
        <v>0.91105053941723302</v>
      </c>
      <c r="AB115">
        <v>0.91053666565906799</v>
      </c>
      <c r="AD115">
        <v>10</v>
      </c>
      <c r="AE115">
        <v>0.94157790026269805</v>
      </c>
      <c r="AF115">
        <v>0.93215198700058499</v>
      </c>
      <c r="AG115">
        <v>0.95958961050228797</v>
      </c>
      <c r="AH115">
        <v>0.93935301082372902</v>
      </c>
      <c r="AI115">
        <v>1.07250600310607</v>
      </c>
      <c r="AJ115">
        <v>0.95388875799938699</v>
      </c>
      <c r="AK115">
        <v>0.95494278757782503</v>
      </c>
      <c r="AM115">
        <v>10</v>
      </c>
      <c r="AN115">
        <v>0.96747194316746998</v>
      </c>
      <c r="AO115">
        <v>1.00207498557547</v>
      </c>
      <c r="AP115">
        <v>0.89374224466632501</v>
      </c>
      <c r="AQ115">
        <v>0.92954075859603302</v>
      </c>
      <c r="AR115">
        <v>0.92401192585874403</v>
      </c>
      <c r="AS115">
        <v>0.86376892313266496</v>
      </c>
    </row>
    <row r="116" spans="2:45" x14ac:dyDescent="0.45">
      <c r="B116">
        <v>11</v>
      </c>
      <c r="C116">
        <v>1.00104068466667</v>
      </c>
      <c r="D116">
        <v>0.86584090829182503</v>
      </c>
      <c r="E116">
        <v>0.92506493177202198</v>
      </c>
      <c r="F116">
        <v>0.95829057101063497</v>
      </c>
      <c r="G116">
        <v>0.92916288908357503</v>
      </c>
      <c r="H116">
        <v>4.0484954403234102E-2</v>
      </c>
      <c r="I116">
        <v>5.6973078934909001E-2</v>
      </c>
      <c r="J116">
        <v>3.4623841643023803E-2</v>
      </c>
      <c r="K116">
        <v>5.3620234651131103E-2</v>
      </c>
      <c r="L116">
        <v>4.4501721314898803E-2</v>
      </c>
      <c r="N116">
        <v>11</v>
      </c>
      <c r="O116">
        <v>0.81521793246192997</v>
      </c>
      <c r="P116">
        <v>0.80207949085882702</v>
      </c>
      <c r="Q116">
        <v>0.87370170964417304</v>
      </c>
      <c r="R116">
        <v>0.90149456914296799</v>
      </c>
      <c r="S116">
        <v>0.93671083935123001</v>
      </c>
      <c r="U116">
        <v>11</v>
      </c>
      <c r="V116">
        <v>0.91865888812398799</v>
      </c>
      <c r="W116">
        <v>0.99984993790994203</v>
      </c>
      <c r="X116">
        <v>0.90011487964411496</v>
      </c>
      <c r="Y116">
        <v>0.93058094484131204</v>
      </c>
      <c r="Z116">
        <v>0.91718185572855604</v>
      </c>
      <c r="AA116">
        <v>0.90521071988357804</v>
      </c>
      <c r="AB116">
        <v>0.90385729627266198</v>
      </c>
      <c r="AD116">
        <v>11</v>
      </c>
      <c r="AE116">
        <v>0.92997322769666002</v>
      </c>
      <c r="AF116">
        <v>0.91965470613542699</v>
      </c>
      <c r="AG116">
        <v>0.94951455407997398</v>
      </c>
      <c r="AH116">
        <v>0.93849510445263695</v>
      </c>
      <c r="AI116">
        <v>1.0774752400180201</v>
      </c>
      <c r="AJ116">
        <v>0.94536198373776603</v>
      </c>
      <c r="AK116">
        <v>0.94755918095395897</v>
      </c>
      <c r="AM116">
        <v>11</v>
      </c>
      <c r="AN116">
        <v>0.95826427144632798</v>
      </c>
      <c r="AO116">
        <v>0.98847749663005902</v>
      </c>
      <c r="AP116">
        <v>0.900190608747231</v>
      </c>
      <c r="AQ116">
        <v>0.94037565103527498</v>
      </c>
      <c r="AR116">
        <v>0.926049675698284</v>
      </c>
      <c r="AS116">
        <v>0.86161963094427196</v>
      </c>
    </row>
    <row r="117" spans="2:45" x14ac:dyDescent="0.45">
      <c r="B117">
        <v>12</v>
      </c>
      <c r="C117">
        <v>1.0051629291666699</v>
      </c>
      <c r="D117">
        <v>0.86834643572742698</v>
      </c>
      <c r="E117">
        <v>0.918753445391714</v>
      </c>
      <c r="F117">
        <v>0.95121837408086496</v>
      </c>
      <c r="G117">
        <v>0.92623304116417404</v>
      </c>
      <c r="H117">
        <v>4.2314982416342503E-2</v>
      </c>
      <c r="I117">
        <v>5.5340682525374198E-2</v>
      </c>
      <c r="J117">
        <v>3.6567738405478799E-2</v>
      </c>
      <c r="K117">
        <v>5.2048914815127301E-2</v>
      </c>
      <c r="L117">
        <v>4.1722066596390703E-2</v>
      </c>
      <c r="N117">
        <v>12</v>
      </c>
      <c r="O117">
        <v>0.81930851066656096</v>
      </c>
      <c r="P117">
        <v>0.80499217023053504</v>
      </c>
      <c r="Q117">
        <v>0.88054065006092397</v>
      </c>
      <c r="R117">
        <v>0.90023323786915499</v>
      </c>
      <c r="S117">
        <v>0.93665760980996104</v>
      </c>
      <c r="U117">
        <v>12</v>
      </c>
      <c r="V117">
        <v>0.91514415828284501</v>
      </c>
      <c r="W117">
        <v>0.99758125591265201</v>
      </c>
      <c r="X117">
        <v>0.891525368348554</v>
      </c>
      <c r="Y117">
        <v>0.92305307643979795</v>
      </c>
      <c r="Z117">
        <v>0.91044314299486195</v>
      </c>
      <c r="AA117">
        <v>0.89716346389170398</v>
      </c>
      <c r="AB117">
        <v>0.89636365187157996</v>
      </c>
      <c r="AD117">
        <v>12</v>
      </c>
      <c r="AE117">
        <v>0.91671187138338495</v>
      </c>
      <c r="AF117">
        <v>0.90480280689306303</v>
      </c>
      <c r="AG117">
        <v>0.93648480679405099</v>
      </c>
      <c r="AH117">
        <v>0.93694002971175605</v>
      </c>
      <c r="AI117">
        <v>1.06295827769773</v>
      </c>
      <c r="AJ117">
        <v>0.94959162636118399</v>
      </c>
      <c r="AK117">
        <v>0.95103919972488704</v>
      </c>
      <c r="AM117">
        <v>12</v>
      </c>
      <c r="AN117">
        <v>0.94813605698805803</v>
      </c>
      <c r="AO117">
        <v>0.97574146689220198</v>
      </c>
      <c r="AP117">
        <v>0.90239772726902301</v>
      </c>
      <c r="AQ117">
        <v>0.94722870364762402</v>
      </c>
      <c r="AR117">
        <v>0.92668072244321198</v>
      </c>
      <c r="AS117">
        <v>0.85721356974492602</v>
      </c>
    </row>
    <row r="118" spans="2:45" x14ac:dyDescent="0.45">
      <c r="B118">
        <v>13</v>
      </c>
      <c r="C118">
        <v>1.0025371345</v>
      </c>
      <c r="D118">
        <v>0.87317281348259201</v>
      </c>
      <c r="E118">
        <v>0.90817538704117795</v>
      </c>
      <c r="F118">
        <v>0.94982969455190502</v>
      </c>
      <c r="G118">
        <v>0.929781000213182</v>
      </c>
      <c r="H118">
        <v>4.04577096563754E-2</v>
      </c>
      <c r="I118">
        <v>4.9652430762711301E-2</v>
      </c>
      <c r="J118">
        <v>4.0335030101792298E-2</v>
      </c>
      <c r="K118">
        <v>5.1221632724540701E-2</v>
      </c>
      <c r="L118">
        <v>4.2263721504471302E-2</v>
      </c>
      <c r="N118">
        <v>13</v>
      </c>
      <c r="O118">
        <v>0.82983791570877097</v>
      </c>
      <c r="P118">
        <v>0.81385514729580999</v>
      </c>
      <c r="Q118">
        <v>0.89403648204768105</v>
      </c>
      <c r="R118">
        <v>0.89556115050486296</v>
      </c>
      <c r="S118">
        <v>0.932573371855832</v>
      </c>
      <c r="U118">
        <v>13</v>
      </c>
      <c r="V118">
        <v>0.91283230477229504</v>
      </c>
      <c r="W118">
        <v>0.99282494470730898</v>
      </c>
      <c r="X118">
        <v>0.87978095123328703</v>
      </c>
      <c r="Y118">
        <v>0.91233164392678201</v>
      </c>
      <c r="Z118">
        <v>0.901525321761943</v>
      </c>
      <c r="AA118">
        <v>0.87925500286246105</v>
      </c>
      <c r="AB118">
        <v>0.87867754002417198</v>
      </c>
      <c r="AD118">
        <v>13</v>
      </c>
      <c r="AE118">
        <v>0.91456720019787496</v>
      </c>
      <c r="AF118">
        <v>0.90043684027523896</v>
      </c>
      <c r="AG118">
        <v>0.93489801164137198</v>
      </c>
      <c r="AH118">
        <v>0.95153709373281803</v>
      </c>
      <c r="AI118">
        <v>1.058348657314</v>
      </c>
      <c r="AJ118">
        <v>0.94454921467714303</v>
      </c>
      <c r="AK118">
        <v>0.94447084402489401</v>
      </c>
      <c r="AM118">
        <v>13</v>
      </c>
      <c r="AN118">
        <v>0.94745167057467605</v>
      </c>
      <c r="AO118">
        <v>0.97403694857910506</v>
      </c>
      <c r="AP118">
        <v>0.91049287389799305</v>
      </c>
      <c r="AQ118">
        <v>0.95943160213380896</v>
      </c>
      <c r="AR118">
        <v>0.931027779778413</v>
      </c>
      <c r="AS118">
        <v>0.85624512631509597</v>
      </c>
    </row>
    <row r="119" spans="2:45" x14ac:dyDescent="0.45">
      <c r="B119">
        <v>14</v>
      </c>
      <c r="C119">
        <v>1.00423603325</v>
      </c>
      <c r="D119">
        <v>0.865820335838421</v>
      </c>
      <c r="E119">
        <v>0.90201055799884999</v>
      </c>
      <c r="F119">
        <v>0.95443497375155195</v>
      </c>
      <c r="G119">
        <v>0.93226559651712004</v>
      </c>
      <c r="H119">
        <v>4.2095314021721002E-2</v>
      </c>
      <c r="I119">
        <v>4.1908484536918603E-2</v>
      </c>
      <c r="J119">
        <v>4.43416985977984E-2</v>
      </c>
      <c r="K119">
        <v>4.7094308808680103E-2</v>
      </c>
      <c r="L119">
        <v>3.9687396810990101E-2</v>
      </c>
      <c r="N119">
        <v>14</v>
      </c>
      <c r="O119">
        <v>0.83219667092553895</v>
      </c>
      <c r="P119">
        <v>0.813849978225475</v>
      </c>
      <c r="Q119">
        <v>0.89962501070006695</v>
      </c>
      <c r="R119">
        <v>0.87287368429394596</v>
      </c>
      <c r="S119">
        <v>0.91055633504707501</v>
      </c>
      <c r="U119">
        <v>14</v>
      </c>
      <c r="V119">
        <v>0.91543389500568095</v>
      </c>
      <c r="W119">
        <v>0.99349510226852999</v>
      </c>
      <c r="X119">
        <v>0.86916574136360203</v>
      </c>
      <c r="Y119">
        <v>0.90270338874062805</v>
      </c>
      <c r="Z119">
        <v>0.89416455978286902</v>
      </c>
      <c r="AA119">
        <v>0.86941324854660096</v>
      </c>
      <c r="AB119">
        <v>0.86969797028404106</v>
      </c>
      <c r="AD119">
        <v>14</v>
      </c>
      <c r="AE119">
        <v>0.91521272048147995</v>
      </c>
      <c r="AF119">
        <v>0.89928240259601999</v>
      </c>
      <c r="AG119">
        <v>0.937458601262119</v>
      </c>
      <c r="AH119">
        <v>0.95869576353975094</v>
      </c>
      <c r="AI119">
        <v>1.0454759453229501</v>
      </c>
      <c r="AJ119">
        <v>0.96377308947909202</v>
      </c>
      <c r="AK119">
        <v>0.96114629357945602</v>
      </c>
      <c r="AM119">
        <v>14</v>
      </c>
      <c r="AN119">
        <v>0.94407737865837604</v>
      </c>
      <c r="AO119">
        <v>0.972676305197129</v>
      </c>
      <c r="AP119">
        <v>0.90637707950644097</v>
      </c>
      <c r="AQ119">
        <v>0.95971200709985405</v>
      </c>
      <c r="AR119">
        <v>0.94558248152807001</v>
      </c>
      <c r="AS119">
        <v>0.86516832711285296</v>
      </c>
    </row>
    <row r="120" spans="2:45" x14ac:dyDescent="0.45">
      <c r="B120">
        <v>15</v>
      </c>
      <c r="C120">
        <v>1.002553383</v>
      </c>
      <c r="D120">
        <v>0.86647339529167</v>
      </c>
      <c r="E120">
        <v>0.894839765596528</v>
      </c>
      <c r="F120">
        <v>0.95609183264086095</v>
      </c>
      <c r="G120">
        <v>0.93356760145012296</v>
      </c>
      <c r="H120">
        <v>4.4454299476553702E-2</v>
      </c>
      <c r="I120">
        <v>4.2490335045914401E-2</v>
      </c>
      <c r="J120">
        <v>5.0936627275612198E-2</v>
      </c>
      <c r="K120">
        <v>4.5936380350799798E-2</v>
      </c>
      <c r="L120">
        <v>3.9683859535240097E-2</v>
      </c>
      <c r="N120">
        <v>15</v>
      </c>
      <c r="O120">
        <v>0.83372491338891197</v>
      </c>
      <c r="P120">
        <v>0.81305914735007101</v>
      </c>
      <c r="Q120">
        <v>0.90207750813107201</v>
      </c>
      <c r="R120">
        <v>0.87238224159848998</v>
      </c>
      <c r="S120">
        <v>0.91112316598980303</v>
      </c>
      <c r="U120">
        <v>15</v>
      </c>
      <c r="V120">
        <v>0.92055487637343203</v>
      </c>
      <c r="W120">
        <v>0.99706832329190198</v>
      </c>
      <c r="X120">
        <v>0.85733431695231699</v>
      </c>
      <c r="Y120">
        <v>0.89145232250255602</v>
      </c>
      <c r="Z120">
        <v>0.88428022757592295</v>
      </c>
      <c r="AA120">
        <v>0.85627558176129903</v>
      </c>
      <c r="AB120">
        <v>0.85691271071826702</v>
      </c>
      <c r="AD120">
        <v>15</v>
      </c>
      <c r="AE120">
        <v>0.91294541205981905</v>
      </c>
      <c r="AF120">
        <v>0.89634750344513003</v>
      </c>
      <c r="AG120">
        <v>0.93719409791086605</v>
      </c>
      <c r="AH120">
        <v>0.97328850433002001</v>
      </c>
      <c r="AI120">
        <v>1.03509435462143</v>
      </c>
      <c r="AJ120">
        <v>0.97091791612437595</v>
      </c>
      <c r="AK120">
        <v>0.96685503999438305</v>
      </c>
      <c r="AM120">
        <v>15</v>
      </c>
      <c r="AN120">
        <v>0.94125038065268496</v>
      </c>
      <c r="AO120">
        <v>0.97231378311347805</v>
      </c>
      <c r="AP120">
        <v>0.90223267185732203</v>
      </c>
      <c r="AQ120">
        <v>0.95944243737509605</v>
      </c>
      <c r="AR120">
        <v>0.95680468922111594</v>
      </c>
      <c r="AS120">
        <v>0.86936164648104397</v>
      </c>
    </row>
    <row r="121" spans="2:45" x14ac:dyDescent="0.45">
      <c r="B121">
        <v>16</v>
      </c>
      <c r="C121">
        <v>1.0033078102499999</v>
      </c>
      <c r="D121">
        <v>0.86632084693389799</v>
      </c>
      <c r="E121">
        <v>0.89319313028126801</v>
      </c>
      <c r="F121">
        <v>0.95523582795631801</v>
      </c>
      <c r="G121">
        <v>0.934494231022716</v>
      </c>
      <c r="H121">
        <v>4.2658823724936103E-2</v>
      </c>
      <c r="I121">
        <v>5.0090617353264401E-2</v>
      </c>
      <c r="J121">
        <v>5.2607646679754601E-2</v>
      </c>
      <c r="K121">
        <v>4.3894250126326702E-2</v>
      </c>
      <c r="L121">
        <v>4.1429040672312303E-2</v>
      </c>
      <c r="N121">
        <v>16</v>
      </c>
      <c r="O121">
        <v>0.82493709508806201</v>
      </c>
      <c r="P121">
        <v>0.80408060689842797</v>
      </c>
      <c r="Q121">
        <v>0.89435197446199499</v>
      </c>
      <c r="R121">
        <v>0.88403080717344995</v>
      </c>
      <c r="S121">
        <v>0.92420375104755603</v>
      </c>
      <c r="U121">
        <v>16</v>
      </c>
      <c r="V121">
        <v>0.92126963871196599</v>
      </c>
      <c r="W121">
        <v>0.99779185450202901</v>
      </c>
      <c r="X121">
        <v>0.853681427688599</v>
      </c>
      <c r="Y121">
        <v>0.89042336782521003</v>
      </c>
      <c r="Z121">
        <v>0.88277104558931496</v>
      </c>
      <c r="AA121">
        <v>0.85249933689624402</v>
      </c>
      <c r="AB121">
        <v>0.85391524075550995</v>
      </c>
      <c r="AD121">
        <v>16</v>
      </c>
      <c r="AE121">
        <v>0.91019676359193602</v>
      </c>
      <c r="AF121">
        <v>0.89277884971588395</v>
      </c>
      <c r="AG121">
        <v>0.93492752273351398</v>
      </c>
      <c r="AH121">
        <v>0.97038262761968397</v>
      </c>
      <c r="AI121">
        <v>1.01510908287029</v>
      </c>
      <c r="AJ121">
        <v>0.98398269889083001</v>
      </c>
      <c r="AK121">
        <v>0.979273250272086</v>
      </c>
      <c r="AM121">
        <v>16</v>
      </c>
      <c r="AN121">
        <v>0.94152195506618097</v>
      </c>
      <c r="AO121">
        <v>0.97397320780987895</v>
      </c>
      <c r="AP121">
        <v>0.89063029493405399</v>
      </c>
      <c r="AQ121">
        <v>0.95145174482742101</v>
      </c>
      <c r="AR121">
        <v>0.97249660694768003</v>
      </c>
      <c r="AS121">
        <v>0.87689157655107997</v>
      </c>
    </row>
    <row r="122" spans="2:45" x14ac:dyDescent="0.45">
      <c r="B122">
        <v>17</v>
      </c>
      <c r="C122">
        <v>1.0109567975</v>
      </c>
      <c r="D122">
        <v>0.86923886696042496</v>
      </c>
      <c r="E122">
        <v>0.88790269926993004</v>
      </c>
      <c r="F122">
        <v>0.91345549382262003</v>
      </c>
      <c r="G122">
        <v>0.93558350174944305</v>
      </c>
      <c r="H122">
        <v>4.2984112882066897E-2</v>
      </c>
      <c r="I122">
        <v>6.06093799748018E-2</v>
      </c>
      <c r="J122">
        <v>5.2889828671884902E-2</v>
      </c>
      <c r="K122">
        <v>2.2013494823477101E-2</v>
      </c>
      <c r="L122">
        <v>4.57671015842031E-2</v>
      </c>
      <c r="N122">
        <v>17</v>
      </c>
      <c r="O122">
        <v>0.81717537772288196</v>
      </c>
      <c r="P122">
        <v>0.79660458161211001</v>
      </c>
      <c r="Q122">
        <v>0.88986583513072004</v>
      </c>
      <c r="R122">
        <v>0.90045596987519005</v>
      </c>
      <c r="S122">
        <v>0.94209257046122197</v>
      </c>
      <c r="U122">
        <v>17</v>
      </c>
      <c r="V122">
        <v>0.914277446916125</v>
      </c>
      <c r="W122">
        <v>0.991841065697598</v>
      </c>
      <c r="X122">
        <v>0.85152605377693202</v>
      </c>
      <c r="Y122">
        <v>0.88921690505572604</v>
      </c>
      <c r="Z122">
        <v>0.88109737256061404</v>
      </c>
      <c r="AA122">
        <v>0.84253923061090097</v>
      </c>
      <c r="AB122">
        <v>0.84482082027161398</v>
      </c>
      <c r="AD122">
        <v>17</v>
      </c>
      <c r="AE122">
        <v>0.91017383944830998</v>
      </c>
      <c r="AF122">
        <v>0.89326705137542906</v>
      </c>
      <c r="AG122">
        <v>0.93692559064411896</v>
      </c>
      <c r="AH122" t="s">
        <v>9</v>
      </c>
      <c r="AI122" t="s">
        <v>9</v>
      </c>
      <c r="AJ122" t="s">
        <v>9</v>
      </c>
      <c r="AK122" t="s">
        <v>9</v>
      </c>
      <c r="AM122">
        <v>17</v>
      </c>
      <c r="AN122">
        <v>0.94709632925337295</v>
      </c>
      <c r="AO122">
        <v>0.98188784078304703</v>
      </c>
      <c r="AP122">
        <v>0.88554392701710805</v>
      </c>
      <c r="AQ122">
        <v>0.95024687923783602</v>
      </c>
      <c r="AR122">
        <v>0.97547920189984205</v>
      </c>
      <c r="AS122">
        <v>0.87324683230545397</v>
      </c>
    </row>
    <row r="123" spans="2:45" x14ac:dyDescent="0.45">
      <c r="B123">
        <v>18</v>
      </c>
      <c r="C123">
        <v>1.01211920133333</v>
      </c>
      <c r="D123">
        <v>0.85747145373184197</v>
      </c>
      <c r="E123">
        <v>0.88479732893292196</v>
      </c>
      <c r="F123" t="s">
        <v>9</v>
      </c>
      <c r="G123">
        <v>0.93056297082143202</v>
      </c>
      <c r="H123">
        <v>3.9033225996441601E-2</v>
      </c>
      <c r="I123">
        <v>6.0063629556497598E-2</v>
      </c>
      <c r="J123">
        <v>8.1796546748974505E-2</v>
      </c>
      <c r="K123" t="s">
        <v>9</v>
      </c>
      <c r="L123">
        <v>4.7912745650155499E-2</v>
      </c>
      <c r="N123">
        <v>18</v>
      </c>
      <c r="O123">
        <v>0.80595309666672599</v>
      </c>
      <c r="P123">
        <v>0.78514877421596396</v>
      </c>
      <c r="Q123">
        <v>0.88098137504006901</v>
      </c>
      <c r="R123">
        <v>0.885728513597977</v>
      </c>
      <c r="S123">
        <v>0.929545509138473</v>
      </c>
      <c r="U123">
        <v>18</v>
      </c>
      <c r="V123">
        <v>0.90978111476082801</v>
      </c>
      <c r="W123">
        <v>0.98971428476786305</v>
      </c>
      <c r="X123" t="s">
        <v>9</v>
      </c>
      <c r="Y123" t="s">
        <v>9</v>
      </c>
      <c r="Z123" t="s">
        <v>9</v>
      </c>
      <c r="AA123">
        <v>0.81858865330400299</v>
      </c>
      <c r="AB123">
        <v>0.82110526289899199</v>
      </c>
      <c r="AD123">
        <v>18</v>
      </c>
      <c r="AE123" t="s">
        <v>9</v>
      </c>
      <c r="AF123" t="s">
        <v>9</v>
      </c>
      <c r="AG123" t="s">
        <v>9</v>
      </c>
      <c r="AH123" t="s">
        <v>9</v>
      </c>
      <c r="AI123" t="s">
        <v>9</v>
      </c>
      <c r="AJ123" t="s">
        <v>9</v>
      </c>
      <c r="AK123" t="s">
        <v>9</v>
      </c>
      <c r="AM123">
        <v>18</v>
      </c>
      <c r="AN123">
        <v>0.94071722039608796</v>
      </c>
      <c r="AO123">
        <v>0.97777288853974498</v>
      </c>
      <c r="AP123">
        <v>0.87617479011965904</v>
      </c>
      <c r="AQ123">
        <v>0.94589280575724799</v>
      </c>
      <c r="AR123">
        <v>0.97519500810657</v>
      </c>
      <c r="AS123">
        <v>0.86762511200928105</v>
      </c>
    </row>
    <row r="124" spans="2:45" x14ac:dyDescent="0.45">
      <c r="B124">
        <v>19</v>
      </c>
      <c r="C124">
        <v>1.0103710800833301</v>
      </c>
      <c r="D124">
        <v>0.84550408965604196</v>
      </c>
      <c r="E124">
        <v>0.87974843574546202</v>
      </c>
      <c r="F124" t="s">
        <v>9</v>
      </c>
      <c r="G124">
        <v>0.92580841828028904</v>
      </c>
      <c r="H124">
        <v>3.5922738465406098E-2</v>
      </c>
      <c r="I124">
        <v>5.7268954629980599E-2</v>
      </c>
      <c r="J124">
        <v>8.8728927721487702E-2</v>
      </c>
      <c r="K124" t="s">
        <v>9</v>
      </c>
      <c r="L124">
        <v>4.9902541562829097E-2</v>
      </c>
      <c r="N124">
        <v>19</v>
      </c>
      <c r="O124">
        <v>0.79867434471666998</v>
      </c>
      <c r="P124">
        <v>0.77380512524412803</v>
      </c>
      <c r="Q124">
        <v>0.87431116744627002</v>
      </c>
      <c r="R124">
        <v>0.86879718843853904</v>
      </c>
      <c r="S124">
        <v>0.91193262243460205</v>
      </c>
      <c r="U124">
        <v>19</v>
      </c>
      <c r="V124">
        <v>0.90930328021733398</v>
      </c>
      <c r="W124">
        <v>0.99223893089816395</v>
      </c>
      <c r="X124" t="s">
        <v>9</v>
      </c>
      <c r="Y124" t="s">
        <v>9</v>
      </c>
      <c r="Z124" t="s">
        <v>9</v>
      </c>
      <c r="AA124">
        <v>0.80762389075237995</v>
      </c>
      <c r="AB124">
        <v>0.80982764111397099</v>
      </c>
      <c r="AD124">
        <v>19</v>
      </c>
      <c r="AE124" t="s">
        <v>9</v>
      </c>
      <c r="AF124" t="s">
        <v>9</v>
      </c>
      <c r="AG124" t="s">
        <v>9</v>
      </c>
      <c r="AH124" t="s">
        <v>9</v>
      </c>
      <c r="AI124" t="s">
        <v>9</v>
      </c>
      <c r="AJ124" t="s">
        <v>9</v>
      </c>
      <c r="AK124" t="s">
        <v>9</v>
      </c>
      <c r="AM124">
        <v>19</v>
      </c>
      <c r="AN124">
        <v>0.93674575678849104</v>
      </c>
      <c r="AO124">
        <v>0.97462838793611295</v>
      </c>
      <c r="AP124">
        <v>0.87278325312372396</v>
      </c>
      <c r="AQ124">
        <v>0.94700657139273803</v>
      </c>
      <c r="AR124">
        <v>0.96795575949579704</v>
      </c>
      <c r="AS124">
        <v>0.85573078094486998</v>
      </c>
    </row>
    <row r="125" spans="2:45" x14ac:dyDescent="0.45">
      <c r="B125">
        <v>20</v>
      </c>
      <c r="C125">
        <v>1.00616908508333</v>
      </c>
      <c r="D125">
        <v>0.84492752989644704</v>
      </c>
      <c r="E125">
        <v>0.94595339881084495</v>
      </c>
      <c r="F125" t="s">
        <v>9</v>
      </c>
      <c r="G125">
        <v>0.92294938801148196</v>
      </c>
      <c r="H125">
        <v>3.7094230844663102E-2</v>
      </c>
      <c r="I125">
        <v>5.8119617008755203E-2</v>
      </c>
      <c r="J125">
        <v>5.8463748756247602E-2</v>
      </c>
      <c r="K125" t="s">
        <v>9</v>
      </c>
      <c r="L125">
        <v>5.1526545144460902E-2</v>
      </c>
      <c r="N125">
        <v>20</v>
      </c>
      <c r="O125">
        <v>0.79962955868460195</v>
      </c>
      <c r="P125">
        <v>0.769933178146885</v>
      </c>
      <c r="Q125">
        <v>0.87552177624786698</v>
      </c>
      <c r="R125">
        <v>0.86884071198352697</v>
      </c>
      <c r="S125">
        <v>0.91071242441935496</v>
      </c>
      <c r="U125">
        <v>20</v>
      </c>
      <c r="V125">
        <v>0.90461328561171594</v>
      </c>
      <c r="W125">
        <v>0.98729351200997395</v>
      </c>
      <c r="X125" t="s">
        <v>9</v>
      </c>
      <c r="Y125" t="s">
        <v>9</v>
      </c>
      <c r="Z125" t="s">
        <v>9</v>
      </c>
      <c r="AA125" t="s">
        <v>9</v>
      </c>
      <c r="AB125" t="s">
        <v>9</v>
      </c>
      <c r="AD125">
        <v>20</v>
      </c>
      <c r="AE125" t="s">
        <v>9</v>
      </c>
      <c r="AF125" t="s">
        <v>9</v>
      </c>
      <c r="AG125" t="s">
        <v>9</v>
      </c>
      <c r="AH125" t="s">
        <v>9</v>
      </c>
      <c r="AI125" t="s">
        <v>9</v>
      </c>
      <c r="AJ125" t="s">
        <v>9</v>
      </c>
      <c r="AK125" t="s">
        <v>9</v>
      </c>
      <c r="AM125">
        <v>20</v>
      </c>
      <c r="AN125">
        <v>0.933275320987073</v>
      </c>
      <c r="AO125">
        <v>0.97088246835021097</v>
      </c>
      <c r="AP125">
        <v>0.87198307430644795</v>
      </c>
      <c r="AQ125">
        <v>0.95076980999598004</v>
      </c>
      <c r="AR125">
        <v>0.96405590130698504</v>
      </c>
      <c r="AS125">
        <v>0.84672975312219301</v>
      </c>
    </row>
    <row r="126" spans="2:45" x14ac:dyDescent="0.45">
      <c r="N126" t="s">
        <v>40</v>
      </c>
      <c r="U126" t="s">
        <v>40</v>
      </c>
      <c r="AD126" t="s">
        <v>40</v>
      </c>
      <c r="AM126" t="s">
        <v>40</v>
      </c>
    </row>
    <row r="127" spans="2:45" x14ac:dyDescent="0.45">
      <c r="C127" t="s">
        <v>15</v>
      </c>
      <c r="N127" t="s">
        <v>88</v>
      </c>
      <c r="U127" t="s">
        <v>90</v>
      </c>
      <c r="AD127" t="s">
        <v>91</v>
      </c>
      <c r="AM127" t="s">
        <v>92</v>
      </c>
    </row>
    <row r="128" spans="2:45" x14ac:dyDescent="0.45">
      <c r="E128" t="s">
        <v>88</v>
      </c>
      <c r="N128" t="s">
        <v>2</v>
      </c>
      <c r="O128" t="s">
        <v>45</v>
      </c>
      <c r="U128" t="s">
        <v>2</v>
      </c>
      <c r="V128" t="s">
        <v>45</v>
      </c>
      <c r="AD128" t="s">
        <v>2</v>
      </c>
      <c r="AE128" t="s">
        <v>45</v>
      </c>
      <c r="AM128" t="s">
        <v>2</v>
      </c>
      <c r="AN128" t="s">
        <v>45</v>
      </c>
    </row>
    <row r="129" spans="3:45" x14ac:dyDescent="0.45">
      <c r="C129" t="s">
        <v>89</v>
      </c>
      <c r="D129" t="s">
        <v>90</v>
      </c>
      <c r="E129">
        <v>0.1</v>
      </c>
      <c r="F129">
        <v>1</v>
      </c>
      <c r="N129">
        <v>0</v>
      </c>
      <c r="O129">
        <v>549.43009380000001</v>
      </c>
      <c r="P129">
        <v>441.90409210000001</v>
      </c>
      <c r="Q129">
        <v>425.88789430000003</v>
      </c>
      <c r="R129">
        <v>418.6186275</v>
      </c>
      <c r="S129">
        <v>376.82834609999998</v>
      </c>
      <c r="U129">
        <v>0</v>
      </c>
      <c r="V129">
        <v>938.16965049999999</v>
      </c>
      <c r="W129">
        <v>566.10144930000001</v>
      </c>
      <c r="X129">
        <v>545.31250639999996</v>
      </c>
      <c r="Y129">
        <v>975.01583119999998</v>
      </c>
      <c r="Z129">
        <v>671.6799403</v>
      </c>
      <c r="AA129">
        <v>572.13130430000001</v>
      </c>
      <c r="AB129">
        <v>595.5149361</v>
      </c>
      <c r="AD129">
        <v>0</v>
      </c>
      <c r="AE129">
        <v>485.292574</v>
      </c>
      <c r="AF129">
        <v>500.71946750000001</v>
      </c>
      <c r="AG129">
        <v>579.76082069999995</v>
      </c>
      <c r="AH129">
        <v>554.5100678</v>
      </c>
      <c r="AI129">
        <v>536.99667520000003</v>
      </c>
      <c r="AJ129">
        <v>643.96939469999995</v>
      </c>
      <c r="AK129">
        <v>621.11176469999998</v>
      </c>
      <c r="AM129">
        <v>0</v>
      </c>
      <c r="AN129">
        <v>705.38022169999999</v>
      </c>
      <c r="AO129">
        <v>495.93094630000002</v>
      </c>
      <c r="AP129">
        <v>732.79317990000004</v>
      </c>
      <c r="AQ129">
        <v>619.86990619999995</v>
      </c>
      <c r="AR129">
        <v>585.70272799999998</v>
      </c>
      <c r="AS129">
        <v>557.67800509999995</v>
      </c>
    </row>
    <row r="130" spans="3:45" x14ac:dyDescent="0.45">
      <c r="C130">
        <v>4.7944000000000004</v>
      </c>
      <c r="D130">
        <v>1.7359</v>
      </c>
      <c r="E130">
        <v>3.4016999999999999</v>
      </c>
      <c r="F130">
        <v>2.5207000000000002</v>
      </c>
      <c r="N130">
        <v>1</v>
      </c>
      <c r="O130">
        <v>533.78872130000002</v>
      </c>
      <c r="P130">
        <v>425.12259929999999</v>
      </c>
      <c r="Q130">
        <v>417.44343800000001</v>
      </c>
      <c r="R130">
        <v>415.96708189999998</v>
      </c>
      <c r="S130">
        <v>375.2922762</v>
      </c>
      <c r="U130">
        <v>1</v>
      </c>
      <c r="V130">
        <v>883.40455310000004</v>
      </c>
      <c r="W130">
        <v>543.07280189999994</v>
      </c>
      <c r="X130">
        <v>533.14594899999997</v>
      </c>
      <c r="Y130">
        <v>956.97076040000002</v>
      </c>
      <c r="Z130">
        <v>660.20235490000005</v>
      </c>
      <c r="AA130">
        <v>569.64554199999998</v>
      </c>
      <c r="AB130">
        <v>592.80283499999996</v>
      </c>
      <c r="AD130">
        <v>1</v>
      </c>
      <c r="AE130">
        <v>481.49693810000002</v>
      </c>
      <c r="AF130">
        <v>497.41305899999998</v>
      </c>
      <c r="AG130">
        <v>578.87133210000002</v>
      </c>
      <c r="AH130">
        <v>544.00925580000001</v>
      </c>
      <c r="AI130">
        <v>557.42708789999995</v>
      </c>
      <c r="AJ130">
        <v>661.81225900000004</v>
      </c>
      <c r="AK130">
        <v>628.67406779999999</v>
      </c>
      <c r="AM130">
        <v>1</v>
      </c>
      <c r="AN130">
        <v>726.45337629999995</v>
      </c>
      <c r="AO130">
        <v>494.46330019999999</v>
      </c>
      <c r="AP130">
        <v>731.5040798</v>
      </c>
      <c r="AQ130">
        <v>624.72954479999999</v>
      </c>
      <c r="AR130">
        <v>581.51294629999995</v>
      </c>
      <c r="AS130">
        <v>548.00920570000005</v>
      </c>
    </row>
    <row r="131" spans="3:45" x14ac:dyDescent="0.45">
      <c r="C131">
        <v>4.7462</v>
      </c>
      <c r="D131">
        <v>0.29189999999999999</v>
      </c>
      <c r="E131">
        <v>4.0976999999999997</v>
      </c>
      <c r="F131">
        <v>1.3767</v>
      </c>
      <c r="N131">
        <v>2</v>
      </c>
      <c r="O131">
        <v>505.1850159</v>
      </c>
      <c r="P131">
        <v>404.2898252</v>
      </c>
      <c r="Q131">
        <v>404.04940420000003</v>
      </c>
      <c r="R131">
        <v>418.74446590000002</v>
      </c>
      <c r="S131">
        <v>379.62940220000002</v>
      </c>
      <c r="U131">
        <v>2</v>
      </c>
      <c r="V131">
        <v>857.09338170000001</v>
      </c>
      <c r="W131">
        <v>562.91404869999997</v>
      </c>
      <c r="X131">
        <v>525.72103440000001</v>
      </c>
      <c r="Y131">
        <v>947.04092070000002</v>
      </c>
      <c r="Z131">
        <v>657.88172210000005</v>
      </c>
      <c r="AA131">
        <v>573.75790670000004</v>
      </c>
      <c r="AB131">
        <v>597.59367669999995</v>
      </c>
      <c r="AD131">
        <v>2</v>
      </c>
      <c r="AE131">
        <v>485.58678520000001</v>
      </c>
      <c r="AF131">
        <v>501.2412266</v>
      </c>
      <c r="AG131">
        <v>583.94284870000001</v>
      </c>
      <c r="AH131">
        <v>519.58103189999997</v>
      </c>
      <c r="AI131">
        <v>566.99788669999998</v>
      </c>
      <c r="AJ131">
        <v>646.85175319999996</v>
      </c>
      <c r="AK131">
        <v>612.12168169999995</v>
      </c>
      <c r="AM131">
        <v>2</v>
      </c>
      <c r="AN131">
        <v>716.05452009999999</v>
      </c>
      <c r="AO131">
        <v>502.35971019999999</v>
      </c>
      <c r="AP131">
        <v>728.73188430000005</v>
      </c>
      <c r="AQ131">
        <v>619.88575539999999</v>
      </c>
      <c r="AR131">
        <v>580.24939070000005</v>
      </c>
      <c r="AS131">
        <v>547.62659150000002</v>
      </c>
    </row>
    <row r="132" spans="3:45" x14ac:dyDescent="0.45">
      <c r="C132">
        <v>2.0150999999999999</v>
      </c>
      <c r="D132">
        <v>4.0415999999999999</v>
      </c>
      <c r="E132">
        <v>3.1884999999999999</v>
      </c>
      <c r="F132">
        <v>3.7162999999999999</v>
      </c>
      <c r="N132">
        <v>3</v>
      </c>
      <c r="O132">
        <v>486.97674110000003</v>
      </c>
      <c r="P132">
        <v>387.41129799999999</v>
      </c>
      <c r="Q132">
        <v>393.78862500000002</v>
      </c>
      <c r="R132">
        <v>409.44064689999999</v>
      </c>
      <c r="S132">
        <v>372.55613829999999</v>
      </c>
      <c r="U132">
        <v>3</v>
      </c>
      <c r="V132">
        <v>853.23583489999999</v>
      </c>
      <c r="W132">
        <v>567.03096840000001</v>
      </c>
      <c r="X132">
        <v>515.58443629999999</v>
      </c>
      <c r="Y132">
        <v>931.67051560000004</v>
      </c>
      <c r="Z132">
        <v>649.40155500000003</v>
      </c>
      <c r="AA132">
        <v>569.26049290000003</v>
      </c>
      <c r="AB132">
        <v>592.65782909999996</v>
      </c>
      <c r="AD132">
        <v>3</v>
      </c>
      <c r="AE132">
        <v>484.95983289999998</v>
      </c>
      <c r="AF132">
        <v>500.81047119999999</v>
      </c>
      <c r="AG132">
        <v>582.89038549999998</v>
      </c>
      <c r="AH132">
        <v>541.99838799999998</v>
      </c>
      <c r="AI132">
        <v>573.4154734</v>
      </c>
      <c r="AJ132">
        <v>619.39765769999997</v>
      </c>
      <c r="AK132">
        <v>594.36963990000004</v>
      </c>
      <c r="AM132">
        <v>3</v>
      </c>
      <c r="AN132">
        <v>689.56850050000003</v>
      </c>
      <c r="AO132">
        <v>510.90671750000001</v>
      </c>
      <c r="AP132">
        <v>705.27614219999998</v>
      </c>
      <c r="AQ132">
        <v>608.13279509999995</v>
      </c>
      <c r="AR132">
        <v>566.51415640000005</v>
      </c>
      <c r="AS132">
        <v>529.84958740000002</v>
      </c>
    </row>
    <row r="133" spans="3:45" x14ac:dyDescent="0.45">
      <c r="C133">
        <v>2.7875999999999999</v>
      </c>
      <c r="D133">
        <v>5.0381999999999998</v>
      </c>
      <c r="E133">
        <v>4.0033000000000003</v>
      </c>
      <c r="F133">
        <v>1.7732000000000001</v>
      </c>
      <c r="N133">
        <v>4</v>
      </c>
      <c r="O133">
        <v>479.14721029999998</v>
      </c>
      <c r="P133">
        <v>380.7849521</v>
      </c>
      <c r="Q133">
        <v>388.17554990000002</v>
      </c>
      <c r="R133">
        <v>395.86042170000002</v>
      </c>
      <c r="S133">
        <v>366.80401599999999</v>
      </c>
      <c r="U133">
        <v>4</v>
      </c>
      <c r="V133">
        <v>862.26205570000002</v>
      </c>
      <c r="W133">
        <v>570.47173889999999</v>
      </c>
      <c r="X133">
        <v>496.16281329999998</v>
      </c>
      <c r="Y133">
        <v>894.46590830000002</v>
      </c>
      <c r="Z133">
        <v>629.16242160000002</v>
      </c>
      <c r="AA133">
        <v>561.54182179999998</v>
      </c>
      <c r="AB133">
        <v>584.79827450000005</v>
      </c>
      <c r="AD133">
        <v>4</v>
      </c>
      <c r="AE133">
        <v>485.23072839999998</v>
      </c>
      <c r="AF133">
        <v>500.00512149999997</v>
      </c>
      <c r="AG133">
        <v>584.36989570000003</v>
      </c>
      <c r="AH133">
        <v>548.77546210000003</v>
      </c>
      <c r="AI133">
        <v>578.90404379999995</v>
      </c>
      <c r="AJ133">
        <v>579.94339079999997</v>
      </c>
      <c r="AK133">
        <v>559.84745959999998</v>
      </c>
      <c r="AM133">
        <v>4</v>
      </c>
      <c r="AN133">
        <v>672.28385530000003</v>
      </c>
      <c r="AO133">
        <v>500.39416419999998</v>
      </c>
      <c r="AP133">
        <v>668.1840512</v>
      </c>
      <c r="AQ133">
        <v>579.5780618</v>
      </c>
      <c r="AR133">
        <v>580.66054980000001</v>
      </c>
      <c r="AS133">
        <v>539.12253920000001</v>
      </c>
    </row>
    <row r="134" spans="3:45" x14ac:dyDescent="0.45">
      <c r="C134">
        <v>1.5164</v>
      </c>
      <c r="D134">
        <v>4.1246</v>
      </c>
      <c r="E134">
        <v>2.3679000000000001</v>
      </c>
      <c r="F134">
        <v>3.9325000000000001</v>
      </c>
      <c r="N134">
        <v>5</v>
      </c>
      <c r="O134">
        <v>470.67666800000001</v>
      </c>
      <c r="P134">
        <v>374.83907640000001</v>
      </c>
      <c r="Q134">
        <v>384.17803170000002</v>
      </c>
      <c r="R134">
        <v>393.98437059999998</v>
      </c>
      <c r="S134">
        <v>362.63340840000001</v>
      </c>
      <c r="U134">
        <v>5</v>
      </c>
      <c r="V134">
        <v>862.33545079999999</v>
      </c>
      <c r="W134">
        <v>569.86559269999998</v>
      </c>
      <c r="X134">
        <v>506.82800229999998</v>
      </c>
      <c r="Y134">
        <v>922.58194849999995</v>
      </c>
      <c r="Z134">
        <v>625.34674410000002</v>
      </c>
      <c r="AA134">
        <v>550.40296369999999</v>
      </c>
      <c r="AB134">
        <v>572.31038669999998</v>
      </c>
      <c r="AD134">
        <v>5</v>
      </c>
      <c r="AE134">
        <v>482.33859630000001</v>
      </c>
      <c r="AF134">
        <v>496.44564769999999</v>
      </c>
      <c r="AG134">
        <v>582.37792160000004</v>
      </c>
      <c r="AH134">
        <v>548.89726480000002</v>
      </c>
      <c r="AI134">
        <v>570.05258479999998</v>
      </c>
      <c r="AJ134">
        <v>601.7805333</v>
      </c>
      <c r="AK134">
        <v>570.57288970000002</v>
      </c>
      <c r="AM134">
        <v>5</v>
      </c>
      <c r="AN134">
        <v>674.57199619999994</v>
      </c>
      <c r="AO134">
        <v>506.7622791</v>
      </c>
      <c r="AP134">
        <v>686.17538679999996</v>
      </c>
      <c r="AQ134">
        <v>592.86136610000005</v>
      </c>
      <c r="AR134">
        <v>570.76414269999998</v>
      </c>
      <c r="AS134">
        <v>526.79145259999996</v>
      </c>
    </row>
    <row r="135" spans="3:45" x14ac:dyDescent="0.45">
      <c r="D135">
        <v>5.7563000000000004</v>
      </c>
      <c r="E135">
        <v>0.23649999999999999</v>
      </c>
      <c r="F135">
        <v>3.7395</v>
      </c>
      <c r="N135">
        <v>6</v>
      </c>
      <c r="O135">
        <v>473.09412570000001</v>
      </c>
      <c r="P135">
        <v>373.49734910000001</v>
      </c>
      <c r="Q135">
        <v>386.93956630000002</v>
      </c>
      <c r="R135">
        <v>392.8868832</v>
      </c>
      <c r="S135">
        <v>362.86540170000001</v>
      </c>
      <c r="U135">
        <v>6</v>
      </c>
      <c r="V135">
        <v>880.03648999999996</v>
      </c>
      <c r="W135">
        <v>579.46605</v>
      </c>
      <c r="X135">
        <v>507.50313219999998</v>
      </c>
      <c r="Y135">
        <v>925.91449320000004</v>
      </c>
      <c r="Z135">
        <v>628.71553449999999</v>
      </c>
      <c r="AA135">
        <v>541.4103503</v>
      </c>
      <c r="AB135">
        <v>563.5117315</v>
      </c>
      <c r="AD135">
        <v>6</v>
      </c>
      <c r="AE135">
        <v>481.7042093</v>
      </c>
      <c r="AF135">
        <v>492.7093931</v>
      </c>
      <c r="AG135">
        <v>581.08635379999998</v>
      </c>
      <c r="AH135">
        <v>533.64185699999996</v>
      </c>
      <c r="AI135">
        <v>542.46717160000003</v>
      </c>
      <c r="AJ135">
        <v>635.95425580000006</v>
      </c>
      <c r="AK135">
        <v>604.19935210000006</v>
      </c>
      <c r="AM135">
        <v>6</v>
      </c>
      <c r="AN135">
        <v>687.6033827</v>
      </c>
      <c r="AO135">
        <v>514.410169</v>
      </c>
      <c r="AP135">
        <v>683.55621450000001</v>
      </c>
      <c r="AQ135">
        <v>592.65138290000004</v>
      </c>
      <c r="AR135">
        <v>589.30622579999999</v>
      </c>
      <c r="AS135">
        <v>538.84426959999996</v>
      </c>
    </row>
    <row r="136" spans="3:45" x14ac:dyDescent="0.45">
      <c r="D136">
        <v>6.0178000000000003</v>
      </c>
      <c r="E136">
        <v>2.1215000000000002</v>
      </c>
      <c r="N136">
        <v>7</v>
      </c>
      <c r="O136">
        <v>466.17496679999999</v>
      </c>
      <c r="P136">
        <v>368.35854280000001</v>
      </c>
      <c r="Q136">
        <v>382.3382861</v>
      </c>
      <c r="R136">
        <v>384.79885949999999</v>
      </c>
      <c r="S136">
        <v>358.06218009999998</v>
      </c>
      <c r="U136">
        <v>7</v>
      </c>
      <c r="V136">
        <v>869.8278014</v>
      </c>
      <c r="W136">
        <v>573.39793699999996</v>
      </c>
      <c r="X136">
        <v>481.60388949999998</v>
      </c>
      <c r="Y136">
        <v>884.86328590000005</v>
      </c>
      <c r="Z136">
        <v>599.5232638</v>
      </c>
      <c r="AA136">
        <v>544.47632529999998</v>
      </c>
      <c r="AB136">
        <v>567.72392820000005</v>
      </c>
      <c r="AD136">
        <v>7</v>
      </c>
      <c r="AE136">
        <v>480.83339530000001</v>
      </c>
      <c r="AF136">
        <v>492.19711799999999</v>
      </c>
      <c r="AG136">
        <v>579.84480759999997</v>
      </c>
      <c r="AH136">
        <v>544.131621</v>
      </c>
      <c r="AI136">
        <v>569.1538789</v>
      </c>
      <c r="AJ136">
        <v>628.06302340000002</v>
      </c>
      <c r="AK136">
        <v>596.5665669</v>
      </c>
      <c r="AM136">
        <v>7</v>
      </c>
      <c r="AN136">
        <v>694.82656420000001</v>
      </c>
      <c r="AO136">
        <v>514.72642480000002</v>
      </c>
      <c r="AP136">
        <v>656.50990060000004</v>
      </c>
      <c r="AQ136">
        <v>570.37739939999994</v>
      </c>
      <c r="AR136">
        <v>542.96236769999996</v>
      </c>
      <c r="AS136">
        <v>490.2899476</v>
      </c>
    </row>
    <row r="137" spans="3:45" x14ac:dyDescent="0.45">
      <c r="E137">
        <v>2.1585000000000001</v>
      </c>
      <c r="N137">
        <v>8</v>
      </c>
      <c r="O137">
        <v>453.06522100000001</v>
      </c>
      <c r="P137">
        <v>357.51146249999999</v>
      </c>
      <c r="Q137">
        <v>372.20536679999998</v>
      </c>
      <c r="R137">
        <v>389.04499720000001</v>
      </c>
      <c r="S137">
        <v>361.70703889999999</v>
      </c>
      <c r="U137">
        <v>8</v>
      </c>
      <c r="V137">
        <v>862.41646849999995</v>
      </c>
      <c r="W137">
        <v>568.33350140000005</v>
      </c>
      <c r="X137">
        <v>474.63164319999998</v>
      </c>
      <c r="Y137">
        <v>873.89775250000002</v>
      </c>
      <c r="Z137">
        <v>593.17696639999997</v>
      </c>
      <c r="AA137">
        <v>524.3604378</v>
      </c>
      <c r="AB137">
        <v>545.15999020000004</v>
      </c>
      <c r="AD137">
        <v>8</v>
      </c>
      <c r="AE137">
        <v>476.53953080000002</v>
      </c>
      <c r="AF137">
        <v>487.25438129999998</v>
      </c>
      <c r="AG137">
        <v>577.81032019999998</v>
      </c>
      <c r="AH137">
        <v>546.91087679999998</v>
      </c>
      <c r="AI137">
        <v>574.69598189999999</v>
      </c>
      <c r="AJ137">
        <v>627.4563703</v>
      </c>
      <c r="AK137">
        <v>600.31597529999999</v>
      </c>
      <c r="AM137">
        <v>8</v>
      </c>
      <c r="AN137">
        <v>692.29122400000006</v>
      </c>
      <c r="AO137">
        <v>510.49218100000002</v>
      </c>
      <c r="AP137">
        <v>654.7570111</v>
      </c>
      <c r="AQ137">
        <v>570.92116309999994</v>
      </c>
      <c r="AR137">
        <v>543.04089859999999</v>
      </c>
      <c r="AS137">
        <v>488.28240260000001</v>
      </c>
    </row>
    <row r="138" spans="3:45" x14ac:dyDescent="0.45">
      <c r="N138">
        <v>9</v>
      </c>
      <c r="O138">
        <v>450.01922990000003</v>
      </c>
      <c r="P138">
        <v>355.95792319999998</v>
      </c>
      <c r="Q138">
        <v>372.23850709999999</v>
      </c>
      <c r="R138">
        <v>388.8653979</v>
      </c>
      <c r="S138">
        <v>360.79498189999998</v>
      </c>
      <c r="U138">
        <v>9</v>
      </c>
      <c r="V138">
        <v>859.26322649999997</v>
      </c>
      <c r="W138">
        <v>565.23800419999998</v>
      </c>
      <c r="X138">
        <v>507.29161770000002</v>
      </c>
      <c r="Y138">
        <v>936.09944389999998</v>
      </c>
      <c r="Z138">
        <v>635.0282019</v>
      </c>
      <c r="AA138">
        <v>522.31385820000003</v>
      </c>
      <c r="AB138">
        <v>543.80577300000004</v>
      </c>
      <c r="AD138">
        <v>9</v>
      </c>
      <c r="AE138">
        <v>473.92329369999999</v>
      </c>
      <c r="AF138">
        <v>483.48156940000001</v>
      </c>
      <c r="AG138">
        <v>576.32982830000003</v>
      </c>
      <c r="AH138">
        <v>546.27754089999996</v>
      </c>
      <c r="AI138">
        <v>577.17677739999999</v>
      </c>
      <c r="AJ138">
        <v>611.50711699999999</v>
      </c>
      <c r="AK138">
        <v>588.19338089999997</v>
      </c>
      <c r="AM138">
        <v>9</v>
      </c>
      <c r="AN138">
        <v>679.82777299999998</v>
      </c>
      <c r="AO138">
        <v>497.93087700000001</v>
      </c>
      <c r="AP138">
        <v>654.92147130000001</v>
      </c>
      <c r="AQ138">
        <v>572.66071950000003</v>
      </c>
      <c r="AR138">
        <v>546.05119179999997</v>
      </c>
      <c r="AS138">
        <v>490.80464999999998</v>
      </c>
    </row>
    <row r="139" spans="3:45" x14ac:dyDescent="0.45">
      <c r="N139">
        <v>10</v>
      </c>
      <c r="O139">
        <v>449.67125970000001</v>
      </c>
      <c r="P139">
        <v>356.1277475</v>
      </c>
      <c r="Q139">
        <v>373.49294850000001</v>
      </c>
      <c r="R139">
        <v>384.95034029999999</v>
      </c>
      <c r="S139">
        <v>359.44647309999999</v>
      </c>
      <c r="U139">
        <v>10</v>
      </c>
      <c r="V139">
        <v>863.63160549999998</v>
      </c>
      <c r="W139">
        <v>565.2277795</v>
      </c>
      <c r="X139">
        <v>495.44390349999998</v>
      </c>
      <c r="Y139">
        <v>914.55496129999995</v>
      </c>
      <c r="Z139">
        <v>620.95359729999996</v>
      </c>
      <c r="AA139">
        <v>523.30148310000004</v>
      </c>
      <c r="AB139">
        <v>543.54420149999999</v>
      </c>
      <c r="AD139">
        <v>10</v>
      </c>
      <c r="AE139">
        <v>449.0475758</v>
      </c>
      <c r="AF139">
        <v>457.08888969999998</v>
      </c>
      <c r="AG139">
        <v>545.50680199999999</v>
      </c>
      <c r="AH139">
        <v>499.076436</v>
      </c>
      <c r="AI139">
        <v>566.56061120000004</v>
      </c>
      <c r="AJ139">
        <v>626.02985249999995</v>
      </c>
      <c r="AK139">
        <v>605.80693350000001</v>
      </c>
      <c r="AM139">
        <v>10</v>
      </c>
      <c r="AN139">
        <v>679.29648199999997</v>
      </c>
      <c r="AO139">
        <v>492.67584410000001</v>
      </c>
      <c r="AP139">
        <v>639.19240430000002</v>
      </c>
      <c r="AQ139">
        <v>562.4718087</v>
      </c>
      <c r="AR139">
        <v>537.93998350000004</v>
      </c>
      <c r="AS139">
        <v>477.37792359999997</v>
      </c>
    </row>
    <row r="140" spans="3:45" x14ac:dyDescent="0.45">
      <c r="N140">
        <v>11</v>
      </c>
      <c r="O140">
        <v>442.9547713</v>
      </c>
      <c r="P140">
        <v>350.29377410000001</v>
      </c>
      <c r="Q140">
        <v>368.6916986</v>
      </c>
      <c r="R140">
        <v>366.99099919999998</v>
      </c>
      <c r="S140">
        <v>342.73123980000003</v>
      </c>
      <c r="U140">
        <v>11</v>
      </c>
      <c r="V140">
        <v>863.13053119999995</v>
      </c>
      <c r="W140">
        <v>568.16796490000002</v>
      </c>
      <c r="X140">
        <v>491.84811589999998</v>
      </c>
      <c r="Y140">
        <v>908.74587459999998</v>
      </c>
      <c r="Z140">
        <v>617.18418810000003</v>
      </c>
      <c r="AA140">
        <v>518.10625889999994</v>
      </c>
      <c r="AB140">
        <v>539.36457829999995</v>
      </c>
      <c r="AD140">
        <v>11</v>
      </c>
      <c r="AE140">
        <v>441.47335859999998</v>
      </c>
      <c r="AF140">
        <v>452.74090999999999</v>
      </c>
      <c r="AG140">
        <v>540.43989329999999</v>
      </c>
      <c r="AH140">
        <v>512.89948879999997</v>
      </c>
      <c r="AI140">
        <v>577.5107931</v>
      </c>
      <c r="AJ140">
        <v>604.14631640000005</v>
      </c>
      <c r="AK140">
        <v>588.51851790000001</v>
      </c>
      <c r="AM140">
        <v>11</v>
      </c>
      <c r="AN140">
        <v>680.23801070000002</v>
      </c>
      <c r="AO140">
        <v>492.02289910000002</v>
      </c>
      <c r="AP140">
        <v>664.63605170000005</v>
      </c>
      <c r="AQ140">
        <v>587.39072120000003</v>
      </c>
      <c r="AR140">
        <v>529.62845979999997</v>
      </c>
      <c r="AS140">
        <v>467.35535010000001</v>
      </c>
    </row>
    <row r="141" spans="3:45" x14ac:dyDescent="0.45">
      <c r="N141">
        <v>12</v>
      </c>
      <c r="O141">
        <v>451.08976430000001</v>
      </c>
      <c r="P141">
        <v>356.90510599999999</v>
      </c>
      <c r="Q141">
        <v>374.11229700000001</v>
      </c>
      <c r="R141">
        <v>380.20591819999999</v>
      </c>
      <c r="S141">
        <v>356.75987620000001</v>
      </c>
      <c r="U141">
        <v>12</v>
      </c>
      <c r="V141">
        <v>858.81152729999997</v>
      </c>
      <c r="W141">
        <v>564.65375240000003</v>
      </c>
      <c r="X141">
        <v>485.23968380000002</v>
      </c>
      <c r="Y141">
        <v>898.6926244</v>
      </c>
      <c r="Z141">
        <v>610.02017690000002</v>
      </c>
      <c r="AA141">
        <v>512.29042749999996</v>
      </c>
      <c r="AB141">
        <v>531.87278030000004</v>
      </c>
      <c r="AD141">
        <v>12</v>
      </c>
      <c r="AE141">
        <v>443.72005530000001</v>
      </c>
      <c r="AF141">
        <v>453.16748239999998</v>
      </c>
      <c r="AG141">
        <v>541.57545679999998</v>
      </c>
      <c r="AH141">
        <v>499.23916609999998</v>
      </c>
      <c r="AI141">
        <v>583.7166254</v>
      </c>
      <c r="AJ141">
        <v>602.23617430000002</v>
      </c>
      <c r="AK141">
        <v>582.79619230000003</v>
      </c>
      <c r="AM141">
        <v>12</v>
      </c>
      <c r="AN141">
        <v>680.52437910000003</v>
      </c>
      <c r="AO141">
        <v>491.67817810000003</v>
      </c>
      <c r="AP141">
        <v>661.13416900000004</v>
      </c>
      <c r="AQ141">
        <v>587.52730169999995</v>
      </c>
      <c r="AR141">
        <v>549.32099470000003</v>
      </c>
      <c r="AS141">
        <v>484.7043233</v>
      </c>
    </row>
    <row r="142" spans="3:45" x14ac:dyDescent="0.45">
      <c r="N142">
        <v>13</v>
      </c>
      <c r="O142">
        <v>456.41372000000001</v>
      </c>
      <c r="P142">
        <v>359.98912230000002</v>
      </c>
      <c r="Q142">
        <v>382.23081430000002</v>
      </c>
      <c r="R142">
        <v>383.36628999999999</v>
      </c>
      <c r="S142">
        <v>359.38629789999999</v>
      </c>
      <c r="U142">
        <v>13</v>
      </c>
      <c r="V142">
        <v>853.73936690000005</v>
      </c>
      <c r="W142">
        <v>561.37486699999999</v>
      </c>
      <c r="X142">
        <v>481.39199969999999</v>
      </c>
      <c r="Y142">
        <v>892.53558869999995</v>
      </c>
      <c r="Z142">
        <v>607.37482279999995</v>
      </c>
      <c r="AA142">
        <v>509.48922190000002</v>
      </c>
      <c r="AB142">
        <v>530.15647000000001</v>
      </c>
      <c r="AD142">
        <v>13</v>
      </c>
      <c r="AE142">
        <v>448.38122370000002</v>
      </c>
      <c r="AF142">
        <v>455.9662222</v>
      </c>
      <c r="AG142">
        <v>548.60470529999998</v>
      </c>
      <c r="AH142">
        <v>544.53228820000004</v>
      </c>
      <c r="AI142">
        <v>588.03830040000003</v>
      </c>
      <c r="AJ142">
        <v>600.00146199999995</v>
      </c>
      <c r="AK142">
        <v>577.38575060000005</v>
      </c>
      <c r="AM142">
        <v>13</v>
      </c>
      <c r="AN142">
        <v>659.81667640000001</v>
      </c>
      <c r="AO142">
        <v>476.77510319999999</v>
      </c>
      <c r="AP142">
        <v>678.38359720000005</v>
      </c>
      <c r="AQ142">
        <v>604.50228189999996</v>
      </c>
      <c r="AR142">
        <v>549.00847680000004</v>
      </c>
      <c r="AS142">
        <v>482.28933769999998</v>
      </c>
    </row>
    <row r="143" spans="3:45" x14ac:dyDescent="0.45">
      <c r="N143">
        <v>14</v>
      </c>
      <c r="O143">
        <v>460.31028730000003</v>
      </c>
      <c r="P143">
        <v>362.04353159999999</v>
      </c>
      <c r="Q143">
        <v>385.93483300000003</v>
      </c>
      <c r="R143">
        <v>361.12353080000003</v>
      </c>
      <c r="S143">
        <v>338.1140699</v>
      </c>
      <c r="U143">
        <v>14</v>
      </c>
      <c r="V143">
        <v>856.62379880000003</v>
      </c>
      <c r="W143">
        <v>560.09030089999999</v>
      </c>
      <c r="X143">
        <v>472.63498329999999</v>
      </c>
      <c r="Y143">
        <v>877.38517530000001</v>
      </c>
      <c r="Z143">
        <v>599.21442320000006</v>
      </c>
      <c r="AA143">
        <v>487.36828539999999</v>
      </c>
      <c r="AB143">
        <v>507.76754699999998</v>
      </c>
      <c r="AD143">
        <v>14</v>
      </c>
      <c r="AE143">
        <v>441.74510500000002</v>
      </c>
      <c r="AF143">
        <v>446.29839399999997</v>
      </c>
      <c r="AG143">
        <v>538.55914340000004</v>
      </c>
      <c r="AH143">
        <v>541.9660179</v>
      </c>
      <c r="AI143">
        <v>538.19897490000005</v>
      </c>
      <c r="AJ143">
        <v>625.12591899999995</v>
      </c>
      <c r="AK143">
        <v>599.00078389999999</v>
      </c>
      <c r="AM143">
        <v>14</v>
      </c>
      <c r="AN143">
        <v>644.10656219999998</v>
      </c>
      <c r="AO143">
        <v>466.34992060000002</v>
      </c>
      <c r="AP143">
        <v>663.00827830000003</v>
      </c>
      <c r="AQ143">
        <v>593.9007249</v>
      </c>
      <c r="AR143">
        <v>547.89922079999997</v>
      </c>
      <c r="AS143">
        <v>478.51883290000001</v>
      </c>
    </row>
    <row r="144" spans="3:45" x14ac:dyDescent="0.45">
      <c r="N144">
        <v>15</v>
      </c>
      <c r="O144">
        <v>454.97767759999999</v>
      </c>
      <c r="P144">
        <v>356.89825330000002</v>
      </c>
      <c r="Q144">
        <v>381.25255709999999</v>
      </c>
      <c r="R144">
        <v>351.71373030000001</v>
      </c>
      <c r="S144">
        <v>331.86994549999997</v>
      </c>
      <c r="U144">
        <v>15</v>
      </c>
      <c r="V144">
        <v>866.13372630000003</v>
      </c>
      <c r="W144">
        <v>565.79188390000002</v>
      </c>
      <c r="X144">
        <v>467.87386370000002</v>
      </c>
      <c r="Y144">
        <v>870.52952070000003</v>
      </c>
      <c r="Z144">
        <v>595.18794839999998</v>
      </c>
      <c r="AA144">
        <v>495.39810030000001</v>
      </c>
      <c r="AB144">
        <v>515.83037660000002</v>
      </c>
      <c r="AD144">
        <v>15</v>
      </c>
      <c r="AE144">
        <v>443.84361080000002</v>
      </c>
      <c r="AF144">
        <v>446.15826729999998</v>
      </c>
      <c r="AG144">
        <v>540.90699370000004</v>
      </c>
      <c r="AH144">
        <v>539.5475308</v>
      </c>
      <c r="AI144">
        <v>554.18385709999995</v>
      </c>
      <c r="AJ144">
        <v>609.79405850000001</v>
      </c>
      <c r="AK144">
        <v>585.40851850000001</v>
      </c>
      <c r="AM144">
        <v>15</v>
      </c>
      <c r="AN144">
        <v>676.88271880000002</v>
      </c>
      <c r="AO144">
        <v>488.4492272</v>
      </c>
      <c r="AP144">
        <v>668.85274549999997</v>
      </c>
      <c r="AQ144">
        <v>600.29285640000001</v>
      </c>
      <c r="AR144">
        <v>550.67040020000002</v>
      </c>
      <c r="AS144">
        <v>474.67752560000002</v>
      </c>
    </row>
    <row r="145" spans="14:45" x14ac:dyDescent="0.45">
      <c r="N145">
        <v>16</v>
      </c>
      <c r="O145">
        <v>458.93270719999998</v>
      </c>
      <c r="P145">
        <v>358.94070809999999</v>
      </c>
      <c r="Q145">
        <v>385.36428119999999</v>
      </c>
      <c r="R145">
        <v>382.74910879999999</v>
      </c>
      <c r="S145">
        <v>360.02709179999999</v>
      </c>
      <c r="U145">
        <v>16</v>
      </c>
      <c r="V145">
        <v>868.15241479999997</v>
      </c>
      <c r="W145">
        <v>567.44328380000002</v>
      </c>
      <c r="X145">
        <v>462.0365286</v>
      </c>
      <c r="Y145">
        <v>859.6256856</v>
      </c>
      <c r="Z145">
        <v>587.45749980000005</v>
      </c>
      <c r="AA145">
        <v>486.93981059999999</v>
      </c>
      <c r="AB145">
        <v>507.31503090000001</v>
      </c>
      <c r="AD145">
        <v>16</v>
      </c>
      <c r="AE145">
        <v>443.03968959999997</v>
      </c>
      <c r="AF145">
        <v>449.85066289999997</v>
      </c>
      <c r="AG145">
        <v>547.86254099999996</v>
      </c>
      <c r="AH145">
        <v>532.74726120000003</v>
      </c>
      <c r="AI145">
        <v>542.94777539999995</v>
      </c>
      <c r="AJ145">
        <v>666.04425149999997</v>
      </c>
      <c r="AK145">
        <v>640.3051074</v>
      </c>
      <c r="AM145">
        <v>16</v>
      </c>
      <c r="AN145">
        <v>668.33721679999996</v>
      </c>
      <c r="AO145">
        <v>488.64897330000002</v>
      </c>
      <c r="AP145">
        <v>649.55592139999999</v>
      </c>
      <c r="AQ145">
        <v>588.25979419999999</v>
      </c>
      <c r="AR145">
        <v>572.25210240000001</v>
      </c>
      <c r="AS145">
        <v>492.23671419999999</v>
      </c>
    </row>
    <row r="146" spans="14:45" x14ac:dyDescent="0.45">
      <c r="N146">
        <v>17</v>
      </c>
      <c r="O146">
        <v>445.82541179999998</v>
      </c>
      <c r="P146">
        <v>350.14057029999998</v>
      </c>
      <c r="Q146">
        <v>376.06419920000002</v>
      </c>
      <c r="R146">
        <v>375.75245039999999</v>
      </c>
      <c r="S146">
        <v>352.90147560000003</v>
      </c>
      <c r="U146">
        <v>17</v>
      </c>
      <c r="V146">
        <v>858.63550380000004</v>
      </c>
      <c r="W146">
        <v>561.31907709999996</v>
      </c>
      <c r="X146">
        <v>466.65908469999999</v>
      </c>
      <c r="Y146">
        <v>874.37543400000004</v>
      </c>
      <c r="Z146">
        <v>596.17336139999998</v>
      </c>
      <c r="AA146">
        <v>480.88676170000002</v>
      </c>
      <c r="AB146">
        <v>502.41243259999999</v>
      </c>
      <c r="AD146">
        <v>17</v>
      </c>
      <c r="AE146">
        <v>438.21851559999999</v>
      </c>
      <c r="AF146">
        <v>445.8196767</v>
      </c>
      <c r="AG146">
        <v>540.80871339999999</v>
      </c>
      <c r="AH146" t="s">
        <v>9</v>
      </c>
      <c r="AI146" t="s">
        <v>9</v>
      </c>
      <c r="AJ146" t="s">
        <v>9</v>
      </c>
      <c r="AK146" t="s">
        <v>9</v>
      </c>
      <c r="AM146">
        <v>17</v>
      </c>
      <c r="AN146">
        <v>670.55383670000003</v>
      </c>
      <c r="AO146">
        <v>490.77924849999999</v>
      </c>
      <c r="AP146">
        <v>645.94920070000001</v>
      </c>
      <c r="AQ146">
        <v>586.69181089999995</v>
      </c>
      <c r="AR146">
        <v>582.185383</v>
      </c>
      <c r="AS146">
        <v>496.39693319999998</v>
      </c>
    </row>
    <row r="147" spans="14:45" x14ac:dyDescent="0.45">
      <c r="N147">
        <v>18</v>
      </c>
      <c r="O147">
        <v>442.18411429999998</v>
      </c>
      <c r="P147">
        <v>346.9871948</v>
      </c>
      <c r="Q147">
        <v>375.52077980000001</v>
      </c>
      <c r="R147">
        <v>372.34136749999999</v>
      </c>
      <c r="S147">
        <v>352.09298819999998</v>
      </c>
      <c r="U147">
        <v>18</v>
      </c>
      <c r="V147">
        <v>846.45413989999997</v>
      </c>
      <c r="W147">
        <v>555.68563340000003</v>
      </c>
      <c r="X147" t="s">
        <v>9</v>
      </c>
      <c r="Y147" t="s">
        <v>9</v>
      </c>
      <c r="Z147" t="s">
        <v>9</v>
      </c>
      <c r="AA147">
        <v>478.30263450000001</v>
      </c>
      <c r="AB147">
        <v>499.58278689999997</v>
      </c>
      <c r="AD147">
        <v>18</v>
      </c>
      <c r="AE147" t="s">
        <v>9</v>
      </c>
      <c r="AF147" t="s">
        <v>9</v>
      </c>
      <c r="AG147" t="s">
        <v>9</v>
      </c>
      <c r="AH147" t="s">
        <v>9</v>
      </c>
      <c r="AI147" t="s">
        <v>9</v>
      </c>
      <c r="AJ147" t="s">
        <v>9</v>
      </c>
      <c r="AK147" t="s">
        <v>9</v>
      </c>
      <c r="AM147">
        <v>18</v>
      </c>
      <c r="AN147">
        <v>660.77449249999995</v>
      </c>
      <c r="AO147">
        <v>480.8899035</v>
      </c>
      <c r="AP147">
        <v>635.87288379999995</v>
      </c>
      <c r="AQ147">
        <v>579.73633270000005</v>
      </c>
      <c r="AR147">
        <v>594.96247189999997</v>
      </c>
      <c r="AS147">
        <v>503.28571959999999</v>
      </c>
    </row>
    <row r="148" spans="14:45" x14ac:dyDescent="0.45">
      <c r="N148">
        <v>19</v>
      </c>
      <c r="O148">
        <v>440.43513039999999</v>
      </c>
      <c r="P148">
        <v>343.75360360000002</v>
      </c>
      <c r="Q148">
        <v>374.01292919999997</v>
      </c>
      <c r="R148">
        <v>364.25354620000002</v>
      </c>
      <c r="S148">
        <v>345.84282669999999</v>
      </c>
      <c r="U148">
        <v>19</v>
      </c>
      <c r="V148">
        <v>855.49744769999995</v>
      </c>
      <c r="W148">
        <v>563.83136249999995</v>
      </c>
      <c r="X148" t="s">
        <v>9</v>
      </c>
      <c r="Y148" t="s">
        <v>9</v>
      </c>
      <c r="Z148" t="s">
        <v>9</v>
      </c>
      <c r="AA148">
        <v>445.8311855</v>
      </c>
      <c r="AB148">
        <v>464.94612499999999</v>
      </c>
      <c r="AD148">
        <v>19</v>
      </c>
      <c r="AE148" t="s">
        <v>9</v>
      </c>
      <c r="AF148" t="s">
        <v>9</v>
      </c>
      <c r="AG148" t="s">
        <v>9</v>
      </c>
      <c r="AH148" t="s">
        <v>9</v>
      </c>
      <c r="AI148" t="s">
        <v>9</v>
      </c>
      <c r="AJ148" t="s">
        <v>9</v>
      </c>
      <c r="AK148" t="s">
        <v>9</v>
      </c>
      <c r="AM148">
        <v>19</v>
      </c>
      <c r="AN148">
        <v>663.76682870000002</v>
      </c>
      <c r="AO148">
        <v>485.9754777</v>
      </c>
      <c r="AP148">
        <v>644.37199969999995</v>
      </c>
      <c r="AQ148">
        <v>590.16642530000001</v>
      </c>
      <c r="AR148">
        <v>556.63379080000004</v>
      </c>
      <c r="AS148">
        <v>468.35586439999997</v>
      </c>
    </row>
    <row r="149" spans="14:45" x14ac:dyDescent="0.45">
      <c r="N149">
        <v>20</v>
      </c>
      <c r="O149">
        <v>433.82791570000001</v>
      </c>
      <c r="P149">
        <v>335.1021556</v>
      </c>
      <c r="Q149">
        <v>367.5419172</v>
      </c>
      <c r="R149">
        <v>354.48914610000003</v>
      </c>
      <c r="S149">
        <v>332.99037070000003</v>
      </c>
      <c r="U149">
        <v>20</v>
      </c>
      <c r="V149">
        <v>857.2906342</v>
      </c>
      <c r="W149">
        <v>565.60669459999997</v>
      </c>
      <c r="X149" t="s">
        <v>9</v>
      </c>
      <c r="Y149" t="s">
        <v>9</v>
      </c>
      <c r="Z149" t="s">
        <v>9</v>
      </c>
      <c r="AA149" t="s">
        <v>9</v>
      </c>
      <c r="AB149" t="s">
        <v>9</v>
      </c>
      <c r="AD149">
        <v>20</v>
      </c>
      <c r="AE149" t="s">
        <v>9</v>
      </c>
      <c r="AF149" t="s">
        <v>9</v>
      </c>
      <c r="AG149" t="s">
        <v>9</v>
      </c>
      <c r="AH149" t="s">
        <v>9</v>
      </c>
      <c r="AI149" t="s">
        <v>9</v>
      </c>
      <c r="AJ149" t="s">
        <v>9</v>
      </c>
      <c r="AK149" t="s">
        <v>9</v>
      </c>
      <c r="AM149">
        <v>20</v>
      </c>
      <c r="AN149">
        <v>654.38423269999998</v>
      </c>
      <c r="AO149">
        <v>478.24556639999997</v>
      </c>
      <c r="AP149">
        <v>634.52454739999996</v>
      </c>
      <c r="AQ149">
        <v>586.79806080000003</v>
      </c>
      <c r="AR149">
        <v>549.83813480000003</v>
      </c>
      <c r="AS149">
        <v>459.00197680000002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B479A-AFA3-45B7-9993-F88E51F097EF}">
  <dimension ref="A1:E15"/>
  <sheetViews>
    <sheetView zoomScaleNormal="100" workbookViewId="0">
      <selection activeCell="E4" sqref="E4:E13"/>
    </sheetView>
  </sheetViews>
  <sheetFormatPr defaultRowHeight="18" x14ac:dyDescent="0.45"/>
  <sheetData>
    <row r="1" spans="1:5" x14ac:dyDescent="0.45">
      <c r="A1" s="4" t="s">
        <v>152</v>
      </c>
    </row>
    <row r="2" spans="1:5" x14ac:dyDescent="0.45">
      <c r="B2" t="s">
        <v>10</v>
      </c>
    </row>
    <row r="3" spans="1:5" x14ac:dyDescent="0.45">
      <c r="B3" t="s">
        <v>11</v>
      </c>
      <c r="C3" t="s">
        <v>5</v>
      </c>
      <c r="D3" t="s">
        <v>6</v>
      </c>
      <c r="E3" t="s">
        <v>7</v>
      </c>
    </row>
    <row r="4" spans="1:5" x14ac:dyDescent="0.45">
      <c r="B4">
        <v>6.8044000000000002</v>
      </c>
      <c r="C4">
        <v>13.260999999999999</v>
      </c>
      <c r="D4">
        <v>29.678000000000001</v>
      </c>
      <c r="E4">
        <v>62.722999999999999</v>
      </c>
    </row>
    <row r="5" spans="1:5" x14ac:dyDescent="0.45">
      <c r="B5">
        <v>6.548</v>
      </c>
      <c r="C5">
        <v>9.6626999999999992</v>
      </c>
      <c r="D5">
        <v>20.696999999999999</v>
      </c>
      <c r="E5">
        <v>36.145000000000003</v>
      </c>
    </row>
    <row r="6" spans="1:5" x14ac:dyDescent="0.45">
      <c r="B6">
        <v>3.1876000000000002</v>
      </c>
      <c r="C6">
        <v>12.756</v>
      </c>
      <c r="D6">
        <v>36.173000000000002</v>
      </c>
      <c r="E6">
        <v>43.11</v>
      </c>
    </row>
    <row r="7" spans="1:5" x14ac:dyDescent="0.45">
      <c r="B7">
        <v>4.3177000000000003</v>
      </c>
      <c r="C7">
        <v>7.2733999999999996</v>
      </c>
      <c r="D7">
        <v>33.683999999999997</v>
      </c>
      <c r="E7">
        <v>63.014299999999999</v>
      </c>
    </row>
    <row r="8" spans="1:5" x14ac:dyDescent="0.45">
      <c r="B8">
        <v>5.8114999999999997</v>
      </c>
      <c r="C8">
        <v>12.173999999999999</v>
      </c>
      <c r="D8">
        <v>36.06</v>
      </c>
      <c r="E8">
        <v>104.99</v>
      </c>
    </row>
    <row r="9" spans="1:5" x14ac:dyDescent="0.45">
      <c r="B9">
        <v>3.5194999999999999</v>
      </c>
      <c r="C9">
        <v>15.798</v>
      </c>
      <c r="D9">
        <v>34.155999999999999</v>
      </c>
      <c r="E9">
        <v>61.948999999999998</v>
      </c>
    </row>
    <row r="10" spans="1:5" x14ac:dyDescent="0.45">
      <c r="B10">
        <v>4.7672999999999996</v>
      </c>
      <c r="C10">
        <v>10.845000000000001</v>
      </c>
      <c r="D10">
        <v>26.084</v>
      </c>
      <c r="E10">
        <v>45.779000000000003</v>
      </c>
    </row>
    <row r="11" spans="1:5" x14ac:dyDescent="0.45">
      <c r="B11">
        <v>6.08E-2</v>
      </c>
      <c r="C11">
        <v>14.64</v>
      </c>
      <c r="D11">
        <v>13.112</v>
      </c>
      <c r="E11">
        <v>42.207000000000001</v>
      </c>
    </row>
    <row r="12" spans="1:5" x14ac:dyDescent="0.45">
      <c r="B12">
        <v>2.9796</v>
      </c>
      <c r="C12">
        <v>15.634</v>
      </c>
      <c r="D12">
        <v>24.952999999999999</v>
      </c>
      <c r="E12">
        <v>55.759</v>
      </c>
    </row>
    <row r="13" spans="1:5" x14ac:dyDescent="0.45">
      <c r="B13">
        <v>2.5181</v>
      </c>
      <c r="C13">
        <v>13.076000000000001</v>
      </c>
      <c r="D13">
        <v>23.884</v>
      </c>
      <c r="E13">
        <v>50.375999999999998</v>
      </c>
    </row>
    <row r="14" spans="1:5" x14ac:dyDescent="0.45">
      <c r="B14">
        <v>3.0019</v>
      </c>
      <c r="C14">
        <v>32.316000000000003</v>
      </c>
    </row>
    <row r="15" spans="1:5" x14ac:dyDescent="0.45">
      <c r="C15">
        <v>22.306000000000001</v>
      </c>
    </row>
  </sheetData>
  <phoneticPr fontId="1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38B34-01A7-41A0-B1B7-EB325CE58AE6}">
  <dimension ref="A1:AD48"/>
  <sheetViews>
    <sheetView zoomScale="70" zoomScaleNormal="70" workbookViewId="0">
      <selection activeCell="K34" sqref="K34"/>
    </sheetView>
  </sheetViews>
  <sheetFormatPr defaultRowHeight="18" x14ac:dyDescent="0.45"/>
  <cols>
    <col min="2" max="2" width="9.59765625" customWidth="1"/>
    <col min="14" max="14" width="10.5" customWidth="1"/>
  </cols>
  <sheetData>
    <row r="1" spans="1:30" x14ac:dyDescent="0.45">
      <c r="A1" s="4" t="s">
        <v>178</v>
      </c>
      <c r="N1" t="s">
        <v>40</v>
      </c>
      <c r="T1" t="s">
        <v>40</v>
      </c>
      <c r="X1" t="s">
        <v>40</v>
      </c>
      <c r="AB1" t="s">
        <v>40</v>
      </c>
    </row>
    <row r="2" spans="1:30" x14ac:dyDescent="0.45">
      <c r="C2" t="s">
        <v>3</v>
      </c>
      <c r="H2" t="s">
        <v>29</v>
      </c>
      <c r="N2" t="s">
        <v>93</v>
      </c>
      <c r="O2" t="s">
        <v>97</v>
      </c>
      <c r="T2" t="s">
        <v>93</v>
      </c>
      <c r="U2" t="s">
        <v>98</v>
      </c>
      <c r="X2" t="s">
        <v>95</v>
      </c>
      <c r="Y2" t="s">
        <v>97</v>
      </c>
      <c r="AB2" t="s">
        <v>95</v>
      </c>
      <c r="AC2" t="s">
        <v>98</v>
      </c>
    </row>
    <row r="3" spans="1:30" x14ac:dyDescent="0.45">
      <c r="D3" t="s">
        <v>93</v>
      </c>
      <c r="F3" t="s">
        <v>95</v>
      </c>
      <c r="I3" t="s">
        <v>93</v>
      </c>
      <c r="K3" t="s">
        <v>95</v>
      </c>
      <c r="N3" t="s">
        <v>2</v>
      </c>
      <c r="O3" t="s">
        <v>3</v>
      </c>
      <c r="T3" t="s">
        <v>2</v>
      </c>
      <c r="U3" t="s">
        <v>3</v>
      </c>
      <c r="X3" t="s">
        <v>2</v>
      </c>
      <c r="Y3" t="s">
        <v>3</v>
      </c>
      <c r="AB3" t="s">
        <v>2</v>
      </c>
      <c r="AC3" t="s">
        <v>3</v>
      </c>
    </row>
    <row r="4" spans="1:30" x14ac:dyDescent="0.45">
      <c r="B4" t="s">
        <v>2</v>
      </c>
      <c r="C4" t="s">
        <v>4</v>
      </c>
      <c r="D4" t="s">
        <v>96</v>
      </c>
      <c r="E4" t="s">
        <v>94</v>
      </c>
      <c r="F4" t="s">
        <v>96</v>
      </c>
      <c r="G4" t="s">
        <v>94</v>
      </c>
      <c r="H4" t="s">
        <v>4</v>
      </c>
      <c r="I4" t="s">
        <v>96</v>
      </c>
      <c r="J4" t="s">
        <v>94</v>
      </c>
      <c r="K4" t="s">
        <v>96</v>
      </c>
      <c r="L4" t="s">
        <v>94</v>
      </c>
      <c r="N4">
        <v>0</v>
      </c>
      <c r="O4">
        <v>1</v>
      </c>
      <c r="P4">
        <v>1</v>
      </c>
      <c r="Q4">
        <v>1</v>
      </c>
      <c r="R4">
        <v>1</v>
      </c>
      <c r="T4">
        <v>0</v>
      </c>
      <c r="U4">
        <v>1</v>
      </c>
      <c r="V4">
        <v>1</v>
      </c>
      <c r="X4">
        <v>0</v>
      </c>
      <c r="Y4">
        <v>1</v>
      </c>
      <c r="Z4">
        <v>1</v>
      </c>
      <c r="AB4">
        <v>0</v>
      </c>
      <c r="AC4">
        <v>1</v>
      </c>
      <c r="AD4">
        <v>1</v>
      </c>
    </row>
    <row r="5" spans="1:30" x14ac:dyDescent="0.45"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N5">
        <v>1</v>
      </c>
      <c r="O5">
        <v>0.87145134799977597</v>
      </c>
      <c r="P5">
        <v>0.86929466794875099</v>
      </c>
      <c r="Q5">
        <v>0.711924859594945</v>
      </c>
      <c r="R5">
        <v>0.70222240326836805</v>
      </c>
      <c r="T5">
        <v>1</v>
      </c>
      <c r="U5">
        <v>0.95512952640311999</v>
      </c>
      <c r="V5">
        <v>0.95666419284814597</v>
      </c>
      <c r="X5">
        <v>1</v>
      </c>
      <c r="Y5">
        <v>0.94173536950538395</v>
      </c>
      <c r="Z5">
        <v>0.91492027659350195</v>
      </c>
      <c r="AB5">
        <v>1</v>
      </c>
      <c r="AC5">
        <v>0.96926517829965497</v>
      </c>
      <c r="AD5">
        <v>1.0231021945471801</v>
      </c>
    </row>
    <row r="6" spans="1:30" x14ac:dyDescent="0.45">
      <c r="B6">
        <v>1</v>
      </c>
      <c r="C6">
        <v>0.99587405885714297</v>
      </c>
      <c r="D6">
        <v>0.78872331970295995</v>
      </c>
      <c r="E6">
        <v>0.95589685962563298</v>
      </c>
      <c r="F6">
        <v>0.92832782304944295</v>
      </c>
      <c r="G6">
        <v>0.99618368642341804</v>
      </c>
      <c r="H6">
        <v>4.6732845896944103E-3</v>
      </c>
      <c r="I6">
        <v>9.4368216476753197E-2</v>
      </c>
      <c r="J6">
        <v>1.0851730501373199E-3</v>
      </c>
      <c r="K6">
        <v>1.8961134036138499E-2</v>
      </c>
      <c r="L6">
        <v>3.80685192674751E-2</v>
      </c>
      <c r="N6">
        <v>2</v>
      </c>
      <c r="O6">
        <v>0.75260347762339597</v>
      </c>
      <c r="P6">
        <v>0.77682367086857895</v>
      </c>
      <c r="Q6">
        <v>0.43222542636920402</v>
      </c>
      <c r="R6">
        <v>0.42219487226644598</v>
      </c>
      <c r="T6">
        <v>2</v>
      </c>
      <c r="U6">
        <v>0.92638839060274603</v>
      </c>
      <c r="V6">
        <v>0.92998687402717295</v>
      </c>
      <c r="X6">
        <v>2</v>
      </c>
      <c r="Y6">
        <v>0.89308695547674599</v>
      </c>
      <c r="Z6">
        <v>0.84697752235471901</v>
      </c>
      <c r="AB6">
        <v>2</v>
      </c>
      <c r="AC6">
        <v>0.94750983580981296</v>
      </c>
      <c r="AD6">
        <v>0.99709632770116796</v>
      </c>
    </row>
    <row r="7" spans="1:30" x14ac:dyDescent="0.45">
      <c r="B7">
        <v>2</v>
      </c>
      <c r="C7">
        <v>0.99458734314285702</v>
      </c>
      <c r="D7">
        <v>0.59596186178190602</v>
      </c>
      <c r="E7">
        <v>0.92818763231496004</v>
      </c>
      <c r="F7">
        <v>0.870032238915732</v>
      </c>
      <c r="G7">
        <v>0.97230308175549096</v>
      </c>
      <c r="H7">
        <v>1.2335737291451499E-2</v>
      </c>
      <c r="I7">
        <v>0.1951513743452</v>
      </c>
      <c r="J7">
        <v>2.5445120313997501E-3</v>
      </c>
      <c r="K7">
        <v>3.2604292837252601E-2</v>
      </c>
      <c r="L7">
        <v>3.5062944671629202E-2</v>
      </c>
      <c r="N7">
        <v>3</v>
      </c>
      <c r="O7">
        <v>0.63595543820961398</v>
      </c>
      <c r="P7">
        <v>0.68675181429439702</v>
      </c>
      <c r="Q7">
        <v>0.18723418255733101</v>
      </c>
      <c r="R7">
        <v>0.182294957756161</v>
      </c>
      <c r="T7">
        <v>3</v>
      </c>
      <c r="U7">
        <v>0.90628481003485495</v>
      </c>
      <c r="V7">
        <v>0.90773603076601395</v>
      </c>
      <c r="X7">
        <v>3</v>
      </c>
      <c r="Y7">
        <v>0.816579340086663</v>
      </c>
      <c r="Z7">
        <v>0.77313776698951597</v>
      </c>
      <c r="AB7">
        <v>3</v>
      </c>
      <c r="AC7">
        <v>0.93082152961861198</v>
      </c>
      <c r="AD7">
        <v>0.97905789969444501</v>
      </c>
    </row>
    <row r="8" spans="1:30" x14ac:dyDescent="0.45">
      <c r="B8">
        <v>3</v>
      </c>
      <c r="C8">
        <v>0.99198524485714301</v>
      </c>
      <c r="D8">
        <v>0.42305909820437598</v>
      </c>
      <c r="E8">
        <v>0.907010420400435</v>
      </c>
      <c r="F8">
        <v>0.79485855353808899</v>
      </c>
      <c r="G8">
        <v>0.95493971465652805</v>
      </c>
      <c r="H8">
        <v>1.26645287360774E-2</v>
      </c>
      <c r="I8">
        <v>0.27594653000914399</v>
      </c>
      <c r="J8">
        <v>1.0261680200015801E-3</v>
      </c>
      <c r="K8">
        <v>3.0717830922404099E-2</v>
      </c>
      <c r="L8">
        <v>3.4108264380444897E-2</v>
      </c>
      <c r="N8">
        <v>4</v>
      </c>
      <c r="O8">
        <v>0.517837026536351</v>
      </c>
      <c r="P8">
        <v>0.59999147213247395</v>
      </c>
      <c r="Q8">
        <v>2.5025476240262402E-2</v>
      </c>
      <c r="R8">
        <v>0.109143406677114</v>
      </c>
      <c r="T8">
        <v>4</v>
      </c>
      <c r="U8">
        <v>0.88698897631700502</v>
      </c>
      <c r="V8">
        <v>0.89005740155653901</v>
      </c>
      <c r="X8">
        <v>4</v>
      </c>
      <c r="Y8">
        <v>0.77967921022541098</v>
      </c>
      <c r="Z8">
        <v>0.71045007390778303</v>
      </c>
      <c r="AB8">
        <v>4</v>
      </c>
      <c r="AC8">
        <v>0.90903820755481601</v>
      </c>
      <c r="AD8">
        <v>0.95023788609363102</v>
      </c>
    </row>
    <row r="9" spans="1:30" x14ac:dyDescent="0.45">
      <c r="B9">
        <v>4</v>
      </c>
      <c r="C9">
        <v>0.98577904528571403</v>
      </c>
      <c r="D9">
        <v>0.31299934539655</v>
      </c>
      <c r="E9">
        <v>0.88852318893677196</v>
      </c>
      <c r="F9">
        <v>0.74506464206659695</v>
      </c>
      <c r="G9">
        <v>0.92963804682422402</v>
      </c>
      <c r="H9">
        <v>9.3127376444000001E-3</v>
      </c>
      <c r="I9">
        <v>0.28798677602230599</v>
      </c>
      <c r="J9">
        <v>2.1697042944384399E-3</v>
      </c>
      <c r="K9">
        <v>4.8952391745882701E-2</v>
      </c>
      <c r="L9">
        <v>2.9132572077502E-2</v>
      </c>
      <c r="N9">
        <v>5</v>
      </c>
      <c r="O9">
        <v>0.40347921320279301</v>
      </c>
      <c r="P9">
        <v>0.50975203019545501</v>
      </c>
      <c r="Q9">
        <v>2.15856262494874E-2</v>
      </c>
      <c r="R9">
        <v>9.2112306376285494E-2</v>
      </c>
      <c r="T9">
        <v>5</v>
      </c>
      <c r="U9">
        <v>0.870390924389571</v>
      </c>
      <c r="V9">
        <v>0.88394539249139803</v>
      </c>
      <c r="X9">
        <v>5</v>
      </c>
      <c r="Y9">
        <v>0.73136585564762402</v>
      </c>
      <c r="Z9">
        <v>0.664693869426071</v>
      </c>
      <c r="AB9">
        <v>5</v>
      </c>
      <c r="AC9">
        <v>0.892737493876536</v>
      </c>
      <c r="AD9">
        <v>0.92223427204105601</v>
      </c>
    </row>
    <row r="10" spans="1:30" x14ac:dyDescent="0.45">
      <c r="B10">
        <v>5</v>
      </c>
      <c r="C10">
        <v>0.98512340899999995</v>
      </c>
      <c r="D10">
        <v>0.256732294006005</v>
      </c>
      <c r="E10">
        <v>0.87716815844048401</v>
      </c>
      <c r="F10">
        <v>0.69802986253684696</v>
      </c>
      <c r="G10">
        <v>0.90748588295879595</v>
      </c>
      <c r="H10">
        <v>1.18257708808173E-2</v>
      </c>
      <c r="I10">
        <v>0.23660610085071099</v>
      </c>
      <c r="J10">
        <v>9.5844563101783308E-3</v>
      </c>
      <c r="K10">
        <v>4.7144213572436103E-2</v>
      </c>
      <c r="L10">
        <v>2.0857371863287399E-2</v>
      </c>
      <c r="N10">
        <v>6</v>
      </c>
      <c r="O10">
        <v>0.29294494755524603</v>
      </c>
      <c r="P10">
        <v>0.42603135271952403</v>
      </c>
      <c r="Q10">
        <v>1.8946030640810602E-2</v>
      </c>
      <c r="R10">
        <v>9.0388146576450501E-2</v>
      </c>
      <c r="T10">
        <v>6</v>
      </c>
      <c r="U10">
        <v>0.85240823187190895</v>
      </c>
      <c r="V10">
        <v>0.87317474317515698</v>
      </c>
      <c r="X10">
        <v>6</v>
      </c>
      <c r="Y10">
        <v>0.69139192013427397</v>
      </c>
      <c r="Z10">
        <v>0.61828579308742504</v>
      </c>
      <c r="AB10">
        <v>6</v>
      </c>
      <c r="AC10">
        <v>0.87680180918392303</v>
      </c>
      <c r="AD10">
        <v>0.90668388041930104</v>
      </c>
    </row>
    <row r="11" spans="1:30" x14ac:dyDescent="0.45">
      <c r="B11">
        <v>6</v>
      </c>
      <c r="C11">
        <v>0.99264908871428603</v>
      </c>
      <c r="D11">
        <v>0.207077619373008</v>
      </c>
      <c r="E11">
        <v>0.86279148752353296</v>
      </c>
      <c r="F11">
        <v>0.65483885661084995</v>
      </c>
      <c r="G11">
        <v>0.89174284480161203</v>
      </c>
      <c r="H11">
        <v>2.35405183565447E-2</v>
      </c>
      <c r="I11">
        <v>0.18647954591676899</v>
      </c>
      <c r="J11">
        <v>1.4684140964114E-2</v>
      </c>
      <c r="K11">
        <v>5.1693838181112603E-2</v>
      </c>
      <c r="L11">
        <v>2.1129815206435702E-2</v>
      </c>
      <c r="N11">
        <v>7</v>
      </c>
      <c r="O11">
        <v>0.185524352323998</v>
      </c>
      <c r="P11">
        <v>0.33645446604769202</v>
      </c>
      <c r="Q11">
        <v>1.4898712338512201E-2</v>
      </c>
      <c r="R11">
        <v>7.8499482993654696E-2</v>
      </c>
      <c r="T11">
        <v>7</v>
      </c>
      <c r="U11">
        <v>0.84551097820338295</v>
      </c>
      <c r="V11">
        <v>0.86834189541979501</v>
      </c>
      <c r="X11">
        <v>7</v>
      </c>
      <c r="Y11">
        <v>0.64573513907819402</v>
      </c>
      <c r="Z11">
        <v>0.56593867390382302</v>
      </c>
      <c r="AB11">
        <v>7</v>
      </c>
      <c r="AC11">
        <v>0.86448579928264602</v>
      </c>
      <c r="AD11">
        <v>0.88491973963499404</v>
      </c>
    </row>
    <row r="12" spans="1:30" x14ac:dyDescent="0.45">
      <c r="B12">
        <v>7</v>
      </c>
      <c r="C12">
        <v>0.99060753742857099</v>
      </c>
      <c r="D12">
        <v>0.153844253425964</v>
      </c>
      <c r="E12">
        <v>0.85692643681158898</v>
      </c>
      <c r="F12">
        <v>0.60583690649100896</v>
      </c>
      <c r="G12">
        <v>0.87470276945881997</v>
      </c>
      <c r="H12">
        <v>2.1716506523569899E-2</v>
      </c>
      <c r="I12">
        <v>0.140632874581922</v>
      </c>
      <c r="J12">
        <v>1.6143896384433001E-2</v>
      </c>
      <c r="K12">
        <v>5.64246216395137E-2</v>
      </c>
      <c r="L12">
        <v>1.4448977789507E-2</v>
      </c>
      <c r="N12">
        <v>8</v>
      </c>
      <c r="O12">
        <v>7.7817443661185204E-2</v>
      </c>
      <c r="P12">
        <v>0.25332860214215103</v>
      </c>
      <c r="Q12">
        <v>1.60943275479608E-2</v>
      </c>
      <c r="R12">
        <v>7.6084457801191802E-2</v>
      </c>
      <c r="T12">
        <v>8</v>
      </c>
      <c r="U12">
        <v>0.82916861049173496</v>
      </c>
      <c r="V12">
        <v>0.85955651498917396</v>
      </c>
      <c r="X12">
        <v>8</v>
      </c>
      <c r="Y12">
        <v>0.60774492434516902</v>
      </c>
      <c r="Z12">
        <v>0.51979682914572101</v>
      </c>
      <c r="AB12">
        <v>8</v>
      </c>
      <c r="AC12">
        <v>0.85553349207222495</v>
      </c>
      <c r="AD12">
        <v>0.86526428565167302</v>
      </c>
    </row>
    <row r="13" spans="1:30" x14ac:dyDescent="0.45">
      <c r="B13">
        <v>8</v>
      </c>
      <c r="C13">
        <v>0.98757075714285703</v>
      </c>
      <c r="D13">
        <v>0.10583120778812199</v>
      </c>
      <c r="E13">
        <v>0.84436256274045396</v>
      </c>
      <c r="F13">
        <v>0.56377087674544502</v>
      </c>
      <c r="G13">
        <v>0.86039888886194904</v>
      </c>
      <c r="H13">
        <v>1.8836514060625E-2</v>
      </c>
      <c r="I13">
        <v>0.102433440392302</v>
      </c>
      <c r="J13">
        <v>2.1487493336188102E-2</v>
      </c>
      <c r="K13">
        <v>6.2188694507969301E-2</v>
      </c>
      <c r="L13">
        <v>6.8807101263547096E-3</v>
      </c>
      <c r="N13">
        <v>9</v>
      </c>
      <c r="O13">
        <v>1.5108741066564201E-2</v>
      </c>
      <c r="P13">
        <v>0.16527166250630901</v>
      </c>
      <c r="Q13">
        <v>1.32798364018615E-2</v>
      </c>
      <c r="R13">
        <v>6.7066000298562495E-2</v>
      </c>
      <c r="T13">
        <v>9</v>
      </c>
      <c r="U13">
        <v>0.81466296119885195</v>
      </c>
      <c r="V13">
        <v>0.84891910270012905</v>
      </c>
      <c r="X13">
        <v>9</v>
      </c>
      <c r="Y13">
        <v>0.560251392004535</v>
      </c>
      <c r="Z13">
        <v>0.46925592217851703</v>
      </c>
      <c r="AB13">
        <v>9</v>
      </c>
      <c r="AC13">
        <v>0.84239368757690902</v>
      </c>
      <c r="AD13">
        <v>0.84957223267178805</v>
      </c>
    </row>
    <row r="14" spans="1:30" x14ac:dyDescent="0.45">
      <c r="B14">
        <v>9</v>
      </c>
      <c r="C14">
        <v>0.98347126528571405</v>
      </c>
      <c r="D14">
        <v>6.5181560068324304E-2</v>
      </c>
      <c r="E14">
        <v>0.83179103194949</v>
      </c>
      <c r="F14">
        <v>0.51475365709152598</v>
      </c>
      <c r="G14">
        <v>0.84598296012434804</v>
      </c>
      <c r="H14">
        <v>1.3372423965408499E-2</v>
      </c>
      <c r="I14">
        <v>7.1233549781359998E-2</v>
      </c>
      <c r="J14">
        <v>2.42227499528389E-2</v>
      </c>
      <c r="K14">
        <v>6.4343513771233499E-2</v>
      </c>
      <c r="L14">
        <v>5.0759979156420002E-3</v>
      </c>
      <c r="N14">
        <v>10</v>
      </c>
      <c r="O14">
        <v>1.6398510812426399E-2</v>
      </c>
      <c r="P14">
        <v>7.0407232095899594E-2</v>
      </c>
      <c r="Q14">
        <v>9.0443884700102308E-3</v>
      </c>
      <c r="R14">
        <v>5.4370551489442101E-2</v>
      </c>
      <c r="T14">
        <v>10</v>
      </c>
      <c r="U14">
        <v>0.804542515640156</v>
      </c>
      <c r="V14">
        <v>0.84130001442784397</v>
      </c>
      <c r="X14">
        <v>10</v>
      </c>
      <c r="Y14">
        <v>0.52231808531564194</v>
      </c>
      <c r="Z14">
        <v>0.42224077116563002</v>
      </c>
      <c r="AB14">
        <v>10</v>
      </c>
      <c r="AC14">
        <v>0.83005835185793497</v>
      </c>
      <c r="AD14">
        <v>0.83130042455306896</v>
      </c>
    </row>
    <row r="15" spans="1:30" x14ac:dyDescent="0.45">
      <c r="B15">
        <v>10</v>
      </c>
      <c r="C15">
        <v>0.98288060842857095</v>
      </c>
      <c r="D15">
        <v>3.75551707169446E-2</v>
      </c>
      <c r="E15">
        <v>0.82292126503399998</v>
      </c>
      <c r="F15">
        <v>0.47227942824063601</v>
      </c>
      <c r="G15">
        <v>0.83067938820550202</v>
      </c>
      <c r="H15">
        <v>1.41925078409646E-2</v>
      </c>
      <c r="I15">
        <v>2.9566219068492501E-2</v>
      </c>
      <c r="J15">
        <v>2.59914766522308E-2</v>
      </c>
      <c r="K15">
        <v>7.0765347478409901E-2</v>
      </c>
      <c r="L15">
        <v>8.7827802545573802E-4</v>
      </c>
      <c r="N15">
        <v>11</v>
      </c>
      <c r="O15">
        <v>1.54015036322177E-2</v>
      </c>
      <c r="P15">
        <v>2.14509370837924E-2</v>
      </c>
      <c r="Q15">
        <v>7.6897175668042897E-3</v>
      </c>
      <c r="R15">
        <v>4.9678032800704201E-2</v>
      </c>
      <c r="T15">
        <v>11</v>
      </c>
      <c r="U15">
        <v>0.796250032054721</v>
      </c>
      <c r="V15">
        <v>0.83566056457734395</v>
      </c>
      <c r="X15">
        <v>11</v>
      </c>
      <c r="Y15">
        <v>0.47985817341764297</v>
      </c>
      <c r="Z15">
        <v>0.37070963206094698</v>
      </c>
      <c r="AB15">
        <v>11</v>
      </c>
      <c r="AC15">
        <v>0.81976582495761396</v>
      </c>
      <c r="AD15">
        <v>0.81072051288674696</v>
      </c>
    </row>
    <row r="16" spans="1:30" x14ac:dyDescent="0.45">
      <c r="B16">
        <v>11</v>
      </c>
      <c r="C16">
        <v>0.98047055642857095</v>
      </c>
      <c r="D16">
        <v>2.3555047770879699E-2</v>
      </c>
      <c r="E16">
        <v>0.81595529831603197</v>
      </c>
      <c r="F16">
        <v>0.42528390273929501</v>
      </c>
      <c r="G16">
        <v>0.81524316892217996</v>
      </c>
      <c r="H16">
        <v>1.0253978136054401E-2</v>
      </c>
      <c r="I16">
        <v>1.8303247554804801E-2</v>
      </c>
      <c r="J16">
        <v>2.78674547969197E-2</v>
      </c>
      <c r="K16">
        <v>7.7179673749940197E-2</v>
      </c>
      <c r="L16">
        <v>6.3960015032586701E-3</v>
      </c>
      <c r="N16">
        <v>12</v>
      </c>
      <c r="O16">
        <v>1.4474947327460999E-2</v>
      </c>
      <c r="P16">
        <v>1.80296650369631E-2</v>
      </c>
      <c r="Q16">
        <v>6.5964143373495104E-3</v>
      </c>
      <c r="R16">
        <v>4.2506278242382699E-2</v>
      </c>
      <c r="T16">
        <v>12</v>
      </c>
      <c r="U16">
        <v>0.79117701098871196</v>
      </c>
      <c r="V16">
        <v>0.83508930652498603</v>
      </c>
      <c r="X16">
        <v>12</v>
      </c>
      <c r="Y16">
        <v>0.42641157269029401</v>
      </c>
      <c r="Z16">
        <v>0.31386185749969397</v>
      </c>
      <c r="AB16">
        <v>12</v>
      </c>
      <c r="AC16">
        <v>0.80001893981053596</v>
      </c>
      <c r="AD16">
        <v>0.77997615180379798</v>
      </c>
    </row>
    <row r="17" spans="2:30" x14ac:dyDescent="0.45">
      <c r="B17">
        <v>12</v>
      </c>
      <c r="C17">
        <v>0.98313269599999997</v>
      </c>
      <c r="D17">
        <v>2.0401826236039099E-2</v>
      </c>
      <c r="E17">
        <v>0.81313315875684899</v>
      </c>
      <c r="F17">
        <v>0.37013671509499402</v>
      </c>
      <c r="G17">
        <v>0.78999754580716697</v>
      </c>
      <c r="H17">
        <v>1.0303497969291401E-2</v>
      </c>
      <c r="I17">
        <v>1.5491408786212E-2</v>
      </c>
      <c r="J17">
        <v>3.1050681951166802E-2</v>
      </c>
      <c r="K17">
        <v>7.9584666831887196E-2</v>
      </c>
      <c r="L17">
        <v>1.41723913134484E-2</v>
      </c>
      <c r="N17">
        <v>13</v>
      </c>
      <c r="O17">
        <v>1.50722020359193E-2</v>
      </c>
      <c r="P17">
        <v>1.7824399914527601E-2</v>
      </c>
      <c r="Q17">
        <v>4.0229634171131904E-3</v>
      </c>
      <c r="R17">
        <v>3.3903731703012502E-2</v>
      </c>
      <c r="T17">
        <v>13</v>
      </c>
      <c r="U17">
        <v>0.77824501701602999</v>
      </c>
      <c r="V17">
        <v>0.83069639408107898</v>
      </c>
      <c r="X17">
        <v>13</v>
      </c>
      <c r="Y17">
        <v>0.37176974852205702</v>
      </c>
      <c r="Z17">
        <v>0.25333410480572799</v>
      </c>
      <c r="AB17">
        <v>13</v>
      </c>
      <c r="AC17">
        <v>0.78212177862646903</v>
      </c>
      <c r="AD17">
        <v>0.75412744665977305</v>
      </c>
    </row>
    <row r="18" spans="2:30" x14ac:dyDescent="0.45">
      <c r="B18">
        <v>13</v>
      </c>
      <c r="C18">
        <v>0.98344827671428603</v>
      </c>
      <c r="D18">
        <v>1.7705824267643201E-2</v>
      </c>
      <c r="E18">
        <v>0.80447070554855404</v>
      </c>
      <c r="F18">
        <v>0.31255192666389298</v>
      </c>
      <c r="G18">
        <v>0.76812461264312104</v>
      </c>
      <c r="H18">
        <v>7.33125307400784E-3</v>
      </c>
      <c r="I18">
        <v>1.23361651602544E-2</v>
      </c>
      <c r="J18">
        <v>3.7088724405268503E-2</v>
      </c>
      <c r="K18">
        <v>8.3746646806010003E-2</v>
      </c>
      <c r="L18">
        <v>1.9794981968438E-2</v>
      </c>
      <c r="N18">
        <v>14</v>
      </c>
      <c r="O18">
        <v>1.42768746279043E-2</v>
      </c>
      <c r="P18">
        <v>1.6599520072004E-2</v>
      </c>
      <c r="Q18">
        <v>1.7853054432304899E-3</v>
      </c>
      <c r="R18">
        <v>2.98425001712842E-2</v>
      </c>
      <c r="T18">
        <v>14</v>
      </c>
      <c r="U18">
        <v>0.77407664360483597</v>
      </c>
      <c r="V18">
        <v>0.83062366051645298</v>
      </c>
      <c r="X18">
        <v>14</v>
      </c>
      <c r="Y18">
        <v>0.32332575162407001</v>
      </c>
      <c r="Z18">
        <v>0.19308104108017601</v>
      </c>
      <c r="AB18">
        <v>14</v>
      </c>
      <c r="AC18">
        <v>0.76468029068493004</v>
      </c>
      <c r="AD18">
        <v>0.73195768922234095</v>
      </c>
    </row>
    <row r="19" spans="2:30" x14ac:dyDescent="0.45">
      <c r="B19">
        <v>14</v>
      </c>
      <c r="C19">
        <v>0.98694476200000003</v>
      </c>
      <c r="D19">
        <v>1.5626050078605801E-2</v>
      </c>
      <c r="E19">
        <v>0.80235015206064497</v>
      </c>
      <c r="F19">
        <v>0.25820339635212303</v>
      </c>
      <c r="G19">
        <v>0.74831898995363599</v>
      </c>
      <c r="H19">
        <v>7.2471474982853399E-3</v>
      </c>
      <c r="I19">
        <v>1.14955293270052E-2</v>
      </c>
      <c r="J19">
        <v>3.9984779114074803E-2</v>
      </c>
      <c r="K19">
        <v>9.2096918039266396E-2</v>
      </c>
      <c r="L19">
        <v>2.3138373392261002E-2</v>
      </c>
      <c r="N19">
        <v>15</v>
      </c>
      <c r="O19" t="s">
        <v>9</v>
      </c>
      <c r="P19" t="s">
        <v>9</v>
      </c>
      <c r="Q19">
        <v>1.7380367529947299E-4</v>
      </c>
      <c r="R19">
        <v>2.48628317303628E-2</v>
      </c>
      <c r="T19">
        <v>15</v>
      </c>
      <c r="U19">
        <v>0.76964798992345296</v>
      </c>
      <c r="V19">
        <v>0.83461645033283505</v>
      </c>
      <c r="X19">
        <v>15</v>
      </c>
      <c r="Y19">
        <v>0.266462384749796</v>
      </c>
      <c r="Z19">
        <v>0.12793041005143499</v>
      </c>
      <c r="AB19">
        <v>15</v>
      </c>
      <c r="AC19">
        <v>0.74681600963395101</v>
      </c>
      <c r="AD19">
        <v>0.70044122444051005</v>
      </c>
    </row>
    <row r="20" spans="2:30" x14ac:dyDescent="0.45">
      <c r="B20">
        <v>15</v>
      </c>
      <c r="C20">
        <v>0.99065800271428595</v>
      </c>
      <c r="D20">
        <v>1.25183177028311E-2</v>
      </c>
      <c r="E20">
        <v>0.802132220128144</v>
      </c>
      <c r="F20">
        <v>0.19719639740061601</v>
      </c>
      <c r="G20">
        <v>0.72362861703723103</v>
      </c>
      <c r="H20">
        <v>1.02760048161551E-2</v>
      </c>
      <c r="I20">
        <v>1.7457779158640201E-2</v>
      </c>
      <c r="J20">
        <v>4.5939638918724102E-2</v>
      </c>
      <c r="K20">
        <v>9.7956898720374705E-2</v>
      </c>
      <c r="L20">
        <v>3.2791925086351301E-2</v>
      </c>
      <c r="N20">
        <v>16</v>
      </c>
      <c r="O20" t="s">
        <v>9</v>
      </c>
      <c r="P20" t="s">
        <v>9</v>
      </c>
      <c r="Q20">
        <v>-5.1260530356144899E-3</v>
      </c>
      <c r="R20">
        <v>2.1848174814985001E-2</v>
      </c>
      <c r="T20">
        <v>16</v>
      </c>
      <c r="U20">
        <v>0.76296372330018203</v>
      </c>
      <c r="V20">
        <v>0.82731145606283796</v>
      </c>
      <c r="X20">
        <v>16</v>
      </c>
      <c r="Y20">
        <v>0.20896972992837701</v>
      </c>
      <c r="Z20">
        <v>7.2956497462959694E-2</v>
      </c>
      <c r="AB20">
        <v>16</v>
      </c>
      <c r="AC20">
        <v>0.73400445573015605</v>
      </c>
      <c r="AD20">
        <v>0.67818674917691602</v>
      </c>
    </row>
    <row r="21" spans="2:30" x14ac:dyDescent="0.45">
      <c r="B21">
        <v>16</v>
      </c>
      <c r="C21">
        <v>0.99323542871428605</v>
      </c>
      <c r="D21">
        <v>8.3610608896852404E-3</v>
      </c>
      <c r="E21">
        <v>0.79513758968151005</v>
      </c>
      <c r="F21">
        <v>0.140963113695668</v>
      </c>
      <c r="G21">
        <v>0.70609560245353598</v>
      </c>
      <c r="H21">
        <v>1.1910357395225699E-2</v>
      </c>
      <c r="I21">
        <v>1.90736594304299E-2</v>
      </c>
      <c r="J21">
        <v>4.5500718190453801E-2</v>
      </c>
      <c r="K21">
        <v>9.6175879007398907E-2</v>
      </c>
      <c r="L21">
        <v>3.9469078814076498E-2</v>
      </c>
      <c r="N21">
        <v>17</v>
      </c>
      <c r="O21" t="s">
        <v>9</v>
      </c>
      <c r="P21" t="s">
        <v>9</v>
      </c>
      <c r="Q21">
        <v>-2.2514051867949901E-4</v>
      </c>
      <c r="R21">
        <v>2.4492393406548098E-2</v>
      </c>
      <c r="T21">
        <v>17</v>
      </c>
      <c r="U21">
        <v>0.76177092143577396</v>
      </c>
      <c r="V21">
        <v>0.82840204317378696</v>
      </c>
      <c r="X21">
        <v>17</v>
      </c>
      <c r="Y21">
        <v>0.153298531894455</v>
      </c>
      <c r="Z21">
        <v>4.29099378232662E-2</v>
      </c>
      <c r="AB21">
        <v>17</v>
      </c>
      <c r="AC21">
        <v>0.71377924792201697</v>
      </c>
      <c r="AD21">
        <v>0.65602079798428703</v>
      </c>
    </row>
    <row r="22" spans="2:30" x14ac:dyDescent="0.45">
      <c r="B22">
        <v>17</v>
      </c>
      <c r="C22">
        <v>0.99856699171428598</v>
      </c>
      <c r="D22">
        <v>1.2133626443934301E-2</v>
      </c>
      <c r="E22">
        <v>0.79508648230478096</v>
      </c>
      <c r="F22">
        <v>9.8104234858860606E-2</v>
      </c>
      <c r="G22">
        <v>0.684900022953152</v>
      </c>
      <c r="H22">
        <v>1.0704900513469799E-2</v>
      </c>
      <c r="I22">
        <v>1.7477935852736999E-2</v>
      </c>
      <c r="J22">
        <v>4.7115318019015702E-2</v>
      </c>
      <c r="K22">
        <v>7.8056523433386704E-2</v>
      </c>
      <c r="L22">
        <v>4.0841391621792698E-2</v>
      </c>
      <c r="N22">
        <v>18</v>
      </c>
      <c r="O22" t="s">
        <v>9</v>
      </c>
      <c r="P22" t="s">
        <v>9</v>
      </c>
      <c r="Q22">
        <v>-2.7878560582082898E-4</v>
      </c>
      <c r="R22">
        <v>2.3182077073792301E-2</v>
      </c>
      <c r="T22">
        <v>18</v>
      </c>
      <c r="U22">
        <v>0.75010014889524701</v>
      </c>
      <c r="V22">
        <v>0.82163680001751405</v>
      </c>
      <c r="X22">
        <v>18</v>
      </c>
      <c r="Y22">
        <v>0.10494446631042</v>
      </c>
      <c r="Z22">
        <v>4.1262314658780802E-2</v>
      </c>
      <c r="AB22">
        <v>18</v>
      </c>
      <c r="AC22">
        <v>0.69650704455837198</v>
      </c>
      <c r="AD22">
        <v>0.61938790115115905</v>
      </c>
    </row>
    <row r="23" spans="2:30" x14ac:dyDescent="0.45">
      <c r="B23">
        <v>18</v>
      </c>
      <c r="C23">
        <v>1.0014666958571401</v>
      </c>
      <c r="D23">
        <v>1.14516457339857E-2</v>
      </c>
      <c r="E23">
        <v>0.78586847445637997</v>
      </c>
      <c r="F23">
        <v>7.3103390484600697E-2</v>
      </c>
      <c r="G23">
        <v>0.65794747285476596</v>
      </c>
      <c r="H23">
        <v>1.40097694202585E-2</v>
      </c>
      <c r="I23">
        <v>1.6589335093240801E-2</v>
      </c>
      <c r="J23">
        <v>5.0584051111931101E-2</v>
      </c>
      <c r="K23">
        <v>4.5030081273424498E-2</v>
      </c>
      <c r="L23">
        <v>5.4531469262538303E-2</v>
      </c>
      <c r="N23">
        <v>19</v>
      </c>
      <c r="O23" t="s">
        <v>9</v>
      </c>
      <c r="P23" t="s">
        <v>9</v>
      </c>
      <c r="Q23">
        <v>-4.5065969959117097E-3</v>
      </c>
      <c r="R23">
        <v>1.9051682154203099E-2</v>
      </c>
      <c r="T23">
        <v>19</v>
      </c>
      <c r="U23">
        <v>0.74612924858225604</v>
      </c>
      <c r="V23">
        <v>0.82002143144645001</v>
      </c>
      <c r="X23">
        <v>19</v>
      </c>
      <c r="Y23">
        <v>8.3013451750215503E-2</v>
      </c>
      <c r="Z23">
        <v>4.1147670942478898E-2</v>
      </c>
      <c r="AB23">
        <v>19</v>
      </c>
      <c r="AC23">
        <v>0.67533874084742096</v>
      </c>
      <c r="AD23">
        <v>0.585894764750855</v>
      </c>
    </row>
    <row r="24" spans="2:30" x14ac:dyDescent="0.45">
      <c r="B24">
        <v>19</v>
      </c>
      <c r="C24">
        <v>0.99357346416666703</v>
      </c>
      <c r="D24">
        <v>7.2725425791456801E-3</v>
      </c>
      <c r="E24">
        <v>0.78307534001435297</v>
      </c>
      <c r="F24">
        <v>6.20805613463472E-2</v>
      </c>
      <c r="G24">
        <v>0.63061675279913798</v>
      </c>
      <c r="H24">
        <v>1.49626354934628E-2</v>
      </c>
      <c r="I24">
        <v>1.6658218940131801E-2</v>
      </c>
      <c r="J24">
        <v>5.2249663579947703E-2</v>
      </c>
      <c r="K24">
        <v>2.96035775088202E-2</v>
      </c>
      <c r="L24">
        <v>6.3246442034169403E-2</v>
      </c>
      <c r="N24">
        <v>20</v>
      </c>
      <c r="O24" t="s">
        <v>9</v>
      </c>
      <c r="P24" t="s">
        <v>9</v>
      </c>
      <c r="Q24">
        <v>-4.0179318180304999E-3</v>
      </c>
      <c r="R24">
        <v>1.8556017664359901E-2</v>
      </c>
      <c r="T24">
        <v>20</v>
      </c>
      <c r="U24">
        <v>0.73558685467865403</v>
      </c>
      <c r="V24">
        <v>0.80796548411317604</v>
      </c>
      <c r="X24">
        <v>20</v>
      </c>
      <c r="Y24">
        <v>7.0517409196052802E-2</v>
      </c>
      <c r="Z24">
        <v>4.2090082798267897E-2</v>
      </c>
      <c r="AB24">
        <v>20</v>
      </c>
      <c r="AC24">
        <v>0.65049857402024602</v>
      </c>
      <c r="AD24">
        <v>0.55377462494857999</v>
      </c>
    </row>
    <row r="25" spans="2:30" x14ac:dyDescent="0.45">
      <c r="B25">
        <v>20</v>
      </c>
      <c r="C25">
        <v>0.99819839666666699</v>
      </c>
      <c r="D25">
        <v>7.2690429231647103E-3</v>
      </c>
      <c r="E25">
        <v>0.77177616939591498</v>
      </c>
      <c r="F25">
        <v>5.6303745997160398E-2</v>
      </c>
      <c r="G25">
        <v>0.602136599484413</v>
      </c>
      <c r="H25">
        <v>1.8741684408992001E-2</v>
      </c>
      <c r="I25">
        <v>1.5962192757160799E-2</v>
      </c>
      <c r="J25">
        <v>5.1179419686138802E-2</v>
      </c>
      <c r="K25">
        <v>2.0101155266876999E-2</v>
      </c>
      <c r="L25">
        <v>6.8394160291716993E-2</v>
      </c>
      <c r="N25" t="s">
        <v>40</v>
      </c>
      <c r="T25" t="s">
        <v>40</v>
      </c>
      <c r="X25" t="s">
        <v>40</v>
      </c>
      <c r="AB25" t="s">
        <v>40</v>
      </c>
    </row>
    <row r="26" spans="2:30" x14ac:dyDescent="0.45">
      <c r="N26" t="s">
        <v>93</v>
      </c>
      <c r="O26" t="s">
        <v>97</v>
      </c>
      <c r="T26" t="s">
        <v>93</v>
      </c>
      <c r="U26" t="s">
        <v>98</v>
      </c>
      <c r="X26" t="s">
        <v>95</v>
      </c>
      <c r="Y26" t="s">
        <v>97</v>
      </c>
      <c r="AB26" t="s">
        <v>95</v>
      </c>
      <c r="AC26" t="s">
        <v>98</v>
      </c>
    </row>
    <row r="27" spans="2:30" x14ac:dyDescent="0.45">
      <c r="C27" t="s">
        <v>15</v>
      </c>
      <c r="N27" t="s">
        <v>2</v>
      </c>
      <c r="O27" t="s">
        <v>45</v>
      </c>
      <c r="T27" t="s">
        <v>2</v>
      </c>
      <c r="U27" t="s">
        <v>45</v>
      </c>
      <c r="X27" t="s">
        <v>2</v>
      </c>
      <c r="Y27" t="s">
        <v>45</v>
      </c>
      <c r="AB27" t="s">
        <v>2</v>
      </c>
      <c r="AC27" t="s">
        <v>45</v>
      </c>
    </row>
    <row r="28" spans="2:30" x14ac:dyDescent="0.45">
      <c r="C28" t="s">
        <v>93</v>
      </c>
      <c r="E28" t="s">
        <v>95</v>
      </c>
      <c r="N28">
        <v>0</v>
      </c>
      <c r="O28">
        <v>785.15191819999995</v>
      </c>
      <c r="P28">
        <v>687.92344419999995</v>
      </c>
      <c r="Q28">
        <v>494.5248934</v>
      </c>
      <c r="R28">
        <v>419.50017050000002</v>
      </c>
      <c r="T28">
        <v>0</v>
      </c>
      <c r="U28">
        <v>646.14117650000003</v>
      </c>
      <c r="V28">
        <v>644.15652169999998</v>
      </c>
      <c r="X28">
        <v>0</v>
      </c>
      <c r="Y28">
        <v>537.81500430000006</v>
      </c>
      <c r="Z28">
        <v>787.45353790000001</v>
      </c>
      <c r="AB28">
        <v>0</v>
      </c>
      <c r="AC28">
        <v>714.85720379999998</v>
      </c>
      <c r="AD28">
        <v>309.044757</v>
      </c>
    </row>
    <row r="29" spans="2:30" x14ac:dyDescent="0.45">
      <c r="C29" t="s">
        <v>96</v>
      </c>
      <c r="D29" t="s">
        <v>94</v>
      </c>
      <c r="E29" t="s">
        <v>96</v>
      </c>
      <c r="F29" t="s">
        <v>94</v>
      </c>
      <c r="N29">
        <v>1</v>
      </c>
      <c r="O29">
        <v>684.2216975</v>
      </c>
      <c r="P29">
        <v>598.00818200000003</v>
      </c>
      <c r="Q29">
        <v>352.06456530000003</v>
      </c>
      <c r="R29">
        <v>294.5824179</v>
      </c>
      <c r="T29">
        <v>1</v>
      </c>
      <c r="U29">
        <v>617.14851590000001</v>
      </c>
      <c r="V29">
        <v>616.24147889999995</v>
      </c>
      <c r="X29">
        <v>1</v>
      </c>
      <c r="Y29">
        <v>506.47941179999998</v>
      </c>
      <c r="Z29">
        <v>720.45720870000002</v>
      </c>
      <c r="AB29">
        <v>1</v>
      </c>
      <c r="AC29">
        <v>692.88619510000001</v>
      </c>
      <c r="AD29">
        <v>316.18436910000003</v>
      </c>
    </row>
    <row r="30" spans="2:30" x14ac:dyDescent="0.45">
      <c r="C30">
        <v>92.308000000000007</v>
      </c>
      <c r="D30">
        <v>7.2478999999999996</v>
      </c>
      <c r="E30">
        <v>25.838999999999999</v>
      </c>
      <c r="F30">
        <v>12.324</v>
      </c>
      <c r="N30">
        <v>2</v>
      </c>
      <c r="O30">
        <v>590.90806410000005</v>
      </c>
      <c r="P30">
        <v>534.39521520000005</v>
      </c>
      <c r="Q30">
        <v>213.7462329</v>
      </c>
      <c r="R30">
        <v>177.11082089999999</v>
      </c>
      <c r="T30">
        <v>2</v>
      </c>
      <c r="U30">
        <v>598.5776846</v>
      </c>
      <c r="V30">
        <v>599.05710999999997</v>
      </c>
      <c r="X30">
        <v>2</v>
      </c>
      <c r="Y30">
        <v>480.3155648</v>
      </c>
      <c r="Z30">
        <v>666.95544649999999</v>
      </c>
      <c r="AB30">
        <v>2</v>
      </c>
      <c r="AC30">
        <v>677.3342318</v>
      </c>
      <c r="AD30">
        <v>308.14739229999998</v>
      </c>
    </row>
    <row r="31" spans="2:30" x14ac:dyDescent="0.45">
      <c r="C31">
        <v>62.643999999999998</v>
      </c>
      <c r="D31">
        <v>4.5568</v>
      </c>
      <c r="E31">
        <v>42.173999999999999</v>
      </c>
      <c r="F31">
        <v>7.9158999999999997</v>
      </c>
      <c r="N31">
        <v>3</v>
      </c>
      <c r="O31">
        <v>499.32163220000001</v>
      </c>
      <c r="P31">
        <v>472.4326734</v>
      </c>
      <c r="Q31">
        <v>92.591964169999997</v>
      </c>
      <c r="R31">
        <v>76.472765859999996</v>
      </c>
      <c r="T31">
        <v>3</v>
      </c>
      <c r="U31">
        <v>585.5879334</v>
      </c>
      <c r="V31">
        <v>584.72408419999999</v>
      </c>
      <c r="X31">
        <v>3</v>
      </c>
      <c r="Y31">
        <v>439.16862129999998</v>
      </c>
      <c r="Z31">
        <v>608.81006990000003</v>
      </c>
      <c r="AB31">
        <v>3</v>
      </c>
      <c r="AC31">
        <v>665.40447589999997</v>
      </c>
      <c r="AD31">
        <v>302.57271070000002</v>
      </c>
    </row>
    <row r="32" spans="2:30" x14ac:dyDescent="0.45">
      <c r="C32">
        <v>134.41</v>
      </c>
      <c r="N32">
        <v>4</v>
      </c>
      <c r="O32">
        <v>406.58073469999999</v>
      </c>
      <c r="P32">
        <v>412.7482</v>
      </c>
      <c r="Q32">
        <v>12.37572097</v>
      </c>
      <c r="R32">
        <v>45.785677710000002</v>
      </c>
      <c r="T32">
        <v>4</v>
      </c>
      <c r="U32">
        <v>573.12010069999997</v>
      </c>
      <c r="V32">
        <v>573.33627990000002</v>
      </c>
      <c r="X32">
        <v>4</v>
      </c>
      <c r="Y32">
        <v>419.3231778</v>
      </c>
      <c r="Z32">
        <v>559.44642420000002</v>
      </c>
      <c r="AB32">
        <v>4</v>
      </c>
      <c r="AC32">
        <v>649.8325112</v>
      </c>
      <c r="AD32">
        <v>293.66603659999998</v>
      </c>
    </row>
    <row r="33" spans="3:30" x14ac:dyDescent="0.45">
      <c r="C33">
        <v>114.66</v>
      </c>
      <c r="N33">
        <v>5</v>
      </c>
      <c r="O33">
        <v>316.79247820000001</v>
      </c>
      <c r="P33">
        <v>350.6703723</v>
      </c>
      <c r="Q33">
        <v>10.67462952</v>
      </c>
      <c r="R33">
        <v>38.64112823</v>
      </c>
      <c r="T33">
        <v>5</v>
      </c>
      <c r="U33">
        <v>562.39541589999999</v>
      </c>
      <c r="V33">
        <v>569.39918939999995</v>
      </c>
      <c r="X33">
        <v>5</v>
      </c>
      <c r="Y33">
        <v>393.33953079999998</v>
      </c>
      <c r="Z33">
        <v>523.41553910000005</v>
      </c>
      <c r="AB33">
        <v>5</v>
      </c>
      <c r="AC33">
        <v>638.17982859999995</v>
      </c>
      <c r="AD33">
        <v>285.01166649999999</v>
      </c>
    </row>
    <row r="34" spans="3:30" x14ac:dyDescent="0.45">
      <c r="N34">
        <v>6</v>
      </c>
      <c r="O34">
        <v>230.00628750000001</v>
      </c>
      <c r="P34">
        <v>293.0769555</v>
      </c>
      <c r="Q34">
        <v>9.3692837830000002</v>
      </c>
      <c r="R34">
        <v>37.917842899999997</v>
      </c>
      <c r="T34">
        <v>6</v>
      </c>
      <c r="U34">
        <v>550.77605779999999</v>
      </c>
      <c r="V34">
        <v>562.46120540000004</v>
      </c>
      <c r="X34">
        <v>6</v>
      </c>
      <c r="Y34">
        <v>371.84094850000002</v>
      </c>
      <c r="Z34">
        <v>486.87133519999998</v>
      </c>
      <c r="AB34">
        <v>6</v>
      </c>
      <c r="AC34">
        <v>626.78808960000003</v>
      </c>
      <c r="AD34">
        <v>280.20589949999999</v>
      </c>
    </row>
    <row r="35" spans="3:30" x14ac:dyDescent="0.45">
      <c r="N35">
        <v>7</v>
      </c>
      <c r="O35">
        <v>145.66480110000001</v>
      </c>
      <c r="P35">
        <v>231.45491509999999</v>
      </c>
      <c r="Q35">
        <v>7.3677841309999996</v>
      </c>
      <c r="R35">
        <v>32.930546499999998</v>
      </c>
      <c r="T35">
        <v>7</v>
      </c>
      <c r="U35">
        <v>546.31945819999999</v>
      </c>
      <c r="V35">
        <v>559.34809499999994</v>
      </c>
      <c r="X35">
        <v>7</v>
      </c>
      <c r="Y35">
        <v>347.28604660000002</v>
      </c>
      <c r="Z35">
        <v>445.65041100000002</v>
      </c>
      <c r="AB35">
        <v>7</v>
      </c>
      <c r="AC35">
        <v>617.98390119999999</v>
      </c>
      <c r="AD35">
        <v>273.47980589999997</v>
      </c>
    </row>
    <row r="36" spans="3:30" x14ac:dyDescent="0.45">
      <c r="N36">
        <v>8</v>
      </c>
      <c r="O36">
        <v>61.098515159999998</v>
      </c>
      <c r="P36">
        <v>174.27068449999999</v>
      </c>
      <c r="Q36">
        <v>7.959045615</v>
      </c>
      <c r="R36">
        <v>31.91744302</v>
      </c>
      <c r="T36">
        <v>8</v>
      </c>
      <c r="U36">
        <v>535.75998149999998</v>
      </c>
      <c r="V36">
        <v>553.68893490000005</v>
      </c>
      <c r="X36">
        <v>8</v>
      </c>
      <c r="Y36">
        <v>326.8543391</v>
      </c>
      <c r="Z36">
        <v>409.31585209999997</v>
      </c>
      <c r="AB36">
        <v>8</v>
      </c>
      <c r="AC36">
        <v>611.58427989999996</v>
      </c>
      <c r="AD36">
        <v>267.40539089999999</v>
      </c>
    </row>
    <row r="37" spans="3:30" x14ac:dyDescent="0.45">
      <c r="N37">
        <v>9</v>
      </c>
      <c r="O37">
        <v>11.862657029999999</v>
      </c>
      <c r="P37">
        <v>113.6942513</v>
      </c>
      <c r="Q37">
        <v>6.5672096809999996</v>
      </c>
      <c r="R37">
        <v>28.134198560000002</v>
      </c>
      <c r="T37">
        <v>9</v>
      </c>
      <c r="U37">
        <v>526.38728419999995</v>
      </c>
      <c r="V37">
        <v>546.83677639999996</v>
      </c>
      <c r="X37">
        <v>9</v>
      </c>
      <c r="Y37">
        <v>301.3116048</v>
      </c>
      <c r="Z37">
        <v>369.51723609999999</v>
      </c>
      <c r="AB37">
        <v>9</v>
      </c>
      <c r="AC37">
        <v>602.19119599999999</v>
      </c>
      <c r="AD37">
        <v>262.55584420000002</v>
      </c>
    </row>
    <row r="38" spans="3:30" x14ac:dyDescent="0.45">
      <c r="N38">
        <v>10</v>
      </c>
      <c r="O38">
        <v>12.875322219999999</v>
      </c>
      <c r="P38">
        <v>48.434785599999998</v>
      </c>
      <c r="Q38">
        <v>4.4726752440000004</v>
      </c>
      <c r="R38">
        <v>22.80845562</v>
      </c>
      <c r="T38">
        <v>10</v>
      </c>
      <c r="U38">
        <v>519.84804759999997</v>
      </c>
      <c r="V38">
        <v>541.92889100000002</v>
      </c>
      <c r="X38">
        <v>10</v>
      </c>
      <c r="Y38">
        <v>280.91050330000002</v>
      </c>
      <c r="Z38">
        <v>332.4949891</v>
      </c>
      <c r="AB38">
        <v>10</v>
      </c>
      <c r="AC38">
        <v>593.37319239999999</v>
      </c>
      <c r="AD38">
        <v>256.9090377</v>
      </c>
    </row>
    <row r="39" spans="3:30" x14ac:dyDescent="0.45">
      <c r="N39">
        <v>11</v>
      </c>
      <c r="O39">
        <v>12.09252012</v>
      </c>
      <c r="P39">
        <v>14.75660252</v>
      </c>
      <c r="Q39">
        <v>3.8027567599999998</v>
      </c>
      <c r="R39">
        <v>20.839943229999999</v>
      </c>
      <c r="T39">
        <v>11</v>
      </c>
      <c r="U39">
        <v>514.48993250000001</v>
      </c>
      <c r="V39">
        <v>538.29620260000002</v>
      </c>
      <c r="X39">
        <v>11</v>
      </c>
      <c r="Y39">
        <v>258.07492559999997</v>
      </c>
      <c r="Z39">
        <v>291.9166113</v>
      </c>
      <c r="AB39">
        <v>11</v>
      </c>
      <c r="AC39">
        <v>586.01550540000005</v>
      </c>
      <c r="AD39">
        <v>250.54892390000001</v>
      </c>
    </row>
    <row r="40" spans="3:30" x14ac:dyDescent="0.45">
      <c r="N40">
        <v>12</v>
      </c>
      <c r="O40">
        <v>11.365032660000001</v>
      </c>
      <c r="P40">
        <v>12.403029269999999</v>
      </c>
      <c r="Q40">
        <v>3.2620910969999999</v>
      </c>
      <c r="R40">
        <v>17.831390970000001</v>
      </c>
      <c r="T40">
        <v>12</v>
      </c>
      <c r="U40">
        <v>511.21204469999998</v>
      </c>
      <c r="V40">
        <v>537.928223</v>
      </c>
      <c r="X40">
        <v>12</v>
      </c>
      <c r="Y40">
        <v>229.33054179999999</v>
      </c>
      <c r="Z40">
        <v>247.15163010000001</v>
      </c>
      <c r="AB40">
        <v>12</v>
      </c>
      <c r="AC40">
        <v>571.89930230000004</v>
      </c>
      <c r="AD40">
        <v>241.04754030000001</v>
      </c>
    </row>
    <row r="41" spans="3:30" x14ac:dyDescent="0.45">
      <c r="N41">
        <v>13</v>
      </c>
      <c r="O41">
        <v>11.83396834</v>
      </c>
      <c r="P41">
        <v>12.26182258</v>
      </c>
      <c r="Q41">
        <v>1.9894555549999999</v>
      </c>
      <c r="R41">
        <v>14.22262123</v>
      </c>
      <c r="T41">
        <v>13</v>
      </c>
      <c r="U41">
        <v>502.85615089999999</v>
      </c>
      <c r="V41">
        <v>535.09849980000001</v>
      </c>
      <c r="X41">
        <v>13</v>
      </c>
      <c r="Y41">
        <v>199.94334889999999</v>
      </c>
      <c r="Z41">
        <v>199.48883710000001</v>
      </c>
      <c r="AB41">
        <v>13</v>
      </c>
      <c r="AC41">
        <v>559.10538770000005</v>
      </c>
      <c r="AD41">
        <v>233.0591335</v>
      </c>
    </row>
    <row r="42" spans="3:30" x14ac:dyDescent="0.45">
      <c r="N42">
        <v>14</v>
      </c>
      <c r="O42">
        <v>11.2095155</v>
      </c>
      <c r="P42">
        <v>11.419199020000001</v>
      </c>
      <c r="Q42">
        <v>0.88287798399999995</v>
      </c>
      <c r="R42">
        <v>12.518933909999999</v>
      </c>
      <c r="T42">
        <v>14</v>
      </c>
      <c r="U42">
        <v>500.16279320000001</v>
      </c>
      <c r="V42">
        <v>535.051648</v>
      </c>
      <c r="X42">
        <v>14</v>
      </c>
      <c r="Y42">
        <v>173.88944050000001</v>
      </c>
      <c r="Z42">
        <v>152.04234890000001</v>
      </c>
      <c r="AB42">
        <v>14</v>
      </c>
      <c r="AC42">
        <v>546.63721439999995</v>
      </c>
      <c r="AD42">
        <v>226.20768620000001</v>
      </c>
    </row>
    <row r="43" spans="3:30" x14ac:dyDescent="0.45">
      <c r="N43">
        <v>15</v>
      </c>
      <c r="O43" t="s">
        <v>9</v>
      </c>
      <c r="P43" t="s">
        <v>9</v>
      </c>
      <c r="Q43">
        <v>8.5950243999999995E-2</v>
      </c>
      <c r="R43">
        <v>10.42996215</v>
      </c>
      <c r="T43">
        <v>15</v>
      </c>
      <c r="U43">
        <v>497.30125770000001</v>
      </c>
      <c r="V43">
        <v>537.62362959999996</v>
      </c>
      <c r="X43">
        <v>15</v>
      </c>
      <c r="Y43">
        <v>143.30746859999999</v>
      </c>
      <c r="Z43">
        <v>100.739254</v>
      </c>
      <c r="AB43">
        <v>15</v>
      </c>
      <c r="AC43">
        <v>533.86680439999998</v>
      </c>
      <c r="AD43">
        <v>216.46768800000001</v>
      </c>
    </row>
    <row r="44" spans="3:30" x14ac:dyDescent="0.45">
      <c r="N44">
        <v>16</v>
      </c>
      <c r="O44" t="s">
        <v>9</v>
      </c>
      <c r="P44" t="s">
        <v>9</v>
      </c>
      <c r="Q44">
        <v>-2.5349608309999998</v>
      </c>
      <c r="R44">
        <v>9.1653130600000008</v>
      </c>
      <c r="T44">
        <v>16</v>
      </c>
      <c r="U44">
        <v>492.98227780000002</v>
      </c>
      <c r="V44">
        <v>532.91806989999998</v>
      </c>
      <c r="X44">
        <v>16</v>
      </c>
      <c r="Y44">
        <v>112.3870562</v>
      </c>
      <c r="Z44">
        <v>57.449852040000003</v>
      </c>
      <c r="AB44">
        <v>16</v>
      </c>
      <c r="AC44">
        <v>524.70837280000001</v>
      </c>
      <c r="AD44">
        <v>209.59005909999999</v>
      </c>
    </row>
    <row r="45" spans="3:30" x14ac:dyDescent="0.45">
      <c r="N45">
        <v>17</v>
      </c>
      <c r="O45" t="s">
        <v>9</v>
      </c>
      <c r="P45" t="s">
        <v>9</v>
      </c>
      <c r="Q45">
        <v>-0.111337591</v>
      </c>
      <c r="R45">
        <v>10.27456321</v>
      </c>
      <c r="T45">
        <v>17</v>
      </c>
      <c r="U45">
        <v>492.2115594</v>
      </c>
      <c r="V45">
        <v>533.62057870000001</v>
      </c>
      <c r="X45">
        <v>17</v>
      </c>
      <c r="Y45">
        <v>82.446250590000005</v>
      </c>
      <c r="Z45">
        <v>33.789582350000003</v>
      </c>
      <c r="AB45">
        <v>17</v>
      </c>
      <c r="AC45">
        <v>510.25023729999998</v>
      </c>
      <c r="AD45">
        <v>202.7397881</v>
      </c>
    </row>
    <row r="46" spans="3:30" x14ac:dyDescent="0.45">
      <c r="N46">
        <v>18</v>
      </c>
      <c r="O46" t="s">
        <v>9</v>
      </c>
      <c r="P46" t="s">
        <v>9</v>
      </c>
      <c r="Q46">
        <v>-0.13786642199999999</v>
      </c>
      <c r="R46">
        <v>9.7248852849999992</v>
      </c>
      <c r="T46">
        <v>18</v>
      </c>
      <c r="U46">
        <v>484.67059269999999</v>
      </c>
      <c r="V46">
        <v>529.26270320000003</v>
      </c>
      <c r="X46">
        <v>18</v>
      </c>
      <c r="Y46">
        <v>56.440708600000001</v>
      </c>
      <c r="Z46">
        <v>32.492155660000002</v>
      </c>
      <c r="AB46">
        <v>18</v>
      </c>
      <c r="AC46">
        <v>497.9030783</v>
      </c>
      <c r="AD46">
        <v>191.41858339999999</v>
      </c>
    </row>
    <row r="47" spans="3:30" x14ac:dyDescent="0.45">
      <c r="N47">
        <v>19</v>
      </c>
      <c r="O47" t="s">
        <v>9</v>
      </c>
      <c r="P47" t="s">
        <v>9</v>
      </c>
      <c r="Q47">
        <v>-2.2286243990000001</v>
      </c>
      <c r="R47">
        <v>7.9921839119999998</v>
      </c>
      <c r="T47">
        <v>19</v>
      </c>
      <c r="U47">
        <v>482.10483049999999</v>
      </c>
      <c r="V47">
        <v>528.22215300000005</v>
      </c>
      <c r="X47">
        <v>19</v>
      </c>
      <c r="Y47">
        <v>44.645879909999998</v>
      </c>
      <c r="Z47">
        <v>32.401879059999999</v>
      </c>
      <c r="AB47">
        <v>19</v>
      </c>
      <c r="AC47">
        <v>482.77076390000002</v>
      </c>
      <c r="AD47">
        <v>181.06770520000001</v>
      </c>
    </row>
    <row r="48" spans="3:30" x14ac:dyDescent="0.45">
      <c r="N48">
        <v>20</v>
      </c>
      <c r="O48" t="s">
        <v>9</v>
      </c>
      <c r="P48" t="s">
        <v>9</v>
      </c>
      <c r="Q48">
        <v>-1.986967304</v>
      </c>
      <c r="R48">
        <v>7.7842525739999999</v>
      </c>
      <c r="T48">
        <v>20</v>
      </c>
      <c r="U48">
        <v>475.29295569999999</v>
      </c>
      <c r="V48">
        <v>520.45623590000002</v>
      </c>
      <c r="X48">
        <v>20</v>
      </c>
      <c r="Y48">
        <v>37.925320730000003</v>
      </c>
      <c r="Z48">
        <v>33.143984609999997</v>
      </c>
      <c r="AB48">
        <v>20</v>
      </c>
      <c r="AC48">
        <v>465.01359170000001</v>
      </c>
      <c r="AD48">
        <v>171.1411444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22647-1307-4873-BC1A-AB860DEC2738}">
  <dimension ref="A1:AL47"/>
  <sheetViews>
    <sheetView topLeftCell="B1" zoomScale="70" zoomScaleNormal="70" workbookViewId="0">
      <selection activeCell="W38" sqref="W38"/>
    </sheetView>
  </sheetViews>
  <sheetFormatPr defaultRowHeight="18" x14ac:dyDescent="0.45"/>
  <cols>
    <col min="2" max="2" width="10.3984375" customWidth="1"/>
    <col min="28" max="28" width="2.5" customWidth="1"/>
  </cols>
  <sheetData>
    <row r="1" spans="1:38" x14ac:dyDescent="0.45">
      <c r="A1" t="s">
        <v>34</v>
      </c>
      <c r="B1" s="4" t="s">
        <v>179</v>
      </c>
      <c r="J1" t="s">
        <v>40</v>
      </c>
      <c r="X1" t="s">
        <v>40</v>
      </c>
      <c r="AC1" t="s">
        <v>40</v>
      </c>
    </row>
    <row r="2" spans="1:38" x14ac:dyDescent="0.45">
      <c r="C2" t="s">
        <v>3</v>
      </c>
      <c r="J2" t="s">
        <v>39</v>
      </c>
      <c r="X2" t="s">
        <v>149</v>
      </c>
      <c r="AC2" t="s">
        <v>99</v>
      </c>
    </row>
    <row r="3" spans="1:38" x14ac:dyDescent="0.45">
      <c r="F3" t="s">
        <v>29</v>
      </c>
      <c r="J3" t="s">
        <v>2</v>
      </c>
      <c r="K3" t="s">
        <v>3</v>
      </c>
      <c r="X3" t="s">
        <v>2</v>
      </c>
      <c r="Y3" t="s">
        <v>3</v>
      </c>
      <c r="AC3" t="s">
        <v>2</v>
      </c>
      <c r="AD3" t="s">
        <v>3</v>
      </c>
    </row>
    <row r="4" spans="1:38" x14ac:dyDescent="0.45">
      <c r="B4" t="s">
        <v>2</v>
      </c>
      <c r="C4" t="s">
        <v>4</v>
      </c>
      <c r="D4" t="s">
        <v>149</v>
      </c>
      <c r="E4" t="s">
        <v>71</v>
      </c>
      <c r="F4" t="s">
        <v>4</v>
      </c>
      <c r="G4" t="s">
        <v>149</v>
      </c>
      <c r="H4" t="s">
        <v>7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X4">
        <v>0</v>
      </c>
      <c r="Y4">
        <v>1</v>
      </c>
      <c r="Z4">
        <v>1</v>
      </c>
      <c r="AA4">
        <v>1</v>
      </c>
      <c r="AC4">
        <v>0</v>
      </c>
      <c r="AD4">
        <v>1.02051221101451</v>
      </c>
      <c r="AE4">
        <v>1.01798048300622</v>
      </c>
      <c r="AF4">
        <v>0.98935975070859905</v>
      </c>
      <c r="AG4">
        <v>0.97954983137975404</v>
      </c>
      <c r="AH4">
        <v>0.97508963274155602</v>
      </c>
      <c r="AI4">
        <v>0.97002709587632097</v>
      </c>
      <c r="AJ4">
        <v>0.97035881441469596</v>
      </c>
      <c r="AK4">
        <v>1.0056383158995501</v>
      </c>
      <c r="AL4">
        <v>0.99522401431071095</v>
      </c>
    </row>
    <row r="5" spans="1:38" x14ac:dyDescent="0.45">
      <c r="B5">
        <v>0</v>
      </c>
      <c r="C5">
        <v>1</v>
      </c>
      <c r="D5">
        <v>1</v>
      </c>
      <c r="E5">
        <v>0.99152668326132298</v>
      </c>
      <c r="F5">
        <v>0.99152668326132298</v>
      </c>
      <c r="G5">
        <v>0</v>
      </c>
      <c r="H5">
        <v>1.9625878672629899E-2</v>
      </c>
      <c r="J5">
        <v>1</v>
      </c>
      <c r="K5">
        <v>1.004667067</v>
      </c>
      <c r="L5">
        <v>1.0052341060000001</v>
      </c>
      <c r="M5">
        <v>0.99885138699999998</v>
      </c>
      <c r="N5">
        <v>0.99911141699999995</v>
      </c>
      <c r="O5">
        <v>0.95582538299999997</v>
      </c>
      <c r="P5">
        <v>0.95846878800000002</v>
      </c>
      <c r="Q5">
        <v>1.0184078990000001</v>
      </c>
      <c r="R5">
        <v>1.015634371</v>
      </c>
      <c r="S5">
        <v>0.96896530599999997</v>
      </c>
      <c r="T5">
        <v>0.99588142000000002</v>
      </c>
      <c r="U5">
        <v>0.99436349899999998</v>
      </c>
      <c r="V5">
        <v>0.99747342999999999</v>
      </c>
      <c r="X5">
        <v>1</v>
      </c>
      <c r="Y5">
        <v>0.90576268089149103</v>
      </c>
      <c r="Z5">
        <v>0.93519466038833898</v>
      </c>
      <c r="AA5">
        <v>0.89706987117677495</v>
      </c>
      <c r="AC5">
        <v>1</v>
      </c>
      <c r="AD5">
        <v>1.0013219896701799</v>
      </c>
      <c r="AE5">
        <v>0.99896039485881905</v>
      </c>
      <c r="AF5">
        <v>0.97496350384672903</v>
      </c>
      <c r="AG5">
        <v>0.96253055579054203</v>
      </c>
      <c r="AH5">
        <v>0.95562988224523704</v>
      </c>
      <c r="AI5">
        <v>0.94572352751492295</v>
      </c>
      <c r="AJ5">
        <v>0.94284588475104902</v>
      </c>
      <c r="AK5">
        <v>0.95934267209414703</v>
      </c>
      <c r="AL5">
        <v>0.94344604976812796</v>
      </c>
    </row>
    <row r="6" spans="1:38" x14ac:dyDescent="0.45">
      <c r="B6">
        <v>1</v>
      </c>
      <c r="C6">
        <v>0.99274033941666695</v>
      </c>
      <c r="D6">
        <v>0.91267573748553499</v>
      </c>
      <c r="E6">
        <v>0.96497382894886197</v>
      </c>
      <c r="F6">
        <v>0.96497382894886197</v>
      </c>
      <c r="G6">
        <v>1.99804317198327E-2</v>
      </c>
      <c r="H6">
        <v>2.2429676775874902E-2</v>
      </c>
      <c r="J6">
        <v>2</v>
      </c>
      <c r="K6">
        <v>1.0018552919999999</v>
      </c>
      <c r="L6">
        <v>1.0080063889999999</v>
      </c>
      <c r="M6">
        <v>1.005023888</v>
      </c>
      <c r="N6">
        <v>1.0054034060000001</v>
      </c>
      <c r="O6">
        <v>0.95705897299999998</v>
      </c>
      <c r="P6">
        <v>0.95617293400000003</v>
      </c>
      <c r="Q6">
        <v>1.0168459510000001</v>
      </c>
      <c r="R6">
        <v>1.0194595950000001</v>
      </c>
      <c r="S6">
        <v>0.96773751600000002</v>
      </c>
      <c r="T6">
        <v>0.99433747699999997</v>
      </c>
      <c r="U6">
        <v>0.98642892299999996</v>
      </c>
      <c r="V6">
        <v>0.99197057099999997</v>
      </c>
      <c r="X6">
        <v>2</v>
      </c>
      <c r="Y6">
        <v>0.87848298423751103</v>
      </c>
      <c r="Z6">
        <v>0.82654519135548998</v>
      </c>
      <c r="AA6">
        <v>0.83703948501249203</v>
      </c>
      <c r="AC6">
        <v>2</v>
      </c>
      <c r="AD6">
        <v>0.98125034338671502</v>
      </c>
      <c r="AE6">
        <v>0.97657461965532499</v>
      </c>
      <c r="AF6">
        <v>0.94336720396731999</v>
      </c>
      <c r="AG6">
        <v>0.93825029029460005</v>
      </c>
      <c r="AH6">
        <v>0.92441538416347702</v>
      </c>
      <c r="AI6">
        <v>0.90149605164930702</v>
      </c>
      <c r="AJ6">
        <v>0.89720576168488098</v>
      </c>
      <c r="AK6">
        <v>0.90862109569565197</v>
      </c>
      <c r="AL6">
        <v>0.88861833591137496</v>
      </c>
    </row>
    <row r="7" spans="1:38" x14ac:dyDescent="0.45">
      <c r="B7">
        <v>2</v>
      </c>
      <c r="C7">
        <v>0.99252507624999997</v>
      </c>
      <c r="D7">
        <v>0.84735588686849805</v>
      </c>
      <c r="E7">
        <v>0.928866565156517</v>
      </c>
      <c r="F7">
        <v>0.928866565156517</v>
      </c>
      <c r="G7">
        <v>2.74627874187027E-2</v>
      </c>
      <c r="H7">
        <v>3.3763154840986097E-2</v>
      </c>
      <c r="J7">
        <v>3</v>
      </c>
      <c r="K7">
        <v>1.0005722889999999</v>
      </c>
      <c r="L7">
        <v>1.0122370570000001</v>
      </c>
      <c r="M7">
        <v>1.069374853</v>
      </c>
      <c r="N7">
        <v>1.069297213</v>
      </c>
      <c r="O7">
        <v>0.98354941500000004</v>
      </c>
      <c r="P7">
        <v>0.98009382899999997</v>
      </c>
      <c r="Q7">
        <v>1.0206593260000001</v>
      </c>
      <c r="R7">
        <v>1.023072701</v>
      </c>
      <c r="S7">
        <v>0.96632202499999997</v>
      </c>
      <c r="T7">
        <v>0.99412239800000002</v>
      </c>
      <c r="U7">
        <v>0.98991657499999997</v>
      </c>
      <c r="V7">
        <v>0.99072951300000001</v>
      </c>
      <c r="X7">
        <v>3</v>
      </c>
      <c r="Y7">
        <v>0.80825280799128996</v>
      </c>
      <c r="Z7">
        <v>0.76283272419706705</v>
      </c>
      <c r="AA7">
        <v>0.75306913355536997</v>
      </c>
      <c r="AC7">
        <v>3</v>
      </c>
      <c r="AD7">
        <v>0.93723743326700504</v>
      </c>
      <c r="AE7">
        <v>0.932990851771207</v>
      </c>
      <c r="AF7">
        <v>0.91336285270689099</v>
      </c>
      <c r="AG7">
        <v>0.92098375873665606</v>
      </c>
      <c r="AH7">
        <v>0.90082850422495997</v>
      </c>
      <c r="AI7">
        <v>0.86474432131397105</v>
      </c>
      <c r="AJ7">
        <v>0.85706845671932697</v>
      </c>
      <c r="AK7">
        <v>0.84109874183084699</v>
      </c>
      <c r="AL7">
        <v>0.82383300819030203</v>
      </c>
    </row>
    <row r="8" spans="1:38" x14ac:dyDescent="0.45">
      <c r="B8">
        <v>3</v>
      </c>
      <c r="C8">
        <v>1.00832893283333</v>
      </c>
      <c r="D8">
        <v>0.77471822191457596</v>
      </c>
      <c r="E8">
        <v>0.88801643652901796</v>
      </c>
      <c r="F8">
        <v>0.88801643652901796</v>
      </c>
      <c r="G8">
        <v>2.9449249108544202E-2</v>
      </c>
      <c r="H8">
        <v>4.20698676630505E-2</v>
      </c>
      <c r="J8">
        <v>4</v>
      </c>
      <c r="K8">
        <v>0.99827682600000001</v>
      </c>
      <c r="L8">
        <v>1.005697807</v>
      </c>
      <c r="M8">
        <v>1.0750006780000001</v>
      </c>
      <c r="N8">
        <v>1.069858838</v>
      </c>
      <c r="O8">
        <v>0.96322081599999998</v>
      </c>
      <c r="P8">
        <v>0.96316311200000004</v>
      </c>
      <c r="Q8">
        <v>1.0192595090000001</v>
      </c>
      <c r="R8">
        <v>1.02651754</v>
      </c>
      <c r="S8">
        <v>0.96475365700000004</v>
      </c>
      <c r="T8">
        <v>0.988147522</v>
      </c>
      <c r="U8">
        <v>0.98464067300000002</v>
      </c>
      <c r="V8">
        <v>0.98878948600000005</v>
      </c>
      <c r="X8">
        <v>4</v>
      </c>
      <c r="Y8">
        <v>0.746992737753717</v>
      </c>
      <c r="Z8">
        <v>0.712181848888919</v>
      </c>
      <c r="AA8">
        <v>0.71801505285659994</v>
      </c>
      <c r="AC8">
        <v>4</v>
      </c>
      <c r="AD8">
        <v>0.91209308202879602</v>
      </c>
      <c r="AE8">
        <v>0.90680635224371198</v>
      </c>
      <c r="AF8">
        <v>0.87718470418452699</v>
      </c>
      <c r="AG8">
        <v>0.90296948379425201</v>
      </c>
      <c r="AH8">
        <v>0.87485809779584001</v>
      </c>
      <c r="AI8">
        <v>0.82629420092599204</v>
      </c>
      <c r="AJ8">
        <v>0.81968723241108898</v>
      </c>
      <c r="AK8">
        <v>0.79936882532245701</v>
      </c>
      <c r="AL8">
        <v>0.78624569896808005</v>
      </c>
    </row>
    <row r="9" spans="1:38" x14ac:dyDescent="0.45">
      <c r="B9">
        <v>4</v>
      </c>
      <c r="C9">
        <v>1.003943872</v>
      </c>
      <c r="D9">
        <v>0.72572987983307902</v>
      </c>
      <c r="E9">
        <v>0.85616751974163796</v>
      </c>
      <c r="F9">
        <v>0.85616751974163796</v>
      </c>
      <c r="G9">
        <v>1.8643723135336802E-2</v>
      </c>
      <c r="H9">
        <v>4.8749131674562199E-2</v>
      </c>
      <c r="J9">
        <v>5</v>
      </c>
      <c r="K9">
        <v>0.99749234600000003</v>
      </c>
      <c r="L9">
        <v>1.0053118219999999</v>
      </c>
      <c r="M9">
        <v>1.07209446</v>
      </c>
      <c r="N9">
        <v>1.0725773199999999</v>
      </c>
      <c r="O9">
        <v>0.98169609300000005</v>
      </c>
      <c r="P9">
        <v>0.98459524499999995</v>
      </c>
      <c r="Q9">
        <v>1.0264748690000001</v>
      </c>
      <c r="R9">
        <v>1.023308039</v>
      </c>
      <c r="S9">
        <v>0.963265806</v>
      </c>
      <c r="T9">
        <v>0.98354153200000005</v>
      </c>
      <c r="U9">
        <v>0.98099408099999996</v>
      </c>
      <c r="V9">
        <v>0.980460793</v>
      </c>
      <c r="X9">
        <v>5</v>
      </c>
      <c r="Y9">
        <v>0.685219369681212</v>
      </c>
      <c r="Z9">
        <v>0.66723105150497097</v>
      </c>
      <c r="AA9">
        <v>0.65485519793191604</v>
      </c>
      <c r="AC9">
        <v>5</v>
      </c>
      <c r="AD9">
        <v>0.88434751037150705</v>
      </c>
      <c r="AE9">
        <v>0.88100416014501304</v>
      </c>
      <c r="AF9">
        <v>0.85951182766571499</v>
      </c>
      <c r="AG9">
        <v>0.87488729520038</v>
      </c>
      <c r="AH9">
        <v>0.83667250782687397</v>
      </c>
      <c r="AI9">
        <v>0.78691701904818101</v>
      </c>
      <c r="AJ9">
        <v>0.77838299506143505</v>
      </c>
      <c r="AK9">
        <v>0.75318266033166303</v>
      </c>
      <c r="AL9">
        <v>0.74193789410593902</v>
      </c>
    </row>
    <row r="10" spans="1:38" x14ac:dyDescent="0.45">
      <c r="B10">
        <v>5</v>
      </c>
      <c r="C10">
        <v>1.0059843671666699</v>
      </c>
      <c r="D10">
        <v>0.66910187303936597</v>
      </c>
      <c r="E10">
        <v>0.821871541084079</v>
      </c>
      <c r="F10">
        <v>0.821871541084079</v>
      </c>
      <c r="G10">
        <v>1.5268291044362E-2</v>
      </c>
      <c r="H10">
        <v>5.7082249708825201E-2</v>
      </c>
      <c r="J10">
        <v>6</v>
      </c>
      <c r="K10">
        <v>0.98833161400000002</v>
      </c>
      <c r="L10">
        <v>0.999255012</v>
      </c>
      <c r="M10">
        <v>1.0755508789999999</v>
      </c>
      <c r="N10">
        <v>1.070016437</v>
      </c>
      <c r="O10">
        <v>0.95634586499999996</v>
      </c>
      <c r="P10">
        <v>0.95900829300000001</v>
      </c>
      <c r="Q10">
        <v>1.0276993160000001</v>
      </c>
      <c r="R10">
        <v>1.0264217980000001</v>
      </c>
      <c r="S10">
        <v>0.95987603200000005</v>
      </c>
      <c r="T10">
        <v>0.98917982299999996</v>
      </c>
      <c r="U10">
        <v>0.978708511</v>
      </c>
      <c r="V10">
        <v>0.98382407699999996</v>
      </c>
      <c r="X10">
        <v>6</v>
      </c>
      <c r="Y10">
        <v>0.62703774254693201</v>
      </c>
      <c r="Z10">
        <v>0.63103991024753403</v>
      </c>
      <c r="AA10">
        <v>0.59669224703110502</v>
      </c>
      <c r="AC10">
        <v>6</v>
      </c>
      <c r="AD10">
        <v>0.84049381710580096</v>
      </c>
      <c r="AE10">
        <v>0.84042020525764105</v>
      </c>
      <c r="AF10">
        <v>0.82657124327632003</v>
      </c>
      <c r="AG10">
        <v>0.84384160237542605</v>
      </c>
      <c r="AH10">
        <v>0.79530889324919396</v>
      </c>
      <c r="AI10">
        <v>0.74625474822657001</v>
      </c>
      <c r="AJ10">
        <v>0.73509229508254204</v>
      </c>
      <c r="AK10">
        <v>0.713273108209454</v>
      </c>
      <c r="AL10">
        <v>0.70680909554264004</v>
      </c>
    </row>
    <row r="11" spans="1:38" x14ac:dyDescent="0.45">
      <c r="B11">
        <v>6</v>
      </c>
      <c r="C11">
        <v>1.00118480475</v>
      </c>
      <c r="D11">
        <v>0.61825663327518998</v>
      </c>
      <c r="E11">
        <v>0.78311833425839905</v>
      </c>
      <c r="F11">
        <v>0.78311833425839905</v>
      </c>
      <c r="G11">
        <v>1.8782209724604201E-2</v>
      </c>
      <c r="H11">
        <v>5.7734749829154497E-2</v>
      </c>
      <c r="J11">
        <v>7</v>
      </c>
      <c r="K11">
        <v>1.007575149</v>
      </c>
      <c r="L11">
        <v>1.0028579470000001</v>
      </c>
      <c r="M11">
        <v>1.0763323650000001</v>
      </c>
      <c r="N11">
        <v>1.071445462</v>
      </c>
      <c r="O11">
        <v>0.96299853499999999</v>
      </c>
      <c r="P11">
        <v>0.96244787300000001</v>
      </c>
      <c r="Q11">
        <v>1.0166349180000001</v>
      </c>
      <c r="R11">
        <v>1.019212164</v>
      </c>
      <c r="S11">
        <v>0.95941197</v>
      </c>
      <c r="T11">
        <v>0.98640310099999995</v>
      </c>
      <c r="U11">
        <v>0.98041340399999999</v>
      </c>
      <c r="V11">
        <v>0.99026927899999995</v>
      </c>
      <c r="X11">
        <v>7</v>
      </c>
      <c r="Y11">
        <v>0.56692854634826195</v>
      </c>
      <c r="Z11">
        <v>0.58545462314576502</v>
      </c>
      <c r="AA11">
        <v>0.53236154962757298</v>
      </c>
      <c r="AC11">
        <v>7</v>
      </c>
      <c r="AD11">
        <v>0.801233447541292</v>
      </c>
      <c r="AE11">
        <v>0.805175071696413</v>
      </c>
      <c r="AF11">
        <v>0.81265465337361997</v>
      </c>
      <c r="AG11">
        <v>0.81143889886055298</v>
      </c>
      <c r="AH11">
        <v>0.75191891685292001</v>
      </c>
      <c r="AI11">
        <v>0.71606349893214105</v>
      </c>
      <c r="AJ11">
        <v>0.69493829930240802</v>
      </c>
      <c r="AK11">
        <v>0.66606601923525499</v>
      </c>
      <c r="AL11">
        <v>0.66649956266027899</v>
      </c>
    </row>
    <row r="12" spans="1:38" x14ac:dyDescent="0.45">
      <c r="B12">
        <v>7</v>
      </c>
      <c r="C12">
        <v>1.00300018058333</v>
      </c>
      <c r="D12">
        <v>0.56158157304053402</v>
      </c>
      <c r="E12">
        <v>0.74733204093943095</v>
      </c>
      <c r="F12">
        <v>0.74733204093943095</v>
      </c>
      <c r="G12">
        <v>2.6947378473002E-2</v>
      </c>
      <c r="H12">
        <v>6.2759294042362898E-2</v>
      </c>
      <c r="J12">
        <v>8</v>
      </c>
      <c r="K12">
        <v>1.005588529</v>
      </c>
      <c r="L12">
        <v>1.006197526</v>
      </c>
      <c r="M12">
        <v>1.0752156230000001</v>
      </c>
      <c r="N12">
        <v>1.0668719689999999</v>
      </c>
      <c r="O12">
        <v>0.98008728099999998</v>
      </c>
      <c r="P12">
        <v>0.98217553199999996</v>
      </c>
      <c r="Q12">
        <v>1.0199460810000001</v>
      </c>
      <c r="R12">
        <v>1.019760065</v>
      </c>
      <c r="S12">
        <v>0.97626520900000002</v>
      </c>
      <c r="T12">
        <v>0.97998366999999997</v>
      </c>
      <c r="U12">
        <v>0.97386059800000002</v>
      </c>
      <c r="V12">
        <v>0.97703665699999998</v>
      </c>
      <c r="X12">
        <v>8</v>
      </c>
      <c r="Y12">
        <v>0.49239803964842099</v>
      </c>
      <c r="Z12">
        <v>0.51067812845094596</v>
      </c>
      <c r="AA12">
        <v>0.474915978957345</v>
      </c>
      <c r="AC12">
        <v>8</v>
      </c>
      <c r="AD12">
        <v>0.75940633635439203</v>
      </c>
      <c r="AE12">
        <v>0.76723120596841499</v>
      </c>
      <c r="AF12">
        <v>0.78246595868854096</v>
      </c>
      <c r="AG12">
        <v>0.77679258742615798</v>
      </c>
      <c r="AH12">
        <v>0.70938390342422297</v>
      </c>
      <c r="AI12">
        <v>0.689435749162568</v>
      </c>
      <c r="AJ12">
        <v>0.65559942573675301</v>
      </c>
      <c r="AK12">
        <v>0.64004275320681703</v>
      </c>
      <c r="AL12">
        <v>0.64798095023267299</v>
      </c>
    </row>
    <row r="13" spans="1:38" x14ac:dyDescent="0.45">
      <c r="B13">
        <v>8</v>
      </c>
      <c r="C13">
        <v>1.0052490616666701</v>
      </c>
      <c r="D13">
        <v>0.49266404901890398</v>
      </c>
      <c r="E13">
        <v>0.71425987446672701</v>
      </c>
      <c r="F13">
        <v>0.71425987446672701</v>
      </c>
      <c r="G13">
        <v>1.7882558677089801E-2</v>
      </c>
      <c r="H13">
        <v>5.8511443879203401E-2</v>
      </c>
      <c r="J13">
        <v>9</v>
      </c>
      <c r="K13">
        <v>1.011541265</v>
      </c>
      <c r="L13">
        <v>1.009538338</v>
      </c>
      <c r="M13">
        <v>1.0763470580000001</v>
      </c>
      <c r="N13">
        <v>1.0693686490000001</v>
      </c>
      <c r="O13">
        <v>0.97710737199999997</v>
      </c>
      <c r="P13">
        <v>0.97360676099999999</v>
      </c>
      <c r="Q13">
        <v>1.02309078</v>
      </c>
      <c r="R13">
        <v>1.021877294</v>
      </c>
      <c r="S13">
        <v>1.001324189</v>
      </c>
      <c r="T13">
        <v>0.98111319799999996</v>
      </c>
      <c r="U13">
        <v>0.97632903599999998</v>
      </c>
      <c r="V13">
        <v>0.98492398000000003</v>
      </c>
      <c r="X13">
        <v>9</v>
      </c>
      <c r="Y13">
        <v>0.45117727698938997</v>
      </c>
      <c r="Z13">
        <v>0.47928641877628497</v>
      </c>
      <c r="AA13">
        <v>0.42174388763058401</v>
      </c>
      <c r="AC13">
        <v>9</v>
      </c>
      <c r="AD13">
        <v>0.76263558086955496</v>
      </c>
      <c r="AE13">
        <v>0.77309138720706805</v>
      </c>
      <c r="AF13">
        <v>0.76592954571125405</v>
      </c>
      <c r="AG13">
        <v>0.743979155929965</v>
      </c>
      <c r="AH13">
        <v>0.66626424147219898</v>
      </c>
      <c r="AI13">
        <v>0.66441698986693798</v>
      </c>
      <c r="AJ13">
        <v>0.61871932387879602</v>
      </c>
      <c r="AK13">
        <v>0.60795282787095595</v>
      </c>
      <c r="AL13">
        <v>0.62195613696712604</v>
      </c>
    </row>
    <row r="14" spans="1:38" x14ac:dyDescent="0.45">
      <c r="B14">
        <v>9</v>
      </c>
      <c r="C14">
        <v>1.00884732666667</v>
      </c>
      <c r="D14">
        <v>0.45073586113208602</v>
      </c>
      <c r="E14">
        <v>0.69166057664154001</v>
      </c>
      <c r="F14">
        <v>0.69166057664154001</v>
      </c>
      <c r="G14">
        <v>2.8773805077410199E-2</v>
      </c>
      <c r="H14">
        <v>6.9367545517972098E-2</v>
      </c>
      <c r="J14">
        <v>10</v>
      </c>
      <c r="K14">
        <v>1.0077489019999999</v>
      </c>
      <c r="L14">
        <v>1.0037722689999999</v>
      </c>
      <c r="M14">
        <v>1.0857679659999999</v>
      </c>
      <c r="N14">
        <v>1.0782474280000001</v>
      </c>
      <c r="O14">
        <v>0.96583340100000004</v>
      </c>
      <c r="P14">
        <v>0.96466965900000001</v>
      </c>
      <c r="Q14">
        <v>1.021454901</v>
      </c>
      <c r="R14">
        <v>1.018486856</v>
      </c>
      <c r="S14">
        <v>0.96333248500000002</v>
      </c>
      <c r="T14">
        <v>0.97381103599999996</v>
      </c>
      <c r="U14">
        <v>0.97385723300000004</v>
      </c>
      <c r="V14">
        <v>0.98182245000000001</v>
      </c>
      <c r="X14">
        <v>10</v>
      </c>
      <c r="Y14">
        <v>0.39130455013634602</v>
      </c>
      <c r="Z14">
        <v>0.43504720959625898</v>
      </c>
      <c r="AA14">
        <v>0.36354555020006302</v>
      </c>
      <c r="AC14">
        <v>10</v>
      </c>
      <c r="AD14">
        <v>0.74004528845541095</v>
      </c>
      <c r="AE14">
        <v>0.75220274999099601</v>
      </c>
      <c r="AF14">
        <v>0.74005385915476396</v>
      </c>
      <c r="AG14">
        <v>0.72852609142501601</v>
      </c>
      <c r="AH14">
        <v>0.63641926250324299</v>
      </c>
      <c r="AI14">
        <v>0.639706195409109</v>
      </c>
      <c r="AJ14">
        <v>0.58531297819461103</v>
      </c>
      <c r="AK14">
        <v>0.59322578132667902</v>
      </c>
      <c r="AL14">
        <v>0.61438985391617096</v>
      </c>
    </row>
    <row r="15" spans="1:38" x14ac:dyDescent="0.45">
      <c r="B15">
        <v>10</v>
      </c>
      <c r="C15">
        <v>1.0032337155</v>
      </c>
      <c r="D15">
        <v>0.39663243664422299</v>
      </c>
      <c r="E15">
        <v>0.66998689559733304</v>
      </c>
      <c r="F15">
        <v>0.66998689559733304</v>
      </c>
      <c r="G15">
        <v>3.6047352261754401E-2</v>
      </c>
      <c r="H15">
        <v>6.9101845801476006E-2</v>
      </c>
      <c r="J15">
        <v>11</v>
      </c>
      <c r="K15">
        <v>1.0202630699999999</v>
      </c>
      <c r="L15">
        <v>1.014753802</v>
      </c>
      <c r="M15">
        <v>1.079025092</v>
      </c>
      <c r="N15">
        <v>1.069170698</v>
      </c>
      <c r="O15">
        <v>0.96743260900000005</v>
      </c>
      <c r="P15">
        <v>0.96702050299999998</v>
      </c>
      <c r="Q15">
        <v>1.0090551560000001</v>
      </c>
      <c r="R15">
        <v>1.008759494</v>
      </c>
      <c r="S15">
        <v>0.95483987000000003</v>
      </c>
      <c r="T15">
        <v>0.97139355299999997</v>
      </c>
      <c r="U15">
        <v>0.973365853</v>
      </c>
      <c r="V15">
        <v>0.977408516</v>
      </c>
      <c r="X15">
        <v>11</v>
      </c>
      <c r="Y15">
        <v>0.34116862783942797</v>
      </c>
      <c r="Z15">
        <v>0.397783970409327</v>
      </c>
      <c r="AA15">
        <v>0.27652044290248501</v>
      </c>
      <c r="AC15">
        <v>11</v>
      </c>
      <c r="AD15">
        <v>0.74737214601147095</v>
      </c>
      <c r="AE15">
        <v>0.75423466104678605</v>
      </c>
      <c r="AF15">
        <v>0.71397352451315499</v>
      </c>
      <c r="AG15">
        <v>0.70351241417847199</v>
      </c>
      <c r="AH15">
        <v>0.59728646784429995</v>
      </c>
      <c r="AI15">
        <v>0.621480862549186</v>
      </c>
      <c r="AJ15">
        <v>0.55588542675660002</v>
      </c>
      <c r="AK15">
        <v>0.55385292539627096</v>
      </c>
      <c r="AL15">
        <v>0.57988077271590699</v>
      </c>
    </row>
    <row r="16" spans="1:38" x14ac:dyDescent="0.45">
      <c r="B16">
        <v>11</v>
      </c>
      <c r="C16">
        <v>1.00104068466667</v>
      </c>
      <c r="D16">
        <v>0.33849101371708001</v>
      </c>
      <c r="E16">
        <v>0.64749768900134996</v>
      </c>
      <c r="F16">
        <v>0.64749768900134996</v>
      </c>
      <c r="G16">
        <v>6.0676090751561898E-2</v>
      </c>
      <c r="H16">
        <v>8.2049232331177599E-2</v>
      </c>
      <c r="J16">
        <v>12</v>
      </c>
      <c r="K16">
        <v>1.029295418</v>
      </c>
      <c r="L16">
        <v>1.025552437</v>
      </c>
      <c r="M16">
        <v>1.084048213</v>
      </c>
      <c r="N16">
        <v>1.0765718369999999</v>
      </c>
      <c r="O16">
        <v>0.97830495799999995</v>
      </c>
      <c r="P16">
        <v>0.97692242900000004</v>
      </c>
      <c r="Q16">
        <v>1.010425844</v>
      </c>
      <c r="R16">
        <v>1.0073268550000001</v>
      </c>
      <c r="S16">
        <v>0.95123632000000002</v>
      </c>
      <c r="T16">
        <v>0.977737776</v>
      </c>
      <c r="U16">
        <v>0.97206102999999999</v>
      </c>
      <c r="V16">
        <v>0.97247203299999996</v>
      </c>
      <c r="X16">
        <v>12</v>
      </c>
      <c r="Y16">
        <v>0.30336324640835499</v>
      </c>
      <c r="Z16">
        <v>0.37739755370686001</v>
      </c>
      <c r="AA16">
        <v>0.24650230181643701</v>
      </c>
      <c r="AC16">
        <v>12</v>
      </c>
      <c r="AD16">
        <v>0.72950341602723801</v>
      </c>
      <c r="AE16">
        <v>0.73183127282604199</v>
      </c>
      <c r="AF16">
        <v>0.67044674500663703</v>
      </c>
      <c r="AG16">
        <v>0.69783492016444404</v>
      </c>
      <c r="AH16">
        <v>0.57459004405130099</v>
      </c>
      <c r="AI16">
        <v>0.60600317278252702</v>
      </c>
      <c r="AJ16">
        <v>0.52758445983893798</v>
      </c>
      <c r="AK16">
        <v>0.51249581871541205</v>
      </c>
      <c r="AL16">
        <v>0.54356228004296303</v>
      </c>
    </row>
    <row r="17" spans="2:38" x14ac:dyDescent="0.45">
      <c r="B17">
        <v>12</v>
      </c>
      <c r="C17">
        <v>1.0051629291666699</v>
      </c>
      <c r="D17">
        <v>0.30908770064388402</v>
      </c>
      <c r="E17">
        <v>0.62153912549505597</v>
      </c>
      <c r="F17">
        <v>0.62153912549505597</v>
      </c>
      <c r="G17">
        <v>6.5635118451064997E-2</v>
      </c>
      <c r="H17">
        <v>8.7519670487032797E-2</v>
      </c>
      <c r="J17">
        <v>13</v>
      </c>
      <c r="K17">
        <v>1.015689646</v>
      </c>
      <c r="L17">
        <v>1.0153561710000001</v>
      </c>
      <c r="M17">
        <v>1.0821146159999999</v>
      </c>
      <c r="N17">
        <v>1.0774687220000001</v>
      </c>
      <c r="O17">
        <v>0.98726304099999995</v>
      </c>
      <c r="P17">
        <v>0.98499188900000001</v>
      </c>
      <c r="Q17">
        <v>1.0056999129999999</v>
      </c>
      <c r="R17">
        <v>0.99421364700000003</v>
      </c>
      <c r="S17">
        <v>0.96369887099999996</v>
      </c>
      <c r="T17">
        <v>0.96710318799999995</v>
      </c>
      <c r="U17">
        <v>0.96636050399999995</v>
      </c>
      <c r="V17">
        <v>0.97048540599999999</v>
      </c>
      <c r="X17">
        <v>13</v>
      </c>
      <c r="Y17">
        <v>0.24252857264403799</v>
      </c>
      <c r="Z17">
        <v>0.327517766550802</v>
      </c>
      <c r="AA17">
        <v>0.19112808069019299</v>
      </c>
      <c r="AC17">
        <v>13</v>
      </c>
      <c r="AD17">
        <v>0.73406192801486703</v>
      </c>
      <c r="AE17">
        <v>0.73243303143784799</v>
      </c>
      <c r="AF17">
        <v>0.64399373267510795</v>
      </c>
      <c r="AG17">
        <v>0.67165629532423399</v>
      </c>
      <c r="AH17">
        <v>0.53476294267688995</v>
      </c>
      <c r="AI17">
        <v>0.58027906789705397</v>
      </c>
      <c r="AJ17">
        <v>0.489169564573532</v>
      </c>
      <c r="AK17">
        <v>0.46913679333587199</v>
      </c>
      <c r="AL17">
        <v>0.50372788360875198</v>
      </c>
    </row>
    <row r="18" spans="2:38" x14ac:dyDescent="0.45">
      <c r="B18">
        <v>13</v>
      </c>
      <c r="C18">
        <v>1.0025371345</v>
      </c>
      <c r="D18">
        <v>0.25372480662834401</v>
      </c>
      <c r="E18">
        <v>0.59546902661601697</v>
      </c>
      <c r="F18">
        <v>0.59546902661601697</v>
      </c>
      <c r="G18">
        <v>6.8880718229867896E-2</v>
      </c>
      <c r="H18">
        <v>0.103512129443717</v>
      </c>
      <c r="J18">
        <v>14</v>
      </c>
      <c r="K18">
        <v>1.019945619</v>
      </c>
      <c r="L18">
        <v>1.024003301</v>
      </c>
      <c r="M18">
        <v>1.088989419</v>
      </c>
      <c r="N18">
        <v>1.0775570619999999</v>
      </c>
      <c r="O18">
        <v>0.98360470099999997</v>
      </c>
      <c r="P18">
        <v>0.98475971900000003</v>
      </c>
      <c r="Q18">
        <v>1.000912442</v>
      </c>
      <c r="R18">
        <v>0.99708826900000003</v>
      </c>
      <c r="S18">
        <v>0.954056142</v>
      </c>
      <c r="T18">
        <v>0.97065679199999999</v>
      </c>
      <c r="U18">
        <v>0.97077430899999995</v>
      </c>
      <c r="V18">
        <v>0.97848462400000003</v>
      </c>
      <c r="X18">
        <v>14</v>
      </c>
      <c r="Y18">
        <v>0.19196090389613599</v>
      </c>
      <c r="Z18">
        <v>0.28985998480443298</v>
      </c>
      <c r="AA18">
        <v>0.124321748545422</v>
      </c>
      <c r="AC18">
        <v>14</v>
      </c>
      <c r="AD18">
        <v>0.71109381567520502</v>
      </c>
      <c r="AE18">
        <v>0.71082107149136498</v>
      </c>
      <c r="AF18">
        <v>0.63485079774716102</v>
      </c>
      <c r="AG18">
        <v>0.65754457538677702</v>
      </c>
      <c r="AH18">
        <v>0.50518082999422897</v>
      </c>
      <c r="AI18">
        <v>0.55036418899619999</v>
      </c>
      <c r="AJ18">
        <v>0.448749283599645</v>
      </c>
      <c r="AK18">
        <v>0.42902206271652998</v>
      </c>
      <c r="AL18">
        <v>0.46647006483499998</v>
      </c>
    </row>
    <row r="19" spans="2:38" x14ac:dyDescent="0.45">
      <c r="B19">
        <v>14</v>
      </c>
      <c r="C19">
        <v>1.00423603325</v>
      </c>
      <c r="D19">
        <v>0.20204754574866399</v>
      </c>
      <c r="E19">
        <v>0.56823296560467895</v>
      </c>
      <c r="F19">
        <v>0.56823296560467895</v>
      </c>
      <c r="G19">
        <v>8.3228794138999002E-2</v>
      </c>
      <c r="H19">
        <v>0.112617532121144</v>
      </c>
      <c r="J19">
        <v>15</v>
      </c>
      <c r="K19">
        <v>1.025264239</v>
      </c>
      <c r="L19">
        <v>1.0257871890000001</v>
      </c>
      <c r="M19">
        <v>1.086772944</v>
      </c>
      <c r="N19">
        <v>1.083557691</v>
      </c>
      <c r="O19">
        <v>0.98477582799999996</v>
      </c>
      <c r="P19">
        <v>0.98479425600000003</v>
      </c>
      <c r="Q19">
        <v>0.99281457299999998</v>
      </c>
      <c r="R19">
        <v>0.99072049600000001</v>
      </c>
      <c r="S19">
        <v>0.95119718099999995</v>
      </c>
      <c r="T19">
        <v>0.96605028299999995</v>
      </c>
      <c r="U19">
        <v>0.96906224200000002</v>
      </c>
      <c r="V19">
        <v>0.96984367400000004</v>
      </c>
      <c r="X19">
        <v>15</v>
      </c>
      <c r="Y19">
        <v>0.12994629727245199</v>
      </c>
      <c r="Z19">
        <v>0.24312285463222699</v>
      </c>
      <c r="AA19">
        <v>7.2126465597929304E-2</v>
      </c>
      <c r="AC19">
        <v>15</v>
      </c>
      <c r="AD19">
        <v>0.68567412551219797</v>
      </c>
      <c r="AE19">
        <v>0.67535923488764005</v>
      </c>
      <c r="AF19">
        <v>0.638856638998332</v>
      </c>
      <c r="AG19">
        <v>0.62298931475694797</v>
      </c>
      <c r="AH19">
        <v>0.45835552661213003</v>
      </c>
      <c r="AI19">
        <v>0.52385865320567704</v>
      </c>
      <c r="AJ19">
        <v>0.40970986240160101</v>
      </c>
      <c r="AK19">
        <v>0.39710462019695703</v>
      </c>
      <c r="AL19">
        <v>0.43721625732171299</v>
      </c>
    </row>
    <row r="20" spans="2:38" x14ac:dyDescent="0.45">
      <c r="B20">
        <v>15</v>
      </c>
      <c r="C20">
        <v>1.002553383</v>
      </c>
      <c r="D20">
        <v>0.14839853916753601</v>
      </c>
      <c r="E20">
        <v>0.538791581543689</v>
      </c>
      <c r="F20">
        <v>0.538791581543689</v>
      </c>
      <c r="G20">
        <v>8.6978762861449593E-2</v>
      </c>
      <c r="H20">
        <v>0.117832117156696</v>
      </c>
      <c r="J20">
        <v>16</v>
      </c>
      <c r="K20">
        <v>1.0307079509999999</v>
      </c>
      <c r="L20">
        <v>1.0279084089999999</v>
      </c>
      <c r="M20">
        <v>1.0834703139999999</v>
      </c>
      <c r="N20">
        <v>1.0792762810000001</v>
      </c>
      <c r="O20">
        <v>0.98601583500000001</v>
      </c>
      <c r="P20">
        <v>0.98462430499999998</v>
      </c>
      <c r="Q20">
        <v>0.99187287999999996</v>
      </c>
      <c r="R20">
        <v>0.98341603399999999</v>
      </c>
      <c r="S20">
        <v>0.95364327599999998</v>
      </c>
      <c r="T20">
        <v>0.96733152099999997</v>
      </c>
      <c r="U20">
        <v>0.97745313</v>
      </c>
      <c r="V20">
        <v>0.97397378700000004</v>
      </c>
      <c r="X20">
        <v>16</v>
      </c>
      <c r="Y20">
        <v>8.5091946617733505E-2</v>
      </c>
      <c r="Z20">
        <v>0.20072044193675401</v>
      </c>
      <c r="AA20">
        <v>2.6416393079354901E-2</v>
      </c>
      <c r="AC20">
        <v>16</v>
      </c>
      <c r="AD20">
        <v>0.65891160707514695</v>
      </c>
      <c r="AE20">
        <v>0.63788328688096296</v>
      </c>
      <c r="AF20">
        <v>0.62400520988667996</v>
      </c>
      <c r="AG20">
        <v>0.60061081557055496</v>
      </c>
      <c r="AH20">
        <v>0.42160378504938401</v>
      </c>
      <c r="AI20">
        <v>0.49982219523576099</v>
      </c>
      <c r="AJ20">
        <v>0.375741582789752</v>
      </c>
      <c r="AK20">
        <v>0.35911357960888601</v>
      </c>
      <c r="AL20">
        <v>0.40067770596886298</v>
      </c>
    </row>
    <row r="21" spans="2:38" x14ac:dyDescent="0.45">
      <c r="B21">
        <v>16</v>
      </c>
      <c r="C21">
        <v>1.0033078102499999</v>
      </c>
      <c r="D21">
        <v>0.104076260544614</v>
      </c>
      <c r="E21">
        <v>0.50870775200733198</v>
      </c>
      <c r="F21">
        <v>0.50870775200733198</v>
      </c>
      <c r="G21">
        <v>8.8689224224121094E-2</v>
      </c>
      <c r="H21">
        <v>0.12266935098612999</v>
      </c>
      <c r="J21">
        <v>17</v>
      </c>
      <c r="K21">
        <v>1.0470775830000001</v>
      </c>
      <c r="L21">
        <v>1.0407964590000001</v>
      </c>
      <c r="M21">
        <v>1.087346368</v>
      </c>
      <c r="N21">
        <v>1.0847441630000001</v>
      </c>
      <c r="O21">
        <v>0.98993495200000003</v>
      </c>
      <c r="P21">
        <v>0.98870102000000004</v>
      </c>
      <c r="Q21">
        <v>0.99050493299999998</v>
      </c>
      <c r="R21">
        <v>0.98910647600000001</v>
      </c>
      <c r="S21">
        <v>0.95454802699999997</v>
      </c>
      <c r="T21">
        <v>0.98613783300000002</v>
      </c>
      <c r="U21">
        <v>0.98548089000000005</v>
      </c>
      <c r="V21">
        <v>0.98710286599999997</v>
      </c>
      <c r="X21">
        <v>17</v>
      </c>
      <c r="Y21">
        <v>7.2058217865337601E-2</v>
      </c>
      <c r="Z21">
        <v>0.16039704800594201</v>
      </c>
      <c r="AA21" t="s">
        <v>9</v>
      </c>
      <c r="AC21">
        <v>17</v>
      </c>
      <c r="AD21">
        <v>0.63830981444533097</v>
      </c>
      <c r="AE21">
        <v>0.60784121139637504</v>
      </c>
      <c r="AF21">
        <v>0.59177737728266999</v>
      </c>
      <c r="AG21">
        <v>0.57282230401480605</v>
      </c>
      <c r="AH21">
        <v>0.37918179591343898</v>
      </c>
      <c r="AI21">
        <v>0.46704663436400301</v>
      </c>
      <c r="AJ21">
        <v>0.33434393051434902</v>
      </c>
      <c r="AK21">
        <v>0.32319969275765298</v>
      </c>
      <c r="AL21">
        <v>0.36665480156458802</v>
      </c>
    </row>
    <row r="22" spans="2:38" x14ac:dyDescent="0.45">
      <c r="B22">
        <v>17</v>
      </c>
      <c r="C22">
        <v>1.0109567975</v>
      </c>
      <c r="D22">
        <v>0.11622763293563999</v>
      </c>
      <c r="E22">
        <v>0.47568639580591299</v>
      </c>
      <c r="F22">
        <v>0.47568639580591299</v>
      </c>
      <c r="G22">
        <v>6.2464985834507998E-2</v>
      </c>
      <c r="H22">
        <v>0.128125588359495</v>
      </c>
      <c r="J22">
        <v>18</v>
      </c>
      <c r="K22">
        <v>1.0374339100000001</v>
      </c>
      <c r="L22">
        <v>1.0348648309999999</v>
      </c>
      <c r="M22">
        <v>1.0852050550000001</v>
      </c>
      <c r="N22">
        <v>1.081696062</v>
      </c>
      <c r="O22">
        <v>0.99856673100000004</v>
      </c>
      <c r="P22">
        <v>0.99585276199999995</v>
      </c>
      <c r="Q22">
        <v>0.99154688999999996</v>
      </c>
      <c r="R22">
        <v>0.98559573300000003</v>
      </c>
      <c r="S22">
        <v>0.96266710200000005</v>
      </c>
      <c r="T22">
        <v>0.98743410300000001</v>
      </c>
      <c r="U22">
        <v>0.99126024400000001</v>
      </c>
      <c r="V22">
        <v>0.99330699300000003</v>
      </c>
      <c r="X22">
        <v>18</v>
      </c>
      <c r="Y22">
        <v>6.9411516431848397E-2</v>
      </c>
      <c r="Z22">
        <v>0.116164812632662</v>
      </c>
      <c r="AA22" t="s">
        <v>9</v>
      </c>
      <c r="AC22">
        <v>18</v>
      </c>
      <c r="AD22">
        <v>0.62184880151156896</v>
      </c>
      <c r="AE22">
        <v>0.59283487105091903</v>
      </c>
      <c r="AF22">
        <v>0.55917144373845395</v>
      </c>
      <c r="AG22">
        <v>0.54904968062278403</v>
      </c>
      <c r="AH22">
        <v>0.33887962756631501</v>
      </c>
      <c r="AI22">
        <v>0.42440939567890901</v>
      </c>
      <c r="AJ22">
        <v>0.28760385719165898</v>
      </c>
      <c r="AK22">
        <v>0.282300270663501</v>
      </c>
      <c r="AL22">
        <v>0.32712560694841197</v>
      </c>
    </row>
    <row r="23" spans="2:38" x14ac:dyDescent="0.45">
      <c r="B23">
        <v>18</v>
      </c>
      <c r="C23">
        <v>1.01211920133333</v>
      </c>
      <c r="D23">
        <v>9.2788164532255302E-2</v>
      </c>
      <c r="E23">
        <v>0.44258039499694701</v>
      </c>
      <c r="F23">
        <v>0.44258039499694701</v>
      </c>
      <c r="G23">
        <v>3.3059572786418703E-2</v>
      </c>
      <c r="H23">
        <v>0.13863803526115001</v>
      </c>
      <c r="J23">
        <v>19</v>
      </c>
      <c r="K23">
        <v>1.005134438</v>
      </c>
      <c r="L23">
        <v>1.0080753229999999</v>
      </c>
      <c r="M23">
        <v>1.080287459</v>
      </c>
      <c r="N23">
        <v>1.084420503</v>
      </c>
      <c r="O23">
        <v>1.000615501</v>
      </c>
      <c r="P23">
        <v>0.996202755</v>
      </c>
      <c r="Q23">
        <v>0.98807805400000004</v>
      </c>
      <c r="R23">
        <v>0.98411115800000004</v>
      </c>
      <c r="S23">
        <v>0.96411840999999998</v>
      </c>
      <c r="T23">
        <v>0.99947343</v>
      </c>
      <c r="U23">
        <v>1.003303364</v>
      </c>
      <c r="V23">
        <v>1.010632566</v>
      </c>
      <c r="X23">
        <v>19</v>
      </c>
      <c r="Y23">
        <v>6.5468884635648997E-2</v>
      </c>
      <c r="Z23">
        <v>7.5343213596566802E-2</v>
      </c>
      <c r="AA23" t="s">
        <v>9</v>
      </c>
      <c r="AC23">
        <v>19</v>
      </c>
      <c r="AD23">
        <v>0.60498162478739903</v>
      </c>
      <c r="AE23">
        <v>0.57853433909378005</v>
      </c>
      <c r="AF23">
        <v>0.52791698766787598</v>
      </c>
      <c r="AG23">
        <v>0.52632964793974302</v>
      </c>
      <c r="AH23">
        <v>0.29875214428138702</v>
      </c>
      <c r="AI23">
        <v>0.39712321556188201</v>
      </c>
      <c r="AJ23">
        <v>0.248132116933029</v>
      </c>
      <c r="AK23">
        <v>0.24707368120162601</v>
      </c>
      <c r="AL23">
        <v>0.293571966870673</v>
      </c>
    </row>
    <row r="24" spans="2:38" x14ac:dyDescent="0.45">
      <c r="B24">
        <v>19</v>
      </c>
      <c r="C24">
        <v>1.0103710800833301</v>
      </c>
      <c r="D24">
        <v>7.0406049116107899E-2</v>
      </c>
      <c r="E24">
        <v>0.41360174714859899</v>
      </c>
      <c r="F24">
        <v>0.41360174714859899</v>
      </c>
      <c r="G24">
        <v>6.9822049679317301E-3</v>
      </c>
      <c r="H24">
        <v>0.14687813315375201</v>
      </c>
      <c r="J24">
        <v>20</v>
      </c>
      <c r="K24">
        <v>0.97784221599999999</v>
      </c>
      <c r="L24">
        <v>0.97188923199999999</v>
      </c>
      <c r="M24">
        <v>1.0744505019999999</v>
      </c>
      <c r="N24">
        <v>1.0799780210000001</v>
      </c>
      <c r="O24">
        <v>1.0081448230000001</v>
      </c>
      <c r="P24">
        <v>1.0070132389999999</v>
      </c>
      <c r="Q24">
        <v>0.98672340999999997</v>
      </c>
      <c r="R24">
        <v>0.978824048</v>
      </c>
      <c r="S24">
        <v>0.96375076500000001</v>
      </c>
      <c r="T24">
        <v>1.0015445569999999</v>
      </c>
      <c r="U24">
        <v>1.0080290860000001</v>
      </c>
      <c r="V24">
        <v>1.015839122</v>
      </c>
      <c r="X24">
        <v>20</v>
      </c>
      <c r="Y24">
        <v>5.9229405796967699E-2</v>
      </c>
      <c r="Z24">
        <v>3.6776227629033903E-2</v>
      </c>
      <c r="AA24" t="s">
        <v>9</v>
      </c>
      <c r="AC24">
        <v>20</v>
      </c>
      <c r="AD24">
        <v>0.57822806264771898</v>
      </c>
      <c r="AE24">
        <v>0.55436066453829902</v>
      </c>
      <c r="AF24">
        <v>0.49878334811769498</v>
      </c>
      <c r="AG24">
        <v>0.49259122776984798</v>
      </c>
      <c r="AH24">
        <v>0.25511202068261402</v>
      </c>
      <c r="AI24">
        <v>0.36868401143155699</v>
      </c>
      <c r="AJ24">
        <v>0.21015636429106699</v>
      </c>
      <c r="AK24">
        <v>0.21357278708190799</v>
      </c>
      <c r="AL24">
        <v>0.26176199849473403</v>
      </c>
    </row>
    <row r="25" spans="2:38" x14ac:dyDescent="0.45">
      <c r="B25">
        <v>20</v>
      </c>
      <c r="C25">
        <v>1.00616908508333</v>
      </c>
      <c r="D25">
        <v>4.8002816713000801E-2</v>
      </c>
      <c r="E25">
        <v>0.38147227611727103</v>
      </c>
      <c r="F25">
        <v>0.38147227611727103</v>
      </c>
      <c r="G25">
        <v>1.5876794541735701E-2</v>
      </c>
      <c r="H25">
        <v>0.15112615918212199</v>
      </c>
    </row>
    <row r="26" spans="2:38" x14ac:dyDescent="0.45">
      <c r="J26" t="s">
        <v>2</v>
      </c>
      <c r="K26" t="s">
        <v>45</v>
      </c>
      <c r="X26" t="s">
        <v>2</v>
      </c>
      <c r="Y26" t="s">
        <v>45</v>
      </c>
      <c r="AC26" t="s">
        <v>2</v>
      </c>
      <c r="AD26" t="s">
        <v>45</v>
      </c>
    </row>
    <row r="27" spans="2:38" x14ac:dyDescent="0.45">
      <c r="C27" t="s">
        <v>15</v>
      </c>
      <c r="J27">
        <v>0</v>
      </c>
      <c r="K27">
        <v>485.109462915601</v>
      </c>
      <c r="L27">
        <v>551.78976982097174</v>
      </c>
      <c r="M27">
        <v>362.27058823529416</v>
      </c>
      <c r="N27">
        <v>486.16146632566074</v>
      </c>
      <c r="O27">
        <v>571.40358056265984</v>
      </c>
      <c r="P27">
        <v>482.96624040920699</v>
      </c>
      <c r="Q27">
        <v>291.28294970161977</v>
      </c>
      <c r="R27">
        <v>228.78678601875549</v>
      </c>
      <c r="S27">
        <v>396.25541346973563</v>
      </c>
      <c r="T27">
        <v>380.4875532821826</v>
      </c>
      <c r="U27">
        <v>432.30426257459499</v>
      </c>
      <c r="V27">
        <v>246.34347826086957</v>
      </c>
      <c r="X27">
        <v>0</v>
      </c>
      <c r="Y27">
        <v>734.12855920000004</v>
      </c>
      <c r="Z27">
        <v>698.99556689999997</v>
      </c>
      <c r="AA27">
        <v>772.69232739999995</v>
      </c>
      <c r="AC27">
        <v>0</v>
      </c>
      <c r="AD27">
        <v>542.87639115000002</v>
      </c>
      <c r="AE27">
        <v>544.71024805000002</v>
      </c>
      <c r="AF27">
        <v>393.62769945000002</v>
      </c>
      <c r="AG27">
        <v>374.08431849999999</v>
      </c>
      <c r="AH27">
        <v>562.34474839999996</v>
      </c>
      <c r="AI27">
        <v>366.18514594999999</v>
      </c>
      <c r="AJ27">
        <v>512.95698304999996</v>
      </c>
      <c r="AK27">
        <v>682.07688829999995</v>
      </c>
      <c r="AL27">
        <v>935.09347875000003</v>
      </c>
    </row>
    <row r="28" spans="2:38" x14ac:dyDescent="0.45">
      <c r="C28" t="s">
        <v>4</v>
      </c>
      <c r="D28" t="s">
        <v>71</v>
      </c>
      <c r="J28">
        <v>1</v>
      </c>
      <c r="K28">
        <v>487.37350128136217</v>
      </c>
      <c r="L28">
        <v>554.67789596593036</v>
      </c>
      <c r="M28">
        <v>361.85447952812945</v>
      </c>
      <c r="N28">
        <v>485.72947151142864</v>
      </c>
      <c r="O28">
        <v>546.16204623887575</v>
      </c>
      <c r="P28">
        <v>462.90806708992932</v>
      </c>
      <c r="Q28">
        <v>296.64485682014924</v>
      </c>
      <c r="R28">
        <v>232.36372351127031</v>
      </c>
      <c r="S28">
        <v>383.9577479668589</v>
      </c>
      <c r="T28">
        <v>378.92048485498566</v>
      </c>
      <c r="U28">
        <v>429.86757916628903</v>
      </c>
      <c r="V28">
        <v>245.721074219</v>
      </c>
      <c r="X28">
        <v>1</v>
      </c>
      <c r="Y28">
        <v>664.94625189999999</v>
      </c>
      <c r="Z28">
        <v>653.69692180000004</v>
      </c>
      <c r="AA28">
        <v>693.1590066</v>
      </c>
      <c r="AC28">
        <v>1</v>
      </c>
      <c r="AD28">
        <v>532.66787233333298</v>
      </c>
      <c r="AE28">
        <v>534.53280643333301</v>
      </c>
      <c r="AF28">
        <v>387.89999369999998</v>
      </c>
      <c r="AG28">
        <v>367.584757266667</v>
      </c>
      <c r="AH28">
        <v>551.12209959999996</v>
      </c>
      <c r="AI28">
        <v>357.01055096666698</v>
      </c>
      <c r="AJ28">
        <v>498.4129307</v>
      </c>
      <c r="AK28">
        <v>650.67674356666703</v>
      </c>
      <c r="AL28">
        <v>886.44389203333299</v>
      </c>
    </row>
    <row r="29" spans="2:38" x14ac:dyDescent="0.45">
      <c r="C29">
        <v>42.959000000000003</v>
      </c>
      <c r="D29">
        <v>11.222</v>
      </c>
      <c r="J29">
        <v>2</v>
      </c>
      <c r="K29">
        <v>486.00948262127253</v>
      </c>
      <c r="L29">
        <v>556.20761336437886</v>
      </c>
      <c r="M29">
        <v>364.09059509628241</v>
      </c>
      <c r="N29">
        <v>488.78839410977366</v>
      </c>
      <c r="O29">
        <v>546.86692398182197</v>
      </c>
      <c r="P29">
        <v>461.79924711502082</v>
      </c>
      <c r="Q29">
        <v>296.18988799942872</v>
      </c>
      <c r="R29">
        <v>233.23888421603215</v>
      </c>
      <c r="S29">
        <v>383.47122953275488</v>
      </c>
      <c r="T29">
        <v>378.3330337605085</v>
      </c>
      <c r="U29">
        <v>426.43742813976695</v>
      </c>
      <c r="V29">
        <v>244.36548079256087</v>
      </c>
      <c r="X29">
        <v>2</v>
      </c>
      <c r="Y29">
        <v>644.91944750000005</v>
      </c>
      <c r="Z29">
        <v>577.75142459999995</v>
      </c>
      <c r="AA29">
        <v>646.77398779999999</v>
      </c>
      <c r="AC29">
        <v>2</v>
      </c>
      <c r="AD29">
        <v>521.99046663333297</v>
      </c>
      <c r="AE29">
        <v>522.55442240000002</v>
      </c>
      <c r="AF29">
        <v>375.329056966667</v>
      </c>
      <c r="AG29">
        <v>358.31226670000001</v>
      </c>
      <c r="AH29">
        <v>533.12036060000003</v>
      </c>
      <c r="AI29">
        <v>340.31468260000003</v>
      </c>
      <c r="AJ29">
        <v>474.28637103333301</v>
      </c>
      <c r="AK29">
        <v>616.27469816666701</v>
      </c>
      <c r="AL29">
        <v>834.92881910000006</v>
      </c>
    </row>
    <row r="30" spans="2:38" x14ac:dyDescent="0.45">
      <c r="C30">
        <v>38.33</v>
      </c>
      <c r="D30">
        <v>11.99</v>
      </c>
      <c r="J30">
        <v>3</v>
      </c>
      <c r="K30">
        <v>485.3870857250235</v>
      </c>
      <c r="L30">
        <v>558.54205268628789</v>
      </c>
      <c r="M30">
        <v>387.40305704034125</v>
      </c>
      <c r="N30">
        <v>519.85110101002238</v>
      </c>
      <c r="O30">
        <v>562.00365739130939</v>
      </c>
      <c r="P30">
        <v>473.35223184039421</v>
      </c>
      <c r="Q30">
        <v>297.30065911774722</v>
      </c>
      <c r="R30">
        <v>234.06551512531721</v>
      </c>
      <c r="S30">
        <v>382.91033356128719</v>
      </c>
      <c r="T30">
        <v>378.25119887803612</v>
      </c>
      <c r="U30">
        <v>427.94515496574377</v>
      </c>
      <c r="V30">
        <v>244.0597542481174</v>
      </c>
      <c r="X30">
        <v>3</v>
      </c>
      <c r="Y30">
        <v>593.36146940000003</v>
      </c>
      <c r="Z30">
        <v>533.21669250000002</v>
      </c>
      <c r="AA30">
        <v>581.89074149999999</v>
      </c>
      <c r="AC30">
        <v>3</v>
      </c>
      <c r="AD30">
        <v>498.57715560000003</v>
      </c>
      <c r="AE30">
        <v>499.23322380000002</v>
      </c>
      <c r="AF30">
        <v>363.39149456666701</v>
      </c>
      <c r="AG30">
        <v>351.71827986666699</v>
      </c>
      <c r="AH30">
        <v>519.51755156666695</v>
      </c>
      <c r="AI30">
        <v>326.44090753333302</v>
      </c>
      <c r="AJ30">
        <v>453.06874456666702</v>
      </c>
      <c r="AK30">
        <v>570.47748033333301</v>
      </c>
      <c r="AL30">
        <v>774.05776233333302</v>
      </c>
    </row>
    <row r="31" spans="2:38" x14ac:dyDescent="0.45">
      <c r="C31">
        <v>47.747</v>
      </c>
      <c r="D31">
        <v>9.6052</v>
      </c>
      <c r="J31">
        <v>4</v>
      </c>
      <c r="K31">
        <v>484.27353490195094</v>
      </c>
      <c r="L31">
        <v>554.93376143398609</v>
      </c>
      <c r="M31">
        <v>389.44112797240012</v>
      </c>
      <c r="N31">
        <v>520.12414144354761</v>
      </c>
      <c r="O31">
        <v>550.38782313488696</v>
      </c>
      <c r="P31">
        <v>465.17526710347198</v>
      </c>
      <c r="Q31">
        <v>296.89291629294468</v>
      </c>
      <c r="R31">
        <v>234.85364876847925</v>
      </c>
      <c r="S31">
        <v>382.2888592509745</v>
      </c>
      <c r="T31">
        <v>375.97783292763171</v>
      </c>
      <c r="U31">
        <v>425.66436004221794</v>
      </c>
      <c r="V31">
        <v>243.5818412490174</v>
      </c>
      <c r="X31">
        <v>4</v>
      </c>
      <c r="Y31">
        <v>548.38870229999998</v>
      </c>
      <c r="Z31">
        <v>497.8119552</v>
      </c>
      <c r="AA31">
        <v>554.80472229999998</v>
      </c>
      <c r="AC31">
        <v>4</v>
      </c>
      <c r="AD31">
        <v>485.20125033333301</v>
      </c>
      <c r="AE31">
        <v>485.22218383333302</v>
      </c>
      <c r="AF31">
        <v>348.99761876666702</v>
      </c>
      <c r="AG31">
        <v>344.83873423333301</v>
      </c>
      <c r="AH31">
        <v>504.54013700000002</v>
      </c>
      <c r="AI31">
        <v>311.92599036666701</v>
      </c>
      <c r="AJ31">
        <v>433.308054233333</v>
      </c>
      <c r="AK31">
        <v>542.17405240000005</v>
      </c>
      <c r="AL31">
        <v>738.741444366667</v>
      </c>
    </row>
    <row r="32" spans="2:38" x14ac:dyDescent="0.45">
      <c r="D32">
        <v>9.4718999999999998</v>
      </c>
      <c r="J32">
        <v>5</v>
      </c>
      <c r="K32">
        <v>483.89297623048287</v>
      </c>
      <c r="L32">
        <v>554.72077885968167</v>
      </c>
      <c r="M32">
        <v>388.38829066800002</v>
      </c>
      <c r="N32">
        <v>521.44576263884744</v>
      </c>
      <c r="O32">
        <v>560.94466256457395</v>
      </c>
      <c r="P32">
        <v>475.52626380243203</v>
      </c>
      <c r="Q32">
        <v>298.99462763690377</v>
      </c>
      <c r="R32">
        <v>234.1193573499653</v>
      </c>
      <c r="S32">
        <v>381.69929023778815</v>
      </c>
      <c r="T32">
        <v>374.22531106208953</v>
      </c>
      <c r="U32">
        <v>424.08792277674752</v>
      </c>
      <c r="V32">
        <v>241.53012204603044</v>
      </c>
      <c r="X32">
        <v>5</v>
      </c>
      <c r="Y32">
        <v>503.03910860000002</v>
      </c>
      <c r="Z32">
        <v>466.39154710000003</v>
      </c>
      <c r="AA32">
        <v>506.00158699999997</v>
      </c>
      <c r="AC32">
        <v>5</v>
      </c>
      <c r="AD32">
        <v>470.44158783333302</v>
      </c>
      <c r="AE32">
        <v>471.41571240000002</v>
      </c>
      <c r="AF32">
        <v>341.96626973333298</v>
      </c>
      <c r="AG32">
        <v>334.11431160000001</v>
      </c>
      <c r="AH32">
        <v>482.51809383333301</v>
      </c>
      <c r="AI32">
        <v>297.06110756666698</v>
      </c>
      <c r="AJ32">
        <v>411.47355686666702</v>
      </c>
      <c r="AK32">
        <v>510.84816196666702</v>
      </c>
      <c r="AL32">
        <v>697.11067703333299</v>
      </c>
    </row>
    <row r="33" spans="4:38" x14ac:dyDescent="0.45">
      <c r="D33">
        <v>21.439</v>
      </c>
      <c r="J33">
        <v>6</v>
      </c>
      <c r="K33">
        <v>479.44901845004915</v>
      </c>
      <c r="L33">
        <v>551.37869306393236</v>
      </c>
      <c r="M33">
        <v>389.6404496123177</v>
      </c>
      <c r="N33">
        <v>520.20076000447898</v>
      </c>
      <c r="O33">
        <v>546.45945151729404</v>
      </c>
      <c r="P33">
        <v>463.16862979146123</v>
      </c>
      <c r="Q33">
        <v>299.3512881708171</v>
      </c>
      <c r="R33">
        <v>234.83174426401229</v>
      </c>
      <c r="S33">
        <v>380.35607393984918</v>
      </c>
      <c r="T33">
        <v>376.37061060937242</v>
      </c>
      <c r="U33">
        <v>423.0998611233349</v>
      </c>
      <c r="V33">
        <v>242.35864512496954</v>
      </c>
      <c r="X33">
        <v>6</v>
      </c>
      <c r="Y33">
        <v>460.32631450000002</v>
      </c>
      <c r="Z33">
        <v>441.09409979999998</v>
      </c>
      <c r="AA33">
        <v>461.05952109999998</v>
      </c>
      <c r="AC33">
        <v>6</v>
      </c>
      <c r="AD33">
        <v>447.11297453333299</v>
      </c>
      <c r="AE33">
        <v>449.699681</v>
      </c>
      <c r="AF33">
        <v>328.860494566667</v>
      </c>
      <c r="AG33">
        <v>322.25814413333302</v>
      </c>
      <c r="AH33">
        <v>458.66324946666703</v>
      </c>
      <c r="AI33">
        <v>281.71110379999999</v>
      </c>
      <c r="AJ33">
        <v>388.58896353333301</v>
      </c>
      <c r="AK33">
        <v>483.77940106666699</v>
      </c>
      <c r="AL33">
        <v>664.10432873333298</v>
      </c>
    </row>
    <row r="34" spans="4:38" x14ac:dyDescent="0.45">
      <c r="D34">
        <v>10.959</v>
      </c>
      <c r="J34">
        <v>7</v>
      </c>
      <c r="K34">
        <v>488.78423937849664</v>
      </c>
      <c r="L34">
        <v>553.36675573826233</v>
      </c>
      <c r="M34">
        <v>389.9235590052354</v>
      </c>
      <c r="N34">
        <v>520.89549689389503</v>
      </c>
      <c r="O34">
        <v>550.26081097559586</v>
      </c>
      <c r="P34">
        <v>464.82983081264797</v>
      </c>
      <c r="Q34">
        <v>296.12841768470435</v>
      </c>
      <c r="R34">
        <v>233.18227527278074</v>
      </c>
      <c r="S34">
        <v>380.17218686016361</v>
      </c>
      <c r="T34">
        <v>375.3141024494476</v>
      </c>
      <c r="U34">
        <v>423.83689363446848</v>
      </c>
      <c r="V34">
        <v>243.94637860374345</v>
      </c>
      <c r="X34">
        <v>7</v>
      </c>
      <c r="Y34">
        <v>416.19843689999999</v>
      </c>
      <c r="Z34">
        <v>409.23018619999999</v>
      </c>
      <c r="AA34">
        <v>411.35168479999999</v>
      </c>
      <c r="AC34">
        <v>7</v>
      </c>
      <c r="AD34">
        <v>426.22784693333301</v>
      </c>
      <c r="AE34">
        <v>430.84039463333301</v>
      </c>
      <c r="AF34">
        <v>323.32362563333299</v>
      </c>
      <c r="AG34">
        <v>309.88374226666701</v>
      </c>
      <c r="AH34">
        <v>433.63978029999998</v>
      </c>
      <c r="AI34">
        <v>270.313909766667</v>
      </c>
      <c r="AJ34">
        <v>367.36251386666697</v>
      </c>
      <c r="AK34">
        <v>451.76106620000002</v>
      </c>
      <c r="AL34">
        <v>626.23026140000002</v>
      </c>
    </row>
    <row r="35" spans="4:38" x14ac:dyDescent="0.45">
      <c r="D35">
        <v>20.056999999999999</v>
      </c>
      <c r="J35">
        <v>8</v>
      </c>
      <c r="K35">
        <v>487.82051121727926</v>
      </c>
      <c r="L35">
        <v>555.2095012659712</v>
      </c>
      <c r="M35">
        <v>389.51899622398832</v>
      </c>
      <c r="N35">
        <v>518.67204083078479</v>
      </c>
      <c r="O35">
        <v>560.02538162732174</v>
      </c>
      <c r="P35">
        <v>474.35762411195276</v>
      </c>
      <c r="Q35">
        <v>297.09290301028727</v>
      </c>
      <c r="R35">
        <v>233.30762778162722</v>
      </c>
      <c r="S35">
        <v>386.85037404841285</v>
      </c>
      <c r="T35">
        <v>372.8715888547938</v>
      </c>
      <c r="U35">
        <v>421.00408766884414</v>
      </c>
      <c r="V35">
        <v>240.68660847375216</v>
      </c>
      <c r="X35">
        <v>8</v>
      </c>
      <c r="Y35">
        <v>361.48346340000001</v>
      </c>
      <c r="Z35">
        <v>356.96174789999998</v>
      </c>
      <c r="AA35">
        <v>366.96393310000002</v>
      </c>
      <c r="AC35">
        <v>8</v>
      </c>
      <c r="AD35">
        <v>403.97730360000003</v>
      </c>
      <c r="AE35">
        <v>410.53704613333298</v>
      </c>
      <c r="AF35">
        <v>311.31272016666702</v>
      </c>
      <c r="AG35">
        <v>296.65251973333301</v>
      </c>
      <c r="AH35">
        <v>409.10937753333297</v>
      </c>
      <c r="AI35">
        <v>260.26193649999999</v>
      </c>
      <c r="AJ35">
        <v>346.56695906666698</v>
      </c>
      <c r="AK35">
        <v>434.11071613333303</v>
      </c>
      <c r="AL35">
        <v>608.83052680000003</v>
      </c>
    </row>
    <row r="36" spans="4:38" x14ac:dyDescent="0.45">
      <c r="D36">
        <v>25.890999999999998</v>
      </c>
      <c r="J36">
        <v>9</v>
      </c>
      <c r="K36">
        <v>490.70823978111764</v>
      </c>
      <c r="L36">
        <v>557.05292715046653</v>
      </c>
      <c r="M36">
        <v>389.92888184698836</v>
      </c>
      <c r="N36">
        <v>519.88583044053087</v>
      </c>
      <c r="O36">
        <v>558.32265095497087</v>
      </c>
      <c r="P36">
        <v>470.21919699715534</v>
      </c>
      <c r="Q36">
        <v>298.00890021093096</v>
      </c>
      <c r="R36">
        <v>233.79202179980288</v>
      </c>
      <c r="S36">
        <v>396.78013052944272</v>
      </c>
      <c r="T36">
        <v>373.30136019987754</v>
      </c>
      <c r="U36">
        <v>422.07120393814523</v>
      </c>
      <c r="V36">
        <v>242.62959905573916</v>
      </c>
      <c r="X36">
        <v>9</v>
      </c>
      <c r="Y36">
        <v>331.22212430000002</v>
      </c>
      <c r="Z36">
        <v>335.01908200000003</v>
      </c>
      <c r="AA36">
        <v>325.87826610000002</v>
      </c>
      <c r="AC36">
        <v>9</v>
      </c>
      <c r="AD36">
        <v>405.69514743333298</v>
      </c>
      <c r="AE36">
        <v>413.67276516666698</v>
      </c>
      <c r="AF36">
        <v>304.73352569999997</v>
      </c>
      <c r="AG36">
        <v>284.12126326666697</v>
      </c>
      <c r="AH36">
        <v>384.24180163333301</v>
      </c>
      <c r="AI36">
        <v>250.81735699999999</v>
      </c>
      <c r="AJ36">
        <v>327.07117513333299</v>
      </c>
      <c r="AK36">
        <v>412.34563809999997</v>
      </c>
      <c r="AL36">
        <v>584.37810923333302</v>
      </c>
    </row>
    <row r="37" spans="4:38" x14ac:dyDescent="0.45">
      <c r="D37">
        <v>32.326999999999998</v>
      </c>
      <c r="J37">
        <v>10</v>
      </c>
      <c r="K37">
        <v>488.86852860300661</v>
      </c>
      <c r="L37">
        <v>553.87126926418455</v>
      </c>
      <c r="M37">
        <v>393.34179972985891</v>
      </c>
      <c r="N37">
        <v>524.20235065835232</v>
      </c>
      <c r="O37">
        <v>551.88066355841124</v>
      </c>
      <c r="P37">
        <v>465.90287844406174</v>
      </c>
      <c r="Q37">
        <v>297.53239655045599</v>
      </c>
      <c r="R37">
        <v>233.01633438658703</v>
      </c>
      <c r="S37">
        <v>381.72571215250292</v>
      </c>
      <c r="T37">
        <v>370.52297844682744</v>
      </c>
      <c r="U37">
        <v>421.00263296500054</v>
      </c>
      <c r="V37">
        <v>241.86555736760872</v>
      </c>
      <c r="X37">
        <v>10</v>
      </c>
      <c r="Y37">
        <v>287.26784559999999</v>
      </c>
      <c r="Z37">
        <v>304.09607089999997</v>
      </c>
      <c r="AA37">
        <v>280.90885730000002</v>
      </c>
      <c r="AC37">
        <v>10</v>
      </c>
      <c r="AD37">
        <v>393.67791110000002</v>
      </c>
      <c r="AE37">
        <v>402.49548333333303</v>
      </c>
      <c r="AF37">
        <v>294.43859813333302</v>
      </c>
      <c r="AG37">
        <v>278.219828833333</v>
      </c>
      <c r="AH37">
        <v>367.029879133333</v>
      </c>
      <c r="AI37">
        <v>241.48903419999999</v>
      </c>
      <c r="AJ37">
        <v>309.41170933333302</v>
      </c>
      <c r="AK37">
        <v>402.35697923333299</v>
      </c>
      <c r="AL37">
        <v>577.26897416666702</v>
      </c>
    </row>
    <row r="38" spans="4:38" x14ac:dyDescent="0.45">
      <c r="J38">
        <v>11</v>
      </c>
      <c r="K38">
        <v>494.9392699203222</v>
      </c>
      <c r="L38">
        <v>559.93076683053596</v>
      </c>
      <c r="M38">
        <v>390.89905479948243</v>
      </c>
      <c r="N38">
        <v>519.78959429211022</v>
      </c>
      <c r="O38">
        <v>552.79445673567568</v>
      </c>
      <c r="P38">
        <v>467.03825673253027</v>
      </c>
      <c r="Q38">
        <v>293.92056225130813</v>
      </c>
      <c r="R38">
        <v>230.79084249816603</v>
      </c>
      <c r="S38">
        <v>378.36046748423865</v>
      </c>
      <c r="T38">
        <v>369.60315625505615</v>
      </c>
      <c r="U38">
        <v>420.79020729645669</v>
      </c>
      <c r="V38">
        <v>240.77821351323476</v>
      </c>
      <c r="X38">
        <v>11</v>
      </c>
      <c r="Y38">
        <v>250.46163319999999</v>
      </c>
      <c r="Z38">
        <v>278.0492319</v>
      </c>
      <c r="AA38">
        <v>213.66522459999999</v>
      </c>
      <c r="AC38">
        <v>11</v>
      </c>
      <c r="AD38">
        <v>397.57554010000001</v>
      </c>
      <c r="AE38">
        <v>403.58273676666698</v>
      </c>
      <c r="AF38">
        <v>284.06224906666699</v>
      </c>
      <c r="AG38">
        <v>268.66725263333302</v>
      </c>
      <c r="AH38">
        <v>344.46157276666702</v>
      </c>
      <c r="AI38">
        <v>234.60897259999999</v>
      </c>
      <c r="AJ38">
        <v>293.85553796666699</v>
      </c>
      <c r="AK38">
        <v>375.65223396666698</v>
      </c>
      <c r="AL38">
        <v>544.84490046666701</v>
      </c>
    </row>
    <row r="39" spans="4:38" x14ac:dyDescent="0.45">
      <c r="J39">
        <v>12</v>
      </c>
      <c r="K39">
        <v>499.32094740746908</v>
      </c>
      <c r="L39">
        <v>565.88934315156666</v>
      </c>
      <c r="M39">
        <v>392.71878379892945</v>
      </c>
      <c r="N39">
        <v>523.38774288083016</v>
      </c>
      <c r="O39">
        <v>559.0069558834025</v>
      </c>
      <c r="P39">
        <v>471.82055270556049</v>
      </c>
      <c r="Q39">
        <v>294.31982029506872</v>
      </c>
      <c r="R39">
        <v>230.46307362583096</v>
      </c>
      <c r="S39">
        <v>376.93254128902976</v>
      </c>
      <c r="T39">
        <v>372.0170541418027</v>
      </c>
      <c r="U39">
        <v>420.22612675165124</v>
      </c>
      <c r="V39">
        <v>239.56214312063912</v>
      </c>
      <c r="X39">
        <v>12</v>
      </c>
      <c r="Y39">
        <v>222.70762300000001</v>
      </c>
      <c r="Z39">
        <v>263.799217</v>
      </c>
      <c r="AA39">
        <v>190.47043729999999</v>
      </c>
      <c r="AC39">
        <v>12</v>
      </c>
      <c r="AD39">
        <v>388.07000793333299</v>
      </c>
      <c r="AE39">
        <v>391.59492820000003</v>
      </c>
      <c r="AF39">
        <v>266.74463930000002</v>
      </c>
      <c r="AG39">
        <v>266.49905106666699</v>
      </c>
      <c r="AH39">
        <v>331.37229943333301</v>
      </c>
      <c r="AI39">
        <v>228.766146033333</v>
      </c>
      <c r="AJ39">
        <v>278.89490856666703</v>
      </c>
      <c r="AK39">
        <v>347.60166529999998</v>
      </c>
      <c r="AL39">
        <v>510.72073829999999</v>
      </c>
    </row>
    <row r="40" spans="4:38" x14ac:dyDescent="0.45">
      <c r="J40">
        <v>13</v>
      </c>
      <c r="K40">
        <v>492.72065865999696</v>
      </c>
      <c r="L40">
        <v>560.26314788239324</v>
      </c>
      <c r="M40">
        <v>392.01829847632945</v>
      </c>
      <c r="N40">
        <v>523.82377380755577</v>
      </c>
      <c r="O40">
        <v>564.12563658457998</v>
      </c>
      <c r="P40">
        <v>475.71782946389294</v>
      </c>
      <c r="Q40">
        <v>292.94323717330241</v>
      </c>
      <c r="R40">
        <v>227.46294491311551</v>
      </c>
      <c r="S40">
        <v>381.8708945884224</v>
      </c>
      <c r="T40">
        <v>367.97072577351867</v>
      </c>
      <c r="U40">
        <v>417.76176506293399</v>
      </c>
      <c r="V40">
        <v>239.07275051545219</v>
      </c>
      <c r="X40">
        <v>13</v>
      </c>
      <c r="Y40">
        <v>178.04715160000001</v>
      </c>
      <c r="Z40">
        <v>228.93346690000001</v>
      </c>
      <c r="AA40">
        <v>147.6832015</v>
      </c>
      <c r="AC40">
        <v>13</v>
      </c>
      <c r="AD40">
        <v>390.49497503333299</v>
      </c>
      <c r="AE40">
        <v>391.91692266666701</v>
      </c>
      <c r="AF40">
        <v>256.2200163</v>
      </c>
      <c r="AG40">
        <v>256.501588233333</v>
      </c>
      <c r="AH40">
        <v>308.40357886666698</v>
      </c>
      <c r="AI40">
        <v>219.055298633333</v>
      </c>
      <c r="AJ40">
        <v>258.58779279999999</v>
      </c>
      <c r="AK40">
        <v>318.19328990000002</v>
      </c>
      <c r="AL40">
        <v>473.2931001</v>
      </c>
    </row>
    <row r="41" spans="4:38" x14ac:dyDescent="0.45">
      <c r="J41">
        <v>14</v>
      </c>
      <c r="K41">
        <v>494.78527143621022</v>
      </c>
      <c r="L41">
        <v>565.03454575470528</v>
      </c>
      <c r="M41">
        <v>394.50883740314123</v>
      </c>
      <c r="N41">
        <v>523.86672131149089</v>
      </c>
      <c r="O41">
        <v>562.03524800966431</v>
      </c>
      <c r="P41">
        <v>475.60569919185713</v>
      </c>
      <c r="Q41">
        <v>291.54872849881144</v>
      </c>
      <c r="R41">
        <v>228.12062044151429</v>
      </c>
      <c r="S41">
        <v>378.04991102155083</v>
      </c>
      <c r="T41">
        <v>369.32282786481238</v>
      </c>
      <c r="U41">
        <v>419.66987177860699</v>
      </c>
      <c r="V41">
        <v>241.04330570093916</v>
      </c>
      <c r="X41">
        <v>14</v>
      </c>
      <c r="Y41">
        <v>140.92398180000001</v>
      </c>
      <c r="Z41">
        <v>202.61084439999999</v>
      </c>
      <c r="AA41">
        <v>96.062461229999997</v>
      </c>
      <c r="AC41">
        <v>14</v>
      </c>
      <c r="AD41">
        <v>378.27675186666698</v>
      </c>
      <c r="AE41">
        <v>380.35259873333302</v>
      </c>
      <c r="AF41">
        <v>252.5823987</v>
      </c>
      <c r="AG41">
        <v>251.1124054</v>
      </c>
      <c r="AH41">
        <v>291.34325419999999</v>
      </c>
      <c r="AI41">
        <v>207.76243439999999</v>
      </c>
      <c r="AJ41">
        <v>237.22057783333301</v>
      </c>
      <c r="AK41">
        <v>290.985366133333</v>
      </c>
      <c r="AL41">
        <v>438.28636506666697</v>
      </c>
    </row>
    <row r="42" spans="4:38" x14ac:dyDescent="0.45">
      <c r="J42">
        <v>15</v>
      </c>
      <c r="K42">
        <v>497.36538432786239</v>
      </c>
      <c r="L42">
        <v>566.01887690361173</v>
      </c>
      <c r="M42">
        <v>393.7058737010824</v>
      </c>
      <c r="N42">
        <v>526.78399590500715</v>
      </c>
      <c r="O42">
        <v>562.70443417075796</v>
      </c>
      <c r="P42">
        <v>475.6223793969022</v>
      </c>
      <c r="Q42">
        <v>289.18995733019409</v>
      </c>
      <c r="R42">
        <v>226.66375812274728</v>
      </c>
      <c r="S42">
        <v>376.91703224840194</v>
      </c>
      <c r="T42">
        <v>367.57010852623</v>
      </c>
      <c r="U42">
        <v>418.92973791669374</v>
      </c>
      <c r="V42">
        <v>238.9146640224609</v>
      </c>
      <c r="X42">
        <v>15</v>
      </c>
      <c r="Y42">
        <v>95.397287989999995</v>
      </c>
      <c r="Z42">
        <v>169.9417976</v>
      </c>
      <c r="AA42">
        <v>55.731566569999998</v>
      </c>
      <c r="AC42">
        <v>15</v>
      </c>
      <c r="AD42">
        <v>364.75437603333302</v>
      </c>
      <c r="AE42">
        <v>361.37735693333298</v>
      </c>
      <c r="AF42">
        <v>254.17616686666699</v>
      </c>
      <c r="AG42">
        <v>237.915954633333</v>
      </c>
      <c r="AH42">
        <v>264.33859476666697</v>
      </c>
      <c r="AI42">
        <v>197.75659690000001</v>
      </c>
      <c r="AJ42">
        <v>216.58332136666701</v>
      </c>
      <c r="AK42">
        <v>269.33727503333301</v>
      </c>
      <c r="AL42">
        <v>410.80004616666702</v>
      </c>
    </row>
    <row r="43" spans="4:38" x14ac:dyDescent="0.45">
      <c r="J43">
        <v>16</v>
      </c>
      <c r="K43">
        <v>500.00618053244955</v>
      </c>
      <c r="L43">
        <v>567.1893443991512</v>
      </c>
      <c r="M43">
        <v>392.50942798825889</v>
      </c>
      <c r="N43">
        <v>524.70253934146592</v>
      </c>
      <c r="O43">
        <v>563.41297861048076</v>
      </c>
      <c r="P43">
        <v>475.54029880137836</v>
      </c>
      <c r="Q43">
        <v>288.91565821544077</v>
      </c>
      <c r="R43">
        <v>224.99259373817117</v>
      </c>
      <c r="S43">
        <v>377.88631063401323</v>
      </c>
      <c r="T43">
        <v>368.05760363802221</v>
      </c>
      <c r="U43">
        <v>422.55715456587973</v>
      </c>
      <c r="V43">
        <v>239.93209042449132</v>
      </c>
      <c r="X43">
        <v>16</v>
      </c>
      <c r="Y43">
        <v>62.468428170000003</v>
      </c>
      <c r="Z43">
        <v>140.30269910000001</v>
      </c>
      <c r="AA43">
        <v>20.411744250000002</v>
      </c>
      <c r="AC43">
        <v>16</v>
      </c>
      <c r="AD43">
        <v>350.51766306666701</v>
      </c>
      <c r="AE43">
        <v>341.32438610000003</v>
      </c>
      <c r="AF43">
        <v>248.26736183333301</v>
      </c>
      <c r="AG43">
        <v>229.369737433333</v>
      </c>
      <c r="AH43">
        <v>243.14346750000001</v>
      </c>
      <c r="AI43">
        <v>188.68283606666699</v>
      </c>
      <c r="AJ43">
        <v>198.626802633333</v>
      </c>
      <c r="AK43">
        <v>243.569749733333</v>
      </c>
      <c r="AL43">
        <v>376.46912106666701</v>
      </c>
    </row>
    <row r="44" spans="4:38" x14ac:dyDescent="0.45">
      <c r="J44">
        <v>17</v>
      </c>
      <c r="K44">
        <v>507.94724392009573</v>
      </c>
      <c r="L44">
        <v>574.30083854209249</v>
      </c>
      <c r="M44">
        <v>393.91360835087062</v>
      </c>
      <c r="N44">
        <v>527.3608128722816</v>
      </c>
      <c r="O44">
        <v>565.65237609692485</v>
      </c>
      <c r="P44">
        <v>477.50921451814821</v>
      </c>
      <c r="Q44">
        <v>288.51719857824526</v>
      </c>
      <c r="R44">
        <v>226.2944916743773</v>
      </c>
      <c r="S44">
        <v>378.24482311560536</v>
      </c>
      <c r="T44">
        <v>375.21317127716355</v>
      </c>
      <c r="U44">
        <v>426.0275894328056</v>
      </c>
      <c r="V44">
        <v>243.16635341171303</v>
      </c>
      <c r="X44">
        <v>17</v>
      </c>
      <c r="Y44">
        <v>52.899995660000002</v>
      </c>
      <c r="Z44">
        <v>112.1168255</v>
      </c>
      <c r="AA44" t="s">
        <v>9</v>
      </c>
      <c r="AC44">
        <v>17</v>
      </c>
      <c r="AD44">
        <v>339.55823826666699</v>
      </c>
      <c r="AE44">
        <v>325.24919933333302</v>
      </c>
      <c r="AF44">
        <v>235.445162833333</v>
      </c>
      <c r="AG44">
        <v>218.75746833333301</v>
      </c>
      <c r="AH44">
        <v>218.67824706666701</v>
      </c>
      <c r="AI44">
        <v>176.31006463333301</v>
      </c>
      <c r="AJ44">
        <v>176.74292370000001</v>
      </c>
      <c r="AK44">
        <v>219.21105953333301</v>
      </c>
      <c r="AL44">
        <v>344.5018498</v>
      </c>
    </row>
    <row r="45" spans="4:38" x14ac:dyDescent="0.45">
      <c r="J45">
        <v>18</v>
      </c>
      <c r="K45">
        <v>503.26900689053201</v>
      </c>
      <c r="L45">
        <v>571.02782689330877</v>
      </c>
      <c r="M45">
        <v>393.13787363076483</v>
      </c>
      <c r="N45">
        <v>525.87894362061274</v>
      </c>
      <c r="O45">
        <v>570.58460552415033</v>
      </c>
      <c r="P45">
        <v>480.9632644642648</v>
      </c>
      <c r="Q45">
        <v>288.8207028866675</v>
      </c>
      <c r="R45">
        <v>225.49128006686945</v>
      </c>
      <c r="S45">
        <v>381.46205053672219</v>
      </c>
      <c r="T45">
        <v>375.70638587785669</v>
      </c>
      <c r="U45">
        <v>428.52602880193314</v>
      </c>
      <c r="V45">
        <v>244.6946996364652</v>
      </c>
      <c r="X45">
        <v>18</v>
      </c>
      <c r="Y45">
        <v>50.95697655</v>
      </c>
      <c r="Z45">
        <v>81.198689060000007</v>
      </c>
      <c r="AA45" t="s">
        <v>9</v>
      </c>
      <c r="AC45">
        <v>18</v>
      </c>
      <c r="AD45">
        <v>330.80156176666702</v>
      </c>
      <c r="AE45">
        <v>317.219470366667</v>
      </c>
      <c r="AF45">
        <v>222.47253219999999</v>
      </c>
      <c r="AG45">
        <v>209.67884330000001</v>
      </c>
      <c r="AH45">
        <v>195.435550233333</v>
      </c>
      <c r="AI45">
        <v>160.214510666667</v>
      </c>
      <c r="AJ45">
        <v>152.03490163333299</v>
      </c>
      <c r="AK45">
        <v>191.47091666666699</v>
      </c>
      <c r="AL45">
        <v>307.36097339999998</v>
      </c>
    </row>
    <row r="46" spans="4:38" x14ac:dyDescent="0.45">
      <c r="J46">
        <v>19</v>
      </c>
      <c r="K46">
        <v>487.60022737615446</v>
      </c>
      <c r="L46">
        <v>556.24565044037172</v>
      </c>
      <c r="M46">
        <v>391.35637323514123</v>
      </c>
      <c r="N46">
        <v>527.20346185209064</v>
      </c>
      <c r="O46">
        <v>571.75528003789964</v>
      </c>
      <c r="P46">
        <v>481.13229926764433</v>
      </c>
      <c r="Q46">
        <v>287.81029010455632</v>
      </c>
      <c r="R46">
        <v>225.15162892401565</v>
      </c>
      <c r="S46">
        <v>382.03713918833409</v>
      </c>
      <c r="T46">
        <v>380.28719995125078</v>
      </c>
      <c r="U46">
        <v>433.73232091263043</v>
      </c>
      <c r="V46">
        <v>248.9627415521478</v>
      </c>
      <c r="X46">
        <v>19</v>
      </c>
      <c r="Y46">
        <v>48.062577949999998</v>
      </c>
      <c r="Z46">
        <v>52.664572300000003</v>
      </c>
      <c r="AA46" t="s">
        <v>9</v>
      </c>
      <c r="AC46">
        <v>19</v>
      </c>
      <c r="AD46">
        <v>321.82882050000001</v>
      </c>
      <c r="AE46">
        <v>309.56741176666702</v>
      </c>
      <c r="AF46">
        <v>210.0376018</v>
      </c>
      <c r="AG46">
        <v>201.00219646666699</v>
      </c>
      <c r="AH46">
        <v>172.29359616666699</v>
      </c>
      <c r="AI46">
        <v>149.91398000000001</v>
      </c>
      <c r="AJ46">
        <v>131.169110033333</v>
      </c>
      <c r="AK46">
        <v>167.57838776666699</v>
      </c>
      <c r="AL46">
        <v>275.834613933333</v>
      </c>
    </row>
    <row r="47" spans="4:38" x14ac:dyDescent="0.45">
      <c r="J47">
        <v>20</v>
      </c>
      <c r="K47">
        <v>474.36051221996109</v>
      </c>
      <c r="L47">
        <v>536.27853561676102</v>
      </c>
      <c r="M47">
        <v>389.24181538924711</v>
      </c>
      <c r="N47">
        <v>525.04369828884523</v>
      </c>
      <c r="O47">
        <v>576.05756158790894</v>
      </c>
      <c r="P47">
        <v>486.35339808212819</v>
      </c>
      <c r="Q47">
        <v>287.41570540444076</v>
      </c>
      <c r="R47">
        <v>223.94200801978806</v>
      </c>
      <c r="S47">
        <v>381.89145786684907</v>
      </c>
      <c r="T47">
        <v>381.07523799601739</v>
      </c>
      <c r="U47">
        <v>435.77527067697304</v>
      </c>
      <c r="V47">
        <v>250.24534266694783</v>
      </c>
      <c r="X47">
        <v>20</v>
      </c>
      <c r="Y47">
        <v>43.481998339999997</v>
      </c>
      <c r="Z47">
        <v>25.706420080000001</v>
      </c>
      <c r="AA47" t="s">
        <v>9</v>
      </c>
      <c r="AC47">
        <v>20</v>
      </c>
      <c r="AD47">
        <v>307.59687196666698</v>
      </c>
      <c r="AE47">
        <v>296.6323423</v>
      </c>
      <c r="AF47">
        <v>198.44646166666701</v>
      </c>
      <c r="AG47">
        <v>188.11769226666701</v>
      </c>
      <c r="AH47">
        <v>147.12586440000001</v>
      </c>
      <c r="AI47">
        <v>139.17818286666699</v>
      </c>
      <c r="AJ47">
        <v>111.094136513333</v>
      </c>
      <c r="AK47">
        <v>144.85631636666699</v>
      </c>
      <c r="AL47">
        <v>245.94657509999999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5E223-75EB-4D96-B358-8E797E9B0F9F}">
  <dimension ref="A1:E15"/>
  <sheetViews>
    <sheetView zoomScale="115" zoomScaleNormal="115" workbookViewId="0">
      <selection activeCell="G21" sqref="G21"/>
    </sheetView>
  </sheetViews>
  <sheetFormatPr defaultRowHeight="18" x14ac:dyDescent="0.45"/>
  <sheetData>
    <row r="1" spans="1:5" x14ac:dyDescent="0.45">
      <c r="A1" s="4" t="s">
        <v>153</v>
      </c>
    </row>
    <row r="2" spans="1:5" x14ac:dyDescent="0.45">
      <c r="B2" t="s">
        <v>12</v>
      </c>
    </row>
    <row r="3" spans="1:5" x14ac:dyDescent="0.45">
      <c r="B3" t="s">
        <v>8</v>
      </c>
      <c r="C3" t="s">
        <v>5</v>
      </c>
      <c r="D3" t="s">
        <v>6</v>
      </c>
      <c r="E3" t="s">
        <v>7</v>
      </c>
    </row>
    <row r="4" spans="1:5" x14ac:dyDescent="0.45">
      <c r="B4">
        <v>1.8901111111111101E-2</v>
      </c>
      <c r="C4">
        <v>12.31233333</v>
      </c>
      <c r="D4">
        <v>17.10083333</v>
      </c>
      <c r="E4">
        <v>19.565416670000001</v>
      </c>
    </row>
    <row r="5" spans="1:5" x14ac:dyDescent="0.45">
      <c r="B5">
        <v>1.81888888888889E-2</v>
      </c>
      <c r="C5">
        <v>7.5145999999999997</v>
      </c>
      <c r="D5">
        <v>11.1135</v>
      </c>
      <c r="E5">
        <v>10.70608333</v>
      </c>
    </row>
    <row r="6" spans="1:5" x14ac:dyDescent="0.45">
      <c r="B6">
        <v>8.8544444444444408E-3</v>
      </c>
      <c r="C6">
        <v>11.638999999999999</v>
      </c>
      <c r="D6">
        <v>21.430833329999999</v>
      </c>
      <c r="E6">
        <v>13.027749999999999</v>
      </c>
    </row>
    <row r="7" spans="1:5" x14ac:dyDescent="0.45">
      <c r="B7">
        <v>1.1993611111111101E-2</v>
      </c>
      <c r="C7">
        <v>4.3288666669999998</v>
      </c>
      <c r="D7">
        <v>19.7715</v>
      </c>
      <c r="E7">
        <v>19.662516669999999</v>
      </c>
    </row>
    <row r="8" spans="1:5" x14ac:dyDescent="0.45">
      <c r="B8">
        <v>1.6143055555555601E-2</v>
      </c>
      <c r="C8">
        <v>10.863</v>
      </c>
      <c r="D8">
        <v>21.355499999999999</v>
      </c>
      <c r="E8">
        <v>33.654416670000003</v>
      </c>
    </row>
    <row r="9" spans="1:5" x14ac:dyDescent="0.45">
      <c r="B9">
        <v>9.77638888888889E-3</v>
      </c>
      <c r="C9">
        <v>15.695</v>
      </c>
      <c r="D9">
        <v>20.086166670000001</v>
      </c>
      <c r="E9">
        <v>19.307416669999999</v>
      </c>
    </row>
    <row r="10" spans="1:5" x14ac:dyDescent="0.45">
      <c r="B10">
        <v>1.3242500000000001E-2</v>
      </c>
      <c r="C10">
        <v>9.0909999999999993</v>
      </c>
      <c r="D10">
        <v>14.70483333</v>
      </c>
      <c r="E10">
        <v>13.91741667</v>
      </c>
    </row>
    <row r="11" spans="1:5" x14ac:dyDescent="0.45">
      <c r="B11">
        <v>1.6888888888888899E-4</v>
      </c>
      <c r="C11">
        <v>14.151</v>
      </c>
      <c r="D11">
        <v>6.0568333330000002</v>
      </c>
      <c r="E11">
        <v>12.726749999999999</v>
      </c>
    </row>
    <row r="12" spans="1:5" x14ac:dyDescent="0.45">
      <c r="B12">
        <v>8.27666666666667E-3</v>
      </c>
      <c r="C12">
        <v>15.476333329999999</v>
      </c>
      <c r="D12">
        <v>13.95083333</v>
      </c>
      <c r="E12">
        <v>17.244083329999999</v>
      </c>
    </row>
    <row r="13" spans="1:5" x14ac:dyDescent="0.45">
      <c r="B13">
        <v>6.9947222222222199E-3</v>
      </c>
      <c r="C13">
        <v>12.065666670000001</v>
      </c>
      <c r="D13">
        <v>13.23816667</v>
      </c>
      <c r="E13">
        <v>15.44975</v>
      </c>
    </row>
    <row r="14" spans="1:5" x14ac:dyDescent="0.45">
      <c r="B14">
        <v>8.3386111111111091E-3</v>
      </c>
      <c r="C14">
        <v>37.719000000000001</v>
      </c>
    </row>
    <row r="15" spans="1:5" x14ac:dyDescent="0.45">
      <c r="C15">
        <v>24.37233333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8769A-31F3-49F7-933A-22B10CE05DFE}">
  <dimension ref="A1:AG24"/>
  <sheetViews>
    <sheetView topLeftCell="I1" zoomScale="70" zoomScaleNormal="70" workbookViewId="0">
      <selection activeCell="X4" sqref="X4:AG4"/>
    </sheetView>
  </sheetViews>
  <sheetFormatPr defaultRowHeight="18" x14ac:dyDescent="0.45"/>
  <cols>
    <col min="2" max="2" width="10.19921875" customWidth="1"/>
    <col min="3" max="3" width="9.296875" bestFit="1" customWidth="1"/>
    <col min="4" max="8" width="9.8984375" customWidth="1"/>
  </cols>
  <sheetData>
    <row r="1" spans="1:33" x14ac:dyDescent="0.45">
      <c r="A1" s="4" t="s">
        <v>154</v>
      </c>
      <c r="J1" t="s">
        <v>40</v>
      </c>
      <c r="Q1" t="s">
        <v>40</v>
      </c>
      <c r="W1" t="s">
        <v>40</v>
      </c>
    </row>
    <row r="2" spans="1:33" x14ac:dyDescent="0.45">
      <c r="C2" t="s">
        <v>13</v>
      </c>
      <c r="F2" t="s">
        <v>29</v>
      </c>
      <c r="J2" t="s">
        <v>5</v>
      </c>
      <c r="Q2" t="s">
        <v>6</v>
      </c>
      <c r="W2" t="s">
        <v>136</v>
      </c>
    </row>
    <row r="3" spans="1:33" x14ac:dyDescent="0.45">
      <c r="B3" t="s">
        <v>2</v>
      </c>
      <c r="C3" t="s">
        <v>5</v>
      </c>
      <c r="D3" t="s">
        <v>6</v>
      </c>
      <c r="E3" t="s">
        <v>7</v>
      </c>
      <c r="F3" t="s">
        <v>5</v>
      </c>
      <c r="G3" t="s">
        <v>6</v>
      </c>
      <c r="H3" t="s">
        <v>7</v>
      </c>
      <c r="J3" t="s">
        <v>2</v>
      </c>
      <c r="K3" t="s">
        <v>13</v>
      </c>
      <c r="Q3" t="s">
        <v>2</v>
      </c>
      <c r="R3" t="s">
        <v>13</v>
      </c>
      <c r="W3" t="s">
        <v>2</v>
      </c>
      <c r="X3" t="s">
        <v>13</v>
      </c>
    </row>
    <row r="4" spans="1:33" x14ac:dyDescent="0.45">
      <c r="B4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</row>
    <row r="5" spans="1:33" x14ac:dyDescent="0.45">
      <c r="B5">
        <v>1</v>
      </c>
      <c r="C5" s="1">
        <v>3.8533008666666702E-2</v>
      </c>
      <c r="D5" s="1">
        <v>8.2487265800000001E-2</v>
      </c>
      <c r="E5" s="1">
        <v>0.1054824952</v>
      </c>
      <c r="F5" s="1">
        <v>3.2511178363772597E-2</v>
      </c>
      <c r="G5" s="1">
        <v>1.47781183480112E-2</v>
      </c>
      <c r="H5" s="1">
        <v>1.47781183480112E-2</v>
      </c>
      <c r="J5">
        <v>1</v>
      </c>
      <c r="K5">
        <v>7.8550634999999994E-2</v>
      </c>
      <c r="L5">
        <v>6.4191900000000002E-4</v>
      </c>
      <c r="M5">
        <v>6.8698467999999999E-2</v>
      </c>
      <c r="N5">
        <v>1.3528732E-2</v>
      </c>
      <c r="O5">
        <v>5.3409601000000001E-2</v>
      </c>
      <c r="P5">
        <v>1.6368697000000001E-2</v>
      </c>
      <c r="Q5">
        <v>1</v>
      </c>
      <c r="R5">
        <v>0.10448492299999999</v>
      </c>
      <c r="S5">
        <v>8.9722668000000005E-2</v>
      </c>
      <c r="T5">
        <v>7.8567843999999998E-2</v>
      </c>
      <c r="U5">
        <v>6.8944115E-2</v>
      </c>
      <c r="V5">
        <v>7.0716778999999994E-2</v>
      </c>
      <c r="W5">
        <v>1</v>
      </c>
      <c r="X5">
        <v>0.11078764200000001</v>
      </c>
      <c r="Y5">
        <v>0.100402093</v>
      </c>
      <c r="Z5">
        <v>0.105351944</v>
      </c>
      <c r="AA5">
        <v>9.4814772000000005E-2</v>
      </c>
      <c r="AB5">
        <v>0.131186736</v>
      </c>
      <c r="AC5">
        <v>7.8429852999999994E-2</v>
      </c>
      <c r="AD5">
        <v>0.11564342399999999</v>
      </c>
      <c r="AE5">
        <v>0.123647786</v>
      </c>
      <c r="AF5">
        <v>0.10000247399999999</v>
      </c>
      <c r="AG5">
        <v>9.4558227999999994E-2</v>
      </c>
    </row>
    <row r="6" spans="1:33" x14ac:dyDescent="0.45">
      <c r="B6">
        <v>2</v>
      </c>
      <c r="C6" s="1">
        <v>6.9471487666666706E-2</v>
      </c>
      <c r="D6" s="1">
        <v>0.14161800099999999</v>
      </c>
      <c r="E6" s="1">
        <v>0.1882914725</v>
      </c>
      <c r="F6" s="1">
        <v>5.3990374986213903E-2</v>
      </c>
      <c r="G6" s="1">
        <v>2.43385133285971E-2</v>
      </c>
      <c r="H6" s="1">
        <v>2.43385133285971E-2</v>
      </c>
      <c r="J6">
        <v>2</v>
      </c>
      <c r="K6">
        <v>0.133132325</v>
      </c>
      <c r="L6">
        <v>1.244095E-3</v>
      </c>
      <c r="M6">
        <v>0.110109843</v>
      </c>
      <c r="N6">
        <v>2.4837609E-2</v>
      </c>
      <c r="O6">
        <v>0.106819202</v>
      </c>
      <c r="P6">
        <v>4.0685852000000002E-2</v>
      </c>
      <c r="Q6">
        <v>2</v>
      </c>
      <c r="R6">
        <v>0.17878090799999999</v>
      </c>
      <c r="S6">
        <v>0.145807565</v>
      </c>
      <c r="T6">
        <v>0.14266285300000001</v>
      </c>
      <c r="U6">
        <v>0.126375874</v>
      </c>
      <c r="V6">
        <v>0.114462805</v>
      </c>
      <c r="W6">
        <v>2</v>
      </c>
      <c r="X6">
        <v>0.20569523000000001</v>
      </c>
      <c r="Y6">
        <v>0.17387090699999999</v>
      </c>
      <c r="Z6">
        <v>0.193870192</v>
      </c>
      <c r="AA6">
        <v>0.17886722499999999</v>
      </c>
      <c r="AB6">
        <v>0.22836977899999999</v>
      </c>
      <c r="AC6">
        <v>0.14395817299999999</v>
      </c>
      <c r="AD6">
        <v>0.17707936599999999</v>
      </c>
      <c r="AE6">
        <v>0.216109363</v>
      </c>
      <c r="AF6">
        <v>0.20000494899999999</v>
      </c>
      <c r="AG6">
        <v>0.16508954100000001</v>
      </c>
    </row>
    <row r="7" spans="1:33" x14ac:dyDescent="0.45">
      <c r="B7">
        <v>3</v>
      </c>
      <c r="C7" s="1">
        <v>0.10326226533333301</v>
      </c>
      <c r="D7" s="1">
        <v>0.2065409336</v>
      </c>
      <c r="E7" s="1">
        <v>0.27990901950000002</v>
      </c>
      <c r="F7" s="1">
        <v>8.15707869025942E-2</v>
      </c>
      <c r="G7" s="1">
        <v>2.7322612518466301E-2</v>
      </c>
      <c r="H7" s="1">
        <v>2.7322612518466301E-2</v>
      </c>
      <c r="J7">
        <v>3</v>
      </c>
      <c r="K7">
        <v>0.19578889599999999</v>
      </c>
      <c r="L7">
        <v>1.7772560000000001E-3</v>
      </c>
      <c r="M7">
        <v>0.16864758299999999</v>
      </c>
      <c r="N7">
        <v>2.8670828999999998E-2</v>
      </c>
      <c r="O7">
        <v>0.159272572</v>
      </c>
      <c r="P7">
        <v>6.5416455999999998E-2</v>
      </c>
      <c r="Q7">
        <v>3</v>
      </c>
      <c r="R7">
        <v>0.24884104200000001</v>
      </c>
      <c r="S7">
        <v>0.21054705700000001</v>
      </c>
      <c r="T7">
        <v>0.20666041099999999</v>
      </c>
      <c r="U7">
        <v>0.176149468</v>
      </c>
      <c r="V7">
        <v>0.19050669000000001</v>
      </c>
      <c r="W7">
        <v>3</v>
      </c>
      <c r="X7">
        <v>0.32464280299999998</v>
      </c>
      <c r="Y7">
        <v>0.25246238399999998</v>
      </c>
      <c r="Z7">
        <v>0.30044190900000001</v>
      </c>
      <c r="AA7">
        <v>0.29716055899999999</v>
      </c>
      <c r="AB7">
        <v>0.32747817699999998</v>
      </c>
      <c r="AC7">
        <v>0.208204585</v>
      </c>
      <c r="AD7">
        <v>0.27678689699999998</v>
      </c>
      <c r="AE7">
        <v>0.32445734100000001</v>
      </c>
      <c r="AF7">
        <v>0.27980354800000001</v>
      </c>
      <c r="AG7">
        <v>0.20765199200000001</v>
      </c>
    </row>
    <row r="8" spans="1:33" x14ac:dyDescent="0.45">
      <c r="B8">
        <v>4</v>
      </c>
      <c r="C8" s="1">
        <v>0.14030121800000001</v>
      </c>
      <c r="D8" s="1">
        <v>0.26892438239999999</v>
      </c>
      <c r="E8" s="1">
        <v>0.38824067670000001</v>
      </c>
      <c r="F8" s="1">
        <v>0.11303158498954401</v>
      </c>
      <c r="G8" s="1">
        <v>3.8789312640447597E-2</v>
      </c>
      <c r="H8" s="1">
        <v>3.8789312640447597E-2</v>
      </c>
      <c r="J8">
        <v>4</v>
      </c>
      <c r="K8">
        <v>0.26454654300000002</v>
      </c>
      <c r="L8">
        <v>2.2743059999999998E-3</v>
      </c>
      <c r="M8">
        <v>0.25266623999999999</v>
      </c>
      <c r="N8">
        <v>3.0813585000000001E-2</v>
      </c>
      <c r="O8">
        <v>0.19433045199999999</v>
      </c>
      <c r="P8">
        <v>9.7176182E-2</v>
      </c>
      <c r="Q8">
        <v>4</v>
      </c>
      <c r="R8">
        <v>0.32027867300000001</v>
      </c>
      <c r="S8">
        <v>0.29244958900000001</v>
      </c>
      <c r="T8">
        <v>0.25035203099999997</v>
      </c>
      <c r="U8">
        <v>0.219586322</v>
      </c>
      <c r="V8">
        <v>0.26195529699999998</v>
      </c>
      <c r="W8">
        <v>4</v>
      </c>
      <c r="X8">
        <v>0.43807895200000002</v>
      </c>
      <c r="Y8">
        <v>0.33341432500000001</v>
      </c>
      <c r="Z8">
        <v>0.41987325199999997</v>
      </c>
      <c r="AA8">
        <v>0.47038634099999999</v>
      </c>
      <c r="AB8">
        <v>0.41632581699999999</v>
      </c>
      <c r="AC8">
        <v>0.298420458</v>
      </c>
      <c r="AD8">
        <v>0.39386341600000002</v>
      </c>
      <c r="AE8">
        <v>0.44715540599999998</v>
      </c>
      <c r="AF8">
        <v>0.37397250999999998</v>
      </c>
      <c r="AG8">
        <v>0.29091629000000002</v>
      </c>
    </row>
    <row r="9" spans="1:33" x14ac:dyDescent="0.45">
      <c r="B9">
        <v>5</v>
      </c>
      <c r="C9" s="1">
        <v>0.1783989</v>
      </c>
      <c r="D9" s="1">
        <v>0.32327549160000002</v>
      </c>
      <c r="E9" s="1">
        <v>0.50198089509999999</v>
      </c>
      <c r="F9" s="1">
        <v>0.14479476422311099</v>
      </c>
      <c r="G9" s="1">
        <v>5.6804173028230903E-2</v>
      </c>
      <c r="H9" s="1">
        <v>5.6804173028230903E-2</v>
      </c>
      <c r="J9">
        <v>5</v>
      </c>
      <c r="K9">
        <v>0.34248009099999999</v>
      </c>
      <c r="L9">
        <v>5.9794080000000003E-3</v>
      </c>
      <c r="M9">
        <v>0.336004097</v>
      </c>
      <c r="N9">
        <v>3.3308881999999998E-2</v>
      </c>
      <c r="O9">
        <v>0.210054095</v>
      </c>
      <c r="P9">
        <v>0.14256682700000001</v>
      </c>
      <c r="Q9">
        <v>5</v>
      </c>
      <c r="R9">
        <v>0.38160427600000002</v>
      </c>
      <c r="S9">
        <v>0.37078178299999998</v>
      </c>
      <c r="T9">
        <v>0.29079296900000001</v>
      </c>
      <c r="U9">
        <v>0.24475218000000001</v>
      </c>
      <c r="V9">
        <v>0.32844625</v>
      </c>
      <c r="W9">
        <v>5</v>
      </c>
      <c r="X9">
        <v>0.52865034099999997</v>
      </c>
      <c r="Y9">
        <v>0.40004419400000002</v>
      </c>
      <c r="Z9">
        <v>0.52491390599999999</v>
      </c>
      <c r="AA9">
        <v>0.66117548599999998</v>
      </c>
      <c r="AB9">
        <v>0.51186823000000004</v>
      </c>
      <c r="AC9">
        <v>0.38227812100000003</v>
      </c>
      <c r="AD9">
        <v>0.55767216900000005</v>
      </c>
      <c r="AE9">
        <v>0.59158412800000004</v>
      </c>
      <c r="AF9">
        <v>0.47728623100000001</v>
      </c>
      <c r="AG9">
        <v>0.38433614500000002</v>
      </c>
    </row>
    <row r="10" spans="1:33" x14ac:dyDescent="0.45">
      <c r="B10">
        <v>6</v>
      </c>
      <c r="C10" s="1">
        <v>0.22254056183333301</v>
      </c>
      <c r="D10" s="1">
        <v>0.3750207358</v>
      </c>
      <c r="E10" s="1">
        <v>0.61072273860000004</v>
      </c>
      <c r="F10" s="1">
        <v>0.18162718708421399</v>
      </c>
      <c r="G10" s="1">
        <v>8.9686925662796194E-2</v>
      </c>
      <c r="H10" s="1">
        <v>8.9686925662796194E-2</v>
      </c>
      <c r="J10">
        <v>6</v>
      </c>
      <c r="K10">
        <v>0.41898706499999999</v>
      </c>
      <c r="L10">
        <v>9.6097660000000005E-3</v>
      </c>
      <c r="M10">
        <v>0.43679023900000002</v>
      </c>
      <c r="N10">
        <v>3.5404046000000002E-2</v>
      </c>
      <c r="O10">
        <v>0.22122217999999999</v>
      </c>
      <c r="P10">
        <v>0.21323007499999999</v>
      </c>
      <c r="Q10">
        <v>6</v>
      </c>
      <c r="R10">
        <v>0.44572677199999999</v>
      </c>
      <c r="S10">
        <v>0.44768446200000001</v>
      </c>
      <c r="T10">
        <v>0.292094996</v>
      </c>
      <c r="U10">
        <v>0.26358234800000002</v>
      </c>
      <c r="V10">
        <v>0.42601510100000001</v>
      </c>
      <c r="W10">
        <v>6</v>
      </c>
      <c r="X10">
        <v>0.62498304999999998</v>
      </c>
      <c r="Y10">
        <v>0.47389354500000003</v>
      </c>
      <c r="Z10">
        <v>0.62698810699999996</v>
      </c>
      <c r="AA10">
        <v>0.84377312100000001</v>
      </c>
      <c r="AB10">
        <v>0.60526123499999995</v>
      </c>
      <c r="AC10">
        <v>0.475946013</v>
      </c>
      <c r="AD10">
        <v>0.73301152700000005</v>
      </c>
      <c r="AE10">
        <v>0.705142728</v>
      </c>
      <c r="AF10">
        <v>0.57352214700000004</v>
      </c>
      <c r="AG10">
        <v>0.44470591300000001</v>
      </c>
    </row>
    <row r="11" spans="1:33" x14ac:dyDescent="0.45">
      <c r="B11">
        <v>7</v>
      </c>
      <c r="C11" s="1">
        <v>0.26052056150000003</v>
      </c>
      <c r="D11" s="1">
        <v>0.41852595939999998</v>
      </c>
      <c r="E11" s="1">
        <v>0.71567191699999999</v>
      </c>
      <c r="F11" s="1">
        <v>0.215654390516268</v>
      </c>
      <c r="G11" s="1">
        <v>0.120612281873265</v>
      </c>
      <c r="H11" s="1">
        <v>0.120612281873265</v>
      </c>
      <c r="J11">
        <v>7</v>
      </c>
      <c r="K11">
        <v>0.47701540199999998</v>
      </c>
      <c r="L11">
        <v>1.1021103000000001E-2</v>
      </c>
      <c r="M11">
        <v>0.53056047799999995</v>
      </c>
      <c r="N11">
        <v>3.6857953999999998E-2</v>
      </c>
      <c r="O11">
        <v>0.240083724</v>
      </c>
      <c r="P11">
        <v>0.267584708</v>
      </c>
      <c r="Q11">
        <v>7</v>
      </c>
      <c r="R11">
        <v>0.50048000299999995</v>
      </c>
      <c r="S11">
        <v>0.51325883100000003</v>
      </c>
      <c r="T11">
        <v>0.29332778100000001</v>
      </c>
      <c r="U11">
        <v>0.279869282</v>
      </c>
      <c r="V11">
        <v>0.50569390000000003</v>
      </c>
      <c r="W11">
        <v>7</v>
      </c>
      <c r="X11">
        <v>0.70703156199999995</v>
      </c>
      <c r="Y11">
        <v>0.52314393100000001</v>
      </c>
      <c r="Z11">
        <v>0.72026648000000004</v>
      </c>
      <c r="AA11">
        <v>0.99513022600000001</v>
      </c>
      <c r="AB11">
        <v>0.69655130300000001</v>
      </c>
      <c r="AC11">
        <v>0.60151809599999995</v>
      </c>
      <c r="AD11">
        <v>0.913615862</v>
      </c>
      <c r="AE11">
        <v>0.81544950999999999</v>
      </c>
      <c r="AF11">
        <v>0.69144539299999996</v>
      </c>
      <c r="AG11">
        <v>0.492566807</v>
      </c>
    </row>
    <row r="12" spans="1:33" x14ac:dyDescent="0.45">
      <c r="B12">
        <v>8</v>
      </c>
      <c r="C12" s="1">
        <v>0.29849605499999998</v>
      </c>
      <c r="D12" s="1">
        <v>0.4686088222</v>
      </c>
      <c r="E12" s="1">
        <v>0.8149766987</v>
      </c>
      <c r="F12" s="1">
        <v>0.253252377394381</v>
      </c>
      <c r="G12" s="1">
        <v>0.15277873030219499</v>
      </c>
      <c r="H12" s="1">
        <v>0.15277873030219499</v>
      </c>
      <c r="J12">
        <v>8</v>
      </c>
      <c r="K12">
        <v>0.54429328099999996</v>
      </c>
      <c r="L12">
        <v>1.1619793E-2</v>
      </c>
      <c r="M12">
        <v>0.62873962500000002</v>
      </c>
      <c r="N12">
        <v>3.8120698000000001E-2</v>
      </c>
      <c r="O12">
        <v>0.26540632199999997</v>
      </c>
      <c r="P12">
        <v>0.30279661099999999</v>
      </c>
      <c r="Q12">
        <v>8</v>
      </c>
      <c r="R12">
        <v>0.57914674799999999</v>
      </c>
      <c r="S12">
        <v>0.57199194600000003</v>
      </c>
      <c r="T12">
        <v>0.294677246</v>
      </c>
      <c r="U12">
        <v>0.30824513199999998</v>
      </c>
      <c r="V12">
        <v>0.58898303900000004</v>
      </c>
      <c r="W12">
        <v>8</v>
      </c>
      <c r="X12">
        <v>0.79348671999999998</v>
      </c>
      <c r="Y12">
        <v>0.57323642500000005</v>
      </c>
      <c r="Z12">
        <v>0.80211848200000002</v>
      </c>
      <c r="AA12">
        <v>1.1390002850000001</v>
      </c>
      <c r="AB12">
        <v>0.79172730400000002</v>
      </c>
      <c r="AC12">
        <v>0.71933019099999995</v>
      </c>
      <c r="AD12">
        <v>1.037893679</v>
      </c>
      <c r="AE12">
        <v>0.93727946600000001</v>
      </c>
      <c r="AF12">
        <v>0.81265689100000005</v>
      </c>
      <c r="AG12">
        <v>0.54303754400000004</v>
      </c>
    </row>
    <row r="13" spans="1:33" x14ac:dyDescent="0.45">
      <c r="B13">
        <v>9</v>
      </c>
      <c r="C13" s="1">
        <v>0.33467716616666698</v>
      </c>
      <c r="D13" s="1">
        <v>0.49997531540000001</v>
      </c>
      <c r="E13" s="1">
        <v>0.91758346940000002</v>
      </c>
      <c r="F13" s="1">
        <v>0.28326958192339702</v>
      </c>
      <c r="G13" s="1">
        <v>0.170009300601975</v>
      </c>
      <c r="H13" s="1">
        <v>0.170009300601975</v>
      </c>
      <c r="J13">
        <v>9</v>
      </c>
      <c r="K13">
        <v>0.60763942900000001</v>
      </c>
      <c r="L13">
        <v>1.6674620000000001E-2</v>
      </c>
      <c r="M13">
        <v>0.70524032699999994</v>
      </c>
      <c r="N13">
        <v>3.9646761000000003E-2</v>
      </c>
      <c r="O13">
        <v>0.300074118</v>
      </c>
      <c r="P13">
        <v>0.338787742</v>
      </c>
      <c r="Q13">
        <v>9</v>
      </c>
      <c r="R13">
        <v>0.63250346000000002</v>
      </c>
      <c r="S13">
        <v>0.61125648099999996</v>
      </c>
      <c r="T13">
        <v>0.29606486399999998</v>
      </c>
      <c r="U13">
        <v>0.33290346999999998</v>
      </c>
      <c r="V13">
        <v>0.62714830200000005</v>
      </c>
      <c r="W13">
        <v>9</v>
      </c>
      <c r="X13">
        <v>0.88988360899999996</v>
      </c>
      <c r="Y13">
        <v>0.64136616300000004</v>
      </c>
      <c r="Z13">
        <v>0.88111984499999996</v>
      </c>
      <c r="AA13">
        <v>1.26482553</v>
      </c>
      <c r="AB13">
        <v>0.87763930899999998</v>
      </c>
      <c r="AC13">
        <v>0.89298288199999998</v>
      </c>
      <c r="AD13">
        <v>1.1518919679999999</v>
      </c>
      <c r="AE13">
        <v>1.063103731</v>
      </c>
      <c r="AF13">
        <v>0.93102431799999996</v>
      </c>
      <c r="AG13">
        <v>0.58199733899999995</v>
      </c>
    </row>
    <row r="14" spans="1:33" x14ac:dyDescent="0.45">
      <c r="B14">
        <v>10</v>
      </c>
      <c r="C14" s="1">
        <v>0.36044647133333302</v>
      </c>
      <c r="D14" s="1">
        <v>0.52202194020000003</v>
      </c>
      <c r="E14" s="1">
        <v>1.0238842403999999</v>
      </c>
      <c r="F14" s="1">
        <v>0.30586252264972502</v>
      </c>
      <c r="G14" s="1">
        <v>0.18331749577720599</v>
      </c>
      <c r="H14" s="1">
        <v>0.18331749577720599</v>
      </c>
      <c r="J14">
        <v>10</v>
      </c>
      <c r="K14">
        <v>0.69096776000000004</v>
      </c>
      <c r="L14">
        <v>2.1238305999999998E-2</v>
      </c>
      <c r="M14">
        <v>0.73489953699999999</v>
      </c>
      <c r="N14">
        <v>4.0825726999999999E-2</v>
      </c>
      <c r="O14">
        <v>0.33457263399999998</v>
      </c>
      <c r="P14">
        <v>0.34017486400000002</v>
      </c>
      <c r="Q14">
        <v>10</v>
      </c>
      <c r="R14">
        <v>0.63463706799999997</v>
      </c>
      <c r="S14">
        <v>0.64970759499999997</v>
      </c>
      <c r="T14">
        <v>0.29738902299999997</v>
      </c>
      <c r="U14">
        <v>0.34857892699999998</v>
      </c>
      <c r="V14">
        <v>0.67979708800000005</v>
      </c>
      <c r="W14">
        <v>10</v>
      </c>
      <c r="X14">
        <v>0.99068946999999996</v>
      </c>
      <c r="Y14">
        <v>0.73502775200000003</v>
      </c>
      <c r="Z14">
        <v>0.968080524</v>
      </c>
      <c r="AA14">
        <v>1.4107944050000001</v>
      </c>
      <c r="AB14">
        <v>0.96387534399999997</v>
      </c>
      <c r="AC14">
        <v>1.0732083699999999</v>
      </c>
      <c r="AD14">
        <v>1.281450414</v>
      </c>
      <c r="AE14">
        <v>1.1652847390000001</v>
      </c>
      <c r="AF14">
        <v>1.0325173400000001</v>
      </c>
      <c r="AG14">
        <v>0.61791404599999999</v>
      </c>
    </row>
    <row r="15" spans="1:33" x14ac:dyDescent="0.45">
      <c r="B15">
        <v>11</v>
      </c>
      <c r="C15" s="1">
        <v>0.38186619599999999</v>
      </c>
      <c r="D15" s="1">
        <v>0.54699467940000002</v>
      </c>
      <c r="E15" s="1">
        <v>1.1229975298999999</v>
      </c>
      <c r="F15" s="1">
        <v>0.32396536089379102</v>
      </c>
      <c r="G15" s="1">
        <v>0.20759890033432801</v>
      </c>
      <c r="H15" s="1">
        <v>0.20759890033432801</v>
      </c>
      <c r="J15">
        <v>11</v>
      </c>
      <c r="K15">
        <v>0.74600194399999997</v>
      </c>
      <c r="L15">
        <v>2.5867920999999999E-2</v>
      </c>
      <c r="M15">
        <v>0.76698518800000004</v>
      </c>
      <c r="N15">
        <v>4.2292181999999998E-2</v>
      </c>
      <c r="O15">
        <v>0.36862844</v>
      </c>
      <c r="P15">
        <v>0.34142150100000002</v>
      </c>
      <c r="Q15">
        <v>11</v>
      </c>
      <c r="R15">
        <v>0.63672419899999999</v>
      </c>
      <c r="S15">
        <v>0.70903433299999996</v>
      </c>
      <c r="T15">
        <v>0.298667303</v>
      </c>
      <c r="U15">
        <v>0.34981461800000002</v>
      </c>
      <c r="V15">
        <v>0.740732944</v>
      </c>
      <c r="W15">
        <v>11</v>
      </c>
      <c r="X15">
        <v>1.128840759</v>
      </c>
      <c r="Y15">
        <v>0.830608075</v>
      </c>
      <c r="Z15">
        <v>1.064005987</v>
      </c>
      <c r="AA15">
        <v>1.545206439</v>
      </c>
      <c r="AB15">
        <v>1.0095786099999999</v>
      </c>
      <c r="AC15">
        <v>1.20103158</v>
      </c>
      <c r="AD15">
        <v>1.409668363</v>
      </c>
      <c r="AE15">
        <v>1.256132332</v>
      </c>
      <c r="AF15">
        <v>1.124315459</v>
      </c>
      <c r="AG15">
        <v>0.66058769500000003</v>
      </c>
    </row>
    <row r="16" spans="1:33" x14ac:dyDescent="0.45">
      <c r="B16">
        <v>12</v>
      </c>
      <c r="C16" s="1">
        <v>0.40653921716666702</v>
      </c>
      <c r="D16" s="1">
        <v>0.56397042980000001</v>
      </c>
      <c r="E16" s="1">
        <v>1.2185373277</v>
      </c>
      <c r="F16" s="1">
        <v>0.34721655399953599</v>
      </c>
      <c r="G16" s="1">
        <v>0.225162071837441</v>
      </c>
      <c r="H16" s="1">
        <v>0.225162071837441</v>
      </c>
      <c r="J16">
        <v>12</v>
      </c>
      <c r="K16">
        <v>0.80605736299999997</v>
      </c>
      <c r="L16">
        <v>2.9563275999999999E-2</v>
      </c>
      <c r="M16">
        <v>0.81315356900000002</v>
      </c>
      <c r="N16">
        <v>4.3661947999999999E-2</v>
      </c>
      <c r="O16">
        <v>0.40389098400000001</v>
      </c>
      <c r="P16">
        <v>0.34290816299999999</v>
      </c>
      <c r="Q16">
        <v>12</v>
      </c>
      <c r="R16">
        <v>0.63901171700000003</v>
      </c>
      <c r="S16">
        <v>0.73963497499999997</v>
      </c>
      <c r="T16">
        <v>0.29985969600000001</v>
      </c>
      <c r="U16">
        <v>0.35106154000000001</v>
      </c>
      <c r="V16">
        <v>0.79028422099999995</v>
      </c>
      <c r="W16">
        <v>12</v>
      </c>
      <c r="X16">
        <v>1.2797842960000001</v>
      </c>
      <c r="Y16">
        <v>0.93614435500000004</v>
      </c>
      <c r="Z16">
        <v>1.151768838</v>
      </c>
      <c r="AA16">
        <v>1.6805256180000001</v>
      </c>
      <c r="AB16">
        <v>1.061559326</v>
      </c>
      <c r="AC16">
        <v>1.323311991</v>
      </c>
      <c r="AD16">
        <v>1.517105476</v>
      </c>
      <c r="AE16">
        <v>1.3393934169999999</v>
      </c>
      <c r="AF16">
        <v>1.195147205</v>
      </c>
      <c r="AG16">
        <v>0.700632755</v>
      </c>
    </row>
    <row r="17" spans="2:33" x14ac:dyDescent="0.45">
      <c r="B17">
        <v>13</v>
      </c>
      <c r="C17" s="1">
        <v>0.43759821566666701</v>
      </c>
      <c r="D17" s="1">
        <v>0.58252345800000005</v>
      </c>
      <c r="E17" s="1">
        <v>1.3037850967</v>
      </c>
      <c r="F17" s="1">
        <v>0.37208962135179602</v>
      </c>
      <c r="G17" s="1">
        <v>0.245887658368169</v>
      </c>
      <c r="H17" s="1">
        <v>0.245887658368169</v>
      </c>
      <c r="J17">
        <v>13</v>
      </c>
      <c r="K17">
        <v>0.83839732199999994</v>
      </c>
      <c r="L17">
        <v>3.9512917000000002E-2</v>
      </c>
      <c r="M17">
        <v>0.90526939200000001</v>
      </c>
      <c r="N17">
        <v>5.5871849000000001E-2</v>
      </c>
      <c r="O17">
        <v>0.44215694</v>
      </c>
      <c r="P17">
        <v>0.344380874</v>
      </c>
      <c r="Q17">
        <v>13</v>
      </c>
      <c r="R17">
        <v>0.64158991600000004</v>
      </c>
      <c r="S17">
        <v>0.76550067799999999</v>
      </c>
      <c r="T17">
        <v>0.30112102099999999</v>
      </c>
      <c r="U17">
        <v>0.35229128799999998</v>
      </c>
      <c r="V17">
        <v>0.85211438699999997</v>
      </c>
      <c r="W17">
        <v>13</v>
      </c>
      <c r="X17">
        <v>1.428928878</v>
      </c>
      <c r="Y17">
        <v>1.0161928629999999</v>
      </c>
      <c r="Z17">
        <v>1.2171680949999999</v>
      </c>
      <c r="AA17">
        <v>1.8188437230000001</v>
      </c>
      <c r="AB17">
        <v>1.1031900649999999</v>
      </c>
      <c r="AC17">
        <v>1.4544015109999999</v>
      </c>
      <c r="AD17">
        <v>1.6029589909999999</v>
      </c>
      <c r="AE17">
        <v>1.399855048</v>
      </c>
      <c r="AF17">
        <v>1.255858159</v>
      </c>
      <c r="AG17">
        <v>0.74045363399999997</v>
      </c>
    </row>
    <row r="18" spans="2:33" x14ac:dyDescent="0.45">
      <c r="B18">
        <v>14</v>
      </c>
      <c r="C18" s="1">
        <v>0.46188885400000002</v>
      </c>
      <c r="D18" s="1">
        <v>0.60175814500000002</v>
      </c>
      <c r="E18" s="1">
        <v>1.3811212137</v>
      </c>
      <c r="F18" s="1">
        <v>0.38895653883854697</v>
      </c>
      <c r="G18" s="1">
        <v>0.26497577158716901</v>
      </c>
      <c r="H18" s="1">
        <v>0.26497577158716901</v>
      </c>
      <c r="J18">
        <v>14</v>
      </c>
      <c r="K18">
        <v>0.86916769599999999</v>
      </c>
      <c r="L18">
        <v>5.0349589E-2</v>
      </c>
      <c r="M18">
        <v>0.95801161999999995</v>
      </c>
      <c r="N18">
        <v>6.0733137999999999E-2</v>
      </c>
      <c r="O18">
        <v>0.48730901799999998</v>
      </c>
      <c r="P18">
        <v>0.34576206300000001</v>
      </c>
      <c r="Q18">
        <v>14</v>
      </c>
      <c r="R18">
        <v>0.65470832400000001</v>
      </c>
      <c r="S18">
        <v>0.802013961</v>
      </c>
      <c r="T18">
        <v>0.30239888999999998</v>
      </c>
      <c r="U18">
        <v>0.35348490900000001</v>
      </c>
      <c r="V18">
        <v>0.89618464099999995</v>
      </c>
      <c r="W18">
        <v>14</v>
      </c>
      <c r="X18">
        <v>1.447237916</v>
      </c>
      <c r="Y18">
        <v>1.0922037339999999</v>
      </c>
      <c r="Z18">
        <v>1.292884879</v>
      </c>
      <c r="AA18">
        <v>1.9682231299999999</v>
      </c>
      <c r="AB18">
        <v>1.152806481</v>
      </c>
      <c r="AC18">
        <v>1.5820565740000001</v>
      </c>
      <c r="AD18">
        <v>1.684032717</v>
      </c>
      <c r="AE18">
        <v>1.486226134</v>
      </c>
      <c r="AF18">
        <v>1.315517568</v>
      </c>
      <c r="AG18">
        <v>0.79002300400000003</v>
      </c>
    </row>
    <row r="19" spans="2:33" x14ac:dyDescent="0.45">
      <c r="B19">
        <v>15</v>
      </c>
      <c r="C19" s="1">
        <v>0.48705443716666702</v>
      </c>
      <c r="D19" s="1">
        <v>0.63656778079999998</v>
      </c>
      <c r="E19" s="1">
        <v>1.4570685808999999</v>
      </c>
      <c r="F19" s="1">
        <v>0.40485319576985002</v>
      </c>
      <c r="G19" s="1">
        <v>0.28408587060552098</v>
      </c>
      <c r="H19" s="1">
        <v>0.28408587060552098</v>
      </c>
      <c r="J19">
        <v>15</v>
      </c>
      <c r="K19">
        <v>0.88867676200000001</v>
      </c>
      <c r="L19">
        <v>6.3344172000000004E-2</v>
      </c>
      <c r="M19">
        <v>1.018938642</v>
      </c>
      <c r="N19">
        <v>6.5807410999999996E-2</v>
      </c>
      <c r="O19">
        <v>0.52771897800000001</v>
      </c>
      <c r="P19">
        <v>0.35784065799999998</v>
      </c>
      <c r="Q19">
        <v>15</v>
      </c>
      <c r="R19">
        <v>0.70548329799999998</v>
      </c>
      <c r="S19">
        <v>0.85394076900000004</v>
      </c>
      <c r="T19">
        <v>0.30380201099999998</v>
      </c>
      <c r="U19">
        <v>0.377843971</v>
      </c>
      <c r="V19">
        <v>0.94176885499999996</v>
      </c>
      <c r="W19">
        <v>15</v>
      </c>
      <c r="X19">
        <v>1.469834163</v>
      </c>
      <c r="Y19">
        <v>1.169892113</v>
      </c>
      <c r="Z19">
        <v>1.295062095</v>
      </c>
      <c r="AA19">
        <v>2.098281815</v>
      </c>
      <c r="AB19">
        <v>1.2032266009999999</v>
      </c>
      <c r="AC19">
        <v>1.739289334</v>
      </c>
      <c r="AD19">
        <v>1.7734916199999999</v>
      </c>
      <c r="AE19">
        <v>1.598331921</v>
      </c>
      <c r="AF19">
        <v>1.381167085</v>
      </c>
      <c r="AG19">
        <v>0.84210906200000002</v>
      </c>
    </row>
    <row r="20" spans="2:33" x14ac:dyDescent="0.45">
      <c r="B20">
        <v>16</v>
      </c>
      <c r="C20" s="1">
        <v>0.50691528900000005</v>
      </c>
      <c r="D20" s="1">
        <v>0.66538822399999997</v>
      </c>
      <c r="E20" s="1">
        <v>1.5264175197000001</v>
      </c>
      <c r="F20" s="1">
        <v>0.41683336642192798</v>
      </c>
      <c r="G20" s="1">
        <v>0.29940485351249901</v>
      </c>
      <c r="H20" s="1">
        <v>0.29940485351249901</v>
      </c>
      <c r="J20">
        <v>16</v>
      </c>
      <c r="K20">
        <v>0.93640430799999996</v>
      </c>
      <c r="L20">
        <v>6.9332965999999996E-2</v>
      </c>
      <c r="M20">
        <v>1.0347639689999999</v>
      </c>
      <c r="N20">
        <v>7.2176612000000001E-2</v>
      </c>
      <c r="O20">
        <v>0.56827056200000003</v>
      </c>
      <c r="P20">
        <v>0.36054331699999997</v>
      </c>
      <c r="Q20">
        <v>16</v>
      </c>
      <c r="R20">
        <v>0.73145183599999997</v>
      </c>
      <c r="S20">
        <v>0.918326368</v>
      </c>
      <c r="T20">
        <v>0.30511669200000002</v>
      </c>
      <c r="U20">
        <v>0.40354852400000002</v>
      </c>
      <c r="V20">
        <v>0.96849770000000002</v>
      </c>
      <c r="W20">
        <v>16</v>
      </c>
      <c r="X20">
        <v>1.4857098040000001</v>
      </c>
      <c r="Y20">
        <v>1.2221724490000001</v>
      </c>
      <c r="Z20">
        <v>1.2975910390000001</v>
      </c>
      <c r="AA20">
        <v>2.2135582390000001</v>
      </c>
      <c r="AB20">
        <v>1.2425831350000001</v>
      </c>
      <c r="AC20">
        <v>1.9005902640000001</v>
      </c>
      <c r="AD20">
        <v>1.8445316979999999</v>
      </c>
      <c r="AE20">
        <v>1.6788808589999999</v>
      </c>
      <c r="AF20">
        <v>1.447115116</v>
      </c>
      <c r="AG20">
        <v>0.93144259399999996</v>
      </c>
    </row>
    <row r="21" spans="2:33" x14ac:dyDescent="0.45">
      <c r="B21">
        <v>17</v>
      </c>
      <c r="C21" s="1">
        <v>0.52645598800000004</v>
      </c>
      <c r="D21" s="1">
        <v>0.69527058819999998</v>
      </c>
      <c r="E21" s="1">
        <v>1.5930463671999999</v>
      </c>
      <c r="F21" s="1">
        <v>0.42729490669755699</v>
      </c>
      <c r="G21" s="1">
        <v>0.31962124796267</v>
      </c>
      <c r="H21" s="1">
        <v>0.31962124796267</v>
      </c>
      <c r="J21">
        <v>17</v>
      </c>
      <c r="K21">
        <v>0.976955711</v>
      </c>
      <c r="L21">
        <v>7.8027279000000005E-2</v>
      </c>
      <c r="M21">
        <v>1.043422074</v>
      </c>
      <c r="N21">
        <v>7.3644616999999996E-2</v>
      </c>
      <c r="O21">
        <v>0.62445640199999997</v>
      </c>
      <c r="P21">
        <v>0.36222984499999999</v>
      </c>
      <c r="Q21">
        <v>17</v>
      </c>
      <c r="R21">
        <v>0.75586916599999998</v>
      </c>
      <c r="S21">
        <v>1.0022082210000001</v>
      </c>
      <c r="T21">
        <v>0.30643404299999999</v>
      </c>
      <c r="U21">
        <v>0.423673205</v>
      </c>
      <c r="V21">
        <v>0.98816830600000005</v>
      </c>
      <c r="W21">
        <v>17</v>
      </c>
      <c r="X21">
        <v>1.488050058</v>
      </c>
      <c r="Y21">
        <v>1.3154345380000001</v>
      </c>
      <c r="Z21">
        <v>1.299731604</v>
      </c>
      <c r="AA21">
        <v>2.310714677</v>
      </c>
      <c r="AB21">
        <v>1.263550489</v>
      </c>
      <c r="AC21">
        <v>2.0406055429999999</v>
      </c>
      <c r="AD21">
        <v>1.922043264</v>
      </c>
      <c r="AE21">
        <v>1.7629791370000001</v>
      </c>
      <c r="AF21">
        <v>1.512303416</v>
      </c>
      <c r="AG21">
        <v>1.0150509459999999</v>
      </c>
    </row>
    <row r="22" spans="2:33" x14ac:dyDescent="0.45">
      <c r="B22">
        <v>18</v>
      </c>
      <c r="C22" s="1">
        <v>0.54547721849999997</v>
      </c>
      <c r="D22" s="1">
        <v>0.71529597619999996</v>
      </c>
      <c r="E22" s="1">
        <v>1.6519702429000001</v>
      </c>
      <c r="F22" s="1">
        <v>0.43652705014805498</v>
      </c>
      <c r="G22" s="1">
        <v>0.34228166248158798</v>
      </c>
      <c r="H22" s="1">
        <v>0.34228166248158798</v>
      </c>
      <c r="J22">
        <v>18</v>
      </c>
      <c r="K22">
        <v>1.000622202</v>
      </c>
      <c r="L22">
        <v>8.5667612000000004E-2</v>
      </c>
      <c r="M22">
        <v>1.0537500820000001</v>
      </c>
      <c r="N22">
        <v>7.5436773999999998E-2</v>
      </c>
      <c r="O22">
        <v>0.69354897800000004</v>
      </c>
      <c r="P22">
        <v>0.36383766299999998</v>
      </c>
      <c r="Q22">
        <v>18</v>
      </c>
      <c r="R22">
        <v>0.75792645599999997</v>
      </c>
      <c r="S22">
        <v>1.0715243670000001</v>
      </c>
      <c r="T22">
        <v>0.30768267799999999</v>
      </c>
      <c r="U22">
        <v>0.42494958999999999</v>
      </c>
      <c r="V22">
        <v>1.0143967899999999</v>
      </c>
      <c r="W22">
        <v>18</v>
      </c>
      <c r="X22">
        <v>1.490493045</v>
      </c>
      <c r="Y22">
        <v>1.401212216</v>
      </c>
      <c r="Z22">
        <v>1.302031787</v>
      </c>
      <c r="AA22">
        <v>2.39988796</v>
      </c>
      <c r="AB22">
        <v>1.2977447259999999</v>
      </c>
      <c r="AC22">
        <v>2.1424311500000002</v>
      </c>
      <c r="AD22">
        <v>1.9693051290000001</v>
      </c>
      <c r="AE22">
        <v>1.8444880969999999</v>
      </c>
      <c r="AF22">
        <v>1.588007766</v>
      </c>
      <c r="AG22">
        <v>1.0841005530000001</v>
      </c>
    </row>
    <row r="23" spans="2:33" x14ac:dyDescent="0.45">
      <c r="B23">
        <v>19</v>
      </c>
      <c r="C23" s="1">
        <v>0.56864059950000001</v>
      </c>
      <c r="D23" s="1">
        <v>0.73620064220000003</v>
      </c>
      <c r="E23" s="1">
        <v>1.73281748555556</v>
      </c>
      <c r="F23" s="1">
        <v>0.44929215041211201</v>
      </c>
      <c r="G23" s="1">
        <v>0.36709052766339201</v>
      </c>
      <c r="H23" s="1">
        <v>0.36709052766339201</v>
      </c>
      <c r="J23">
        <v>19</v>
      </c>
      <c r="K23">
        <v>1.036992548</v>
      </c>
      <c r="L23">
        <v>0.101219162</v>
      </c>
      <c r="M23">
        <v>1.0689692369999999</v>
      </c>
      <c r="N23">
        <v>7.6655770999999998E-2</v>
      </c>
      <c r="O23">
        <v>0.76282498099999996</v>
      </c>
      <c r="P23">
        <v>0.365181898</v>
      </c>
      <c r="Q23">
        <v>19</v>
      </c>
      <c r="R23">
        <v>0.75994474400000001</v>
      </c>
      <c r="S23">
        <v>1.1444496179999999</v>
      </c>
      <c r="T23">
        <v>0.30897340200000001</v>
      </c>
      <c r="U23">
        <v>0.42620080100000002</v>
      </c>
      <c r="V23">
        <v>1.0414346459999999</v>
      </c>
      <c r="W23">
        <v>19</v>
      </c>
      <c r="X23" t="s">
        <v>9</v>
      </c>
      <c r="Y23">
        <v>1.5360890460000001</v>
      </c>
      <c r="Z23">
        <v>1.3042920549999999</v>
      </c>
      <c r="AA23">
        <v>2.478861829</v>
      </c>
      <c r="AB23">
        <v>1.3368954</v>
      </c>
      <c r="AC23">
        <v>2.269899074</v>
      </c>
      <c r="AD23">
        <v>2.0211952530000001</v>
      </c>
      <c r="AE23">
        <v>1.8757841660000001</v>
      </c>
      <c r="AF23">
        <v>1.666010362</v>
      </c>
      <c r="AG23">
        <v>1.106330185</v>
      </c>
    </row>
    <row r="24" spans="2:33" x14ac:dyDescent="0.45">
      <c r="B24">
        <v>20</v>
      </c>
      <c r="C24">
        <v>0.59588493716666702</v>
      </c>
      <c r="D24">
        <v>0.75846145359999995</v>
      </c>
      <c r="E24">
        <v>1.80540227925</v>
      </c>
      <c r="F24">
        <v>0.46594038543778699</v>
      </c>
      <c r="G24">
        <v>0.39449940653134802</v>
      </c>
      <c r="H24">
        <v>0.39449940653134802</v>
      </c>
      <c r="J24">
        <v>20</v>
      </c>
      <c r="K24">
        <v>1.0857281860000001</v>
      </c>
      <c r="L24">
        <v>0.122341597</v>
      </c>
      <c r="M24">
        <v>1.090592995</v>
      </c>
      <c r="N24">
        <v>7.8039502999999996E-2</v>
      </c>
      <c r="O24">
        <v>0.83210098499999996</v>
      </c>
      <c r="P24">
        <v>0.366506357</v>
      </c>
      <c r="Q24">
        <v>20</v>
      </c>
      <c r="R24">
        <v>0.76211626600000004</v>
      </c>
      <c r="S24">
        <v>1.2228455359999999</v>
      </c>
      <c r="T24">
        <v>0.310426851</v>
      </c>
      <c r="U24">
        <v>0.42758697899999998</v>
      </c>
      <c r="V24">
        <v>1.069331636</v>
      </c>
      <c r="W24">
        <v>20</v>
      </c>
      <c r="X24" t="s">
        <v>9</v>
      </c>
      <c r="Y24" t="s">
        <v>9</v>
      </c>
      <c r="Z24">
        <v>1.3066219059999999</v>
      </c>
      <c r="AA24">
        <v>2.541054607</v>
      </c>
      <c r="AB24">
        <v>1.3817832999999999</v>
      </c>
      <c r="AC24">
        <v>2.3595337860000001</v>
      </c>
      <c r="AD24">
        <v>2.0761665200000001</v>
      </c>
      <c r="AE24">
        <v>1.9055725020000001</v>
      </c>
      <c r="AF24">
        <v>1.744012959</v>
      </c>
      <c r="AG24">
        <v>1.128472654000000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71B51-FAB0-4058-9B0E-0299A5C453C1}">
  <dimension ref="A1:AJ23"/>
  <sheetViews>
    <sheetView topLeftCell="J1" zoomScale="70" zoomScaleNormal="70" workbookViewId="0">
      <selection activeCell="AJ4" sqref="AJ4"/>
    </sheetView>
  </sheetViews>
  <sheetFormatPr defaultRowHeight="18" x14ac:dyDescent="0.45"/>
  <cols>
    <col min="2" max="2" width="10.19921875" customWidth="1"/>
  </cols>
  <sheetData>
    <row r="1" spans="1:36" x14ac:dyDescent="0.45">
      <c r="A1" s="4" t="s">
        <v>155</v>
      </c>
      <c r="J1" t="s">
        <v>40</v>
      </c>
      <c r="Q1" t="s">
        <v>40</v>
      </c>
      <c r="W1" t="s">
        <v>40</v>
      </c>
    </row>
    <row r="2" spans="1:36" x14ac:dyDescent="0.45">
      <c r="C2" t="s">
        <v>14</v>
      </c>
      <c r="F2" t="s">
        <v>29</v>
      </c>
      <c r="J2" t="s">
        <v>5</v>
      </c>
      <c r="Q2" t="s">
        <v>6</v>
      </c>
      <c r="W2" t="s">
        <v>7</v>
      </c>
    </row>
    <row r="3" spans="1:36" x14ac:dyDescent="0.45">
      <c r="B3" t="s">
        <v>2</v>
      </c>
      <c r="C3" t="s">
        <v>5</v>
      </c>
      <c r="D3" t="s">
        <v>6</v>
      </c>
      <c r="E3" t="s">
        <v>7</v>
      </c>
      <c r="F3" t="s">
        <v>5</v>
      </c>
      <c r="G3" t="s">
        <v>6</v>
      </c>
      <c r="H3" t="s">
        <v>7</v>
      </c>
      <c r="J3" t="s">
        <v>2</v>
      </c>
      <c r="K3" t="s">
        <v>14</v>
      </c>
      <c r="Q3" t="s">
        <v>2</v>
      </c>
      <c r="R3" t="s">
        <v>14</v>
      </c>
      <c r="W3" t="s">
        <v>2</v>
      </c>
      <c r="X3" t="s">
        <v>14</v>
      </c>
    </row>
    <row r="4" spans="1:36" x14ac:dyDescent="0.45">
      <c r="B4">
        <v>0</v>
      </c>
      <c r="C4" s="1">
        <v>2.1292977666666699E-16</v>
      </c>
      <c r="D4" s="1">
        <v>3.2969881999999999E-15</v>
      </c>
      <c r="E4" s="1">
        <v>9.92588916666667E-15</v>
      </c>
      <c r="F4" s="1">
        <v>2.02723845272359E-16</v>
      </c>
      <c r="G4" s="1">
        <v>1.82299868649327E-15</v>
      </c>
      <c r="H4" s="1">
        <v>1.0429969274170299E-14</v>
      </c>
      <c r="J4">
        <v>0</v>
      </c>
      <c r="K4" s="1">
        <v>5.1212199999999996E-16</v>
      </c>
      <c r="L4" s="1">
        <v>1.3991599999999999E-18</v>
      </c>
      <c r="M4" s="1">
        <v>2.3075199999999999E-16</v>
      </c>
      <c r="N4" s="1">
        <v>1.5784500000000001E-17</v>
      </c>
      <c r="O4" s="1">
        <v>3.76741E-16</v>
      </c>
      <c r="P4" s="1">
        <v>1.4077999999999999E-16</v>
      </c>
      <c r="Q4">
        <v>0</v>
      </c>
      <c r="R4" s="1">
        <v>5.3050600000000003E-15</v>
      </c>
      <c r="S4" s="1">
        <v>4.5152900000000001E-15</v>
      </c>
      <c r="T4" s="1">
        <v>3.31663E-15</v>
      </c>
      <c r="U4" s="1">
        <v>2.7938000000000002E-15</v>
      </c>
      <c r="V4" s="1">
        <v>5.5416100000000003E-16</v>
      </c>
      <c r="W4">
        <v>0</v>
      </c>
      <c r="X4" s="1">
        <v>3.8958500000000004E-15</v>
      </c>
      <c r="Y4" s="1">
        <v>1.2490000000000001E-14</v>
      </c>
      <c r="Z4" s="1">
        <v>1.5487800000000001E-14</v>
      </c>
      <c r="AA4" s="1">
        <v>1.1596099999999999E-15</v>
      </c>
      <c r="AB4" s="1">
        <v>2.2686299999999999E-15</v>
      </c>
      <c r="AC4" s="1">
        <v>5.9598700000000003E-15</v>
      </c>
      <c r="AD4" s="1">
        <v>3.9815699999999999E-14</v>
      </c>
      <c r="AE4" s="1">
        <v>2.5268E-15</v>
      </c>
      <c r="AF4" s="1">
        <v>1.1796599999999999E-14</v>
      </c>
      <c r="AG4" s="1">
        <v>1.01558E-14</v>
      </c>
      <c r="AH4" s="1">
        <v>6.6912400000000002E-15</v>
      </c>
      <c r="AI4" s="1">
        <v>6.8627700000000001E-15</v>
      </c>
      <c r="AJ4" s="1"/>
    </row>
    <row r="5" spans="1:36" x14ac:dyDescent="0.45">
      <c r="B5">
        <v>1</v>
      </c>
      <c r="C5" s="1">
        <v>2.3364580666666699E-16</v>
      </c>
      <c r="D5" s="1">
        <v>2.4705378000000001E-15</v>
      </c>
      <c r="E5" s="1">
        <v>8.3458452500000006E-15</v>
      </c>
      <c r="F5" s="1">
        <v>2.5842226923919602E-16</v>
      </c>
      <c r="G5" s="1">
        <v>1.37650154414886E-15</v>
      </c>
      <c r="H5" s="1">
        <v>8.1847128753540998E-15</v>
      </c>
      <c r="J5">
        <v>1</v>
      </c>
      <c r="K5" s="1">
        <v>3.7185999999999999E-16</v>
      </c>
      <c r="L5" s="1">
        <v>1.27554E-18</v>
      </c>
      <c r="M5" s="1">
        <v>1.6056100000000001E-16</v>
      </c>
      <c r="N5" s="1">
        <v>1.0423300000000001E-17</v>
      </c>
      <c r="O5" s="1">
        <v>6.8325000000000001E-16</v>
      </c>
      <c r="P5" s="1">
        <v>1.7450499999999999E-16</v>
      </c>
      <c r="Q5">
        <v>1</v>
      </c>
      <c r="R5" s="1">
        <v>3.8388E-15</v>
      </c>
      <c r="S5" s="1">
        <v>3.6834099999999996E-15</v>
      </c>
      <c r="T5" s="1">
        <v>2.2323300000000001E-15</v>
      </c>
      <c r="U5" s="1">
        <v>2.1459599999999999E-15</v>
      </c>
      <c r="V5" s="1">
        <v>4.5218900000000004E-16</v>
      </c>
      <c r="W5">
        <v>1</v>
      </c>
      <c r="X5" s="1">
        <v>2.8760299999999999E-15</v>
      </c>
      <c r="Y5" s="1">
        <v>1.0614300000000001E-14</v>
      </c>
      <c r="Z5" s="1">
        <v>1.15969E-14</v>
      </c>
      <c r="AA5" s="1">
        <v>7.5497299999999997E-16</v>
      </c>
      <c r="AB5" s="1">
        <v>2.3051899999999999E-15</v>
      </c>
      <c r="AC5" s="1">
        <v>7.7537899999999993E-15</v>
      </c>
      <c r="AD5" s="1">
        <v>3.1679200000000002E-14</v>
      </c>
      <c r="AE5" s="1">
        <v>2.55682E-15</v>
      </c>
      <c r="AF5" s="1">
        <v>1.0438800000000001E-14</v>
      </c>
      <c r="AG5" s="1">
        <v>8.22391E-15</v>
      </c>
      <c r="AH5" s="1">
        <v>5.9667299999999998E-15</v>
      </c>
      <c r="AI5" s="1">
        <v>5.3835E-15</v>
      </c>
    </row>
    <row r="6" spans="1:36" x14ac:dyDescent="0.45">
      <c r="B6">
        <v>2</v>
      </c>
      <c r="C6" s="1">
        <v>2.8618031583333298E-16</v>
      </c>
      <c r="D6" s="1">
        <v>2.3796338000000001E-15</v>
      </c>
      <c r="E6" s="1">
        <v>9.0612400000000005E-15</v>
      </c>
      <c r="F6" s="1">
        <v>2.9030653792479599E-16</v>
      </c>
      <c r="G6" s="1">
        <v>1.39455071870915E-15</v>
      </c>
      <c r="H6" s="1">
        <v>7.17453174490915E-15</v>
      </c>
      <c r="J6">
        <v>2</v>
      </c>
      <c r="K6" s="1">
        <v>7.0504999999999999E-16</v>
      </c>
      <c r="L6" s="1">
        <v>9.9525500000000002E-19</v>
      </c>
      <c r="M6" s="1">
        <v>1.82801E-16</v>
      </c>
      <c r="N6" s="1">
        <v>6.0016400000000002E-18</v>
      </c>
      <c r="O6" s="1">
        <v>5.5978E-16</v>
      </c>
      <c r="P6" s="1">
        <v>2.6245400000000002E-16</v>
      </c>
      <c r="Q6">
        <v>2</v>
      </c>
      <c r="R6" s="1">
        <v>3.79792E-15</v>
      </c>
      <c r="S6" s="1">
        <v>3.8953600000000003E-15</v>
      </c>
      <c r="T6" s="1">
        <v>1.73625E-15</v>
      </c>
      <c r="U6" s="1">
        <v>1.69945E-15</v>
      </c>
      <c r="V6" s="1">
        <v>7.6918899999999996E-16</v>
      </c>
      <c r="W6">
        <v>2</v>
      </c>
      <c r="X6" s="1">
        <v>1.66626E-15</v>
      </c>
      <c r="Y6" s="1">
        <v>1.26913E-14</v>
      </c>
      <c r="Z6" s="1">
        <v>1.3917499999999999E-14</v>
      </c>
      <c r="AA6" s="1">
        <v>1.2728699999999999E-15</v>
      </c>
      <c r="AB6" s="1">
        <v>2.74053E-15</v>
      </c>
      <c r="AC6" s="1">
        <v>8.7743100000000004E-15</v>
      </c>
      <c r="AD6" s="1">
        <v>2.6974599999999999E-14</v>
      </c>
      <c r="AE6" s="1">
        <v>4.2104099999999997E-15</v>
      </c>
      <c r="AF6" s="1">
        <v>1.34702E-14</v>
      </c>
      <c r="AG6" s="1">
        <v>9.0888399999999996E-15</v>
      </c>
      <c r="AH6" s="1">
        <v>7.80633E-15</v>
      </c>
      <c r="AI6" s="1">
        <v>6.1217300000000002E-15</v>
      </c>
    </row>
    <row r="7" spans="1:36" x14ac:dyDescent="0.45">
      <c r="B7">
        <v>3</v>
      </c>
      <c r="C7" s="1">
        <v>3.2555116666666698E-16</v>
      </c>
      <c r="D7" s="1">
        <v>2.2033275999999999E-15</v>
      </c>
      <c r="E7" s="1">
        <v>8.7228433333333307E-15</v>
      </c>
      <c r="F7" s="1">
        <v>3.1474426322328298E-16</v>
      </c>
      <c r="G7" s="1">
        <v>2.1204486513138701E-15</v>
      </c>
      <c r="H7" s="1">
        <v>5.8375093565170598E-15</v>
      </c>
      <c r="J7">
        <v>3</v>
      </c>
      <c r="K7" s="1">
        <v>8.4045900000000004E-16</v>
      </c>
      <c r="L7" s="1">
        <v>1.0105299999999999E-18</v>
      </c>
      <c r="M7" s="1">
        <v>2.76643E-16</v>
      </c>
      <c r="N7" s="1">
        <v>2.4354699999999999E-18</v>
      </c>
      <c r="O7" s="1">
        <v>4.4437699999999998E-16</v>
      </c>
      <c r="P7" s="1">
        <v>3.88382E-16</v>
      </c>
      <c r="Q7">
        <v>3</v>
      </c>
      <c r="R7" s="1">
        <v>2.8072800000000001E-15</v>
      </c>
      <c r="S7" s="1">
        <v>5.6608099999999998E-15</v>
      </c>
      <c r="T7" s="1">
        <v>5.9828799999999997E-16</v>
      </c>
      <c r="U7" s="1">
        <v>1.16641E-15</v>
      </c>
      <c r="V7" s="1">
        <v>7.8385000000000001E-16</v>
      </c>
      <c r="W7">
        <v>3</v>
      </c>
      <c r="X7" s="1">
        <v>2.78938E-15</v>
      </c>
      <c r="Y7" s="1">
        <v>1.56053E-14</v>
      </c>
      <c r="Z7" s="1">
        <v>1.2015E-14</v>
      </c>
      <c r="AA7" s="1">
        <v>1.4136099999999999E-15</v>
      </c>
      <c r="AB7" s="1">
        <v>2.8220799999999999E-15</v>
      </c>
      <c r="AC7" s="1">
        <v>8.1973599999999996E-15</v>
      </c>
      <c r="AD7" s="1">
        <v>2.1509699999999998E-14</v>
      </c>
      <c r="AE7" s="1">
        <v>6.1080200000000002E-15</v>
      </c>
      <c r="AF7" s="1">
        <v>1.1770099999999999E-14</v>
      </c>
      <c r="AG7" s="1">
        <v>9.6561899999999996E-15</v>
      </c>
      <c r="AH7" s="1">
        <v>5.51014E-15</v>
      </c>
      <c r="AI7" s="1">
        <v>7.2772399999999999E-15</v>
      </c>
    </row>
    <row r="8" spans="1:36" x14ac:dyDescent="0.45">
      <c r="B8">
        <v>4</v>
      </c>
      <c r="C8" s="1">
        <v>4.0922571333333302E-16</v>
      </c>
      <c r="D8" s="1">
        <v>1.6282540000000001E-15</v>
      </c>
      <c r="E8" s="1">
        <v>8.1203758333333298E-15</v>
      </c>
      <c r="F8" s="1">
        <v>5.8349528649998803E-16</v>
      </c>
      <c r="G8" s="1">
        <v>1.7820304539657799E-15</v>
      </c>
      <c r="H8" s="1">
        <v>5.2766215641561301E-15</v>
      </c>
      <c r="J8">
        <v>4</v>
      </c>
      <c r="K8" s="1">
        <v>1.4815900000000001E-15</v>
      </c>
      <c r="L8" s="1">
        <v>9.0561999999999996E-18</v>
      </c>
      <c r="M8" s="1">
        <v>3.1608E-16</v>
      </c>
      <c r="N8" s="1">
        <v>3.0622900000000001E-18</v>
      </c>
      <c r="O8" s="1">
        <v>3.68779E-18</v>
      </c>
      <c r="P8" s="1">
        <v>6.4187799999999996E-16</v>
      </c>
      <c r="Q8">
        <v>4</v>
      </c>
      <c r="R8" s="1">
        <v>1.7817099999999999E-15</v>
      </c>
      <c r="S8" s="1">
        <v>4.6685799999999998E-15</v>
      </c>
      <c r="T8" s="1">
        <v>4.1225700000000002E-16</v>
      </c>
      <c r="U8" s="1">
        <v>6.17754E-16</v>
      </c>
      <c r="V8" s="1">
        <v>6.6096899999999995E-16</v>
      </c>
      <c r="W8">
        <v>4</v>
      </c>
      <c r="X8" s="1">
        <v>2.8449000000000001E-15</v>
      </c>
      <c r="Y8" s="1">
        <v>1.4993100000000001E-14</v>
      </c>
      <c r="Z8" s="1">
        <v>1.26114E-14</v>
      </c>
      <c r="AA8" s="1">
        <v>2.1710899999999999E-15</v>
      </c>
      <c r="AB8" s="1">
        <v>2.4890799999999998E-15</v>
      </c>
      <c r="AC8" s="1">
        <v>6.4182799999999998E-15</v>
      </c>
      <c r="AD8" s="1">
        <v>1.8380200000000002E-14</v>
      </c>
      <c r="AE8" s="1">
        <v>6.47428E-15</v>
      </c>
      <c r="AF8" s="1">
        <v>1.09354E-14</v>
      </c>
      <c r="AG8" s="1">
        <v>7.3104300000000007E-15</v>
      </c>
      <c r="AH8" s="1">
        <v>3.35728E-15</v>
      </c>
      <c r="AI8" s="1">
        <v>9.4590700000000001E-15</v>
      </c>
    </row>
    <row r="9" spans="1:36" x14ac:dyDescent="0.45">
      <c r="B9">
        <v>5</v>
      </c>
      <c r="C9" s="1">
        <v>4.5658217500000002E-16</v>
      </c>
      <c r="D9" s="1">
        <v>1.25478581E-15</v>
      </c>
      <c r="E9" s="1">
        <v>7.0182583333333397E-15</v>
      </c>
      <c r="F9" s="1">
        <v>5.6489851089312597E-16</v>
      </c>
      <c r="G9" s="1">
        <v>1.36497635236862E-15</v>
      </c>
      <c r="H9" s="1">
        <v>5.5189153503298103E-15</v>
      </c>
      <c r="J9">
        <v>5</v>
      </c>
      <c r="K9" s="1">
        <v>1.34729E-15</v>
      </c>
      <c r="L9" s="1">
        <v>9.0683400000000002E-18</v>
      </c>
      <c r="M9" s="1">
        <v>3.6057199999999999E-16</v>
      </c>
      <c r="N9" s="1">
        <v>2.6468100000000002E-18</v>
      </c>
      <c r="O9" s="1">
        <v>7.3523899999999997E-17</v>
      </c>
      <c r="P9" s="1">
        <v>9.4639200000000002E-16</v>
      </c>
      <c r="Q9">
        <v>5</v>
      </c>
      <c r="R9" s="1">
        <v>1.2772099999999999E-15</v>
      </c>
      <c r="S9" s="1">
        <v>3.5437899999999999E-15</v>
      </c>
      <c r="T9" s="1">
        <v>1.8400500000000001E-18</v>
      </c>
      <c r="U9" s="1">
        <v>5.2240300000000002E-16</v>
      </c>
      <c r="V9" s="1">
        <v>9.2868600000000004E-16</v>
      </c>
      <c r="W9">
        <v>5</v>
      </c>
      <c r="X9" s="1">
        <v>1.97615E-15</v>
      </c>
      <c r="Y9" s="1">
        <v>1.7176E-14</v>
      </c>
      <c r="Z9" s="1">
        <v>1.33584E-14</v>
      </c>
      <c r="AA9" s="1">
        <v>2.5051799999999998E-15</v>
      </c>
      <c r="AB9" s="1">
        <v>1.9582700000000002E-15</v>
      </c>
      <c r="AC9" s="1">
        <v>2.4456999999999999E-15</v>
      </c>
      <c r="AD9" s="1">
        <v>1.42542E-14</v>
      </c>
      <c r="AE9" s="1">
        <v>6.2050999999999998E-15</v>
      </c>
      <c r="AF9" s="1">
        <v>7.3274899999999995E-15</v>
      </c>
      <c r="AG9" s="1">
        <v>5.9226599999999999E-15</v>
      </c>
      <c r="AH9" s="1">
        <v>1.03355E-15</v>
      </c>
      <c r="AI9" s="1">
        <v>1.00564E-14</v>
      </c>
    </row>
    <row r="10" spans="1:36" x14ac:dyDescent="0.45">
      <c r="B10">
        <v>6</v>
      </c>
      <c r="C10" s="1">
        <v>3.9188246500000002E-16</v>
      </c>
      <c r="D10" s="1">
        <v>9.5503924999999997E-16</v>
      </c>
      <c r="E10" s="1">
        <v>6.0832847583333298E-15</v>
      </c>
      <c r="F10" s="1">
        <v>4.69551785055698E-16</v>
      </c>
      <c r="G10" s="1">
        <v>4.6003329891170199E-16</v>
      </c>
      <c r="H10" s="1">
        <v>5.5520467887995901E-15</v>
      </c>
      <c r="J10">
        <v>6</v>
      </c>
      <c r="K10" s="1">
        <v>1.2107099999999999E-15</v>
      </c>
      <c r="L10" s="1">
        <v>3.6013300000000002E-18</v>
      </c>
      <c r="M10" s="1">
        <v>3.1622799999999998E-16</v>
      </c>
      <c r="N10" s="1">
        <v>1.57746E-18</v>
      </c>
      <c r="O10" s="1">
        <v>1.6213700000000001E-16</v>
      </c>
      <c r="P10" s="1">
        <v>6.5704100000000004E-16</v>
      </c>
      <c r="Q10">
        <v>6</v>
      </c>
      <c r="R10" s="1">
        <v>8.5791900000000003E-16</v>
      </c>
      <c r="S10" s="1">
        <v>1.62336E-15</v>
      </c>
      <c r="T10" t="s">
        <v>9</v>
      </c>
      <c r="U10" s="1">
        <v>5.8091800000000005E-16</v>
      </c>
      <c r="V10" s="1">
        <v>7.5795999999999999E-16</v>
      </c>
      <c r="W10">
        <v>6</v>
      </c>
      <c r="X10" s="1">
        <v>1.9307100000000002E-15</v>
      </c>
      <c r="Y10" s="1">
        <v>1.84711E-14</v>
      </c>
      <c r="Z10" s="1">
        <v>1.20216E-14</v>
      </c>
      <c r="AA10" s="1">
        <v>2.50278E-15</v>
      </c>
      <c r="AB10" s="1">
        <v>2.3395400000000001E-15</v>
      </c>
      <c r="AC10" s="1">
        <v>3.5987099999999999E-17</v>
      </c>
      <c r="AD10" s="1">
        <v>9.1054299999999993E-15</v>
      </c>
      <c r="AE10" s="1">
        <v>4.9898099999999997E-15</v>
      </c>
      <c r="AF10" s="1">
        <v>7.5250799999999996E-15</v>
      </c>
      <c r="AG10" s="1">
        <v>2.2065600000000001E-15</v>
      </c>
      <c r="AH10" s="1">
        <v>1.3405199999999999E-15</v>
      </c>
      <c r="AI10" s="1">
        <v>1.05303E-14</v>
      </c>
    </row>
    <row r="11" spans="1:36" x14ac:dyDescent="0.45">
      <c r="B11">
        <v>7</v>
      </c>
      <c r="C11" s="1">
        <v>3.31346103333333E-16</v>
      </c>
      <c r="D11" s="1">
        <v>6.5544187799999997E-16</v>
      </c>
      <c r="E11" s="1">
        <v>5.8711579483333303E-15</v>
      </c>
      <c r="F11" s="1">
        <v>3.4757122454873702E-16</v>
      </c>
      <c r="G11" s="1">
        <v>5.1628325670857696E-16</v>
      </c>
      <c r="H11" s="1">
        <v>6.0593326900215297E-15</v>
      </c>
      <c r="J11">
        <v>7</v>
      </c>
      <c r="K11" s="1">
        <v>9.4271000000000009E-16</v>
      </c>
      <c r="L11" s="1">
        <v>1.2284E-18</v>
      </c>
      <c r="M11" s="1">
        <v>2.8650800000000001E-16</v>
      </c>
      <c r="N11" s="1">
        <v>1.5912199999999999E-18</v>
      </c>
      <c r="O11" s="1">
        <v>3.22433E-16</v>
      </c>
      <c r="P11" s="1">
        <v>4.3360599999999999E-16</v>
      </c>
      <c r="Q11">
        <v>7</v>
      </c>
      <c r="R11" s="1">
        <v>5.1696100000000004E-16</v>
      </c>
      <c r="S11" s="1">
        <v>1.44081E-15</v>
      </c>
      <c r="T11" s="1">
        <v>2.1133900000000001E-18</v>
      </c>
      <c r="U11" s="1">
        <v>6.9961799999999998E-16</v>
      </c>
      <c r="V11" s="1">
        <v>6.1770699999999998E-16</v>
      </c>
      <c r="W11">
        <v>7</v>
      </c>
      <c r="X11" s="1">
        <v>2.4865000000000001E-15</v>
      </c>
      <c r="Y11" s="1">
        <v>1.8340499999999999E-14</v>
      </c>
      <c r="Z11" s="1">
        <v>1.6008800000000001E-14</v>
      </c>
      <c r="AA11" s="1">
        <v>2.0158299999999999E-15</v>
      </c>
      <c r="AB11" s="1">
        <v>1.70411E-15</v>
      </c>
      <c r="AC11" s="1">
        <v>3.0353800000000002E-18</v>
      </c>
      <c r="AD11" s="1">
        <v>7.5761699999999994E-15</v>
      </c>
      <c r="AE11" s="1">
        <v>5.1519200000000003E-15</v>
      </c>
      <c r="AF11" s="1">
        <v>4.3843500000000003E-15</v>
      </c>
      <c r="AG11" s="1">
        <v>1.2945700000000001E-15</v>
      </c>
      <c r="AH11" s="1">
        <v>1.22281E-15</v>
      </c>
      <c r="AI11" s="1">
        <v>1.0265300000000001E-14</v>
      </c>
    </row>
    <row r="12" spans="1:36" x14ac:dyDescent="0.45">
      <c r="B12">
        <v>8</v>
      </c>
      <c r="C12" s="1">
        <v>2.9401432499999998E-16</v>
      </c>
      <c r="D12" s="1">
        <v>4.3814942799999999E-16</v>
      </c>
      <c r="E12" s="1">
        <v>5.8530977433333302E-15</v>
      </c>
      <c r="F12" s="1">
        <v>3.0625905301053499E-16</v>
      </c>
      <c r="G12" s="1">
        <v>4.0135413311146502E-16</v>
      </c>
      <c r="H12" s="1">
        <v>5.78180765497643E-15</v>
      </c>
      <c r="J12">
        <v>8</v>
      </c>
      <c r="K12" s="1">
        <v>8.2421500000000002E-16</v>
      </c>
      <c r="L12" s="1">
        <v>1.17156E-17</v>
      </c>
      <c r="M12" s="1">
        <v>1.92338E-16</v>
      </c>
      <c r="N12" s="1">
        <v>1.7693500000000001E-18</v>
      </c>
      <c r="O12" s="1">
        <v>3.9670300000000002E-16</v>
      </c>
      <c r="P12" s="1">
        <v>3.3734500000000001E-16</v>
      </c>
      <c r="Q12">
        <v>8</v>
      </c>
      <c r="R12" s="1">
        <v>5.2338199999999997E-16</v>
      </c>
      <c r="S12" s="1">
        <v>1.0752299999999999E-15</v>
      </c>
      <c r="T12" s="1">
        <v>2.3331400000000001E-18</v>
      </c>
      <c r="U12" s="1">
        <v>3.05584E-16</v>
      </c>
      <c r="V12" s="1">
        <v>2.8421799999999998E-16</v>
      </c>
      <c r="W12">
        <v>8</v>
      </c>
      <c r="X12" s="1">
        <v>1.9172599999999999E-15</v>
      </c>
      <c r="Y12" s="1">
        <v>1.7729799999999999E-14</v>
      </c>
      <c r="Z12" s="1">
        <v>1.5943399999999999E-14</v>
      </c>
      <c r="AA12" s="1">
        <v>2.0943700000000001E-15</v>
      </c>
      <c r="AB12" s="1">
        <v>1.68299E-15</v>
      </c>
      <c r="AC12" s="1">
        <v>1.24292E-18</v>
      </c>
      <c r="AD12" s="1">
        <v>4.6006399999999998E-15</v>
      </c>
      <c r="AE12" s="1">
        <v>5.4784099999999998E-15</v>
      </c>
      <c r="AF12" s="1">
        <v>4.2566800000000004E-15</v>
      </c>
      <c r="AG12" s="1">
        <v>3.51614E-15</v>
      </c>
      <c r="AH12" s="1">
        <v>2.44474E-15</v>
      </c>
      <c r="AI12" s="1">
        <v>1.0571500000000001E-14</v>
      </c>
    </row>
    <row r="13" spans="1:36" x14ac:dyDescent="0.45">
      <c r="B13">
        <v>9</v>
      </c>
      <c r="C13" s="1">
        <v>2.62904581333333E-16</v>
      </c>
      <c r="D13" s="1">
        <v>3.7333969599999999E-16</v>
      </c>
      <c r="E13" s="1">
        <v>6.4128441818181803E-15</v>
      </c>
      <c r="F13" s="1">
        <v>4.5774438710838895E-16</v>
      </c>
      <c r="G13" s="1">
        <v>5.1589793456945001E-16</v>
      </c>
      <c r="H13" s="1">
        <v>5.6804990558341203E-15</v>
      </c>
      <c r="J13">
        <v>9</v>
      </c>
      <c r="K13" s="1">
        <v>1.14532E-15</v>
      </c>
      <c r="L13" s="1">
        <v>1.3248000000000001E-17</v>
      </c>
      <c r="M13" s="1">
        <v>2.8912100000000002E-17</v>
      </c>
      <c r="N13" s="1">
        <v>8.9029800000000001E-19</v>
      </c>
      <c r="O13" s="1">
        <v>3.8676499999999998E-16</v>
      </c>
      <c r="P13" s="1">
        <v>2.2920900000000002E-18</v>
      </c>
      <c r="Q13">
        <v>9</v>
      </c>
      <c r="R13" s="1">
        <v>1.21292E-18</v>
      </c>
      <c r="S13" s="1">
        <v>1.2434700000000001E-15</v>
      </c>
      <c r="T13" s="1">
        <v>5.5655999999999997E-19</v>
      </c>
      <c r="U13" s="1">
        <v>2.05396E-16</v>
      </c>
      <c r="V13" s="1">
        <v>4.16063E-16</v>
      </c>
      <c r="W13">
        <v>9</v>
      </c>
      <c r="X13" s="1">
        <v>1.6868799999999999E-15</v>
      </c>
      <c r="Y13" s="1">
        <v>1.7292799999999999E-14</v>
      </c>
      <c r="Z13" s="1">
        <v>1.5857200000000001E-14</v>
      </c>
      <c r="AA13" s="1">
        <v>2.4471199999999998E-15</v>
      </c>
      <c r="AB13" s="1">
        <v>9.5403599999999995E-16</v>
      </c>
      <c r="AC13" t="s">
        <v>9</v>
      </c>
      <c r="AD13" s="1">
        <v>5.22335E-15</v>
      </c>
      <c r="AE13" s="1">
        <v>6.5676299999999998E-15</v>
      </c>
      <c r="AF13" s="1">
        <v>2.6146100000000001E-15</v>
      </c>
      <c r="AG13" s="1">
        <v>4.8110800000000001E-15</v>
      </c>
      <c r="AH13" s="1">
        <v>2.7494799999999999E-15</v>
      </c>
      <c r="AI13" s="1">
        <v>1.03371E-14</v>
      </c>
    </row>
    <row r="14" spans="1:36" x14ac:dyDescent="0.45">
      <c r="B14">
        <v>10</v>
      </c>
      <c r="C14" s="1">
        <v>1.6049664000000001E-16</v>
      </c>
      <c r="D14" s="1">
        <v>4.4430314499999997E-16</v>
      </c>
      <c r="E14" s="1">
        <v>5.1861806250000001E-15</v>
      </c>
      <c r="F14" s="1">
        <v>2.65605681969124E-16</v>
      </c>
      <c r="G14" s="1">
        <v>5.9502069530259504E-16</v>
      </c>
      <c r="H14" s="1">
        <v>4.5664461096787504E-15</v>
      </c>
      <c r="J14">
        <v>10</v>
      </c>
      <c r="K14" s="1">
        <v>6.5828000000000002E-16</v>
      </c>
      <c r="L14" s="1">
        <v>1.3277299999999999E-17</v>
      </c>
      <c r="M14" s="1">
        <v>1.7125000000000001E-17</v>
      </c>
      <c r="N14" s="1">
        <v>1.3712600000000001E-18</v>
      </c>
      <c r="O14" s="1">
        <v>2.71071E-16</v>
      </c>
      <c r="P14" s="1">
        <v>1.8552800000000002E-18</v>
      </c>
      <c r="Q14">
        <v>10</v>
      </c>
      <c r="R14" s="1">
        <v>2.3826100000000001E-18</v>
      </c>
      <c r="S14" s="1">
        <v>1.26098E-15</v>
      </c>
      <c r="T14" s="1">
        <v>2.2949700000000001E-18</v>
      </c>
      <c r="U14" t="s">
        <v>9</v>
      </c>
      <c r="V14" s="1">
        <v>5.1155499999999999E-16</v>
      </c>
      <c r="W14">
        <v>10</v>
      </c>
      <c r="X14" s="1">
        <v>1.6331499999999999E-15</v>
      </c>
      <c r="Y14" s="1">
        <v>1.4403100000000001E-14</v>
      </c>
      <c r="Z14" s="1">
        <v>1.17571E-14</v>
      </c>
      <c r="AA14" s="1">
        <v>2.2976500000000002E-15</v>
      </c>
      <c r="AB14" s="1">
        <v>1.3409400000000001E-15</v>
      </c>
      <c r="AC14" s="1">
        <v>2.4775000000000001E-18</v>
      </c>
      <c r="AD14" s="1">
        <v>3.44299E-15</v>
      </c>
      <c r="AE14" s="1">
        <v>5.9294800000000003E-15</v>
      </c>
      <c r="AF14" s="1">
        <v>3.2590100000000001E-15</v>
      </c>
      <c r="AG14" s="1">
        <v>4.2557700000000001E-15</v>
      </c>
      <c r="AH14" s="1">
        <v>3.4786999999999999E-15</v>
      </c>
      <c r="AI14" s="1">
        <v>1.04338E-14</v>
      </c>
    </row>
    <row r="15" spans="1:36" x14ac:dyDescent="0.45">
      <c r="B15">
        <v>11</v>
      </c>
      <c r="C15" s="1">
        <v>2.1944695E-16</v>
      </c>
      <c r="D15" s="1">
        <v>4.6904228333333305E-16</v>
      </c>
      <c r="E15" s="1">
        <v>4.8095426641666702E-15</v>
      </c>
      <c r="F15" s="1">
        <v>3.2561633638245199E-16</v>
      </c>
      <c r="G15" s="1">
        <v>4.5250357157545295E-16</v>
      </c>
      <c r="H15" s="1">
        <v>4.02571051073907E-15</v>
      </c>
      <c r="J15">
        <v>11</v>
      </c>
      <c r="K15" s="1">
        <v>7.8290099999999998E-16</v>
      </c>
      <c r="L15" s="1">
        <v>8.5963499999999997E-18</v>
      </c>
      <c r="M15" s="1">
        <v>7.3160200000000003E-17</v>
      </c>
      <c r="N15" s="1">
        <v>1.2466099999999999E-18</v>
      </c>
      <c r="O15" s="1">
        <v>4.4799800000000005E-16</v>
      </c>
      <c r="P15" s="1">
        <v>2.7795399999999998E-18</v>
      </c>
      <c r="Q15">
        <v>11</v>
      </c>
      <c r="R15" s="1">
        <v>2.6008499999999999E-18</v>
      </c>
      <c r="S15" s="1">
        <v>9.0618399999999994E-16</v>
      </c>
      <c r="T15" t="s">
        <v>9</v>
      </c>
      <c r="U15" t="s">
        <v>9</v>
      </c>
      <c r="V15" s="1">
        <v>4.9834199999999996E-16</v>
      </c>
      <c r="W15">
        <v>11</v>
      </c>
      <c r="X15" s="1">
        <v>1.68336E-15</v>
      </c>
      <c r="Y15" s="1">
        <v>1.28719E-14</v>
      </c>
      <c r="Z15" s="1">
        <v>1.0531E-14</v>
      </c>
      <c r="AA15" s="1">
        <v>2.0857199999999999E-15</v>
      </c>
      <c r="AB15" s="1">
        <v>1.2402699999999999E-15</v>
      </c>
      <c r="AC15" s="1">
        <v>5.4319700000000001E-18</v>
      </c>
      <c r="AD15" s="1">
        <v>3.13409E-15</v>
      </c>
      <c r="AE15" s="1">
        <v>6.5884199999999999E-15</v>
      </c>
      <c r="AF15" s="1">
        <v>3.6617700000000003E-15</v>
      </c>
      <c r="AG15" s="1">
        <v>4.1931599999999997E-15</v>
      </c>
      <c r="AH15" s="1">
        <v>2.88924E-15</v>
      </c>
      <c r="AI15" s="1">
        <v>8.8301500000000001E-15</v>
      </c>
    </row>
    <row r="16" spans="1:36" x14ac:dyDescent="0.45">
      <c r="B16">
        <v>12</v>
      </c>
      <c r="C16" s="1">
        <v>2.0317152666666699E-16</v>
      </c>
      <c r="D16" s="1">
        <v>3.4501519750000001E-16</v>
      </c>
      <c r="E16" s="1">
        <v>3.7239445516666701E-15</v>
      </c>
      <c r="F16" s="1">
        <v>2.6621897060910199E-16</v>
      </c>
      <c r="G16" s="1">
        <v>3.9648718850186402E-16</v>
      </c>
      <c r="H16" s="1">
        <v>2.8094450398822799E-15</v>
      </c>
      <c r="J16">
        <v>12</v>
      </c>
      <c r="K16" s="1">
        <v>4.2432300000000001E-16</v>
      </c>
      <c r="L16" s="1">
        <v>2.0645999999999999E-17</v>
      </c>
      <c r="M16" s="1">
        <v>1.1089600000000001E-16</v>
      </c>
      <c r="N16" s="1">
        <v>1.9220600000000001E-17</v>
      </c>
      <c r="O16" s="1">
        <v>6.3943000000000002E-16</v>
      </c>
      <c r="P16" s="1">
        <v>4.5135599999999999E-18</v>
      </c>
      <c r="Q16">
        <v>12</v>
      </c>
      <c r="R16" s="1">
        <v>2.19854E-18</v>
      </c>
      <c r="S16" s="1">
        <v>6.9661899999999995E-16</v>
      </c>
      <c r="T16" s="1">
        <v>1.1962500000000001E-18</v>
      </c>
      <c r="U16" t="s">
        <v>9</v>
      </c>
      <c r="V16" s="1">
        <v>6.8004700000000002E-16</v>
      </c>
      <c r="W16">
        <v>12</v>
      </c>
      <c r="X16" s="1">
        <v>2.0692400000000001E-15</v>
      </c>
      <c r="Y16" s="1">
        <v>9.2446299999999997E-15</v>
      </c>
      <c r="Z16" s="1">
        <v>6.0943299999999998E-15</v>
      </c>
      <c r="AA16" s="1">
        <v>1.8358199999999999E-15</v>
      </c>
      <c r="AB16" s="1">
        <v>1.13566E-15</v>
      </c>
      <c r="AC16" s="1">
        <v>1.3946199999999999E-18</v>
      </c>
      <c r="AD16" s="1">
        <v>2.5567600000000002E-15</v>
      </c>
      <c r="AE16" s="1">
        <v>6.5525099999999997E-15</v>
      </c>
      <c r="AF16" s="1">
        <v>2.15575E-15</v>
      </c>
      <c r="AG16" s="1">
        <v>4.00717E-15</v>
      </c>
      <c r="AH16" s="1">
        <v>2.2033900000000001E-15</v>
      </c>
      <c r="AI16" s="1">
        <v>6.83068E-15</v>
      </c>
    </row>
    <row r="17" spans="2:35" x14ac:dyDescent="0.45">
      <c r="B17">
        <v>13</v>
      </c>
      <c r="C17" s="1">
        <v>1.8850552E-16</v>
      </c>
      <c r="D17" s="1">
        <v>4.8247052000000003E-16</v>
      </c>
      <c r="E17" s="1">
        <v>3.9289531350000003E-15</v>
      </c>
      <c r="F17" s="1">
        <v>2.8632979748255902E-16</v>
      </c>
      <c r="G17" s="1">
        <v>6.1710060937134402E-16</v>
      </c>
      <c r="H17" s="1">
        <v>3.7200368366316801E-15</v>
      </c>
      <c r="J17">
        <v>13</v>
      </c>
      <c r="K17" s="1">
        <v>2.1660199999999999E-16</v>
      </c>
      <c r="L17" s="1">
        <v>3.16284E-17</v>
      </c>
      <c r="M17" s="1">
        <v>1.2045400000000001E-16</v>
      </c>
      <c r="N17" s="1">
        <v>1.0119E-17</v>
      </c>
      <c r="O17" s="1">
        <v>7.4872499999999995E-16</v>
      </c>
      <c r="P17" s="1">
        <v>3.5047199999999998E-18</v>
      </c>
      <c r="Q17">
        <v>13</v>
      </c>
      <c r="R17" s="1">
        <v>2.9914199999999998E-17</v>
      </c>
      <c r="S17" s="1">
        <v>1.31681E-15</v>
      </c>
      <c r="T17" s="1">
        <v>1.2078800000000001E-18</v>
      </c>
      <c r="U17" t="s">
        <v>9</v>
      </c>
      <c r="V17" s="1">
        <v>5.8195000000000002E-16</v>
      </c>
      <c r="W17">
        <v>13</v>
      </c>
      <c r="X17" s="1">
        <v>2.0950600000000002E-15</v>
      </c>
      <c r="Y17" s="1">
        <v>1.1250999999999999E-14</v>
      </c>
      <c r="Z17" s="1">
        <v>8.6568400000000005E-15</v>
      </c>
      <c r="AA17" s="1">
        <v>2.1312800000000002E-15</v>
      </c>
      <c r="AB17" s="1">
        <v>3.77599E-16</v>
      </c>
      <c r="AC17" s="1">
        <v>2.5539199999999998E-18</v>
      </c>
      <c r="AD17" s="1">
        <v>3.4512700000000002E-15</v>
      </c>
      <c r="AE17" s="1">
        <v>7.1748799999999996E-15</v>
      </c>
      <c r="AF17" s="1">
        <v>8.9714799999999996E-16</v>
      </c>
      <c r="AG17" s="1">
        <v>4.5895600000000004E-15</v>
      </c>
      <c r="AH17" s="1">
        <v>7.0336700000000003E-17</v>
      </c>
      <c r="AI17" s="1">
        <v>6.4499099999999999E-15</v>
      </c>
    </row>
    <row r="18" spans="2:35" x14ac:dyDescent="0.45">
      <c r="B18">
        <v>14</v>
      </c>
      <c r="C18" s="1">
        <v>1.5232976666666701E-16</v>
      </c>
      <c r="D18" s="1">
        <v>5.8365520399999996E-16</v>
      </c>
      <c r="E18" s="1">
        <v>4.3529256572727299E-15</v>
      </c>
      <c r="F18" s="1">
        <v>2.0187363039548001E-16</v>
      </c>
      <c r="G18" s="1">
        <v>7.4588062571320203E-16</v>
      </c>
      <c r="H18" s="1">
        <v>4.1935077327842398E-15</v>
      </c>
      <c r="J18">
        <v>14</v>
      </c>
      <c r="K18" s="1">
        <v>2.0438300000000001E-16</v>
      </c>
      <c r="L18" s="1">
        <v>4.2106400000000003E-17</v>
      </c>
      <c r="M18" s="1">
        <v>8.7043700000000005E-17</v>
      </c>
      <c r="N18" s="1">
        <v>1.0741799999999999E-17</v>
      </c>
      <c r="O18" s="1">
        <v>5.3928500000000005E-16</v>
      </c>
      <c r="P18" s="1">
        <v>3.0418700000000003E-17</v>
      </c>
      <c r="Q18">
        <v>14</v>
      </c>
      <c r="R18" s="1">
        <v>1.4533299999999999E-16</v>
      </c>
      <c r="S18" s="1">
        <v>1.8703E-15</v>
      </c>
      <c r="T18" s="1">
        <v>4.0170199999999998E-18</v>
      </c>
      <c r="U18" s="1">
        <v>3.9595400000000002E-16</v>
      </c>
      <c r="V18" s="1">
        <v>5.0267199999999998E-16</v>
      </c>
      <c r="W18">
        <v>14</v>
      </c>
      <c r="X18" s="1">
        <v>2.7526400000000001E-15</v>
      </c>
      <c r="Y18" s="1">
        <v>1.00833E-14</v>
      </c>
      <c r="Z18" s="1">
        <v>1.1767E-14</v>
      </c>
      <c r="AA18" s="1">
        <v>2.1645E-15</v>
      </c>
      <c r="AB18" s="1">
        <v>3.9475400000000002E-16</v>
      </c>
      <c r="AC18" t="s">
        <v>9</v>
      </c>
      <c r="AD18" s="1">
        <v>3.5227499999999999E-15</v>
      </c>
      <c r="AE18" s="1">
        <v>6.4818800000000003E-15</v>
      </c>
      <c r="AF18" s="1">
        <v>4.6425299999999997E-18</v>
      </c>
      <c r="AG18" s="1">
        <v>2.1059999999999999E-15</v>
      </c>
      <c r="AH18" s="1">
        <v>6.8615700000000004E-17</v>
      </c>
      <c r="AI18" s="1">
        <v>8.5360999999999992E-15</v>
      </c>
    </row>
    <row r="19" spans="2:35" x14ac:dyDescent="0.45">
      <c r="B19">
        <v>15</v>
      </c>
      <c r="C19" s="1">
        <v>1.6609350499999999E-16</v>
      </c>
      <c r="D19" s="1">
        <v>6.2162893200000004E-16</v>
      </c>
      <c r="E19" s="1">
        <v>4.1932476216666703E-15</v>
      </c>
      <c r="F19" s="1">
        <v>2.5060004487616502E-16</v>
      </c>
      <c r="G19" s="1">
        <v>9.1462950643131605E-16</v>
      </c>
      <c r="H19" s="1">
        <v>5.2166883179178603E-15</v>
      </c>
      <c r="J19">
        <v>15</v>
      </c>
      <c r="K19" s="1">
        <v>3.2605100000000001E-16</v>
      </c>
      <c r="L19" s="1">
        <v>2.1152200000000001E-17</v>
      </c>
      <c r="M19" s="1">
        <v>1.33343E-17</v>
      </c>
      <c r="N19" s="1">
        <v>1.77667E-17</v>
      </c>
      <c r="O19" s="1">
        <v>6.1008799999999998E-16</v>
      </c>
      <c r="P19" s="1">
        <v>8.16883E-18</v>
      </c>
      <c r="Q19">
        <v>15</v>
      </c>
      <c r="R19" s="1">
        <v>1.4766699999999999E-16</v>
      </c>
      <c r="S19" s="1">
        <v>2.2339199999999998E-15</v>
      </c>
      <c r="T19" s="1">
        <v>1.4476600000000001E-18</v>
      </c>
      <c r="U19" s="1">
        <v>4.0257199999999999E-16</v>
      </c>
      <c r="V19" s="1">
        <v>3.2253799999999998E-16</v>
      </c>
      <c r="W19">
        <v>15</v>
      </c>
      <c r="X19" s="1">
        <v>3.7609799999999998E-15</v>
      </c>
      <c r="Y19" s="1">
        <v>1.34746E-14</v>
      </c>
      <c r="Z19" s="1">
        <v>1.4156E-14</v>
      </c>
      <c r="AA19" s="1">
        <v>2.0167600000000001E-15</v>
      </c>
      <c r="AB19" s="1">
        <v>6.9985199999999996E-16</v>
      </c>
      <c r="AC19" s="1">
        <v>4.0287500000000002E-18</v>
      </c>
      <c r="AD19" s="1">
        <v>1.0687E-15</v>
      </c>
      <c r="AE19" s="1">
        <v>5.4906399999999996E-15</v>
      </c>
      <c r="AF19" s="1">
        <v>5.4931100000000002E-18</v>
      </c>
      <c r="AG19" s="1">
        <v>7.4683000000000005E-16</v>
      </c>
      <c r="AH19" s="1">
        <v>7.2357599999999995E-17</v>
      </c>
      <c r="AI19" s="1">
        <v>8.8227299999999997E-15</v>
      </c>
    </row>
    <row r="20" spans="2:35" x14ac:dyDescent="0.45">
      <c r="B20">
        <v>16</v>
      </c>
      <c r="C20" s="1">
        <v>1.6993027500000001E-16</v>
      </c>
      <c r="D20" s="1">
        <v>7.3741274100000001E-16</v>
      </c>
      <c r="E20" s="1">
        <v>3.8139821600000001E-15</v>
      </c>
      <c r="F20" s="1">
        <v>2.7254170339253698E-16</v>
      </c>
      <c r="G20" s="1">
        <v>1.2943816267556601E-15</v>
      </c>
      <c r="H20" s="1">
        <v>4.3808787254369001E-15</v>
      </c>
      <c r="J20">
        <v>16</v>
      </c>
      <c r="K20" s="1">
        <v>3.0673300000000001E-16</v>
      </c>
      <c r="L20" s="1">
        <v>2.3542399999999999E-17</v>
      </c>
      <c r="M20" s="1">
        <v>1.20574E-17</v>
      </c>
      <c r="N20" s="1">
        <v>1.44865E-18</v>
      </c>
      <c r="O20" s="1">
        <v>6.7070100000000005E-16</v>
      </c>
      <c r="P20" s="1">
        <v>5.0991999999999998E-18</v>
      </c>
      <c r="Q20">
        <v>16</v>
      </c>
      <c r="R20" s="1">
        <v>1.1976500000000001E-16</v>
      </c>
      <c r="S20" s="1">
        <v>3.0380000000000001E-15</v>
      </c>
      <c r="T20" s="1">
        <v>5.6570499999999997E-19</v>
      </c>
      <c r="U20" s="1">
        <v>4.0040999999999998E-16</v>
      </c>
      <c r="V20" s="1">
        <v>1.2832300000000001E-16</v>
      </c>
      <c r="W20">
        <v>16</v>
      </c>
      <c r="X20" s="1">
        <v>3.9271400000000001E-15</v>
      </c>
      <c r="Y20" s="1">
        <v>1.21511E-14</v>
      </c>
      <c r="Z20" s="1">
        <v>1.14076E-14</v>
      </c>
      <c r="AA20" s="1">
        <v>1.9912700000000001E-15</v>
      </c>
      <c r="AB20" s="1">
        <v>8.7426899999999999E-16</v>
      </c>
      <c r="AC20" s="1">
        <v>6.7381100000000001E-18</v>
      </c>
      <c r="AD20" s="1">
        <v>4.4763699999999996E-16</v>
      </c>
      <c r="AE20" s="1">
        <v>4.67647E-15</v>
      </c>
      <c r="AF20" s="1">
        <v>1.5498500000000001E-18</v>
      </c>
      <c r="AG20" s="1">
        <v>2.6117900000000002E-15</v>
      </c>
      <c r="AH20" s="1">
        <v>1.18196E-18</v>
      </c>
      <c r="AI20" s="1">
        <v>7.6710399999999993E-15</v>
      </c>
    </row>
    <row r="21" spans="2:35" x14ac:dyDescent="0.45">
      <c r="B21">
        <v>17</v>
      </c>
      <c r="C21" s="1">
        <v>2.9017196499999998E-16</v>
      </c>
      <c r="D21" s="1">
        <v>7.6142711499999996E-16</v>
      </c>
      <c r="E21" s="1">
        <v>3.9427834849999999E-15</v>
      </c>
      <c r="F21" s="1">
        <v>5.8566687383727501E-16</v>
      </c>
      <c r="G21" s="1">
        <v>1.3681298118838701E-15</v>
      </c>
      <c r="H21" s="1">
        <v>4.6963634234713602E-15</v>
      </c>
      <c r="J21">
        <v>17</v>
      </c>
      <c r="K21" s="1">
        <v>2.21055E-16</v>
      </c>
      <c r="L21" s="1">
        <v>2.6452299999999999E-17</v>
      </c>
      <c r="M21" s="1">
        <v>1.26821E-17</v>
      </c>
      <c r="N21" s="1">
        <v>1.9531499999999999E-18</v>
      </c>
      <c r="O21" s="1">
        <v>1.47325E-15</v>
      </c>
      <c r="P21" s="1">
        <v>5.6392399999999997E-18</v>
      </c>
      <c r="Q21">
        <v>17</v>
      </c>
      <c r="R21" s="1">
        <v>1.7571199999999999E-18</v>
      </c>
      <c r="S21" s="1">
        <v>2.8069199999999999E-15</v>
      </c>
      <c r="T21" s="1">
        <v>1.1963400000000001E-18</v>
      </c>
      <c r="U21" t="s">
        <v>9</v>
      </c>
      <c r="V21" s="1">
        <v>2.3583500000000002E-16</v>
      </c>
      <c r="W21">
        <v>17</v>
      </c>
      <c r="X21" s="1">
        <v>3.5972599999999996E-15</v>
      </c>
      <c r="Y21" s="1">
        <v>1.52611E-14</v>
      </c>
      <c r="Z21" s="1">
        <v>1.02656E-14</v>
      </c>
      <c r="AA21" s="1">
        <v>1.34314E-15</v>
      </c>
      <c r="AB21" s="1">
        <v>7.38312E-16</v>
      </c>
      <c r="AC21" s="1">
        <v>6.6396499999999999E-18</v>
      </c>
      <c r="AD21" s="1">
        <v>1.6975800000000001E-15</v>
      </c>
      <c r="AE21" s="1">
        <v>4.1174599999999997E-15</v>
      </c>
      <c r="AF21" s="1">
        <v>1.14424E-17</v>
      </c>
      <c r="AG21" s="1">
        <v>3.90405E-15</v>
      </c>
      <c r="AH21" s="1">
        <v>6.0377700000000003E-18</v>
      </c>
      <c r="AI21" s="1">
        <v>6.3647800000000001E-15</v>
      </c>
    </row>
    <row r="22" spans="2:35" x14ac:dyDescent="0.45">
      <c r="B22">
        <v>18</v>
      </c>
      <c r="C22" s="1">
        <v>2.8153181950000002E-16</v>
      </c>
      <c r="D22" s="1">
        <v>8.0699431925E-16</v>
      </c>
      <c r="E22" s="1">
        <v>3.44302063181818E-15</v>
      </c>
      <c r="F22" s="1">
        <v>5.3546027564263299E-16</v>
      </c>
      <c r="G22" s="1">
        <v>1.4686216709238899E-15</v>
      </c>
      <c r="H22" s="1">
        <v>3.8987783250238001E-15</v>
      </c>
      <c r="J22">
        <v>18</v>
      </c>
      <c r="K22" s="1">
        <v>2.56714E-16</v>
      </c>
      <c r="L22" s="1">
        <v>2.8883499999999999E-17</v>
      </c>
      <c r="M22" s="1">
        <v>4.1598499999999999E-17</v>
      </c>
      <c r="N22" s="1">
        <v>8.0296700000000001E-19</v>
      </c>
      <c r="O22" s="1">
        <v>1.3567099999999999E-15</v>
      </c>
      <c r="P22" s="1">
        <v>4.4819500000000003E-18</v>
      </c>
      <c r="Q22">
        <v>18</v>
      </c>
      <c r="R22" s="1">
        <v>5.7460699999999996E-19</v>
      </c>
      <c r="S22" s="1">
        <v>3.0043800000000001E-15</v>
      </c>
      <c r="T22" s="1">
        <v>1.1956699999999999E-18</v>
      </c>
      <c r="U22" t="s">
        <v>9</v>
      </c>
      <c r="V22" s="1">
        <v>2.21827E-16</v>
      </c>
      <c r="W22">
        <v>18</v>
      </c>
      <c r="X22" s="1">
        <v>1.0121399999999999E-15</v>
      </c>
      <c r="Y22" s="1">
        <v>1.2975800000000001E-14</v>
      </c>
      <c r="Z22" s="1">
        <v>1.92441E-15</v>
      </c>
      <c r="AA22" s="1">
        <v>1.60649E-15</v>
      </c>
      <c r="AB22" s="1">
        <v>6.9305200000000003E-16</v>
      </c>
      <c r="AC22" s="1">
        <v>1.4027499999999999E-18</v>
      </c>
      <c r="AD22" s="1">
        <v>3.02348E-15</v>
      </c>
      <c r="AE22" s="1">
        <v>3.8807000000000001E-15</v>
      </c>
      <c r="AF22" s="1">
        <v>1.1552199999999999E-17</v>
      </c>
      <c r="AG22" s="1">
        <v>5.7263399999999999E-15</v>
      </c>
      <c r="AH22" t="s">
        <v>9</v>
      </c>
      <c r="AI22" s="1">
        <v>7.01786E-15</v>
      </c>
    </row>
    <row r="23" spans="2:35" x14ac:dyDescent="0.45">
      <c r="B23">
        <v>19</v>
      </c>
      <c r="C23" s="1">
        <v>3.88170391666667E-16</v>
      </c>
      <c r="D23" s="1">
        <v>6.9287543800000002E-16</v>
      </c>
      <c r="E23" s="1">
        <v>2.9465637111111098E-15</v>
      </c>
      <c r="F23" s="1">
        <v>6.9909836340517298E-16</v>
      </c>
      <c r="G23" s="1">
        <v>1.40540132338999E-15</v>
      </c>
      <c r="H23" s="1">
        <v>4.1082432173457798E-15</v>
      </c>
      <c r="J23">
        <v>19</v>
      </c>
      <c r="K23" s="1">
        <v>4.3761500000000001E-16</v>
      </c>
      <c r="L23" s="1">
        <v>4.20549E-17</v>
      </c>
      <c r="M23" s="1">
        <v>6.8094700000000005E-17</v>
      </c>
      <c r="N23" s="1">
        <v>1.22682E-18</v>
      </c>
      <c r="O23" s="1">
        <v>1.77477E-15</v>
      </c>
      <c r="P23" s="1">
        <v>5.2609300000000002E-18</v>
      </c>
      <c r="Q23">
        <v>19</v>
      </c>
      <c r="R23" s="1">
        <v>4.3103500000000003E-18</v>
      </c>
      <c r="S23" s="1">
        <v>3.1998300000000002E-15</v>
      </c>
      <c r="T23" s="1">
        <v>8.3004700000000006E-18</v>
      </c>
      <c r="U23" s="1">
        <v>2.9683699999999999E-18</v>
      </c>
      <c r="V23" s="1">
        <v>2.48968E-16</v>
      </c>
      <c r="W23">
        <v>19</v>
      </c>
      <c r="X23" s="1">
        <v>9.6658599999999993E-16</v>
      </c>
      <c r="Y23" s="1">
        <v>1.32924E-14</v>
      </c>
      <c r="Z23" s="1">
        <v>2.15435E-15</v>
      </c>
      <c r="AA23" s="1">
        <v>1.96021E-15</v>
      </c>
      <c r="AB23" s="1">
        <v>9.1591600000000003E-16</v>
      </c>
      <c r="AC23" s="1">
        <v>1.1229299999999999E-17</v>
      </c>
      <c r="AD23" s="1">
        <v>3.1949199999999999E-15</v>
      </c>
      <c r="AE23" s="1">
        <v>4.0010700000000001E-15</v>
      </c>
      <c r="AF23" s="1">
        <v>2.23921E-17</v>
      </c>
      <c r="AG23" t="s">
        <v>9</v>
      </c>
      <c r="AH23" t="s">
        <v>9</v>
      </c>
      <c r="AI23" t="s">
        <v>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63FDB-D77A-4C5F-899D-AC27449D5D5F}">
  <dimension ref="A1:D14"/>
  <sheetViews>
    <sheetView workbookViewId="0">
      <selection activeCell="D4" sqref="D4:D14"/>
    </sheetView>
  </sheetViews>
  <sheetFormatPr defaultRowHeight="18" x14ac:dyDescent="0.45"/>
  <sheetData>
    <row r="1" spans="1:4" x14ac:dyDescent="0.45">
      <c r="A1" s="4" t="s">
        <v>156</v>
      </c>
    </row>
    <row r="2" spans="1:4" x14ac:dyDescent="0.45">
      <c r="B2" t="s">
        <v>14</v>
      </c>
    </row>
    <row r="3" spans="1:4" x14ac:dyDescent="0.45">
      <c r="B3" t="s">
        <v>5</v>
      </c>
      <c r="C3" t="s">
        <v>6</v>
      </c>
      <c r="D3" t="s">
        <v>7</v>
      </c>
    </row>
    <row r="4" spans="1:4" x14ac:dyDescent="0.45">
      <c r="B4" s="1">
        <v>1.4815900000000001E-15</v>
      </c>
      <c r="C4" s="1">
        <v>5.3050600000000003E-15</v>
      </c>
      <c r="D4" s="1">
        <v>1.84711E-14</v>
      </c>
    </row>
    <row r="5" spans="1:4" x14ac:dyDescent="0.45">
      <c r="B5" s="1">
        <v>4.2106400000000003E-17</v>
      </c>
      <c r="C5" s="1">
        <v>5.6608099999999998E-15</v>
      </c>
      <c r="D5" s="1">
        <v>1.6008800000000001E-14</v>
      </c>
    </row>
    <row r="6" spans="1:4" x14ac:dyDescent="0.45">
      <c r="B6" s="1">
        <v>3.6057199999999999E-16</v>
      </c>
      <c r="C6" s="1">
        <v>3.31663E-15</v>
      </c>
      <c r="D6" s="1">
        <v>2.3417400000000001E-14</v>
      </c>
    </row>
    <row r="7" spans="1:4" x14ac:dyDescent="0.45">
      <c r="B7" s="1">
        <v>1.9220600000000001E-17</v>
      </c>
      <c r="C7" s="1">
        <v>2.7938000000000002E-15</v>
      </c>
      <c r="D7" s="1">
        <v>8.7743100000000004E-15</v>
      </c>
    </row>
    <row r="8" spans="1:4" x14ac:dyDescent="0.45">
      <c r="B8" s="1">
        <v>1.77477E-15</v>
      </c>
      <c r="C8" s="1">
        <v>9.2868600000000004E-16</v>
      </c>
      <c r="D8" s="1">
        <v>3.9815699999999999E-14</v>
      </c>
    </row>
    <row r="9" spans="1:4" x14ac:dyDescent="0.45">
      <c r="B9" s="1">
        <v>9.4639200000000002E-16</v>
      </c>
      <c r="D9" s="1">
        <v>7.1748799999999996E-15</v>
      </c>
    </row>
    <row r="10" spans="1:4" x14ac:dyDescent="0.45">
      <c r="D10" s="1">
        <v>1.34702E-14</v>
      </c>
    </row>
    <row r="11" spans="1:4" x14ac:dyDescent="0.45">
      <c r="D11" s="1">
        <v>1.01558E-14</v>
      </c>
    </row>
    <row r="12" spans="1:4" x14ac:dyDescent="0.45">
      <c r="D12" s="1">
        <v>7.80633E-15</v>
      </c>
    </row>
    <row r="13" spans="1:4" x14ac:dyDescent="0.45">
      <c r="D13" s="1">
        <v>1.06E-14</v>
      </c>
    </row>
    <row r="14" spans="1:4" x14ac:dyDescent="0.45">
      <c r="D14" s="1">
        <v>1.0732400000000001E-1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E4753-A1A9-464B-95A0-4333EA8E7387}">
  <dimension ref="A1:I16"/>
  <sheetViews>
    <sheetView zoomScale="85" zoomScaleNormal="85" workbookViewId="0"/>
  </sheetViews>
  <sheetFormatPr defaultRowHeight="18" x14ac:dyDescent="0.45"/>
  <cols>
    <col min="2" max="2" width="27.796875" customWidth="1"/>
    <col min="3" max="3" width="20.5" customWidth="1"/>
    <col min="4" max="4" width="2.19921875" customWidth="1"/>
    <col min="5" max="5" width="27.796875" customWidth="1"/>
    <col min="6" max="6" width="20.5" customWidth="1"/>
    <col min="7" max="7" width="2.796875" customWidth="1"/>
    <col min="8" max="8" width="27.796875" customWidth="1"/>
    <col min="9" max="9" width="20.5" customWidth="1"/>
  </cols>
  <sheetData>
    <row r="1" spans="1:9" x14ac:dyDescent="0.45">
      <c r="A1" s="4" t="s">
        <v>157</v>
      </c>
    </row>
    <row r="2" spans="1:9" x14ac:dyDescent="0.45">
      <c r="B2" t="s">
        <v>5</v>
      </c>
      <c r="C2" s="1"/>
      <c r="E2" t="s">
        <v>6</v>
      </c>
      <c r="F2" s="1"/>
      <c r="H2" t="s">
        <v>7</v>
      </c>
      <c r="I2" s="1"/>
    </row>
    <row r="3" spans="1:9" x14ac:dyDescent="0.45">
      <c r="B3" t="s">
        <v>139</v>
      </c>
      <c r="C3" t="s">
        <v>14</v>
      </c>
      <c r="E3" t="s">
        <v>139</v>
      </c>
      <c r="F3" t="s">
        <v>14</v>
      </c>
      <c r="H3" t="s">
        <v>139</v>
      </c>
      <c r="I3" t="s">
        <v>14</v>
      </c>
    </row>
    <row r="4" spans="1:9" x14ac:dyDescent="0.45">
      <c r="B4" s="1">
        <v>15.471166670000001</v>
      </c>
      <c r="C4" s="1">
        <v>1.48E-15</v>
      </c>
      <c r="D4" s="1"/>
      <c r="E4" s="1">
        <v>24.1465</v>
      </c>
      <c r="F4" s="1">
        <v>5.3050600000000003E-15</v>
      </c>
      <c r="H4" s="1">
        <v>25.404166669999999</v>
      </c>
      <c r="I4" s="1">
        <v>3.9271400000000001E-15</v>
      </c>
    </row>
    <row r="5" spans="1:9" x14ac:dyDescent="0.45">
      <c r="B5" s="1">
        <v>11.273149999999999</v>
      </c>
      <c r="C5" s="1">
        <v>4.2106400000000003E-17</v>
      </c>
      <c r="D5" s="1"/>
      <c r="E5" s="1">
        <v>39.298000000000002</v>
      </c>
      <c r="F5" s="1">
        <v>5.6608099999999998E-15</v>
      </c>
      <c r="H5" s="1">
        <v>73.176833329999994</v>
      </c>
      <c r="I5" s="1">
        <v>1.84711E-14</v>
      </c>
    </row>
    <row r="6" spans="1:9" x14ac:dyDescent="0.45">
      <c r="B6">
        <v>14.882</v>
      </c>
      <c r="C6" s="1">
        <v>3.6057199999999999E-16</v>
      </c>
      <c r="D6" s="1"/>
      <c r="E6">
        <v>42.07</v>
      </c>
      <c r="F6" s="1">
        <v>3.31663E-15</v>
      </c>
      <c r="H6">
        <v>73.515166669999999</v>
      </c>
      <c r="I6" s="1">
        <v>1.6008800000000001E-14</v>
      </c>
    </row>
    <row r="7" spans="1:9" x14ac:dyDescent="0.45">
      <c r="B7">
        <v>8.4856333329999991</v>
      </c>
      <c r="C7" s="1">
        <v>1.9220600000000001E-17</v>
      </c>
      <c r="D7" s="1"/>
      <c r="E7">
        <v>39.84866667</v>
      </c>
      <c r="F7" s="1">
        <v>2.7938000000000002E-15</v>
      </c>
      <c r="H7">
        <v>17.482500000000002</v>
      </c>
      <c r="I7" s="1">
        <v>2.5051799999999998E-15</v>
      </c>
    </row>
    <row r="8" spans="1:9" x14ac:dyDescent="0.45">
      <c r="B8" s="1">
        <v>14.202999999999999</v>
      </c>
      <c r="C8" s="1">
        <v>1.77477E-15</v>
      </c>
      <c r="D8" s="1"/>
      <c r="E8" s="1">
        <v>30.431333330000001</v>
      </c>
      <c r="F8" s="1">
        <v>9.2868600000000004E-16</v>
      </c>
      <c r="H8" s="1">
        <v>81.527833330000007</v>
      </c>
      <c r="I8" s="1">
        <v>2.3417400000000001E-14</v>
      </c>
    </row>
    <row r="9" spans="1:9" x14ac:dyDescent="0.45">
      <c r="B9" s="1"/>
      <c r="D9" s="1"/>
      <c r="E9" s="1"/>
      <c r="H9" s="1">
        <v>53.492833330000003</v>
      </c>
      <c r="I9" s="1">
        <v>8.7743100000000004E-15</v>
      </c>
    </row>
    <row r="10" spans="1:9" x14ac:dyDescent="0.45">
      <c r="D10" s="1"/>
      <c r="H10">
        <v>30.202666669999999</v>
      </c>
      <c r="I10" s="1">
        <v>3.9815699999999999E-14</v>
      </c>
    </row>
    <row r="11" spans="1:9" x14ac:dyDescent="0.45">
      <c r="B11" t="s">
        <v>140</v>
      </c>
      <c r="C11" s="1"/>
      <c r="D11" s="1"/>
      <c r="E11" t="s">
        <v>138</v>
      </c>
      <c r="H11">
        <v>62.191499999999998</v>
      </c>
      <c r="I11" s="1">
        <v>7.1748799999999996E-15</v>
      </c>
    </row>
    <row r="12" spans="1:9" x14ac:dyDescent="0.45">
      <c r="B12" t="s">
        <v>139</v>
      </c>
      <c r="C12" t="s">
        <v>14</v>
      </c>
      <c r="D12" s="1"/>
      <c r="E12" t="s">
        <v>139</v>
      </c>
      <c r="F12" t="s">
        <v>14</v>
      </c>
      <c r="H12">
        <v>30.76616667</v>
      </c>
      <c r="I12" s="1">
        <v>1.34702E-14</v>
      </c>
    </row>
    <row r="13" spans="1:9" x14ac:dyDescent="0.45">
      <c r="B13">
        <v>12.86299</v>
      </c>
      <c r="C13" s="1">
        <v>7.3600000000000003E-16</v>
      </c>
      <c r="D13" s="1"/>
      <c r="E13">
        <v>2.6215818249999998</v>
      </c>
      <c r="F13" s="1">
        <v>7.4446699999999999E-16</v>
      </c>
      <c r="H13">
        <v>49.932166670000001</v>
      </c>
      <c r="I13" s="1">
        <v>1.01558E-14</v>
      </c>
    </row>
    <row r="14" spans="1:9" x14ac:dyDescent="0.45">
      <c r="B14">
        <v>35.158900000000003</v>
      </c>
      <c r="C14" s="1">
        <v>3.6009999999999999E-15</v>
      </c>
      <c r="D14" s="1"/>
      <c r="E14">
        <v>6.7898778159999997</v>
      </c>
      <c r="F14" s="1">
        <v>1.73322E-15</v>
      </c>
      <c r="H14">
        <v>25.643333330000001</v>
      </c>
      <c r="I14" s="1">
        <v>7.80633E-15</v>
      </c>
    </row>
    <row r="15" spans="1:9" x14ac:dyDescent="0.45">
      <c r="B15">
        <v>51.811242419999999</v>
      </c>
      <c r="C15" s="1">
        <v>1.5127099999999999E-14</v>
      </c>
      <c r="E15">
        <v>17.698940820000001</v>
      </c>
      <c r="F15" s="1">
        <v>9.1200600000000001E-15</v>
      </c>
      <c r="H15">
        <v>57.61</v>
      </c>
      <c r="I15" s="1">
        <v>1.06E-14</v>
      </c>
    </row>
    <row r="16" spans="1:9" x14ac:dyDescent="0.45">
      <c r="H16">
        <v>31.865166670000001</v>
      </c>
      <c r="I16" s="1">
        <v>1.0732400000000001E-14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80E64-9D64-46B7-9249-BE9A827CBD18}">
  <dimension ref="A1:BH55"/>
  <sheetViews>
    <sheetView topLeftCell="V1" zoomScaleNormal="100" workbookViewId="0">
      <selection activeCell="AD4" sqref="W4:AD4"/>
    </sheetView>
  </sheetViews>
  <sheetFormatPr defaultRowHeight="18" x14ac:dyDescent="0.45"/>
  <cols>
    <col min="2" max="2" width="11.3984375" customWidth="1"/>
    <col min="3" max="3" width="13.296875" customWidth="1"/>
    <col min="11" max="11" width="2.8984375" customWidth="1"/>
    <col min="12" max="12" width="11.3984375" customWidth="1"/>
  </cols>
  <sheetData>
    <row r="1" spans="1:60" x14ac:dyDescent="0.45">
      <c r="A1" s="4" t="s">
        <v>158</v>
      </c>
      <c r="V1" t="s">
        <v>40</v>
      </c>
      <c r="AF1" t="s">
        <v>40</v>
      </c>
      <c r="AN1" t="s">
        <v>40</v>
      </c>
      <c r="AV1" t="s">
        <v>40</v>
      </c>
    </row>
    <row r="2" spans="1:60" x14ac:dyDescent="0.45">
      <c r="C2" t="s">
        <v>14</v>
      </c>
      <c r="G2" t="s">
        <v>29</v>
      </c>
      <c r="M2" t="s">
        <v>13</v>
      </c>
      <c r="Q2" t="s">
        <v>29</v>
      </c>
      <c r="V2" t="s">
        <v>17</v>
      </c>
      <c r="AF2" t="s">
        <v>18</v>
      </c>
      <c r="AN2" t="s">
        <v>19</v>
      </c>
      <c r="AV2" t="s">
        <v>16</v>
      </c>
    </row>
    <row r="3" spans="1:60" x14ac:dyDescent="0.45">
      <c r="B3" t="s">
        <v>2</v>
      </c>
      <c r="C3" t="s">
        <v>16</v>
      </c>
      <c r="D3" t="s">
        <v>17</v>
      </c>
      <c r="E3" t="s">
        <v>18</v>
      </c>
      <c r="F3" t="s">
        <v>19</v>
      </c>
      <c r="G3" t="s">
        <v>16</v>
      </c>
      <c r="H3" t="s">
        <v>17</v>
      </c>
      <c r="I3" t="s">
        <v>18</v>
      </c>
      <c r="J3" t="s">
        <v>19</v>
      </c>
      <c r="L3" t="s">
        <v>2</v>
      </c>
      <c r="M3" t="s">
        <v>16</v>
      </c>
      <c r="N3" t="s">
        <v>17</v>
      </c>
      <c r="O3" t="s">
        <v>18</v>
      </c>
      <c r="P3" t="s">
        <v>19</v>
      </c>
      <c r="Q3" t="s">
        <v>16</v>
      </c>
      <c r="R3" t="s">
        <v>17</v>
      </c>
      <c r="S3" t="s">
        <v>18</v>
      </c>
      <c r="T3" t="s">
        <v>19</v>
      </c>
      <c r="V3" t="s">
        <v>2</v>
      </c>
      <c r="W3" t="s">
        <v>14</v>
      </c>
      <c r="AF3" t="s">
        <v>2</v>
      </c>
      <c r="AG3" t="s">
        <v>14</v>
      </c>
      <c r="AN3" t="s">
        <v>2</v>
      </c>
      <c r="AO3" t="s">
        <v>14</v>
      </c>
      <c r="AV3" t="s">
        <v>2</v>
      </c>
      <c r="AW3" t="s">
        <v>14</v>
      </c>
    </row>
    <row r="4" spans="1:60" x14ac:dyDescent="0.45">
      <c r="B4">
        <v>0</v>
      </c>
      <c r="C4" s="1">
        <v>9.92588916666667E-15</v>
      </c>
      <c r="D4" s="1">
        <v>1.16165125E-14</v>
      </c>
      <c r="E4" s="1">
        <v>1.05066963333333E-15</v>
      </c>
      <c r="F4" s="1">
        <v>1.1199080000000001E-14</v>
      </c>
      <c r="G4" s="1">
        <v>1.0429969274170299E-14</v>
      </c>
      <c r="H4" s="1">
        <v>9.6606178810434097E-15</v>
      </c>
      <c r="I4" s="1">
        <v>9.3719681443675795E-16</v>
      </c>
      <c r="J4" s="1">
        <v>9.2296677220341997E-1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V4">
        <v>0</v>
      </c>
      <c r="W4" s="1">
        <v>1.2216299999999999E-14</v>
      </c>
      <c r="X4" s="1">
        <v>1.1941700000000001E-14</v>
      </c>
      <c r="Y4" s="1">
        <v>6.3501400000000003E-15</v>
      </c>
      <c r="Z4" s="1">
        <v>4.1850200000000003E-15</v>
      </c>
      <c r="AA4" s="1">
        <v>3.1719799999999999E-15</v>
      </c>
      <c r="AB4" s="1">
        <v>1.4027099999999999E-14</v>
      </c>
      <c r="AC4" s="1">
        <v>7.5931599999999997E-15</v>
      </c>
      <c r="AD4" s="1">
        <v>3.34467E-14</v>
      </c>
      <c r="AF4">
        <v>0</v>
      </c>
      <c r="AG4" s="1">
        <v>4.7524399999999998E-16</v>
      </c>
      <c r="AH4" s="1">
        <v>1.9201699999999998E-15</v>
      </c>
      <c r="AI4" s="1">
        <v>5.7267200000000003E-16</v>
      </c>
      <c r="AJ4" s="1">
        <v>1.9037799999999999E-17</v>
      </c>
      <c r="AK4" s="1">
        <v>8.6063400000000001E-16</v>
      </c>
      <c r="AL4" s="1">
        <v>2.4562599999999998E-15</v>
      </c>
      <c r="AN4">
        <v>0</v>
      </c>
      <c r="AO4" s="1">
        <v>7.4415900000000003E-15</v>
      </c>
      <c r="AP4" s="1">
        <v>5.7142999999999998E-15</v>
      </c>
      <c r="AQ4" s="1">
        <v>1.7250500000000001E-14</v>
      </c>
      <c r="AR4" s="1">
        <v>5.2553E-15</v>
      </c>
      <c r="AS4" s="1">
        <v>4.1891899999999997E-15</v>
      </c>
      <c r="AT4" s="1">
        <v>2.7343599999999999E-14</v>
      </c>
      <c r="AV4">
        <v>0</v>
      </c>
      <c r="AW4" s="1">
        <v>3.8958500000000004E-15</v>
      </c>
      <c r="AX4" s="1">
        <v>1.2490000000000001E-14</v>
      </c>
      <c r="AY4" s="1">
        <v>1.5487800000000001E-14</v>
      </c>
      <c r="AZ4" s="1">
        <v>1.1596099999999999E-15</v>
      </c>
      <c r="BA4" s="1">
        <v>2.2686299999999999E-15</v>
      </c>
      <c r="BB4" s="1">
        <v>5.9598700000000003E-15</v>
      </c>
      <c r="BC4" s="1">
        <v>3.9815699999999999E-14</v>
      </c>
      <c r="BD4" s="1">
        <v>2.5268E-15</v>
      </c>
      <c r="BE4" s="1">
        <v>1.1796599999999999E-14</v>
      </c>
      <c r="BF4" s="1">
        <v>1.01558E-14</v>
      </c>
      <c r="BG4" s="1">
        <v>6.6912400000000002E-15</v>
      </c>
      <c r="BH4" s="1">
        <v>6.8627700000000001E-15</v>
      </c>
    </row>
    <row r="5" spans="1:60" x14ac:dyDescent="0.45">
      <c r="B5">
        <v>1</v>
      </c>
      <c r="C5" s="1">
        <v>8.3458452500000006E-15</v>
      </c>
      <c r="D5" s="1">
        <v>1.0320303749999999E-14</v>
      </c>
      <c r="E5" s="1">
        <v>7.6923531666666697E-16</v>
      </c>
      <c r="F5" s="1">
        <v>1.3209721666666701E-14</v>
      </c>
      <c r="G5" s="1">
        <v>8.1847128753540998E-15</v>
      </c>
      <c r="H5" s="1">
        <v>9.6457863432099397E-15</v>
      </c>
      <c r="I5" s="1">
        <v>7.5660976428711402E-16</v>
      </c>
      <c r="J5" s="1">
        <v>9.0237563315781506E-15</v>
      </c>
      <c r="L5">
        <v>1</v>
      </c>
      <c r="M5">
        <v>0.1054824952</v>
      </c>
      <c r="N5">
        <v>0.11876943987499999</v>
      </c>
      <c r="O5">
        <v>1.1274075666666701E-2</v>
      </c>
      <c r="P5">
        <v>8.8036103666666699E-2</v>
      </c>
      <c r="Q5">
        <v>1.5430555495917301E-2</v>
      </c>
      <c r="R5">
        <v>1.4462408185042099E-2</v>
      </c>
      <c r="S5">
        <v>6.2747936073670697E-3</v>
      </c>
      <c r="T5">
        <v>1.1440426344874599E-2</v>
      </c>
      <c r="V5">
        <v>1</v>
      </c>
      <c r="W5" s="1">
        <v>1.1341399999999999E-14</v>
      </c>
      <c r="X5" s="1">
        <v>1.00564E-14</v>
      </c>
      <c r="Y5" s="1">
        <v>5.18325E-15</v>
      </c>
      <c r="Z5" s="1">
        <v>3.41518E-15</v>
      </c>
      <c r="AA5" s="1">
        <v>3.0613600000000001E-15</v>
      </c>
      <c r="AB5" s="1">
        <v>1.11024E-14</v>
      </c>
      <c r="AC5" s="1">
        <v>5.69084E-15</v>
      </c>
      <c r="AD5" s="1">
        <v>3.2711600000000002E-14</v>
      </c>
      <c r="AF5">
        <v>1</v>
      </c>
      <c r="AG5" s="1">
        <v>3.1748599999999999E-16</v>
      </c>
      <c r="AH5" s="1">
        <v>1.241E-15</v>
      </c>
      <c r="AI5" s="1">
        <v>3.8453699999999998E-16</v>
      </c>
      <c r="AJ5" s="1">
        <v>2.33069E-17</v>
      </c>
      <c r="AK5" s="1">
        <v>5.7804199999999996E-16</v>
      </c>
      <c r="AL5" s="1">
        <v>2.0710399999999998E-15</v>
      </c>
      <c r="AN5">
        <v>1</v>
      </c>
      <c r="AO5" s="1">
        <v>2.0933000000000002E-14</v>
      </c>
      <c r="AP5" s="1">
        <v>7.15226E-15</v>
      </c>
      <c r="AQ5" s="1">
        <v>1.77969E-14</v>
      </c>
      <c r="AR5" s="1">
        <v>5.5602099999999997E-15</v>
      </c>
      <c r="AS5" s="1">
        <v>3.1779600000000001E-15</v>
      </c>
      <c r="AT5" s="1">
        <v>2.4638E-14</v>
      </c>
      <c r="AV5">
        <v>1</v>
      </c>
      <c r="AW5" s="1">
        <v>2.8760299999999999E-15</v>
      </c>
      <c r="AX5" s="1">
        <v>1.0614300000000001E-14</v>
      </c>
      <c r="AY5" s="1">
        <v>1.15969E-14</v>
      </c>
      <c r="AZ5" s="1">
        <v>7.5497299999999997E-16</v>
      </c>
      <c r="BA5" s="1">
        <v>2.3051899999999999E-15</v>
      </c>
      <c r="BB5" s="1">
        <v>7.7537899999999993E-15</v>
      </c>
      <c r="BC5" s="1">
        <v>3.1679200000000002E-14</v>
      </c>
      <c r="BD5" s="1">
        <v>2.55682E-15</v>
      </c>
      <c r="BE5" s="1">
        <v>1.0438800000000001E-14</v>
      </c>
      <c r="BF5" s="1">
        <v>8.22391E-15</v>
      </c>
      <c r="BG5" s="1">
        <v>5.9667299999999998E-15</v>
      </c>
      <c r="BH5" s="1">
        <v>5.3835E-15</v>
      </c>
    </row>
    <row r="6" spans="1:60" x14ac:dyDescent="0.45">
      <c r="B6">
        <v>2</v>
      </c>
      <c r="C6" s="1">
        <v>9.0612400000000005E-15</v>
      </c>
      <c r="D6" s="1">
        <v>1.0006895E-14</v>
      </c>
      <c r="E6" s="1">
        <v>3.3901651666666698E-16</v>
      </c>
      <c r="F6" s="1">
        <v>1.3949778333333301E-14</v>
      </c>
      <c r="G6" s="1">
        <v>7.17453174490915E-15</v>
      </c>
      <c r="H6" s="1">
        <v>9.3685310222604902E-15</v>
      </c>
      <c r="I6" s="1">
        <v>5.52130120697911E-16</v>
      </c>
      <c r="J6" s="1">
        <v>1.06082880694284E-14</v>
      </c>
      <c r="L6">
        <v>2</v>
      </c>
      <c r="M6">
        <v>0.1882914725</v>
      </c>
      <c r="N6">
        <v>0.20314963875</v>
      </c>
      <c r="O6">
        <v>1.99814633333333E-2</v>
      </c>
      <c r="P6">
        <v>0.17758582983333299</v>
      </c>
      <c r="Q6">
        <v>2.5336788479749801E-2</v>
      </c>
      <c r="R6">
        <v>1.5960203624626398E-2</v>
      </c>
      <c r="S6">
        <v>1.12053567305499E-2</v>
      </c>
      <c r="T6">
        <v>2.4695739405130999E-2</v>
      </c>
      <c r="V6">
        <v>2</v>
      </c>
      <c r="W6" s="1">
        <v>1.19183E-14</v>
      </c>
      <c r="X6" s="1">
        <v>1.2274E-14</v>
      </c>
      <c r="Y6" s="1">
        <v>3.6104699999999997E-15</v>
      </c>
      <c r="Z6" s="1">
        <v>2.68943E-15</v>
      </c>
      <c r="AA6" s="1">
        <v>3.1469800000000001E-15</v>
      </c>
      <c r="AB6" s="1">
        <v>7.6329500000000003E-15</v>
      </c>
      <c r="AC6" s="1">
        <v>7.5109300000000007E-15</v>
      </c>
      <c r="AD6" s="1">
        <v>3.1272100000000003E-14</v>
      </c>
      <c r="AF6">
        <v>2</v>
      </c>
      <c r="AG6" s="1">
        <v>1.1143499999999999E-17</v>
      </c>
      <c r="AH6" s="1">
        <v>2.64735E-16</v>
      </c>
      <c r="AI6" s="1">
        <v>2.1412400000000001E-16</v>
      </c>
      <c r="AJ6" s="1">
        <v>2.5176400000000001E-17</v>
      </c>
      <c r="AK6" s="1">
        <v>7.2590200000000001E-17</v>
      </c>
      <c r="AL6" s="1">
        <v>1.44633E-15</v>
      </c>
      <c r="AN6">
        <v>2</v>
      </c>
      <c r="AO6" s="1">
        <v>2.26969E-14</v>
      </c>
      <c r="AP6" s="1">
        <v>8.4466099999999994E-15</v>
      </c>
      <c r="AQ6" s="1">
        <v>1.7844200000000001E-14</v>
      </c>
      <c r="AR6" s="1">
        <v>4.6635099999999999E-15</v>
      </c>
      <c r="AS6" s="1">
        <v>1.75395E-15</v>
      </c>
      <c r="AT6" s="1">
        <v>2.82935E-14</v>
      </c>
      <c r="AV6">
        <v>2</v>
      </c>
      <c r="AW6" s="1">
        <v>1.66626E-15</v>
      </c>
      <c r="AX6" s="1">
        <v>1.26913E-14</v>
      </c>
      <c r="AY6" s="1">
        <v>1.3917499999999999E-14</v>
      </c>
      <c r="AZ6" s="1">
        <v>1.2728699999999999E-15</v>
      </c>
      <c r="BA6" s="1">
        <v>2.74053E-15</v>
      </c>
      <c r="BB6" s="1">
        <v>8.7743100000000004E-15</v>
      </c>
      <c r="BC6" s="1">
        <v>2.6974599999999999E-14</v>
      </c>
      <c r="BD6" s="1">
        <v>4.2104099999999997E-15</v>
      </c>
      <c r="BE6" s="1">
        <v>1.34702E-14</v>
      </c>
      <c r="BF6" s="1">
        <v>9.0888399999999996E-15</v>
      </c>
      <c r="BG6" s="1">
        <v>7.80633E-15</v>
      </c>
      <c r="BH6" s="1">
        <v>6.1217300000000002E-15</v>
      </c>
    </row>
    <row r="7" spans="1:60" x14ac:dyDescent="0.45">
      <c r="B7">
        <v>3</v>
      </c>
      <c r="C7" s="1">
        <v>8.7228433333333307E-15</v>
      </c>
      <c r="D7" s="1">
        <v>9.5736937499999997E-15</v>
      </c>
      <c r="E7" s="1">
        <v>2.1097970000000001E-16</v>
      </c>
      <c r="F7" s="1">
        <v>1.5140168333333299E-14</v>
      </c>
      <c r="G7" s="1">
        <v>5.8375093565170598E-15</v>
      </c>
      <c r="H7" s="1">
        <v>9.4434753082658497E-15</v>
      </c>
      <c r="I7" s="1">
        <v>2.5347127486901598E-16</v>
      </c>
      <c r="J7" s="1">
        <v>1.2251690095565501E-14</v>
      </c>
      <c r="L7">
        <v>3</v>
      </c>
      <c r="M7">
        <v>0.27990901950000002</v>
      </c>
      <c r="N7">
        <v>0.28609291662500003</v>
      </c>
      <c r="O7">
        <v>2.4926465500000002E-2</v>
      </c>
      <c r="P7">
        <v>0.26128382616666701</v>
      </c>
      <c r="Q7">
        <v>4.4837217638182901E-2</v>
      </c>
      <c r="R7">
        <v>2.0621738026150301E-2</v>
      </c>
      <c r="S7">
        <v>1.62422948256409E-2</v>
      </c>
      <c r="T7">
        <v>4.2898826554173798E-2</v>
      </c>
      <c r="V7">
        <v>3</v>
      </c>
      <c r="W7" s="1">
        <v>1.0653400000000001E-14</v>
      </c>
      <c r="X7" s="1">
        <v>1.19573E-14</v>
      </c>
      <c r="Y7" s="1">
        <v>4.2936599999999996E-15</v>
      </c>
      <c r="Z7" s="1">
        <v>2.2195400000000002E-15</v>
      </c>
      <c r="AA7" s="1">
        <v>3.6664900000000001E-15</v>
      </c>
      <c r="AB7" s="1">
        <v>3.1647300000000001E-15</v>
      </c>
      <c r="AC7" s="1">
        <v>9.6254299999999999E-15</v>
      </c>
      <c r="AD7" s="1">
        <v>3.1009000000000002E-14</v>
      </c>
      <c r="AF7">
        <v>3</v>
      </c>
      <c r="AG7" s="1">
        <v>4.6254400000000002E-17</v>
      </c>
      <c r="AH7" s="1">
        <v>1.39131E-16</v>
      </c>
      <c r="AI7" s="1">
        <v>2.6594799999999998E-16</v>
      </c>
      <c r="AJ7" s="1">
        <v>2.0294200000000001E-17</v>
      </c>
      <c r="AK7" s="1">
        <v>9.6909600000000004E-17</v>
      </c>
      <c r="AL7" s="1">
        <v>6.9734100000000002E-16</v>
      </c>
      <c r="AN7">
        <v>3</v>
      </c>
      <c r="AO7" s="1">
        <v>2.3996599999999999E-14</v>
      </c>
      <c r="AP7" s="1">
        <v>8.3898800000000006E-15</v>
      </c>
      <c r="AQ7" s="1">
        <v>1.7486199999999999E-14</v>
      </c>
      <c r="AR7" s="1">
        <v>5.1507099999999996E-15</v>
      </c>
      <c r="AS7" s="1">
        <v>2.0045200000000001E-15</v>
      </c>
      <c r="AT7" s="1">
        <v>3.38131E-14</v>
      </c>
      <c r="AV7">
        <v>3</v>
      </c>
      <c r="AW7" s="1">
        <v>2.78938E-15</v>
      </c>
      <c r="AX7" s="1">
        <v>1.56053E-14</v>
      </c>
      <c r="AY7" s="1">
        <v>1.2015E-14</v>
      </c>
      <c r="AZ7" s="1">
        <v>1.4136099999999999E-15</v>
      </c>
      <c r="BA7" s="1">
        <v>2.8220799999999999E-15</v>
      </c>
      <c r="BB7" s="1">
        <v>8.1973599999999996E-15</v>
      </c>
      <c r="BC7" s="1">
        <v>2.1509699999999998E-14</v>
      </c>
      <c r="BD7" s="1">
        <v>6.1080200000000002E-15</v>
      </c>
      <c r="BE7" s="1">
        <v>1.1770099999999999E-14</v>
      </c>
      <c r="BF7" s="1">
        <v>9.6561899999999996E-15</v>
      </c>
      <c r="BG7" s="1">
        <v>5.51014E-15</v>
      </c>
      <c r="BH7" s="1">
        <v>7.2772399999999999E-15</v>
      </c>
    </row>
    <row r="8" spans="1:60" x14ac:dyDescent="0.45">
      <c r="B8">
        <v>4</v>
      </c>
      <c r="C8" s="1">
        <v>8.1203758333333298E-15</v>
      </c>
      <c r="D8" s="1">
        <v>8.2694537499999996E-15</v>
      </c>
      <c r="E8" s="1">
        <v>2.2625899999999999E-16</v>
      </c>
      <c r="F8" s="1">
        <v>1.247368E-14</v>
      </c>
      <c r="G8" s="1">
        <v>5.2766215641561301E-15</v>
      </c>
      <c r="H8" s="1">
        <v>8.4249917234311798E-15</v>
      </c>
      <c r="I8" s="1">
        <v>1.83321942001813E-16</v>
      </c>
      <c r="J8" s="1">
        <v>1.1595530923358399E-14</v>
      </c>
      <c r="L8">
        <v>4</v>
      </c>
      <c r="M8">
        <v>0.38824067670000001</v>
      </c>
      <c r="N8">
        <v>0.37179163337499999</v>
      </c>
      <c r="O8">
        <v>2.87090198333333E-2</v>
      </c>
      <c r="P8">
        <v>0.34677670599999999</v>
      </c>
      <c r="Q8">
        <v>6.2603635548703296E-2</v>
      </c>
      <c r="R8">
        <v>4.1779001712204597E-2</v>
      </c>
      <c r="S8">
        <v>1.87595727118825E-2</v>
      </c>
      <c r="T8">
        <v>6.2959621037843999E-2</v>
      </c>
      <c r="V8">
        <v>4</v>
      </c>
      <c r="W8" s="1">
        <v>9.9048200000000007E-15</v>
      </c>
      <c r="X8" s="1">
        <v>1.2276099999999999E-14</v>
      </c>
      <c r="Y8" s="1">
        <v>3.2970099999999999E-15</v>
      </c>
      <c r="Z8" s="1">
        <v>1.4296999999999999E-15</v>
      </c>
      <c r="AA8" s="1">
        <v>2.4457800000000001E-15</v>
      </c>
      <c r="AB8" s="1">
        <v>1.52677E-15</v>
      </c>
      <c r="AC8" s="1">
        <v>8.9279499999999995E-15</v>
      </c>
      <c r="AD8" s="1">
        <v>2.6347500000000001E-14</v>
      </c>
      <c r="AF8">
        <v>4</v>
      </c>
      <c r="AG8" s="1">
        <v>5.0256500000000001E-16</v>
      </c>
      <c r="AH8" s="1">
        <v>1.02963E-16</v>
      </c>
      <c r="AI8" s="1">
        <v>2.9837100000000002E-16</v>
      </c>
      <c r="AJ8" s="1">
        <v>2.53827E-17</v>
      </c>
      <c r="AK8" s="1">
        <v>9.0357299999999996E-17</v>
      </c>
      <c r="AL8" s="1">
        <v>3.3791499999999999E-16</v>
      </c>
      <c r="AN8">
        <v>4</v>
      </c>
      <c r="AO8" s="1">
        <v>1.0181899999999999E-14</v>
      </c>
      <c r="AP8" s="1">
        <v>6.6590999999999997E-15</v>
      </c>
      <c r="AQ8" s="1">
        <v>1.63115E-14</v>
      </c>
      <c r="AR8" s="1">
        <v>5.7848400000000003E-15</v>
      </c>
      <c r="AS8" s="1">
        <v>1.9255400000000001E-15</v>
      </c>
      <c r="AT8" s="1">
        <v>3.3979200000000003E-14</v>
      </c>
      <c r="AV8">
        <v>4</v>
      </c>
      <c r="AW8" s="1">
        <v>2.8449000000000001E-15</v>
      </c>
      <c r="AX8" s="1">
        <v>1.4993100000000001E-14</v>
      </c>
      <c r="AY8" s="1">
        <v>1.26114E-14</v>
      </c>
      <c r="AZ8" s="1">
        <v>2.1710899999999999E-15</v>
      </c>
      <c r="BA8" s="1">
        <v>2.4890799999999998E-15</v>
      </c>
      <c r="BB8" s="1">
        <v>6.4182799999999998E-15</v>
      </c>
      <c r="BC8" s="1">
        <v>1.8380200000000002E-14</v>
      </c>
      <c r="BD8" s="1">
        <v>6.47428E-15</v>
      </c>
      <c r="BE8" s="1">
        <v>1.09354E-14</v>
      </c>
      <c r="BF8" s="1">
        <v>7.3104300000000007E-15</v>
      </c>
      <c r="BG8" s="1">
        <v>3.35728E-15</v>
      </c>
      <c r="BH8" s="1">
        <v>9.4590700000000001E-15</v>
      </c>
    </row>
    <row r="9" spans="1:60" x14ac:dyDescent="0.45">
      <c r="B9">
        <v>5</v>
      </c>
      <c r="C9" s="1">
        <v>7.0182583333333397E-15</v>
      </c>
      <c r="D9" s="1">
        <v>8.0286475000000005E-15</v>
      </c>
      <c r="E9" s="1">
        <v>1.9140290000000001E-16</v>
      </c>
      <c r="F9" s="1">
        <v>1.34030416666667E-14</v>
      </c>
      <c r="G9" s="1">
        <v>5.5189153503298103E-15</v>
      </c>
      <c r="H9" s="1">
        <v>7.9643981597028804E-15</v>
      </c>
      <c r="I9" s="1">
        <v>1.5815500857369001E-16</v>
      </c>
      <c r="J9" s="1">
        <v>1.2186178333689999E-14</v>
      </c>
      <c r="L9">
        <v>5</v>
      </c>
      <c r="M9">
        <v>0.50198089509999999</v>
      </c>
      <c r="N9">
        <v>0.44873957412499998</v>
      </c>
      <c r="O9">
        <v>3.2522758999999998E-2</v>
      </c>
      <c r="P9">
        <v>0.42172250150000001</v>
      </c>
      <c r="Q9">
        <v>9.2483076921024795E-2</v>
      </c>
      <c r="R9">
        <v>6.8257301655435407E-2</v>
      </c>
      <c r="S9">
        <v>2.0031454329122199E-2</v>
      </c>
      <c r="T9">
        <v>7.6844098508411701E-2</v>
      </c>
      <c r="V9">
        <v>5</v>
      </c>
      <c r="W9" s="1">
        <v>9.5302799999999999E-15</v>
      </c>
      <c r="X9" s="1">
        <v>1.21338E-14</v>
      </c>
      <c r="Y9" s="1">
        <v>3.8474199999999997E-15</v>
      </c>
      <c r="Z9" s="1">
        <v>1.5069000000000001E-15</v>
      </c>
      <c r="AA9" s="1">
        <v>2.27734E-15</v>
      </c>
      <c r="AB9" s="1">
        <v>1.8913999999999999E-15</v>
      </c>
      <c r="AC9" s="1">
        <v>7.8632399999999996E-15</v>
      </c>
      <c r="AD9" s="1">
        <v>2.5178800000000001E-14</v>
      </c>
      <c r="AF9">
        <v>5</v>
      </c>
      <c r="AG9" s="1">
        <v>4.1047799999999998E-16</v>
      </c>
      <c r="AH9" s="1">
        <v>9.3221500000000003E-17</v>
      </c>
      <c r="AI9" s="1">
        <v>1.2999100000000001E-16</v>
      </c>
      <c r="AJ9" s="1">
        <v>4.29842E-17</v>
      </c>
      <c r="AK9" s="1">
        <v>9.8617699999999996E-17</v>
      </c>
      <c r="AL9" s="1">
        <v>3.7312500000000002E-16</v>
      </c>
      <c r="AN9">
        <v>5</v>
      </c>
      <c r="AO9" s="1">
        <v>1.11716E-14</v>
      </c>
      <c r="AP9" s="1">
        <v>5.6623699999999998E-15</v>
      </c>
      <c r="AQ9" s="1">
        <v>1.7070199999999999E-14</v>
      </c>
      <c r="AR9" s="1">
        <v>7.8890600000000004E-15</v>
      </c>
      <c r="AS9" s="1">
        <v>2.5208199999999998E-15</v>
      </c>
      <c r="AT9" s="1">
        <v>3.61042E-14</v>
      </c>
      <c r="AV9">
        <v>5</v>
      </c>
      <c r="AW9" s="1">
        <v>1.97615E-15</v>
      </c>
      <c r="AX9" s="1">
        <v>1.7176E-14</v>
      </c>
      <c r="AY9" s="1">
        <v>1.33584E-14</v>
      </c>
      <c r="AZ9" s="1">
        <v>2.5051799999999998E-15</v>
      </c>
      <c r="BA9" s="1">
        <v>1.9582700000000002E-15</v>
      </c>
      <c r="BB9" s="1">
        <v>2.4456999999999999E-15</v>
      </c>
      <c r="BC9" s="1">
        <v>1.42542E-14</v>
      </c>
      <c r="BD9" s="1">
        <v>6.2050999999999998E-15</v>
      </c>
      <c r="BE9" s="1">
        <v>7.3274899999999995E-15</v>
      </c>
      <c r="BF9" s="1">
        <v>5.9226599999999999E-15</v>
      </c>
      <c r="BG9" s="1">
        <v>1.03355E-15</v>
      </c>
      <c r="BH9" s="1">
        <v>1.00564E-14</v>
      </c>
    </row>
    <row r="10" spans="1:60" x14ac:dyDescent="0.45">
      <c r="B10">
        <v>6</v>
      </c>
      <c r="C10" s="1">
        <v>6.0832847583333298E-15</v>
      </c>
      <c r="D10" s="1">
        <v>6.8605177500000001E-15</v>
      </c>
      <c r="E10" s="1">
        <v>2.47739983333333E-16</v>
      </c>
      <c r="F10" s="1">
        <v>1.3649975E-14</v>
      </c>
      <c r="G10" s="1">
        <v>5.5520467887995901E-15</v>
      </c>
      <c r="H10" s="1">
        <v>6.7363979288401101E-15</v>
      </c>
      <c r="I10" s="1">
        <v>3.35816730487356E-16</v>
      </c>
      <c r="J10" s="1">
        <v>1.2273537737791401E-14</v>
      </c>
      <c r="L10">
        <v>6</v>
      </c>
      <c r="M10">
        <v>0.61072273860000004</v>
      </c>
      <c r="N10">
        <v>0.53205012274999997</v>
      </c>
      <c r="O10">
        <v>3.6318495166666701E-2</v>
      </c>
      <c r="P10">
        <v>0.50233069183333301</v>
      </c>
      <c r="Q10">
        <v>0.12671594392261001</v>
      </c>
      <c r="R10">
        <v>9.1228270366053701E-2</v>
      </c>
      <c r="S10">
        <v>2.19813490472795E-2</v>
      </c>
      <c r="T10">
        <v>8.8441081735958105E-2</v>
      </c>
      <c r="V10">
        <v>6</v>
      </c>
      <c r="W10" s="1">
        <v>9.2847100000000002E-15</v>
      </c>
      <c r="X10" s="1">
        <v>1.3284700000000001E-14</v>
      </c>
      <c r="Y10" s="1">
        <v>3.5229099999999999E-15</v>
      </c>
      <c r="Z10" s="1">
        <v>1.2129600000000001E-15</v>
      </c>
      <c r="AA10" s="1">
        <v>9.79429E-16</v>
      </c>
      <c r="AB10" s="1">
        <v>7.7179300000000002E-16</v>
      </c>
      <c r="AC10" s="1">
        <v>6.4901400000000002E-15</v>
      </c>
      <c r="AD10" s="1">
        <v>1.9337500000000002E-14</v>
      </c>
      <c r="AF10">
        <v>6</v>
      </c>
      <c r="AG10" s="1">
        <v>3.7454800000000001E-16</v>
      </c>
      <c r="AH10" s="1">
        <v>7.1453399999999999E-17</v>
      </c>
      <c r="AI10" s="1">
        <v>6.1733500000000005E-17</v>
      </c>
      <c r="AJ10" s="1">
        <v>4.1028799999999998E-17</v>
      </c>
      <c r="AK10" s="1">
        <v>5.5552199999999996E-17</v>
      </c>
      <c r="AL10" s="1">
        <v>8.8212399999999999E-16</v>
      </c>
      <c r="AN10">
        <v>6</v>
      </c>
      <c r="AO10" s="1">
        <v>1.0403299999999999E-14</v>
      </c>
      <c r="AP10" s="1">
        <v>6.7905899999999998E-15</v>
      </c>
      <c r="AQ10" s="1">
        <v>1.6095899999999999E-14</v>
      </c>
      <c r="AR10" s="1">
        <v>8.5294099999999999E-15</v>
      </c>
      <c r="AS10" s="1">
        <v>2.9855500000000002E-15</v>
      </c>
      <c r="AT10" s="1">
        <v>3.70951E-14</v>
      </c>
      <c r="AV10">
        <v>6</v>
      </c>
      <c r="AW10" s="1">
        <v>1.9307100000000002E-15</v>
      </c>
      <c r="AX10" s="1">
        <v>1.84711E-14</v>
      </c>
      <c r="AY10" s="1">
        <v>1.20216E-14</v>
      </c>
      <c r="AZ10" s="1">
        <v>2.50278E-15</v>
      </c>
      <c r="BA10" s="1">
        <v>2.3395400000000001E-15</v>
      </c>
      <c r="BB10" s="1">
        <v>3.5987099999999999E-17</v>
      </c>
      <c r="BC10" s="1">
        <v>9.1054299999999993E-15</v>
      </c>
      <c r="BD10" s="1">
        <v>4.9898099999999997E-15</v>
      </c>
      <c r="BE10" s="1">
        <v>7.5250799999999996E-15</v>
      </c>
      <c r="BF10" s="1">
        <v>2.2065600000000001E-15</v>
      </c>
      <c r="BG10" s="1">
        <v>1.3405199999999999E-15</v>
      </c>
      <c r="BH10" s="1">
        <v>1.05303E-14</v>
      </c>
    </row>
    <row r="11" spans="1:60" x14ac:dyDescent="0.45">
      <c r="B11">
        <v>7</v>
      </c>
      <c r="C11" s="1">
        <v>5.8711579483333303E-15</v>
      </c>
      <c r="D11" s="1">
        <v>6.6541349999999998E-15</v>
      </c>
      <c r="E11" s="1">
        <v>3.218864E-16</v>
      </c>
      <c r="F11" s="1">
        <v>1.37958116666667E-14</v>
      </c>
      <c r="G11" s="1">
        <v>6.0593326900215297E-15</v>
      </c>
      <c r="H11" s="1">
        <v>5.6879543402527397E-15</v>
      </c>
      <c r="I11" s="1">
        <v>6.3471272211420197E-16</v>
      </c>
      <c r="J11" s="1">
        <v>1.1917636279813901E-14</v>
      </c>
      <c r="L11">
        <v>7</v>
      </c>
      <c r="M11">
        <v>0.71567191699999999</v>
      </c>
      <c r="N11">
        <v>0.60212279749999997</v>
      </c>
      <c r="O11">
        <v>4.2895347666666701E-2</v>
      </c>
      <c r="P11">
        <v>0.58212388116666702</v>
      </c>
      <c r="Q11">
        <v>0.15921914260085099</v>
      </c>
      <c r="R11">
        <v>0.12024368240403401</v>
      </c>
      <c r="S11">
        <v>3.1442570943718398E-2</v>
      </c>
      <c r="T11">
        <v>0.101795972069035</v>
      </c>
      <c r="V11">
        <v>7</v>
      </c>
      <c r="W11" s="1">
        <v>8.9176300000000005E-15</v>
      </c>
      <c r="X11" s="1">
        <v>1.36465E-14</v>
      </c>
      <c r="Y11" s="1">
        <v>4.9382599999999999E-15</v>
      </c>
      <c r="Z11" s="1">
        <v>2.1629700000000001E-15</v>
      </c>
      <c r="AA11" s="1">
        <v>1.4642E-15</v>
      </c>
      <c r="AB11" s="1">
        <v>1.41234E-15</v>
      </c>
      <c r="AC11" s="1">
        <v>4.5286800000000001E-15</v>
      </c>
      <c r="AD11" s="1">
        <v>1.6162499999999999E-14</v>
      </c>
      <c r="AF11">
        <v>7</v>
      </c>
      <c r="AG11" s="1">
        <v>7.6025200000000001E-17</v>
      </c>
      <c r="AH11" s="1">
        <v>1.1079199999999999E-16</v>
      </c>
      <c r="AI11" s="1">
        <v>4.4401299999999998E-17</v>
      </c>
      <c r="AJ11" s="1">
        <v>1.6668700000000001E-17</v>
      </c>
      <c r="AK11" s="1">
        <v>6.7541200000000002E-17</v>
      </c>
      <c r="AL11" s="1">
        <v>1.6158899999999999E-15</v>
      </c>
      <c r="AN11">
        <v>7</v>
      </c>
      <c r="AO11" s="1">
        <v>1.20222E-14</v>
      </c>
      <c r="AP11" s="1">
        <v>6.5149400000000001E-15</v>
      </c>
      <c r="AQ11" s="1">
        <v>1.5568400000000001E-14</v>
      </c>
      <c r="AR11" s="1">
        <v>7.6850800000000006E-15</v>
      </c>
      <c r="AS11" s="1">
        <v>4.3083499999999999E-15</v>
      </c>
      <c r="AT11" s="1">
        <v>3.6675900000000001E-14</v>
      </c>
      <c r="AV11">
        <v>7</v>
      </c>
      <c r="AW11" s="1">
        <v>2.4865000000000001E-15</v>
      </c>
      <c r="AX11" s="1">
        <v>1.8340499999999999E-14</v>
      </c>
      <c r="AY11" s="1">
        <v>1.6008800000000001E-14</v>
      </c>
      <c r="AZ11" s="1">
        <v>2.0158299999999999E-15</v>
      </c>
      <c r="BA11" s="1">
        <v>1.70411E-15</v>
      </c>
      <c r="BB11" s="1">
        <v>3.0353800000000002E-18</v>
      </c>
      <c r="BC11" s="1">
        <v>7.5761699999999994E-15</v>
      </c>
      <c r="BD11" s="1">
        <v>5.1519200000000003E-15</v>
      </c>
      <c r="BE11" s="1">
        <v>4.3843500000000003E-15</v>
      </c>
      <c r="BF11" s="1">
        <v>1.2945700000000001E-15</v>
      </c>
      <c r="BG11" s="1">
        <v>1.22281E-15</v>
      </c>
      <c r="BH11" s="1">
        <v>1.0265300000000001E-14</v>
      </c>
    </row>
    <row r="12" spans="1:60" x14ac:dyDescent="0.45">
      <c r="B12">
        <v>8</v>
      </c>
      <c r="C12" s="1">
        <v>5.8530977433333302E-15</v>
      </c>
      <c r="D12" s="1">
        <v>5.5191232499999998E-15</v>
      </c>
      <c r="E12" s="1">
        <v>1.37467683333333E-16</v>
      </c>
      <c r="F12" s="1">
        <v>1.36800766666667E-14</v>
      </c>
      <c r="G12" s="1">
        <v>5.78180765497643E-15</v>
      </c>
      <c r="H12" s="1">
        <v>4.4619156451018298E-15</v>
      </c>
      <c r="I12" s="1">
        <v>2.1392171560186601E-16</v>
      </c>
      <c r="J12" s="1">
        <v>1.2711136517650401E-14</v>
      </c>
      <c r="L12">
        <v>8</v>
      </c>
      <c r="M12">
        <v>0.8149766987</v>
      </c>
      <c r="N12">
        <v>0.67551456700000001</v>
      </c>
      <c r="O12">
        <v>5.3998433833333297E-2</v>
      </c>
      <c r="P12">
        <v>0.66846221650000004</v>
      </c>
      <c r="Q12">
        <v>0.18629481369283801</v>
      </c>
      <c r="R12">
        <v>0.12899498052938399</v>
      </c>
      <c r="S12">
        <v>5.1784852932754297E-2</v>
      </c>
      <c r="T12">
        <v>0.106185820286312</v>
      </c>
      <c r="V12">
        <v>8</v>
      </c>
      <c r="W12" s="1">
        <v>6.9842599999999996E-15</v>
      </c>
      <c r="X12" s="1">
        <v>1.28597E-14</v>
      </c>
      <c r="Y12" s="1">
        <v>4.9557599999999999E-15</v>
      </c>
      <c r="Z12" s="1">
        <v>2.7263799999999999E-15</v>
      </c>
      <c r="AA12" s="1">
        <v>1.4494600000000001E-15</v>
      </c>
      <c r="AB12" s="1">
        <v>7.2001600000000004E-16</v>
      </c>
      <c r="AC12" s="1">
        <v>3.3703100000000001E-15</v>
      </c>
      <c r="AD12" s="1">
        <v>1.10871E-14</v>
      </c>
      <c r="AF12">
        <v>8</v>
      </c>
      <c r="AG12" s="1">
        <v>5.3779900000000001E-17</v>
      </c>
      <c r="AH12" s="1">
        <v>8.4610500000000004E-17</v>
      </c>
      <c r="AI12" s="1">
        <v>4.6631199999999999E-17</v>
      </c>
      <c r="AJ12" s="1">
        <v>2.77497E-17</v>
      </c>
      <c r="AK12" s="1">
        <v>3.9645799999999999E-17</v>
      </c>
      <c r="AL12" s="1">
        <v>5.72389E-16</v>
      </c>
      <c r="AN12">
        <v>8</v>
      </c>
      <c r="AO12" s="1">
        <v>1.22973E-14</v>
      </c>
      <c r="AP12" s="1">
        <v>6.9374000000000003E-15</v>
      </c>
      <c r="AQ12" s="1">
        <v>1.2731100000000001E-14</v>
      </c>
      <c r="AR12" s="1">
        <v>7.7048700000000001E-15</v>
      </c>
      <c r="AS12" s="1">
        <v>3.7314900000000002E-15</v>
      </c>
      <c r="AT12" s="1">
        <v>3.8678300000000002E-14</v>
      </c>
      <c r="AV12">
        <v>8</v>
      </c>
      <c r="AW12" s="1">
        <v>1.9172599999999999E-15</v>
      </c>
      <c r="AX12" s="1">
        <v>1.7729799999999999E-14</v>
      </c>
      <c r="AY12" s="1">
        <v>1.5943399999999999E-14</v>
      </c>
      <c r="AZ12" s="1">
        <v>2.0943700000000001E-15</v>
      </c>
      <c r="BA12" s="1">
        <v>1.68299E-15</v>
      </c>
      <c r="BB12" s="1">
        <v>1.24292E-18</v>
      </c>
      <c r="BC12" s="1">
        <v>4.6006399999999998E-15</v>
      </c>
      <c r="BD12" s="1">
        <v>5.4784099999999998E-15</v>
      </c>
      <c r="BE12" s="1">
        <v>4.2566800000000004E-15</v>
      </c>
      <c r="BF12" s="1">
        <v>3.51614E-15</v>
      </c>
      <c r="BG12" s="1">
        <v>2.44474E-15</v>
      </c>
      <c r="BH12" s="1">
        <v>1.0571500000000001E-14</v>
      </c>
    </row>
    <row r="13" spans="1:60" x14ac:dyDescent="0.45">
      <c r="B13">
        <v>9</v>
      </c>
      <c r="C13" s="1">
        <v>6.4128441818181803E-15</v>
      </c>
      <c r="D13" s="1">
        <v>5.2530487499999999E-15</v>
      </c>
      <c r="E13" s="1">
        <v>1.7523681666666701E-16</v>
      </c>
      <c r="F13" s="1">
        <v>1.38729533333333E-14</v>
      </c>
      <c r="G13" s="1">
        <v>5.6804990558341203E-15</v>
      </c>
      <c r="H13" s="1">
        <v>4.3311866820519202E-15</v>
      </c>
      <c r="I13" s="1">
        <v>3.48531972304851E-16</v>
      </c>
      <c r="J13" s="1">
        <v>1.3170713731831901E-14</v>
      </c>
      <c r="L13">
        <v>9</v>
      </c>
      <c r="M13">
        <v>0.91758346940000002</v>
      </c>
      <c r="N13">
        <v>0.74193758975000001</v>
      </c>
      <c r="O13">
        <v>6.0466834166666698E-2</v>
      </c>
      <c r="P13">
        <v>0.74794756100000004</v>
      </c>
      <c r="Q13">
        <v>0.20817887031373</v>
      </c>
      <c r="R13">
        <v>0.13575451123787799</v>
      </c>
      <c r="S13">
        <v>6.1907418913101302E-2</v>
      </c>
      <c r="T13">
        <v>0.114497984673064</v>
      </c>
      <c r="V13">
        <v>9</v>
      </c>
      <c r="W13" s="1">
        <v>5.47022E-15</v>
      </c>
      <c r="X13" s="1">
        <v>1.2396200000000001E-14</v>
      </c>
      <c r="Y13" s="1">
        <v>3.93246E-15</v>
      </c>
      <c r="Z13" s="1">
        <v>2.07266E-15</v>
      </c>
      <c r="AA13" s="1">
        <v>1.25666E-15</v>
      </c>
      <c r="AB13" s="1">
        <v>2.1389200000000001E-15</v>
      </c>
      <c r="AC13" s="1">
        <v>3.2750700000000002E-15</v>
      </c>
      <c r="AD13" s="1">
        <v>1.14822E-14</v>
      </c>
      <c r="AF13">
        <v>9</v>
      </c>
      <c r="AG13" s="1">
        <v>1.5087200000000001E-17</v>
      </c>
      <c r="AH13" s="1">
        <v>6.8263899999999999E-17</v>
      </c>
      <c r="AI13" s="1">
        <v>2.36602E-17</v>
      </c>
      <c r="AJ13" s="1">
        <v>2.18595E-17</v>
      </c>
      <c r="AK13" s="1">
        <v>3.6925099999999998E-17</v>
      </c>
      <c r="AL13" s="1">
        <v>8.8562499999999997E-16</v>
      </c>
      <c r="AN13">
        <v>9</v>
      </c>
      <c r="AO13" s="1">
        <v>1.28953E-14</v>
      </c>
      <c r="AP13" s="1">
        <v>6.2738199999999999E-15</v>
      </c>
      <c r="AQ13" s="1">
        <v>1.06698E-14</v>
      </c>
      <c r="AR13" s="1">
        <v>1.05442E-14</v>
      </c>
      <c r="AS13" s="1">
        <v>3.0812000000000001E-15</v>
      </c>
      <c r="AT13" s="1">
        <v>3.9773399999999997E-14</v>
      </c>
      <c r="AV13">
        <v>9</v>
      </c>
      <c r="AW13" s="1">
        <v>1.6868799999999999E-15</v>
      </c>
      <c r="AX13" s="1">
        <v>1.7292799999999999E-14</v>
      </c>
      <c r="AY13" s="1">
        <v>1.5857200000000001E-14</v>
      </c>
      <c r="AZ13" s="1">
        <v>2.4471199999999998E-15</v>
      </c>
      <c r="BA13" s="1">
        <v>9.5403599999999995E-16</v>
      </c>
      <c r="BB13" t="s">
        <v>9</v>
      </c>
      <c r="BC13" s="1">
        <v>5.22335E-15</v>
      </c>
      <c r="BD13" s="1">
        <v>6.5676299999999998E-15</v>
      </c>
      <c r="BE13" s="1">
        <v>2.6146100000000001E-15</v>
      </c>
      <c r="BF13" s="1">
        <v>4.8110800000000001E-15</v>
      </c>
      <c r="BG13" s="1">
        <v>2.7494799999999999E-15</v>
      </c>
      <c r="BH13" s="1">
        <v>1.03371E-14</v>
      </c>
    </row>
    <row r="14" spans="1:60" x14ac:dyDescent="0.45">
      <c r="B14">
        <v>10</v>
      </c>
      <c r="C14" s="1">
        <v>5.1861806250000001E-15</v>
      </c>
      <c r="D14" s="1">
        <v>5.8797827499999998E-15</v>
      </c>
      <c r="E14" s="1">
        <v>2.3791160000000001E-16</v>
      </c>
      <c r="F14" s="1">
        <v>1.2951763333333299E-14</v>
      </c>
      <c r="G14" s="1">
        <v>4.5664461096787504E-15</v>
      </c>
      <c r="H14" s="1">
        <v>6.7093034856293798E-15</v>
      </c>
      <c r="I14" s="1">
        <v>4.3547088273925702E-16</v>
      </c>
      <c r="J14" s="1">
        <v>1.1383115168938E-14</v>
      </c>
      <c r="L14">
        <v>10</v>
      </c>
      <c r="M14">
        <v>1.0238842403999999</v>
      </c>
      <c r="N14">
        <v>0.80603664737500003</v>
      </c>
      <c r="O14">
        <v>6.5210745000000001E-2</v>
      </c>
      <c r="P14">
        <v>0.82963530733333302</v>
      </c>
      <c r="Q14">
        <v>0.23442795511453299</v>
      </c>
      <c r="R14">
        <v>0.13944026888769101</v>
      </c>
      <c r="S14">
        <v>6.8738244996994505E-2</v>
      </c>
      <c r="T14">
        <v>0.12997166507670099</v>
      </c>
      <c r="V14">
        <v>10</v>
      </c>
      <c r="W14" s="1">
        <v>5.0546900000000001E-15</v>
      </c>
      <c r="X14" s="1">
        <v>1.26298E-14</v>
      </c>
      <c r="Y14" s="1">
        <v>2.7739899999999999E-15</v>
      </c>
      <c r="Z14" s="1">
        <v>7.4286899999999996E-16</v>
      </c>
      <c r="AA14" s="1">
        <v>6.8851299999999997E-16</v>
      </c>
      <c r="AB14" s="1">
        <v>2.5250499999999999E-15</v>
      </c>
      <c r="AC14" s="1">
        <v>3.0772500000000001E-15</v>
      </c>
      <c r="AD14" s="1">
        <v>1.9546100000000001E-14</v>
      </c>
      <c r="AF14">
        <v>10</v>
      </c>
      <c r="AG14" s="1">
        <v>1.2862199999999999E-16</v>
      </c>
      <c r="AH14" s="1">
        <v>6.4699599999999994E-17</v>
      </c>
      <c r="AI14" s="1">
        <v>3.0838100000000002E-17</v>
      </c>
      <c r="AJ14" s="1">
        <v>4.9003700000000001E-17</v>
      </c>
      <c r="AK14" s="1">
        <v>3.0576200000000002E-17</v>
      </c>
      <c r="AL14" s="1">
        <v>1.12373E-15</v>
      </c>
      <c r="AN14">
        <v>10</v>
      </c>
      <c r="AO14" s="1">
        <v>1.20857E-14</v>
      </c>
      <c r="AP14" s="1">
        <v>6.5188600000000004E-15</v>
      </c>
      <c r="AQ14" s="1">
        <v>8.7606900000000008E-15</v>
      </c>
      <c r="AR14" s="1">
        <v>1.27912E-14</v>
      </c>
      <c r="AS14" s="1">
        <v>2.6481299999999999E-15</v>
      </c>
      <c r="AT14" s="1">
        <v>3.4906E-14</v>
      </c>
      <c r="AV14">
        <v>10</v>
      </c>
      <c r="AW14" s="1">
        <v>1.6331499999999999E-15</v>
      </c>
      <c r="AX14" s="1">
        <v>1.4403100000000001E-14</v>
      </c>
      <c r="AY14" s="1">
        <v>1.17571E-14</v>
      </c>
      <c r="AZ14" s="1">
        <v>2.2976500000000002E-15</v>
      </c>
      <c r="BA14" s="1">
        <v>1.3409400000000001E-15</v>
      </c>
      <c r="BB14" s="1">
        <v>2.4775000000000001E-18</v>
      </c>
      <c r="BC14" s="1">
        <v>3.44299E-15</v>
      </c>
      <c r="BD14" s="1">
        <v>5.9294800000000003E-15</v>
      </c>
      <c r="BE14" s="1">
        <v>3.2590100000000001E-15</v>
      </c>
      <c r="BF14" s="1">
        <v>4.2557700000000001E-15</v>
      </c>
      <c r="BG14" s="1">
        <v>3.4786999999999999E-15</v>
      </c>
      <c r="BH14" s="1">
        <v>1.04338E-14</v>
      </c>
    </row>
    <row r="15" spans="1:60" x14ac:dyDescent="0.45">
      <c r="B15">
        <v>11</v>
      </c>
      <c r="C15" s="1">
        <v>4.8095426641666702E-15</v>
      </c>
      <c r="D15" s="1">
        <v>6.1664678749999998E-15</v>
      </c>
      <c r="E15" s="1">
        <v>2.6065955000000001E-16</v>
      </c>
      <c r="F15" s="1">
        <v>1.06877033333333E-14</v>
      </c>
      <c r="G15" s="1">
        <v>4.02571051073907E-15</v>
      </c>
      <c r="H15" s="1">
        <v>7.4502802786556098E-15</v>
      </c>
      <c r="I15" s="1">
        <v>4.3004881061133399E-16</v>
      </c>
      <c r="J15" s="1">
        <v>7.2570490649069405E-15</v>
      </c>
      <c r="L15">
        <v>11</v>
      </c>
      <c r="M15">
        <v>1.1229975298999999</v>
      </c>
      <c r="N15">
        <v>0.85924753912499996</v>
      </c>
      <c r="O15">
        <v>6.9294113333333296E-2</v>
      </c>
      <c r="P15">
        <v>0.90971949100000005</v>
      </c>
      <c r="Q15">
        <v>0.258187894654751</v>
      </c>
      <c r="R15">
        <v>0.146773055081941</v>
      </c>
      <c r="S15">
        <v>7.3451412336516003E-2</v>
      </c>
      <c r="T15">
        <v>0.151671599570502</v>
      </c>
      <c r="V15">
        <v>11</v>
      </c>
      <c r="W15" s="1">
        <v>5.33816E-15</v>
      </c>
      <c r="X15" s="1">
        <v>1.18596E-14</v>
      </c>
      <c r="Y15" s="1">
        <v>3.0354199999999999E-15</v>
      </c>
      <c r="Z15" s="1">
        <v>4.8659800000000002E-16</v>
      </c>
      <c r="AA15" s="1">
        <v>9.0315499999999998E-16</v>
      </c>
      <c r="AB15" s="1">
        <v>2.4503800000000002E-15</v>
      </c>
      <c r="AC15" s="1">
        <v>2.9251299999999999E-15</v>
      </c>
      <c r="AD15" s="1">
        <v>2.23333E-14</v>
      </c>
      <c r="AF15">
        <v>11</v>
      </c>
      <c r="AG15" s="1">
        <v>1.4579500000000001E-16</v>
      </c>
      <c r="AH15" s="1">
        <v>6.7244099999999998E-17</v>
      </c>
      <c r="AI15" s="1">
        <v>3.8886599999999998E-17</v>
      </c>
      <c r="AJ15" s="1">
        <v>8.3028000000000005E-17</v>
      </c>
      <c r="AK15" s="1">
        <v>9.3463599999999999E-17</v>
      </c>
      <c r="AL15" s="1">
        <v>1.1355399999999999E-15</v>
      </c>
      <c r="AN15">
        <v>11</v>
      </c>
      <c r="AO15" s="1">
        <v>1.0519199999999999E-14</v>
      </c>
      <c r="AP15" s="1">
        <v>4.4530800000000002E-15</v>
      </c>
      <c r="AQ15" s="1">
        <v>9.8888599999999995E-15</v>
      </c>
      <c r="AR15" s="1">
        <v>1.38319E-14</v>
      </c>
      <c r="AS15" s="1">
        <v>2.57588E-15</v>
      </c>
      <c r="AT15" s="1">
        <v>2.28573E-14</v>
      </c>
      <c r="AV15">
        <v>11</v>
      </c>
      <c r="AW15" s="1">
        <v>1.68336E-15</v>
      </c>
      <c r="AX15" s="1">
        <v>1.28719E-14</v>
      </c>
      <c r="AY15" s="1">
        <v>1.0531E-14</v>
      </c>
      <c r="AZ15" s="1">
        <v>2.0857199999999999E-15</v>
      </c>
      <c r="BA15" s="1">
        <v>1.2402699999999999E-15</v>
      </c>
      <c r="BB15" s="1">
        <v>5.4319700000000001E-18</v>
      </c>
      <c r="BC15" s="1">
        <v>3.13409E-15</v>
      </c>
      <c r="BD15" s="1">
        <v>6.5884199999999999E-15</v>
      </c>
      <c r="BE15" s="1">
        <v>3.6617700000000003E-15</v>
      </c>
      <c r="BF15" s="1">
        <v>4.1931599999999997E-15</v>
      </c>
      <c r="BG15" s="1">
        <v>2.88924E-15</v>
      </c>
      <c r="BH15" s="1">
        <v>8.8301500000000001E-15</v>
      </c>
    </row>
    <row r="16" spans="1:60" x14ac:dyDescent="0.45">
      <c r="B16">
        <v>12</v>
      </c>
      <c r="C16" s="1">
        <v>3.7239445516666701E-15</v>
      </c>
      <c r="D16" s="1">
        <v>5.4979405000000003E-15</v>
      </c>
      <c r="E16" s="1">
        <v>2.0272415000000001E-16</v>
      </c>
      <c r="F16" s="1">
        <v>8.1428516666666697E-15</v>
      </c>
      <c r="G16" s="1">
        <v>2.8094450398822799E-15</v>
      </c>
      <c r="H16" s="1">
        <v>7.2073712179719995E-15</v>
      </c>
      <c r="I16" s="1">
        <v>2.89963420248926E-16</v>
      </c>
      <c r="J16" s="1">
        <v>4.1692931042200301E-15</v>
      </c>
      <c r="L16">
        <v>12</v>
      </c>
      <c r="M16">
        <v>1.2185373277</v>
      </c>
      <c r="N16">
        <v>0.91056503349999995</v>
      </c>
      <c r="O16">
        <v>7.4154437666666698E-2</v>
      </c>
      <c r="P16">
        <v>0.98494971083333405</v>
      </c>
      <c r="Q16">
        <v>0.28077855936632201</v>
      </c>
      <c r="R16">
        <v>0.15502680564344501</v>
      </c>
      <c r="S16">
        <v>7.7980226496470906E-2</v>
      </c>
      <c r="T16">
        <v>0.16778954553383099</v>
      </c>
      <c r="V16">
        <v>12</v>
      </c>
      <c r="W16" s="1">
        <v>4.3248000000000004E-15</v>
      </c>
      <c r="X16" s="1">
        <v>8.9573200000000002E-15</v>
      </c>
      <c r="Y16" s="1">
        <v>2.9715899999999998E-15</v>
      </c>
      <c r="Z16" s="1">
        <v>7.4444600000000003E-16</v>
      </c>
      <c r="AA16" s="1">
        <v>6.9160799999999998E-16</v>
      </c>
      <c r="AB16" s="1">
        <v>2.0736799999999998E-15</v>
      </c>
      <c r="AC16" s="1">
        <v>2.1341799999999999E-15</v>
      </c>
      <c r="AD16" s="1">
        <v>2.20859E-14</v>
      </c>
      <c r="AF16">
        <v>12</v>
      </c>
      <c r="AG16" s="1">
        <v>1.1528800000000001E-16</v>
      </c>
      <c r="AH16" s="1">
        <v>7.5236899999999994E-17</v>
      </c>
      <c r="AI16" s="1">
        <v>4.0813999999999999E-17</v>
      </c>
      <c r="AJ16" s="1">
        <v>7.5507000000000004E-17</v>
      </c>
      <c r="AK16" s="1">
        <v>1.17805E-16</v>
      </c>
      <c r="AL16" s="1">
        <v>7.9169400000000002E-16</v>
      </c>
      <c r="AN16">
        <v>12</v>
      </c>
      <c r="AO16" s="1">
        <v>1.02992E-14</v>
      </c>
      <c r="AP16" s="1">
        <v>3.2939200000000001E-15</v>
      </c>
      <c r="AQ16" s="1">
        <v>9.0278499999999994E-15</v>
      </c>
      <c r="AR16" s="1">
        <v>1.13041E-14</v>
      </c>
      <c r="AS16" s="1">
        <v>2.6152399999999999E-15</v>
      </c>
      <c r="AT16" s="1">
        <v>1.23168E-14</v>
      </c>
      <c r="AV16">
        <v>12</v>
      </c>
      <c r="AW16" s="1">
        <v>2.0692400000000001E-15</v>
      </c>
      <c r="AX16" s="1">
        <v>9.2446299999999997E-15</v>
      </c>
      <c r="AY16" s="1">
        <v>6.0943299999999998E-15</v>
      </c>
      <c r="AZ16" s="1">
        <v>1.8358199999999999E-15</v>
      </c>
      <c r="BA16" s="1">
        <v>1.13566E-15</v>
      </c>
      <c r="BB16" s="1">
        <v>1.3946199999999999E-18</v>
      </c>
      <c r="BC16" s="1">
        <v>2.5567600000000002E-15</v>
      </c>
      <c r="BD16" s="1">
        <v>6.5525099999999997E-15</v>
      </c>
      <c r="BE16" s="1">
        <v>2.15575E-15</v>
      </c>
      <c r="BF16" s="1">
        <v>4.00717E-15</v>
      </c>
      <c r="BG16" s="1">
        <v>2.2033900000000001E-15</v>
      </c>
      <c r="BH16" s="1">
        <v>6.83068E-15</v>
      </c>
    </row>
    <row r="17" spans="2:60" x14ac:dyDescent="0.45">
      <c r="B17">
        <v>13</v>
      </c>
      <c r="C17" s="1">
        <v>3.9289531350000003E-15</v>
      </c>
      <c r="D17" s="1">
        <v>4.3260973750000003E-15</v>
      </c>
      <c r="E17" s="1">
        <v>3.1731111666666698E-16</v>
      </c>
      <c r="F17" s="1">
        <v>6.8779266666666698E-15</v>
      </c>
      <c r="G17" s="1">
        <v>3.7200368366316801E-15</v>
      </c>
      <c r="H17" s="1">
        <v>5.3829488201057601E-15</v>
      </c>
      <c r="I17" s="1">
        <v>6.2183988794822197E-16</v>
      </c>
      <c r="J17" s="1">
        <v>3.4372100661883701E-15</v>
      </c>
      <c r="L17">
        <v>13</v>
      </c>
      <c r="M17">
        <v>1.3037850967</v>
      </c>
      <c r="N17">
        <v>0.95603014200000003</v>
      </c>
      <c r="O17">
        <v>7.8003969000000006E-2</v>
      </c>
      <c r="P17">
        <v>1.0497427351666699</v>
      </c>
      <c r="Q17">
        <v>0.307761741573991</v>
      </c>
      <c r="R17">
        <v>0.16505533096455499</v>
      </c>
      <c r="S17">
        <v>8.00377345486461E-2</v>
      </c>
      <c r="T17">
        <v>0.17621311268488399</v>
      </c>
      <c r="V17">
        <v>13</v>
      </c>
      <c r="W17" s="1">
        <v>2.7591600000000001E-15</v>
      </c>
      <c r="X17" s="1">
        <v>7.9315700000000004E-15</v>
      </c>
      <c r="Y17" s="1">
        <v>2.82964E-15</v>
      </c>
      <c r="Z17" s="1">
        <v>1.0746300000000001E-15</v>
      </c>
      <c r="AA17" s="1">
        <v>4.9509899999999998E-16</v>
      </c>
      <c r="AB17" s="1">
        <v>1.40739E-15</v>
      </c>
      <c r="AC17" s="1">
        <v>1.75379E-15</v>
      </c>
      <c r="AD17" s="1">
        <v>1.6357500000000001E-14</v>
      </c>
      <c r="AF17">
        <v>13</v>
      </c>
      <c r="AG17" s="1">
        <v>1.47921E-17</v>
      </c>
      <c r="AH17" s="1">
        <v>2.8940599999999998E-17</v>
      </c>
      <c r="AI17" s="1">
        <v>6.1641999999999999E-17</v>
      </c>
      <c r="AJ17" s="1">
        <v>1.08942E-16</v>
      </c>
      <c r="AK17" s="1">
        <v>1.0534E-16</v>
      </c>
      <c r="AL17" s="1">
        <v>1.58421E-15</v>
      </c>
      <c r="AN17">
        <v>13</v>
      </c>
      <c r="AO17" s="1">
        <v>8.5269700000000006E-15</v>
      </c>
      <c r="AP17" s="1">
        <v>2.77333E-15</v>
      </c>
      <c r="AQ17" s="1">
        <v>8.3960199999999995E-15</v>
      </c>
      <c r="AR17" s="1">
        <v>1.10596E-14</v>
      </c>
      <c r="AS17" s="1">
        <v>2.5677400000000002E-15</v>
      </c>
      <c r="AT17" s="1">
        <v>7.9439000000000004E-15</v>
      </c>
      <c r="AV17">
        <v>13</v>
      </c>
      <c r="AW17" s="1">
        <v>2.0950600000000002E-15</v>
      </c>
      <c r="AX17" s="1">
        <v>1.1250999999999999E-14</v>
      </c>
      <c r="AY17" s="1">
        <v>8.6568400000000005E-15</v>
      </c>
      <c r="AZ17" s="1">
        <v>2.1312800000000002E-15</v>
      </c>
      <c r="BA17" s="1">
        <v>3.77599E-16</v>
      </c>
      <c r="BB17" s="1">
        <v>2.5539199999999998E-18</v>
      </c>
      <c r="BC17" s="1">
        <v>3.4512700000000002E-15</v>
      </c>
      <c r="BD17" s="1">
        <v>7.1748799999999996E-15</v>
      </c>
      <c r="BE17" s="1">
        <v>8.9714799999999996E-16</v>
      </c>
      <c r="BF17" s="1">
        <v>4.5895600000000004E-15</v>
      </c>
      <c r="BG17" s="1">
        <v>7.0336700000000003E-17</v>
      </c>
      <c r="BH17" s="1">
        <v>6.4499099999999999E-15</v>
      </c>
    </row>
    <row r="18" spans="2:60" x14ac:dyDescent="0.45">
      <c r="B18">
        <v>14</v>
      </c>
      <c r="C18" s="1">
        <v>4.3529256572727299E-15</v>
      </c>
      <c r="D18" s="1">
        <v>4.3046086249999998E-15</v>
      </c>
      <c r="E18" s="1">
        <v>1.4040943333333299E-16</v>
      </c>
      <c r="F18" s="1">
        <v>5.9983066666666699E-15</v>
      </c>
      <c r="G18" s="1">
        <v>4.1935077327842398E-15</v>
      </c>
      <c r="H18" s="1">
        <v>4.8176046439969996E-15</v>
      </c>
      <c r="I18" s="1">
        <v>2.3970200198248399E-16</v>
      </c>
      <c r="J18" s="1">
        <v>3.8322694439074398E-15</v>
      </c>
      <c r="L18">
        <v>14</v>
      </c>
      <c r="M18">
        <v>1.3811212137</v>
      </c>
      <c r="N18">
        <v>0.99416172199999997</v>
      </c>
      <c r="O18">
        <v>8.7018844333333401E-2</v>
      </c>
      <c r="P18">
        <v>1.1112722021666701</v>
      </c>
      <c r="Q18">
        <v>0.33154939809808498</v>
      </c>
      <c r="R18">
        <v>0.17562647667433601</v>
      </c>
      <c r="S18">
        <v>9.3551272984877906E-2</v>
      </c>
      <c r="T18">
        <v>0.18370038984754899</v>
      </c>
      <c r="V18">
        <v>14</v>
      </c>
      <c r="W18" s="1">
        <v>3.15338E-15</v>
      </c>
      <c r="X18" s="1">
        <v>9.7628199999999996E-15</v>
      </c>
      <c r="Y18" s="1">
        <v>3.44692E-15</v>
      </c>
      <c r="Z18" s="1">
        <v>7.8497600000000002E-16</v>
      </c>
      <c r="AA18" s="1">
        <v>4.1359299999999998E-16</v>
      </c>
      <c r="AB18" s="1">
        <v>1.40311E-15</v>
      </c>
      <c r="AC18" s="1">
        <v>1.7729700000000001E-15</v>
      </c>
      <c r="AD18" s="1">
        <v>1.36991E-14</v>
      </c>
      <c r="AF18">
        <v>14</v>
      </c>
      <c r="AG18" s="1">
        <v>3.7537999999999999E-17</v>
      </c>
      <c r="AH18" s="1">
        <v>3.99091E-17</v>
      </c>
      <c r="AI18" s="1">
        <v>2.7965599999999999E-17</v>
      </c>
      <c r="AJ18" s="1">
        <v>2.8538400000000002E-17</v>
      </c>
      <c r="AK18" s="1">
        <v>8.0404500000000001E-17</v>
      </c>
      <c r="AL18" s="1">
        <v>6.2810100000000001E-16</v>
      </c>
      <c r="AN18">
        <v>14</v>
      </c>
      <c r="AO18" s="1">
        <v>9.37016E-15</v>
      </c>
      <c r="AP18" s="1">
        <v>2.8084799999999998E-15</v>
      </c>
      <c r="AQ18" s="1">
        <v>7.1948499999999998E-15</v>
      </c>
      <c r="AR18" s="1">
        <v>1.12441E-14</v>
      </c>
      <c r="AS18" s="1">
        <v>1.98047E-15</v>
      </c>
      <c r="AT18" s="1">
        <v>3.3917800000000001E-15</v>
      </c>
      <c r="AV18">
        <v>14</v>
      </c>
      <c r="AW18" s="1">
        <v>2.7526400000000001E-15</v>
      </c>
      <c r="AX18" s="1">
        <v>1.00833E-14</v>
      </c>
      <c r="AY18" s="1">
        <v>1.1767E-14</v>
      </c>
      <c r="AZ18" s="1">
        <v>2.1645E-15</v>
      </c>
      <c r="BA18" s="1">
        <v>3.9475400000000002E-16</v>
      </c>
      <c r="BB18" t="s">
        <v>9</v>
      </c>
      <c r="BC18" s="1">
        <v>3.5227499999999999E-15</v>
      </c>
      <c r="BD18" s="1">
        <v>6.4818800000000003E-15</v>
      </c>
      <c r="BE18" s="1">
        <v>4.6425299999999997E-18</v>
      </c>
      <c r="BF18" s="1">
        <v>2.1059999999999999E-15</v>
      </c>
      <c r="BG18" s="1">
        <v>6.8615700000000004E-17</v>
      </c>
      <c r="BH18" s="1">
        <v>8.5360999999999992E-15</v>
      </c>
    </row>
    <row r="19" spans="2:60" x14ac:dyDescent="0.45">
      <c r="B19">
        <v>15</v>
      </c>
      <c r="C19" s="1">
        <v>4.1932476216666703E-15</v>
      </c>
      <c r="D19" s="1">
        <v>3.9631279999999997E-15</v>
      </c>
      <c r="E19" s="1">
        <v>1.91358133333333E-16</v>
      </c>
      <c r="F19" s="1">
        <v>6.4712349999999999E-15</v>
      </c>
      <c r="G19" s="1">
        <v>5.2166883179178603E-15</v>
      </c>
      <c r="H19" s="1">
        <v>4.6707626819783004E-15</v>
      </c>
      <c r="I19" s="1">
        <v>3.5467200843513799E-16</v>
      </c>
      <c r="J19" s="1">
        <v>4.3140352243195699E-15</v>
      </c>
      <c r="L19">
        <v>15</v>
      </c>
      <c r="M19">
        <v>1.4570685808999999</v>
      </c>
      <c r="N19">
        <v>1.0320903778749999</v>
      </c>
      <c r="O19">
        <v>9.0616220833333302E-2</v>
      </c>
      <c r="P19">
        <v>1.1717273351666699</v>
      </c>
      <c r="Q19">
        <v>0.360267372778032</v>
      </c>
      <c r="R19">
        <v>0.18564954688375099</v>
      </c>
      <c r="S19">
        <v>9.7018634280692601E-2</v>
      </c>
      <c r="T19">
        <v>0.196490007620537</v>
      </c>
      <c r="V19">
        <v>15</v>
      </c>
      <c r="W19" s="1">
        <v>3.1630100000000001E-15</v>
      </c>
      <c r="X19" s="1">
        <v>1.01404E-14</v>
      </c>
      <c r="Y19" s="1">
        <v>2.6455099999999999E-15</v>
      </c>
      <c r="Z19" s="1">
        <v>7.4900799999999998E-16</v>
      </c>
      <c r="AA19" s="1">
        <v>4.3535999999999999E-16</v>
      </c>
      <c r="AB19" s="1">
        <v>6.1915600000000002E-16</v>
      </c>
      <c r="AC19" s="1">
        <v>1.4962799999999999E-15</v>
      </c>
      <c r="AD19" s="1">
        <v>1.24563E-14</v>
      </c>
      <c r="AF19">
        <v>15</v>
      </c>
      <c r="AG19" s="1">
        <v>3.9984400000000001E-17</v>
      </c>
      <c r="AH19" s="1">
        <v>4.3908600000000001E-17</v>
      </c>
      <c r="AI19" s="1">
        <v>3.0083100000000003E-17</v>
      </c>
      <c r="AJ19" s="1">
        <v>2.47618E-17</v>
      </c>
      <c r="AK19" s="1">
        <v>9.5945899999999997E-17</v>
      </c>
      <c r="AL19" s="1">
        <v>9.1346499999999994E-16</v>
      </c>
      <c r="AN19">
        <v>15</v>
      </c>
      <c r="AO19" s="1">
        <v>8.5490499999999996E-15</v>
      </c>
      <c r="AP19" s="1">
        <v>2.8395299999999998E-15</v>
      </c>
      <c r="AQ19" s="1">
        <v>6.6277099999999998E-15</v>
      </c>
      <c r="AR19" s="1">
        <v>1.39695E-14</v>
      </c>
      <c r="AS19" s="1">
        <v>2.8337600000000001E-15</v>
      </c>
      <c r="AT19" s="1">
        <v>4.0078599999999996E-15</v>
      </c>
      <c r="AV19">
        <v>15</v>
      </c>
      <c r="AW19" s="1">
        <v>3.7609799999999998E-15</v>
      </c>
      <c r="AX19" s="1">
        <v>1.34746E-14</v>
      </c>
      <c r="AY19" s="1">
        <v>1.4156E-14</v>
      </c>
      <c r="AZ19" s="1">
        <v>2.0167600000000001E-15</v>
      </c>
      <c r="BA19" s="1">
        <v>6.9985199999999996E-16</v>
      </c>
      <c r="BB19" s="1">
        <v>4.0287500000000002E-18</v>
      </c>
      <c r="BC19" s="1">
        <v>1.0687E-15</v>
      </c>
      <c r="BD19" s="1">
        <v>5.4906399999999996E-15</v>
      </c>
      <c r="BE19" s="1">
        <v>5.4931100000000002E-18</v>
      </c>
      <c r="BF19" s="1">
        <v>7.4683000000000005E-16</v>
      </c>
      <c r="BG19" s="1">
        <v>7.2357599999999995E-17</v>
      </c>
      <c r="BH19" s="1">
        <v>8.8227299999999997E-15</v>
      </c>
    </row>
    <row r="20" spans="2:60" x14ac:dyDescent="0.45">
      <c r="B20">
        <v>16</v>
      </c>
      <c r="C20" s="1">
        <v>3.8139821600000001E-15</v>
      </c>
      <c r="D20" s="1">
        <v>3.4701350000000001E-15</v>
      </c>
      <c r="E20" s="1">
        <v>1.42301816666667E-16</v>
      </c>
      <c r="F20" s="1">
        <v>6.9115783333333299E-15</v>
      </c>
      <c r="G20" s="1">
        <v>4.3808787254369001E-15</v>
      </c>
      <c r="H20" s="1">
        <v>3.8279672558644301E-15</v>
      </c>
      <c r="I20" s="1">
        <v>2.5100347682869599E-16</v>
      </c>
      <c r="J20" s="1">
        <v>5.0966895178514297E-15</v>
      </c>
      <c r="L20">
        <v>16</v>
      </c>
      <c r="M20">
        <v>1.5264175197000001</v>
      </c>
      <c r="N20">
        <v>1.0655103772500001</v>
      </c>
      <c r="O20">
        <v>9.4646518666666707E-2</v>
      </c>
      <c r="P20">
        <v>1.23809131083333</v>
      </c>
      <c r="Q20">
        <v>0.38355631801134199</v>
      </c>
      <c r="R20">
        <v>0.19716408210292299</v>
      </c>
      <c r="S20">
        <v>0.10195135712935301</v>
      </c>
      <c r="T20">
        <v>0.20769500902499699</v>
      </c>
      <c r="V20">
        <v>16</v>
      </c>
      <c r="W20" s="1">
        <v>3.1868300000000002E-15</v>
      </c>
      <c r="X20" s="1">
        <v>5.2246900000000001E-15</v>
      </c>
      <c r="Y20" s="1">
        <v>4.0223099999999997E-15</v>
      </c>
      <c r="Z20" s="1">
        <v>4.9045399999999998E-16</v>
      </c>
      <c r="AA20" s="1">
        <v>4.6552600000000002E-16</v>
      </c>
      <c r="AB20" s="1">
        <v>1.0997100000000001E-15</v>
      </c>
      <c r="AC20" s="1">
        <v>1.36596E-15</v>
      </c>
      <c r="AD20" s="1">
        <v>1.19056E-14</v>
      </c>
      <c r="AF20">
        <v>16</v>
      </c>
      <c r="AG20" s="1">
        <v>2.3821200000000001E-17</v>
      </c>
      <c r="AH20" s="1">
        <v>7.5677000000000002E-17</v>
      </c>
      <c r="AI20" s="1">
        <v>1.80459E-17</v>
      </c>
      <c r="AJ20" s="1">
        <v>3.9602900000000001E-17</v>
      </c>
      <c r="AK20" s="1">
        <v>4.3656900000000001E-17</v>
      </c>
      <c r="AL20" s="1">
        <v>6.5300699999999998E-16</v>
      </c>
      <c r="AN20">
        <v>16</v>
      </c>
      <c r="AO20" s="1">
        <v>9.1815799999999996E-15</v>
      </c>
      <c r="AP20" s="1">
        <v>2.5966300000000001E-15</v>
      </c>
      <c r="AQ20" s="1">
        <v>6.85622E-15</v>
      </c>
      <c r="AR20" s="1">
        <v>1.5953E-14</v>
      </c>
      <c r="AS20" s="1">
        <v>3.0738599999999998E-15</v>
      </c>
      <c r="AT20" s="1">
        <v>3.8081800000000003E-15</v>
      </c>
      <c r="AV20">
        <v>16</v>
      </c>
      <c r="AW20" s="1">
        <v>3.9271400000000001E-15</v>
      </c>
      <c r="AX20" s="1">
        <v>1.21511E-14</v>
      </c>
      <c r="AY20" s="1">
        <v>1.14076E-14</v>
      </c>
      <c r="AZ20" s="1">
        <v>1.9912700000000001E-15</v>
      </c>
      <c r="BA20" s="1">
        <v>8.7426899999999999E-16</v>
      </c>
      <c r="BB20" s="1">
        <v>6.7381100000000001E-18</v>
      </c>
      <c r="BC20" s="1">
        <v>4.4763699999999996E-16</v>
      </c>
      <c r="BD20" s="1">
        <v>4.67647E-15</v>
      </c>
      <c r="BE20" s="1">
        <v>1.5498500000000001E-18</v>
      </c>
      <c r="BF20" s="1">
        <v>2.6117900000000002E-15</v>
      </c>
      <c r="BG20" s="1">
        <v>1.18196E-18</v>
      </c>
      <c r="BH20" s="1">
        <v>7.6710399999999993E-15</v>
      </c>
    </row>
    <row r="21" spans="2:60" x14ac:dyDescent="0.45">
      <c r="B21">
        <v>17</v>
      </c>
      <c r="C21" s="1">
        <v>3.9427834849999999E-15</v>
      </c>
      <c r="D21" s="1">
        <v>3.170594875E-15</v>
      </c>
      <c r="E21" s="1">
        <v>1.44988633333333E-16</v>
      </c>
      <c r="F21" s="1">
        <v>6.8420599999999998E-15</v>
      </c>
      <c r="G21" s="1">
        <v>4.6963634234713602E-15</v>
      </c>
      <c r="H21" s="1">
        <v>3.6836242257794101E-15</v>
      </c>
      <c r="I21" s="1">
        <v>2.66599315815826E-16</v>
      </c>
      <c r="J21" s="1">
        <v>6.3961785808590403E-15</v>
      </c>
      <c r="L21">
        <v>17</v>
      </c>
      <c r="M21">
        <v>1.5930463671999999</v>
      </c>
      <c r="N21">
        <v>1.0973073151249999</v>
      </c>
      <c r="O21">
        <v>9.8107188166666706E-2</v>
      </c>
      <c r="P21">
        <v>1.3049346584999999</v>
      </c>
      <c r="Q21">
        <v>0.404936879979227</v>
      </c>
      <c r="R21">
        <v>0.209365480993222</v>
      </c>
      <c r="S21">
        <v>0.10531845181976</v>
      </c>
      <c r="T21">
        <v>0.21778831401632301</v>
      </c>
      <c r="V21">
        <v>17</v>
      </c>
      <c r="W21" s="1">
        <v>3.58697E-15</v>
      </c>
      <c r="X21" s="1">
        <v>4.5784400000000003E-15</v>
      </c>
      <c r="Y21" s="1">
        <v>2.6539300000000001E-15</v>
      </c>
      <c r="Z21" s="1">
        <v>4.1993999999999998E-16</v>
      </c>
      <c r="AA21" s="1">
        <v>4.2686199999999998E-16</v>
      </c>
      <c r="AB21" s="1">
        <v>8.9769699999999992E-16</v>
      </c>
      <c r="AC21" s="1">
        <v>1.32912E-15</v>
      </c>
      <c r="AD21" s="1">
        <v>1.14718E-14</v>
      </c>
      <c r="AF21">
        <v>17</v>
      </c>
      <c r="AG21" s="1">
        <v>1.2897499999999999E-17</v>
      </c>
      <c r="AH21" s="1">
        <v>4.4269199999999999E-17</v>
      </c>
      <c r="AI21" s="1">
        <v>2.5923399999999999E-17</v>
      </c>
      <c r="AJ21" s="1">
        <v>4.33822E-17</v>
      </c>
      <c r="AK21" s="1">
        <v>5.51385E-17</v>
      </c>
      <c r="AL21" s="1">
        <v>6.8832100000000003E-16</v>
      </c>
      <c r="AN21">
        <v>17</v>
      </c>
      <c r="AO21" s="1">
        <v>1.01665E-14</v>
      </c>
      <c r="AP21" s="1">
        <v>2.6162999999999999E-15</v>
      </c>
      <c r="AQ21" s="1">
        <v>2.61318E-15</v>
      </c>
      <c r="AR21" s="1">
        <v>1.84623E-14</v>
      </c>
      <c r="AS21" s="1">
        <v>2.6824800000000002E-15</v>
      </c>
      <c r="AT21" s="1">
        <v>4.5116000000000002E-15</v>
      </c>
      <c r="AV21">
        <v>17</v>
      </c>
      <c r="AW21" s="1">
        <v>3.5972599999999996E-15</v>
      </c>
      <c r="AX21" s="1">
        <v>1.52611E-14</v>
      </c>
      <c r="AY21" s="1">
        <v>1.02656E-14</v>
      </c>
      <c r="AZ21" s="1">
        <v>1.34314E-15</v>
      </c>
      <c r="BA21" s="1">
        <v>7.38312E-16</v>
      </c>
      <c r="BB21" s="1">
        <v>6.6396499999999999E-18</v>
      </c>
      <c r="BC21" s="1">
        <v>1.6975800000000001E-15</v>
      </c>
      <c r="BD21" s="1">
        <v>4.1174599999999997E-15</v>
      </c>
      <c r="BE21" s="1">
        <v>1.14424E-17</v>
      </c>
      <c r="BF21" s="1">
        <v>3.90405E-15</v>
      </c>
      <c r="BG21" s="1">
        <v>6.0377700000000003E-18</v>
      </c>
      <c r="BH21" s="1">
        <v>6.3647800000000001E-15</v>
      </c>
    </row>
    <row r="22" spans="2:60" x14ac:dyDescent="0.45">
      <c r="B22">
        <v>18</v>
      </c>
      <c r="C22" s="1">
        <v>3.44302063181818E-15</v>
      </c>
      <c r="D22" s="1">
        <v>3.4441392500000001E-15</v>
      </c>
      <c r="E22" s="1">
        <v>1.7675253333333299E-16</v>
      </c>
      <c r="F22" s="1">
        <v>6.2506566666666599E-15</v>
      </c>
      <c r="G22" s="1">
        <v>3.8987783250238001E-15</v>
      </c>
      <c r="H22" s="1">
        <v>4.7538358489574603E-15</v>
      </c>
      <c r="I22" s="1">
        <v>2.25442578472796E-16</v>
      </c>
      <c r="J22" s="1">
        <v>7.0964122238626102E-15</v>
      </c>
      <c r="L22">
        <v>18</v>
      </c>
      <c r="M22">
        <v>1.6519702429000001</v>
      </c>
      <c r="N22">
        <v>1.128178768375</v>
      </c>
      <c r="O22">
        <v>0.10229400299999999</v>
      </c>
      <c r="P22">
        <v>1.3734242759999999</v>
      </c>
      <c r="Q22">
        <v>0.42178873903943298</v>
      </c>
      <c r="R22">
        <v>0.21707810946317199</v>
      </c>
      <c r="S22">
        <v>0.11053889720282301</v>
      </c>
      <c r="T22">
        <v>0.22951127453244299</v>
      </c>
      <c r="V22">
        <v>18</v>
      </c>
      <c r="W22" s="1">
        <v>4.0198700000000004E-15</v>
      </c>
      <c r="X22" s="1">
        <v>3.5169399999999999E-15</v>
      </c>
      <c r="Y22" s="1">
        <v>2.1993799999999999E-15</v>
      </c>
      <c r="Z22" s="1">
        <v>4.4818999999999999E-16</v>
      </c>
      <c r="AA22" s="1">
        <v>4.1116000000000001E-16</v>
      </c>
      <c r="AB22" s="1">
        <v>9.8173399999999995E-16</v>
      </c>
      <c r="AC22" s="1">
        <v>1.25084E-15</v>
      </c>
      <c r="AD22" s="1">
        <v>1.4724999999999998E-14</v>
      </c>
      <c r="AF22">
        <v>18</v>
      </c>
      <c r="AG22" s="1">
        <v>3.46066E-16</v>
      </c>
      <c r="AH22" s="1">
        <v>3.8839400000000003E-17</v>
      </c>
      <c r="AI22" s="1">
        <v>2.02151E-17</v>
      </c>
      <c r="AJ22" s="1">
        <v>4.48758E-17</v>
      </c>
      <c r="AK22" s="1">
        <v>4.8830900000000001E-17</v>
      </c>
      <c r="AL22" s="1">
        <v>5.6168800000000003E-16</v>
      </c>
      <c r="AN22">
        <v>18</v>
      </c>
      <c r="AO22" s="1">
        <v>1.12419E-14</v>
      </c>
      <c r="AP22" s="1">
        <v>3.1098400000000001E-15</v>
      </c>
      <c r="AQ22" s="1">
        <v>7.7936999999999998E-16</v>
      </c>
      <c r="AR22" s="1">
        <v>1.8492699999999999E-14</v>
      </c>
      <c r="AS22" s="1">
        <v>1.7771399999999999E-15</v>
      </c>
      <c r="AT22" s="1">
        <v>2.1029899999999999E-15</v>
      </c>
      <c r="AV22">
        <v>18</v>
      </c>
      <c r="AW22" s="1">
        <v>1.0121399999999999E-15</v>
      </c>
      <c r="AX22" s="1">
        <v>1.2975800000000001E-14</v>
      </c>
      <c r="AY22" s="1">
        <v>1.92441E-15</v>
      </c>
      <c r="AZ22" s="1">
        <v>1.60649E-15</v>
      </c>
      <c r="BA22" s="1">
        <v>6.9305200000000003E-16</v>
      </c>
      <c r="BB22" s="1">
        <v>1.4027499999999999E-18</v>
      </c>
      <c r="BC22" s="1">
        <v>3.02348E-15</v>
      </c>
      <c r="BD22" s="1">
        <v>3.8807000000000001E-15</v>
      </c>
      <c r="BE22" s="1">
        <v>1.1552199999999999E-17</v>
      </c>
      <c r="BF22" s="1">
        <v>5.7263399999999999E-15</v>
      </c>
      <c r="BG22" t="s">
        <v>9</v>
      </c>
      <c r="BH22" s="1">
        <v>7.01786E-15</v>
      </c>
    </row>
    <row r="23" spans="2:60" x14ac:dyDescent="0.45">
      <c r="B23">
        <v>19</v>
      </c>
      <c r="C23" s="1">
        <v>2.9465637111111098E-15</v>
      </c>
      <c r="D23" s="1">
        <v>3.533797625E-15</v>
      </c>
      <c r="E23" s="1">
        <v>2.6086855E-16</v>
      </c>
      <c r="F23" s="1">
        <v>6.3618058333333301E-15</v>
      </c>
      <c r="G23" s="1">
        <v>4.1082432173457798E-15</v>
      </c>
      <c r="H23" s="1">
        <v>5.4957956668610403E-15</v>
      </c>
      <c r="I23" s="1">
        <v>3.4178466087899098E-16</v>
      </c>
      <c r="J23" s="1">
        <v>7.7030906985043499E-15</v>
      </c>
      <c r="L23">
        <v>19</v>
      </c>
      <c r="M23">
        <v>1.73281748555556</v>
      </c>
      <c r="N23">
        <v>1.159022204</v>
      </c>
      <c r="O23">
        <v>0.1081710085</v>
      </c>
      <c r="P23">
        <v>1.433506521</v>
      </c>
      <c r="Q23">
        <v>0.464311311839052</v>
      </c>
      <c r="R23">
        <v>0.22600158046357699</v>
      </c>
      <c r="S23">
        <v>0.118959269285101</v>
      </c>
      <c r="T23">
        <v>0.24454576780873</v>
      </c>
      <c r="V23">
        <v>19</v>
      </c>
      <c r="W23" s="1">
        <v>4.0135300000000004E-15</v>
      </c>
      <c r="X23" s="1">
        <v>3.1653599999999998E-15</v>
      </c>
      <c r="Y23" s="1">
        <v>1.6305899999999999E-15</v>
      </c>
      <c r="Z23" s="1">
        <v>3.3188200000000002E-16</v>
      </c>
      <c r="AA23" s="1">
        <v>3.7454999999999999E-16</v>
      </c>
      <c r="AB23" s="1">
        <v>9.2832900000000002E-16</v>
      </c>
      <c r="AC23" s="1">
        <v>1.0854399999999999E-15</v>
      </c>
      <c r="AD23" s="1">
        <v>1.67407E-14</v>
      </c>
      <c r="AF23">
        <v>19</v>
      </c>
      <c r="AG23" s="1">
        <v>6.00971E-16</v>
      </c>
      <c r="AH23" s="1">
        <v>5.0044599999999999E-17</v>
      </c>
      <c r="AI23" s="1">
        <v>3.23186E-17</v>
      </c>
      <c r="AJ23" s="1">
        <v>3.15838E-17</v>
      </c>
      <c r="AK23" s="1">
        <v>6.1013300000000002E-17</v>
      </c>
      <c r="AL23" s="1">
        <v>7.8927999999999998E-16</v>
      </c>
      <c r="AN23">
        <v>19</v>
      </c>
      <c r="AO23" s="1">
        <v>1.29721E-14</v>
      </c>
      <c r="AP23" s="1">
        <v>3.2365099999999998E-15</v>
      </c>
      <c r="AQ23" s="1">
        <v>1.20634E-15</v>
      </c>
      <c r="AR23" s="1">
        <v>1.8880199999999999E-14</v>
      </c>
      <c r="AS23" s="1">
        <v>1.6783800000000001E-15</v>
      </c>
      <c r="AT23" s="1">
        <v>1.9730500000000001E-16</v>
      </c>
      <c r="AV23">
        <v>19</v>
      </c>
      <c r="AW23" s="1">
        <v>9.6658599999999993E-16</v>
      </c>
      <c r="AX23" s="1">
        <v>1.32924E-14</v>
      </c>
      <c r="AY23" s="1">
        <v>2.15435E-15</v>
      </c>
      <c r="AZ23" s="1">
        <v>1.96021E-15</v>
      </c>
      <c r="BA23" s="1">
        <v>9.1591600000000003E-16</v>
      </c>
      <c r="BB23" s="1">
        <v>1.1229299999999999E-17</v>
      </c>
      <c r="BC23" s="1">
        <v>3.1949199999999999E-15</v>
      </c>
      <c r="BD23" s="1">
        <v>4.0010700000000001E-15</v>
      </c>
      <c r="BE23" s="1">
        <v>2.23921E-17</v>
      </c>
      <c r="BF23" t="s">
        <v>9</v>
      </c>
      <c r="BG23" t="s">
        <v>9</v>
      </c>
      <c r="BH23" t="s">
        <v>9</v>
      </c>
    </row>
    <row r="24" spans="2:60" x14ac:dyDescent="0.45">
      <c r="L24">
        <v>20</v>
      </c>
      <c r="M24">
        <v>1.80540227925</v>
      </c>
      <c r="N24">
        <v>1.1877609437500001</v>
      </c>
      <c r="O24">
        <v>0.11692361816666701</v>
      </c>
      <c r="P24">
        <v>1.4867024185</v>
      </c>
      <c r="Q24">
        <v>0.51015833511257103</v>
      </c>
      <c r="R24">
        <v>0.23461112914437299</v>
      </c>
      <c r="S24">
        <v>0.13364918715211199</v>
      </c>
      <c r="T24">
        <v>0.26024299233293002</v>
      </c>
    </row>
    <row r="25" spans="2:60" x14ac:dyDescent="0.45">
      <c r="V25" t="s">
        <v>40</v>
      </c>
      <c r="AF25" t="s">
        <v>40</v>
      </c>
      <c r="AN25" t="s">
        <v>40</v>
      </c>
      <c r="AV25" t="s">
        <v>40</v>
      </c>
    </row>
    <row r="26" spans="2:60" x14ac:dyDescent="0.45">
      <c r="V26" t="s">
        <v>17</v>
      </c>
      <c r="AF26" t="s">
        <v>18</v>
      </c>
      <c r="AN26" t="s">
        <v>19</v>
      </c>
      <c r="AV26" t="s">
        <v>16</v>
      </c>
    </row>
    <row r="27" spans="2:60" x14ac:dyDescent="0.45">
      <c r="V27" t="s">
        <v>2</v>
      </c>
      <c r="W27" t="s">
        <v>13</v>
      </c>
      <c r="AF27" t="s">
        <v>2</v>
      </c>
      <c r="AG27" t="s">
        <v>141</v>
      </c>
      <c r="AN27" t="s">
        <v>2</v>
      </c>
      <c r="AO27" t="s">
        <v>141</v>
      </c>
      <c r="AV27" t="s">
        <v>2</v>
      </c>
    </row>
    <row r="28" spans="2:60" x14ac:dyDescent="0.45"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</row>
    <row r="29" spans="2:60" x14ac:dyDescent="0.45">
      <c r="V29">
        <v>1</v>
      </c>
      <c r="W29">
        <v>0.107724451</v>
      </c>
      <c r="X29">
        <v>0.10812045100000001</v>
      </c>
      <c r="Y29">
        <v>0.11559936699999999</v>
      </c>
      <c r="Z29">
        <v>0.140039313</v>
      </c>
      <c r="AA29">
        <v>0.1104977</v>
      </c>
      <c r="AB29">
        <v>0.10863917100000001</v>
      </c>
      <c r="AC29">
        <v>0.14305886500000001</v>
      </c>
      <c r="AD29">
        <v>0.116476201</v>
      </c>
      <c r="AF29">
        <v>1</v>
      </c>
      <c r="AG29">
        <v>1.000615E-2</v>
      </c>
      <c r="AH29">
        <v>1.2295026000000001E-2</v>
      </c>
      <c r="AI29">
        <v>1.1176769E-2</v>
      </c>
      <c r="AJ29">
        <v>1.784554E-3</v>
      </c>
      <c r="AK29">
        <v>1.0908797E-2</v>
      </c>
      <c r="AL29">
        <v>2.1473157999999999E-2</v>
      </c>
      <c r="AN29">
        <v>1</v>
      </c>
      <c r="AO29">
        <v>7.3174885999999995E-2</v>
      </c>
      <c r="AP29">
        <v>9.7497882999999994E-2</v>
      </c>
      <c r="AQ29">
        <v>0.10448236399999999</v>
      </c>
      <c r="AR29">
        <v>8.1304772999999997E-2</v>
      </c>
      <c r="AS29">
        <v>8.8955181999999994E-2</v>
      </c>
      <c r="AT29">
        <v>8.2801533999999996E-2</v>
      </c>
      <c r="AV29">
        <v>1</v>
      </c>
      <c r="AW29">
        <v>0.11078764200000001</v>
      </c>
      <c r="AX29">
        <v>0.100402093</v>
      </c>
      <c r="AY29">
        <v>0.105351944</v>
      </c>
      <c r="AZ29">
        <v>9.4814772000000005E-2</v>
      </c>
      <c r="BA29">
        <v>0.131186736</v>
      </c>
      <c r="BB29">
        <v>7.8429852999999994E-2</v>
      </c>
      <c r="BC29">
        <v>0.11564342399999999</v>
      </c>
      <c r="BD29">
        <v>0.123647786</v>
      </c>
      <c r="BE29">
        <v>0.10000247399999999</v>
      </c>
      <c r="BF29">
        <v>9.4558227999999994E-2</v>
      </c>
    </row>
    <row r="30" spans="2:60" x14ac:dyDescent="0.45">
      <c r="V30">
        <v>2</v>
      </c>
      <c r="W30">
        <v>0.20040713099999999</v>
      </c>
      <c r="X30">
        <v>0.17898229600000001</v>
      </c>
      <c r="Y30">
        <v>0.20500700799999999</v>
      </c>
      <c r="Z30">
        <v>0.22487136199999999</v>
      </c>
      <c r="AA30">
        <v>0.19962719600000001</v>
      </c>
      <c r="AB30">
        <v>0.18457797400000001</v>
      </c>
      <c r="AC30">
        <v>0.220087328</v>
      </c>
      <c r="AD30">
        <v>0.21163681500000001</v>
      </c>
      <c r="AF30">
        <v>2</v>
      </c>
      <c r="AG30">
        <v>1.7392272E-2</v>
      </c>
      <c r="AH30">
        <v>2.1273857E-2</v>
      </c>
      <c r="AI30">
        <v>1.9473345999999999E-2</v>
      </c>
      <c r="AJ30">
        <v>3.718659E-3</v>
      </c>
      <c r="AK30">
        <v>1.9230956E-2</v>
      </c>
      <c r="AL30">
        <v>3.8799689999999998E-2</v>
      </c>
      <c r="AN30">
        <v>2</v>
      </c>
      <c r="AO30">
        <v>0.156162312</v>
      </c>
      <c r="AP30">
        <v>0.207832407</v>
      </c>
      <c r="AQ30">
        <v>0.20130330699999999</v>
      </c>
      <c r="AR30">
        <v>0.188988295</v>
      </c>
      <c r="AS30">
        <v>0.15265235799999999</v>
      </c>
      <c r="AT30">
        <v>0.1585763</v>
      </c>
      <c r="AV30">
        <v>2</v>
      </c>
      <c r="AW30">
        <v>0.20569523000000001</v>
      </c>
      <c r="AX30">
        <v>0.17387090699999999</v>
      </c>
      <c r="AY30">
        <v>0.193870192</v>
      </c>
      <c r="AZ30">
        <v>0.17886722499999999</v>
      </c>
      <c r="BA30">
        <v>0.22836977899999999</v>
      </c>
      <c r="BB30">
        <v>0.14395817299999999</v>
      </c>
      <c r="BC30">
        <v>0.17707936599999999</v>
      </c>
      <c r="BD30">
        <v>0.216109363</v>
      </c>
      <c r="BE30">
        <v>0.20000494899999999</v>
      </c>
      <c r="BF30">
        <v>0.16508954100000001</v>
      </c>
    </row>
    <row r="31" spans="2:60" x14ac:dyDescent="0.45">
      <c r="V31">
        <v>3</v>
      </c>
      <c r="W31">
        <v>0.291482201</v>
      </c>
      <c r="X31">
        <v>0.26853991300000002</v>
      </c>
      <c r="Y31">
        <v>0.26630716300000001</v>
      </c>
      <c r="Z31">
        <v>0.28909455699999997</v>
      </c>
      <c r="AA31">
        <v>0.28892175599999997</v>
      </c>
      <c r="AB31">
        <v>0.25967902500000001</v>
      </c>
      <c r="AC31">
        <v>0.32112310100000002</v>
      </c>
      <c r="AD31">
        <v>0.30359561699999998</v>
      </c>
      <c r="AF31">
        <v>3</v>
      </c>
      <c r="AG31">
        <v>1.9771553000000001E-2</v>
      </c>
      <c r="AH31">
        <v>2.3613611999999999E-2</v>
      </c>
      <c r="AI31">
        <v>2.39101E-2</v>
      </c>
      <c r="AJ31">
        <v>5.7624900000000003E-3</v>
      </c>
      <c r="AK31">
        <v>2.1406940999999999E-2</v>
      </c>
      <c r="AL31">
        <v>5.5094097000000002E-2</v>
      </c>
      <c r="AN31">
        <v>3</v>
      </c>
      <c r="AO31">
        <v>0.24272629700000001</v>
      </c>
      <c r="AP31">
        <v>0.31572203300000001</v>
      </c>
      <c r="AQ31">
        <v>0.28724178900000003</v>
      </c>
      <c r="AR31">
        <v>0.28607925299999998</v>
      </c>
      <c r="AS31">
        <v>0.19732355500000001</v>
      </c>
      <c r="AT31">
        <v>0.23861003</v>
      </c>
      <c r="AV31">
        <v>3</v>
      </c>
      <c r="AW31">
        <v>0.32464280299999998</v>
      </c>
      <c r="AX31">
        <v>0.25246238399999998</v>
      </c>
      <c r="AY31">
        <v>0.30044190900000001</v>
      </c>
      <c r="AZ31">
        <v>0.29716055899999999</v>
      </c>
      <c r="BA31">
        <v>0.32747817699999998</v>
      </c>
      <c r="BB31">
        <v>0.208204585</v>
      </c>
      <c r="BC31">
        <v>0.27678689699999998</v>
      </c>
      <c r="BD31">
        <v>0.32445734100000001</v>
      </c>
      <c r="BE31">
        <v>0.27980354800000001</v>
      </c>
      <c r="BF31">
        <v>0.20765199200000001</v>
      </c>
    </row>
    <row r="32" spans="2:60" x14ac:dyDescent="0.45">
      <c r="V32">
        <v>4</v>
      </c>
      <c r="W32">
        <v>0.37658288200000001</v>
      </c>
      <c r="X32">
        <v>0.356911955</v>
      </c>
      <c r="Y32">
        <v>0.35196622999999999</v>
      </c>
      <c r="Z32">
        <v>0.35539456899999999</v>
      </c>
      <c r="AA32">
        <v>0.385092565</v>
      </c>
      <c r="AB32">
        <v>0.306559953</v>
      </c>
      <c r="AC32">
        <v>0.452961842</v>
      </c>
      <c r="AD32">
        <v>0.388863071</v>
      </c>
      <c r="AF32">
        <v>4</v>
      </c>
      <c r="AG32">
        <v>2.2561848999999998E-2</v>
      </c>
      <c r="AH32">
        <v>2.5355302E-2</v>
      </c>
      <c r="AI32">
        <v>2.8817091999999999E-2</v>
      </c>
      <c r="AJ32">
        <v>7.6128799999999998E-3</v>
      </c>
      <c r="AK32">
        <v>2.3944429E-2</v>
      </c>
      <c r="AL32">
        <v>6.3962566999999998E-2</v>
      </c>
      <c r="AN32">
        <v>4</v>
      </c>
      <c r="AO32">
        <v>0.33146966900000002</v>
      </c>
      <c r="AP32">
        <v>0.42316833399999998</v>
      </c>
      <c r="AQ32">
        <v>0.37325233400000002</v>
      </c>
      <c r="AR32">
        <v>0.38209380900000001</v>
      </c>
      <c r="AS32">
        <v>0.23922997400000001</v>
      </c>
      <c r="AT32">
        <v>0.33144611600000001</v>
      </c>
      <c r="AV32">
        <v>4</v>
      </c>
      <c r="AW32">
        <v>0.43807895200000002</v>
      </c>
      <c r="AX32">
        <v>0.33341432500000001</v>
      </c>
      <c r="AY32">
        <v>0.41987325199999997</v>
      </c>
      <c r="AZ32">
        <v>0.47038634099999999</v>
      </c>
      <c r="BA32">
        <v>0.41632581699999999</v>
      </c>
      <c r="BB32">
        <v>0.298420458</v>
      </c>
      <c r="BC32">
        <v>0.39386341600000002</v>
      </c>
      <c r="BD32">
        <v>0.44715540599999998</v>
      </c>
      <c r="BE32">
        <v>0.37397250999999998</v>
      </c>
      <c r="BF32">
        <v>0.29091629000000002</v>
      </c>
    </row>
    <row r="33" spans="22:58" x14ac:dyDescent="0.45">
      <c r="V33">
        <v>5</v>
      </c>
      <c r="W33">
        <v>0.45052865399999997</v>
      </c>
      <c r="X33">
        <v>0.43111046800000002</v>
      </c>
      <c r="Y33">
        <v>0.420917704</v>
      </c>
      <c r="Z33">
        <v>0.40979198</v>
      </c>
      <c r="AA33">
        <v>0.45657747100000001</v>
      </c>
      <c r="AB33">
        <v>0.34994487000000002</v>
      </c>
      <c r="AC33">
        <v>0.58613892999999995</v>
      </c>
      <c r="AD33">
        <v>0.48490651600000001</v>
      </c>
      <c r="AF33">
        <v>5</v>
      </c>
      <c r="AG33">
        <v>2.7772075E-2</v>
      </c>
      <c r="AH33">
        <v>2.7140093000000001E-2</v>
      </c>
      <c r="AI33">
        <v>3.4081912999999998E-2</v>
      </c>
      <c r="AJ33">
        <v>9.9311780000000006E-3</v>
      </c>
      <c r="AK33">
        <v>2.6239116E-2</v>
      </c>
      <c r="AL33">
        <v>6.9972178999999995E-2</v>
      </c>
      <c r="AN33">
        <v>5</v>
      </c>
      <c r="AO33">
        <v>0.40844279900000002</v>
      </c>
      <c r="AP33">
        <v>0.50652106799999996</v>
      </c>
      <c r="AQ33">
        <v>0.44934188600000002</v>
      </c>
      <c r="AR33">
        <v>0.45789387500000001</v>
      </c>
      <c r="AS33">
        <v>0.28013398900000003</v>
      </c>
      <c r="AT33">
        <v>0.42800139199999998</v>
      </c>
      <c r="AV33">
        <v>5</v>
      </c>
      <c r="AW33">
        <v>0.52865034099999997</v>
      </c>
      <c r="AX33">
        <v>0.40004419400000002</v>
      </c>
      <c r="AY33">
        <v>0.52491390599999999</v>
      </c>
      <c r="AZ33">
        <v>0.66117548599999998</v>
      </c>
      <c r="BA33">
        <v>0.51186823000000004</v>
      </c>
      <c r="BB33">
        <v>0.38227812100000003</v>
      </c>
      <c r="BC33">
        <v>0.55767216900000005</v>
      </c>
      <c r="BD33">
        <v>0.59158412800000004</v>
      </c>
      <c r="BE33">
        <v>0.47728623100000001</v>
      </c>
      <c r="BF33">
        <v>0.38433614500000002</v>
      </c>
    </row>
    <row r="34" spans="22:58" x14ac:dyDescent="0.45">
      <c r="V34">
        <v>6</v>
      </c>
      <c r="W34">
        <v>0.53305778400000003</v>
      </c>
      <c r="X34">
        <v>0.51306300599999999</v>
      </c>
      <c r="Y34">
        <v>0.51097188000000004</v>
      </c>
      <c r="Z34">
        <v>0.46896062999999999</v>
      </c>
      <c r="AA34">
        <v>0.533090014</v>
      </c>
      <c r="AB34">
        <v>0.39558801999999998</v>
      </c>
      <c r="AC34">
        <v>0.70840860900000002</v>
      </c>
      <c r="AD34">
        <v>0.59326103900000005</v>
      </c>
      <c r="AF34">
        <v>6</v>
      </c>
      <c r="AG34">
        <v>3.2221301000000001E-2</v>
      </c>
      <c r="AH34">
        <v>2.8864628999999999E-2</v>
      </c>
      <c r="AI34">
        <v>3.6797025999999997E-2</v>
      </c>
      <c r="AJ34">
        <v>1.3484458E-2</v>
      </c>
      <c r="AK34">
        <v>2.8300780000000001E-2</v>
      </c>
      <c r="AL34">
        <v>7.8242776999999999E-2</v>
      </c>
      <c r="AN34">
        <v>6</v>
      </c>
      <c r="AO34">
        <v>0.489663758</v>
      </c>
      <c r="AP34">
        <v>0.58043146000000001</v>
      </c>
      <c r="AQ34">
        <v>0.54464646699999997</v>
      </c>
      <c r="AR34">
        <v>0.54351043600000004</v>
      </c>
      <c r="AS34">
        <v>0.33228209600000003</v>
      </c>
      <c r="AT34">
        <v>0.52344993399999995</v>
      </c>
      <c r="AV34">
        <v>6</v>
      </c>
      <c r="AW34">
        <v>0.62498304999999998</v>
      </c>
      <c r="AX34">
        <v>0.47389354500000003</v>
      </c>
      <c r="AY34">
        <v>0.62698810699999996</v>
      </c>
      <c r="AZ34">
        <v>0.84377312100000001</v>
      </c>
      <c r="BA34">
        <v>0.60526123499999995</v>
      </c>
      <c r="BB34">
        <v>0.475946013</v>
      </c>
      <c r="BC34">
        <v>0.73301152700000005</v>
      </c>
      <c r="BD34">
        <v>0.705142728</v>
      </c>
      <c r="BE34">
        <v>0.57352214700000004</v>
      </c>
      <c r="BF34">
        <v>0.44470591300000001</v>
      </c>
    </row>
    <row r="35" spans="22:58" x14ac:dyDescent="0.45">
      <c r="V35">
        <v>7</v>
      </c>
      <c r="W35">
        <v>0.60924440300000005</v>
      </c>
      <c r="X35">
        <v>0.58861555600000004</v>
      </c>
      <c r="Y35">
        <v>0.59024440499999997</v>
      </c>
      <c r="Z35">
        <v>0.52398441500000004</v>
      </c>
      <c r="AA35">
        <v>0.56403287400000002</v>
      </c>
      <c r="AB35">
        <v>0.41904898400000001</v>
      </c>
      <c r="AC35">
        <v>0.82923940500000004</v>
      </c>
      <c r="AD35">
        <v>0.69257233799999995</v>
      </c>
      <c r="AF35">
        <v>7</v>
      </c>
      <c r="AG35">
        <v>3.6379547999999998E-2</v>
      </c>
      <c r="AH35">
        <v>3.0370286E-2</v>
      </c>
      <c r="AI35">
        <v>3.8659279999999997E-2</v>
      </c>
      <c r="AJ35">
        <v>1.6814333000000001E-2</v>
      </c>
      <c r="AK35">
        <v>2.9973942999999999E-2</v>
      </c>
      <c r="AL35">
        <v>0.105174696</v>
      </c>
      <c r="AN35">
        <v>7</v>
      </c>
      <c r="AO35">
        <v>0.562820451</v>
      </c>
      <c r="AP35">
        <v>0.66152367599999995</v>
      </c>
      <c r="AQ35">
        <v>0.63304661200000001</v>
      </c>
      <c r="AR35">
        <v>0.62399685400000005</v>
      </c>
      <c r="AS35">
        <v>0.38505304200000001</v>
      </c>
      <c r="AT35">
        <v>0.62630265200000002</v>
      </c>
      <c r="AV35">
        <v>7</v>
      </c>
      <c r="AW35">
        <v>0.70703156199999995</v>
      </c>
      <c r="AX35">
        <v>0.52314393100000001</v>
      </c>
      <c r="AY35">
        <v>0.72026648000000004</v>
      </c>
      <c r="AZ35">
        <v>0.99513022600000001</v>
      </c>
      <c r="BA35">
        <v>0.69655130300000001</v>
      </c>
      <c r="BB35">
        <v>0.60151809599999995</v>
      </c>
      <c r="BC35">
        <v>0.913615862</v>
      </c>
      <c r="BD35">
        <v>0.81544950999999999</v>
      </c>
      <c r="BE35">
        <v>0.69144539299999996</v>
      </c>
      <c r="BF35">
        <v>0.492566807</v>
      </c>
    </row>
    <row r="36" spans="22:58" x14ac:dyDescent="0.45">
      <c r="V36">
        <v>8</v>
      </c>
      <c r="W36">
        <v>0.67852733099999996</v>
      </c>
      <c r="X36">
        <v>0.67241475100000003</v>
      </c>
      <c r="Y36">
        <v>0.68634659099999995</v>
      </c>
      <c r="Z36">
        <v>0.61183037900000004</v>
      </c>
      <c r="AA36">
        <v>0.61742670799999999</v>
      </c>
      <c r="AB36">
        <v>0.46075387699999998</v>
      </c>
      <c r="AC36">
        <v>0.90812592800000003</v>
      </c>
      <c r="AD36">
        <v>0.76869097099999995</v>
      </c>
      <c r="AF36">
        <v>8</v>
      </c>
      <c r="AG36">
        <v>4.2084798999999999E-2</v>
      </c>
      <c r="AH36">
        <v>3.2125406000000002E-2</v>
      </c>
      <c r="AI36">
        <v>4.0296970000000001E-2</v>
      </c>
      <c r="AJ36">
        <v>1.9103991000000001E-2</v>
      </c>
      <c r="AK36">
        <v>3.1986891000000003E-2</v>
      </c>
      <c r="AL36">
        <v>0.158392546</v>
      </c>
      <c r="AN36">
        <v>8</v>
      </c>
      <c r="AO36">
        <v>0.65245044100000005</v>
      </c>
      <c r="AP36">
        <v>0.75027576399999996</v>
      </c>
      <c r="AQ36">
        <v>0.71552677799999997</v>
      </c>
      <c r="AR36">
        <v>0.69949192999999998</v>
      </c>
      <c r="AS36">
        <v>0.462543382</v>
      </c>
      <c r="AT36">
        <v>0.73048500400000005</v>
      </c>
      <c r="AV36">
        <v>8</v>
      </c>
      <c r="AW36">
        <v>0.79348671999999998</v>
      </c>
      <c r="AX36">
        <v>0.57323642500000005</v>
      </c>
      <c r="AY36">
        <v>0.80211848200000002</v>
      </c>
      <c r="AZ36">
        <v>1.1390002850000001</v>
      </c>
      <c r="BA36">
        <v>0.79172730400000002</v>
      </c>
      <c r="BB36">
        <v>0.71933019099999995</v>
      </c>
      <c r="BC36">
        <v>1.037893679</v>
      </c>
      <c r="BD36">
        <v>0.93727946600000001</v>
      </c>
      <c r="BE36">
        <v>0.81265689100000005</v>
      </c>
      <c r="BF36">
        <v>0.54303754400000004</v>
      </c>
    </row>
    <row r="37" spans="22:58" x14ac:dyDescent="0.45">
      <c r="V37">
        <v>9</v>
      </c>
      <c r="W37">
        <v>0.74215343700000003</v>
      </c>
      <c r="X37">
        <v>0.75597295600000003</v>
      </c>
      <c r="Y37">
        <v>0.77531337099999997</v>
      </c>
      <c r="Z37">
        <v>0.72011497599999996</v>
      </c>
      <c r="AA37">
        <v>0.662070033</v>
      </c>
      <c r="AB37">
        <v>0.4923478</v>
      </c>
      <c r="AC37">
        <v>0.97263533599999996</v>
      </c>
      <c r="AD37">
        <v>0.81489280900000005</v>
      </c>
      <c r="AF37">
        <v>9</v>
      </c>
      <c r="AG37">
        <v>4.5750446E-2</v>
      </c>
      <c r="AH37">
        <v>3.3746072000000002E-2</v>
      </c>
      <c r="AI37">
        <v>4.1999861999999999E-2</v>
      </c>
      <c r="AJ37">
        <v>2.2052768E-2</v>
      </c>
      <c r="AK37">
        <v>3.3526753999999999E-2</v>
      </c>
      <c r="AL37">
        <v>0.185725103</v>
      </c>
      <c r="AN37">
        <v>9</v>
      </c>
      <c r="AO37">
        <v>0.73106655700000001</v>
      </c>
      <c r="AP37">
        <v>0.84909418299999995</v>
      </c>
      <c r="AQ37">
        <v>0.78648707799999995</v>
      </c>
      <c r="AR37">
        <v>0.76369157200000004</v>
      </c>
      <c r="AS37">
        <v>0.53085175500000004</v>
      </c>
      <c r="AT37">
        <v>0.82649422100000003</v>
      </c>
      <c r="AV37">
        <v>9</v>
      </c>
      <c r="AW37">
        <v>0.88988360899999996</v>
      </c>
      <c r="AX37">
        <v>0.64136616300000004</v>
      </c>
      <c r="AY37">
        <v>0.88111984499999996</v>
      </c>
      <c r="AZ37">
        <v>1.26482553</v>
      </c>
      <c r="BA37">
        <v>0.87763930899999998</v>
      </c>
      <c r="BB37">
        <v>0.89298288199999998</v>
      </c>
      <c r="BC37">
        <v>1.1518919679999999</v>
      </c>
      <c r="BD37">
        <v>1.063103731</v>
      </c>
      <c r="BE37">
        <v>0.93102431799999996</v>
      </c>
      <c r="BF37">
        <v>0.58199733899999995</v>
      </c>
    </row>
    <row r="38" spans="22:58" x14ac:dyDescent="0.45">
      <c r="V38">
        <v>10</v>
      </c>
      <c r="W38">
        <v>0.78952481200000002</v>
      </c>
      <c r="X38">
        <v>0.83510272299999999</v>
      </c>
      <c r="Y38">
        <v>0.87057298100000002</v>
      </c>
      <c r="Z38">
        <v>0.82062161499999997</v>
      </c>
      <c r="AA38">
        <v>0.69937808700000004</v>
      </c>
      <c r="AB38">
        <v>0.54612838799999996</v>
      </c>
      <c r="AC38">
        <v>1.0268460189999999</v>
      </c>
      <c r="AD38">
        <v>0.86011855400000004</v>
      </c>
      <c r="AF38">
        <v>10</v>
      </c>
      <c r="AG38">
        <v>4.8469487999999998E-2</v>
      </c>
      <c r="AH38">
        <v>3.5317869000000002E-2</v>
      </c>
      <c r="AI38">
        <v>4.3360198000000003E-2</v>
      </c>
      <c r="AJ38">
        <v>2.4422012E-2</v>
      </c>
      <c r="AK38">
        <v>3.5173454999999999E-2</v>
      </c>
      <c r="AL38">
        <v>0.20452144799999999</v>
      </c>
      <c r="AN38">
        <v>10</v>
      </c>
      <c r="AO38">
        <v>0.81411224199999999</v>
      </c>
      <c r="AP38">
        <v>0.95431538800000004</v>
      </c>
      <c r="AQ38">
        <v>0.85796038799999996</v>
      </c>
      <c r="AR38">
        <v>0.84024568300000002</v>
      </c>
      <c r="AS38">
        <v>0.58707126799999998</v>
      </c>
      <c r="AT38">
        <v>0.92410687499999999</v>
      </c>
      <c r="AV38">
        <v>10</v>
      </c>
      <c r="AW38">
        <v>0.99068946999999996</v>
      </c>
      <c r="AX38">
        <v>0.73502775200000003</v>
      </c>
      <c r="AY38">
        <v>0.968080524</v>
      </c>
      <c r="AZ38">
        <v>1.4107944050000001</v>
      </c>
      <c r="BA38">
        <v>0.96387534399999997</v>
      </c>
      <c r="BB38">
        <v>1.0732083699999999</v>
      </c>
      <c r="BC38">
        <v>1.281450414</v>
      </c>
      <c r="BD38">
        <v>1.1652847390000001</v>
      </c>
      <c r="BE38">
        <v>1.0325173400000001</v>
      </c>
      <c r="BF38">
        <v>0.61791404599999999</v>
      </c>
    </row>
    <row r="39" spans="22:58" x14ac:dyDescent="0.45">
      <c r="V39">
        <v>11</v>
      </c>
      <c r="W39">
        <v>0.84258332700000005</v>
      </c>
      <c r="X39">
        <v>0.91434800400000005</v>
      </c>
      <c r="Y39">
        <v>0.93876320199999996</v>
      </c>
      <c r="Z39">
        <v>0.86193087499999999</v>
      </c>
      <c r="AA39">
        <v>0.72050370200000002</v>
      </c>
      <c r="AB39">
        <v>0.59268513499999997</v>
      </c>
      <c r="AC39">
        <v>1.0734455970000001</v>
      </c>
      <c r="AD39">
        <v>0.92972047099999999</v>
      </c>
      <c r="AF39">
        <v>11</v>
      </c>
      <c r="AG39">
        <v>5.1347940000000002E-2</v>
      </c>
      <c r="AH39">
        <v>3.6736810000000002E-2</v>
      </c>
      <c r="AI39">
        <v>4.4900675000000001E-2</v>
      </c>
      <c r="AJ39">
        <v>2.7650333999999999E-2</v>
      </c>
      <c r="AK39">
        <v>3.6808204999999997E-2</v>
      </c>
      <c r="AL39">
        <v>0.218320716</v>
      </c>
      <c r="AN39">
        <v>11</v>
      </c>
      <c r="AO39">
        <v>0.89826617499999994</v>
      </c>
      <c r="AP39">
        <v>1.0592077259999999</v>
      </c>
      <c r="AQ39">
        <v>0.92529481499999999</v>
      </c>
      <c r="AR39">
        <v>0.91889394400000002</v>
      </c>
      <c r="AS39">
        <v>0.62962224899999997</v>
      </c>
      <c r="AT39">
        <v>1.0270320369999999</v>
      </c>
      <c r="AV39">
        <v>11</v>
      </c>
      <c r="AW39">
        <v>1.128840759</v>
      </c>
      <c r="AX39">
        <v>0.830608075</v>
      </c>
      <c r="AY39">
        <v>1.064005987</v>
      </c>
      <c r="AZ39">
        <v>1.545206439</v>
      </c>
      <c r="BA39">
        <v>1.0095786099999999</v>
      </c>
      <c r="BB39">
        <v>1.20103158</v>
      </c>
      <c r="BC39">
        <v>1.409668363</v>
      </c>
      <c r="BD39">
        <v>1.256132332</v>
      </c>
      <c r="BE39">
        <v>1.124315459</v>
      </c>
      <c r="BF39">
        <v>0.66058769500000003</v>
      </c>
    </row>
    <row r="40" spans="22:58" x14ac:dyDescent="0.45">
      <c r="V40">
        <v>12</v>
      </c>
      <c r="W40">
        <v>0.89812183700000003</v>
      </c>
      <c r="X40">
        <v>0.98484752200000003</v>
      </c>
      <c r="Y40">
        <v>1.0142933519999999</v>
      </c>
      <c r="Z40">
        <v>0.88677171200000005</v>
      </c>
      <c r="AA40">
        <v>0.7527298</v>
      </c>
      <c r="AB40">
        <v>0.63390341400000005</v>
      </c>
      <c r="AC40">
        <v>1.1158241229999999</v>
      </c>
      <c r="AD40">
        <v>0.99802850799999998</v>
      </c>
      <c r="AF40">
        <v>12</v>
      </c>
      <c r="AG40">
        <v>5.4389607E-2</v>
      </c>
      <c r="AH40">
        <v>3.8168313000000002E-2</v>
      </c>
      <c r="AI40">
        <v>4.6629932999999998E-2</v>
      </c>
      <c r="AJ40">
        <v>3.3795571000000003E-2</v>
      </c>
      <c r="AK40">
        <v>3.9302657999999997E-2</v>
      </c>
      <c r="AL40">
        <v>0.232640544</v>
      </c>
      <c r="AN40">
        <v>12</v>
      </c>
      <c r="AO40">
        <v>0.97461214699999998</v>
      </c>
      <c r="AP40">
        <v>1.1490606059999999</v>
      </c>
      <c r="AQ40">
        <v>1.0006391889999999</v>
      </c>
      <c r="AR40">
        <v>1.0076396999999999</v>
      </c>
      <c r="AS40">
        <v>0.67149683800000004</v>
      </c>
      <c r="AT40">
        <v>1.1062497849999999</v>
      </c>
      <c r="AV40">
        <v>12</v>
      </c>
      <c r="AW40">
        <v>1.2797842960000001</v>
      </c>
      <c r="AX40">
        <v>0.93614435500000004</v>
      </c>
      <c r="AY40">
        <v>1.151768838</v>
      </c>
      <c r="AZ40">
        <v>1.6805256180000001</v>
      </c>
      <c r="BA40">
        <v>1.061559326</v>
      </c>
      <c r="BB40">
        <v>1.323311991</v>
      </c>
      <c r="BC40">
        <v>1.517105476</v>
      </c>
      <c r="BD40">
        <v>1.3393934169999999</v>
      </c>
      <c r="BE40">
        <v>1.195147205</v>
      </c>
      <c r="BF40">
        <v>0.700632755</v>
      </c>
    </row>
    <row r="41" spans="22:58" x14ac:dyDescent="0.45">
      <c r="V41">
        <v>13</v>
      </c>
      <c r="W41">
        <v>0.93231837100000003</v>
      </c>
      <c r="X41">
        <v>1.0458788960000001</v>
      </c>
      <c r="Y41">
        <v>1.0740293780000001</v>
      </c>
      <c r="Z41">
        <v>0.92162548700000002</v>
      </c>
      <c r="AA41">
        <v>0.775679169</v>
      </c>
      <c r="AB41">
        <v>0.671617982</v>
      </c>
      <c r="AC41">
        <v>1.1578239930000001</v>
      </c>
      <c r="AD41">
        <v>1.0692678600000001</v>
      </c>
      <c r="AF41">
        <v>13</v>
      </c>
      <c r="AG41">
        <v>5.7487018000000001E-2</v>
      </c>
      <c r="AH41">
        <v>3.9584307999999999E-2</v>
      </c>
      <c r="AI41">
        <v>4.8369838999999998E-2</v>
      </c>
      <c r="AJ41">
        <v>3.9303838000000001E-2</v>
      </c>
      <c r="AK41">
        <v>4.2497185E-2</v>
      </c>
      <c r="AL41">
        <v>0.240781626</v>
      </c>
      <c r="AN41">
        <v>13</v>
      </c>
      <c r="AO41">
        <v>1.039460608</v>
      </c>
      <c r="AP41">
        <v>1.2070162799999999</v>
      </c>
      <c r="AQ41">
        <v>1.097604765</v>
      </c>
      <c r="AR41">
        <v>1.0840394010000001</v>
      </c>
      <c r="AS41">
        <v>0.71078776300000002</v>
      </c>
      <c r="AT41">
        <v>1.159547594</v>
      </c>
      <c r="AV41">
        <v>13</v>
      </c>
      <c r="AW41">
        <v>1.428928878</v>
      </c>
      <c r="AX41">
        <v>1.0161928629999999</v>
      </c>
      <c r="AY41">
        <v>1.2171680949999999</v>
      </c>
      <c r="AZ41">
        <v>1.8188437230000001</v>
      </c>
      <c r="BA41">
        <v>1.1031900649999999</v>
      </c>
      <c r="BB41">
        <v>1.4544015109999999</v>
      </c>
      <c r="BC41">
        <v>1.6029589909999999</v>
      </c>
      <c r="BD41">
        <v>1.399855048</v>
      </c>
      <c r="BE41">
        <v>1.255858159</v>
      </c>
      <c r="BF41">
        <v>0.74045363399999997</v>
      </c>
    </row>
    <row r="42" spans="22:58" x14ac:dyDescent="0.45">
      <c r="V42">
        <v>14</v>
      </c>
      <c r="W42">
        <v>0.95599385400000003</v>
      </c>
      <c r="X42">
        <v>1.093418647</v>
      </c>
      <c r="Y42">
        <v>1.1249650550000001</v>
      </c>
      <c r="Z42">
        <v>0.969022049</v>
      </c>
      <c r="AA42">
        <v>0.79494966199999995</v>
      </c>
      <c r="AB42">
        <v>0.695226978</v>
      </c>
      <c r="AC42">
        <v>1.1979634260000001</v>
      </c>
      <c r="AD42">
        <v>1.1217541049999999</v>
      </c>
      <c r="AF42">
        <v>14</v>
      </c>
      <c r="AG42">
        <v>6.0081704999999999E-2</v>
      </c>
      <c r="AH42">
        <v>4.0903834999999999E-2</v>
      </c>
      <c r="AI42">
        <v>5.0470669000000003E-2</v>
      </c>
      <c r="AJ42">
        <v>4.7847555999999999E-2</v>
      </c>
      <c r="AK42">
        <v>4.5278975999999999E-2</v>
      </c>
      <c r="AL42">
        <v>0.27753032500000002</v>
      </c>
      <c r="AN42">
        <v>14</v>
      </c>
      <c r="AO42">
        <v>1.094626909</v>
      </c>
      <c r="AP42">
        <v>1.264783387</v>
      </c>
      <c r="AQ42">
        <v>1.1825142</v>
      </c>
      <c r="AR42">
        <v>1.16525637</v>
      </c>
      <c r="AS42">
        <v>0.75378569500000003</v>
      </c>
      <c r="AT42">
        <v>1.206666652</v>
      </c>
      <c r="AV42">
        <v>14</v>
      </c>
      <c r="AW42">
        <v>1.447237916</v>
      </c>
      <c r="AX42">
        <v>1.0922037339999999</v>
      </c>
      <c r="AY42">
        <v>1.292884879</v>
      </c>
      <c r="AZ42">
        <v>1.9682231299999999</v>
      </c>
      <c r="BA42">
        <v>1.152806481</v>
      </c>
      <c r="BB42">
        <v>1.5820565740000001</v>
      </c>
      <c r="BC42">
        <v>1.684032717</v>
      </c>
      <c r="BD42">
        <v>1.486226134</v>
      </c>
      <c r="BE42">
        <v>1.315517568</v>
      </c>
      <c r="BF42">
        <v>0.79002300400000003</v>
      </c>
    </row>
    <row r="43" spans="22:58" x14ac:dyDescent="0.45">
      <c r="V43">
        <v>15</v>
      </c>
      <c r="W43">
        <v>0.98536574300000002</v>
      </c>
      <c r="X43">
        <v>1.1505874060000001</v>
      </c>
      <c r="Y43">
        <v>1.1871843879999999</v>
      </c>
      <c r="Z43">
        <v>0.99818045600000005</v>
      </c>
      <c r="AA43">
        <v>0.81251022100000003</v>
      </c>
      <c r="AB43">
        <v>0.72581279700000001</v>
      </c>
      <c r="AC43">
        <v>1.2331710709999999</v>
      </c>
      <c r="AD43">
        <v>1.1639109409999999</v>
      </c>
      <c r="AF43">
        <v>15</v>
      </c>
      <c r="AG43">
        <v>6.3036920999999996E-2</v>
      </c>
      <c r="AH43">
        <v>4.2286783000000001E-2</v>
      </c>
      <c r="AI43">
        <v>5.2024731999999997E-2</v>
      </c>
      <c r="AJ43">
        <v>5.0556403999999999E-2</v>
      </c>
      <c r="AK43">
        <v>4.7629394999999998E-2</v>
      </c>
      <c r="AL43">
        <v>0.28816309000000001</v>
      </c>
      <c r="AN43">
        <v>15</v>
      </c>
      <c r="AO43">
        <v>1.146542153</v>
      </c>
      <c r="AP43">
        <v>1.3274694979999999</v>
      </c>
      <c r="AQ43">
        <v>1.2736292309999999</v>
      </c>
      <c r="AR43">
        <v>1.234310292</v>
      </c>
      <c r="AS43">
        <v>0.78933811899999995</v>
      </c>
      <c r="AT43">
        <v>1.2590747179999999</v>
      </c>
      <c r="AV43">
        <v>15</v>
      </c>
      <c r="AW43">
        <v>1.469834163</v>
      </c>
      <c r="AX43">
        <v>1.169892113</v>
      </c>
      <c r="AY43">
        <v>1.295062095</v>
      </c>
      <c r="AZ43">
        <v>2.098281815</v>
      </c>
      <c r="BA43">
        <v>1.2032266009999999</v>
      </c>
      <c r="BB43">
        <v>1.739289334</v>
      </c>
      <c r="BC43">
        <v>1.7734916199999999</v>
      </c>
      <c r="BD43">
        <v>1.598331921</v>
      </c>
      <c r="BE43">
        <v>1.381167085</v>
      </c>
      <c r="BF43">
        <v>0.84210906200000002</v>
      </c>
    </row>
    <row r="44" spans="22:58" x14ac:dyDescent="0.45">
      <c r="V44">
        <v>16</v>
      </c>
      <c r="W44">
        <v>1.0213269270000001</v>
      </c>
      <c r="X44">
        <v>1.212051064</v>
      </c>
      <c r="Y44">
        <v>1.234771042</v>
      </c>
      <c r="Z44">
        <v>1.030592693</v>
      </c>
      <c r="AA44">
        <v>0.82982423500000002</v>
      </c>
      <c r="AB44">
        <v>0.73721073500000001</v>
      </c>
      <c r="AC44">
        <v>1.2602532040000001</v>
      </c>
      <c r="AD44">
        <v>1.198053118</v>
      </c>
      <c r="AF44">
        <v>16</v>
      </c>
      <c r="AG44">
        <v>6.5781928000000003E-2</v>
      </c>
      <c r="AH44">
        <v>4.3554957999999998E-2</v>
      </c>
      <c r="AI44">
        <v>5.3408448999999997E-2</v>
      </c>
      <c r="AJ44">
        <v>5.2982872E-2</v>
      </c>
      <c r="AK44">
        <v>4.9922561999999997E-2</v>
      </c>
      <c r="AL44">
        <v>0.30222834300000001</v>
      </c>
      <c r="AN44">
        <v>16</v>
      </c>
      <c r="AO44">
        <v>1.1977159479999999</v>
      </c>
      <c r="AP44">
        <v>1.3938049969999999</v>
      </c>
      <c r="AQ44">
        <v>1.3505738620000001</v>
      </c>
      <c r="AR44">
        <v>1.3423041550000001</v>
      </c>
      <c r="AS44">
        <v>0.83630621199999999</v>
      </c>
      <c r="AT44">
        <v>1.3078426910000001</v>
      </c>
      <c r="AV44">
        <v>16</v>
      </c>
      <c r="AW44">
        <v>1.4857098040000001</v>
      </c>
      <c r="AX44">
        <v>1.2221724490000001</v>
      </c>
      <c r="AY44">
        <v>1.2975910390000001</v>
      </c>
      <c r="AZ44">
        <v>2.2135582390000001</v>
      </c>
      <c r="BA44">
        <v>1.2425831350000001</v>
      </c>
      <c r="BB44">
        <v>1.9005902640000001</v>
      </c>
      <c r="BC44">
        <v>1.8445316979999999</v>
      </c>
      <c r="BD44">
        <v>1.6788808589999999</v>
      </c>
      <c r="BE44">
        <v>1.447115116</v>
      </c>
      <c r="BF44">
        <v>0.93144259399999996</v>
      </c>
    </row>
    <row r="45" spans="22:58" x14ac:dyDescent="0.45">
      <c r="V45">
        <v>17</v>
      </c>
      <c r="W45">
        <v>1.0427744459999999</v>
      </c>
      <c r="X45">
        <v>1.2478037150000001</v>
      </c>
      <c r="Y45">
        <v>1.3169659069999999</v>
      </c>
      <c r="Z45">
        <v>1.05244023</v>
      </c>
      <c r="AA45">
        <v>0.84637835100000003</v>
      </c>
      <c r="AB45">
        <v>0.75800802700000003</v>
      </c>
      <c r="AC45">
        <v>1.287296695</v>
      </c>
      <c r="AD45">
        <v>1.2267911499999999</v>
      </c>
      <c r="AF45">
        <v>17</v>
      </c>
      <c r="AG45">
        <v>6.8375056000000003E-2</v>
      </c>
      <c r="AH45">
        <v>4.5113561000000003E-2</v>
      </c>
      <c r="AI45">
        <v>5.4801337999999998E-2</v>
      </c>
      <c r="AJ45">
        <v>5.6099075999999998E-2</v>
      </c>
      <c r="AK45">
        <v>5.1726119000000001E-2</v>
      </c>
      <c r="AL45">
        <v>0.31252797900000001</v>
      </c>
      <c r="AN45">
        <v>17</v>
      </c>
      <c r="AO45">
        <v>1.2535303040000001</v>
      </c>
      <c r="AP45">
        <v>1.4442902040000001</v>
      </c>
      <c r="AQ45">
        <v>1.4546533180000001</v>
      </c>
      <c r="AR45">
        <v>1.4259165460000001</v>
      </c>
      <c r="AS45">
        <v>0.88714648200000001</v>
      </c>
      <c r="AT45">
        <v>1.3640710970000001</v>
      </c>
      <c r="AV45">
        <v>17</v>
      </c>
      <c r="AW45">
        <v>1.488050058</v>
      </c>
      <c r="AX45">
        <v>1.3154345380000001</v>
      </c>
      <c r="AY45">
        <v>1.299731604</v>
      </c>
      <c r="AZ45">
        <v>2.310714677</v>
      </c>
      <c r="BA45">
        <v>1.263550489</v>
      </c>
      <c r="BB45">
        <v>2.0406055429999999</v>
      </c>
      <c r="BC45">
        <v>1.922043264</v>
      </c>
      <c r="BD45">
        <v>1.7629791370000001</v>
      </c>
      <c r="BE45">
        <v>1.512303416</v>
      </c>
      <c r="BF45">
        <v>1.0150509459999999</v>
      </c>
    </row>
    <row r="46" spans="22:58" x14ac:dyDescent="0.45">
      <c r="V46">
        <v>18</v>
      </c>
      <c r="W46">
        <v>1.074566299</v>
      </c>
      <c r="X46">
        <v>1.2863618990000001</v>
      </c>
      <c r="Y46">
        <v>1.37847191</v>
      </c>
      <c r="Z46">
        <v>1.0689563609999999</v>
      </c>
      <c r="AA46">
        <v>0.86877620300000002</v>
      </c>
      <c r="AB46">
        <v>0.78249121300000002</v>
      </c>
      <c r="AC46">
        <v>1.306791995</v>
      </c>
      <c r="AD46">
        <v>1.259014267</v>
      </c>
      <c r="AF46">
        <v>18</v>
      </c>
      <c r="AG46">
        <v>7.0821687999999994E-2</v>
      </c>
      <c r="AH46">
        <v>4.6372213000000002E-2</v>
      </c>
      <c r="AI46">
        <v>5.6604769999999999E-2</v>
      </c>
      <c r="AJ46">
        <v>5.9051937999999998E-2</v>
      </c>
      <c r="AK46">
        <v>5.3573944999999998E-2</v>
      </c>
      <c r="AL46">
        <v>0.32733946400000002</v>
      </c>
      <c r="AN46">
        <v>18</v>
      </c>
      <c r="AO46">
        <v>1.310074945</v>
      </c>
      <c r="AP46">
        <v>1.49936443</v>
      </c>
      <c r="AQ46">
        <v>1.5224356029999999</v>
      </c>
      <c r="AR46">
        <v>1.530015377</v>
      </c>
      <c r="AS46">
        <v>0.93536428500000002</v>
      </c>
      <c r="AT46">
        <v>1.4432910160000001</v>
      </c>
      <c r="AV46">
        <v>18</v>
      </c>
      <c r="AW46">
        <v>1.490493045</v>
      </c>
      <c r="AX46">
        <v>1.401212216</v>
      </c>
      <c r="AY46">
        <v>1.302031787</v>
      </c>
      <c r="AZ46">
        <v>2.39988796</v>
      </c>
      <c r="BA46">
        <v>1.2977447259999999</v>
      </c>
      <c r="BB46">
        <v>2.1424311500000002</v>
      </c>
      <c r="BC46">
        <v>1.9693051290000001</v>
      </c>
      <c r="BD46">
        <v>1.8444880969999999</v>
      </c>
      <c r="BE46">
        <v>1.588007766</v>
      </c>
      <c r="BF46">
        <v>1.0841005530000001</v>
      </c>
    </row>
    <row r="47" spans="22:58" x14ac:dyDescent="0.45">
      <c r="V47">
        <v>19</v>
      </c>
      <c r="W47">
        <v>1.112126886</v>
      </c>
      <c r="X47">
        <v>1.318575692</v>
      </c>
      <c r="Y47">
        <v>1.4336198250000001</v>
      </c>
      <c r="Z47">
        <v>1.0857739239999999</v>
      </c>
      <c r="AA47">
        <v>0.89033120099999996</v>
      </c>
      <c r="AB47">
        <v>0.801484262</v>
      </c>
      <c r="AC47">
        <v>1.3282096800000001</v>
      </c>
      <c r="AD47">
        <v>1.302056162</v>
      </c>
      <c r="AF47">
        <v>19</v>
      </c>
      <c r="AG47">
        <v>7.5737281000000004E-2</v>
      </c>
      <c r="AH47">
        <v>4.7817922999999998E-2</v>
      </c>
      <c r="AI47">
        <v>5.8107104999999999E-2</v>
      </c>
      <c r="AJ47">
        <v>6.1877854000000003E-2</v>
      </c>
      <c r="AK47">
        <v>5.5221853000000001E-2</v>
      </c>
      <c r="AL47">
        <v>0.35026403499999997</v>
      </c>
      <c r="AN47">
        <v>19</v>
      </c>
      <c r="AO47">
        <v>1.3806763820000001</v>
      </c>
      <c r="AP47">
        <v>1.5625248359999999</v>
      </c>
      <c r="AQ47">
        <v>1.577226241</v>
      </c>
      <c r="AR47">
        <v>1.6260254780000001</v>
      </c>
      <c r="AS47">
        <v>0.96575002700000001</v>
      </c>
      <c r="AT47">
        <v>1.4888361619999999</v>
      </c>
      <c r="AV47">
        <v>19</v>
      </c>
      <c r="AW47" t="s">
        <v>9</v>
      </c>
      <c r="AX47">
        <v>1.5360890460000001</v>
      </c>
      <c r="AY47">
        <v>1.3042920549999999</v>
      </c>
      <c r="AZ47">
        <v>2.478861829</v>
      </c>
      <c r="BA47">
        <v>1.3368954</v>
      </c>
      <c r="BB47">
        <v>2.269899074</v>
      </c>
      <c r="BC47">
        <v>2.0211952530000001</v>
      </c>
      <c r="BD47">
        <v>1.8757841660000001</v>
      </c>
      <c r="BE47">
        <v>1.666010362</v>
      </c>
      <c r="BF47">
        <v>1.106330185</v>
      </c>
    </row>
    <row r="48" spans="22:58" x14ac:dyDescent="0.45">
      <c r="V48">
        <v>20</v>
      </c>
      <c r="W48">
        <v>1.151988038</v>
      </c>
      <c r="X48">
        <v>1.3524888399999999</v>
      </c>
      <c r="Y48">
        <v>1.469664257</v>
      </c>
      <c r="Z48">
        <v>1.1002515230000001</v>
      </c>
      <c r="AA48">
        <v>0.90734084299999995</v>
      </c>
      <c r="AB48">
        <v>0.81708765500000002</v>
      </c>
      <c r="AC48">
        <v>1.3491872380000001</v>
      </c>
      <c r="AD48">
        <v>1.3540791560000001</v>
      </c>
      <c r="AF48">
        <v>20</v>
      </c>
      <c r="AG48">
        <v>8.2042686000000004E-2</v>
      </c>
      <c r="AH48">
        <v>4.9275386999999997E-2</v>
      </c>
      <c r="AI48">
        <v>5.9668868999999999E-2</v>
      </c>
      <c r="AJ48">
        <v>6.4829574000000001E-2</v>
      </c>
      <c r="AK48">
        <v>5.6911498999999997E-2</v>
      </c>
      <c r="AL48">
        <v>0.38881369399999999</v>
      </c>
      <c r="AN48">
        <v>20</v>
      </c>
      <c r="AO48">
        <v>1.448523164</v>
      </c>
      <c r="AP48">
        <v>1.6172903709999999</v>
      </c>
      <c r="AQ48">
        <v>1.631314648</v>
      </c>
      <c r="AR48">
        <v>1.7315716999999999</v>
      </c>
      <c r="AS48">
        <v>0.99762583900000001</v>
      </c>
      <c r="AT48">
        <v>1.4938887890000001</v>
      </c>
      <c r="AV48">
        <v>20</v>
      </c>
      <c r="AW48" t="s">
        <v>9</v>
      </c>
      <c r="AX48" t="s">
        <v>9</v>
      </c>
      <c r="AY48">
        <v>1.3066219059999999</v>
      </c>
      <c r="AZ48">
        <v>2.541054607</v>
      </c>
      <c r="BA48">
        <v>1.3817832999999999</v>
      </c>
      <c r="BB48">
        <v>2.3595337860000001</v>
      </c>
      <c r="BC48">
        <v>2.0761665200000001</v>
      </c>
      <c r="BD48">
        <v>1.9055725020000001</v>
      </c>
      <c r="BE48">
        <v>1.744012959</v>
      </c>
      <c r="BF48">
        <v>1.1284726540000001</v>
      </c>
    </row>
    <row r="55" spans="46:46" x14ac:dyDescent="0.45">
      <c r="AT55" t="s">
        <v>13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1</vt:i4>
      </vt:variant>
    </vt:vector>
  </HeadingPairs>
  <TitlesOfParts>
    <vt:vector size="31" baseType="lpstr">
      <vt:lpstr>Fig1c</vt:lpstr>
      <vt:lpstr>Fig1g</vt:lpstr>
      <vt:lpstr>Fig1h</vt:lpstr>
      <vt:lpstr>Fig1i</vt:lpstr>
      <vt:lpstr>Fig1k</vt:lpstr>
      <vt:lpstr>Fig1l</vt:lpstr>
      <vt:lpstr>Fig1m</vt:lpstr>
      <vt:lpstr>Fig1n</vt:lpstr>
      <vt:lpstr>Fig2f</vt:lpstr>
      <vt:lpstr>Fig2g</vt:lpstr>
      <vt:lpstr>Fig2h</vt:lpstr>
      <vt:lpstr>Fig2i</vt:lpstr>
      <vt:lpstr>Fig3f</vt:lpstr>
      <vt:lpstr>Fig3g</vt:lpstr>
      <vt:lpstr>Fig3h</vt:lpstr>
      <vt:lpstr>Fig3i</vt:lpstr>
      <vt:lpstr>Fig4b</vt:lpstr>
      <vt:lpstr>SuppFig1</vt:lpstr>
      <vt:lpstr>SuppFig2</vt:lpstr>
      <vt:lpstr>SuppFig3</vt:lpstr>
      <vt:lpstr>SuppFig4</vt:lpstr>
      <vt:lpstr>SuppFig5</vt:lpstr>
      <vt:lpstr>SuppFig6</vt:lpstr>
      <vt:lpstr>SuppFig7</vt:lpstr>
      <vt:lpstr>SuppFig8</vt:lpstr>
      <vt:lpstr>SuppFig9</vt:lpstr>
      <vt:lpstr>SuppFig10</vt:lpstr>
      <vt:lpstr>SuppFig11</vt:lpstr>
      <vt:lpstr>SuppFig12</vt:lpstr>
      <vt:lpstr>SuppFig13</vt:lpstr>
      <vt:lpstr>SuppFig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a Sakamoto</dc:creator>
  <cp:lastModifiedBy>Ryota Sakamoto</cp:lastModifiedBy>
  <dcterms:created xsi:type="dcterms:W3CDTF">2024-03-08T05:08:53Z</dcterms:created>
  <dcterms:modified xsi:type="dcterms:W3CDTF">2024-03-19T14:39:33Z</dcterms:modified>
</cp:coreProperties>
</file>